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hidePivotFieldList="1"/>
  <bookViews>
    <workbookView xWindow="0" yWindow="0" windowWidth="19440" windowHeight="11535" activeTab="6"/>
  </bookViews>
  <sheets>
    <sheet name="911 patients" sheetId="1" r:id="rId1"/>
    <sheet name="Smoking" sheetId="3" r:id="rId2"/>
    <sheet name="Dg" sheetId="6" r:id="rId3"/>
    <sheet name="surgeries" sheetId="9" r:id="rId4"/>
    <sheet name="drugs" sheetId="12" r:id="rId5"/>
    <sheet name="ifx" sheetId="13" r:id="rId6"/>
    <sheet name="ifx-ada" sheetId="14" r:id="rId7"/>
    <sheet name="eye" sheetId="16" r:id="rId8"/>
    <sheet name="skin" sheetId="17" r:id="rId9"/>
    <sheet name="joint" sheetId="18" r:id="rId10"/>
    <sheet name="eye2" sheetId="19" r:id="rId11"/>
  </sheets>
  <definedNames>
    <definedName name="_xlnm._FilterDatabase" localSheetId="2" hidden="1">Dg!$A$2:$G$925</definedName>
    <definedName name="_xlnm._FilterDatabase" localSheetId="4" hidden="1">drugs!$A$1:$H$638</definedName>
    <definedName name="_xlnm._FilterDatabase" localSheetId="7" hidden="1">eye!$A$857:$E$857</definedName>
    <definedName name="_xlnm._FilterDatabase" localSheetId="10" hidden="1">'eye2'!$A$857:$F$857</definedName>
    <definedName name="_xlnm._FilterDatabase" localSheetId="5" hidden="1">ifx!$H$2:$DD$220</definedName>
    <definedName name="_xlnm._FilterDatabase" localSheetId="9" hidden="1">joint!$A$1:$A$917</definedName>
    <definedName name="_xlnm._FilterDatabase" localSheetId="8" hidden="1">skin!$A$1:$A$917</definedName>
    <definedName name="_xlnm._FilterDatabase" localSheetId="1" hidden="1">Smoking!$A$1:$E$912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9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C833"/>
  <c r="C834"/>
  <c r="C835"/>
  <c r="C836"/>
  <c r="C837"/>
  <c r="C838"/>
  <c r="C839"/>
  <c r="C840"/>
  <c r="C841"/>
  <c r="C842"/>
  <c r="C843"/>
  <c r="C844"/>
  <c r="C845"/>
  <c r="C846"/>
  <c r="C847"/>
  <c r="C848"/>
  <c r="C849"/>
  <c r="C850"/>
  <c r="C851"/>
  <c r="C852"/>
  <c r="C853"/>
  <c r="C854"/>
  <c r="C855"/>
  <c r="C856"/>
  <c r="C857"/>
  <c r="C858"/>
  <c r="C859"/>
  <c r="C860"/>
  <c r="C861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0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907"/>
  <c r="C908"/>
  <c r="C909"/>
  <c r="C910"/>
  <c r="C911"/>
  <c r="C912"/>
  <c r="C913"/>
  <c r="C914"/>
  <c r="C915"/>
  <c r="C916"/>
  <c r="C917"/>
  <c r="C2"/>
  <c r="B3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B243"/>
  <c r="B244"/>
  <c r="B245"/>
  <c r="B246"/>
  <c r="B247"/>
  <c r="B248"/>
  <c r="B249"/>
  <c r="B250"/>
  <c r="B251"/>
  <c r="B252"/>
  <c r="B253"/>
  <c r="B254"/>
  <c r="B255"/>
  <c r="B256"/>
  <c r="B257"/>
  <c r="B258"/>
  <c r="B259"/>
  <c r="B260"/>
  <c r="B261"/>
  <c r="B262"/>
  <c r="B263"/>
  <c r="B264"/>
  <c r="B265"/>
  <c r="B266"/>
  <c r="B267"/>
  <c r="B268"/>
  <c r="B269"/>
  <c r="B270"/>
  <c r="B271"/>
  <c r="B272"/>
  <c r="B273"/>
  <c r="B274"/>
  <c r="B275"/>
  <c r="B276"/>
  <c r="B277"/>
  <c r="B278"/>
  <c r="B279"/>
  <c r="B280"/>
  <c r="B281"/>
  <c r="B282"/>
  <c r="B283"/>
  <c r="B284"/>
  <c r="B285"/>
  <c r="B286"/>
  <c r="B287"/>
  <c r="B288"/>
  <c r="B289"/>
  <c r="B290"/>
  <c r="B291"/>
  <c r="B292"/>
  <c r="B293"/>
  <c r="B294"/>
  <c r="B295"/>
  <c r="B296"/>
  <c r="B297"/>
  <c r="B298"/>
  <c r="B299"/>
  <c r="B300"/>
  <c r="B301"/>
  <c r="B302"/>
  <c r="B303"/>
  <c r="B304"/>
  <c r="B305"/>
  <c r="B306"/>
  <c r="B307"/>
  <c r="B308"/>
  <c r="B309"/>
  <c r="B310"/>
  <c r="B311"/>
  <c r="B312"/>
  <c r="B313"/>
  <c r="B314"/>
  <c r="B315"/>
  <c r="B316"/>
  <c r="B317"/>
  <c r="B318"/>
  <c r="B319"/>
  <c r="B320"/>
  <c r="B321"/>
  <c r="B322"/>
  <c r="B323"/>
  <c r="B324"/>
  <c r="B325"/>
  <c r="B326"/>
  <c r="B327"/>
  <c r="B328"/>
  <c r="B329"/>
  <c r="B330"/>
  <c r="B331"/>
  <c r="B332"/>
  <c r="B333"/>
  <c r="B334"/>
  <c r="B335"/>
  <c r="B336"/>
  <c r="B337"/>
  <c r="B338"/>
  <c r="B339"/>
  <c r="B340"/>
  <c r="B341"/>
  <c r="B342"/>
  <c r="B343"/>
  <c r="B344"/>
  <c r="B345"/>
  <c r="B346"/>
  <c r="B347"/>
  <c r="B348"/>
  <c r="B349"/>
  <c r="B350"/>
  <c r="B351"/>
  <c r="B352"/>
  <c r="B353"/>
  <c r="B354"/>
  <c r="B355"/>
  <c r="B356"/>
  <c r="B357"/>
  <c r="B358"/>
  <c r="B359"/>
  <c r="B360"/>
  <c r="B361"/>
  <c r="B362"/>
  <c r="B363"/>
  <c r="B364"/>
  <c r="B365"/>
  <c r="B366"/>
  <c r="B367"/>
  <c r="B368"/>
  <c r="B369"/>
  <c r="B370"/>
  <c r="B371"/>
  <c r="B372"/>
  <c r="B373"/>
  <c r="B374"/>
  <c r="B375"/>
  <c r="B376"/>
  <c r="B377"/>
  <c r="B378"/>
  <c r="B379"/>
  <c r="B380"/>
  <c r="B381"/>
  <c r="B382"/>
  <c r="B383"/>
  <c r="B384"/>
  <c r="B385"/>
  <c r="B386"/>
  <c r="B387"/>
  <c r="B388"/>
  <c r="B389"/>
  <c r="B390"/>
  <c r="B391"/>
  <c r="B392"/>
  <c r="B393"/>
  <c r="B394"/>
  <c r="B395"/>
  <c r="B396"/>
  <c r="B397"/>
  <c r="B398"/>
  <c r="B399"/>
  <c r="B400"/>
  <c r="B401"/>
  <c r="B402"/>
  <c r="B403"/>
  <c r="B404"/>
  <c r="B405"/>
  <c r="B406"/>
  <c r="B407"/>
  <c r="B408"/>
  <c r="B409"/>
  <c r="B410"/>
  <c r="B411"/>
  <c r="B412"/>
  <c r="B413"/>
  <c r="B414"/>
  <c r="B415"/>
  <c r="B416"/>
  <c r="B417"/>
  <c r="B418"/>
  <c r="B419"/>
  <c r="B420"/>
  <c r="B421"/>
  <c r="B422"/>
  <c r="B423"/>
  <c r="B424"/>
  <c r="B425"/>
  <c r="B426"/>
  <c r="B427"/>
  <c r="B428"/>
  <c r="B429"/>
  <c r="B430"/>
  <c r="B431"/>
  <c r="B432"/>
  <c r="B433"/>
  <c r="B434"/>
  <c r="B435"/>
  <c r="B436"/>
  <c r="B437"/>
  <c r="B438"/>
  <c r="B439"/>
  <c r="B440"/>
  <c r="B441"/>
  <c r="B442"/>
  <c r="B443"/>
  <c r="B444"/>
  <c r="B445"/>
  <c r="B446"/>
  <c r="B447"/>
  <c r="B448"/>
  <c r="B449"/>
  <c r="B450"/>
  <c r="B451"/>
  <c r="B452"/>
  <c r="B453"/>
  <c r="B454"/>
  <c r="B455"/>
  <c r="B456"/>
  <c r="B457"/>
  <c r="B458"/>
  <c r="B459"/>
  <c r="B460"/>
  <c r="B461"/>
  <c r="B462"/>
  <c r="B463"/>
  <c r="B464"/>
  <c r="B465"/>
  <c r="B466"/>
  <c r="B467"/>
  <c r="B468"/>
  <c r="B469"/>
  <c r="B470"/>
  <c r="B471"/>
  <c r="B472"/>
  <c r="B473"/>
  <c r="B474"/>
  <c r="B475"/>
  <c r="B476"/>
  <c r="B477"/>
  <c r="B478"/>
  <c r="B479"/>
  <c r="B480"/>
  <c r="B481"/>
  <c r="B482"/>
  <c r="B483"/>
  <c r="B484"/>
  <c r="B485"/>
  <c r="B486"/>
  <c r="B487"/>
  <c r="B488"/>
  <c r="B489"/>
  <c r="B490"/>
  <c r="B491"/>
  <c r="B492"/>
  <c r="B493"/>
  <c r="B494"/>
  <c r="B495"/>
  <c r="B496"/>
  <c r="B497"/>
  <c r="B498"/>
  <c r="B499"/>
  <c r="B500"/>
  <c r="B501"/>
  <c r="B502"/>
  <c r="B503"/>
  <c r="B504"/>
  <c r="B505"/>
  <c r="B506"/>
  <c r="B507"/>
  <c r="B508"/>
  <c r="B509"/>
  <c r="B510"/>
  <c r="B511"/>
  <c r="B512"/>
  <c r="B513"/>
  <c r="B514"/>
  <c r="B515"/>
  <c r="B516"/>
  <c r="B517"/>
  <c r="B518"/>
  <c r="B519"/>
  <c r="B520"/>
  <c r="B521"/>
  <c r="B522"/>
  <c r="B523"/>
  <c r="B524"/>
  <c r="B525"/>
  <c r="B526"/>
  <c r="B527"/>
  <c r="B528"/>
  <c r="B529"/>
  <c r="B530"/>
  <c r="B531"/>
  <c r="B532"/>
  <c r="B533"/>
  <c r="B534"/>
  <c r="B535"/>
  <c r="B536"/>
  <c r="B537"/>
  <c r="B538"/>
  <c r="B539"/>
  <c r="B540"/>
  <c r="B541"/>
  <c r="B542"/>
  <c r="B543"/>
  <c r="B544"/>
  <c r="B545"/>
  <c r="B546"/>
  <c r="B547"/>
  <c r="B548"/>
  <c r="B549"/>
  <c r="B550"/>
  <c r="B551"/>
  <c r="B552"/>
  <c r="B553"/>
  <c r="B554"/>
  <c r="B555"/>
  <c r="B556"/>
  <c r="B557"/>
  <c r="B558"/>
  <c r="B559"/>
  <c r="B560"/>
  <c r="B561"/>
  <c r="B562"/>
  <c r="B563"/>
  <c r="B564"/>
  <c r="B565"/>
  <c r="B566"/>
  <c r="B567"/>
  <c r="B568"/>
  <c r="B569"/>
  <c r="B570"/>
  <c r="B571"/>
  <c r="B572"/>
  <c r="B573"/>
  <c r="B574"/>
  <c r="B575"/>
  <c r="B576"/>
  <c r="B577"/>
  <c r="B578"/>
  <c r="B579"/>
  <c r="B580"/>
  <c r="B581"/>
  <c r="B582"/>
  <c r="B583"/>
  <c r="B584"/>
  <c r="B585"/>
  <c r="B586"/>
  <c r="B587"/>
  <c r="B588"/>
  <c r="B589"/>
  <c r="B590"/>
  <c r="B591"/>
  <c r="B592"/>
  <c r="B593"/>
  <c r="B594"/>
  <c r="B595"/>
  <c r="B596"/>
  <c r="B597"/>
  <c r="B598"/>
  <c r="B599"/>
  <c r="B600"/>
  <c r="B601"/>
  <c r="B602"/>
  <c r="B603"/>
  <c r="B604"/>
  <c r="B605"/>
  <c r="B606"/>
  <c r="B607"/>
  <c r="B608"/>
  <c r="B609"/>
  <c r="B610"/>
  <c r="B611"/>
  <c r="B612"/>
  <c r="B613"/>
  <c r="B614"/>
  <c r="B615"/>
  <c r="B616"/>
  <c r="B617"/>
  <c r="B618"/>
  <c r="B619"/>
  <c r="B620"/>
  <c r="B621"/>
  <c r="B622"/>
  <c r="B623"/>
  <c r="B624"/>
  <c r="B625"/>
  <c r="B626"/>
  <c r="B627"/>
  <c r="B628"/>
  <c r="B629"/>
  <c r="B630"/>
  <c r="B631"/>
  <c r="B632"/>
  <c r="B633"/>
  <c r="B634"/>
  <c r="B635"/>
  <c r="B636"/>
  <c r="B637"/>
  <c r="B638"/>
  <c r="B639"/>
  <c r="B640"/>
  <c r="B641"/>
  <c r="B642"/>
  <c r="B643"/>
  <c r="B644"/>
  <c r="B645"/>
  <c r="B646"/>
  <c r="B647"/>
  <c r="B648"/>
  <c r="B649"/>
  <c r="B650"/>
  <c r="B651"/>
  <c r="B652"/>
  <c r="B653"/>
  <c r="B654"/>
  <c r="B655"/>
  <c r="B656"/>
  <c r="B657"/>
  <c r="B658"/>
  <c r="B659"/>
  <c r="B660"/>
  <c r="B661"/>
  <c r="B662"/>
  <c r="B663"/>
  <c r="B664"/>
  <c r="B665"/>
  <c r="B666"/>
  <c r="B667"/>
  <c r="B668"/>
  <c r="B669"/>
  <c r="B670"/>
  <c r="B671"/>
  <c r="B672"/>
  <c r="B673"/>
  <c r="B674"/>
  <c r="B675"/>
  <c r="B676"/>
  <c r="B677"/>
  <c r="B678"/>
  <c r="B679"/>
  <c r="B680"/>
  <c r="B681"/>
  <c r="B682"/>
  <c r="B683"/>
  <c r="B684"/>
  <c r="B685"/>
  <c r="B686"/>
  <c r="B687"/>
  <c r="B688"/>
  <c r="B689"/>
  <c r="B690"/>
  <c r="B691"/>
  <c r="B692"/>
  <c r="B693"/>
  <c r="B694"/>
  <c r="B695"/>
  <c r="B696"/>
  <c r="B697"/>
  <c r="B698"/>
  <c r="B699"/>
  <c r="B700"/>
  <c r="B701"/>
  <c r="B702"/>
  <c r="B703"/>
  <c r="B704"/>
  <c r="B705"/>
  <c r="B706"/>
  <c r="B707"/>
  <c r="B708"/>
  <c r="B709"/>
  <c r="B710"/>
  <c r="B711"/>
  <c r="B712"/>
  <c r="B713"/>
  <c r="B714"/>
  <c r="B715"/>
  <c r="B716"/>
  <c r="B717"/>
  <c r="B718"/>
  <c r="B719"/>
  <c r="B720"/>
  <c r="B721"/>
  <c r="B722"/>
  <c r="B723"/>
  <c r="B724"/>
  <c r="B725"/>
  <c r="B726"/>
  <c r="B727"/>
  <c r="B728"/>
  <c r="B729"/>
  <c r="B730"/>
  <c r="B731"/>
  <c r="B732"/>
  <c r="B733"/>
  <c r="B734"/>
  <c r="B735"/>
  <c r="B736"/>
  <c r="B737"/>
  <c r="B738"/>
  <c r="B739"/>
  <c r="B740"/>
  <c r="B741"/>
  <c r="B742"/>
  <c r="B743"/>
  <c r="B744"/>
  <c r="B745"/>
  <c r="B746"/>
  <c r="B747"/>
  <c r="B748"/>
  <c r="B749"/>
  <c r="B750"/>
  <c r="B751"/>
  <c r="B752"/>
  <c r="B753"/>
  <c r="B754"/>
  <c r="B755"/>
  <c r="B756"/>
  <c r="B757"/>
  <c r="B758"/>
  <c r="B759"/>
  <c r="B760"/>
  <c r="B761"/>
  <c r="B762"/>
  <c r="B763"/>
  <c r="B764"/>
  <c r="B765"/>
  <c r="B766"/>
  <c r="B767"/>
  <c r="B768"/>
  <c r="B769"/>
  <c r="B770"/>
  <c r="B771"/>
  <c r="B772"/>
  <c r="B773"/>
  <c r="B774"/>
  <c r="B775"/>
  <c r="B776"/>
  <c r="B777"/>
  <c r="B778"/>
  <c r="B779"/>
  <c r="B780"/>
  <c r="B781"/>
  <c r="B782"/>
  <c r="B783"/>
  <c r="B784"/>
  <c r="B785"/>
  <c r="B786"/>
  <c r="B787"/>
  <c r="B788"/>
  <c r="B789"/>
  <c r="B790"/>
  <c r="B791"/>
  <c r="B792"/>
  <c r="B793"/>
  <c r="B794"/>
  <c r="B795"/>
  <c r="B796"/>
  <c r="B797"/>
  <c r="B798"/>
  <c r="B799"/>
  <c r="B800"/>
  <c r="B801"/>
  <c r="B802"/>
  <c r="B803"/>
  <c r="B804"/>
  <c r="B805"/>
  <c r="B806"/>
  <c r="B807"/>
  <c r="B808"/>
  <c r="B809"/>
  <c r="B810"/>
  <c r="B811"/>
  <c r="B812"/>
  <c r="B813"/>
  <c r="B814"/>
  <c r="B815"/>
  <c r="B816"/>
  <c r="B817"/>
  <c r="B818"/>
  <c r="B819"/>
  <c r="B820"/>
  <c r="B821"/>
  <c r="B822"/>
  <c r="B823"/>
  <c r="B824"/>
  <c r="B825"/>
  <c r="B826"/>
  <c r="B827"/>
  <c r="B828"/>
  <c r="B829"/>
  <c r="B830"/>
  <c r="B831"/>
  <c r="B832"/>
  <c r="B833"/>
  <c r="B834"/>
  <c r="B835"/>
  <c r="B836"/>
  <c r="B837"/>
  <c r="B838"/>
  <c r="B839"/>
  <c r="B840"/>
  <c r="B841"/>
  <c r="B842"/>
  <c r="B843"/>
  <c r="B844"/>
  <c r="B845"/>
  <c r="B846"/>
  <c r="B847"/>
  <c r="B848"/>
  <c r="B849"/>
  <c r="B850"/>
  <c r="B851"/>
  <c r="B852"/>
  <c r="B853"/>
  <c r="B854"/>
  <c r="B855"/>
  <c r="B856"/>
  <c r="B857"/>
  <c r="B858"/>
  <c r="B859"/>
  <c r="B860"/>
  <c r="B861"/>
  <c r="B862"/>
  <c r="B863"/>
  <c r="B864"/>
  <c r="B865"/>
  <c r="B866"/>
  <c r="B867"/>
  <c r="B868"/>
  <c r="B869"/>
  <c r="B870"/>
  <c r="B871"/>
  <c r="B872"/>
  <c r="B873"/>
  <c r="B874"/>
  <c r="B875"/>
  <c r="B876"/>
  <c r="B877"/>
  <c r="B878"/>
  <c r="B879"/>
  <c r="B880"/>
  <c r="B881"/>
  <c r="B882"/>
  <c r="B883"/>
  <c r="B884"/>
  <c r="B885"/>
  <c r="B886"/>
  <c r="B887"/>
  <c r="B888"/>
  <c r="B889"/>
  <c r="B890"/>
  <c r="B891"/>
  <c r="B892"/>
  <c r="B893"/>
  <c r="B894"/>
  <c r="B895"/>
  <c r="B896"/>
  <c r="B897"/>
  <c r="B898"/>
  <c r="B899"/>
  <c r="B900"/>
  <c r="B901"/>
  <c r="B902"/>
  <c r="B903"/>
  <c r="B904"/>
  <c r="B905"/>
  <c r="B906"/>
  <c r="B907"/>
  <c r="B908"/>
  <c r="B909"/>
  <c r="B910"/>
  <c r="B911"/>
  <c r="B912"/>
  <c r="B913"/>
  <c r="B914"/>
  <c r="B915"/>
  <c r="B916"/>
  <c r="B917"/>
  <c r="B2"/>
  <c r="J3" i="12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366"/>
  <c r="J367"/>
  <c r="J368"/>
  <c r="J369"/>
  <c r="J370"/>
  <c r="J371"/>
  <c r="J372"/>
  <c r="J373"/>
  <c r="J374"/>
  <c r="J375"/>
  <c r="J376"/>
  <c r="J377"/>
  <c r="J378"/>
  <c r="J379"/>
  <c r="J380"/>
  <c r="J381"/>
  <c r="J382"/>
  <c r="J383"/>
  <c r="J384"/>
  <c r="J385"/>
  <c r="J386"/>
  <c r="J387"/>
  <c r="J388"/>
  <c r="J389"/>
  <c r="J390"/>
  <c r="J391"/>
  <c r="J392"/>
  <c r="J393"/>
  <c r="J394"/>
  <c r="J395"/>
  <c r="J396"/>
  <c r="J397"/>
  <c r="J398"/>
  <c r="J399"/>
  <c r="J400"/>
  <c r="J401"/>
  <c r="J402"/>
  <c r="J403"/>
  <c r="J404"/>
  <c r="J405"/>
  <c r="J406"/>
  <c r="J407"/>
  <c r="J408"/>
  <c r="J409"/>
  <c r="J410"/>
  <c r="J411"/>
  <c r="J412"/>
  <c r="J413"/>
  <c r="J414"/>
  <c r="J415"/>
  <c r="J416"/>
  <c r="J417"/>
  <c r="J418"/>
  <c r="J419"/>
  <c r="J420"/>
  <c r="J421"/>
  <c r="J422"/>
  <c r="J423"/>
  <c r="J424"/>
  <c r="J425"/>
  <c r="J426"/>
  <c r="J427"/>
  <c r="J428"/>
  <c r="J429"/>
  <c r="J430"/>
  <c r="J431"/>
  <c r="J432"/>
  <c r="J433"/>
  <c r="J434"/>
  <c r="J435"/>
  <c r="J436"/>
  <c r="J437"/>
  <c r="J438"/>
  <c r="J439"/>
  <c r="J440"/>
  <c r="J441"/>
  <c r="J442"/>
  <c r="J443"/>
  <c r="J444"/>
  <c r="J445"/>
  <c r="J446"/>
  <c r="J447"/>
  <c r="J448"/>
  <c r="J449"/>
  <c r="J450"/>
  <c r="J451"/>
  <c r="J452"/>
  <c r="J453"/>
  <c r="J454"/>
  <c r="J455"/>
  <c r="J456"/>
  <c r="J457"/>
  <c r="J458"/>
  <c r="J459"/>
  <c r="J460"/>
  <c r="J461"/>
  <c r="J462"/>
  <c r="J463"/>
  <c r="J464"/>
  <c r="J465"/>
  <c r="J466"/>
  <c r="J467"/>
  <c r="J468"/>
  <c r="J469"/>
  <c r="J470"/>
  <c r="J471"/>
  <c r="J472"/>
  <c r="J473"/>
  <c r="J474"/>
  <c r="J475"/>
  <c r="J476"/>
  <c r="J477"/>
  <c r="J478"/>
  <c r="J479"/>
  <c r="J480"/>
  <c r="J481"/>
  <c r="J482"/>
  <c r="J483"/>
  <c r="J484"/>
  <c r="J485"/>
  <c r="J486"/>
  <c r="J487"/>
  <c r="J488"/>
  <c r="J489"/>
  <c r="J490"/>
  <c r="J491"/>
  <c r="J492"/>
  <c r="J493"/>
  <c r="J494"/>
  <c r="J495"/>
  <c r="J496"/>
  <c r="J497"/>
  <c r="J498"/>
  <c r="J499"/>
  <c r="J500"/>
  <c r="J501"/>
  <c r="J502"/>
  <c r="J503"/>
  <c r="J504"/>
  <c r="J505"/>
  <c r="J506"/>
  <c r="J507"/>
  <c r="J508"/>
  <c r="J509"/>
  <c r="J510"/>
  <c r="J511"/>
  <c r="J512"/>
  <c r="J513"/>
  <c r="J514"/>
  <c r="J515"/>
  <c r="J516"/>
  <c r="J517"/>
  <c r="J518"/>
  <c r="J519"/>
  <c r="J520"/>
  <c r="J521"/>
  <c r="J522"/>
  <c r="J523"/>
  <c r="J524"/>
  <c r="J525"/>
  <c r="J526"/>
  <c r="J527"/>
  <c r="J528"/>
  <c r="J529"/>
  <c r="J530"/>
  <c r="J531"/>
  <c r="J532"/>
  <c r="J533"/>
  <c r="J534"/>
  <c r="J535"/>
  <c r="J536"/>
  <c r="J537"/>
  <c r="J538"/>
  <c r="J539"/>
  <c r="J540"/>
  <c r="J541"/>
  <c r="J542"/>
  <c r="J543"/>
  <c r="J544"/>
  <c r="J545"/>
  <c r="J546"/>
  <c r="J547"/>
  <c r="J548"/>
  <c r="J549"/>
  <c r="J550"/>
  <c r="J551"/>
  <c r="J552"/>
  <c r="J553"/>
  <c r="J554"/>
  <c r="J555"/>
  <c r="J556"/>
  <c r="J557"/>
  <c r="J558"/>
  <c r="J559"/>
  <c r="J560"/>
  <c r="J561"/>
  <c r="J562"/>
  <c r="J563"/>
  <c r="J564"/>
  <c r="J565"/>
  <c r="J566"/>
  <c r="J567"/>
  <c r="J568"/>
  <c r="J569"/>
  <c r="J570"/>
  <c r="J571"/>
  <c r="J572"/>
  <c r="J573"/>
  <c r="J574"/>
  <c r="J575"/>
  <c r="J576"/>
  <c r="J577"/>
  <c r="J578"/>
  <c r="J579"/>
  <c r="J580"/>
  <c r="J581"/>
  <c r="J582"/>
  <c r="J583"/>
  <c r="J584"/>
  <c r="J585"/>
  <c r="J586"/>
  <c r="J587"/>
  <c r="J588"/>
  <c r="J589"/>
  <c r="J590"/>
  <c r="J591"/>
  <c r="J592"/>
  <c r="J593"/>
  <c r="J594"/>
  <c r="J595"/>
  <c r="J596"/>
  <c r="J597"/>
  <c r="J598"/>
  <c r="J599"/>
  <c r="J600"/>
  <c r="J601"/>
  <c r="J602"/>
  <c r="J603"/>
  <c r="J604"/>
  <c r="J605"/>
  <c r="J606"/>
  <c r="J607"/>
  <c r="J608"/>
  <c r="J609"/>
  <c r="J610"/>
  <c r="J611"/>
  <c r="J612"/>
  <c r="J613"/>
  <c r="J614"/>
  <c r="J615"/>
  <c r="J616"/>
  <c r="J617"/>
  <c r="J618"/>
  <c r="J619"/>
  <c r="J620"/>
  <c r="J621"/>
  <c r="J622"/>
  <c r="J623"/>
  <c r="J624"/>
  <c r="J625"/>
  <c r="J626"/>
  <c r="J627"/>
  <c r="J628"/>
  <c r="J629"/>
  <c r="J630"/>
  <c r="J631"/>
  <c r="J632"/>
  <c r="J633"/>
  <c r="J634"/>
  <c r="J635"/>
  <c r="J636"/>
  <c r="J637"/>
  <c r="J638"/>
  <c r="J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472"/>
  <c r="I473"/>
  <c r="I474"/>
  <c r="I475"/>
  <c r="I476"/>
  <c r="I477"/>
  <c r="I478"/>
  <c r="I479"/>
  <c r="I480"/>
  <c r="I481"/>
  <c r="I482"/>
  <c r="I483"/>
  <c r="I484"/>
  <c r="I485"/>
  <c r="I486"/>
  <c r="I487"/>
  <c r="I488"/>
  <c r="I489"/>
  <c r="I490"/>
  <c r="I491"/>
  <c r="I492"/>
  <c r="I493"/>
  <c r="I494"/>
  <c r="I495"/>
  <c r="I496"/>
  <c r="I497"/>
  <c r="I498"/>
  <c r="I499"/>
  <c r="I500"/>
  <c r="I501"/>
  <c r="I502"/>
  <c r="I503"/>
  <c r="I504"/>
  <c r="I505"/>
  <c r="I506"/>
  <c r="I507"/>
  <c r="I508"/>
  <c r="I509"/>
  <c r="I510"/>
  <c r="I511"/>
  <c r="I512"/>
  <c r="I513"/>
  <c r="I514"/>
  <c r="I515"/>
  <c r="I516"/>
  <c r="I517"/>
  <c r="I518"/>
  <c r="I519"/>
  <c r="I520"/>
  <c r="I521"/>
  <c r="I522"/>
  <c r="I523"/>
  <c r="I524"/>
  <c r="I525"/>
  <c r="I526"/>
  <c r="I527"/>
  <c r="I528"/>
  <c r="I529"/>
  <c r="I530"/>
  <c r="I531"/>
  <c r="I532"/>
  <c r="I533"/>
  <c r="I534"/>
  <c r="I535"/>
  <c r="I536"/>
  <c r="I537"/>
  <c r="I538"/>
  <c r="I539"/>
  <c r="I540"/>
  <c r="I541"/>
  <c r="I542"/>
  <c r="I543"/>
  <c r="I544"/>
  <c r="I545"/>
  <c r="I546"/>
  <c r="I547"/>
  <c r="I548"/>
  <c r="I549"/>
  <c r="I550"/>
  <c r="I551"/>
  <c r="I552"/>
  <c r="I553"/>
  <c r="I554"/>
  <c r="I555"/>
  <c r="I556"/>
  <c r="I557"/>
  <c r="I558"/>
  <c r="I559"/>
  <c r="I560"/>
  <c r="I561"/>
  <c r="I562"/>
  <c r="I563"/>
  <c r="I564"/>
  <c r="I565"/>
  <c r="I566"/>
  <c r="I567"/>
  <c r="I568"/>
  <c r="I569"/>
  <c r="I570"/>
  <c r="I571"/>
  <c r="I572"/>
  <c r="I573"/>
  <c r="I574"/>
  <c r="I575"/>
  <c r="I576"/>
  <c r="I577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2"/>
  <c r="G4" i="6" l="1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3"/>
</calcChain>
</file>

<file path=xl/sharedStrings.xml><?xml version="1.0" encoding="utf-8"?>
<sst xmlns="http://schemas.openxmlformats.org/spreadsheetml/2006/main" count="19045" uniqueCount="175">
  <si>
    <t/>
  </si>
  <si>
    <t>Végösszeg</t>
  </si>
  <si>
    <t>Inaktív</t>
  </si>
  <si>
    <t>Imuran</t>
  </si>
  <si>
    <t>Remicade</t>
  </si>
  <si>
    <t>Humira</t>
  </si>
  <si>
    <t>Inflectra</t>
  </si>
  <si>
    <t>Medrol</t>
  </si>
  <si>
    <t>6-MP</t>
  </si>
  <si>
    <t>Sandimmun Neoral</t>
  </si>
  <si>
    <t>HUmira</t>
  </si>
  <si>
    <t>remicade</t>
  </si>
  <si>
    <t>SAndimmun</t>
  </si>
  <si>
    <t>330.0000</t>
  </si>
  <si>
    <t>290.0000</t>
  </si>
  <si>
    <t>300.0000</t>
  </si>
  <si>
    <t>250.0000</t>
  </si>
  <si>
    <t>500.0000</t>
  </si>
  <si>
    <t>600.0000</t>
  </si>
  <si>
    <t>635.0000</t>
  </si>
  <si>
    <t>240.0000</t>
  </si>
  <si>
    <t>400.0000</t>
  </si>
  <si>
    <t>200.0000</t>
  </si>
  <si>
    <t>275.0000</t>
  </si>
  <si>
    <t>280.0000</t>
  </si>
  <si>
    <t>320.0000</t>
  </si>
  <si>
    <t>325.0000</t>
  </si>
  <si>
    <t>mg/2 hét</t>
  </si>
  <si>
    <t>260.0000</t>
  </si>
  <si>
    <t>350.0000</t>
  </si>
  <si>
    <t>370.0000</t>
  </si>
  <si>
    <t>340.0000</t>
  </si>
  <si>
    <t>355.0000</t>
  </si>
  <si>
    <t>270.0000</t>
  </si>
  <si>
    <t>210.0000</t>
  </si>
  <si>
    <t>245.0000</t>
  </si>
  <si>
    <t>265.0000</t>
  </si>
  <si>
    <t>285.0000</t>
  </si>
  <si>
    <t>375.0000</t>
  </si>
  <si>
    <t>398.0000</t>
  </si>
  <si>
    <t>830.0000</t>
  </si>
  <si>
    <t>840.0000</t>
  </si>
  <si>
    <t>335.0000</t>
  </si>
  <si>
    <t>225.0000</t>
  </si>
  <si>
    <t>305.0000</t>
  </si>
  <si>
    <t>310.0000</t>
  </si>
  <si>
    <t>620.0000</t>
  </si>
  <si>
    <t>630.0000</t>
  </si>
  <si>
    <t>670.0000</t>
  </si>
  <si>
    <t>700.0000</t>
  </si>
  <si>
    <t>730.0000</t>
  </si>
  <si>
    <t>385.0000</t>
  </si>
  <si>
    <t>390.0000</t>
  </si>
  <si>
    <t>395.0000</t>
  </si>
  <si>
    <t>405.0000</t>
  </si>
  <si>
    <t>420.0000</t>
  </si>
  <si>
    <t>425.0000</t>
  </si>
  <si>
    <t>430.0000</t>
  </si>
  <si>
    <t>mg/hét</t>
  </si>
  <si>
    <t>570.0000</t>
  </si>
  <si>
    <t>580.0000</t>
  </si>
  <si>
    <t>590.0000</t>
  </si>
  <si>
    <t>610.0000</t>
  </si>
  <si>
    <t>530.0000</t>
  </si>
  <si>
    <t>360.0000</t>
  </si>
  <si>
    <t>445.0000</t>
  </si>
  <si>
    <t>450.0000</t>
  </si>
  <si>
    <t>455.0000</t>
  </si>
  <si>
    <t>495.0000</t>
  </si>
  <si>
    <t>315.0000</t>
  </si>
  <si>
    <t>510.0000</t>
  </si>
  <si>
    <t>295.0000</t>
  </si>
  <si>
    <t>30.0000</t>
  </si>
  <si>
    <t>380.0000</t>
  </si>
  <si>
    <t>410.0000</t>
  </si>
  <si>
    <t>680.0000</t>
  </si>
  <si>
    <t>345.0000</t>
  </si>
  <si>
    <t>720.0000</t>
  </si>
  <si>
    <t>740.0000</t>
  </si>
  <si>
    <t>750.0000</t>
  </si>
  <si>
    <t>470.0000</t>
  </si>
  <si>
    <t>505.0000</t>
  </si>
  <si>
    <t>520.0000</t>
  </si>
  <si>
    <t>575.0000</t>
  </si>
  <si>
    <t>770.0000</t>
  </si>
  <si>
    <t>0.0000</t>
  </si>
  <si>
    <t>435.0000</t>
  </si>
  <si>
    <t>465.0000</t>
  </si>
  <si>
    <t>640.0000</t>
  </si>
  <si>
    <t>415.0000</t>
  </si>
  <si>
    <t>800.0000</t>
  </si>
  <si>
    <t>220.0000</t>
  </si>
  <si>
    <t>440.0000</t>
  </si>
  <si>
    <t>235.0000</t>
  </si>
  <si>
    <t>890.0000</t>
  </si>
  <si>
    <t>900.0000</t>
  </si>
  <si>
    <t>690.0000</t>
  </si>
  <si>
    <t>365.0000</t>
  </si>
  <si>
    <t>850.0000</t>
  </si>
  <si>
    <t>230.0000</t>
  </si>
  <si>
    <t>460.0000</t>
  </si>
  <si>
    <t>920.0000</t>
  </si>
  <si>
    <t>480.0000</t>
  </si>
  <si>
    <t>485.0000</t>
  </si>
  <si>
    <t>490.0000</t>
  </si>
  <si>
    <t>515.0000</t>
  </si>
  <si>
    <t>525.0000</t>
  </si>
  <si>
    <t>625.0000</t>
  </si>
  <si>
    <t>660.0000</t>
  </si>
  <si>
    <t>780.0000</t>
  </si>
  <si>
    <t>650.0000</t>
  </si>
  <si>
    <t>215.0000</t>
  </si>
  <si>
    <t>860.0000</t>
  </si>
  <si>
    <t>imuran_6mp</t>
  </si>
  <si>
    <t>hummire_infectra_remicade</t>
  </si>
  <si>
    <t>Y</t>
  </si>
  <si>
    <t>eye</t>
  </si>
  <si>
    <t>skin</t>
  </si>
  <si>
    <t>joint</t>
  </si>
  <si>
    <t xml:space="preserve"> </t>
  </si>
  <si>
    <t>ID</t>
  </si>
  <si>
    <t>Gender</t>
  </si>
  <si>
    <t>Disease type</t>
  </si>
  <si>
    <t>Age</t>
  </si>
  <si>
    <t>First symptom</t>
  </si>
  <si>
    <t>First dg</t>
  </si>
  <si>
    <t>Elapsed time</t>
  </si>
  <si>
    <t>Male</t>
  </si>
  <si>
    <t>Female</t>
  </si>
  <si>
    <t>CD</t>
  </si>
  <si>
    <t>UC</t>
  </si>
  <si>
    <t>Type</t>
  </si>
  <si>
    <t>Smoking</t>
  </si>
  <si>
    <t>OAC</t>
  </si>
  <si>
    <t>Appendectomy</t>
  </si>
  <si>
    <t>Continously</t>
  </si>
  <si>
    <t>Ex-smoker after dg of IBD</t>
  </si>
  <si>
    <t>Never</t>
  </si>
  <si>
    <t>Ex-smoker before dg of IBD</t>
  </si>
  <si>
    <t>Yes, at dg of IBD</t>
  </si>
  <si>
    <t>Yes, before dg of IBD</t>
  </si>
  <si>
    <t>Yes, before age of 20</t>
  </si>
  <si>
    <t>No</t>
  </si>
  <si>
    <t>Yes, after age of 20</t>
  </si>
  <si>
    <t>Location</t>
  </si>
  <si>
    <t>Behaviour</t>
  </si>
  <si>
    <t>Time</t>
  </si>
  <si>
    <t>B3</t>
  </si>
  <si>
    <t>B1</t>
  </si>
  <si>
    <t>Mild</t>
  </si>
  <si>
    <t>Moderate</t>
  </si>
  <si>
    <t>Severe</t>
  </si>
  <si>
    <t>B3p</t>
  </si>
  <si>
    <t>B2</t>
  </si>
  <si>
    <t>B1p</t>
  </si>
  <si>
    <t>B2p</t>
  </si>
  <si>
    <t>L2</t>
  </si>
  <si>
    <t>E3</t>
  </si>
  <si>
    <t>E2</t>
  </si>
  <si>
    <t>L3</t>
  </si>
  <si>
    <t>L1</t>
  </si>
  <si>
    <t>L3+L4</t>
  </si>
  <si>
    <t>L4</t>
  </si>
  <si>
    <t>L1+L4</t>
  </si>
  <si>
    <t>L2+L4</t>
  </si>
  <si>
    <t>CountOfID</t>
  </si>
  <si>
    <t>Drug</t>
  </si>
  <si>
    <t>Regimen</t>
  </si>
  <si>
    <t>Dose</t>
  </si>
  <si>
    <t>mg/day</t>
  </si>
  <si>
    <t>Remicade-Humira1.</t>
  </si>
  <si>
    <t>Remicade-Humira2.</t>
  </si>
  <si>
    <t>Eye</t>
  </si>
  <si>
    <t>Skin</t>
  </si>
  <si>
    <t>Joint</t>
  </si>
</sst>
</file>

<file path=xl/styles.xml><?xml version="1.0" encoding="utf-8"?>
<styleSheet xmlns="http://schemas.openxmlformats.org/spreadsheetml/2006/main">
  <numFmts count="3">
    <numFmt numFmtId="164" formatCode="yyyy/mm/dd;@"/>
    <numFmt numFmtId="165" formatCode="#,##0.0"/>
    <numFmt numFmtId="166" formatCode="#,##0.000"/>
  </numFmts>
  <fonts count="8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0"/>
      <color indexed="8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0"/>
      </patternFill>
    </fill>
    <fill>
      <patternFill patternType="solid">
        <fgColor rgb="FFFFFF00"/>
        <bgColor indexed="0"/>
      </patternFill>
    </fill>
    <fill>
      <patternFill patternType="solid">
        <fgColor rgb="FF92D050"/>
        <bgColor indexed="0"/>
      </patternFill>
    </fill>
    <fill>
      <patternFill patternType="solid">
        <fgColor theme="7" tint="0.39997558519241921"/>
        <bgColor indexed="0"/>
      </patternFill>
    </fill>
  </fills>
  <borders count="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 style="thin">
        <color indexed="64"/>
      </right>
      <top/>
      <bottom/>
      <diagonal/>
    </border>
  </borders>
  <cellStyleXfs count="10">
    <xf numFmtId="0" fontId="0" fillId="0" borderId="0"/>
    <xf numFmtId="0" fontId="3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6" fillId="0" borderId="0"/>
  </cellStyleXfs>
  <cellXfs count="50">
    <xf numFmtId="0" fontId="0" fillId="0" borderId="0" xfId="0"/>
    <xf numFmtId="0" fontId="2" fillId="2" borderId="1" xfId="1" applyFont="1" applyFill="1" applyBorder="1" applyAlignment="1">
      <alignment horizontal="center"/>
    </xf>
    <xf numFmtId="0" fontId="0" fillId="0" borderId="0" xfId="0" applyAlignment="1"/>
    <xf numFmtId="0" fontId="2" fillId="0" borderId="2" xfId="1" applyFont="1" applyFill="1" applyBorder="1" applyAlignment="1"/>
    <xf numFmtId="0" fontId="2" fillId="0" borderId="2" xfId="1" applyFont="1" applyFill="1" applyBorder="1" applyAlignment="1">
      <alignment horizontal="right"/>
    </xf>
    <xf numFmtId="0" fontId="3" fillId="0" borderId="0" xfId="1" applyAlignment="1"/>
    <xf numFmtId="0" fontId="5" fillId="0" borderId="2" xfId="2" applyFont="1" applyFill="1" applyBorder="1" applyAlignment="1"/>
    <xf numFmtId="0" fontId="0" fillId="0" borderId="0" xfId="0" pivotButton="1"/>
    <xf numFmtId="0" fontId="0" fillId="0" borderId="0" xfId="0" applyNumberFormat="1"/>
    <xf numFmtId="0" fontId="1" fillId="0" borderId="0" xfId="0" applyFont="1"/>
    <xf numFmtId="0" fontId="5" fillId="0" borderId="2" xfId="3" applyFont="1" applyFill="1" applyBorder="1" applyAlignment="1"/>
    <xf numFmtId="0" fontId="5" fillId="0" borderId="2" xfId="4" applyFont="1" applyFill="1" applyBorder="1" applyAlignment="1"/>
    <xf numFmtId="165" fontId="0" fillId="0" borderId="0" xfId="0" applyNumberFormat="1"/>
    <xf numFmtId="166" fontId="0" fillId="0" borderId="0" xfId="0" applyNumberFormat="1"/>
    <xf numFmtId="0" fontId="5" fillId="0" borderId="2" xfId="5" applyFont="1" applyFill="1" applyBorder="1" applyAlignment="1"/>
    <xf numFmtId="0" fontId="5" fillId="0" borderId="2" xfId="5" applyFont="1" applyFill="1" applyBorder="1" applyAlignment="1">
      <alignment horizontal="right"/>
    </xf>
    <xf numFmtId="0" fontId="5" fillId="2" borderId="1" xfId="6" applyFont="1" applyFill="1" applyBorder="1" applyAlignment="1">
      <alignment horizontal="center"/>
    </xf>
    <xf numFmtId="0" fontId="5" fillId="0" borderId="2" xfId="6" applyFont="1" applyFill="1" applyBorder="1" applyAlignment="1"/>
    <xf numFmtId="0" fontId="5" fillId="0" borderId="2" xfId="7" applyFont="1" applyFill="1" applyBorder="1" applyAlignment="1"/>
    <xf numFmtId="0" fontId="5" fillId="0" borderId="2" xfId="8" applyFont="1" applyFill="1" applyBorder="1" applyAlignment="1"/>
    <xf numFmtId="0" fontId="1" fillId="0" borderId="0" xfId="0" applyFont="1" applyAlignment="1"/>
    <xf numFmtId="0" fontId="2" fillId="0" borderId="2" xfId="4" applyFont="1" applyFill="1" applyBorder="1" applyAlignment="1"/>
    <xf numFmtId="0" fontId="0" fillId="0" borderId="0" xfId="0" applyFill="1"/>
    <xf numFmtId="0" fontId="0" fillId="0" borderId="6" xfId="0" applyBorder="1"/>
    <xf numFmtId="0" fontId="0" fillId="0" borderId="6" xfId="0" applyNumberFormat="1" applyBorder="1"/>
    <xf numFmtId="0" fontId="0" fillId="0" borderId="0" xfId="0" applyNumberFormat="1" applyFill="1"/>
    <xf numFmtId="0" fontId="0" fillId="0" borderId="6" xfId="0" applyNumberFormat="1" applyFill="1" applyBorder="1"/>
    <xf numFmtId="0" fontId="2" fillId="5" borderId="1" xfId="1" applyFont="1" applyFill="1" applyBorder="1" applyAlignment="1">
      <alignment horizontal="center"/>
    </xf>
    <xf numFmtId="0" fontId="2" fillId="2" borderId="4" xfId="6" applyFont="1" applyFill="1" applyBorder="1" applyAlignment="1">
      <alignment horizontal="center"/>
    </xf>
    <xf numFmtId="0" fontId="7" fillId="6" borderId="1" xfId="9" applyFont="1" applyFill="1" applyBorder="1" applyAlignment="1">
      <alignment horizontal="center"/>
    </xf>
    <xf numFmtId="0" fontId="7" fillId="0" borderId="2" xfId="9" applyFont="1" applyFill="1" applyBorder="1" applyAlignment="1"/>
    <xf numFmtId="0" fontId="7" fillId="7" borderId="1" xfId="9" applyFont="1" applyFill="1" applyBorder="1" applyAlignment="1">
      <alignment horizontal="center"/>
    </xf>
    <xf numFmtId="0" fontId="7" fillId="8" borderId="4" xfId="9" applyFont="1" applyFill="1" applyBorder="1" applyAlignment="1">
      <alignment horizontal="center"/>
    </xf>
    <xf numFmtId="0" fontId="7" fillId="0" borderId="0" xfId="9" applyFont="1" applyFill="1" applyBorder="1" applyAlignment="1"/>
    <xf numFmtId="0" fontId="7" fillId="0" borderId="5" xfId="9" applyFont="1" applyFill="1" applyBorder="1" applyAlignment="1"/>
    <xf numFmtId="0" fontId="0" fillId="0" borderId="0" xfId="0" applyBorder="1"/>
    <xf numFmtId="0" fontId="0" fillId="0" borderId="5" xfId="0" applyBorder="1"/>
    <xf numFmtId="0" fontId="2" fillId="0" borderId="2" xfId="3" applyFont="1" applyFill="1" applyBorder="1" applyAlignment="1"/>
    <xf numFmtId="0" fontId="2" fillId="0" borderId="5" xfId="5" applyFont="1" applyFill="1" applyBorder="1" applyAlignment="1"/>
    <xf numFmtId="0" fontId="2" fillId="2" borderId="1" xfId="2" applyFont="1" applyFill="1" applyBorder="1" applyAlignment="1">
      <alignment horizontal="center"/>
    </xf>
    <xf numFmtId="0" fontId="2" fillId="5" borderId="1" xfId="2" applyFont="1" applyFill="1" applyBorder="1" applyAlignment="1">
      <alignment horizontal="center"/>
    </xf>
    <xf numFmtId="0" fontId="2" fillId="0" borderId="2" xfId="2" applyFont="1" applyFill="1" applyBorder="1" applyAlignment="1"/>
    <xf numFmtId="0" fontId="2" fillId="2" borderId="1" xfId="3" applyFont="1" applyFill="1" applyBorder="1" applyAlignment="1">
      <alignment horizontal="center"/>
    </xf>
    <xf numFmtId="165" fontId="2" fillId="2" borderId="4" xfId="3" applyNumberFormat="1" applyFont="1" applyFill="1" applyBorder="1" applyAlignment="1">
      <alignment horizontal="center"/>
    </xf>
    <xf numFmtId="0" fontId="2" fillId="2" borderId="1" xfId="5" applyFont="1" applyFill="1" applyBorder="1" applyAlignment="1">
      <alignment horizontal="center"/>
    </xf>
    <xf numFmtId="0" fontId="2" fillId="2" borderId="1" xfId="6" applyFont="1" applyFill="1" applyBorder="1" applyAlignment="1">
      <alignment horizontal="center"/>
    </xf>
    <xf numFmtId="0" fontId="2" fillId="2" borderId="1" xfId="7" applyFont="1" applyFill="1" applyBorder="1" applyAlignment="1">
      <alignment horizontal="center"/>
    </xf>
    <xf numFmtId="0" fontId="2" fillId="2" borderId="1" xfId="8" applyFon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</cellXfs>
  <cellStyles count="10">
    <cellStyle name="Normál" xfId="0" builtinId="0"/>
    <cellStyle name="Normál_Extraint" xfId="9"/>
    <cellStyle name="Normál_Munka1" xfId="1"/>
    <cellStyle name="Normál_Munka12" xfId="6"/>
    <cellStyle name="Normál_Munka13" xfId="7"/>
    <cellStyle name="Normál_Munka14" xfId="8"/>
    <cellStyle name="Normál_Munka3" xfId="2"/>
    <cellStyle name="Normál_Munka4" xfId="3"/>
    <cellStyle name="Normál_Munka5" xfId="4"/>
    <cellStyle name="Normál_Munka9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0000"/>
  </sheetPr>
  <dimension ref="A1:G915"/>
  <sheetViews>
    <sheetView workbookViewId="0">
      <selection activeCell="A2" sqref="A2"/>
    </sheetView>
  </sheetViews>
  <sheetFormatPr defaultRowHeight="15"/>
  <cols>
    <col min="1" max="1" width="13" style="2" customWidth="1"/>
    <col min="2" max="2" width="9.140625" style="2"/>
    <col min="3" max="3" width="16.42578125" style="2" customWidth="1"/>
    <col min="4" max="4" width="14.5703125" style="2" customWidth="1"/>
    <col min="5" max="5" width="23.28515625" style="2" customWidth="1"/>
    <col min="6" max="6" width="23.7109375" style="2" customWidth="1"/>
    <col min="7" max="7" width="18.28515625" style="2" customWidth="1"/>
    <col min="8" max="16384" width="9.140625" style="2"/>
  </cols>
  <sheetData>
    <row r="1" spans="1:7">
      <c r="A1" s="1" t="s">
        <v>120</v>
      </c>
      <c r="B1" s="27" t="s">
        <v>121</v>
      </c>
      <c r="C1" s="1" t="s">
        <v>122</v>
      </c>
      <c r="D1" s="1" t="s">
        <v>123</v>
      </c>
      <c r="E1" s="27" t="s">
        <v>124</v>
      </c>
      <c r="F1" s="27" t="s">
        <v>125</v>
      </c>
      <c r="G1" s="1" t="s">
        <v>126</v>
      </c>
    </row>
    <row r="2" spans="1:7">
      <c r="A2" s="3">
        <v>1</v>
      </c>
      <c r="B2" s="3" t="s">
        <v>127</v>
      </c>
      <c r="C2" s="3" t="s">
        <v>129</v>
      </c>
      <c r="D2" s="4">
        <v>30</v>
      </c>
      <c r="E2" s="4">
        <v>10</v>
      </c>
      <c r="F2" s="4">
        <v>10</v>
      </c>
      <c r="G2" s="4">
        <v>0</v>
      </c>
    </row>
    <row r="3" spans="1:7">
      <c r="A3" s="3">
        <v>2</v>
      </c>
      <c r="B3" s="3" t="s">
        <v>127</v>
      </c>
      <c r="C3" s="3" t="s">
        <v>129</v>
      </c>
      <c r="D3" s="4">
        <v>41</v>
      </c>
      <c r="E3" s="5"/>
      <c r="F3" s="4">
        <v>23</v>
      </c>
      <c r="G3" s="5"/>
    </row>
    <row r="4" spans="1:7">
      <c r="A4" s="3">
        <v>3</v>
      </c>
      <c r="B4" s="3" t="s">
        <v>127</v>
      </c>
      <c r="C4" s="3" t="s">
        <v>130</v>
      </c>
      <c r="D4" s="4">
        <v>29</v>
      </c>
      <c r="E4" s="4">
        <v>22</v>
      </c>
      <c r="F4" s="4">
        <v>22</v>
      </c>
      <c r="G4" s="4">
        <v>0</v>
      </c>
    </row>
    <row r="5" spans="1:7">
      <c r="A5" s="3">
        <v>4</v>
      </c>
      <c r="B5" s="3" t="s">
        <v>127</v>
      </c>
      <c r="C5" s="3" t="s">
        <v>130</v>
      </c>
      <c r="D5" s="4">
        <v>27</v>
      </c>
      <c r="E5" s="4">
        <v>14</v>
      </c>
      <c r="F5" s="4">
        <v>14</v>
      </c>
      <c r="G5" s="4">
        <v>0</v>
      </c>
    </row>
    <row r="6" spans="1:7">
      <c r="A6" s="3">
        <v>5</v>
      </c>
      <c r="B6" s="3" t="s">
        <v>127</v>
      </c>
      <c r="C6" s="3" t="s">
        <v>130</v>
      </c>
      <c r="D6" s="4">
        <v>26</v>
      </c>
      <c r="E6" s="4">
        <v>21</v>
      </c>
      <c r="F6" s="4">
        <v>22</v>
      </c>
      <c r="G6" s="4">
        <v>1</v>
      </c>
    </row>
    <row r="7" spans="1:7">
      <c r="A7" s="3">
        <v>6</v>
      </c>
      <c r="B7" s="3" t="s">
        <v>127</v>
      </c>
      <c r="C7" s="3" t="s">
        <v>130</v>
      </c>
      <c r="D7" s="4">
        <v>18</v>
      </c>
      <c r="E7" s="4">
        <v>13</v>
      </c>
      <c r="F7" s="4">
        <v>14</v>
      </c>
      <c r="G7" s="4">
        <v>1</v>
      </c>
    </row>
    <row r="8" spans="1:7">
      <c r="A8" s="3">
        <v>7</v>
      </c>
      <c r="B8" s="3" t="s">
        <v>128</v>
      </c>
      <c r="C8" s="3" t="s">
        <v>130</v>
      </c>
      <c r="D8" s="4">
        <v>24</v>
      </c>
      <c r="E8" s="4">
        <v>23</v>
      </c>
      <c r="F8" s="4">
        <v>23</v>
      </c>
      <c r="G8" s="4">
        <v>0</v>
      </c>
    </row>
    <row r="9" spans="1:7">
      <c r="A9" s="3">
        <v>8</v>
      </c>
      <c r="B9" s="3" t="s">
        <v>127</v>
      </c>
      <c r="C9" s="3" t="s">
        <v>129</v>
      </c>
      <c r="D9" s="4">
        <v>37</v>
      </c>
      <c r="E9" s="4">
        <v>24</v>
      </c>
      <c r="F9" s="4">
        <v>28</v>
      </c>
      <c r="G9" s="4">
        <v>4</v>
      </c>
    </row>
    <row r="10" spans="1:7">
      <c r="A10" s="3">
        <v>9</v>
      </c>
      <c r="B10" s="3" t="s">
        <v>127</v>
      </c>
      <c r="C10" s="3" t="s">
        <v>129</v>
      </c>
      <c r="D10" s="4">
        <v>27</v>
      </c>
      <c r="E10" s="4">
        <v>13</v>
      </c>
      <c r="F10" s="4">
        <v>14</v>
      </c>
      <c r="G10" s="4">
        <v>1</v>
      </c>
    </row>
    <row r="11" spans="1:7">
      <c r="A11" s="3">
        <v>10</v>
      </c>
      <c r="B11" s="3" t="s">
        <v>127</v>
      </c>
      <c r="C11" s="3" t="s">
        <v>129</v>
      </c>
      <c r="D11" s="4">
        <v>20</v>
      </c>
      <c r="E11" s="4">
        <v>8</v>
      </c>
      <c r="F11" s="4">
        <v>8</v>
      </c>
      <c r="G11" s="4">
        <v>0</v>
      </c>
    </row>
    <row r="12" spans="1:7">
      <c r="A12" s="3">
        <v>11</v>
      </c>
      <c r="B12" s="3" t="s">
        <v>127</v>
      </c>
      <c r="C12" s="3" t="s">
        <v>129</v>
      </c>
      <c r="D12" s="4">
        <v>39</v>
      </c>
      <c r="E12" s="4">
        <v>38</v>
      </c>
      <c r="F12" s="4">
        <v>38</v>
      </c>
      <c r="G12" s="4">
        <v>0</v>
      </c>
    </row>
    <row r="13" spans="1:7">
      <c r="A13" s="3">
        <v>12</v>
      </c>
      <c r="B13" s="3" t="s">
        <v>128</v>
      </c>
      <c r="C13" s="3" t="s">
        <v>129</v>
      </c>
      <c r="D13" s="4">
        <v>27</v>
      </c>
      <c r="E13" s="4">
        <v>20</v>
      </c>
      <c r="F13" s="4">
        <v>20</v>
      </c>
      <c r="G13" s="4">
        <v>0</v>
      </c>
    </row>
    <row r="14" spans="1:7">
      <c r="A14" s="3">
        <v>13</v>
      </c>
      <c r="B14" s="3" t="s">
        <v>127</v>
      </c>
      <c r="C14" s="3" t="s">
        <v>129</v>
      </c>
      <c r="D14" s="4">
        <v>41</v>
      </c>
      <c r="E14" s="4">
        <v>40</v>
      </c>
      <c r="F14" s="4">
        <v>41</v>
      </c>
      <c r="G14" s="4">
        <v>1</v>
      </c>
    </row>
    <row r="15" spans="1:7">
      <c r="A15" s="3">
        <v>14</v>
      </c>
      <c r="B15" s="3" t="s">
        <v>127</v>
      </c>
      <c r="C15" s="3" t="s">
        <v>130</v>
      </c>
      <c r="D15" s="4">
        <v>37</v>
      </c>
      <c r="E15" s="4">
        <v>30</v>
      </c>
      <c r="F15" s="4">
        <v>32</v>
      </c>
      <c r="G15" s="4">
        <v>2</v>
      </c>
    </row>
    <row r="16" spans="1:7">
      <c r="A16" s="3">
        <v>15</v>
      </c>
      <c r="B16" s="3" t="s">
        <v>127</v>
      </c>
      <c r="C16" s="3" t="s">
        <v>129</v>
      </c>
      <c r="D16" s="4">
        <v>40</v>
      </c>
      <c r="E16" s="4">
        <v>33</v>
      </c>
      <c r="F16" s="4">
        <v>34</v>
      </c>
      <c r="G16" s="4">
        <v>1</v>
      </c>
    </row>
    <row r="17" spans="1:7">
      <c r="A17" s="3">
        <v>16</v>
      </c>
      <c r="B17" s="3" t="s">
        <v>128</v>
      </c>
      <c r="C17" s="3" t="s">
        <v>129</v>
      </c>
      <c r="D17" s="4">
        <v>48</v>
      </c>
      <c r="E17" s="4">
        <v>30</v>
      </c>
      <c r="F17" s="4">
        <v>30</v>
      </c>
      <c r="G17" s="4">
        <v>0</v>
      </c>
    </row>
    <row r="18" spans="1:7">
      <c r="A18" s="3">
        <v>17</v>
      </c>
      <c r="B18" s="3" t="s">
        <v>128</v>
      </c>
      <c r="C18" s="3" t="s">
        <v>129</v>
      </c>
      <c r="D18" s="4">
        <v>45</v>
      </c>
      <c r="E18" s="4">
        <v>36</v>
      </c>
      <c r="F18" s="4">
        <v>38</v>
      </c>
      <c r="G18" s="4">
        <v>2</v>
      </c>
    </row>
    <row r="19" spans="1:7">
      <c r="A19" s="3">
        <v>18</v>
      </c>
      <c r="B19" s="3" t="s">
        <v>128</v>
      </c>
      <c r="C19" s="3" t="s">
        <v>130</v>
      </c>
      <c r="D19" s="4">
        <v>46</v>
      </c>
      <c r="E19" s="4">
        <v>35</v>
      </c>
      <c r="F19" s="4">
        <v>36</v>
      </c>
      <c r="G19" s="4">
        <v>1</v>
      </c>
    </row>
    <row r="20" spans="1:7">
      <c r="A20" s="3">
        <v>19</v>
      </c>
      <c r="B20" s="3" t="s">
        <v>128</v>
      </c>
      <c r="C20" s="3" t="s">
        <v>129</v>
      </c>
      <c r="D20" s="4">
        <v>21</v>
      </c>
      <c r="E20" s="4">
        <v>7</v>
      </c>
      <c r="F20" s="4">
        <v>10</v>
      </c>
      <c r="G20" s="4">
        <v>3</v>
      </c>
    </row>
    <row r="21" spans="1:7">
      <c r="A21" s="3">
        <v>20</v>
      </c>
      <c r="B21" s="3" t="s">
        <v>128</v>
      </c>
      <c r="C21" s="3" t="s">
        <v>129</v>
      </c>
      <c r="D21" s="4">
        <v>53</v>
      </c>
      <c r="E21" s="4">
        <v>52</v>
      </c>
      <c r="F21" s="4">
        <v>53</v>
      </c>
      <c r="G21" s="4">
        <v>1</v>
      </c>
    </row>
    <row r="22" spans="1:7">
      <c r="A22" s="3">
        <v>21</v>
      </c>
      <c r="B22" s="3" t="s">
        <v>128</v>
      </c>
      <c r="C22" s="3" t="s">
        <v>129</v>
      </c>
      <c r="D22" s="4">
        <v>49</v>
      </c>
      <c r="E22" s="4">
        <v>43</v>
      </c>
      <c r="F22" s="4">
        <v>43</v>
      </c>
      <c r="G22" s="4">
        <v>0</v>
      </c>
    </row>
    <row r="23" spans="1:7">
      <c r="A23" s="3">
        <v>22</v>
      </c>
      <c r="B23" s="3" t="s">
        <v>127</v>
      </c>
      <c r="C23" s="3" t="s">
        <v>129</v>
      </c>
      <c r="D23" s="4">
        <v>20</v>
      </c>
      <c r="E23" s="4">
        <v>11</v>
      </c>
      <c r="F23" s="4">
        <v>11</v>
      </c>
      <c r="G23" s="4">
        <v>0</v>
      </c>
    </row>
    <row r="24" spans="1:7">
      <c r="A24" s="3">
        <v>23</v>
      </c>
      <c r="B24" s="3" t="s">
        <v>128</v>
      </c>
      <c r="C24" s="3" t="s">
        <v>129</v>
      </c>
      <c r="D24" s="4">
        <v>63</v>
      </c>
      <c r="E24" s="4">
        <v>30</v>
      </c>
      <c r="F24" s="4">
        <v>30</v>
      </c>
      <c r="G24" s="4">
        <v>0</v>
      </c>
    </row>
    <row r="25" spans="1:7">
      <c r="A25" s="3">
        <v>24</v>
      </c>
      <c r="B25" s="3" t="s">
        <v>127</v>
      </c>
      <c r="C25" s="3" t="s">
        <v>130</v>
      </c>
      <c r="D25" s="4">
        <v>39</v>
      </c>
      <c r="E25" s="4">
        <v>27</v>
      </c>
      <c r="F25" s="4">
        <v>27</v>
      </c>
      <c r="G25" s="4">
        <v>0</v>
      </c>
    </row>
    <row r="26" spans="1:7">
      <c r="A26" s="3">
        <v>25</v>
      </c>
      <c r="B26" s="3" t="s">
        <v>128</v>
      </c>
      <c r="C26" s="3" t="s">
        <v>129</v>
      </c>
      <c r="D26" s="4">
        <v>39</v>
      </c>
      <c r="E26" s="4">
        <v>29</v>
      </c>
      <c r="F26" s="4">
        <v>29</v>
      </c>
      <c r="G26" s="4">
        <v>0</v>
      </c>
    </row>
    <row r="27" spans="1:7">
      <c r="A27" s="3">
        <v>26</v>
      </c>
      <c r="B27" s="3" t="s">
        <v>128</v>
      </c>
      <c r="C27" s="3" t="s">
        <v>129</v>
      </c>
      <c r="D27" s="4">
        <v>19</v>
      </c>
      <c r="E27" s="4">
        <v>19</v>
      </c>
      <c r="F27" s="4">
        <v>19</v>
      </c>
      <c r="G27" s="4">
        <v>0</v>
      </c>
    </row>
    <row r="28" spans="1:7">
      <c r="A28" s="3">
        <v>27</v>
      </c>
      <c r="B28" s="3" t="s">
        <v>127</v>
      </c>
      <c r="C28" s="3" t="s">
        <v>129</v>
      </c>
      <c r="D28" s="4">
        <v>18</v>
      </c>
      <c r="E28" s="4">
        <v>11</v>
      </c>
      <c r="F28" s="4">
        <v>11</v>
      </c>
      <c r="G28" s="4">
        <v>0</v>
      </c>
    </row>
    <row r="29" spans="1:7">
      <c r="A29" s="3">
        <v>28</v>
      </c>
      <c r="B29" s="3" t="s">
        <v>128</v>
      </c>
      <c r="C29" s="3" t="s">
        <v>130</v>
      </c>
      <c r="D29" s="4">
        <v>68</v>
      </c>
      <c r="E29" s="4">
        <v>64</v>
      </c>
      <c r="F29" s="4">
        <v>64</v>
      </c>
      <c r="G29" s="4">
        <v>0</v>
      </c>
    </row>
    <row r="30" spans="1:7">
      <c r="A30" s="3">
        <v>29</v>
      </c>
      <c r="B30" s="3" t="s">
        <v>127</v>
      </c>
      <c r="C30" s="3" t="s">
        <v>130</v>
      </c>
      <c r="D30" s="4">
        <v>24</v>
      </c>
      <c r="E30" s="4">
        <v>22</v>
      </c>
      <c r="F30" s="4">
        <v>22</v>
      </c>
      <c r="G30" s="4">
        <v>0</v>
      </c>
    </row>
    <row r="31" spans="1:7">
      <c r="A31" s="3">
        <v>30</v>
      </c>
      <c r="B31" s="3" t="s">
        <v>127</v>
      </c>
      <c r="C31" s="3" t="s">
        <v>129</v>
      </c>
      <c r="D31" s="4">
        <v>34</v>
      </c>
      <c r="E31" s="4">
        <v>26</v>
      </c>
      <c r="F31" s="4">
        <v>27</v>
      </c>
      <c r="G31" s="4">
        <v>1</v>
      </c>
    </row>
    <row r="32" spans="1:7">
      <c r="A32" s="3">
        <v>31</v>
      </c>
      <c r="B32" s="3" t="s">
        <v>128</v>
      </c>
      <c r="C32" s="3" t="s">
        <v>129</v>
      </c>
      <c r="D32" s="4">
        <v>35</v>
      </c>
      <c r="E32" s="4">
        <v>18</v>
      </c>
      <c r="F32" s="4">
        <v>19</v>
      </c>
      <c r="G32" s="4">
        <v>1</v>
      </c>
    </row>
    <row r="33" spans="1:7">
      <c r="A33" s="3">
        <v>32</v>
      </c>
      <c r="B33" s="3" t="s">
        <v>128</v>
      </c>
      <c r="C33" s="3" t="s">
        <v>130</v>
      </c>
      <c r="D33" s="4">
        <v>45</v>
      </c>
      <c r="E33" s="4">
        <v>42</v>
      </c>
      <c r="F33" s="4">
        <v>42</v>
      </c>
      <c r="G33" s="4">
        <v>0</v>
      </c>
    </row>
    <row r="34" spans="1:7">
      <c r="A34" s="3">
        <v>33</v>
      </c>
      <c r="B34" s="3" t="s">
        <v>128</v>
      </c>
      <c r="C34" s="3" t="s">
        <v>129</v>
      </c>
      <c r="D34" s="4">
        <v>33</v>
      </c>
      <c r="E34" s="4">
        <v>19</v>
      </c>
      <c r="F34" s="4">
        <v>19</v>
      </c>
      <c r="G34" s="4">
        <v>0</v>
      </c>
    </row>
    <row r="35" spans="1:7">
      <c r="A35" s="3">
        <v>34</v>
      </c>
      <c r="B35" s="3" t="s">
        <v>128</v>
      </c>
      <c r="C35" s="3" t="s">
        <v>129</v>
      </c>
      <c r="D35" s="4">
        <v>33</v>
      </c>
      <c r="E35" s="4">
        <v>20</v>
      </c>
      <c r="F35" s="4">
        <v>21</v>
      </c>
      <c r="G35" s="4">
        <v>1</v>
      </c>
    </row>
    <row r="36" spans="1:7">
      <c r="A36" s="3">
        <v>35</v>
      </c>
      <c r="B36" s="3" t="s">
        <v>128</v>
      </c>
      <c r="C36" s="3" t="s">
        <v>130</v>
      </c>
      <c r="D36" s="4">
        <v>31</v>
      </c>
      <c r="E36" s="4">
        <v>30</v>
      </c>
      <c r="F36" s="4">
        <v>31</v>
      </c>
      <c r="G36" s="4">
        <v>1</v>
      </c>
    </row>
    <row r="37" spans="1:7">
      <c r="A37" s="3">
        <v>36</v>
      </c>
      <c r="B37" s="3" t="s">
        <v>128</v>
      </c>
      <c r="C37" s="3" t="s">
        <v>130</v>
      </c>
      <c r="D37" s="4">
        <v>21</v>
      </c>
      <c r="E37" s="4">
        <v>20</v>
      </c>
      <c r="F37" s="4">
        <v>20</v>
      </c>
      <c r="G37" s="4">
        <v>0</v>
      </c>
    </row>
    <row r="38" spans="1:7">
      <c r="A38" s="3">
        <v>37</v>
      </c>
      <c r="B38" s="3" t="s">
        <v>127</v>
      </c>
      <c r="C38" s="3" t="s">
        <v>130</v>
      </c>
      <c r="D38" s="4">
        <v>26</v>
      </c>
      <c r="E38" s="4">
        <v>19</v>
      </c>
      <c r="F38" s="4">
        <v>20</v>
      </c>
      <c r="G38" s="4">
        <v>1</v>
      </c>
    </row>
    <row r="39" spans="1:7">
      <c r="A39" s="3">
        <v>38</v>
      </c>
      <c r="B39" s="3" t="s">
        <v>127</v>
      </c>
      <c r="C39" s="3" t="s">
        <v>129</v>
      </c>
      <c r="D39" s="4">
        <v>27</v>
      </c>
      <c r="E39" s="4">
        <v>22</v>
      </c>
      <c r="F39" s="4">
        <v>23</v>
      </c>
      <c r="G39" s="4">
        <v>1</v>
      </c>
    </row>
    <row r="40" spans="1:7">
      <c r="A40" s="3">
        <v>39</v>
      </c>
      <c r="B40" s="3" t="s">
        <v>128</v>
      </c>
      <c r="C40" s="3" t="s">
        <v>130</v>
      </c>
      <c r="D40" s="4">
        <v>19</v>
      </c>
      <c r="E40" s="4">
        <v>13</v>
      </c>
      <c r="F40" s="4">
        <v>13</v>
      </c>
      <c r="G40" s="4">
        <v>0</v>
      </c>
    </row>
    <row r="41" spans="1:7">
      <c r="A41" s="3">
        <v>40</v>
      </c>
      <c r="B41" s="3" t="s">
        <v>128</v>
      </c>
      <c r="C41" s="3" t="s">
        <v>129</v>
      </c>
      <c r="D41" s="4">
        <v>17</v>
      </c>
      <c r="E41" s="4">
        <v>17</v>
      </c>
      <c r="F41" s="4">
        <v>17</v>
      </c>
      <c r="G41" s="4">
        <v>0</v>
      </c>
    </row>
    <row r="42" spans="1:7">
      <c r="A42" s="3">
        <v>41</v>
      </c>
      <c r="B42" s="3" t="s">
        <v>127</v>
      </c>
      <c r="C42" s="3" t="s">
        <v>129</v>
      </c>
      <c r="D42" s="4">
        <v>23</v>
      </c>
      <c r="E42" s="4">
        <v>20</v>
      </c>
      <c r="F42" s="4">
        <v>20</v>
      </c>
      <c r="G42" s="4">
        <v>0</v>
      </c>
    </row>
    <row r="43" spans="1:7">
      <c r="A43" s="3">
        <v>42</v>
      </c>
      <c r="B43" s="3" t="s">
        <v>128</v>
      </c>
      <c r="C43" s="3" t="s">
        <v>129</v>
      </c>
      <c r="D43" s="4">
        <v>45</v>
      </c>
      <c r="E43" s="4">
        <v>44</v>
      </c>
      <c r="F43" s="4">
        <v>45</v>
      </c>
      <c r="G43" s="4">
        <v>1</v>
      </c>
    </row>
    <row r="44" spans="1:7">
      <c r="A44" s="3">
        <v>43</v>
      </c>
      <c r="B44" s="3" t="s">
        <v>127</v>
      </c>
      <c r="C44" s="3" t="s">
        <v>129</v>
      </c>
      <c r="D44" s="4">
        <v>29</v>
      </c>
      <c r="E44" s="4">
        <v>26</v>
      </c>
      <c r="F44" s="4">
        <v>26</v>
      </c>
      <c r="G44" s="4">
        <v>0</v>
      </c>
    </row>
    <row r="45" spans="1:7">
      <c r="A45" s="3">
        <v>44</v>
      </c>
      <c r="B45" s="3" t="s">
        <v>127</v>
      </c>
      <c r="C45" s="3" t="s">
        <v>129</v>
      </c>
      <c r="D45" s="4">
        <v>35</v>
      </c>
      <c r="E45" s="4">
        <v>31</v>
      </c>
      <c r="F45" s="4">
        <v>32</v>
      </c>
      <c r="G45" s="4">
        <v>1</v>
      </c>
    </row>
    <row r="46" spans="1:7">
      <c r="A46" s="3">
        <v>45</v>
      </c>
      <c r="B46" s="3" t="s">
        <v>128</v>
      </c>
      <c r="C46" s="3" t="s">
        <v>130</v>
      </c>
      <c r="D46" s="4">
        <v>57</v>
      </c>
      <c r="E46" s="4">
        <v>53</v>
      </c>
      <c r="F46" s="4">
        <v>53</v>
      </c>
      <c r="G46" s="4">
        <v>0</v>
      </c>
    </row>
    <row r="47" spans="1:7">
      <c r="A47" s="3">
        <v>46</v>
      </c>
      <c r="B47" s="3" t="s">
        <v>127</v>
      </c>
      <c r="C47" s="3" t="s">
        <v>130</v>
      </c>
      <c r="D47" s="4">
        <v>34</v>
      </c>
      <c r="E47" s="4">
        <v>32</v>
      </c>
      <c r="F47" s="4">
        <v>32</v>
      </c>
      <c r="G47" s="4">
        <v>0</v>
      </c>
    </row>
    <row r="48" spans="1:7">
      <c r="A48" s="3">
        <v>47</v>
      </c>
      <c r="B48" s="3" t="s">
        <v>127</v>
      </c>
      <c r="C48" s="3" t="s">
        <v>129</v>
      </c>
      <c r="D48" s="4">
        <v>29</v>
      </c>
      <c r="E48" s="4">
        <v>28</v>
      </c>
      <c r="F48" s="4">
        <v>28</v>
      </c>
      <c r="G48" s="4">
        <v>0</v>
      </c>
    </row>
    <row r="49" spans="1:7">
      <c r="A49" s="3">
        <v>48</v>
      </c>
      <c r="B49" s="3" t="s">
        <v>127</v>
      </c>
      <c r="C49" s="3" t="s">
        <v>130</v>
      </c>
      <c r="D49" s="4">
        <v>35</v>
      </c>
      <c r="E49" s="4">
        <v>35</v>
      </c>
      <c r="F49" s="4">
        <v>35</v>
      </c>
      <c r="G49" s="4">
        <v>0</v>
      </c>
    </row>
    <row r="50" spans="1:7">
      <c r="A50" s="3">
        <v>49</v>
      </c>
      <c r="B50" s="3" t="s">
        <v>127</v>
      </c>
      <c r="C50" s="3" t="s">
        <v>129</v>
      </c>
      <c r="D50" s="4">
        <v>25</v>
      </c>
      <c r="E50" s="4">
        <v>19</v>
      </c>
      <c r="F50" s="4">
        <v>21</v>
      </c>
      <c r="G50" s="4">
        <v>2</v>
      </c>
    </row>
    <row r="51" spans="1:7">
      <c r="A51" s="3">
        <v>50</v>
      </c>
      <c r="B51" s="3" t="s">
        <v>128</v>
      </c>
      <c r="C51" s="3" t="s">
        <v>130</v>
      </c>
      <c r="D51" s="4">
        <v>21</v>
      </c>
      <c r="E51" s="4">
        <v>21</v>
      </c>
      <c r="F51" s="4">
        <v>21</v>
      </c>
      <c r="G51" s="4">
        <v>0</v>
      </c>
    </row>
    <row r="52" spans="1:7">
      <c r="A52" s="3">
        <v>51</v>
      </c>
      <c r="B52" s="3" t="s">
        <v>128</v>
      </c>
      <c r="C52" s="3" t="s">
        <v>129</v>
      </c>
      <c r="D52" s="4">
        <v>30</v>
      </c>
      <c r="E52" s="4">
        <v>25</v>
      </c>
      <c r="F52" s="4">
        <v>29</v>
      </c>
      <c r="G52" s="4">
        <v>4</v>
      </c>
    </row>
    <row r="53" spans="1:7">
      <c r="A53" s="3">
        <v>52</v>
      </c>
      <c r="B53" s="3" t="s">
        <v>128</v>
      </c>
      <c r="C53" s="3" t="s">
        <v>129</v>
      </c>
      <c r="D53" s="4">
        <v>25</v>
      </c>
      <c r="E53" s="4">
        <v>22</v>
      </c>
      <c r="F53" s="4">
        <v>22</v>
      </c>
      <c r="G53" s="4">
        <v>0</v>
      </c>
    </row>
    <row r="54" spans="1:7">
      <c r="A54" s="3">
        <v>53</v>
      </c>
      <c r="B54" s="3" t="s">
        <v>128</v>
      </c>
      <c r="C54" s="3" t="s">
        <v>129</v>
      </c>
      <c r="D54" s="4">
        <v>40</v>
      </c>
      <c r="E54" s="4">
        <v>30</v>
      </c>
      <c r="F54" s="4">
        <v>40</v>
      </c>
      <c r="G54" s="4">
        <v>10</v>
      </c>
    </row>
    <row r="55" spans="1:7">
      <c r="A55" s="3">
        <v>54</v>
      </c>
      <c r="B55" s="3" t="s">
        <v>128</v>
      </c>
      <c r="C55" s="3" t="s">
        <v>130</v>
      </c>
      <c r="D55" s="4">
        <v>26</v>
      </c>
      <c r="E55" s="4">
        <v>25</v>
      </c>
      <c r="F55" s="4">
        <v>25</v>
      </c>
      <c r="G55" s="4">
        <v>0</v>
      </c>
    </row>
    <row r="56" spans="1:7">
      <c r="A56" s="3">
        <v>55</v>
      </c>
      <c r="B56" s="3" t="s">
        <v>127</v>
      </c>
      <c r="C56" s="3" t="s">
        <v>129</v>
      </c>
      <c r="D56" s="4">
        <v>38</v>
      </c>
      <c r="E56" s="4">
        <v>18</v>
      </c>
      <c r="F56" s="4">
        <v>19</v>
      </c>
      <c r="G56" s="4">
        <v>1</v>
      </c>
    </row>
    <row r="57" spans="1:7">
      <c r="A57" s="3">
        <v>56</v>
      </c>
      <c r="B57" s="3" t="s">
        <v>128</v>
      </c>
      <c r="C57" s="3" t="s">
        <v>129</v>
      </c>
      <c r="D57" s="4">
        <v>37</v>
      </c>
      <c r="E57" s="4">
        <v>36</v>
      </c>
      <c r="F57" s="4">
        <v>37</v>
      </c>
      <c r="G57" s="4">
        <v>1</v>
      </c>
    </row>
    <row r="58" spans="1:7">
      <c r="A58" s="3">
        <v>57</v>
      </c>
      <c r="B58" s="3" t="s">
        <v>128</v>
      </c>
      <c r="C58" s="3" t="s">
        <v>129</v>
      </c>
      <c r="D58" s="4">
        <v>35</v>
      </c>
      <c r="E58" s="4">
        <v>24</v>
      </c>
      <c r="F58" s="4">
        <v>29</v>
      </c>
      <c r="G58" s="4">
        <v>5</v>
      </c>
    </row>
    <row r="59" spans="1:7">
      <c r="A59" s="3">
        <v>58</v>
      </c>
      <c r="B59" s="3" t="s">
        <v>127</v>
      </c>
      <c r="C59" s="3" t="s">
        <v>130</v>
      </c>
      <c r="D59" s="4">
        <v>48</v>
      </c>
      <c r="E59" s="4">
        <v>47</v>
      </c>
      <c r="F59" s="4">
        <v>48</v>
      </c>
      <c r="G59" s="4">
        <v>1</v>
      </c>
    </row>
    <row r="60" spans="1:7">
      <c r="A60" s="3">
        <v>59</v>
      </c>
      <c r="B60" s="3" t="s">
        <v>127</v>
      </c>
      <c r="C60" s="3" t="s">
        <v>129</v>
      </c>
      <c r="D60" s="4">
        <v>36</v>
      </c>
      <c r="E60" s="4">
        <v>34</v>
      </c>
      <c r="F60" s="4">
        <v>34</v>
      </c>
      <c r="G60" s="4">
        <v>0</v>
      </c>
    </row>
    <row r="61" spans="1:7">
      <c r="A61" s="3">
        <v>60</v>
      </c>
      <c r="B61" s="3" t="s">
        <v>128</v>
      </c>
      <c r="C61" s="3" t="s">
        <v>130</v>
      </c>
      <c r="D61" s="4">
        <v>25</v>
      </c>
      <c r="E61" s="4">
        <v>17</v>
      </c>
      <c r="F61" s="4">
        <v>17</v>
      </c>
      <c r="G61" s="4">
        <v>0</v>
      </c>
    </row>
    <row r="62" spans="1:7">
      <c r="A62" s="3">
        <v>61</v>
      </c>
      <c r="B62" s="3" t="s">
        <v>127</v>
      </c>
      <c r="C62" s="3" t="s">
        <v>130</v>
      </c>
      <c r="D62" s="4">
        <v>24</v>
      </c>
      <c r="E62" s="5"/>
      <c r="F62" s="5"/>
      <c r="G62" s="5"/>
    </row>
    <row r="63" spans="1:7">
      <c r="A63" s="3">
        <v>62</v>
      </c>
      <c r="B63" s="3" t="s">
        <v>127</v>
      </c>
      <c r="C63" s="3" t="s">
        <v>130</v>
      </c>
      <c r="D63" s="4">
        <v>20</v>
      </c>
      <c r="E63" s="5"/>
      <c r="F63" s="5"/>
      <c r="G63" s="5"/>
    </row>
    <row r="64" spans="1:7">
      <c r="A64" s="3">
        <v>63</v>
      </c>
      <c r="B64" s="3" t="s">
        <v>127</v>
      </c>
      <c r="C64" s="3" t="s">
        <v>130</v>
      </c>
      <c r="D64" s="4">
        <v>28</v>
      </c>
      <c r="E64" s="4">
        <v>22</v>
      </c>
      <c r="F64" s="4">
        <v>22</v>
      </c>
      <c r="G64" s="4">
        <v>0</v>
      </c>
    </row>
    <row r="65" spans="1:7">
      <c r="A65" s="3">
        <v>64</v>
      </c>
      <c r="B65" s="3" t="s">
        <v>128</v>
      </c>
      <c r="C65" s="3" t="s">
        <v>130</v>
      </c>
      <c r="D65" s="4">
        <v>43</v>
      </c>
      <c r="E65" s="4">
        <v>22</v>
      </c>
      <c r="F65" s="4">
        <v>23</v>
      </c>
      <c r="G65" s="4">
        <v>1</v>
      </c>
    </row>
    <row r="66" spans="1:7">
      <c r="A66" s="3">
        <v>65</v>
      </c>
      <c r="B66" s="3" t="s">
        <v>127</v>
      </c>
      <c r="C66" s="3" t="s">
        <v>130</v>
      </c>
      <c r="D66" s="4">
        <v>24</v>
      </c>
      <c r="E66" s="4">
        <v>24</v>
      </c>
      <c r="F66" s="4">
        <v>24</v>
      </c>
      <c r="G66" s="4">
        <v>0</v>
      </c>
    </row>
    <row r="67" spans="1:7">
      <c r="A67" s="3">
        <v>66</v>
      </c>
      <c r="B67" s="3" t="s">
        <v>127</v>
      </c>
      <c r="C67" s="3" t="s">
        <v>129</v>
      </c>
      <c r="D67" s="4">
        <v>30</v>
      </c>
      <c r="E67" s="4">
        <v>16</v>
      </c>
      <c r="F67" s="4">
        <v>17</v>
      </c>
      <c r="G67" s="4">
        <v>1</v>
      </c>
    </row>
    <row r="68" spans="1:7">
      <c r="A68" s="3">
        <v>67</v>
      </c>
      <c r="B68" s="3" t="s">
        <v>128</v>
      </c>
      <c r="C68" s="3" t="s">
        <v>130</v>
      </c>
      <c r="D68" s="4">
        <v>26</v>
      </c>
      <c r="E68" s="4">
        <v>17</v>
      </c>
      <c r="F68" s="4">
        <v>18</v>
      </c>
      <c r="G68" s="4">
        <v>1</v>
      </c>
    </row>
    <row r="69" spans="1:7">
      <c r="A69" s="3">
        <v>68</v>
      </c>
      <c r="B69" s="3" t="s">
        <v>128</v>
      </c>
      <c r="C69" s="3" t="s">
        <v>130</v>
      </c>
      <c r="D69" s="4">
        <v>24</v>
      </c>
      <c r="E69" s="4">
        <v>24</v>
      </c>
      <c r="F69" s="4">
        <v>24</v>
      </c>
      <c r="G69" s="4">
        <v>0</v>
      </c>
    </row>
    <row r="70" spans="1:7">
      <c r="A70" s="3">
        <v>69</v>
      </c>
      <c r="B70" s="3" t="s">
        <v>128</v>
      </c>
      <c r="C70" s="3" t="s">
        <v>130</v>
      </c>
      <c r="D70" s="4">
        <v>38</v>
      </c>
      <c r="E70" s="4">
        <v>38</v>
      </c>
      <c r="F70" s="4">
        <v>38</v>
      </c>
      <c r="G70" s="4">
        <v>0</v>
      </c>
    </row>
    <row r="71" spans="1:7">
      <c r="A71" s="3">
        <v>70</v>
      </c>
      <c r="B71" s="3" t="s">
        <v>127</v>
      </c>
      <c r="C71" s="3" t="s">
        <v>130</v>
      </c>
      <c r="D71" s="4">
        <v>35</v>
      </c>
      <c r="E71" s="5"/>
      <c r="F71" s="4">
        <v>35</v>
      </c>
      <c r="G71" s="5"/>
    </row>
    <row r="72" spans="1:7">
      <c r="A72" s="3">
        <v>71</v>
      </c>
      <c r="B72" s="3" t="s">
        <v>127</v>
      </c>
      <c r="C72" s="3" t="s">
        <v>129</v>
      </c>
      <c r="D72" s="4">
        <v>43</v>
      </c>
      <c r="E72" s="5"/>
      <c r="F72" s="4">
        <v>32</v>
      </c>
      <c r="G72" s="5"/>
    </row>
    <row r="73" spans="1:7">
      <c r="A73" s="3">
        <v>72</v>
      </c>
      <c r="B73" s="3" t="s">
        <v>127</v>
      </c>
      <c r="C73" s="3" t="s">
        <v>130</v>
      </c>
      <c r="D73" s="4">
        <v>47</v>
      </c>
      <c r="E73" s="4">
        <v>25</v>
      </c>
      <c r="F73" s="4">
        <v>26</v>
      </c>
      <c r="G73" s="4">
        <v>1</v>
      </c>
    </row>
    <row r="74" spans="1:7">
      <c r="A74" s="3">
        <v>73</v>
      </c>
      <c r="B74" s="3" t="s">
        <v>128</v>
      </c>
      <c r="C74" s="3" t="s">
        <v>130</v>
      </c>
      <c r="D74" s="4">
        <v>80</v>
      </c>
      <c r="E74" s="4">
        <v>38</v>
      </c>
      <c r="F74" s="4">
        <v>38</v>
      </c>
      <c r="G74" s="4">
        <v>0</v>
      </c>
    </row>
    <row r="75" spans="1:7">
      <c r="A75" s="3">
        <v>74</v>
      </c>
      <c r="B75" s="3" t="s">
        <v>128</v>
      </c>
      <c r="C75" s="3" t="s">
        <v>130</v>
      </c>
      <c r="D75" s="4">
        <v>34</v>
      </c>
      <c r="E75" s="4">
        <v>22</v>
      </c>
      <c r="F75" s="4">
        <v>23</v>
      </c>
      <c r="G75" s="4">
        <v>1</v>
      </c>
    </row>
    <row r="76" spans="1:7">
      <c r="A76" s="3">
        <v>75</v>
      </c>
      <c r="B76" s="3" t="s">
        <v>128</v>
      </c>
      <c r="C76" s="3" t="s">
        <v>129</v>
      </c>
      <c r="D76" s="4">
        <v>49</v>
      </c>
      <c r="E76" s="4">
        <v>16</v>
      </c>
      <c r="F76" s="4">
        <v>16</v>
      </c>
      <c r="G76" s="4">
        <v>0</v>
      </c>
    </row>
    <row r="77" spans="1:7">
      <c r="A77" s="3">
        <v>76</v>
      </c>
      <c r="B77" s="3" t="s">
        <v>128</v>
      </c>
      <c r="C77" s="3" t="s">
        <v>129</v>
      </c>
      <c r="D77" s="4">
        <v>42</v>
      </c>
      <c r="E77" s="4">
        <v>24</v>
      </c>
      <c r="F77" s="4">
        <v>26</v>
      </c>
      <c r="G77" s="4">
        <v>2</v>
      </c>
    </row>
    <row r="78" spans="1:7">
      <c r="A78" s="3">
        <v>77</v>
      </c>
      <c r="B78" s="3" t="s">
        <v>128</v>
      </c>
      <c r="C78" s="3" t="s">
        <v>130</v>
      </c>
      <c r="D78" s="4">
        <v>59</v>
      </c>
      <c r="E78" s="4">
        <v>29</v>
      </c>
      <c r="F78" s="4">
        <v>29</v>
      </c>
      <c r="G78" s="4">
        <v>0</v>
      </c>
    </row>
    <row r="79" spans="1:7">
      <c r="A79" s="3">
        <v>78</v>
      </c>
      <c r="B79" s="3" t="s">
        <v>127</v>
      </c>
      <c r="C79" s="3" t="s">
        <v>130</v>
      </c>
      <c r="D79" s="4">
        <v>53</v>
      </c>
      <c r="E79" s="4">
        <v>29</v>
      </c>
      <c r="F79" s="4">
        <v>29</v>
      </c>
      <c r="G79" s="4">
        <v>0</v>
      </c>
    </row>
    <row r="80" spans="1:7">
      <c r="A80" s="3">
        <v>79</v>
      </c>
      <c r="B80" s="3" t="s">
        <v>127</v>
      </c>
      <c r="C80" s="3" t="s">
        <v>130</v>
      </c>
      <c r="D80" s="4">
        <v>64</v>
      </c>
      <c r="E80" s="4">
        <v>43</v>
      </c>
      <c r="F80" s="4">
        <v>43</v>
      </c>
      <c r="G80" s="4">
        <v>0</v>
      </c>
    </row>
    <row r="81" spans="1:7">
      <c r="A81" s="3">
        <v>80</v>
      </c>
      <c r="B81" s="3" t="s">
        <v>127</v>
      </c>
      <c r="C81" s="3" t="s">
        <v>129</v>
      </c>
      <c r="D81" s="4">
        <v>60</v>
      </c>
      <c r="E81" s="4">
        <v>27</v>
      </c>
      <c r="F81" s="4">
        <v>28</v>
      </c>
      <c r="G81" s="4">
        <v>1</v>
      </c>
    </row>
    <row r="82" spans="1:7">
      <c r="A82" s="3">
        <v>81</v>
      </c>
      <c r="B82" s="3" t="s">
        <v>128</v>
      </c>
      <c r="C82" s="3" t="s">
        <v>130</v>
      </c>
      <c r="D82" s="4">
        <v>32</v>
      </c>
      <c r="E82" s="4">
        <v>24</v>
      </c>
      <c r="F82" s="4">
        <v>25</v>
      </c>
      <c r="G82" s="4">
        <v>1</v>
      </c>
    </row>
    <row r="83" spans="1:7">
      <c r="A83" s="3">
        <v>82</v>
      </c>
      <c r="B83" s="3" t="s">
        <v>127</v>
      </c>
      <c r="C83" s="3" t="s">
        <v>130</v>
      </c>
      <c r="D83" s="4">
        <v>62</v>
      </c>
      <c r="E83" s="4">
        <v>32</v>
      </c>
      <c r="F83" s="4">
        <v>32</v>
      </c>
      <c r="G83" s="4">
        <v>0</v>
      </c>
    </row>
    <row r="84" spans="1:7">
      <c r="A84" s="3">
        <v>83</v>
      </c>
      <c r="B84" s="3" t="s">
        <v>127</v>
      </c>
      <c r="C84" s="3" t="s">
        <v>129</v>
      </c>
      <c r="D84" s="4">
        <v>46</v>
      </c>
      <c r="E84" s="4">
        <v>30</v>
      </c>
      <c r="F84" s="4">
        <v>31</v>
      </c>
      <c r="G84" s="4">
        <v>1</v>
      </c>
    </row>
    <row r="85" spans="1:7">
      <c r="A85" s="3">
        <v>84</v>
      </c>
      <c r="B85" s="3" t="s">
        <v>127</v>
      </c>
      <c r="C85" s="3" t="s">
        <v>130</v>
      </c>
      <c r="D85" s="4">
        <v>63</v>
      </c>
      <c r="E85" s="4">
        <v>39</v>
      </c>
      <c r="F85" s="4">
        <v>43</v>
      </c>
      <c r="G85" s="4">
        <v>4</v>
      </c>
    </row>
    <row r="86" spans="1:7">
      <c r="A86" s="3">
        <v>85</v>
      </c>
      <c r="B86" s="3" t="s">
        <v>128</v>
      </c>
      <c r="C86" s="3" t="s">
        <v>130</v>
      </c>
      <c r="D86" s="4">
        <v>42</v>
      </c>
      <c r="E86" s="4">
        <v>31</v>
      </c>
      <c r="F86" s="4">
        <v>31</v>
      </c>
      <c r="G86" s="4">
        <v>0</v>
      </c>
    </row>
    <row r="87" spans="1:7">
      <c r="A87" s="3">
        <v>86</v>
      </c>
      <c r="B87" s="3" t="s">
        <v>128</v>
      </c>
      <c r="C87" s="3" t="s">
        <v>130</v>
      </c>
      <c r="D87" s="4">
        <v>65</v>
      </c>
      <c r="E87" s="4">
        <v>52</v>
      </c>
      <c r="F87" s="4">
        <v>54</v>
      </c>
      <c r="G87" s="4">
        <v>2</v>
      </c>
    </row>
    <row r="88" spans="1:7">
      <c r="A88" s="3">
        <v>87</v>
      </c>
      <c r="B88" s="3" t="s">
        <v>128</v>
      </c>
      <c r="C88" s="3" t="s">
        <v>130</v>
      </c>
      <c r="D88" s="4">
        <v>41</v>
      </c>
      <c r="E88" s="4">
        <v>14</v>
      </c>
      <c r="F88" s="4">
        <v>14</v>
      </c>
      <c r="G88" s="4">
        <v>0</v>
      </c>
    </row>
    <row r="89" spans="1:7">
      <c r="A89" s="3">
        <v>88</v>
      </c>
      <c r="B89" s="3" t="s">
        <v>128</v>
      </c>
      <c r="C89" s="3" t="s">
        <v>129</v>
      </c>
      <c r="D89" s="4">
        <v>39</v>
      </c>
      <c r="E89" s="4">
        <v>20</v>
      </c>
      <c r="F89" s="4">
        <v>20</v>
      </c>
      <c r="G89" s="4">
        <v>0</v>
      </c>
    </row>
    <row r="90" spans="1:7">
      <c r="A90" s="3">
        <v>89</v>
      </c>
      <c r="B90" s="3" t="s">
        <v>128</v>
      </c>
      <c r="C90" s="3" t="s">
        <v>130</v>
      </c>
      <c r="D90" s="4">
        <v>49</v>
      </c>
      <c r="E90" s="4">
        <v>20</v>
      </c>
      <c r="F90" s="4">
        <v>21</v>
      </c>
      <c r="G90" s="4">
        <v>1</v>
      </c>
    </row>
    <row r="91" spans="1:7">
      <c r="A91" s="3">
        <v>90</v>
      </c>
      <c r="B91" s="3" t="s">
        <v>127</v>
      </c>
      <c r="C91" s="3" t="s">
        <v>130</v>
      </c>
      <c r="D91" s="4">
        <v>66</v>
      </c>
      <c r="E91" s="4">
        <v>48</v>
      </c>
      <c r="F91" s="4">
        <v>48</v>
      </c>
      <c r="G91" s="4">
        <v>0</v>
      </c>
    </row>
    <row r="92" spans="1:7">
      <c r="A92" s="3">
        <v>91</v>
      </c>
      <c r="B92" s="3" t="s">
        <v>128</v>
      </c>
      <c r="C92" s="3" t="s">
        <v>130</v>
      </c>
      <c r="D92" s="4">
        <v>66</v>
      </c>
      <c r="E92" s="4">
        <v>39</v>
      </c>
      <c r="F92" s="4">
        <v>43</v>
      </c>
      <c r="G92" s="4">
        <v>4</v>
      </c>
    </row>
    <row r="93" spans="1:7">
      <c r="A93" s="3">
        <v>92</v>
      </c>
      <c r="B93" s="3" t="s">
        <v>128</v>
      </c>
      <c r="C93" s="3" t="s">
        <v>130</v>
      </c>
      <c r="D93" s="4">
        <v>42</v>
      </c>
      <c r="E93" s="4">
        <v>22</v>
      </c>
      <c r="F93" s="4">
        <v>30</v>
      </c>
      <c r="G93" s="4">
        <v>8</v>
      </c>
    </row>
    <row r="94" spans="1:7">
      <c r="A94" s="3">
        <v>93</v>
      </c>
      <c r="B94" s="3" t="s">
        <v>128</v>
      </c>
      <c r="C94" s="3" t="s">
        <v>130</v>
      </c>
      <c r="D94" s="4">
        <v>53</v>
      </c>
      <c r="E94" s="4">
        <v>18</v>
      </c>
      <c r="F94" s="4">
        <v>18</v>
      </c>
      <c r="G94" s="4">
        <v>0</v>
      </c>
    </row>
    <row r="95" spans="1:7">
      <c r="A95" s="3">
        <v>94</v>
      </c>
      <c r="B95" s="3" t="s">
        <v>128</v>
      </c>
      <c r="C95" s="3" t="s">
        <v>130</v>
      </c>
      <c r="D95" s="4">
        <v>38</v>
      </c>
      <c r="E95" s="4">
        <v>26</v>
      </c>
      <c r="F95" s="4">
        <v>26</v>
      </c>
      <c r="G95" s="4">
        <v>0</v>
      </c>
    </row>
    <row r="96" spans="1:7">
      <c r="A96" s="3">
        <v>95</v>
      </c>
      <c r="B96" s="3" t="s">
        <v>128</v>
      </c>
      <c r="C96" s="3" t="s">
        <v>130</v>
      </c>
      <c r="D96" s="4">
        <v>56</v>
      </c>
      <c r="E96" s="4">
        <v>23</v>
      </c>
      <c r="F96" s="4">
        <v>24</v>
      </c>
      <c r="G96" s="4">
        <v>1</v>
      </c>
    </row>
    <row r="97" spans="1:7">
      <c r="A97" s="3">
        <v>96</v>
      </c>
      <c r="B97" s="3" t="s">
        <v>127</v>
      </c>
      <c r="C97" s="3" t="s">
        <v>129</v>
      </c>
      <c r="D97" s="4">
        <v>38</v>
      </c>
      <c r="E97" s="4">
        <v>25</v>
      </c>
      <c r="F97" s="4">
        <v>27</v>
      </c>
      <c r="G97" s="4">
        <v>2</v>
      </c>
    </row>
    <row r="98" spans="1:7">
      <c r="A98" s="3">
        <v>97</v>
      </c>
      <c r="B98" s="3" t="s">
        <v>127</v>
      </c>
      <c r="C98" s="3" t="s">
        <v>130</v>
      </c>
      <c r="D98" s="4">
        <v>83</v>
      </c>
      <c r="E98" s="4">
        <v>68</v>
      </c>
      <c r="F98" s="4">
        <v>68</v>
      </c>
      <c r="G98" s="4">
        <v>0</v>
      </c>
    </row>
    <row r="99" spans="1:7">
      <c r="A99" s="3">
        <v>98</v>
      </c>
      <c r="B99" s="3" t="s">
        <v>127</v>
      </c>
      <c r="C99" s="3" t="s">
        <v>130</v>
      </c>
      <c r="D99" s="4">
        <v>29</v>
      </c>
      <c r="E99" s="4">
        <v>20</v>
      </c>
      <c r="F99" s="4">
        <v>20</v>
      </c>
      <c r="G99" s="4">
        <v>0</v>
      </c>
    </row>
    <row r="100" spans="1:7">
      <c r="A100" s="3">
        <v>99</v>
      </c>
      <c r="B100" s="3" t="s">
        <v>127</v>
      </c>
      <c r="C100" s="3" t="s">
        <v>129</v>
      </c>
      <c r="D100" s="4">
        <v>34</v>
      </c>
      <c r="E100" s="5"/>
      <c r="F100" s="4">
        <v>20</v>
      </c>
      <c r="G100" s="5"/>
    </row>
    <row r="101" spans="1:7">
      <c r="A101" s="3">
        <v>100</v>
      </c>
      <c r="B101" s="3" t="s">
        <v>128</v>
      </c>
      <c r="C101" s="3" t="s">
        <v>130</v>
      </c>
      <c r="D101" s="4">
        <v>54</v>
      </c>
      <c r="E101" s="4">
        <v>24</v>
      </c>
      <c r="F101" s="4">
        <v>25</v>
      </c>
      <c r="G101" s="4">
        <v>1</v>
      </c>
    </row>
    <row r="102" spans="1:7">
      <c r="A102" s="3">
        <v>101</v>
      </c>
      <c r="B102" s="3" t="s">
        <v>127</v>
      </c>
      <c r="C102" s="3" t="s">
        <v>129</v>
      </c>
      <c r="D102" s="4">
        <v>34</v>
      </c>
      <c r="E102" s="4">
        <v>17</v>
      </c>
      <c r="F102" s="4">
        <v>24</v>
      </c>
      <c r="G102" s="4">
        <v>7</v>
      </c>
    </row>
    <row r="103" spans="1:7">
      <c r="A103" s="3">
        <v>102</v>
      </c>
      <c r="B103" s="3" t="s">
        <v>128</v>
      </c>
      <c r="C103" s="3" t="s">
        <v>129</v>
      </c>
      <c r="D103" s="4">
        <v>47</v>
      </c>
      <c r="E103" s="4">
        <v>30</v>
      </c>
      <c r="F103" s="4">
        <v>30</v>
      </c>
      <c r="G103" s="4">
        <v>0</v>
      </c>
    </row>
    <row r="104" spans="1:7">
      <c r="A104" s="3">
        <v>103</v>
      </c>
      <c r="B104" s="3" t="s">
        <v>128</v>
      </c>
      <c r="C104" s="3" t="s">
        <v>130</v>
      </c>
      <c r="D104" s="4">
        <v>47</v>
      </c>
      <c r="E104" s="4">
        <v>30</v>
      </c>
      <c r="F104" s="4">
        <v>30</v>
      </c>
      <c r="G104" s="4">
        <v>0</v>
      </c>
    </row>
    <row r="105" spans="1:7">
      <c r="A105" s="3">
        <v>104</v>
      </c>
      <c r="B105" s="3" t="s">
        <v>127</v>
      </c>
      <c r="C105" s="3" t="s">
        <v>130</v>
      </c>
      <c r="D105" s="4">
        <v>59</v>
      </c>
      <c r="E105" s="4">
        <v>41</v>
      </c>
      <c r="F105" s="4">
        <v>41</v>
      </c>
      <c r="G105" s="4">
        <v>0</v>
      </c>
    </row>
    <row r="106" spans="1:7">
      <c r="A106" s="3">
        <v>105</v>
      </c>
      <c r="B106" s="3" t="s">
        <v>128</v>
      </c>
      <c r="C106" s="3" t="s">
        <v>130</v>
      </c>
      <c r="D106" s="4">
        <v>35</v>
      </c>
      <c r="E106" s="4">
        <v>14</v>
      </c>
      <c r="F106" s="4">
        <v>14</v>
      </c>
      <c r="G106" s="4">
        <v>0</v>
      </c>
    </row>
    <row r="107" spans="1:7">
      <c r="A107" s="3">
        <v>106</v>
      </c>
      <c r="B107" s="3" t="s">
        <v>128</v>
      </c>
      <c r="C107" s="3" t="s">
        <v>130</v>
      </c>
      <c r="D107" s="4">
        <v>55</v>
      </c>
      <c r="E107" s="4">
        <v>42</v>
      </c>
      <c r="F107" s="4">
        <v>42</v>
      </c>
      <c r="G107" s="4">
        <v>0</v>
      </c>
    </row>
    <row r="108" spans="1:7">
      <c r="A108" s="3">
        <v>107</v>
      </c>
      <c r="B108" s="3" t="s">
        <v>128</v>
      </c>
      <c r="C108" s="3" t="s">
        <v>130</v>
      </c>
      <c r="D108" s="4">
        <v>59</v>
      </c>
      <c r="E108" s="4">
        <v>45</v>
      </c>
      <c r="F108" s="4">
        <v>46</v>
      </c>
      <c r="G108" s="4">
        <v>1</v>
      </c>
    </row>
    <row r="109" spans="1:7">
      <c r="A109" s="3">
        <v>108</v>
      </c>
      <c r="B109" s="3" t="s">
        <v>128</v>
      </c>
      <c r="C109" s="3" t="s">
        <v>130</v>
      </c>
      <c r="D109" s="4">
        <v>61</v>
      </c>
      <c r="E109" s="4">
        <v>32</v>
      </c>
      <c r="F109" s="4">
        <v>32</v>
      </c>
      <c r="G109" s="4">
        <v>0</v>
      </c>
    </row>
    <row r="110" spans="1:7">
      <c r="A110" s="3">
        <v>109</v>
      </c>
      <c r="B110" s="3" t="s">
        <v>127</v>
      </c>
      <c r="C110" s="3" t="s">
        <v>130</v>
      </c>
      <c r="D110" s="4">
        <v>44</v>
      </c>
      <c r="E110" s="4">
        <v>25</v>
      </c>
      <c r="F110" s="4">
        <v>25</v>
      </c>
      <c r="G110" s="4">
        <v>0</v>
      </c>
    </row>
    <row r="111" spans="1:7">
      <c r="A111" s="3">
        <v>110</v>
      </c>
      <c r="B111" s="3" t="s">
        <v>128</v>
      </c>
      <c r="C111" s="3" t="s">
        <v>130</v>
      </c>
      <c r="D111" s="4">
        <v>28</v>
      </c>
      <c r="E111" s="4">
        <v>14</v>
      </c>
      <c r="F111" s="4">
        <v>14</v>
      </c>
      <c r="G111" s="4">
        <v>0</v>
      </c>
    </row>
    <row r="112" spans="1:7">
      <c r="A112" s="3">
        <v>111</v>
      </c>
      <c r="B112" s="3" t="s">
        <v>127</v>
      </c>
      <c r="C112" s="3" t="s">
        <v>129</v>
      </c>
      <c r="D112" s="4">
        <v>41</v>
      </c>
      <c r="E112" s="4">
        <v>30</v>
      </c>
      <c r="F112" s="4">
        <v>31</v>
      </c>
      <c r="G112" s="4">
        <v>1</v>
      </c>
    </row>
    <row r="113" spans="1:7">
      <c r="A113" s="3">
        <v>112</v>
      </c>
      <c r="B113" s="3" t="s">
        <v>127</v>
      </c>
      <c r="C113" s="3" t="s">
        <v>130</v>
      </c>
      <c r="D113" s="4">
        <v>59</v>
      </c>
      <c r="E113" s="4">
        <v>35</v>
      </c>
      <c r="F113" s="4">
        <v>35</v>
      </c>
      <c r="G113" s="4">
        <v>0</v>
      </c>
    </row>
    <row r="114" spans="1:7">
      <c r="A114" s="3">
        <v>113</v>
      </c>
      <c r="B114" s="3" t="s">
        <v>127</v>
      </c>
      <c r="C114" s="3" t="s">
        <v>130</v>
      </c>
      <c r="D114" s="4">
        <v>59</v>
      </c>
      <c r="E114" s="4">
        <v>21</v>
      </c>
      <c r="F114" s="4">
        <v>21</v>
      </c>
      <c r="G114" s="4">
        <v>0</v>
      </c>
    </row>
    <row r="115" spans="1:7">
      <c r="A115" s="3">
        <v>114</v>
      </c>
      <c r="B115" s="3" t="s">
        <v>127</v>
      </c>
      <c r="C115" s="3" t="s">
        <v>130</v>
      </c>
      <c r="D115" s="4">
        <v>51</v>
      </c>
      <c r="E115" s="4">
        <v>26</v>
      </c>
      <c r="F115" s="4">
        <v>26</v>
      </c>
      <c r="G115" s="4">
        <v>0</v>
      </c>
    </row>
    <row r="116" spans="1:7">
      <c r="A116" s="3">
        <v>115</v>
      </c>
      <c r="B116" s="3" t="s">
        <v>127</v>
      </c>
      <c r="C116" s="3" t="s">
        <v>130</v>
      </c>
      <c r="D116" s="4">
        <v>73</v>
      </c>
      <c r="E116" s="5"/>
      <c r="F116" s="5"/>
      <c r="G116" s="5"/>
    </row>
    <row r="117" spans="1:7">
      <c r="A117" s="3">
        <v>116</v>
      </c>
      <c r="B117" s="3" t="s">
        <v>127</v>
      </c>
      <c r="C117" s="3" t="s">
        <v>130</v>
      </c>
      <c r="D117" s="4">
        <v>70</v>
      </c>
      <c r="E117" s="4">
        <v>43</v>
      </c>
      <c r="F117" s="4">
        <v>43</v>
      </c>
      <c r="G117" s="4">
        <v>0</v>
      </c>
    </row>
    <row r="118" spans="1:7">
      <c r="A118" s="3">
        <v>117</v>
      </c>
      <c r="B118" s="3" t="s">
        <v>127</v>
      </c>
      <c r="C118" s="3" t="s">
        <v>130</v>
      </c>
      <c r="D118" s="4">
        <v>59</v>
      </c>
      <c r="E118" s="4">
        <v>40</v>
      </c>
      <c r="F118" s="4">
        <v>40</v>
      </c>
      <c r="G118" s="4">
        <v>0</v>
      </c>
    </row>
    <row r="119" spans="1:7">
      <c r="A119" s="3">
        <v>118</v>
      </c>
      <c r="B119" s="3" t="s">
        <v>127</v>
      </c>
      <c r="C119" s="3" t="s">
        <v>130</v>
      </c>
      <c r="D119" s="4">
        <v>43</v>
      </c>
      <c r="E119" s="4">
        <v>25</v>
      </c>
      <c r="F119" s="4">
        <v>26</v>
      </c>
      <c r="G119" s="4">
        <v>1</v>
      </c>
    </row>
    <row r="120" spans="1:7">
      <c r="A120" s="3">
        <v>119</v>
      </c>
      <c r="B120" s="3" t="s">
        <v>128</v>
      </c>
      <c r="C120" s="3" t="s">
        <v>130</v>
      </c>
      <c r="D120" s="4">
        <v>57</v>
      </c>
      <c r="E120" s="4">
        <v>32</v>
      </c>
      <c r="F120" s="4">
        <v>32</v>
      </c>
      <c r="G120" s="4">
        <v>0</v>
      </c>
    </row>
    <row r="121" spans="1:7">
      <c r="A121" s="3">
        <v>120</v>
      </c>
      <c r="B121" s="3" t="s">
        <v>127</v>
      </c>
      <c r="C121" s="3" t="s">
        <v>129</v>
      </c>
      <c r="D121" s="4">
        <v>40</v>
      </c>
      <c r="E121" s="4">
        <v>22</v>
      </c>
      <c r="F121" s="4">
        <v>26</v>
      </c>
      <c r="G121" s="4">
        <v>4</v>
      </c>
    </row>
    <row r="122" spans="1:7">
      <c r="A122" s="3">
        <v>121</v>
      </c>
      <c r="B122" s="3" t="s">
        <v>127</v>
      </c>
      <c r="C122" s="3" t="s">
        <v>130</v>
      </c>
      <c r="D122" s="4">
        <v>55</v>
      </c>
      <c r="E122" s="4">
        <v>32</v>
      </c>
      <c r="F122" s="4">
        <v>36</v>
      </c>
      <c r="G122" s="4">
        <v>4</v>
      </c>
    </row>
    <row r="123" spans="1:7">
      <c r="A123" s="3">
        <v>122</v>
      </c>
      <c r="B123" s="3" t="s">
        <v>127</v>
      </c>
      <c r="C123" s="3" t="s">
        <v>130</v>
      </c>
      <c r="D123" s="4">
        <v>39</v>
      </c>
      <c r="E123" s="5"/>
      <c r="F123" s="4">
        <v>25</v>
      </c>
      <c r="G123" s="5"/>
    </row>
    <row r="124" spans="1:7">
      <c r="A124" s="3">
        <v>123</v>
      </c>
      <c r="B124" s="3" t="s">
        <v>128</v>
      </c>
      <c r="C124" s="3" t="s">
        <v>130</v>
      </c>
      <c r="D124" s="4">
        <v>68</v>
      </c>
      <c r="E124" s="4">
        <v>47</v>
      </c>
      <c r="F124" s="4">
        <v>53</v>
      </c>
      <c r="G124" s="4">
        <v>6</v>
      </c>
    </row>
    <row r="125" spans="1:7">
      <c r="A125" s="3">
        <v>124</v>
      </c>
      <c r="B125" s="3" t="s">
        <v>128</v>
      </c>
      <c r="C125" s="3" t="s">
        <v>130</v>
      </c>
      <c r="D125" s="4">
        <v>51</v>
      </c>
      <c r="E125" s="4">
        <v>17</v>
      </c>
      <c r="F125" s="4">
        <v>19</v>
      </c>
      <c r="G125" s="4">
        <v>2</v>
      </c>
    </row>
    <row r="126" spans="1:7">
      <c r="A126" s="3">
        <v>125</v>
      </c>
      <c r="B126" s="3" t="s">
        <v>128</v>
      </c>
      <c r="C126" s="3" t="s">
        <v>130</v>
      </c>
      <c r="D126" s="4">
        <v>43</v>
      </c>
      <c r="E126" s="4">
        <v>32</v>
      </c>
      <c r="F126" s="4">
        <v>33</v>
      </c>
      <c r="G126" s="4">
        <v>1</v>
      </c>
    </row>
    <row r="127" spans="1:7">
      <c r="A127" s="3">
        <v>126</v>
      </c>
      <c r="B127" s="3" t="s">
        <v>127</v>
      </c>
      <c r="C127" s="3" t="s">
        <v>129</v>
      </c>
      <c r="D127" s="4">
        <v>45</v>
      </c>
      <c r="E127" s="4">
        <v>14</v>
      </c>
      <c r="F127" s="4">
        <v>14</v>
      </c>
      <c r="G127" s="4">
        <v>0</v>
      </c>
    </row>
    <row r="128" spans="1:7">
      <c r="A128" s="3">
        <v>127</v>
      </c>
      <c r="B128" s="3" t="s">
        <v>128</v>
      </c>
      <c r="C128" s="3" t="s">
        <v>130</v>
      </c>
      <c r="D128" s="4">
        <v>77</v>
      </c>
      <c r="E128" s="4">
        <v>36</v>
      </c>
      <c r="F128" s="4">
        <v>38</v>
      </c>
      <c r="G128" s="4">
        <v>2</v>
      </c>
    </row>
    <row r="129" spans="1:7">
      <c r="A129" s="3">
        <v>128</v>
      </c>
      <c r="B129" s="3" t="s">
        <v>128</v>
      </c>
      <c r="C129" s="3" t="s">
        <v>129</v>
      </c>
      <c r="D129" s="4">
        <v>68</v>
      </c>
      <c r="E129" s="4">
        <v>55</v>
      </c>
      <c r="F129" s="4">
        <v>56</v>
      </c>
      <c r="G129" s="4">
        <v>1</v>
      </c>
    </row>
    <row r="130" spans="1:7">
      <c r="A130" s="3">
        <v>129</v>
      </c>
      <c r="B130" s="3" t="s">
        <v>128</v>
      </c>
      <c r="C130" s="3" t="s">
        <v>129</v>
      </c>
      <c r="D130" s="4">
        <v>46</v>
      </c>
      <c r="E130" s="4">
        <v>16</v>
      </c>
      <c r="F130" s="4">
        <v>17</v>
      </c>
      <c r="G130" s="4">
        <v>1</v>
      </c>
    </row>
    <row r="131" spans="1:7">
      <c r="A131" s="3">
        <v>130</v>
      </c>
      <c r="B131" s="3" t="s">
        <v>127</v>
      </c>
      <c r="C131" s="3" t="s">
        <v>129</v>
      </c>
      <c r="D131" s="4">
        <v>24</v>
      </c>
      <c r="E131" s="4">
        <v>16</v>
      </c>
      <c r="F131" s="4">
        <v>16</v>
      </c>
      <c r="G131" s="4">
        <v>0</v>
      </c>
    </row>
    <row r="132" spans="1:7">
      <c r="A132" s="3">
        <v>131</v>
      </c>
      <c r="B132" s="3" t="s">
        <v>128</v>
      </c>
      <c r="C132" s="3" t="s">
        <v>130</v>
      </c>
      <c r="D132" s="4">
        <v>36</v>
      </c>
      <c r="E132" s="4">
        <v>18</v>
      </c>
      <c r="F132" s="4">
        <v>18</v>
      </c>
      <c r="G132" s="4">
        <v>0</v>
      </c>
    </row>
    <row r="133" spans="1:7">
      <c r="A133" s="3">
        <v>132</v>
      </c>
      <c r="B133" s="3" t="s">
        <v>127</v>
      </c>
      <c r="C133" s="3" t="s">
        <v>129</v>
      </c>
      <c r="D133" s="4">
        <v>80</v>
      </c>
      <c r="E133" s="4">
        <v>34</v>
      </c>
      <c r="F133" s="4">
        <v>34</v>
      </c>
      <c r="G133" s="4">
        <v>0</v>
      </c>
    </row>
    <row r="134" spans="1:7">
      <c r="A134" s="3">
        <v>133</v>
      </c>
      <c r="B134" s="3" t="s">
        <v>127</v>
      </c>
      <c r="C134" s="3" t="s">
        <v>130</v>
      </c>
      <c r="D134" s="4">
        <v>67</v>
      </c>
      <c r="E134" s="4">
        <v>50</v>
      </c>
      <c r="F134" s="4">
        <v>50</v>
      </c>
      <c r="G134" s="4">
        <v>0</v>
      </c>
    </row>
    <row r="135" spans="1:7">
      <c r="A135" s="3">
        <v>134</v>
      </c>
      <c r="B135" s="3" t="s">
        <v>128</v>
      </c>
      <c r="C135" s="3" t="s">
        <v>130</v>
      </c>
      <c r="D135" s="4">
        <v>56</v>
      </c>
      <c r="E135" s="4">
        <v>23</v>
      </c>
      <c r="F135" s="4">
        <v>24</v>
      </c>
      <c r="G135" s="4">
        <v>1</v>
      </c>
    </row>
    <row r="136" spans="1:7">
      <c r="A136" s="3">
        <v>135</v>
      </c>
      <c r="B136" s="3" t="s">
        <v>128</v>
      </c>
      <c r="C136" s="3" t="s">
        <v>130</v>
      </c>
      <c r="D136" s="4">
        <v>74</v>
      </c>
      <c r="E136" s="4">
        <v>61</v>
      </c>
      <c r="F136" s="4">
        <v>61</v>
      </c>
      <c r="G136" s="4">
        <v>0</v>
      </c>
    </row>
    <row r="137" spans="1:7">
      <c r="A137" s="3">
        <v>136</v>
      </c>
      <c r="B137" s="3" t="s">
        <v>127</v>
      </c>
      <c r="C137" s="3" t="s">
        <v>129</v>
      </c>
      <c r="D137" s="4">
        <v>38</v>
      </c>
      <c r="E137" s="4">
        <v>25</v>
      </c>
      <c r="F137" s="4">
        <v>25</v>
      </c>
      <c r="G137" s="4">
        <v>0</v>
      </c>
    </row>
    <row r="138" spans="1:7">
      <c r="A138" s="3">
        <v>137</v>
      </c>
      <c r="B138" s="3" t="s">
        <v>128</v>
      </c>
      <c r="C138" s="3" t="s">
        <v>129</v>
      </c>
      <c r="D138" s="4">
        <v>52</v>
      </c>
      <c r="E138" s="4">
        <v>31</v>
      </c>
      <c r="F138" s="4">
        <v>37</v>
      </c>
      <c r="G138" s="4">
        <v>6</v>
      </c>
    </row>
    <row r="139" spans="1:7">
      <c r="A139" s="3">
        <v>138</v>
      </c>
      <c r="B139" s="3" t="s">
        <v>127</v>
      </c>
      <c r="C139" s="3" t="s">
        <v>130</v>
      </c>
      <c r="D139" s="4">
        <v>48</v>
      </c>
      <c r="E139" s="4">
        <v>18</v>
      </c>
      <c r="F139" s="4">
        <v>18</v>
      </c>
      <c r="G139" s="4">
        <v>0</v>
      </c>
    </row>
    <row r="140" spans="1:7">
      <c r="A140" s="3">
        <v>139</v>
      </c>
      <c r="B140" s="3" t="s">
        <v>128</v>
      </c>
      <c r="C140" s="3" t="s">
        <v>129</v>
      </c>
      <c r="D140" s="4">
        <v>43</v>
      </c>
      <c r="E140" s="4">
        <v>30</v>
      </c>
      <c r="F140" s="4">
        <v>31</v>
      </c>
      <c r="G140" s="4">
        <v>1</v>
      </c>
    </row>
    <row r="141" spans="1:7">
      <c r="A141" s="3">
        <v>140</v>
      </c>
      <c r="B141" s="3" t="s">
        <v>128</v>
      </c>
      <c r="C141" s="3" t="s">
        <v>129</v>
      </c>
      <c r="D141" s="4">
        <v>58</v>
      </c>
      <c r="E141" s="4">
        <v>44</v>
      </c>
      <c r="F141" s="4">
        <v>44</v>
      </c>
      <c r="G141" s="4">
        <v>0</v>
      </c>
    </row>
    <row r="142" spans="1:7">
      <c r="A142" s="3">
        <v>141</v>
      </c>
      <c r="B142" s="3" t="s">
        <v>128</v>
      </c>
      <c r="C142" s="3" t="s">
        <v>130</v>
      </c>
      <c r="D142" s="4">
        <v>59</v>
      </c>
      <c r="E142" s="4">
        <v>35</v>
      </c>
      <c r="F142" s="4">
        <v>35</v>
      </c>
      <c r="G142" s="4">
        <v>0</v>
      </c>
    </row>
    <row r="143" spans="1:7">
      <c r="A143" s="3">
        <v>142</v>
      </c>
      <c r="B143" s="3" t="s">
        <v>127</v>
      </c>
      <c r="C143" s="3" t="s">
        <v>129</v>
      </c>
      <c r="D143" s="4">
        <v>41</v>
      </c>
      <c r="E143" s="4">
        <v>25</v>
      </c>
      <c r="F143" s="4">
        <v>26</v>
      </c>
      <c r="G143" s="4">
        <v>1</v>
      </c>
    </row>
    <row r="144" spans="1:7">
      <c r="A144" s="3">
        <v>143</v>
      </c>
      <c r="B144" s="3" t="s">
        <v>127</v>
      </c>
      <c r="C144" s="3" t="s">
        <v>129</v>
      </c>
      <c r="D144" s="4">
        <v>43</v>
      </c>
      <c r="E144" s="4">
        <v>29</v>
      </c>
      <c r="F144" s="4">
        <v>29</v>
      </c>
      <c r="G144" s="4">
        <v>0</v>
      </c>
    </row>
    <row r="145" spans="1:7">
      <c r="A145" s="3">
        <v>144</v>
      </c>
      <c r="B145" s="3" t="s">
        <v>127</v>
      </c>
      <c r="C145" s="3" t="s">
        <v>130</v>
      </c>
      <c r="D145" s="4">
        <v>57</v>
      </c>
      <c r="E145" s="4">
        <v>17</v>
      </c>
      <c r="F145" s="4">
        <v>19</v>
      </c>
      <c r="G145" s="4">
        <v>2</v>
      </c>
    </row>
    <row r="146" spans="1:7">
      <c r="A146" s="3">
        <v>145</v>
      </c>
      <c r="B146" s="3" t="s">
        <v>128</v>
      </c>
      <c r="C146" s="3" t="s">
        <v>129</v>
      </c>
      <c r="D146" s="4">
        <v>34</v>
      </c>
      <c r="E146" s="4">
        <v>22</v>
      </c>
      <c r="F146" s="4">
        <v>23</v>
      </c>
      <c r="G146" s="4">
        <v>1</v>
      </c>
    </row>
    <row r="147" spans="1:7">
      <c r="A147" s="3">
        <v>146</v>
      </c>
      <c r="B147" s="3" t="s">
        <v>128</v>
      </c>
      <c r="C147" s="3" t="s">
        <v>129</v>
      </c>
      <c r="D147" s="4">
        <v>37</v>
      </c>
      <c r="E147" s="4">
        <v>21</v>
      </c>
      <c r="F147" s="4">
        <v>21</v>
      </c>
      <c r="G147" s="4">
        <v>0</v>
      </c>
    </row>
    <row r="148" spans="1:7">
      <c r="A148" s="3">
        <v>147</v>
      </c>
      <c r="B148" s="3" t="s">
        <v>128</v>
      </c>
      <c r="C148" s="3" t="s">
        <v>130</v>
      </c>
      <c r="D148" s="4">
        <v>78</v>
      </c>
      <c r="E148" s="4">
        <v>61</v>
      </c>
      <c r="F148" s="4">
        <v>64</v>
      </c>
      <c r="G148" s="4">
        <v>3</v>
      </c>
    </row>
    <row r="149" spans="1:7">
      <c r="A149" s="3">
        <v>148</v>
      </c>
      <c r="B149" s="3" t="s">
        <v>128</v>
      </c>
      <c r="C149" s="3" t="s">
        <v>130</v>
      </c>
      <c r="D149" s="4">
        <v>32</v>
      </c>
      <c r="E149" s="4">
        <v>24</v>
      </c>
      <c r="F149" s="4">
        <v>24</v>
      </c>
      <c r="G149" s="4">
        <v>0</v>
      </c>
    </row>
    <row r="150" spans="1:7">
      <c r="A150" s="3">
        <v>149</v>
      </c>
      <c r="B150" s="3" t="s">
        <v>127</v>
      </c>
      <c r="C150" s="3" t="s">
        <v>130</v>
      </c>
      <c r="D150" s="4">
        <v>51</v>
      </c>
      <c r="E150" s="4">
        <v>38</v>
      </c>
      <c r="F150" s="4">
        <v>38</v>
      </c>
      <c r="G150" s="4">
        <v>0</v>
      </c>
    </row>
    <row r="151" spans="1:7">
      <c r="A151" s="3">
        <v>150</v>
      </c>
      <c r="B151" s="3" t="s">
        <v>127</v>
      </c>
      <c r="C151" s="3" t="s">
        <v>130</v>
      </c>
      <c r="D151" s="4">
        <v>76</v>
      </c>
      <c r="E151" s="4">
        <v>56</v>
      </c>
      <c r="F151" s="4">
        <v>56</v>
      </c>
      <c r="G151" s="4">
        <v>0</v>
      </c>
    </row>
    <row r="152" spans="1:7">
      <c r="A152" s="3">
        <v>151</v>
      </c>
      <c r="B152" s="3" t="s">
        <v>128</v>
      </c>
      <c r="C152" s="3" t="s">
        <v>129</v>
      </c>
      <c r="D152" s="4">
        <v>32</v>
      </c>
      <c r="E152" s="4">
        <v>21</v>
      </c>
      <c r="F152" s="4">
        <v>21</v>
      </c>
      <c r="G152" s="4">
        <v>0</v>
      </c>
    </row>
    <row r="153" spans="1:7">
      <c r="A153" s="3">
        <v>152</v>
      </c>
      <c r="B153" s="3" t="s">
        <v>128</v>
      </c>
      <c r="C153" s="3" t="s">
        <v>130</v>
      </c>
      <c r="D153" s="4">
        <v>36</v>
      </c>
      <c r="E153" s="4">
        <v>20</v>
      </c>
      <c r="F153" s="4">
        <v>21</v>
      </c>
      <c r="G153" s="4">
        <v>1</v>
      </c>
    </row>
    <row r="154" spans="1:7">
      <c r="A154" s="3">
        <v>153</v>
      </c>
      <c r="B154" s="3" t="s">
        <v>128</v>
      </c>
      <c r="C154" s="3" t="s">
        <v>129</v>
      </c>
      <c r="D154" s="4">
        <v>41</v>
      </c>
      <c r="E154" s="4">
        <v>23</v>
      </c>
      <c r="F154" s="4">
        <v>30</v>
      </c>
      <c r="G154" s="4">
        <v>7</v>
      </c>
    </row>
    <row r="155" spans="1:7">
      <c r="A155" s="3">
        <v>154</v>
      </c>
      <c r="B155" s="3" t="s">
        <v>128</v>
      </c>
      <c r="C155" s="3" t="s">
        <v>130</v>
      </c>
      <c r="D155" s="4">
        <v>44</v>
      </c>
      <c r="E155" s="5"/>
      <c r="F155" s="4">
        <v>25</v>
      </c>
      <c r="G155" s="5"/>
    </row>
    <row r="156" spans="1:7">
      <c r="A156" s="3">
        <v>155</v>
      </c>
      <c r="B156" s="3" t="s">
        <v>127</v>
      </c>
      <c r="C156" s="3" t="s">
        <v>129</v>
      </c>
      <c r="D156" s="4">
        <v>55</v>
      </c>
      <c r="E156" s="4">
        <v>28</v>
      </c>
      <c r="F156" s="4">
        <v>29</v>
      </c>
      <c r="G156" s="4">
        <v>1</v>
      </c>
    </row>
    <row r="157" spans="1:7">
      <c r="A157" s="3">
        <v>156</v>
      </c>
      <c r="B157" s="3" t="s">
        <v>127</v>
      </c>
      <c r="C157" s="3" t="s">
        <v>129</v>
      </c>
      <c r="D157" s="4">
        <v>59</v>
      </c>
      <c r="E157" s="5"/>
      <c r="F157" s="4">
        <v>41</v>
      </c>
      <c r="G157" s="5"/>
    </row>
    <row r="158" spans="1:7">
      <c r="A158" s="3">
        <v>157</v>
      </c>
      <c r="B158" s="3" t="s">
        <v>127</v>
      </c>
      <c r="C158" s="3" t="s">
        <v>130</v>
      </c>
      <c r="D158" s="4">
        <v>33</v>
      </c>
      <c r="E158" s="4">
        <v>24</v>
      </c>
      <c r="F158" s="4">
        <v>24</v>
      </c>
      <c r="G158" s="4">
        <v>0</v>
      </c>
    </row>
    <row r="159" spans="1:7">
      <c r="A159" s="3">
        <v>158</v>
      </c>
      <c r="B159" s="3" t="s">
        <v>128</v>
      </c>
      <c r="C159" s="3" t="s">
        <v>130</v>
      </c>
      <c r="D159" s="4">
        <v>53</v>
      </c>
      <c r="E159" s="4">
        <v>26</v>
      </c>
      <c r="F159" s="4">
        <v>27</v>
      </c>
      <c r="G159" s="4">
        <v>1</v>
      </c>
    </row>
    <row r="160" spans="1:7">
      <c r="A160" s="3">
        <v>159</v>
      </c>
      <c r="B160" s="3" t="s">
        <v>128</v>
      </c>
      <c r="C160" s="3" t="s">
        <v>129</v>
      </c>
      <c r="D160" s="4">
        <v>40</v>
      </c>
      <c r="E160" s="4">
        <v>17</v>
      </c>
      <c r="F160" s="4">
        <v>19</v>
      </c>
      <c r="G160" s="4">
        <v>2</v>
      </c>
    </row>
    <row r="161" spans="1:7">
      <c r="A161" s="3">
        <v>160</v>
      </c>
      <c r="B161" s="3" t="s">
        <v>128</v>
      </c>
      <c r="C161" s="3" t="s">
        <v>130</v>
      </c>
      <c r="D161" s="4">
        <v>56</v>
      </c>
      <c r="E161" s="4">
        <v>27</v>
      </c>
      <c r="F161" s="4">
        <v>27</v>
      </c>
      <c r="G161" s="4">
        <v>0</v>
      </c>
    </row>
    <row r="162" spans="1:7">
      <c r="A162" s="3">
        <v>161</v>
      </c>
      <c r="B162" s="3" t="s">
        <v>128</v>
      </c>
      <c r="C162" s="3" t="s">
        <v>130</v>
      </c>
      <c r="D162" s="4">
        <v>49</v>
      </c>
      <c r="E162" s="4">
        <v>23</v>
      </c>
      <c r="F162" s="4">
        <v>26</v>
      </c>
      <c r="G162" s="4">
        <v>3</v>
      </c>
    </row>
    <row r="163" spans="1:7">
      <c r="A163" s="3">
        <v>162</v>
      </c>
      <c r="B163" s="3" t="s">
        <v>128</v>
      </c>
      <c r="C163" s="3" t="s">
        <v>130</v>
      </c>
      <c r="D163" s="4">
        <v>45</v>
      </c>
      <c r="E163" s="4">
        <v>19</v>
      </c>
      <c r="F163" s="4">
        <v>19</v>
      </c>
      <c r="G163" s="4">
        <v>0</v>
      </c>
    </row>
    <row r="164" spans="1:7">
      <c r="A164" s="3">
        <v>163</v>
      </c>
      <c r="B164" s="3" t="s">
        <v>128</v>
      </c>
      <c r="C164" s="3" t="s">
        <v>130</v>
      </c>
      <c r="D164" s="4">
        <v>51</v>
      </c>
      <c r="E164" s="5"/>
      <c r="F164" s="4">
        <v>27</v>
      </c>
      <c r="G164" s="5"/>
    </row>
    <row r="165" spans="1:7">
      <c r="A165" s="3">
        <v>164</v>
      </c>
      <c r="B165" s="3" t="s">
        <v>127</v>
      </c>
      <c r="C165" s="3" t="s">
        <v>130</v>
      </c>
      <c r="D165" s="4">
        <v>54</v>
      </c>
      <c r="E165" s="4">
        <v>39</v>
      </c>
      <c r="F165" s="4">
        <v>39</v>
      </c>
      <c r="G165" s="4">
        <v>0</v>
      </c>
    </row>
    <row r="166" spans="1:7">
      <c r="A166" s="3">
        <v>165</v>
      </c>
      <c r="B166" s="3" t="s">
        <v>128</v>
      </c>
      <c r="C166" s="3" t="s">
        <v>130</v>
      </c>
      <c r="D166" s="4">
        <v>58</v>
      </c>
      <c r="E166" s="4">
        <v>34</v>
      </c>
      <c r="F166" s="4">
        <v>34</v>
      </c>
      <c r="G166" s="4">
        <v>0</v>
      </c>
    </row>
    <row r="167" spans="1:7">
      <c r="A167" s="3">
        <v>166</v>
      </c>
      <c r="B167" s="3" t="s">
        <v>128</v>
      </c>
      <c r="C167" s="3" t="s">
        <v>130</v>
      </c>
      <c r="D167" s="4">
        <v>57</v>
      </c>
      <c r="E167" s="4">
        <v>39</v>
      </c>
      <c r="F167" s="4">
        <v>40</v>
      </c>
      <c r="G167" s="4">
        <v>1</v>
      </c>
    </row>
    <row r="168" spans="1:7">
      <c r="A168" s="3">
        <v>167</v>
      </c>
      <c r="B168" s="3" t="s">
        <v>128</v>
      </c>
      <c r="C168" s="3" t="s">
        <v>130</v>
      </c>
      <c r="D168" s="4">
        <v>42</v>
      </c>
      <c r="E168" s="4">
        <v>21</v>
      </c>
      <c r="F168" s="4">
        <v>23</v>
      </c>
      <c r="G168" s="4">
        <v>2</v>
      </c>
    </row>
    <row r="169" spans="1:7">
      <c r="A169" s="3">
        <v>168</v>
      </c>
      <c r="B169" s="3" t="s">
        <v>128</v>
      </c>
      <c r="C169" s="3" t="s">
        <v>130</v>
      </c>
      <c r="D169" s="4">
        <v>70</v>
      </c>
      <c r="E169" s="4">
        <v>42</v>
      </c>
      <c r="F169" s="4">
        <v>43</v>
      </c>
      <c r="G169" s="4">
        <v>1</v>
      </c>
    </row>
    <row r="170" spans="1:7">
      <c r="A170" s="3">
        <v>169</v>
      </c>
      <c r="B170" s="3" t="s">
        <v>127</v>
      </c>
      <c r="C170" s="3" t="s">
        <v>130</v>
      </c>
      <c r="D170" s="4">
        <v>29</v>
      </c>
      <c r="E170" s="5"/>
      <c r="F170" s="4">
        <v>16</v>
      </c>
      <c r="G170" s="5"/>
    </row>
    <row r="171" spans="1:7">
      <c r="A171" s="3">
        <v>170</v>
      </c>
      <c r="B171" s="3" t="s">
        <v>128</v>
      </c>
      <c r="C171" s="3" t="s">
        <v>129</v>
      </c>
      <c r="D171" s="4">
        <v>59</v>
      </c>
      <c r="E171" s="4">
        <v>47</v>
      </c>
      <c r="F171" s="4">
        <v>47</v>
      </c>
      <c r="G171" s="4">
        <v>0</v>
      </c>
    </row>
    <row r="172" spans="1:7">
      <c r="A172" s="3">
        <v>171</v>
      </c>
      <c r="B172" s="3" t="s">
        <v>128</v>
      </c>
      <c r="C172" s="3" t="s">
        <v>130</v>
      </c>
      <c r="D172" s="4">
        <v>46</v>
      </c>
      <c r="E172" s="4">
        <v>28</v>
      </c>
      <c r="F172" s="4">
        <v>28</v>
      </c>
      <c r="G172" s="4">
        <v>0</v>
      </c>
    </row>
    <row r="173" spans="1:7">
      <c r="A173" s="3">
        <v>172</v>
      </c>
      <c r="B173" s="3" t="s">
        <v>128</v>
      </c>
      <c r="C173" s="3" t="s">
        <v>129</v>
      </c>
      <c r="D173" s="4">
        <v>63</v>
      </c>
      <c r="E173" s="4">
        <v>34</v>
      </c>
      <c r="F173" s="4">
        <v>35</v>
      </c>
      <c r="G173" s="4">
        <v>1</v>
      </c>
    </row>
    <row r="174" spans="1:7">
      <c r="A174" s="3">
        <v>173</v>
      </c>
      <c r="B174" s="3" t="s">
        <v>127</v>
      </c>
      <c r="C174" s="3" t="s">
        <v>130</v>
      </c>
      <c r="D174" s="4">
        <v>37</v>
      </c>
      <c r="E174" s="4">
        <v>22</v>
      </c>
      <c r="F174" s="4">
        <v>23</v>
      </c>
      <c r="G174" s="4">
        <v>1</v>
      </c>
    </row>
    <row r="175" spans="1:7">
      <c r="A175" s="3">
        <v>174</v>
      </c>
      <c r="B175" s="3" t="s">
        <v>128</v>
      </c>
      <c r="C175" s="3" t="s">
        <v>130</v>
      </c>
      <c r="D175" s="4">
        <v>67</v>
      </c>
      <c r="E175" s="4">
        <v>46</v>
      </c>
      <c r="F175" s="4">
        <v>56</v>
      </c>
      <c r="G175" s="4">
        <v>10</v>
      </c>
    </row>
    <row r="176" spans="1:7">
      <c r="A176" s="3">
        <v>175</v>
      </c>
      <c r="B176" s="3" t="s">
        <v>128</v>
      </c>
      <c r="C176" s="3" t="s">
        <v>130</v>
      </c>
      <c r="D176" s="4">
        <v>37</v>
      </c>
      <c r="E176" s="4">
        <v>11</v>
      </c>
      <c r="F176" s="4">
        <v>13</v>
      </c>
      <c r="G176" s="4">
        <v>2</v>
      </c>
    </row>
    <row r="177" spans="1:7">
      <c r="A177" s="3">
        <v>176</v>
      </c>
      <c r="B177" s="3" t="s">
        <v>127</v>
      </c>
      <c r="C177" s="3" t="s">
        <v>129</v>
      </c>
      <c r="D177" s="4">
        <v>59</v>
      </c>
      <c r="E177" s="5"/>
      <c r="F177" s="4">
        <v>43</v>
      </c>
      <c r="G177" s="5"/>
    </row>
    <row r="178" spans="1:7">
      <c r="A178" s="3">
        <v>177</v>
      </c>
      <c r="B178" s="3" t="s">
        <v>127</v>
      </c>
      <c r="C178" s="3" t="s">
        <v>130</v>
      </c>
      <c r="D178" s="4">
        <v>38</v>
      </c>
      <c r="E178" s="4">
        <v>18</v>
      </c>
      <c r="F178" s="4">
        <v>19</v>
      </c>
      <c r="G178" s="4">
        <v>1</v>
      </c>
    </row>
    <row r="179" spans="1:7">
      <c r="A179" s="3">
        <v>178</v>
      </c>
      <c r="B179" s="3" t="s">
        <v>127</v>
      </c>
      <c r="C179" s="3" t="s">
        <v>130</v>
      </c>
      <c r="D179" s="4">
        <v>40</v>
      </c>
      <c r="E179" s="4">
        <v>21</v>
      </c>
      <c r="F179" s="4">
        <v>21</v>
      </c>
      <c r="G179" s="4">
        <v>0</v>
      </c>
    </row>
    <row r="180" spans="1:7">
      <c r="A180" s="3">
        <v>179</v>
      </c>
      <c r="B180" s="3" t="s">
        <v>128</v>
      </c>
      <c r="C180" s="3" t="s">
        <v>129</v>
      </c>
      <c r="D180" s="4">
        <v>39</v>
      </c>
      <c r="E180" s="4">
        <v>21</v>
      </c>
      <c r="F180" s="4">
        <v>21</v>
      </c>
      <c r="G180" s="4">
        <v>0</v>
      </c>
    </row>
    <row r="181" spans="1:7">
      <c r="A181" s="3">
        <v>180</v>
      </c>
      <c r="B181" s="3" t="s">
        <v>127</v>
      </c>
      <c r="C181" s="3" t="s">
        <v>129</v>
      </c>
      <c r="D181" s="4">
        <v>40</v>
      </c>
      <c r="E181" s="4">
        <v>28</v>
      </c>
      <c r="F181" s="4">
        <v>28</v>
      </c>
      <c r="G181" s="4">
        <v>0</v>
      </c>
    </row>
    <row r="182" spans="1:7">
      <c r="A182" s="3">
        <v>181</v>
      </c>
      <c r="B182" s="3" t="s">
        <v>127</v>
      </c>
      <c r="C182" s="3" t="s">
        <v>130</v>
      </c>
      <c r="D182" s="4">
        <v>66</v>
      </c>
      <c r="E182" s="4">
        <v>40</v>
      </c>
      <c r="F182" s="4">
        <v>40</v>
      </c>
      <c r="G182" s="4">
        <v>0</v>
      </c>
    </row>
    <row r="183" spans="1:7">
      <c r="A183" s="3">
        <v>182</v>
      </c>
      <c r="B183" s="3" t="s">
        <v>127</v>
      </c>
      <c r="C183" s="3" t="s">
        <v>130</v>
      </c>
      <c r="D183" s="4">
        <v>63</v>
      </c>
      <c r="E183" s="4">
        <v>46</v>
      </c>
      <c r="F183" s="4">
        <v>46</v>
      </c>
      <c r="G183" s="4">
        <v>0</v>
      </c>
    </row>
    <row r="184" spans="1:7">
      <c r="A184" s="3">
        <v>183</v>
      </c>
      <c r="B184" s="3" t="s">
        <v>127</v>
      </c>
      <c r="C184" s="3" t="s">
        <v>129</v>
      </c>
      <c r="D184" s="4">
        <v>32</v>
      </c>
      <c r="E184" s="4">
        <v>19</v>
      </c>
      <c r="F184" s="4">
        <v>20</v>
      </c>
      <c r="G184" s="4">
        <v>1</v>
      </c>
    </row>
    <row r="185" spans="1:7">
      <c r="A185" s="3">
        <v>184</v>
      </c>
      <c r="B185" s="3" t="s">
        <v>128</v>
      </c>
      <c r="C185" s="3" t="s">
        <v>129</v>
      </c>
      <c r="D185" s="4">
        <v>47</v>
      </c>
      <c r="E185" s="4">
        <v>17</v>
      </c>
      <c r="F185" s="4">
        <v>18</v>
      </c>
      <c r="G185" s="4">
        <v>1</v>
      </c>
    </row>
    <row r="186" spans="1:7">
      <c r="A186" s="3">
        <v>185</v>
      </c>
      <c r="B186" s="3" t="s">
        <v>128</v>
      </c>
      <c r="C186" s="3" t="s">
        <v>129</v>
      </c>
      <c r="D186" s="4">
        <v>29</v>
      </c>
      <c r="E186" s="4">
        <v>20</v>
      </c>
      <c r="F186" s="4">
        <v>20</v>
      </c>
      <c r="G186" s="4">
        <v>0</v>
      </c>
    </row>
    <row r="187" spans="1:7">
      <c r="A187" s="3">
        <v>186</v>
      </c>
      <c r="B187" s="3" t="s">
        <v>127</v>
      </c>
      <c r="C187" s="3" t="s">
        <v>130</v>
      </c>
      <c r="D187" s="4">
        <v>23</v>
      </c>
      <c r="E187" s="4">
        <v>13</v>
      </c>
      <c r="F187" s="4">
        <v>13</v>
      </c>
      <c r="G187" s="4">
        <v>0</v>
      </c>
    </row>
    <row r="188" spans="1:7">
      <c r="A188" s="3">
        <v>187</v>
      </c>
      <c r="B188" s="3" t="s">
        <v>127</v>
      </c>
      <c r="C188" s="3" t="s">
        <v>130</v>
      </c>
      <c r="D188" s="4">
        <v>58</v>
      </c>
      <c r="E188" s="4">
        <v>45</v>
      </c>
      <c r="F188" s="4">
        <v>45</v>
      </c>
      <c r="G188" s="4">
        <v>0</v>
      </c>
    </row>
    <row r="189" spans="1:7">
      <c r="A189" s="3">
        <v>188</v>
      </c>
      <c r="B189" s="3" t="s">
        <v>128</v>
      </c>
      <c r="C189" s="3" t="s">
        <v>129</v>
      </c>
      <c r="D189" s="4">
        <v>64</v>
      </c>
      <c r="E189" s="4">
        <v>38</v>
      </c>
      <c r="F189" s="4">
        <v>38</v>
      </c>
      <c r="G189" s="4">
        <v>0</v>
      </c>
    </row>
    <row r="190" spans="1:7">
      <c r="A190" s="3">
        <v>189</v>
      </c>
      <c r="B190" s="3" t="s">
        <v>128</v>
      </c>
      <c r="C190" s="3" t="s">
        <v>129</v>
      </c>
      <c r="D190" s="4">
        <v>62</v>
      </c>
      <c r="E190" s="4">
        <v>51</v>
      </c>
      <c r="F190" s="4">
        <v>52</v>
      </c>
      <c r="G190" s="4">
        <v>1</v>
      </c>
    </row>
    <row r="191" spans="1:7">
      <c r="A191" s="3">
        <v>190</v>
      </c>
      <c r="B191" s="3" t="s">
        <v>127</v>
      </c>
      <c r="C191" s="3" t="s">
        <v>130</v>
      </c>
      <c r="D191" s="4">
        <v>85</v>
      </c>
      <c r="E191" s="4">
        <v>37</v>
      </c>
      <c r="F191" s="4">
        <v>37</v>
      </c>
      <c r="G191" s="4">
        <v>0</v>
      </c>
    </row>
    <row r="192" spans="1:7">
      <c r="A192" s="3">
        <v>191</v>
      </c>
      <c r="B192" s="3" t="s">
        <v>127</v>
      </c>
      <c r="C192" s="3" t="s">
        <v>130</v>
      </c>
      <c r="D192" s="4">
        <v>67</v>
      </c>
      <c r="E192" s="4">
        <v>39</v>
      </c>
      <c r="F192" s="4">
        <v>39</v>
      </c>
      <c r="G192" s="4">
        <v>0</v>
      </c>
    </row>
    <row r="193" spans="1:7">
      <c r="A193" s="3">
        <v>192</v>
      </c>
      <c r="B193" s="3" t="s">
        <v>128</v>
      </c>
      <c r="C193" s="3" t="s">
        <v>130</v>
      </c>
      <c r="D193" s="4">
        <v>59</v>
      </c>
      <c r="E193" s="4">
        <v>35</v>
      </c>
      <c r="F193" s="4">
        <v>35</v>
      </c>
      <c r="G193" s="4">
        <v>0</v>
      </c>
    </row>
    <row r="194" spans="1:7">
      <c r="A194" s="3">
        <v>193</v>
      </c>
      <c r="B194" s="3" t="s">
        <v>127</v>
      </c>
      <c r="C194" s="3" t="s">
        <v>130</v>
      </c>
      <c r="D194" s="4">
        <v>64</v>
      </c>
      <c r="E194" s="4">
        <v>41</v>
      </c>
      <c r="F194" s="4">
        <v>41</v>
      </c>
      <c r="G194" s="4">
        <v>0</v>
      </c>
    </row>
    <row r="195" spans="1:7">
      <c r="A195" s="3">
        <v>194</v>
      </c>
      <c r="B195" s="3" t="s">
        <v>127</v>
      </c>
      <c r="C195" s="3" t="s">
        <v>129</v>
      </c>
      <c r="D195" s="4">
        <v>34</v>
      </c>
      <c r="E195" s="4">
        <v>12</v>
      </c>
      <c r="F195" s="4">
        <v>13</v>
      </c>
      <c r="G195" s="4">
        <v>1</v>
      </c>
    </row>
    <row r="196" spans="1:7">
      <c r="A196" s="3">
        <v>195</v>
      </c>
      <c r="B196" s="3" t="s">
        <v>128</v>
      </c>
      <c r="C196" s="3" t="s">
        <v>129</v>
      </c>
      <c r="D196" s="4">
        <v>23</v>
      </c>
      <c r="E196" s="4">
        <v>11</v>
      </c>
      <c r="F196" s="4">
        <v>11</v>
      </c>
      <c r="G196" s="4">
        <v>0</v>
      </c>
    </row>
    <row r="197" spans="1:7">
      <c r="A197" s="3">
        <v>196</v>
      </c>
      <c r="B197" s="3" t="s">
        <v>128</v>
      </c>
      <c r="C197" s="3" t="s">
        <v>129</v>
      </c>
      <c r="D197" s="4">
        <v>40</v>
      </c>
      <c r="E197" s="4">
        <v>13</v>
      </c>
      <c r="F197" s="4">
        <v>17</v>
      </c>
      <c r="G197" s="4">
        <v>4</v>
      </c>
    </row>
    <row r="198" spans="1:7">
      <c r="A198" s="3">
        <v>197</v>
      </c>
      <c r="B198" s="3" t="s">
        <v>128</v>
      </c>
      <c r="C198" s="3" t="s">
        <v>129</v>
      </c>
      <c r="D198" s="4">
        <v>27</v>
      </c>
      <c r="E198" s="4">
        <v>19</v>
      </c>
      <c r="F198" s="4">
        <v>19</v>
      </c>
      <c r="G198" s="4">
        <v>0</v>
      </c>
    </row>
    <row r="199" spans="1:7">
      <c r="A199" s="3">
        <v>198</v>
      </c>
      <c r="B199" s="3" t="s">
        <v>127</v>
      </c>
      <c r="C199" s="3" t="s">
        <v>130</v>
      </c>
      <c r="D199" s="4">
        <v>55</v>
      </c>
      <c r="E199" s="4">
        <v>29</v>
      </c>
      <c r="F199" s="4">
        <v>30</v>
      </c>
      <c r="G199" s="4">
        <v>1</v>
      </c>
    </row>
    <row r="200" spans="1:7">
      <c r="A200" s="3">
        <v>199</v>
      </c>
      <c r="B200" s="3" t="s">
        <v>127</v>
      </c>
      <c r="C200" s="3" t="s">
        <v>129</v>
      </c>
      <c r="D200" s="4">
        <v>74</v>
      </c>
      <c r="E200" s="4">
        <v>45</v>
      </c>
      <c r="F200" s="4">
        <v>45</v>
      </c>
      <c r="G200" s="4">
        <v>0</v>
      </c>
    </row>
    <row r="201" spans="1:7">
      <c r="A201" s="3">
        <v>200</v>
      </c>
      <c r="B201" s="3" t="s">
        <v>127</v>
      </c>
      <c r="C201" s="3" t="s">
        <v>130</v>
      </c>
      <c r="D201" s="4">
        <v>51</v>
      </c>
      <c r="E201" s="4">
        <v>34</v>
      </c>
      <c r="F201" s="4">
        <v>34</v>
      </c>
      <c r="G201" s="4">
        <v>0</v>
      </c>
    </row>
    <row r="202" spans="1:7">
      <c r="A202" s="3">
        <v>201</v>
      </c>
      <c r="B202" s="3" t="s">
        <v>127</v>
      </c>
      <c r="C202" s="3" t="s">
        <v>129</v>
      </c>
      <c r="D202" s="4">
        <v>44</v>
      </c>
      <c r="E202" s="4">
        <v>33</v>
      </c>
      <c r="F202" s="4">
        <v>33</v>
      </c>
      <c r="G202" s="4">
        <v>0</v>
      </c>
    </row>
    <row r="203" spans="1:7">
      <c r="A203" s="3">
        <v>202</v>
      </c>
      <c r="B203" s="3" t="s">
        <v>127</v>
      </c>
      <c r="C203" s="3" t="s">
        <v>129</v>
      </c>
      <c r="D203" s="4">
        <v>38</v>
      </c>
      <c r="E203" s="4">
        <v>15</v>
      </c>
      <c r="F203" s="4">
        <v>15</v>
      </c>
      <c r="G203" s="4">
        <v>0</v>
      </c>
    </row>
    <row r="204" spans="1:7">
      <c r="A204" s="3">
        <v>203</v>
      </c>
      <c r="B204" s="3" t="s">
        <v>128</v>
      </c>
      <c r="C204" s="3" t="s">
        <v>130</v>
      </c>
      <c r="D204" s="4">
        <v>40</v>
      </c>
      <c r="E204" s="4">
        <v>15</v>
      </c>
      <c r="F204" s="4">
        <v>16</v>
      </c>
      <c r="G204" s="4">
        <v>1</v>
      </c>
    </row>
    <row r="205" spans="1:7">
      <c r="A205" s="3">
        <v>204</v>
      </c>
      <c r="B205" s="3" t="s">
        <v>127</v>
      </c>
      <c r="C205" s="3" t="s">
        <v>129</v>
      </c>
      <c r="D205" s="4">
        <v>35</v>
      </c>
      <c r="E205" s="4">
        <v>26</v>
      </c>
      <c r="F205" s="4">
        <v>26</v>
      </c>
      <c r="G205" s="4">
        <v>0</v>
      </c>
    </row>
    <row r="206" spans="1:7">
      <c r="A206" s="3">
        <v>205</v>
      </c>
      <c r="B206" s="3" t="s">
        <v>128</v>
      </c>
      <c r="C206" s="3" t="s">
        <v>130</v>
      </c>
      <c r="D206" s="4">
        <v>57</v>
      </c>
      <c r="E206" s="4">
        <v>27</v>
      </c>
      <c r="F206" s="4">
        <v>33</v>
      </c>
      <c r="G206" s="4">
        <v>6</v>
      </c>
    </row>
    <row r="207" spans="1:7">
      <c r="A207" s="3">
        <v>206</v>
      </c>
      <c r="B207" s="3" t="s">
        <v>128</v>
      </c>
      <c r="C207" s="3" t="s">
        <v>129</v>
      </c>
      <c r="D207" s="4">
        <v>37</v>
      </c>
      <c r="E207" s="5"/>
      <c r="F207" s="4">
        <v>18</v>
      </c>
      <c r="G207" s="5"/>
    </row>
    <row r="208" spans="1:7">
      <c r="A208" s="3">
        <v>207</v>
      </c>
      <c r="B208" s="3" t="s">
        <v>128</v>
      </c>
      <c r="C208" s="3" t="s">
        <v>129</v>
      </c>
      <c r="D208" s="4">
        <v>49</v>
      </c>
      <c r="E208" s="4">
        <v>28</v>
      </c>
      <c r="F208" s="4">
        <v>29</v>
      </c>
      <c r="G208" s="4">
        <v>1</v>
      </c>
    </row>
    <row r="209" spans="1:7">
      <c r="A209" s="3">
        <v>208</v>
      </c>
      <c r="B209" s="3" t="s">
        <v>128</v>
      </c>
      <c r="C209" s="3" t="s">
        <v>129</v>
      </c>
      <c r="D209" s="4">
        <v>42</v>
      </c>
      <c r="E209" s="4">
        <v>26</v>
      </c>
      <c r="F209" s="4">
        <v>28</v>
      </c>
      <c r="G209" s="4">
        <v>2</v>
      </c>
    </row>
    <row r="210" spans="1:7">
      <c r="A210" s="3">
        <v>209</v>
      </c>
      <c r="B210" s="3" t="s">
        <v>128</v>
      </c>
      <c r="C210" s="3" t="s">
        <v>129</v>
      </c>
      <c r="D210" s="4">
        <v>36</v>
      </c>
      <c r="E210" s="5"/>
      <c r="F210" s="4">
        <v>19</v>
      </c>
      <c r="G210" s="5"/>
    </row>
    <row r="211" spans="1:7">
      <c r="A211" s="3">
        <v>210</v>
      </c>
      <c r="B211" s="3" t="s">
        <v>128</v>
      </c>
      <c r="C211" s="3" t="s">
        <v>130</v>
      </c>
      <c r="D211" s="4">
        <v>38</v>
      </c>
      <c r="E211" s="5"/>
      <c r="F211" s="4">
        <v>16</v>
      </c>
      <c r="G211" s="5"/>
    </row>
    <row r="212" spans="1:7">
      <c r="A212" s="3">
        <v>211</v>
      </c>
      <c r="B212" s="3" t="s">
        <v>128</v>
      </c>
      <c r="C212" s="3" t="s">
        <v>129</v>
      </c>
      <c r="D212" s="4">
        <v>42</v>
      </c>
      <c r="E212" s="4">
        <v>18</v>
      </c>
      <c r="F212" s="4">
        <v>20</v>
      </c>
      <c r="G212" s="4">
        <v>2</v>
      </c>
    </row>
    <row r="213" spans="1:7">
      <c r="A213" s="3">
        <v>212</v>
      </c>
      <c r="B213" s="3" t="s">
        <v>127</v>
      </c>
      <c r="C213" s="3" t="s">
        <v>129</v>
      </c>
      <c r="D213" s="4">
        <v>40</v>
      </c>
      <c r="E213" s="4">
        <v>22</v>
      </c>
      <c r="F213" s="4">
        <v>22</v>
      </c>
      <c r="G213" s="4">
        <v>0</v>
      </c>
    </row>
    <row r="214" spans="1:7">
      <c r="A214" s="3">
        <v>213</v>
      </c>
      <c r="B214" s="3" t="s">
        <v>127</v>
      </c>
      <c r="C214" s="3" t="s">
        <v>129</v>
      </c>
      <c r="D214" s="4">
        <v>45</v>
      </c>
      <c r="E214" s="4">
        <v>19</v>
      </c>
      <c r="F214" s="4">
        <v>20</v>
      </c>
      <c r="G214" s="4">
        <v>1</v>
      </c>
    </row>
    <row r="215" spans="1:7">
      <c r="A215" s="3">
        <v>214</v>
      </c>
      <c r="B215" s="3" t="s">
        <v>128</v>
      </c>
      <c r="C215" s="3" t="s">
        <v>129</v>
      </c>
      <c r="D215" s="4">
        <v>64</v>
      </c>
      <c r="E215" s="4">
        <v>16</v>
      </c>
      <c r="F215" s="4">
        <v>17</v>
      </c>
      <c r="G215" s="4">
        <v>1</v>
      </c>
    </row>
    <row r="216" spans="1:7">
      <c r="A216" s="3">
        <v>215</v>
      </c>
      <c r="B216" s="3" t="s">
        <v>128</v>
      </c>
      <c r="C216" s="3" t="s">
        <v>129</v>
      </c>
      <c r="D216" s="4">
        <v>33</v>
      </c>
      <c r="E216" s="4">
        <v>16</v>
      </c>
      <c r="F216" s="4">
        <v>20</v>
      </c>
      <c r="G216" s="4">
        <v>4</v>
      </c>
    </row>
    <row r="217" spans="1:7">
      <c r="A217" s="3">
        <v>216</v>
      </c>
      <c r="B217" s="3" t="s">
        <v>128</v>
      </c>
      <c r="C217" s="3" t="s">
        <v>129</v>
      </c>
      <c r="D217" s="4">
        <v>34</v>
      </c>
      <c r="E217" s="4">
        <v>21</v>
      </c>
      <c r="F217" s="4">
        <v>21</v>
      </c>
      <c r="G217" s="4">
        <v>0</v>
      </c>
    </row>
    <row r="218" spans="1:7">
      <c r="A218" s="3">
        <v>217</v>
      </c>
      <c r="B218" s="3" t="s">
        <v>128</v>
      </c>
      <c r="C218" s="3" t="s">
        <v>129</v>
      </c>
      <c r="D218" s="4">
        <v>56</v>
      </c>
      <c r="E218" s="4">
        <v>33</v>
      </c>
      <c r="F218" s="4">
        <v>35</v>
      </c>
      <c r="G218" s="4">
        <v>2</v>
      </c>
    </row>
    <row r="219" spans="1:7">
      <c r="A219" s="3">
        <v>218</v>
      </c>
      <c r="B219" s="3" t="s">
        <v>128</v>
      </c>
      <c r="C219" s="3" t="s">
        <v>129</v>
      </c>
      <c r="D219" s="4">
        <v>59</v>
      </c>
      <c r="E219" s="4">
        <v>26</v>
      </c>
      <c r="F219" s="4">
        <v>26</v>
      </c>
      <c r="G219" s="4">
        <v>0</v>
      </c>
    </row>
    <row r="220" spans="1:7">
      <c r="A220" s="3">
        <v>219</v>
      </c>
      <c r="B220" s="3" t="s">
        <v>128</v>
      </c>
      <c r="C220" s="3" t="s">
        <v>130</v>
      </c>
      <c r="D220" s="4">
        <v>60</v>
      </c>
      <c r="E220" s="4">
        <v>29</v>
      </c>
      <c r="F220" s="4">
        <v>32</v>
      </c>
      <c r="G220" s="4">
        <v>3</v>
      </c>
    </row>
    <row r="221" spans="1:7">
      <c r="A221" s="3">
        <v>220</v>
      </c>
      <c r="B221" s="3" t="s">
        <v>127</v>
      </c>
      <c r="C221" s="3" t="s">
        <v>130</v>
      </c>
      <c r="D221" s="4">
        <v>67</v>
      </c>
      <c r="E221" s="4">
        <v>31</v>
      </c>
      <c r="F221" s="4">
        <v>33</v>
      </c>
      <c r="G221" s="4">
        <v>2</v>
      </c>
    </row>
    <row r="222" spans="1:7">
      <c r="A222" s="3">
        <v>221</v>
      </c>
      <c r="B222" s="3" t="s">
        <v>128</v>
      </c>
      <c r="C222" s="3" t="s">
        <v>129</v>
      </c>
      <c r="D222" s="4">
        <v>39</v>
      </c>
      <c r="E222" s="4">
        <v>27</v>
      </c>
      <c r="F222" s="4">
        <v>27</v>
      </c>
      <c r="G222" s="4">
        <v>0</v>
      </c>
    </row>
    <row r="223" spans="1:7">
      <c r="A223" s="3">
        <v>222</v>
      </c>
      <c r="B223" s="3" t="s">
        <v>128</v>
      </c>
      <c r="C223" s="3" t="s">
        <v>130</v>
      </c>
      <c r="D223" s="4">
        <v>60</v>
      </c>
      <c r="E223" s="4">
        <v>24</v>
      </c>
      <c r="F223" s="4">
        <v>25</v>
      </c>
      <c r="G223" s="4">
        <v>1</v>
      </c>
    </row>
    <row r="224" spans="1:7">
      <c r="A224" s="3">
        <v>223</v>
      </c>
      <c r="B224" s="3" t="s">
        <v>127</v>
      </c>
      <c r="C224" s="3" t="s">
        <v>129</v>
      </c>
      <c r="D224" s="4">
        <v>42</v>
      </c>
      <c r="E224" s="4">
        <v>27</v>
      </c>
      <c r="F224" s="4">
        <v>28</v>
      </c>
      <c r="G224" s="4">
        <v>1</v>
      </c>
    </row>
    <row r="225" spans="1:7">
      <c r="A225" s="3">
        <v>224</v>
      </c>
      <c r="B225" s="3" t="s">
        <v>128</v>
      </c>
      <c r="C225" s="3" t="s">
        <v>129</v>
      </c>
      <c r="D225" s="4">
        <v>68</v>
      </c>
      <c r="E225" s="5"/>
      <c r="F225" s="4">
        <v>54</v>
      </c>
      <c r="G225" s="5"/>
    </row>
    <row r="226" spans="1:7">
      <c r="A226" s="3">
        <v>225</v>
      </c>
      <c r="B226" s="3" t="s">
        <v>128</v>
      </c>
      <c r="C226" s="3" t="s">
        <v>130</v>
      </c>
      <c r="D226" s="4">
        <v>89</v>
      </c>
      <c r="E226" s="4">
        <v>44</v>
      </c>
      <c r="F226" s="4">
        <v>44</v>
      </c>
      <c r="G226" s="4">
        <v>0</v>
      </c>
    </row>
    <row r="227" spans="1:7">
      <c r="A227" s="3">
        <v>226</v>
      </c>
      <c r="B227" s="3" t="s">
        <v>127</v>
      </c>
      <c r="C227" s="3" t="s">
        <v>130</v>
      </c>
      <c r="D227" s="4">
        <v>44</v>
      </c>
      <c r="E227" s="4">
        <v>20</v>
      </c>
      <c r="F227" s="4">
        <v>20</v>
      </c>
      <c r="G227" s="4">
        <v>0</v>
      </c>
    </row>
    <row r="228" spans="1:7">
      <c r="A228" s="3">
        <v>227</v>
      </c>
      <c r="B228" s="3" t="s">
        <v>128</v>
      </c>
      <c r="C228" s="3" t="s">
        <v>129</v>
      </c>
      <c r="D228" s="4">
        <v>40</v>
      </c>
      <c r="E228" s="4">
        <v>27</v>
      </c>
      <c r="F228" s="4">
        <v>30</v>
      </c>
      <c r="G228" s="4">
        <v>3</v>
      </c>
    </row>
    <row r="229" spans="1:7">
      <c r="A229" s="3">
        <v>228</v>
      </c>
      <c r="B229" s="3" t="s">
        <v>127</v>
      </c>
      <c r="C229" s="3" t="s">
        <v>130</v>
      </c>
      <c r="D229" s="4">
        <v>69</v>
      </c>
      <c r="E229" s="4">
        <v>39</v>
      </c>
      <c r="F229" s="4">
        <v>39</v>
      </c>
      <c r="G229" s="4">
        <v>0</v>
      </c>
    </row>
    <row r="230" spans="1:7">
      <c r="A230" s="3">
        <v>229</v>
      </c>
      <c r="B230" s="3" t="s">
        <v>128</v>
      </c>
      <c r="C230" s="3" t="s">
        <v>130</v>
      </c>
      <c r="D230" s="4">
        <v>48</v>
      </c>
      <c r="E230" s="4">
        <v>20</v>
      </c>
      <c r="F230" s="4">
        <v>22</v>
      </c>
      <c r="G230" s="4">
        <v>2</v>
      </c>
    </row>
    <row r="231" spans="1:7">
      <c r="A231" s="3">
        <v>230</v>
      </c>
      <c r="B231" s="3" t="s">
        <v>128</v>
      </c>
      <c r="C231" s="3" t="s">
        <v>129</v>
      </c>
      <c r="D231" s="4">
        <v>50</v>
      </c>
      <c r="E231" s="4">
        <v>34</v>
      </c>
      <c r="F231" s="4">
        <v>35</v>
      </c>
      <c r="G231" s="4">
        <v>1</v>
      </c>
    </row>
    <row r="232" spans="1:7">
      <c r="A232" s="3">
        <v>231</v>
      </c>
      <c r="B232" s="3" t="s">
        <v>128</v>
      </c>
      <c r="C232" s="3" t="s">
        <v>130</v>
      </c>
      <c r="D232" s="4">
        <v>57</v>
      </c>
      <c r="E232" s="4">
        <v>35</v>
      </c>
      <c r="F232" s="4">
        <v>35</v>
      </c>
      <c r="G232" s="4">
        <v>0</v>
      </c>
    </row>
    <row r="233" spans="1:7">
      <c r="A233" s="3">
        <v>232</v>
      </c>
      <c r="B233" s="3" t="s">
        <v>128</v>
      </c>
      <c r="C233" s="3" t="s">
        <v>129</v>
      </c>
      <c r="D233" s="4">
        <v>30</v>
      </c>
      <c r="E233" s="4">
        <v>20</v>
      </c>
      <c r="F233" s="4">
        <v>23</v>
      </c>
      <c r="G233" s="4">
        <v>3</v>
      </c>
    </row>
    <row r="234" spans="1:7">
      <c r="A234" s="3">
        <v>233</v>
      </c>
      <c r="B234" s="3" t="s">
        <v>127</v>
      </c>
      <c r="C234" s="3" t="s">
        <v>130</v>
      </c>
      <c r="D234" s="4">
        <v>76</v>
      </c>
      <c r="E234" s="4">
        <v>45</v>
      </c>
      <c r="F234" s="4">
        <v>47</v>
      </c>
      <c r="G234" s="4">
        <v>2</v>
      </c>
    </row>
    <row r="235" spans="1:7">
      <c r="A235" s="3">
        <v>234</v>
      </c>
      <c r="B235" s="3" t="s">
        <v>128</v>
      </c>
      <c r="C235" s="3" t="s">
        <v>129</v>
      </c>
      <c r="D235" s="4">
        <v>34</v>
      </c>
      <c r="E235" s="4">
        <v>21</v>
      </c>
      <c r="F235" s="4">
        <v>22</v>
      </c>
      <c r="G235" s="4">
        <v>1</v>
      </c>
    </row>
    <row r="236" spans="1:7">
      <c r="A236" s="3">
        <v>235</v>
      </c>
      <c r="B236" s="3" t="s">
        <v>128</v>
      </c>
      <c r="C236" s="3" t="s">
        <v>129</v>
      </c>
      <c r="D236" s="4">
        <v>34</v>
      </c>
      <c r="E236" s="4">
        <v>23</v>
      </c>
      <c r="F236" s="4">
        <v>23</v>
      </c>
      <c r="G236" s="4">
        <v>0</v>
      </c>
    </row>
    <row r="237" spans="1:7">
      <c r="A237" s="3">
        <v>236</v>
      </c>
      <c r="B237" s="3" t="s">
        <v>128</v>
      </c>
      <c r="C237" s="3" t="s">
        <v>130</v>
      </c>
      <c r="D237" s="4">
        <v>48</v>
      </c>
      <c r="E237" s="4">
        <v>34</v>
      </c>
      <c r="F237" s="4">
        <v>34</v>
      </c>
      <c r="G237" s="4">
        <v>0</v>
      </c>
    </row>
    <row r="238" spans="1:7">
      <c r="A238" s="3">
        <v>237</v>
      </c>
      <c r="B238" s="3" t="s">
        <v>128</v>
      </c>
      <c r="C238" s="3" t="s">
        <v>129</v>
      </c>
      <c r="D238" s="4">
        <v>49</v>
      </c>
      <c r="E238" s="4">
        <v>26</v>
      </c>
      <c r="F238" s="4">
        <v>26</v>
      </c>
      <c r="G238" s="4">
        <v>0</v>
      </c>
    </row>
    <row r="239" spans="1:7">
      <c r="A239" s="3">
        <v>238</v>
      </c>
      <c r="B239" s="3" t="s">
        <v>128</v>
      </c>
      <c r="C239" s="3" t="s">
        <v>130</v>
      </c>
      <c r="D239" s="4">
        <v>67</v>
      </c>
      <c r="E239" s="4">
        <v>32</v>
      </c>
      <c r="F239" s="4">
        <v>33</v>
      </c>
      <c r="G239" s="4">
        <v>1</v>
      </c>
    </row>
    <row r="240" spans="1:7">
      <c r="A240" s="3">
        <v>239</v>
      </c>
      <c r="B240" s="3" t="s">
        <v>128</v>
      </c>
      <c r="C240" s="3" t="s">
        <v>129</v>
      </c>
      <c r="D240" s="4">
        <v>42</v>
      </c>
      <c r="E240" s="4">
        <v>23</v>
      </c>
      <c r="F240" s="4">
        <v>23</v>
      </c>
      <c r="G240" s="4">
        <v>0</v>
      </c>
    </row>
    <row r="241" spans="1:7">
      <c r="A241" s="3">
        <v>240</v>
      </c>
      <c r="B241" s="3" t="s">
        <v>127</v>
      </c>
      <c r="C241" s="3" t="s">
        <v>129</v>
      </c>
      <c r="D241" s="4">
        <v>44</v>
      </c>
      <c r="E241" s="4">
        <v>23</v>
      </c>
      <c r="F241" s="4">
        <v>27</v>
      </c>
      <c r="G241" s="4">
        <v>4</v>
      </c>
    </row>
    <row r="242" spans="1:7">
      <c r="A242" s="3">
        <v>241</v>
      </c>
      <c r="B242" s="3" t="s">
        <v>128</v>
      </c>
      <c r="C242" s="3" t="s">
        <v>129</v>
      </c>
      <c r="D242" s="4">
        <v>60</v>
      </c>
      <c r="E242" s="4">
        <v>20</v>
      </c>
      <c r="F242" s="4">
        <v>27</v>
      </c>
      <c r="G242" s="4">
        <v>7</v>
      </c>
    </row>
    <row r="243" spans="1:7">
      <c r="A243" s="3">
        <v>242</v>
      </c>
      <c r="B243" s="3" t="s">
        <v>128</v>
      </c>
      <c r="C243" s="3" t="s">
        <v>130</v>
      </c>
      <c r="D243" s="4">
        <v>31</v>
      </c>
      <c r="E243" s="4">
        <v>21</v>
      </c>
      <c r="F243" s="4">
        <v>22</v>
      </c>
      <c r="G243" s="4">
        <v>1</v>
      </c>
    </row>
    <row r="244" spans="1:7">
      <c r="A244" s="3">
        <v>243</v>
      </c>
      <c r="B244" s="3" t="s">
        <v>127</v>
      </c>
      <c r="C244" s="3" t="s">
        <v>130</v>
      </c>
      <c r="D244" s="4">
        <v>64</v>
      </c>
      <c r="E244" s="5"/>
      <c r="F244" s="4">
        <v>24</v>
      </c>
      <c r="G244" s="5"/>
    </row>
    <row r="245" spans="1:7">
      <c r="A245" s="3">
        <v>244</v>
      </c>
      <c r="B245" s="3" t="s">
        <v>127</v>
      </c>
      <c r="C245" s="3" t="s">
        <v>130</v>
      </c>
      <c r="D245" s="4">
        <v>31</v>
      </c>
      <c r="E245" s="4">
        <v>14</v>
      </c>
      <c r="F245" s="4">
        <v>15</v>
      </c>
      <c r="G245" s="4">
        <v>1</v>
      </c>
    </row>
    <row r="246" spans="1:7">
      <c r="A246" s="3">
        <v>245</v>
      </c>
      <c r="B246" s="3" t="s">
        <v>128</v>
      </c>
      <c r="C246" s="3" t="s">
        <v>130</v>
      </c>
      <c r="D246" s="4">
        <v>39</v>
      </c>
      <c r="E246" s="4">
        <v>26</v>
      </c>
      <c r="F246" s="4">
        <v>26</v>
      </c>
      <c r="G246" s="4">
        <v>0</v>
      </c>
    </row>
    <row r="247" spans="1:7">
      <c r="A247" s="3">
        <v>246</v>
      </c>
      <c r="B247" s="3" t="s">
        <v>128</v>
      </c>
      <c r="C247" s="3" t="s">
        <v>129</v>
      </c>
      <c r="D247" s="4">
        <v>49</v>
      </c>
      <c r="E247" s="4">
        <v>24</v>
      </c>
      <c r="F247" s="4">
        <v>24</v>
      </c>
      <c r="G247" s="4">
        <v>0</v>
      </c>
    </row>
    <row r="248" spans="1:7">
      <c r="A248" s="3">
        <v>247</v>
      </c>
      <c r="B248" s="3" t="s">
        <v>128</v>
      </c>
      <c r="C248" s="3" t="s">
        <v>129</v>
      </c>
      <c r="D248" s="4">
        <v>28</v>
      </c>
      <c r="E248" s="5"/>
      <c r="F248" s="4">
        <v>13</v>
      </c>
      <c r="G248" s="5"/>
    </row>
    <row r="249" spans="1:7">
      <c r="A249" s="3">
        <v>248</v>
      </c>
      <c r="B249" s="3" t="s">
        <v>127</v>
      </c>
      <c r="C249" s="3" t="s">
        <v>130</v>
      </c>
      <c r="D249" s="4">
        <v>45</v>
      </c>
      <c r="E249" s="4">
        <v>26</v>
      </c>
      <c r="F249" s="4">
        <v>26</v>
      </c>
      <c r="G249" s="4">
        <v>0</v>
      </c>
    </row>
    <row r="250" spans="1:7">
      <c r="A250" s="3">
        <v>249</v>
      </c>
      <c r="B250" s="3" t="s">
        <v>128</v>
      </c>
      <c r="C250" s="3" t="s">
        <v>130</v>
      </c>
      <c r="D250" s="4">
        <v>87</v>
      </c>
      <c r="E250" s="4">
        <v>37</v>
      </c>
      <c r="F250" s="4">
        <v>37</v>
      </c>
      <c r="G250" s="4">
        <v>0</v>
      </c>
    </row>
    <row r="251" spans="1:7">
      <c r="A251" s="3">
        <v>250</v>
      </c>
      <c r="B251" s="3" t="s">
        <v>127</v>
      </c>
      <c r="C251" s="3" t="s">
        <v>130</v>
      </c>
      <c r="D251" s="4">
        <v>47</v>
      </c>
      <c r="E251" s="4">
        <v>18</v>
      </c>
      <c r="F251" s="4">
        <v>19</v>
      </c>
      <c r="G251" s="4">
        <v>1</v>
      </c>
    </row>
    <row r="252" spans="1:7">
      <c r="A252" s="3">
        <v>251</v>
      </c>
      <c r="B252" s="3" t="s">
        <v>127</v>
      </c>
      <c r="C252" s="3" t="s">
        <v>129</v>
      </c>
      <c r="D252" s="4">
        <v>39</v>
      </c>
      <c r="E252" s="4">
        <v>22</v>
      </c>
      <c r="F252" s="4">
        <v>27</v>
      </c>
      <c r="G252" s="4">
        <v>5</v>
      </c>
    </row>
    <row r="253" spans="1:7">
      <c r="A253" s="3">
        <v>252</v>
      </c>
      <c r="B253" s="3" t="s">
        <v>128</v>
      </c>
      <c r="C253" s="3" t="s">
        <v>130</v>
      </c>
      <c r="D253" s="4">
        <v>61</v>
      </c>
      <c r="E253" s="4">
        <v>28</v>
      </c>
      <c r="F253" s="4">
        <v>30</v>
      </c>
      <c r="G253" s="4">
        <v>2</v>
      </c>
    </row>
    <row r="254" spans="1:7">
      <c r="A254" s="3">
        <v>253</v>
      </c>
      <c r="B254" s="3" t="s">
        <v>127</v>
      </c>
      <c r="C254" s="3" t="s">
        <v>129</v>
      </c>
      <c r="D254" s="4">
        <v>36</v>
      </c>
      <c r="E254" s="5"/>
      <c r="F254" s="4">
        <v>22</v>
      </c>
      <c r="G254" s="5"/>
    </row>
    <row r="255" spans="1:7">
      <c r="A255" s="3">
        <v>254</v>
      </c>
      <c r="B255" s="3" t="s">
        <v>128</v>
      </c>
      <c r="C255" s="3" t="s">
        <v>129</v>
      </c>
      <c r="D255" s="4">
        <v>51</v>
      </c>
      <c r="E255" s="4">
        <v>31</v>
      </c>
      <c r="F255" s="4">
        <v>31</v>
      </c>
      <c r="G255" s="4">
        <v>0</v>
      </c>
    </row>
    <row r="256" spans="1:7">
      <c r="A256" s="3">
        <v>255</v>
      </c>
      <c r="B256" s="3" t="s">
        <v>127</v>
      </c>
      <c r="C256" s="3" t="s">
        <v>129</v>
      </c>
      <c r="D256" s="4">
        <v>38</v>
      </c>
      <c r="E256" s="5"/>
      <c r="F256" s="4">
        <v>18</v>
      </c>
      <c r="G256" s="5"/>
    </row>
    <row r="257" spans="1:7">
      <c r="A257" s="3">
        <v>256</v>
      </c>
      <c r="B257" s="3" t="s">
        <v>127</v>
      </c>
      <c r="C257" s="3" t="s">
        <v>129</v>
      </c>
      <c r="D257" s="4">
        <v>61</v>
      </c>
      <c r="E257" s="4">
        <v>47</v>
      </c>
      <c r="F257" s="4">
        <v>47</v>
      </c>
      <c r="G257" s="4">
        <v>0</v>
      </c>
    </row>
    <row r="258" spans="1:7">
      <c r="A258" s="3">
        <v>257</v>
      </c>
      <c r="B258" s="3" t="s">
        <v>128</v>
      </c>
      <c r="C258" s="3" t="s">
        <v>129</v>
      </c>
      <c r="D258" s="4">
        <v>80</v>
      </c>
      <c r="E258" s="4">
        <v>27</v>
      </c>
      <c r="F258" s="4">
        <v>58</v>
      </c>
      <c r="G258" s="4">
        <v>31</v>
      </c>
    </row>
    <row r="259" spans="1:7">
      <c r="A259" s="3">
        <v>258</v>
      </c>
      <c r="B259" s="3" t="s">
        <v>127</v>
      </c>
      <c r="C259" s="3" t="s">
        <v>130</v>
      </c>
      <c r="D259" s="4">
        <v>61</v>
      </c>
      <c r="E259" s="4">
        <v>18</v>
      </c>
      <c r="F259" s="4">
        <v>18</v>
      </c>
      <c r="G259" s="4">
        <v>0</v>
      </c>
    </row>
    <row r="260" spans="1:7">
      <c r="A260" s="3">
        <v>259</v>
      </c>
      <c r="B260" s="3" t="s">
        <v>127</v>
      </c>
      <c r="C260" s="3" t="s">
        <v>130</v>
      </c>
      <c r="D260" s="4">
        <v>31</v>
      </c>
      <c r="E260" s="4">
        <v>21</v>
      </c>
      <c r="F260" s="4">
        <v>21</v>
      </c>
      <c r="G260" s="4">
        <v>0</v>
      </c>
    </row>
    <row r="261" spans="1:7">
      <c r="A261" s="3">
        <v>260</v>
      </c>
      <c r="B261" s="3" t="s">
        <v>128</v>
      </c>
      <c r="C261" s="3" t="s">
        <v>130</v>
      </c>
      <c r="D261" s="4">
        <v>53</v>
      </c>
      <c r="E261" s="4">
        <v>19</v>
      </c>
      <c r="F261" s="4">
        <v>19</v>
      </c>
      <c r="G261" s="4">
        <v>0</v>
      </c>
    </row>
    <row r="262" spans="1:7">
      <c r="A262" s="3">
        <v>261</v>
      </c>
      <c r="B262" s="3" t="s">
        <v>128</v>
      </c>
      <c r="C262" s="3" t="s">
        <v>129</v>
      </c>
      <c r="D262" s="4">
        <v>58</v>
      </c>
      <c r="E262" s="4">
        <v>41</v>
      </c>
      <c r="F262" s="4">
        <v>41</v>
      </c>
      <c r="G262" s="4">
        <v>0</v>
      </c>
    </row>
    <row r="263" spans="1:7">
      <c r="A263" s="3">
        <v>262</v>
      </c>
      <c r="B263" s="3" t="s">
        <v>128</v>
      </c>
      <c r="C263" s="3" t="s">
        <v>129</v>
      </c>
      <c r="D263" s="4">
        <v>32</v>
      </c>
      <c r="E263" s="4">
        <v>16</v>
      </c>
      <c r="F263" s="4">
        <v>16</v>
      </c>
      <c r="G263" s="4">
        <v>0</v>
      </c>
    </row>
    <row r="264" spans="1:7">
      <c r="A264" s="3">
        <v>263</v>
      </c>
      <c r="B264" s="3" t="s">
        <v>128</v>
      </c>
      <c r="C264" s="3" t="s">
        <v>129</v>
      </c>
      <c r="D264" s="4">
        <v>37</v>
      </c>
      <c r="E264" s="4">
        <v>18</v>
      </c>
      <c r="F264" s="4">
        <v>18</v>
      </c>
      <c r="G264" s="4">
        <v>0</v>
      </c>
    </row>
    <row r="265" spans="1:7">
      <c r="A265" s="3">
        <v>264</v>
      </c>
      <c r="B265" s="3" t="s">
        <v>127</v>
      </c>
      <c r="C265" s="3" t="s">
        <v>129</v>
      </c>
      <c r="D265" s="4">
        <v>35</v>
      </c>
      <c r="E265" s="4">
        <v>25</v>
      </c>
      <c r="F265" s="4">
        <v>25</v>
      </c>
      <c r="G265" s="4">
        <v>0</v>
      </c>
    </row>
    <row r="266" spans="1:7">
      <c r="A266" s="3">
        <v>265</v>
      </c>
      <c r="B266" s="3" t="s">
        <v>128</v>
      </c>
      <c r="C266" s="3" t="s">
        <v>129</v>
      </c>
      <c r="D266" s="4">
        <v>28</v>
      </c>
      <c r="E266" s="4">
        <v>18</v>
      </c>
      <c r="F266" s="4">
        <v>19</v>
      </c>
      <c r="G266" s="4">
        <v>1</v>
      </c>
    </row>
    <row r="267" spans="1:7">
      <c r="A267" s="3">
        <v>266</v>
      </c>
      <c r="B267" s="3" t="s">
        <v>128</v>
      </c>
      <c r="C267" s="3" t="s">
        <v>130</v>
      </c>
      <c r="D267" s="4">
        <v>49</v>
      </c>
      <c r="E267" s="4">
        <v>20</v>
      </c>
      <c r="F267" s="4">
        <v>20</v>
      </c>
      <c r="G267" s="4">
        <v>0</v>
      </c>
    </row>
    <row r="268" spans="1:7">
      <c r="A268" s="3">
        <v>267</v>
      </c>
      <c r="B268" s="3" t="s">
        <v>128</v>
      </c>
      <c r="C268" s="3" t="s">
        <v>130</v>
      </c>
      <c r="D268" s="4">
        <v>57</v>
      </c>
      <c r="E268" s="4">
        <v>25</v>
      </c>
      <c r="F268" s="4">
        <v>34</v>
      </c>
      <c r="G268" s="4">
        <v>9</v>
      </c>
    </row>
    <row r="269" spans="1:7">
      <c r="A269" s="3">
        <v>268</v>
      </c>
      <c r="B269" s="3" t="s">
        <v>128</v>
      </c>
      <c r="C269" s="3" t="s">
        <v>130</v>
      </c>
      <c r="D269" s="4">
        <v>55</v>
      </c>
      <c r="E269" s="4">
        <v>32</v>
      </c>
      <c r="F269" s="4">
        <v>33</v>
      </c>
      <c r="G269" s="4">
        <v>1</v>
      </c>
    </row>
    <row r="270" spans="1:7">
      <c r="A270" s="3">
        <v>269</v>
      </c>
      <c r="B270" s="3" t="s">
        <v>127</v>
      </c>
      <c r="C270" s="3" t="s">
        <v>130</v>
      </c>
      <c r="D270" s="4">
        <v>36</v>
      </c>
      <c r="E270" s="4">
        <v>18</v>
      </c>
      <c r="F270" s="4">
        <v>18</v>
      </c>
      <c r="G270" s="4">
        <v>0</v>
      </c>
    </row>
    <row r="271" spans="1:7">
      <c r="A271" s="3">
        <v>270</v>
      </c>
      <c r="B271" s="3" t="s">
        <v>127</v>
      </c>
      <c r="C271" s="3" t="s">
        <v>130</v>
      </c>
      <c r="D271" s="4">
        <v>60</v>
      </c>
      <c r="E271" s="4">
        <v>27</v>
      </c>
      <c r="F271" s="4">
        <v>27</v>
      </c>
      <c r="G271" s="4">
        <v>0</v>
      </c>
    </row>
    <row r="272" spans="1:7">
      <c r="A272" s="3">
        <v>271</v>
      </c>
      <c r="B272" s="3" t="s">
        <v>127</v>
      </c>
      <c r="C272" s="3" t="s">
        <v>130</v>
      </c>
      <c r="D272" s="4">
        <v>58</v>
      </c>
      <c r="E272" s="4">
        <v>28</v>
      </c>
      <c r="F272" s="4">
        <v>29</v>
      </c>
      <c r="G272" s="4">
        <v>1</v>
      </c>
    </row>
    <row r="273" spans="1:7">
      <c r="A273" s="3">
        <v>272</v>
      </c>
      <c r="B273" s="3" t="s">
        <v>128</v>
      </c>
      <c r="C273" s="3" t="s">
        <v>129</v>
      </c>
      <c r="D273" s="4">
        <v>30</v>
      </c>
      <c r="E273" s="4">
        <v>18</v>
      </c>
      <c r="F273" s="4">
        <v>18</v>
      </c>
      <c r="G273" s="4">
        <v>0</v>
      </c>
    </row>
    <row r="274" spans="1:7">
      <c r="A274" s="3">
        <v>273</v>
      </c>
      <c r="B274" s="3" t="s">
        <v>128</v>
      </c>
      <c r="C274" s="3" t="s">
        <v>129</v>
      </c>
      <c r="D274" s="4">
        <v>38</v>
      </c>
      <c r="E274" s="4">
        <v>21</v>
      </c>
      <c r="F274" s="4">
        <v>21</v>
      </c>
      <c r="G274" s="4">
        <v>0</v>
      </c>
    </row>
    <row r="275" spans="1:7">
      <c r="A275" s="3">
        <v>274</v>
      </c>
      <c r="B275" s="3" t="s">
        <v>127</v>
      </c>
      <c r="C275" s="3" t="s">
        <v>129</v>
      </c>
      <c r="D275" s="4">
        <v>39</v>
      </c>
      <c r="E275" s="4">
        <v>22</v>
      </c>
      <c r="F275" s="4">
        <v>22</v>
      </c>
      <c r="G275" s="4">
        <v>0</v>
      </c>
    </row>
    <row r="276" spans="1:7">
      <c r="A276" s="3">
        <v>275</v>
      </c>
      <c r="B276" s="3" t="s">
        <v>128</v>
      </c>
      <c r="C276" s="3" t="s">
        <v>130</v>
      </c>
      <c r="D276" s="4">
        <v>63</v>
      </c>
      <c r="E276" s="4">
        <v>46</v>
      </c>
      <c r="F276" s="4">
        <v>46</v>
      </c>
      <c r="G276" s="4">
        <v>0</v>
      </c>
    </row>
    <row r="277" spans="1:7">
      <c r="A277" s="3">
        <v>276</v>
      </c>
      <c r="B277" s="3" t="s">
        <v>128</v>
      </c>
      <c r="C277" s="3" t="s">
        <v>130</v>
      </c>
      <c r="D277" s="4">
        <v>32</v>
      </c>
      <c r="E277" s="4">
        <v>17</v>
      </c>
      <c r="F277" s="4">
        <v>18</v>
      </c>
      <c r="G277" s="4">
        <v>1</v>
      </c>
    </row>
    <row r="278" spans="1:7">
      <c r="A278" s="3">
        <v>277</v>
      </c>
      <c r="B278" s="3" t="s">
        <v>128</v>
      </c>
      <c r="C278" s="3" t="s">
        <v>129</v>
      </c>
      <c r="D278" s="4">
        <v>41</v>
      </c>
      <c r="E278" s="4">
        <v>19</v>
      </c>
      <c r="F278" s="4">
        <v>26</v>
      </c>
      <c r="G278" s="4">
        <v>7</v>
      </c>
    </row>
    <row r="279" spans="1:7">
      <c r="A279" s="3">
        <v>278</v>
      </c>
      <c r="B279" s="3" t="s">
        <v>127</v>
      </c>
      <c r="C279" s="3" t="s">
        <v>130</v>
      </c>
      <c r="D279" s="4">
        <v>35</v>
      </c>
      <c r="E279" s="4">
        <v>17</v>
      </c>
      <c r="F279" s="4">
        <v>17</v>
      </c>
      <c r="G279" s="4">
        <v>0</v>
      </c>
    </row>
    <row r="280" spans="1:7">
      <c r="A280" s="3">
        <v>279</v>
      </c>
      <c r="B280" s="3" t="s">
        <v>128</v>
      </c>
      <c r="C280" s="3" t="s">
        <v>129</v>
      </c>
      <c r="D280" s="4">
        <v>62</v>
      </c>
      <c r="E280" s="4">
        <v>43</v>
      </c>
      <c r="F280" s="4">
        <v>44</v>
      </c>
      <c r="G280" s="4">
        <v>1</v>
      </c>
    </row>
    <row r="281" spans="1:7">
      <c r="A281" s="3">
        <v>280</v>
      </c>
      <c r="B281" s="3" t="s">
        <v>128</v>
      </c>
      <c r="C281" s="3" t="s">
        <v>130</v>
      </c>
      <c r="D281" s="4">
        <v>58</v>
      </c>
      <c r="E281" s="4">
        <v>34</v>
      </c>
      <c r="F281" s="4">
        <v>34</v>
      </c>
      <c r="G281" s="4">
        <v>0</v>
      </c>
    </row>
    <row r="282" spans="1:7">
      <c r="A282" s="3">
        <v>281</v>
      </c>
      <c r="B282" s="3" t="s">
        <v>128</v>
      </c>
      <c r="C282" s="3" t="s">
        <v>130</v>
      </c>
      <c r="D282" s="4">
        <v>65</v>
      </c>
      <c r="E282" s="4">
        <v>27</v>
      </c>
      <c r="F282" s="4">
        <v>27</v>
      </c>
      <c r="G282" s="4">
        <v>0</v>
      </c>
    </row>
    <row r="283" spans="1:7">
      <c r="A283" s="3">
        <v>282</v>
      </c>
      <c r="B283" s="3" t="s">
        <v>128</v>
      </c>
      <c r="C283" s="3" t="s">
        <v>129</v>
      </c>
      <c r="D283" s="4">
        <v>41</v>
      </c>
      <c r="E283" s="4">
        <v>32</v>
      </c>
      <c r="F283" s="4">
        <v>32</v>
      </c>
      <c r="G283" s="4">
        <v>0</v>
      </c>
    </row>
    <row r="284" spans="1:7">
      <c r="A284" s="3">
        <v>283</v>
      </c>
      <c r="B284" s="3" t="s">
        <v>128</v>
      </c>
      <c r="C284" s="3" t="s">
        <v>130</v>
      </c>
      <c r="D284" s="4">
        <v>79</v>
      </c>
      <c r="E284" s="4">
        <v>60</v>
      </c>
      <c r="F284" s="4">
        <v>60</v>
      </c>
      <c r="G284" s="4">
        <v>0</v>
      </c>
    </row>
    <row r="285" spans="1:7">
      <c r="A285" s="3">
        <v>284</v>
      </c>
      <c r="B285" s="3" t="s">
        <v>127</v>
      </c>
      <c r="C285" s="3" t="s">
        <v>129</v>
      </c>
      <c r="D285" s="4">
        <v>66</v>
      </c>
      <c r="E285" s="4">
        <v>34</v>
      </c>
      <c r="F285" s="4">
        <v>38</v>
      </c>
      <c r="G285" s="4">
        <v>4</v>
      </c>
    </row>
    <row r="286" spans="1:7">
      <c r="A286" s="3">
        <v>285</v>
      </c>
      <c r="B286" s="3" t="s">
        <v>127</v>
      </c>
      <c r="C286" s="3" t="s">
        <v>130</v>
      </c>
      <c r="D286" s="4">
        <v>69</v>
      </c>
      <c r="E286" s="4">
        <v>50</v>
      </c>
      <c r="F286" s="4">
        <v>54</v>
      </c>
      <c r="G286" s="4">
        <v>4</v>
      </c>
    </row>
    <row r="287" spans="1:7">
      <c r="A287" s="3">
        <v>286</v>
      </c>
      <c r="B287" s="3" t="s">
        <v>128</v>
      </c>
      <c r="C287" s="3" t="s">
        <v>130</v>
      </c>
      <c r="D287" s="4">
        <v>79</v>
      </c>
      <c r="E287" s="4">
        <v>43</v>
      </c>
      <c r="F287" s="4">
        <v>43</v>
      </c>
      <c r="G287" s="4">
        <v>0</v>
      </c>
    </row>
    <row r="288" spans="1:7">
      <c r="A288" s="3">
        <v>287</v>
      </c>
      <c r="B288" s="3" t="s">
        <v>127</v>
      </c>
      <c r="C288" s="3" t="s">
        <v>130</v>
      </c>
      <c r="D288" s="4">
        <v>45</v>
      </c>
      <c r="E288" s="4">
        <v>35</v>
      </c>
      <c r="F288" s="4">
        <v>35</v>
      </c>
      <c r="G288" s="4">
        <v>0</v>
      </c>
    </row>
    <row r="289" spans="1:7">
      <c r="A289" s="3">
        <v>288</v>
      </c>
      <c r="B289" s="3" t="s">
        <v>127</v>
      </c>
      <c r="C289" s="3" t="s">
        <v>130</v>
      </c>
      <c r="D289" s="4">
        <v>65</v>
      </c>
      <c r="E289" s="4">
        <v>43</v>
      </c>
      <c r="F289" s="4">
        <v>43</v>
      </c>
      <c r="G289" s="4">
        <v>0</v>
      </c>
    </row>
    <row r="290" spans="1:7">
      <c r="A290" s="3">
        <v>289</v>
      </c>
      <c r="B290" s="3" t="s">
        <v>128</v>
      </c>
      <c r="C290" s="3" t="s">
        <v>130</v>
      </c>
      <c r="D290" s="4">
        <v>58</v>
      </c>
      <c r="E290" s="4">
        <v>45</v>
      </c>
      <c r="F290" s="4">
        <v>46</v>
      </c>
      <c r="G290" s="4">
        <v>1</v>
      </c>
    </row>
    <row r="291" spans="1:7">
      <c r="A291" s="3">
        <v>290</v>
      </c>
      <c r="B291" s="3" t="s">
        <v>127</v>
      </c>
      <c r="C291" s="3" t="s">
        <v>129</v>
      </c>
      <c r="D291" s="4">
        <v>25</v>
      </c>
      <c r="E291" s="4">
        <v>10</v>
      </c>
      <c r="F291" s="4">
        <v>12</v>
      </c>
      <c r="G291" s="4">
        <v>2</v>
      </c>
    </row>
    <row r="292" spans="1:7">
      <c r="A292" s="3">
        <v>291</v>
      </c>
      <c r="B292" s="3" t="s">
        <v>127</v>
      </c>
      <c r="C292" s="3" t="s">
        <v>129</v>
      </c>
      <c r="D292" s="4">
        <v>48</v>
      </c>
      <c r="E292" s="4">
        <v>19</v>
      </c>
      <c r="F292" s="4">
        <v>19</v>
      </c>
      <c r="G292" s="4">
        <v>0</v>
      </c>
    </row>
    <row r="293" spans="1:7">
      <c r="A293" s="3">
        <v>292</v>
      </c>
      <c r="B293" s="3" t="s">
        <v>128</v>
      </c>
      <c r="C293" s="3" t="s">
        <v>130</v>
      </c>
      <c r="D293" s="4">
        <v>63</v>
      </c>
      <c r="E293" s="4">
        <v>31</v>
      </c>
      <c r="F293" s="4">
        <v>31</v>
      </c>
      <c r="G293" s="4">
        <v>0</v>
      </c>
    </row>
    <row r="294" spans="1:7">
      <c r="A294" s="3">
        <v>293</v>
      </c>
      <c r="B294" s="3" t="s">
        <v>127</v>
      </c>
      <c r="C294" s="3" t="s">
        <v>130</v>
      </c>
      <c r="D294" s="4">
        <v>63</v>
      </c>
      <c r="E294" s="4">
        <v>34</v>
      </c>
      <c r="F294" s="4">
        <v>34</v>
      </c>
      <c r="G294" s="4">
        <v>0</v>
      </c>
    </row>
    <row r="295" spans="1:7">
      <c r="A295" s="3">
        <v>294</v>
      </c>
      <c r="B295" s="3" t="s">
        <v>128</v>
      </c>
      <c r="C295" s="3" t="s">
        <v>130</v>
      </c>
      <c r="D295" s="4">
        <v>47</v>
      </c>
      <c r="E295" s="4">
        <v>25</v>
      </c>
      <c r="F295" s="4">
        <v>27</v>
      </c>
      <c r="G295" s="4">
        <v>2</v>
      </c>
    </row>
    <row r="296" spans="1:7">
      <c r="A296" s="3">
        <v>295</v>
      </c>
      <c r="B296" s="3" t="s">
        <v>128</v>
      </c>
      <c r="C296" s="3" t="s">
        <v>129</v>
      </c>
      <c r="D296" s="4">
        <v>58</v>
      </c>
      <c r="E296" s="4">
        <v>41</v>
      </c>
      <c r="F296" s="4">
        <v>45</v>
      </c>
      <c r="G296" s="4">
        <v>4</v>
      </c>
    </row>
    <row r="297" spans="1:7">
      <c r="A297" s="3">
        <v>296</v>
      </c>
      <c r="B297" s="3" t="s">
        <v>127</v>
      </c>
      <c r="C297" s="3" t="s">
        <v>130</v>
      </c>
      <c r="D297" s="4">
        <v>48</v>
      </c>
      <c r="E297" s="4">
        <v>19</v>
      </c>
      <c r="F297" s="4">
        <v>19</v>
      </c>
      <c r="G297" s="4">
        <v>0</v>
      </c>
    </row>
    <row r="298" spans="1:7">
      <c r="A298" s="3">
        <v>297</v>
      </c>
      <c r="B298" s="3" t="s">
        <v>128</v>
      </c>
      <c r="C298" s="3" t="s">
        <v>130</v>
      </c>
      <c r="D298" s="4">
        <v>36</v>
      </c>
      <c r="E298" s="4">
        <v>24</v>
      </c>
      <c r="F298" s="4">
        <v>24</v>
      </c>
      <c r="G298" s="4">
        <v>0</v>
      </c>
    </row>
    <row r="299" spans="1:7">
      <c r="A299" s="3">
        <v>298</v>
      </c>
      <c r="B299" s="3" t="s">
        <v>127</v>
      </c>
      <c r="C299" s="3" t="s">
        <v>129</v>
      </c>
      <c r="D299" s="4">
        <v>65</v>
      </c>
      <c r="E299" s="4">
        <v>48</v>
      </c>
      <c r="F299" s="4">
        <v>48</v>
      </c>
      <c r="G299" s="4">
        <v>0</v>
      </c>
    </row>
    <row r="300" spans="1:7">
      <c r="A300" s="3">
        <v>299</v>
      </c>
      <c r="B300" s="3" t="s">
        <v>128</v>
      </c>
      <c r="C300" s="3" t="s">
        <v>130</v>
      </c>
      <c r="D300" s="4">
        <v>66</v>
      </c>
      <c r="E300" s="4">
        <v>32</v>
      </c>
      <c r="F300" s="4">
        <v>32</v>
      </c>
      <c r="G300" s="4">
        <v>0</v>
      </c>
    </row>
    <row r="301" spans="1:7">
      <c r="A301" s="3">
        <v>300</v>
      </c>
      <c r="B301" s="3" t="s">
        <v>127</v>
      </c>
      <c r="C301" s="3" t="s">
        <v>130</v>
      </c>
      <c r="D301" s="4">
        <v>29</v>
      </c>
      <c r="E301" s="4">
        <v>19</v>
      </c>
      <c r="F301" s="4">
        <v>19</v>
      </c>
      <c r="G301" s="4">
        <v>0</v>
      </c>
    </row>
    <row r="302" spans="1:7">
      <c r="A302" s="3">
        <v>301</v>
      </c>
      <c r="B302" s="3" t="s">
        <v>127</v>
      </c>
      <c r="C302" s="3" t="s">
        <v>130</v>
      </c>
      <c r="D302" s="4">
        <v>64</v>
      </c>
      <c r="E302" s="4">
        <v>41</v>
      </c>
      <c r="F302" s="4">
        <v>41</v>
      </c>
      <c r="G302" s="4">
        <v>0</v>
      </c>
    </row>
    <row r="303" spans="1:7">
      <c r="A303" s="3">
        <v>302</v>
      </c>
      <c r="B303" s="3" t="s">
        <v>127</v>
      </c>
      <c r="C303" s="3" t="s">
        <v>130</v>
      </c>
      <c r="D303" s="4">
        <v>38</v>
      </c>
      <c r="E303" s="4">
        <v>30</v>
      </c>
      <c r="F303" s="4">
        <v>30</v>
      </c>
      <c r="G303" s="4">
        <v>0</v>
      </c>
    </row>
    <row r="304" spans="1:7">
      <c r="A304" s="3">
        <v>303</v>
      </c>
      <c r="B304" s="3" t="s">
        <v>128</v>
      </c>
      <c r="C304" s="3" t="s">
        <v>130</v>
      </c>
      <c r="D304" s="4">
        <v>63</v>
      </c>
      <c r="E304" s="4">
        <v>27</v>
      </c>
      <c r="F304" s="4">
        <v>28</v>
      </c>
      <c r="G304" s="4">
        <v>1</v>
      </c>
    </row>
    <row r="305" spans="1:7">
      <c r="A305" s="3">
        <v>304</v>
      </c>
      <c r="B305" s="3" t="s">
        <v>127</v>
      </c>
      <c r="C305" s="3" t="s">
        <v>130</v>
      </c>
      <c r="D305" s="4">
        <v>62</v>
      </c>
      <c r="E305" s="4">
        <v>34</v>
      </c>
      <c r="F305" s="4">
        <v>34</v>
      </c>
      <c r="G305" s="4">
        <v>0</v>
      </c>
    </row>
    <row r="306" spans="1:7">
      <c r="A306" s="3">
        <v>305</v>
      </c>
      <c r="B306" s="3" t="s">
        <v>127</v>
      </c>
      <c r="C306" s="3" t="s">
        <v>129</v>
      </c>
      <c r="D306" s="4">
        <v>26</v>
      </c>
      <c r="E306" s="4">
        <v>17</v>
      </c>
      <c r="F306" s="4">
        <v>17</v>
      </c>
      <c r="G306" s="4">
        <v>0</v>
      </c>
    </row>
    <row r="307" spans="1:7">
      <c r="A307" s="3">
        <v>306</v>
      </c>
      <c r="B307" s="3" t="s">
        <v>128</v>
      </c>
      <c r="C307" s="3" t="s">
        <v>129</v>
      </c>
      <c r="D307" s="4">
        <v>34</v>
      </c>
      <c r="E307" s="4">
        <v>23</v>
      </c>
      <c r="F307" s="4">
        <v>24</v>
      </c>
      <c r="G307" s="4">
        <v>1</v>
      </c>
    </row>
    <row r="308" spans="1:7">
      <c r="A308" s="3">
        <v>307</v>
      </c>
      <c r="B308" s="3" t="s">
        <v>128</v>
      </c>
      <c r="C308" s="3" t="s">
        <v>129</v>
      </c>
      <c r="D308" s="4">
        <v>39</v>
      </c>
      <c r="E308" s="4">
        <v>13</v>
      </c>
      <c r="F308" s="4">
        <v>13</v>
      </c>
      <c r="G308" s="4">
        <v>0</v>
      </c>
    </row>
    <row r="309" spans="1:7">
      <c r="A309" s="3">
        <v>308</v>
      </c>
      <c r="B309" s="3" t="s">
        <v>128</v>
      </c>
      <c r="C309" s="3" t="s">
        <v>129</v>
      </c>
      <c r="D309" s="4">
        <v>61</v>
      </c>
      <c r="E309" s="4">
        <v>36</v>
      </c>
      <c r="F309" s="4">
        <v>36</v>
      </c>
      <c r="G309" s="4">
        <v>0</v>
      </c>
    </row>
    <row r="310" spans="1:7">
      <c r="A310" s="3">
        <v>309</v>
      </c>
      <c r="B310" s="3" t="s">
        <v>127</v>
      </c>
      <c r="C310" s="3" t="s">
        <v>129</v>
      </c>
      <c r="D310" s="4">
        <v>70</v>
      </c>
      <c r="E310" s="4">
        <v>56</v>
      </c>
      <c r="F310" s="4">
        <v>56</v>
      </c>
      <c r="G310" s="4">
        <v>0</v>
      </c>
    </row>
    <row r="311" spans="1:7">
      <c r="A311" s="3">
        <v>310</v>
      </c>
      <c r="B311" s="3" t="s">
        <v>128</v>
      </c>
      <c r="C311" s="3" t="s">
        <v>130</v>
      </c>
      <c r="D311" s="4">
        <v>67</v>
      </c>
      <c r="E311" s="4">
        <v>53</v>
      </c>
      <c r="F311" s="4">
        <v>54</v>
      </c>
      <c r="G311" s="4">
        <v>1</v>
      </c>
    </row>
    <row r="312" spans="1:7">
      <c r="A312" s="3">
        <v>311</v>
      </c>
      <c r="B312" s="3" t="s">
        <v>127</v>
      </c>
      <c r="C312" s="3" t="s">
        <v>129</v>
      </c>
      <c r="D312" s="4">
        <v>29</v>
      </c>
      <c r="E312" s="4">
        <v>13</v>
      </c>
      <c r="F312" s="4">
        <v>13</v>
      </c>
      <c r="G312" s="4">
        <v>0</v>
      </c>
    </row>
    <row r="313" spans="1:7">
      <c r="A313" s="3">
        <v>312</v>
      </c>
      <c r="B313" s="3" t="s">
        <v>127</v>
      </c>
      <c r="C313" s="3" t="s">
        <v>129</v>
      </c>
      <c r="D313" s="4">
        <v>67</v>
      </c>
      <c r="E313" s="4">
        <v>35</v>
      </c>
      <c r="F313" s="4">
        <v>35</v>
      </c>
      <c r="G313" s="4">
        <v>0</v>
      </c>
    </row>
    <row r="314" spans="1:7">
      <c r="A314" s="3">
        <v>313</v>
      </c>
      <c r="B314" s="3" t="s">
        <v>127</v>
      </c>
      <c r="C314" s="3" t="s">
        <v>130</v>
      </c>
      <c r="D314" s="4">
        <v>61</v>
      </c>
      <c r="E314" s="4">
        <v>51</v>
      </c>
      <c r="F314" s="4">
        <v>51</v>
      </c>
      <c r="G314" s="4">
        <v>0</v>
      </c>
    </row>
    <row r="315" spans="1:7">
      <c r="A315" s="3">
        <v>314</v>
      </c>
      <c r="B315" s="3" t="s">
        <v>127</v>
      </c>
      <c r="C315" s="3" t="s">
        <v>129</v>
      </c>
      <c r="D315" s="4">
        <v>47</v>
      </c>
      <c r="E315" s="4">
        <v>25</v>
      </c>
      <c r="F315" s="4">
        <v>26</v>
      </c>
      <c r="G315" s="4">
        <v>1</v>
      </c>
    </row>
    <row r="316" spans="1:7">
      <c r="A316" s="3">
        <v>315</v>
      </c>
      <c r="B316" s="3" t="s">
        <v>127</v>
      </c>
      <c r="C316" s="3" t="s">
        <v>129</v>
      </c>
      <c r="D316" s="4">
        <v>59</v>
      </c>
      <c r="E316" s="4">
        <v>22</v>
      </c>
      <c r="F316" s="4">
        <v>22</v>
      </c>
      <c r="G316" s="4">
        <v>0</v>
      </c>
    </row>
    <row r="317" spans="1:7">
      <c r="A317" s="3">
        <v>316</v>
      </c>
      <c r="B317" s="3" t="s">
        <v>127</v>
      </c>
      <c r="C317" s="3" t="s">
        <v>130</v>
      </c>
      <c r="D317" s="4">
        <v>48</v>
      </c>
      <c r="E317" s="4">
        <v>23</v>
      </c>
      <c r="F317" s="4">
        <v>23</v>
      </c>
      <c r="G317" s="4">
        <v>0</v>
      </c>
    </row>
    <row r="318" spans="1:7">
      <c r="A318" s="3">
        <v>317</v>
      </c>
      <c r="B318" s="3" t="s">
        <v>128</v>
      </c>
      <c r="C318" s="3" t="s">
        <v>130</v>
      </c>
      <c r="D318" s="4">
        <v>65</v>
      </c>
      <c r="E318" s="4">
        <v>46</v>
      </c>
      <c r="F318" s="4">
        <v>47</v>
      </c>
      <c r="G318" s="4">
        <v>1</v>
      </c>
    </row>
    <row r="319" spans="1:7">
      <c r="A319" s="3">
        <v>318</v>
      </c>
      <c r="B319" s="3" t="s">
        <v>128</v>
      </c>
      <c r="C319" s="3" t="s">
        <v>130</v>
      </c>
      <c r="D319" s="4">
        <v>67</v>
      </c>
      <c r="E319" s="4">
        <v>61</v>
      </c>
      <c r="F319" s="4">
        <v>61</v>
      </c>
      <c r="G319" s="4">
        <v>0</v>
      </c>
    </row>
    <row r="320" spans="1:7">
      <c r="A320" s="3">
        <v>319</v>
      </c>
      <c r="B320" s="3" t="s">
        <v>128</v>
      </c>
      <c r="C320" s="3" t="s">
        <v>130</v>
      </c>
      <c r="D320" s="4">
        <v>65</v>
      </c>
      <c r="E320" s="4">
        <v>51</v>
      </c>
      <c r="F320" s="5"/>
      <c r="G320" s="5"/>
    </row>
    <row r="321" spans="1:7">
      <c r="A321" s="3">
        <v>320</v>
      </c>
      <c r="B321" s="3" t="s">
        <v>128</v>
      </c>
      <c r="C321" s="3" t="s">
        <v>130</v>
      </c>
      <c r="D321" s="4">
        <v>57</v>
      </c>
      <c r="E321" s="4">
        <v>30</v>
      </c>
      <c r="F321" s="4">
        <v>30</v>
      </c>
      <c r="G321" s="4">
        <v>0</v>
      </c>
    </row>
    <row r="322" spans="1:7">
      <c r="A322" s="3">
        <v>321</v>
      </c>
      <c r="B322" s="3" t="s">
        <v>127</v>
      </c>
      <c r="C322" s="3" t="s">
        <v>130</v>
      </c>
      <c r="D322" s="4">
        <v>30</v>
      </c>
      <c r="E322" s="4">
        <v>20</v>
      </c>
      <c r="F322" s="4">
        <v>20</v>
      </c>
      <c r="G322" s="4">
        <v>0</v>
      </c>
    </row>
    <row r="323" spans="1:7">
      <c r="A323" s="3">
        <v>322</v>
      </c>
      <c r="B323" s="3" t="s">
        <v>128</v>
      </c>
      <c r="C323" s="3" t="s">
        <v>129</v>
      </c>
      <c r="D323" s="4">
        <v>39</v>
      </c>
      <c r="E323" s="4">
        <v>30</v>
      </c>
      <c r="F323" s="4">
        <v>30</v>
      </c>
      <c r="G323" s="4">
        <v>0</v>
      </c>
    </row>
    <row r="324" spans="1:7">
      <c r="A324" s="3">
        <v>323</v>
      </c>
      <c r="B324" s="3" t="s">
        <v>128</v>
      </c>
      <c r="C324" s="3" t="s">
        <v>129</v>
      </c>
      <c r="D324" s="4">
        <v>67</v>
      </c>
      <c r="E324" s="4">
        <v>54</v>
      </c>
      <c r="F324" s="4">
        <v>55</v>
      </c>
      <c r="G324" s="4">
        <v>1</v>
      </c>
    </row>
    <row r="325" spans="1:7">
      <c r="A325" s="3">
        <v>324</v>
      </c>
      <c r="B325" s="3" t="s">
        <v>128</v>
      </c>
      <c r="C325" s="3" t="s">
        <v>129</v>
      </c>
      <c r="D325" s="4">
        <v>56</v>
      </c>
      <c r="E325" s="4">
        <v>24</v>
      </c>
      <c r="F325" s="4">
        <v>29</v>
      </c>
      <c r="G325" s="4">
        <v>5</v>
      </c>
    </row>
    <row r="326" spans="1:7">
      <c r="A326" s="3">
        <v>325</v>
      </c>
      <c r="B326" s="3" t="s">
        <v>127</v>
      </c>
      <c r="C326" s="3" t="s">
        <v>130</v>
      </c>
      <c r="D326" s="4">
        <v>43</v>
      </c>
      <c r="E326" s="4">
        <v>17</v>
      </c>
      <c r="F326" s="4">
        <v>17</v>
      </c>
      <c r="G326" s="4">
        <v>0</v>
      </c>
    </row>
    <row r="327" spans="1:7">
      <c r="A327" s="3">
        <v>326</v>
      </c>
      <c r="B327" s="3" t="s">
        <v>128</v>
      </c>
      <c r="C327" s="3" t="s">
        <v>130</v>
      </c>
      <c r="D327" s="4">
        <v>60</v>
      </c>
      <c r="E327" s="4">
        <v>24</v>
      </c>
      <c r="F327" s="4">
        <v>24</v>
      </c>
      <c r="G327" s="4">
        <v>0</v>
      </c>
    </row>
    <row r="328" spans="1:7">
      <c r="A328" s="3">
        <v>327</v>
      </c>
      <c r="B328" s="3" t="s">
        <v>128</v>
      </c>
      <c r="C328" s="3" t="s">
        <v>130</v>
      </c>
      <c r="D328" s="4">
        <v>57</v>
      </c>
      <c r="E328" s="4">
        <v>45</v>
      </c>
      <c r="F328" s="4">
        <v>45</v>
      </c>
      <c r="G328" s="4">
        <v>0</v>
      </c>
    </row>
    <row r="329" spans="1:7">
      <c r="A329" s="3">
        <v>328</v>
      </c>
      <c r="B329" s="3" t="s">
        <v>127</v>
      </c>
      <c r="C329" s="3" t="s">
        <v>129</v>
      </c>
      <c r="D329" s="4">
        <v>33</v>
      </c>
      <c r="E329" s="4">
        <v>20</v>
      </c>
      <c r="F329" s="4">
        <v>20</v>
      </c>
      <c r="G329" s="4">
        <v>0</v>
      </c>
    </row>
    <row r="330" spans="1:7">
      <c r="A330" s="3">
        <v>329</v>
      </c>
      <c r="B330" s="3" t="s">
        <v>128</v>
      </c>
      <c r="C330" s="3" t="s">
        <v>129</v>
      </c>
      <c r="D330" s="4">
        <v>40</v>
      </c>
      <c r="E330" s="5"/>
      <c r="F330" s="4">
        <v>19</v>
      </c>
      <c r="G330" s="5"/>
    </row>
    <row r="331" spans="1:7">
      <c r="A331" s="3">
        <v>330</v>
      </c>
      <c r="B331" s="3" t="s">
        <v>127</v>
      </c>
      <c r="C331" s="3" t="s">
        <v>130</v>
      </c>
      <c r="D331" s="4">
        <v>35</v>
      </c>
      <c r="E331" s="4">
        <v>24</v>
      </c>
      <c r="F331" s="4">
        <v>24</v>
      </c>
      <c r="G331" s="4">
        <v>0</v>
      </c>
    </row>
    <row r="332" spans="1:7">
      <c r="A332" s="3">
        <v>331</v>
      </c>
      <c r="B332" s="3" t="s">
        <v>127</v>
      </c>
      <c r="C332" s="3" t="s">
        <v>130</v>
      </c>
      <c r="D332" s="4">
        <v>27</v>
      </c>
      <c r="E332" s="4">
        <v>17</v>
      </c>
      <c r="F332" s="4">
        <v>17</v>
      </c>
      <c r="G332" s="4">
        <v>0</v>
      </c>
    </row>
    <row r="333" spans="1:7">
      <c r="A333" s="3">
        <v>332</v>
      </c>
      <c r="B333" s="3" t="s">
        <v>128</v>
      </c>
      <c r="C333" s="3" t="s">
        <v>129</v>
      </c>
      <c r="D333" s="4">
        <v>34</v>
      </c>
      <c r="E333" s="4">
        <v>15</v>
      </c>
      <c r="F333" s="4">
        <v>14</v>
      </c>
      <c r="G333" s="4">
        <v>-1</v>
      </c>
    </row>
    <row r="334" spans="1:7">
      <c r="A334" s="3">
        <v>333</v>
      </c>
      <c r="B334" s="3" t="s">
        <v>128</v>
      </c>
      <c r="C334" s="3" t="s">
        <v>129</v>
      </c>
      <c r="D334" s="4">
        <v>40</v>
      </c>
      <c r="E334" s="4">
        <v>20</v>
      </c>
      <c r="F334" s="4">
        <v>26</v>
      </c>
      <c r="G334" s="4">
        <v>6</v>
      </c>
    </row>
    <row r="335" spans="1:7">
      <c r="A335" s="3">
        <v>334</v>
      </c>
      <c r="B335" s="3" t="s">
        <v>127</v>
      </c>
      <c r="C335" s="3" t="s">
        <v>130</v>
      </c>
      <c r="D335" s="4">
        <v>39</v>
      </c>
      <c r="E335" s="4">
        <v>26</v>
      </c>
      <c r="F335" s="4">
        <v>27</v>
      </c>
      <c r="G335" s="4">
        <v>1</v>
      </c>
    </row>
    <row r="336" spans="1:7">
      <c r="A336" s="3">
        <v>335</v>
      </c>
      <c r="B336" s="3" t="s">
        <v>127</v>
      </c>
      <c r="C336" s="3" t="s">
        <v>129</v>
      </c>
      <c r="D336" s="4">
        <v>77</v>
      </c>
      <c r="E336" s="4">
        <v>48</v>
      </c>
      <c r="F336" s="4">
        <v>48</v>
      </c>
      <c r="G336" s="4">
        <v>0</v>
      </c>
    </row>
    <row r="337" spans="1:7">
      <c r="A337" s="3">
        <v>336</v>
      </c>
      <c r="B337" s="3" t="s">
        <v>127</v>
      </c>
      <c r="C337" s="3" t="s">
        <v>130</v>
      </c>
      <c r="D337" s="4">
        <v>62</v>
      </c>
      <c r="E337" s="4">
        <v>21</v>
      </c>
      <c r="F337" s="4">
        <v>21</v>
      </c>
      <c r="G337" s="4">
        <v>0</v>
      </c>
    </row>
    <row r="338" spans="1:7">
      <c r="A338" s="3">
        <v>337</v>
      </c>
      <c r="B338" s="3" t="s">
        <v>128</v>
      </c>
      <c r="C338" s="3" t="s">
        <v>129</v>
      </c>
      <c r="D338" s="4">
        <v>32</v>
      </c>
      <c r="E338" s="4">
        <v>18</v>
      </c>
      <c r="F338" s="4">
        <v>22</v>
      </c>
      <c r="G338" s="4">
        <v>4</v>
      </c>
    </row>
    <row r="339" spans="1:7">
      <c r="A339" s="3">
        <v>338</v>
      </c>
      <c r="B339" s="3" t="s">
        <v>128</v>
      </c>
      <c r="C339" s="3" t="s">
        <v>129</v>
      </c>
      <c r="D339" s="4">
        <v>59</v>
      </c>
      <c r="E339" s="4">
        <v>47</v>
      </c>
      <c r="F339" s="4">
        <v>48</v>
      </c>
      <c r="G339" s="4">
        <v>1</v>
      </c>
    </row>
    <row r="340" spans="1:7">
      <c r="A340" s="3">
        <v>339</v>
      </c>
      <c r="B340" s="3" t="s">
        <v>127</v>
      </c>
      <c r="C340" s="3" t="s">
        <v>130</v>
      </c>
      <c r="D340" s="4">
        <v>73</v>
      </c>
      <c r="E340" s="4">
        <v>59</v>
      </c>
      <c r="F340" s="4">
        <v>59</v>
      </c>
      <c r="G340" s="4">
        <v>0</v>
      </c>
    </row>
    <row r="341" spans="1:7">
      <c r="A341" s="3">
        <v>340</v>
      </c>
      <c r="B341" s="3" t="s">
        <v>127</v>
      </c>
      <c r="C341" s="3" t="s">
        <v>129</v>
      </c>
      <c r="D341" s="4">
        <v>35</v>
      </c>
      <c r="E341" s="4">
        <v>14</v>
      </c>
      <c r="F341" s="4">
        <v>14</v>
      </c>
      <c r="G341" s="4">
        <v>0</v>
      </c>
    </row>
    <row r="342" spans="1:7">
      <c r="A342" s="3">
        <v>341</v>
      </c>
      <c r="B342" s="3" t="s">
        <v>128</v>
      </c>
      <c r="C342" s="3" t="s">
        <v>130</v>
      </c>
      <c r="D342" s="4">
        <v>59</v>
      </c>
      <c r="E342" s="4">
        <v>23</v>
      </c>
      <c r="F342" s="4">
        <v>24</v>
      </c>
      <c r="G342" s="4">
        <v>1</v>
      </c>
    </row>
    <row r="343" spans="1:7">
      <c r="A343" s="3">
        <v>342</v>
      </c>
      <c r="B343" s="3" t="s">
        <v>127</v>
      </c>
      <c r="C343" s="3" t="s">
        <v>130</v>
      </c>
      <c r="D343" s="4">
        <v>35</v>
      </c>
      <c r="E343" s="4">
        <v>20</v>
      </c>
      <c r="F343" s="4">
        <v>20</v>
      </c>
      <c r="G343" s="4">
        <v>0</v>
      </c>
    </row>
    <row r="344" spans="1:7">
      <c r="A344" s="3">
        <v>343</v>
      </c>
      <c r="B344" s="3" t="s">
        <v>127</v>
      </c>
      <c r="C344" s="3" t="s">
        <v>129</v>
      </c>
      <c r="D344" s="4">
        <v>46</v>
      </c>
      <c r="E344" s="4">
        <v>14</v>
      </c>
      <c r="F344" s="4">
        <v>14</v>
      </c>
      <c r="G344" s="4">
        <v>0</v>
      </c>
    </row>
    <row r="345" spans="1:7">
      <c r="A345" s="3">
        <v>344</v>
      </c>
      <c r="B345" s="3" t="s">
        <v>128</v>
      </c>
      <c r="C345" s="3" t="s">
        <v>129</v>
      </c>
      <c r="D345" s="4">
        <v>65</v>
      </c>
      <c r="E345" s="4">
        <v>46</v>
      </c>
      <c r="F345" s="4">
        <v>53</v>
      </c>
      <c r="G345" s="4">
        <v>7</v>
      </c>
    </row>
    <row r="346" spans="1:7">
      <c r="A346" s="3">
        <v>345</v>
      </c>
      <c r="B346" s="3" t="s">
        <v>128</v>
      </c>
      <c r="C346" s="3" t="s">
        <v>130</v>
      </c>
      <c r="D346" s="4">
        <v>62</v>
      </c>
      <c r="E346" s="4">
        <v>32</v>
      </c>
      <c r="F346" s="4">
        <v>33</v>
      </c>
      <c r="G346" s="4">
        <v>1</v>
      </c>
    </row>
    <row r="347" spans="1:7">
      <c r="A347" s="3">
        <v>346</v>
      </c>
      <c r="B347" s="3" t="s">
        <v>128</v>
      </c>
      <c r="C347" s="3" t="s">
        <v>130</v>
      </c>
      <c r="D347" s="4">
        <v>29</v>
      </c>
      <c r="E347" s="4">
        <v>16</v>
      </c>
      <c r="F347" s="4">
        <v>17</v>
      </c>
      <c r="G347" s="4">
        <v>1</v>
      </c>
    </row>
    <row r="348" spans="1:7">
      <c r="A348" s="3">
        <v>347</v>
      </c>
      <c r="B348" s="3" t="s">
        <v>127</v>
      </c>
      <c r="C348" s="3" t="s">
        <v>129</v>
      </c>
      <c r="D348" s="4">
        <v>32</v>
      </c>
      <c r="E348" s="4">
        <v>23</v>
      </c>
      <c r="F348" s="4">
        <v>23</v>
      </c>
      <c r="G348" s="4">
        <v>0</v>
      </c>
    </row>
    <row r="349" spans="1:7">
      <c r="A349" s="3">
        <v>348</v>
      </c>
      <c r="B349" s="3" t="s">
        <v>128</v>
      </c>
      <c r="C349" s="3" t="s">
        <v>129</v>
      </c>
      <c r="D349" s="4">
        <v>38</v>
      </c>
      <c r="E349" s="4">
        <v>27</v>
      </c>
      <c r="F349" s="4">
        <v>28</v>
      </c>
      <c r="G349" s="4">
        <v>1</v>
      </c>
    </row>
    <row r="350" spans="1:7">
      <c r="A350" s="3">
        <v>349</v>
      </c>
      <c r="B350" s="3" t="s">
        <v>128</v>
      </c>
      <c r="C350" s="3" t="s">
        <v>129</v>
      </c>
      <c r="D350" s="4">
        <v>33</v>
      </c>
      <c r="E350" s="4">
        <v>16</v>
      </c>
      <c r="F350" s="4">
        <v>17</v>
      </c>
      <c r="G350" s="4">
        <v>1</v>
      </c>
    </row>
    <row r="351" spans="1:7">
      <c r="A351" s="3">
        <v>350</v>
      </c>
      <c r="B351" s="3" t="s">
        <v>128</v>
      </c>
      <c r="C351" s="3" t="s">
        <v>129</v>
      </c>
      <c r="D351" s="4">
        <v>78</v>
      </c>
      <c r="E351" s="4">
        <v>55</v>
      </c>
      <c r="F351" s="4">
        <v>56</v>
      </c>
      <c r="G351" s="4">
        <v>1</v>
      </c>
    </row>
    <row r="352" spans="1:7">
      <c r="A352" s="3">
        <v>351</v>
      </c>
      <c r="B352" s="3" t="s">
        <v>128</v>
      </c>
      <c r="C352" s="3" t="s">
        <v>130</v>
      </c>
      <c r="D352" s="4">
        <v>52</v>
      </c>
      <c r="E352" s="4">
        <v>24</v>
      </c>
      <c r="F352" s="4">
        <v>31</v>
      </c>
      <c r="G352" s="4">
        <v>7</v>
      </c>
    </row>
    <row r="353" spans="1:7">
      <c r="A353" s="3">
        <v>352</v>
      </c>
      <c r="B353" s="3" t="s">
        <v>128</v>
      </c>
      <c r="C353" s="3" t="s">
        <v>130</v>
      </c>
      <c r="D353" s="4">
        <v>38</v>
      </c>
      <c r="E353" s="4">
        <v>25</v>
      </c>
      <c r="F353" s="4">
        <v>25</v>
      </c>
      <c r="G353" s="4">
        <v>0</v>
      </c>
    </row>
    <row r="354" spans="1:7">
      <c r="A354" s="3">
        <v>353</v>
      </c>
      <c r="B354" s="3" t="s">
        <v>128</v>
      </c>
      <c r="C354" s="3" t="s">
        <v>129</v>
      </c>
      <c r="D354" s="4">
        <v>49</v>
      </c>
      <c r="E354" s="4">
        <v>33</v>
      </c>
      <c r="F354" s="4">
        <v>33</v>
      </c>
      <c r="G354" s="4">
        <v>0</v>
      </c>
    </row>
    <row r="355" spans="1:7">
      <c r="A355" s="3">
        <v>354</v>
      </c>
      <c r="B355" s="3" t="s">
        <v>128</v>
      </c>
      <c r="C355" s="3" t="s">
        <v>130</v>
      </c>
      <c r="D355" s="4">
        <v>29</v>
      </c>
      <c r="E355" s="4">
        <v>18</v>
      </c>
      <c r="F355" s="4">
        <v>18</v>
      </c>
      <c r="G355" s="4">
        <v>0</v>
      </c>
    </row>
    <row r="356" spans="1:7">
      <c r="A356" s="3">
        <v>355</v>
      </c>
      <c r="B356" s="3" t="s">
        <v>128</v>
      </c>
      <c r="C356" s="3" t="s">
        <v>130</v>
      </c>
      <c r="D356" s="4">
        <v>41</v>
      </c>
      <c r="E356" s="4">
        <v>26</v>
      </c>
      <c r="F356" s="4">
        <v>26</v>
      </c>
      <c r="G356" s="4">
        <v>0</v>
      </c>
    </row>
    <row r="357" spans="1:7">
      <c r="A357" s="3">
        <v>356</v>
      </c>
      <c r="B357" s="3" t="s">
        <v>128</v>
      </c>
      <c r="C357" s="3" t="s">
        <v>129</v>
      </c>
      <c r="D357" s="4">
        <v>49</v>
      </c>
      <c r="E357" s="4">
        <v>28</v>
      </c>
      <c r="F357" s="4">
        <v>28</v>
      </c>
      <c r="G357" s="4">
        <v>0</v>
      </c>
    </row>
    <row r="358" spans="1:7">
      <c r="A358" s="3">
        <v>357</v>
      </c>
      <c r="B358" s="3" t="s">
        <v>127</v>
      </c>
      <c r="C358" s="3" t="s">
        <v>130</v>
      </c>
      <c r="D358" s="4">
        <v>73</v>
      </c>
      <c r="E358" s="5"/>
      <c r="F358" s="5"/>
      <c r="G358" s="5"/>
    </row>
    <row r="359" spans="1:7">
      <c r="A359" s="3">
        <v>358</v>
      </c>
      <c r="B359" s="3" t="s">
        <v>128</v>
      </c>
      <c r="C359" s="3" t="s">
        <v>129</v>
      </c>
      <c r="D359" s="4">
        <v>77</v>
      </c>
      <c r="E359" s="4">
        <v>37</v>
      </c>
      <c r="F359" s="4">
        <v>37</v>
      </c>
      <c r="G359" s="4">
        <v>0</v>
      </c>
    </row>
    <row r="360" spans="1:7">
      <c r="A360" s="3">
        <v>359</v>
      </c>
      <c r="B360" s="3" t="s">
        <v>128</v>
      </c>
      <c r="C360" s="3" t="s">
        <v>130</v>
      </c>
      <c r="D360" s="4">
        <v>63</v>
      </c>
      <c r="E360" s="4">
        <v>33</v>
      </c>
      <c r="F360" s="4">
        <v>33</v>
      </c>
      <c r="G360" s="4">
        <v>0</v>
      </c>
    </row>
    <row r="361" spans="1:7">
      <c r="A361" s="3">
        <v>360</v>
      </c>
      <c r="B361" s="3" t="s">
        <v>128</v>
      </c>
      <c r="C361" s="3" t="s">
        <v>130</v>
      </c>
      <c r="D361" s="4">
        <v>34</v>
      </c>
      <c r="E361" s="4">
        <v>14</v>
      </c>
      <c r="F361" s="4">
        <v>14</v>
      </c>
      <c r="G361" s="4">
        <v>0</v>
      </c>
    </row>
    <row r="362" spans="1:7">
      <c r="A362" s="3">
        <v>361</v>
      </c>
      <c r="B362" s="3" t="s">
        <v>127</v>
      </c>
      <c r="C362" s="3" t="s">
        <v>130</v>
      </c>
      <c r="D362" s="4">
        <v>64</v>
      </c>
      <c r="E362" s="4">
        <v>28</v>
      </c>
      <c r="F362" s="4">
        <v>28</v>
      </c>
      <c r="G362" s="4">
        <v>0</v>
      </c>
    </row>
    <row r="363" spans="1:7">
      <c r="A363" s="3">
        <v>362</v>
      </c>
      <c r="B363" s="3" t="s">
        <v>127</v>
      </c>
      <c r="C363" s="3" t="s">
        <v>129</v>
      </c>
      <c r="D363" s="4">
        <v>50</v>
      </c>
      <c r="E363" s="4">
        <v>23</v>
      </c>
      <c r="F363" s="4">
        <v>23</v>
      </c>
      <c r="G363" s="4">
        <v>0</v>
      </c>
    </row>
    <row r="364" spans="1:7">
      <c r="A364" s="3">
        <v>363</v>
      </c>
      <c r="B364" s="3" t="s">
        <v>128</v>
      </c>
      <c r="C364" s="3" t="s">
        <v>129</v>
      </c>
      <c r="D364" s="4">
        <v>61</v>
      </c>
      <c r="E364" s="4">
        <v>48</v>
      </c>
      <c r="F364" s="4">
        <v>48</v>
      </c>
      <c r="G364" s="4">
        <v>0</v>
      </c>
    </row>
    <row r="365" spans="1:7">
      <c r="A365" s="3">
        <v>364</v>
      </c>
      <c r="B365" s="3" t="s">
        <v>127</v>
      </c>
      <c r="C365" s="3" t="s">
        <v>129</v>
      </c>
      <c r="D365" s="4">
        <v>76</v>
      </c>
      <c r="E365" s="4">
        <v>63</v>
      </c>
      <c r="F365" s="4">
        <v>63</v>
      </c>
      <c r="G365" s="4">
        <v>0</v>
      </c>
    </row>
    <row r="366" spans="1:7">
      <c r="A366" s="3">
        <v>365</v>
      </c>
      <c r="B366" s="3" t="s">
        <v>127</v>
      </c>
      <c r="C366" s="3" t="s">
        <v>130</v>
      </c>
      <c r="D366" s="4">
        <v>57</v>
      </c>
      <c r="E366" s="4">
        <v>25</v>
      </c>
      <c r="F366" s="4">
        <v>25</v>
      </c>
      <c r="G366" s="4">
        <v>0</v>
      </c>
    </row>
    <row r="367" spans="1:7">
      <c r="A367" s="3">
        <v>366</v>
      </c>
      <c r="B367" s="3" t="s">
        <v>128</v>
      </c>
      <c r="C367" s="3" t="s">
        <v>129</v>
      </c>
      <c r="D367" s="4">
        <v>54</v>
      </c>
      <c r="E367" s="4">
        <v>30</v>
      </c>
      <c r="F367" s="4">
        <v>32</v>
      </c>
      <c r="G367" s="4">
        <v>2</v>
      </c>
    </row>
    <row r="368" spans="1:7">
      <c r="A368" s="3">
        <v>367</v>
      </c>
      <c r="B368" s="3" t="s">
        <v>128</v>
      </c>
      <c r="C368" s="3" t="s">
        <v>129</v>
      </c>
      <c r="D368" s="4">
        <v>31</v>
      </c>
      <c r="E368" s="4">
        <v>20</v>
      </c>
      <c r="F368" s="4">
        <v>20</v>
      </c>
      <c r="G368" s="4">
        <v>0</v>
      </c>
    </row>
    <row r="369" spans="1:7">
      <c r="A369" s="3">
        <v>368</v>
      </c>
      <c r="B369" s="3" t="s">
        <v>128</v>
      </c>
      <c r="C369" s="3" t="s">
        <v>130</v>
      </c>
      <c r="D369" s="4">
        <v>35</v>
      </c>
      <c r="E369" s="4">
        <v>27</v>
      </c>
      <c r="F369" s="4">
        <v>27</v>
      </c>
      <c r="G369" s="4">
        <v>0</v>
      </c>
    </row>
    <row r="370" spans="1:7">
      <c r="A370" s="3">
        <v>369</v>
      </c>
      <c r="B370" s="3" t="s">
        <v>128</v>
      </c>
      <c r="C370" s="3" t="s">
        <v>129</v>
      </c>
      <c r="D370" s="4">
        <v>47</v>
      </c>
      <c r="E370" s="4">
        <v>22</v>
      </c>
      <c r="F370" s="4">
        <v>32</v>
      </c>
      <c r="G370" s="4">
        <v>10</v>
      </c>
    </row>
    <row r="371" spans="1:7">
      <c r="A371" s="3">
        <v>370</v>
      </c>
      <c r="B371" s="3" t="s">
        <v>127</v>
      </c>
      <c r="C371" s="3" t="s">
        <v>130</v>
      </c>
      <c r="D371" s="4">
        <v>36</v>
      </c>
      <c r="E371" s="4">
        <v>12</v>
      </c>
      <c r="F371" s="4">
        <v>12</v>
      </c>
      <c r="G371" s="4">
        <v>0</v>
      </c>
    </row>
    <row r="372" spans="1:7">
      <c r="A372" s="3">
        <v>371</v>
      </c>
      <c r="B372" s="3" t="s">
        <v>127</v>
      </c>
      <c r="C372" s="3" t="s">
        <v>130</v>
      </c>
      <c r="D372" s="4">
        <v>67</v>
      </c>
      <c r="E372" s="5"/>
      <c r="F372" s="4">
        <v>25</v>
      </c>
      <c r="G372" s="5"/>
    </row>
    <row r="373" spans="1:7">
      <c r="A373" s="3">
        <v>372</v>
      </c>
      <c r="B373" s="3" t="s">
        <v>127</v>
      </c>
      <c r="C373" s="3" t="s">
        <v>129</v>
      </c>
      <c r="D373" s="4">
        <v>71</v>
      </c>
      <c r="E373" s="4">
        <v>43</v>
      </c>
      <c r="F373" s="4">
        <v>47</v>
      </c>
      <c r="G373" s="4">
        <v>4</v>
      </c>
    </row>
    <row r="374" spans="1:7">
      <c r="A374" s="3">
        <v>373</v>
      </c>
      <c r="B374" s="3" t="s">
        <v>128</v>
      </c>
      <c r="C374" s="3" t="s">
        <v>130</v>
      </c>
      <c r="D374" s="4">
        <v>70</v>
      </c>
      <c r="E374" s="4">
        <v>42</v>
      </c>
      <c r="F374" s="4">
        <v>43</v>
      </c>
      <c r="G374" s="4">
        <v>1</v>
      </c>
    </row>
    <row r="375" spans="1:7">
      <c r="A375" s="3">
        <v>374</v>
      </c>
      <c r="B375" s="3" t="s">
        <v>127</v>
      </c>
      <c r="C375" s="3" t="s">
        <v>130</v>
      </c>
      <c r="D375" s="4">
        <v>49</v>
      </c>
      <c r="E375" s="4">
        <v>15</v>
      </c>
      <c r="F375" s="4">
        <v>16</v>
      </c>
      <c r="G375" s="4">
        <v>1</v>
      </c>
    </row>
    <row r="376" spans="1:7">
      <c r="A376" s="3">
        <v>375</v>
      </c>
      <c r="B376" s="3" t="s">
        <v>127</v>
      </c>
      <c r="C376" s="3" t="s">
        <v>129</v>
      </c>
      <c r="D376" s="4">
        <v>36</v>
      </c>
      <c r="E376" s="4">
        <v>18</v>
      </c>
      <c r="F376" s="4">
        <v>19</v>
      </c>
      <c r="G376" s="4">
        <v>1</v>
      </c>
    </row>
    <row r="377" spans="1:7">
      <c r="A377" s="3">
        <v>376</v>
      </c>
      <c r="B377" s="3" t="s">
        <v>128</v>
      </c>
      <c r="C377" s="3" t="s">
        <v>129</v>
      </c>
      <c r="D377" s="4">
        <v>41</v>
      </c>
      <c r="E377" s="4">
        <v>25</v>
      </c>
      <c r="F377" s="4">
        <v>35</v>
      </c>
      <c r="G377" s="4">
        <v>10</v>
      </c>
    </row>
    <row r="378" spans="1:7">
      <c r="A378" s="3">
        <v>377</v>
      </c>
      <c r="B378" s="3" t="s">
        <v>127</v>
      </c>
      <c r="C378" s="3" t="s">
        <v>130</v>
      </c>
      <c r="D378" s="4">
        <v>64</v>
      </c>
      <c r="E378" s="4">
        <v>32</v>
      </c>
      <c r="F378" s="4">
        <v>33</v>
      </c>
      <c r="G378" s="4">
        <v>1</v>
      </c>
    </row>
    <row r="379" spans="1:7">
      <c r="A379" s="3">
        <v>378</v>
      </c>
      <c r="B379" s="3" t="s">
        <v>128</v>
      </c>
      <c r="C379" s="3" t="s">
        <v>130</v>
      </c>
      <c r="D379" s="4">
        <v>66</v>
      </c>
      <c r="E379" s="4">
        <v>57</v>
      </c>
      <c r="F379" s="4">
        <v>59</v>
      </c>
      <c r="G379" s="4">
        <v>2</v>
      </c>
    </row>
    <row r="380" spans="1:7">
      <c r="A380" s="3">
        <v>379</v>
      </c>
      <c r="B380" s="3" t="s">
        <v>128</v>
      </c>
      <c r="C380" s="3" t="s">
        <v>130</v>
      </c>
      <c r="D380" s="4">
        <v>25</v>
      </c>
      <c r="E380" s="4">
        <v>13</v>
      </c>
      <c r="F380" s="4">
        <v>13</v>
      </c>
      <c r="G380" s="4">
        <v>0</v>
      </c>
    </row>
    <row r="381" spans="1:7">
      <c r="A381" s="3">
        <v>380</v>
      </c>
      <c r="B381" s="3" t="s">
        <v>128</v>
      </c>
      <c r="C381" s="3" t="s">
        <v>130</v>
      </c>
      <c r="D381" s="4">
        <v>68</v>
      </c>
      <c r="E381" s="4">
        <v>28</v>
      </c>
      <c r="F381" s="4">
        <v>28</v>
      </c>
      <c r="G381" s="4">
        <v>0</v>
      </c>
    </row>
    <row r="382" spans="1:7">
      <c r="A382" s="3">
        <v>381</v>
      </c>
      <c r="B382" s="3" t="s">
        <v>128</v>
      </c>
      <c r="C382" s="3" t="s">
        <v>129</v>
      </c>
      <c r="D382" s="4">
        <v>58</v>
      </c>
      <c r="E382" s="4">
        <v>27</v>
      </c>
      <c r="F382" s="4">
        <v>27</v>
      </c>
      <c r="G382" s="4">
        <v>0</v>
      </c>
    </row>
    <row r="383" spans="1:7">
      <c r="A383" s="3">
        <v>382</v>
      </c>
      <c r="B383" s="3" t="s">
        <v>127</v>
      </c>
      <c r="C383" s="3" t="s">
        <v>129</v>
      </c>
      <c r="D383" s="4">
        <v>58</v>
      </c>
      <c r="E383" s="4">
        <v>42</v>
      </c>
      <c r="F383" s="4">
        <v>42</v>
      </c>
      <c r="G383" s="4">
        <v>0</v>
      </c>
    </row>
    <row r="384" spans="1:7">
      <c r="A384" s="3">
        <v>383</v>
      </c>
      <c r="B384" s="3" t="s">
        <v>128</v>
      </c>
      <c r="C384" s="3" t="s">
        <v>129</v>
      </c>
      <c r="D384" s="4">
        <v>32</v>
      </c>
      <c r="E384" s="4">
        <v>20</v>
      </c>
      <c r="F384" s="4">
        <v>20</v>
      </c>
      <c r="G384" s="4">
        <v>0</v>
      </c>
    </row>
    <row r="385" spans="1:7">
      <c r="A385" s="3">
        <v>384</v>
      </c>
      <c r="B385" s="3" t="s">
        <v>127</v>
      </c>
      <c r="C385" s="3" t="s">
        <v>129</v>
      </c>
      <c r="D385" s="4">
        <v>51</v>
      </c>
      <c r="E385" s="4">
        <v>38</v>
      </c>
      <c r="F385" s="4">
        <v>38</v>
      </c>
      <c r="G385" s="4">
        <v>0</v>
      </c>
    </row>
    <row r="386" spans="1:7">
      <c r="A386" s="3">
        <v>385</v>
      </c>
      <c r="B386" s="3" t="s">
        <v>127</v>
      </c>
      <c r="C386" s="3" t="s">
        <v>129</v>
      </c>
      <c r="D386" s="4">
        <v>40</v>
      </c>
      <c r="E386" s="4">
        <v>23</v>
      </c>
      <c r="F386" s="4">
        <v>24</v>
      </c>
      <c r="G386" s="4">
        <v>1</v>
      </c>
    </row>
    <row r="387" spans="1:7">
      <c r="A387" s="3">
        <v>386</v>
      </c>
      <c r="B387" s="3" t="s">
        <v>128</v>
      </c>
      <c r="C387" s="3" t="s">
        <v>129</v>
      </c>
      <c r="D387" s="4">
        <v>38</v>
      </c>
      <c r="E387" s="4">
        <v>18</v>
      </c>
      <c r="F387" s="4">
        <v>18</v>
      </c>
      <c r="G387" s="4">
        <v>0</v>
      </c>
    </row>
    <row r="388" spans="1:7">
      <c r="A388" s="3">
        <v>387</v>
      </c>
      <c r="B388" s="3" t="s">
        <v>128</v>
      </c>
      <c r="C388" s="3" t="s">
        <v>130</v>
      </c>
      <c r="D388" s="4">
        <v>47</v>
      </c>
      <c r="E388" s="4">
        <v>19</v>
      </c>
      <c r="F388" s="4">
        <v>20</v>
      </c>
      <c r="G388" s="4">
        <v>1</v>
      </c>
    </row>
    <row r="389" spans="1:7">
      <c r="A389" s="3">
        <v>388</v>
      </c>
      <c r="B389" s="3" t="s">
        <v>128</v>
      </c>
      <c r="C389" s="3" t="s">
        <v>129</v>
      </c>
      <c r="D389" s="4">
        <v>41</v>
      </c>
      <c r="E389" s="4">
        <v>20</v>
      </c>
      <c r="F389" s="4">
        <v>26</v>
      </c>
      <c r="G389" s="4">
        <v>6</v>
      </c>
    </row>
    <row r="390" spans="1:7">
      <c r="A390" s="3">
        <v>389</v>
      </c>
      <c r="B390" s="3" t="s">
        <v>128</v>
      </c>
      <c r="C390" s="3" t="s">
        <v>130</v>
      </c>
      <c r="D390" s="4">
        <v>63</v>
      </c>
      <c r="E390" s="4">
        <v>25</v>
      </c>
      <c r="F390" s="4">
        <v>26</v>
      </c>
      <c r="G390" s="4">
        <v>1</v>
      </c>
    </row>
    <row r="391" spans="1:7">
      <c r="A391" s="3">
        <v>390</v>
      </c>
      <c r="B391" s="3" t="s">
        <v>127</v>
      </c>
      <c r="C391" s="3" t="s">
        <v>129</v>
      </c>
      <c r="D391" s="4">
        <v>34</v>
      </c>
      <c r="E391" s="4">
        <v>23</v>
      </c>
      <c r="F391" s="4">
        <v>26</v>
      </c>
      <c r="G391" s="4">
        <v>3</v>
      </c>
    </row>
    <row r="392" spans="1:7">
      <c r="A392" s="3">
        <v>391</v>
      </c>
      <c r="B392" s="3" t="s">
        <v>128</v>
      </c>
      <c r="C392" s="3" t="s">
        <v>129</v>
      </c>
      <c r="D392" s="4">
        <v>63</v>
      </c>
      <c r="E392" s="5"/>
      <c r="F392" s="4">
        <v>38</v>
      </c>
      <c r="G392" s="5"/>
    </row>
    <row r="393" spans="1:7">
      <c r="A393" s="3">
        <v>392</v>
      </c>
      <c r="B393" s="3" t="s">
        <v>127</v>
      </c>
      <c r="C393" s="3" t="s">
        <v>130</v>
      </c>
      <c r="D393" s="4">
        <v>53</v>
      </c>
      <c r="E393" s="4">
        <v>31</v>
      </c>
      <c r="F393" s="4">
        <v>32</v>
      </c>
      <c r="G393" s="4">
        <v>1</v>
      </c>
    </row>
    <row r="394" spans="1:7">
      <c r="A394" s="3">
        <v>393</v>
      </c>
      <c r="B394" s="3" t="s">
        <v>128</v>
      </c>
      <c r="C394" s="3" t="s">
        <v>130</v>
      </c>
      <c r="D394" s="4">
        <v>55</v>
      </c>
      <c r="E394" s="4">
        <v>24</v>
      </c>
      <c r="F394" s="4">
        <v>25</v>
      </c>
      <c r="G394" s="4">
        <v>1</v>
      </c>
    </row>
    <row r="395" spans="1:7">
      <c r="A395" s="3">
        <v>394</v>
      </c>
      <c r="B395" s="3" t="s">
        <v>127</v>
      </c>
      <c r="C395" s="3" t="s">
        <v>130</v>
      </c>
      <c r="D395" s="4">
        <v>58</v>
      </c>
      <c r="E395" s="4">
        <v>37</v>
      </c>
      <c r="F395" s="4">
        <v>37</v>
      </c>
      <c r="G395" s="4">
        <v>0</v>
      </c>
    </row>
    <row r="396" spans="1:7">
      <c r="A396" s="3">
        <v>395</v>
      </c>
      <c r="B396" s="3" t="s">
        <v>128</v>
      </c>
      <c r="C396" s="3" t="s">
        <v>130</v>
      </c>
      <c r="D396" s="4">
        <v>76</v>
      </c>
      <c r="E396" s="4">
        <v>46</v>
      </c>
      <c r="F396" s="4">
        <v>46</v>
      </c>
      <c r="G396" s="4">
        <v>0</v>
      </c>
    </row>
    <row r="397" spans="1:7">
      <c r="A397" s="3">
        <v>396</v>
      </c>
      <c r="B397" s="3" t="s">
        <v>128</v>
      </c>
      <c r="C397" s="3" t="s">
        <v>129</v>
      </c>
      <c r="D397" s="4">
        <v>48</v>
      </c>
      <c r="E397" s="4">
        <v>25</v>
      </c>
      <c r="F397" s="4">
        <v>33</v>
      </c>
      <c r="G397" s="4">
        <v>8</v>
      </c>
    </row>
    <row r="398" spans="1:7">
      <c r="A398" s="3">
        <v>397</v>
      </c>
      <c r="B398" s="3" t="s">
        <v>127</v>
      </c>
      <c r="C398" s="3" t="s">
        <v>130</v>
      </c>
      <c r="D398" s="4">
        <v>32</v>
      </c>
      <c r="E398" s="4">
        <v>23</v>
      </c>
      <c r="F398" s="4">
        <v>23</v>
      </c>
      <c r="G398" s="4">
        <v>0</v>
      </c>
    </row>
    <row r="399" spans="1:7">
      <c r="A399" s="3">
        <v>398</v>
      </c>
      <c r="B399" s="3" t="s">
        <v>127</v>
      </c>
      <c r="C399" s="3" t="s">
        <v>129</v>
      </c>
      <c r="D399" s="4">
        <v>56</v>
      </c>
      <c r="E399" s="4">
        <v>28</v>
      </c>
      <c r="F399" s="4">
        <v>28</v>
      </c>
      <c r="G399" s="4">
        <v>0</v>
      </c>
    </row>
    <row r="400" spans="1:7">
      <c r="A400" s="3">
        <v>399</v>
      </c>
      <c r="B400" s="3" t="s">
        <v>127</v>
      </c>
      <c r="C400" s="3" t="s">
        <v>130</v>
      </c>
      <c r="D400" s="4">
        <v>54</v>
      </c>
      <c r="E400" s="4">
        <v>25</v>
      </c>
      <c r="F400" s="4">
        <v>25</v>
      </c>
      <c r="G400" s="4">
        <v>0</v>
      </c>
    </row>
    <row r="401" spans="1:7">
      <c r="A401" s="3">
        <v>400</v>
      </c>
      <c r="B401" s="3" t="s">
        <v>127</v>
      </c>
      <c r="C401" s="3" t="s">
        <v>130</v>
      </c>
      <c r="D401" s="4">
        <v>55</v>
      </c>
      <c r="E401" s="4">
        <v>45</v>
      </c>
      <c r="F401" s="4">
        <v>45</v>
      </c>
      <c r="G401" s="4">
        <v>0</v>
      </c>
    </row>
    <row r="402" spans="1:7">
      <c r="A402" s="3">
        <v>401</v>
      </c>
      <c r="B402" s="3" t="s">
        <v>128</v>
      </c>
      <c r="C402" s="3" t="s">
        <v>129</v>
      </c>
      <c r="D402" s="4">
        <v>44</v>
      </c>
      <c r="E402" s="4">
        <v>19</v>
      </c>
      <c r="F402" s="4">
        <v>19</v>
      </c>
      <c r="G402" s="4">
        <v>0</v>
      </c>
    </row>
    <row r="403" spans="1:7">
      <c r="A403" s="3">
        <v>402</v>
      </c>
      <c r="B403" s="3" t="s">
        <v>128</v>
      </c>
      <c r="C403" s="3" t="s">
        <v>129</v>
      </c>
      <c r="D403" s="4">
        <v>39</v>
      </c>
      <c r="E403" s="4">
        <v>27</v>
      </c>
      <c r="F403" s="4">
        <v>28</v>
      </c>
      <c r="G403" s="4">
        <v>1</v>
      </c>
    </row>
    <row r="404" spans="1:7">
      <c r="A404" s="3">
        <v>403</v>
      </c>
      <c r="B404" s="3" t="s">
        <v>127</v>
      </c>
      <c r="C404" s="3" t="s">
        <v>130</v>
      </c>
      <c r="D404" s="4">
        <v>52</v>
      </c>
      <c r="E404" s="5"/>
      <c r="F404" s="5"/>
      <c r="G404" s="5"/>
    </row>
    <row r="405" spans="1:7">
      <c r="A405" s="3">
        <v>404</v>
      </c>
      <c r="B405" s="3" t="s">
        <v>127</v>
      </c>
      <c r="C405" s="3" t="s">
        <v>130</v>
      </c>
      <c r="D405" s="4">
        <v>36</v>
      </c>
      <c r="E405" s="4">
        <v>30</v>
      </c>
      <c r="F405" s="4">
        <v>30</v>
      </c>
      <c r="G405" s="4">
        <v>0</v>
      </c>
    </row>
    <row r="406" spans="1:7">
      <c r="A406" s="3">
        <v>405</v>
      </c>
      <c r="B406" s="3" t="s">
        <v>128</v>
      </c>
      <c r="C406" s="3" t="s">
        <v>129</v>
      </c>
      <c r="D406" s="4">
        <v>39</v>
      </c>
      <c r="E406" s="4">
        <v>9</v>
      </c>
      <c r="F406" s="4">
        <v>19</v>
      </c>
      <c r="G406" s="4">
        <v>10</v>
      </c>
    </row>
    <row r="407" spans="1:7">
      <c r="A407" s="3">
        <v>406</v>
      </c>
      <c r="B407" s="3" t="s">
        <v>127</v>
      </c>
      <c r="C407" s="3" t="s">
        <v>129</v>
      </c>
      <c r="D407" s="4">
        <v>75</v>
      </c>
      <c r="E407" s="4">
        <v>46</v>
      </c>
      <c r="F407" s="4">
        <v>46</v>
      </c>
      <c r="G407" s="4">
        <v>0</v>
      </c>
    </row>
    <row r="408" spans="1:7">
      <c r="A408" s="3">
        <v>407</v>
      </c>
      <c r="B408" s="3" t="s">
        <v>127</v>
      </c>
      <c r="C408" s="3" t="s">
        <v>129</v>
      </c>
      <c r="D408" s="4">
        <v>46</v>
      </c>
      <c r="E408" s="4">
        <v>36</v>
      </c>
      <c r="F408" s="4">
        <v>36</v>
      </c>
      <c r="G408" s="4">
        <v>0</v>
      </c>
    </row>
    <row r="409" spans="1:7">
      <c r="A409" s="3">
        <v>408</v>
      </c>
      <c r="B409" s="3" t="s">
        <v>127</v>
      </c>
      <c r="C409" s="3" t="s">
        <v>130</v>
      </c>
      <c r="D409" s="4">
        <v>43</v>
      </c>
      <c r="E409" s="4">
        <v>26</v>
      </c>
      <c r="F409" s="4">
        <v>26</v>
      </c>
      <c r="G409" s="4">
        <v>0</v>
      </c>
    </row>
    <row r="410" spans="1:7">
      <c r="A410" s="3">
        <v>409</v>
      </c>
      <c r="B410" s="3" t="s">
        <v>128</v>
      </c>
      <c r="C410" s="3" t="s">
        <v>130</v>
      </c>
      <c r="D410" s="4">
        <v>39</v>
      </c>
      <c r="E410" s="4">
        <v>18</v>
      </c>
      <c r="F410" s="4">
        <v>19</v>
      </c>
      <c r="G410" s="4">
        <v>1</v>
      </c>
    </row>
    <row r="411" spans="1:7">
      <c r="A411" s="3">
        <v>410</v>
      </c>
      <c r="B411" s="3" t="s">
        <v>127</v>
      </c>
      <c r="C411" s="3" t="s">
        <v>129</v>
      </c>
      <c r="D411" s="4">
        <v>32</v>
      </c>
      <c r="E411" s="4">
        <v>19</v>
      </c>
      <c r="F411" s="4">
        <v>19</v>
      </c>
      <c r="G411" s="4">
        <v>0</v>
      </c>
    </row>
    <row r="412" spans="1:7">
      <c r="A412" s="3">
        <v>411</v>
      </c>
      <c r="B412" s="3" t="s">
        <v>128</v>
      </c>
      <c r="C412" s="3" t="s">
        <v>130</v>
      </c>
      <c r="D412" s="4">
        <v>65</v>
      </c>
      <c r="E412" s="4">
        <v>30</v>
      </c>
      <c r="F412" s="4">
        <v>30</v>
      </c>
      <c r="G412" s="4">
        <v>0</v>
      </c>
    </row>
    <row r="413" spans="1:7">
      <c r="A413" s="3">
        <v>412</v>
      </c>
      <c r="B413" s="3" t="s">
        <v>128</v>
      </c>
      <c r="C413" s="3" t="s">
        <v>130</v>
      </c>
      <c r="D413" s="4">
        <v>65</v>
      </c>
      <c r="E413" s="4">
        <v>30</v>
      </c>
      <c r="F413" s="4">
        <v>31</v>
      </c>
      <c r="G413" s="4">
        <v>1</v>
      </c>
    </row>
    <row r="414" spans="1:7">
      <c r="A414" s="3">
        <v>413</v>
      </c>
      <c r="B414" s="3" t="s">
        <v>127</v>
      </c>
      <c r="C414" s="3" t="s">
        <v>130</v>
      </c>
      <c r="D414" s="4">
        <v>46</v>
      </c>
      <c r="E414" s="4">
        <v>37</v>
      </c>
      <c r="F414" s="4">
        <v>37</v>
      </c>
      <c r="G414" s="4">
        <v>0</v>
      </c>
    </row>
    <row r="415" spans="1:7">
      <c r="A415" s="3">
        <v>414</v>
      </c>
      <c r="B415" s="3" t="s">
        <v>127</v>
      </c>
      <c r="C415" s="3" t="s">
        <v>130</v>
      </c>
      <c r="D415" s="4">
        <v>43</v>
      </c>
      <c r="E415" s="4">
        <v>26</v>
      </c>
      <c r="F415" s="4">
        <v>26</v>
      </c>
      <c r="G415" s="4">
        <v>0</v>
      </c>
    </row>
    <row r="416" spans="1:7">
      <c r="A416" s="3">
        <v>415</v>
      </c>
      <c r="B416" s="3" t="s">
        <v>127</v>
      </c>
      <c r="C416" s="3" t="s">
        <v>129</v>
      </c>
      <c r="D416" s="4">
        <v>50</v>
      </c>
      <c r="E416" s="4">
        <v>23</v>
      </c>
      <c r="F416" s="4">
        <v>24</v>
      </c>
      <c r="G416" s="4">
        <v>1</v>
      </c>
    </row>
    <row r="417" spans="1:7">
      <c r="A417" s="3">
        <v>416</v>
      </c>
      <c r="B417" s="3" t="s">
        <v>128</v>
      </c>
      <c r="C417" s="3" t="s">
        <v>130</v>
      </c>
      <c r="D417" s="4">
        <v>39</v>
      </c>
      <c r="E417" s="4">
        <v>22</v>
      </c>
      <c r="F417" s="4">
        <v>23</v>
      </c>
      <c r="G417" s="4">
        <v>1</v>
      </c>
    </row>
    <row r="418" spans="1:7">
      <c r="A418" s="3">
        <v>417</v>
      </c>
      <c r="B418" s="3" t="s">
        <v>128</v>
      </c>
      <c r="C418" s="3" t="s">
        <v>130</v>
      </c>
      <c r="D418" s="4">
        <v>43</v>
      </c>
      <c r="E418" s="4">
        <v>21</v>
      </c>
      <c r="F418" s="4">
        <v>21</v>
      </c>
      <c r="G418" s="4">
        <v>0</v>
      </c>
    </row>
    <row r="419" spans="1:7">
      <c r="A419" s="3">
        <v>418</v>
      </c>
      <c r="B419" s="3" t="s">
        <v>128</v>
      </c>
      <c r="C419" s="3" t="s">
        <v>130</v>
      </c>
      <c r="D419" s="4">
        <v>47</v>
      </c>
      <c r="E419" s="4">
        <v>12</v>
      </c>
      <c r="F419" s="4">
        <v>12</v>
      </c>
      <c r="G419" s="4">
        <v>0</v>
      </c>
    </row>
    <row r="420" spans="1:7">
      <c r="A420" s="3">
        <v>419</v>
      </c>
      <c r="B420" s="3" t="s">
        <v>127</v>
      </c>
      <c r="C420" s="3" t="s">
        <v>129</v>
      </c>
      <c r="D420" s="4">
        <v>25</v>
      </c>
      <c r="E420" s="4">
        <v>16</v>
      </c>
      <c r="F420" s="4">
        <v>18</v>
      </c>
      <c r="G420" s="4">
        <v>2</v>
      </c>
    </row>
    <row r="421" spans="1:7">
      <c r="A421" s="3">
        <v>420</v>
      </c>
      <c r="B421" s="3" t="s">
        <v>128</v>
      </c>
      <c r="C421" s="3" t="s">
        <v>130</v>
      </c>
      <c r="D421" s="4">
        <v>44</v>
      </c>
      <c r="E421" s="4">
        <v>29</v>
      </c>
      <c r="F421" s="4">
        <v>30</v>
      </c>
      <c r="G421" s="4">
        <v>1</v>
      </c>
    </row>
    <row r="422" spans="1:7">
      <c r="A422" s="3">
        <v>421</v>
      </c>
      <c r="B422" s="3" t="s">
        <v>128</v>
      </c>
      <c r="C422" s="3" t="s">
        <v>129</v>
      </c>
      <c r="D422" s="4">
        <v>70</v>
      </c>
      <c r="E422" s="4">
        <v>44</v>
      </c>
      <c r="F422" s="4">
        <v>44</v>
      </c>
      <c r="G422" s="4">
        <v>0</v>
      </c>
    </row>
    <row r="423" spans="1:7">
      <c r="A423" s="3">
        <v>422</v>
      </c>
      <c r="B423" s="3" t="s">
        <v>127</v>
      </c>
      <c r="C423" s="3" t="s">
        <v>129</v>
      </c>
      <c r="D423" s="4">
        <v>40</v>
      </c>
      <c r="E423" s="4">
        <v>22</v>
      </c>
      <c r="F423" s="4">
        <v>24</v>
      </c>
      <c r="G423" s="4">
        <v>2</v>
      </c>
    </row>
    <row r="424" spans="1:7">
      <c r="A424" s="3">
        <v>423</v>
      </c>
      <c r="B424" s="3" t="s">
        <v>128</v>
      </c>
      <c r="C424" s="3" t="s">
        <v>130</v>
      </c>
      <c r="D424" s="4">
        <v>32</v>
      </c>
      <c r="E424" s="4">
        <v>14</v>
      </c>
      <c r="F424" s="4">
        <v>14</v>
      </c>
      <c r="G424" s="4">
        <v>0</v>
      </c>
    </row>
    <row r="425" spans="1:7">
      <c r="A425" s="3">
        <v>424</v>
      </c>
      <c r="B425" s="3" t="s">
        <v>128</v>
      </c>
      <c r="C425" s="3" t="s">
        <v>129</v>
      </c>
      <c r="D425" s="4">
        <v>40</v>
      </c>
      <c r="E425" s="4">
        <v>13</v>
      </c>
      <c r="F425" s="4">
        <v>14</v>
      </c>
      <c r="G425" s="4">
        <v>1</v>
      </c>
    </row>
    <row r="426" spans="1:7">
      <c r="A426" s="3">
        <v>425</v>
      </c>
      <c r="B426" s="3" t="s">
        <v>128</v>
      </c>
      <c r="C426" s="3" t="s">
        <v>129</v>
      </c>
      <c r="D426" s="4">
        <v>43</v>
      </c>
      <c r="E426" s="4">
        <v>16</v>
      </c>
      <c r="F426" s="4">
        <v>16</v>
      </c>
      <c r="G426" s="4">
        <v>0</v>
      </c>
    </row>
    <row r="427" spans="1:7">
      <c r="A427" s="3">
        <v>426</v>
      </c>
      <c r="B427" s="3" t="s">
        <v>128</v>
      </c>
      <c r="C427" s="3" t="s">
        <v>129</v>
      </c>
      <c r="D427" s="4">
        <v>46</v>
      </c>
      <c r="E427" s="5"/>
      <c r="F427" s="4">
        <v>28</v>
      </c>
      <c r="G427" s="5"/>
    </row>
    <row r="428" spans="1:7">
      <c r="A428" s="3">
        <v>427</v>
      </c>
      <c r="B428" s="3" t="s">
        <v>128</v>
      </c>
      <c r="C428" s="3" t="s">
        <v>129</v>
      </c>
      <c r="D428" s="4">
        <v>49</v>
      </c>
      <c r="E428" s="4">
        <v>37</v>
      </c>
      <c r="F428" s="4">
        <v>37</v>
      </c>
      <c r="G428" s="4">
        <v>0</v>
      </c>
    </row>
    <row r="429" spans="1:7">
      <c r="A429" s="3">
        <v>428</v>
      </c>
      <c r="B429" s="3" t="s">
        <v>128</v>
      </c>
      <c r="C429" s="3" t="s">
        <v>130</v>
      </c>
      <c r="D429" s="4">
        <v>67</v>
      </c>
      <c r="E429" s="4">
        <v>42</v>
      </c>
      <c r="F429" s="4">
        <v>43</v>
      </c>
      <c r="G429" s="4">
        <v>1</v>
      </c>
    </row>
    <row r="430" spans="1:7">
      <c r="A430" s="3">
        <v>429</v>
      </c>
      <c r="B430" s="3" t="s">
        <v>128</v>
      </c>
      <c r="C430" s="3" t="s">
        <v>130</v>
      </c>
      <c r="D430" s="4">
        <v>54</v>
      </c>
      <c r="E430" s="4">
        <v>21</v>
      </c>
      <c r="F430" s="4">
        <v>21</v>
      </c>
      <c r="G430" s="4">
        <v>0</v>
      </c>
    </row>
    <row r="431" spans="1:7">
      <c r="A431" s="3">
        <v>430</v>
      </c>
      <c r="B431" s="3" t="s">
        <v>128</v>
      </c>
      <c r="C431" s="3" t="s">
        <v>129</v>
      </c>
      <c r="D431" s="4">
        <v>33</v>
      </c>
      <c r="E431" s="4">
        <v>12</v>
      </c>
      <c r="F431" s="4">
        <v>12</v>
      </c>
      <c r="G431" s="4">
        <v>0</v>
      </c>
    </row>
    <row r="432" spans="1:7">
      <c r="A432" s="3">
        <v>431</v>
      </c>
      <c r="B432" s="3" t="s">
        <v>128</v>
      </c>
      <c r="C432" s="3" t="s">
        <v>129</v>
      </c>
      <c r="D432" s="4">
        <v>54</v>
      </c>
      <c r="E432" s="4">
        <v>26</v>
      </c>
      <c r="F432" s="4">
        <v>26</v>
      </c>
      <c r="G432" s="4">
        <v>0</v>
      </c>
    </row>
    <row r="433" spans="1:7">
      <c r="A433" s="3">
        <v>432</v>
      </c>
      <c r="B433" s="3" t="s">
        <v>128</v>
      </c>
      <c r="C433" s="3" t="s">
        <v>130</v>
      </c>
      <c r="D433" s="4">
        <v>41</v>
      </c>
      <c r="E433" s="4">
        <v>30</v>
      </c>
      <c r="F433" s="4">
        <v>31</v>
      </c>
      <c r="G433" s="4">
        <v>1</v>
      </c>
    </row>
    <row r="434" spans="1:7">
      <c r="A434" s="3">
        <v>433</v>
      </c>
      <c r="B434" s="3" t="s">
        <v>128</v>
      </c>
      <c r="C434" s="3" t="s">
        <v>129</v>
      </c>
      <c r="D434" s="4">
        <v>38</v>
      </c>
      <c r="E434" s="4">
        <v>31</v>
      </c>
      <c r="F434" s="4">
        <v>31</v>
      </c>
      <c r="G434" s="4">
        <v>0</v>
      </c>
    </row>
    <row r="435" spans="1:7">
      <c r="A435" s="3">
        <v>434</v>
      </c>
      <c r="B435" s="3" t="s">
        <v>127</v>
      </c>
      <c r="C435" s="3" t="s">
        <v>130</v>
      </c>
      <c r="D435" s="4">
        <v>37</v>
      </c>
      <c r="E435" s="4">
        <v>23</v>
      </c>
      <c r="F435" s="4">
        <v>23</v>
      </c>
      <c r="G435" s="4">
        <v>0</v>
      </c>
    </row>
    <row r="436" spans="1:7">
      <c r="A436" s="3">
        <v>435</v>
      </c>
      <c r="B436" s="3" t="s">
        <v>127</v>
      </c>
      <c r="C436" s="3" t="s">
        <v>130</v>
      </c>
      <c r="D436" s="4">
        <v>32</v>
      </c>
      <c r="E436" s="4">
        <v>21</v>
      </c>
      <c r="F436" s="4">
        <v>21</v>
      </c>
      <c r="G436" s="4">
        <v>0</v>
      </c>
    </row>
    <row r="437" spans="1:7">
      <c r="A437" s="3">
        <v>436</v>
      </c>
      <c r="B437" s="3" t="s">
        <v>128</v>
      </c>
      <c r="C437" s="3" t="s">
        <v>129</v>
      </c>
      <c r="D437" s="4">
        <v>36</v>
      </c>
      <c r="E437" s="4">
        <v>17</v>
      </c>
      <c r="F437" s="4">
        <v>17</v>
      </c>
      <c r="G437" s="4">
        <v>0</v>
      </c>
    </row>
    <row r="438" spans="1:7">
      <c r="A438" s="3">
        <v>437</v>
      </c>
      <c r="B438" s="3" t="s">
        <v>128</v>
      </c>
      <c r="C438" s="3" t="s">
        <v>130</v>
      </c>
      <c r="D438" s="4">
        <v>70</v>
      </c>
      <c r="E438" s="4">
        <v>32</v>
      </c>
      <c r="F438" s="4">
        <v>33</v>
      </c>
      <c r="G438" s="4">
        <v>1</v>
      </c>
    </row>
    <row r="439" spans="1:7">
      <c r="A439" s="3">
        <v>438</v>
      </c>
      <c r="B439" s="3" t="s">
        <v>127</v>
      </c>
      <c r="C439" s="3" t="s">
        <v>129</v>
      </c>
      <c r="D439" s="4">
        <v>36</v>
      </c>
      <c r="E439" s="4">
        <v>27</v>
      </c>
      <c r="F439" s="4">
        <v>29</v>
      </c>
      <c r="G439" s="4">
        <v>2</v>
      </c>
    </row>
    <row r="440" spans="1:7">
      <c r="A440" s="3">
        <v>439</v>
      </c>
      <c r="B440" s="3" t="s">
        <v>127</v>
      </c>
      <c r="C440" s="3" t="s">
        <v>130</v>
      </c>
      <c r="D440" s="4">
        <v>41</v>
      </c>
      <c r="E440" s="4">
        <v>24</v>
      </c>
      <c r="F440" s="4">
        <v>25</v>
      </c>
      <c r="G440" s="4">
        <v>1</v>
      </c>
    </row>
    <row r="441" spans="1:7">
      <c r="A441" s="3">
        <v>440</v>
      </c>
      <c r="B441" s="3" t="s">
        <v>127</v>
      </c>
      <c r="C441" s="3" t="s">
        <v>130</v>
      </c>
      <c r="D441" s="4">
        <v>57</v>
      </c>
      <c r="E441" s="4">
        <v>45</v>
      </c>
      <c r="F441" s="4">
        <v>47</v>
      </c>
      <c r="G441" s="4">
        <v>2</v>
      </c>
    </row>
    <row r="442" spans="1:7">
      <c r="A442" s="3">
        <v>441</v>
      </c>
      <c r="B442" s="3" t="s">
        <v>128</v>
      </c>
      <c r="C442" s="3" t="s">
        <v>130</v>
      </c>
      <c r="D442" s="4">
        <v>37</v>
      </c>
      <c r="E442" s="4">
        <v>18</v>
      </c>
      <c r="F442" s="4">
        <v>29</v>
      </c>
      <c r="G442" s="4">
        <v>11</v>
      </c>
    </row>
    <row r="443" spans="1:7">
      <c r="A443" s="3">
        <v>442</v>
      </c>
      <c r="B443" s="3" t="s">
        <v>127</v>
      </c>
      <c r="C443" s="3" t="s">
        <v>129</v>
      </c>
      <c r="D443" s="4">
        <v>25</v>
      </c>
      <c r="E443" s="4">
        <v>14</v>
      </c>
      <c r="F443" s="4">
        <v>14</v>
      </c>
      <c r="G443" s="4">
        <v>0</v>
      </c>
    </row>
    <row r="444" spans="1:7">
      <c r="A444" s="3">
        <v>443</v>
      </c>
      <c r="B444" s="3" t="s">
        <v>127</v>
      </c>
      <c r="C444" s="3" t="s">
        <v>129</v>
      </c>
      <c r="D444" s="4">
        <v>30</v>
      </c>
      <c r="E444" s="4">
        <v>21</v>
      </c>
      <c r="F444" s="4">
        <v>24</v>
      </c>
      <c r="G444" s="4">
        <v>3</v>
      </c>
    </row>
    <row r="445" spans="1:7">
      <c r="A445" s="3">
        <v>444</v>
      </c>
      <c r="B445" s="3" t="s">
        <v>127</v>
      </c>
      <c r="C445" s="3" t="s">
        <v>129</v>
      </c>
      <c r="D445" s="4">
        <v>23</v>
      </c>
      <c r="E445" s="4">
        <v>16</v>
      </c>
      <c r="F445" s="4">
        <v>16</v>
      </c>
      <c r="G445" s="4">
        <v>0</v>
      </c>
    </row>
    <row r="446" spans="1:7">
      <c r="A446" s="3">
        <v>445</v>
      </c>
      <c r="B446" s="3" t="s">
        <v>128</v>
      </c>
      <c r="C446" s="3" t="s">
        <v>129</v>
      </c>
      <c r="D446" s="4">
        <v>47</v>
      </c>
      <c r="E446" s="4">
        <v>22</v>
      </c>
      <c r="F446" s="4">
        <v>27</v>
      </c>
      <c r="G446" s="4">
        <v>5</v>
      </c>
    </row>
    <row r="447" spans="1:7">
      <c r="A447" s="3">
        <v>446</v>
      </c>
      <c r="B447" s="3" t="s">
        <v>127</v>
      </c>
      <c r="C447" s="3" t="s">
        <v>130</v>
      </c>
      <c r="D447" s="4">
        <v>63</v>
      </c>
      <c r="E447" s="4">
        <v>44</v>
      </c>
      <c r="F447" s="4">
        <v>44</v>
      </c>
      <c r="G447" s="4">
        <v>0</v>
      </c>
    </row>
    <row r="448" spans="1:7">
      <c r="A448" s="3">
        <v>447</v>
      </c>
      <c r="B448" s="3" t="s">
        <v>128</v>
      </c>
      <c r="C448" s="3" t="s">
        <v>130</v>
      </c>
      <c r="D448" s="4">
        <v>37</v>
      </c>
      <c r="E448" s="4">
        <v>19</v>
      </c>
      <c r="F448" s="4">
        <v>19</v>
      </c>
      <c r="G448" s="4">
        <v>0</v>
      </c>
    </row>
    <row r="449" spans="1:7">
      <c r="A449" s="3">
        <v>448</v>
      </c>
      <c r="B449" s="3" t="s">
        <v>128</v>
      </c>
      <c r="C449" s="3" t="s">
        <v>130</v>
      </c>
      <c r="D449" s="4">
        <v>42</v>
      </c>
      <c r="E449" s="4">
        <v>33</v>
      </c>
      <c r="F449" s="4">
        <v>33</v>
      </c>
      <c r="G449" s="4">
        <v>0</v>
      </c>
    </row>
    <row r="450" spans="1:7">
      <c r="A450" s="3">
        <v>449</v>
      </c>
      <c r="B450" s="3" t="s">
        <v>128</v>
      </c>
      <c r="C450" s="3" t="s">
        <v>130</v>
      </c>
      <c r="D450" s="4">
        <v>23</v>
      </c>
      <c r="E450" s="4">
        <v>14</v>
      </c>
      <c r="F450" s="4">
        <v>16</v>
      </c>
      <c r="G450" s="4">
        <v>2</v>
      </c>
    </row>
    <row r="451" spans="1:7">
      <c r="A451" s="3">
        <v>450</v>
      </c>
      <c r="B451" s="3" t="s">
        <v>127</v>
      </c>
      <c r="C451" s="3" t="s">
        <v>129</v>
      </c>
      <c r="D451" s="4">
        <v>60</v>
      </c>
      <c r="E451" s="4">
        <v>37</v>
      </c>
      <c r="F451" s="4">
        <v>37</v>
      </c>
      <c r="G451" s="4">
        <v>0</v>
      </c>
    </row>
    <row r="452" spans="1:7">
      <c r="A452" s="3">
        <v>451</v>
      </c>
      <c r="B452" s="3" t="s">
        <v>128</v>
      </c>
      <c r="C452" s="3" t="s">
        <v>130</v>
      </c>
      <c r="D452" s="4">
        <v>59</v>
      </c>
      <c r="E452" s="4">
        <v>42</v>
      </c>
      <c r="F452" s="4">
        <v>51</v>
      </c>
      <c r="G452" s="4">
        <v>9</v>
      </c>
    </row>
    <row r="453" spans="1:7">
      <c r="A453" s="3">
        <v>452</v>
      </c>
      <c r="B453" s="3" t="s">
        <v>127</v>
      </c>
      <c r="C453" s="3" t="s">
        <v>129</v>
      </c>
      <c r="D453" s="4">
        <v>36</v>
      </c>
      <c r="E453" s="4">
        <v>21</v>
      </c>
      <c r="F453" s="4">
        <v>24</v>
      </c>
      <c r="G453" s="4">
        <v>3</v>
      </c>
    </row>
    <row r="454" spans="1:7">
      <c r="A454" s="3">
        <v>453</v>
      </c>
      <c r="B454" s="3" t="s">
        <v>127</v>
      </c>
      <c r="C454" s="3" t="s">
        <v>130</v>
      </c>
      <c r="D454" s="4">
        <v>39</v>
      </c>
      <c r="E454" s="4">
        <v>31</v>
      </c>
      <c r="F454" s="4">
        <v>32</v>
      </c>
      <c r="G454" s="4">
        <v>1</v>
      </c>
    </row>
    <row r="455" spans="1:7">
      <c r="A455" s="3">
        <v>454</v>
      </c>
      <c r="B455" s="3" t="s">
        <v>127</v>
      </c>
      <c r="C455" s="3" t="s">
        <v>129</v>
      </c>
      <c r="D455" s="4">
        <v>32</v>
      </c>
      <c r="E455" s="4">
        <v>22</v>
      </c>
      <c r="F455" s="4">
        <v>23</v>
      </c>
      <c r="G455" s="4">
        <v>1</v>
      </c>
    </row>
    <row r="456" spans="1:7">
      <c r="A456" s="3">
        <v>455</v>
      </c>
      <c r="B456" s="3" t="s">
        <v>128</v>
      </c>
      <c r="C456" s="3" t="s">
        <v>129</v>
      </c>
      <c r="D456" s="4">
        <v>25</v>
      </c>
      <c r="E456" s="4">
        <v>15</v>
      </c>
      <c r="F456" s="4">
        <v>16</v>
      </c>
      <c r="G456" s="4">
        <v>1</v>
      </c>
    </row>
    <row r="457" spans="1:7">
      <c r="A457" s="3">
        <v>456</v>
      </c>
      <c r="B457" s="3" t="s">
        <v>128</v>
      </c>
      <c r="C457" s="3" t="s">
        <v>130</v>
      </c>
      <c r="D457" s="4">
        <v>28</v>
      </c>
      <c r="E457" s="4">
        <v>20</v>
      </c>
      <c r="F457" s="4">
        <v>20</v>
      </c>
      <c r="G457" s="4">
        <v>0</v>
      </c>
    </row>
    <row r="458" spans="1:7">
      <c r="A458" s="3">
        <v>457</v>
      </c>
      <c r="B458" s="3" t="s">
        <v>128</v>
      </c>
      <c r="C458" s="3" t="s">
        <v>130</v>
      </c>
      <c r="D458" s="4">
        <v>72</v>
      </c>
      <c r="E458" s="4">
        <v>56</v>
      </c>
      <c r="F458" s="4">
        <v>56</v>
      </c>
      <c r="G458" s="4">
        <v>0</v>
      </c>
    </row>
    <row r="459" spans="1:7">
      <c r="A459" s="3">
        <v>458</v>
      </c>
      <c r="B459" s="3" t="s">
        <v>128</v>
      </c>
      <c r="C459" s="3" t="s">
        <v>130</v>
      </c>
      <c r="D459" s="4">
        <v>44</v>
      </c>
      <c r="E459" s="4">
        <v>18</v>
      </c>
      <c r="F459" s="4">
        <v>19</v>
      </c>
      <c r="G459" s="4">
        <v>1</v>
      </c>
    </row>
    <row r="460" spans="1:7">
      <c r="A460" s="3">
        <v>459</v>
      </c>
      <c r="B460" s="3" t="s">
        <v>127</v>
      </c>
      <c r="C460" s="3" t="s">
        <v>129</v>
      </c>
      <c r="D460" s="4">
        <v>30</v>
      </c>
      <c r="E460" s="4">
        <v>18</v>
      </c>
      <c r="F460" s="4">
        <v>18</v>
      </c>
      <c r="G460" s="4">
        <v>0</v>
      </c>
    </row>
    <row r="461" spans="1:7">
      <c r="A461" s="3">
        <v>460</v>
      </c>
      <c r="B461" s="3" t="s">
        <v>127</v>
      </c>
      <c r="C461" s="3" t="s">
        <v>130</v>
      </c>
      <c r="D461" s="4">
        <v>27</v>
      </c>
      <c r="E461" s="4">
        <v>17</v>
      </c>
      <c r="F461" s="4">
        <v>18</v>
      </c>
      <c r="G461" s="4">
        <v>1</v>
      </c>
    </row>
    <row r="462" spans="1:7">
      <c r="A462" s="3">
        <v>461</v>
      </c>
      <c r="B462" s="3" t="s">
        <v>128</v>
      </c>
      <c r="C462" s="3" t="s">
        <v>130</v>
      </c>
      <c r="D462" s="4">
        <v>62</v>
      </c>
      <c r="E462" s="4">
        <v>48</v>
      </c>
      <c r="F462" s="4">
        <v>48</v>
      </c>
      <c r="G462" s="4">
        <v>0</v>
      </c>
    </row>
    <row r="463" spans="1:7">
      <c r="A463" s="3">
        <v>462</v>
      </c>
      <c r="B463" s="3" t="s">
        <v>127</v>
      </c>
      <c r="C463" s="3" t="s">
        <v>129</v>
      </c>
      <c r="D463" s="4">
        <v>55</v>
      </c>
      <c r="E463" s="4">
        <v>40</v>
      </c>
      <c r="F463" s="4">
        <v>40</v>
      </c>
      <c r="G463" s="4">
        <v>0</v>
      </c>
    </row>
    <row r="464" spans="1:7">
      <c r="A464" s="3">
        <v>463</v>
      </c>
      <c r="B464" s="3" t="s">
        <v>127</v>
      </c>
      <c r="C464" s="3" t="s">
        <v>129</v>
      </c>
      <c r="D464" s="4">
        <v>68</v>
      </c>
      <c r="E464" s="4">
        <v>56</v>
      </c>
      <c r="F464" s="4">
        <v>61</v>
      </c>
      <c r="G464" s="4">
        <v>5</v>
      </c>
    </row>
    <row r="465" spans="1:7">
      <c r="A465" s="3">
        <v>464</v>
      </c>
      <c r="B465" s="3" t="s">
        <v>127</v>
      </c>
      <c r="C465" s="3" t="s">
        <v>130</v>
      </c>
      <c r="D465" s="4">
        <v>67</v>
      </c>
      <c r="E465" s="4">
        <v>48</v>
      </c>
      <c r="F465" s="4">
        <v>48</v>
      </c>
      <c r="G465" s="4">
        <v>0</v>
      </c>
    </row>
    <row r="466" spans="1:7">
      <c r="A466" s="3">
        <v>465</v>
      </c>
      <c r="B466" s="3" t="s">
        <v>127</v>
      </c>
      <c r="C466" s="3" t="s">
        <v>130</v>
      </c>
      <c r="D466" s="4">
        <v>64</v>
      </c>
      <c r="E466" s="4">
        <v>35</v>
      </c>
      <c r="F466" s="4">
        <v>40</v>
      </c>
      <c r="G466" s="4">
        <v>5</v>
      </c>
    </row>
    <row r="467" spans="1:7">
      <c r="A467" s="3">
        <v>466</v>
      </c>
      <c r="B467" s="3" t="s">
        <v>127</v>
      </c>
      <c r="C467" s="3" t="s">
        <v>130</v>
      </c>
      <c r="D467" s="4">
        <v>37</v>
      </c>
      <c r="E467" s="4">
        <v>29</v>
      </c>
      <c r="F467" s="4">
        <v>29</v>
      </c>
      <c r="G467" s="4">
        <v>0</v>
      </c>
    </row>
    <row r="468" spans="1:7">
      <c r="A468" s="3">
        <v>467</v>
      </c>
      <c r="B468" s="3" t="s">
        <v>128</v>
      </c>
      <c r="C468" s="3" t="s">
        <v>129</v>
      </c>
      <c r="D468" s="4">
        <v>34</v>
      </c>
      <c r="E468" s="4">
        <v>22</v>
      </c>
      <c r="F468" s="4">
        <v>27</v>
      </c>
      <c r="G468" s="4">
        <v>5</v>
      </c>
    </row>
    <row r="469" spans="1:7">
      <c r="A469" s="3">
        <v>468</v>
      </c>
      <c r="B469" s="3" t="s">
        <v>127</v>
      </c>
      <c r="C469" s="3" t="s">
        <v>129</v>
      </c>
      <c r="D469" s="4">
        <v>47</v>
      </c>
      <c r="E469" s="4">
        <v>35</v>
      </c>
      <c r="F469" s="4">
        <v>40</v>
      </c>
      <c r="G469" s="4">
        <v>5</v>
      </c>
    </row>
    <row r="470" spans="1:7">
      <c r="A470" s="3">
        <v>469</v>
      </c>
      <c r="B470" s="3" t="s">
        <v>128</v>
      </c>
      <c r="C470" s="3" t="s">
        <v>129</v>
      </c>
      <c r="D470" s="4">
        <v>86</v>
      </c>
      <c r="E470" s="4">
        <v>40</v>
      </c>
      <c r="F470" s="4">
        <v>41</v>
      </c>
      <c r="G470" s="4">
        <v>1</v>
      </c>
    </row>
    <row r="471" spans="1:7">
      <c r="A471" s="3">
        <v>470</v>
      </c>
      <c r="B471" s="3" t="s">
        <v>127</v>
      </c>
      <c r="C471" s="3" t="s">
        <v>130</v>
      </c>
      <c r="D471" s="4">
        <v>83</v>
      </c>
      <c r="E471" s="4">
        <v>73</v>
      </c>
      <c r="F471" s="4">
        <v>73</v>
      </c>
      <c r="G471" s="4">
        <v>0</v>
      </c>
    </row>
    <row r="472" spans="1:7">
      <c r="A472" s="3">
        <v>471</v>
      </c>
      <c r="B472" s="3" t="s">
        <v>127</v>
      </c>
      <c r="C472" s="3" t="s">
        <v>129</v>
      </c>
      <c r="D472" s="4">
        <v>33</v>
      </c>
      <c r="E472" s="4">
        <v>22</v>
      </c>
      <c r="F472" s="4">
        <v>22</v>
      </c>
      <c r="G472" s="4">
        <v>0</v>
      </c>
    </row>
    <row r="473" spans="1:7">
      <c r="A473" s="3">
        <v>472</v>
      </c>
      <c r="B473" s="3" t="s">
        <v>128</v>
      </c>
      <c r="C473" s="3" t="s">
        <v>130</v>
      </c>
      <c r="D473" s="4">
        <v>62</v>
      </c>
      <c r="E473" s="4">
        <v>47</v>
      </c>
      <c r="F473" s="4">
        <v>49</v>
      </c>
      <c r="G473" s="4">
        <v>2</v>
      </c>
    </row>
    <row r="474" spans="1:7">
      <c r="A474" s="3">
        <v>473</v>
      </c>
      <c r="B474" s="3" t="s">
        <v>128</v>
      </c>
      <c r="C474" s="3" t="s">
        <v>130</v>
      </c>
      <c r="D474" s="4">
        <v>35</v>
      </c>
      <c r="E474" s="4">
        <v>16</v>
      </c>
      <c r="F474" s="4">
        <v>17</v>
      </c>
      <c r="G474" s="4">
        <v>1</v>
      </c>
    </row>
    <row r="475" spans="1:7">
      <c r="A475" s="3">
        <v>474</v>
      </c>
      <c r="B475" s="3" t="s">
        <v>128</v>
      </c>
      <c r="C475" s="3" t="s">
        <v>130</v>
      </c>
      <c r="D475" s="4">
        <v>52</v>
      </c>
      <c r="E475" s="4">
        <v>22</v>
      </c>
      <c r="F475" s="4">
        <v>22</v>
      </c>
      <c r="G475" s="4">
        <v>0</v>
      </c>
    </row>
    <row r="476" spans="1:7">
      <c r="A476" s="3">
        <v>475</v>
      </c>
      <c r="B476" s="3" t="s">
        <v>127</v>
      </c>
      <c r="C476" s="3" t="s">
        <v>130</v>
      </c>
      <c r="D476" s="4">
        <v>50</v>
      </c>
      <c r="E476" s="4">
        <v>29</v>
      </c>
      <c r="F476" s="4">
        <v>29</v>
      </c>
      <c r="G476" s="4">
        <v>0</v>
      </c>
    </row>
    <row r="477" spans="1:7">
      <c r="A477" s="3">
        <v>476</v>
      </c>
      <c r="B477" s="3" t="s">
        <v>128</v>
      </c>
      <c r="C477" s="3" t="s">
        <v>129</v>
      </c>
      <c r="D477" s="4">
        <v>26</v>
      </c>
      <c r="E477" s="4">
        <v>19</v>
      </c>
      <c r="F477" s="4">
        <v>20</v>
      </c>
      <c r="G477" s="4">
        <v>1</v>
      </c>
    </row>
    <row r="478" spans="1:7">
      <c r="A478" s="3">
        <v>477</v>
      </c>
      <c r="B478" s="3" t="s">
        <v>128</v>
      </c>
      <c r="C478" s="3" t="s">
        <v>129</v>
      </c>
      <c r="D478" s="4">
        <v>62</v>
      </c>
      <c r="E478" s="4">
        <v>48</v>
      </c>
      <c r="F478" s="4">
        <v>49</v>
      </c>
      <c r="G478" s="4">
        <v>1</v>
      </c>
    </row>
    <row r="479" spans="1:7">
      <c r="A479" s="3">
        <v>478</v>
      </c>
      <c r="B479" s="3" t="s">
        <v>128</v>
      </c>
      <c r="C479" s="3" t="s">
        <v>129</v>
      </c>
      <c r="D479" s="4">
        <v>31</v>
      </c>
      <c r="E479" s="4">
        <v>21</v>
      </c>
      <c r="F479" s="4">
        <v>22</v>
      </c>
      <c r="G479" s="4">
        <v>1</v>
      </c>
    </row>
    <row r="480" spans="1:7">
      <c r="A480" s="3">
        <v>479</v>
      </c>
      <c r="B480" s="3" t="s">
        <v>127</v>
      </c>
      <c r="C480" s="3" t="s">
        <v>129</v>
      </c>
      <c r="D480" s="4">
        <v>26</v>
      </c>
      <c r="E480" s="4">
        <v>14</v>
      </c>
      <c r="F480" s="4">
        <v>14</v>
      </c>
      <c r="G480" s="4">
        <v>0</v>
      </c>
    </row>
    <row r="481" spans="1:7">
      <c r="A481" s="3">
        <v>480</v>
      </c>
      <c r="B481" s="3" t="s">
        <v>128</v>
      </c>
      <c r="C481" s="3" t="s">
        <v>130</v>
      </c>
      <c r="D481" s="4">
        <v>61</v>
      </c>
      <c r="E481" s="4">
        <v>38</v>
      </c>
      <c r="F481" s="4">
        <v>38</v>
      </c>
      <c r="G481" s="4">
        <v>0</v>
      </c>
    </row>
    <row r="482" spans="1:7">
      <c r="A482" s="3">
        <v>481</v>
      </c>
      <c r="B482" s="3" t="s">
        <v>127</v>
      </c>
      <c r="C482" s="3" t="s">
        <v>130</v>
      </c>
      <c r="D482" s="4">
        <v>36</v>
      </c>
      <c r="E482" s="4">
        <v>17</v>
      </c>
      <c r="F482" s="4">
        <v>17</v>
      </c>
      <c r="G482" s="4">
        <v>0</v>
      </c>
    </row>
    <row r="483" spans="1:7">
      <c r="A483" s="3">
        <v>482</v>
      </c>
      <c r="B483" s="3" t="s">
        <v>127</v>
      </c>
      <c r="C483" s="3" t="s">
        <v>129</v>
      </c>
      <c r="D483" s="4">
        <v>37</v>
      </c>
      <c r="E483" s="4">
        <v>17</v>
      </c>
      <c r="F483" s="4">
        <v>26</v>
      </c>
      <c r="G483" s="4">
        <v>9</v>
      </c>
    </row>
    <row r="484" spans="1:7">
      <c r="A484" s="3">
        <v>483</v>
      </c>
      <c r="B484" s="3" t="s">
        <v>127</v>
      </c>
      <c r="C484" s="3" t="s">
        <v>130</v>
      </c>
      <c r="D484" s="4">
        <v>42</v>
      </c>
      <c r="E484" s="4">
        <v>24</v>
      </c>
      <c r="F484" s="4">
        <v>24</v>
      </c>
      <c r="G484" s="4">
        <v>0</v>
      </c>
    </row>
    <row r="485" spans="1:7">
      <c r="A485" s="3">
        <v>484</v>
      </c>
      <c r="B485" s="3" t="s">
        <v>127</v>
      </c>
      <c r="C485" s="3" t="s">
        <v>130</v>
      </c>
      <c r="D485" s="4">
        <v>55</v>
      </c>
      <c r="E485" s="4">
        <v>28</v>
      </c>
      <c r="F485" s="4">
        <v>28</v>
      </c>
      <c r="G485" s="4">
        <v>0</v>
      </c>
    </row>
    <row r="486" spans="1:7">
      <c r="A486" s="3">
        <v>485</v>
      </c>
      <c r="B486" s="3" t="s">
        <v>127</v>
      </c>
      <c r="C486" s="3" t="s">
        <v>130</v>
      </c>
      <c r="D486" s="4">
        <v>52</v>
      </c>
      <c r="E486" s="4">
        <v>44</v>
      </c>
      <c r="F486" s="4">
        <v>44</v>
      </c>
      <c r="G486" s="4">
        <v>0</v>
      </c>
    </row>
    <row r="487" spans="1:7">
      <c r="A487" s="3">
        <v>486</v>
      </c>
      <c r="B487" s="3" t="s">
        <v>128</v>
      </c>
      <c r="C487" s="3" t="s">
        <v>130</v>
      </c>
      <c r="D487" s="4">
        <v>71</v>
      </c>
      <c r="E487" s="4">
        <v>54</v>
      </c>
      <c r="F487" s="4">
        <v>54</v>
      </c>
      <c r="G487" s="4">
        <v>0</v>
      </c>
    </row>
    <row r="488" spans="1:7">
      <c r="A488" s="3">
        <v>487</v>
      </c>
      <c r="B488" s="3" t="s">
        <v>128</v>
      </c>
      <c r="C488" s="3" t="s">
        <v>130</v>
      </c>
      <c r="D488" s="4">
        <v>61</v>
      </c>
      <c r="E488" s="4">
        <v>23</v>
      </c>
      <c r="F488" s="4">
        <v>23</v>
      </c>
      <c r="G488" s="4">
        <v>0</v>
      </c>
    </row>
    <row r="489" spans="1:7">
      <c r="A489" s="3">
        <v>488</v>
      </c>
      <c r="B489" s="3" t="s">
        <v>128</v>
      </c>
      <c r="C489" s="3" t="s">
        <v>130</v>
      </c>
      <c r="D489" s="4">
        <v>37</v>
      </c>
      <c r="E489" s="4">
        <v>28</v>
      </c>
      <c r="F489" s="4">
        <v>28</v>
      </c>
      <c r="G489" s="4">
        <v>0</v>
      </c>
    </row>
    <row r="490" spans="1:7">
      <c r="A490" s="3">
        <v>489</v>
      </c>
      <c r="B490" s="3" t="s">
        <v>127</v>
      </c>
      <c r="C490" s="3" t="s">
        <v>130</v>
      </c>
      <c r="D490" s="4">
        <v>33</v>
      </c>
      <c r="E490" s="4">
        <v>24</v>
      </c>
      <c r="F490" s="4">
        <v>24</v>
      </c>
      <c r="G490" s="4">
        <v>0</v>
      </c>
    </row>
    <row r="491" spans="1:7">
      <c r="A491" s="3">
        <v>490</v>
      </c>
      <c r="B491" s="3" t="s">
        <v>127</v>
      </c>
      <c r="C491" s="3" t="s">
        <v>130</v>
      </c>
      <c r="D491" s="4">
        <v>56</v>
      </c>
      <c r="E491" s="4">
        <v>50</v>
      </c>
      <c r="F491" s="4">
        <v>50</v>
      </c>
      <c r="G491" s="4">
        <v>0</v>
      </c>
    </row>
    <row r="492" spans="1:7">
      <c r="A492" s="3">
        <v>491</v>
      </c>
      <c r="B492" s="3" t="s">
        <v>128</v>
      </c>
      <c r="C492" s="3" t="s">
        <v>130</v>
      </c>
      <c r="D492" s="4">
        <v>46</v>
      </c>
      <c r="E492" s="4">
        <v>22</v>
      </c>
      <c r="F492" s="4">
        <v>22</v>
      </c>
      <c r="G492" s="4">
        <v>0</v>
      </c>
    </row>
    <row r="493" spans="1:7">
      <c r="A493" s="3">
        <v>492</v>
      </c>
      <c r="B493" s="3" t="s">
        <v>127</v>
      </c>
      <c r="C493" s="3" t="s">
        <v>130</v>
      </c>
      <c r="D493" s="4">
        <v>47</v>
      </c>
      <c r="E493" s="4">
        <v>20</v>
      </c>
      <c r="F493" s="4">
        <v>21</v>
      </c>
      <c r="G493" s="4">
        <v>1</v>
      </c>
    </row>
    <row r="494" spans="1:7">
      <c r="A494" s="3">
        <v>493</v>
      </c>
      <c r="B494" s="3" t="s">
        <v>128</v>
      </c>
      <c r="C494" s="3" t="s">
        <v>130</v>
      </c>
      <c r="D494" s="4">
        <v>26</v>
      </c>
      <c r="E494" s="4">
        <v>17</v>
      </c>
      <c r="F494" s="4">
        <v>17</v>
      </c>
      <c r="G494" s="4">
        <v>0</v>
      </c>
    </row>
    <row r="495" spans="1:7">
      <c r="A495" s="3">
        <v>494</v>
      </c>
      <c r="B495" s="3" t="s">
        <v>128</v>
      </c>
      <c r="C495" s="3" t="s">
        <v>129</v>
      </c>
      <c r="D495" s="4">
        <v>43</v>
      </c>
      <c r="E495" s="4">
        <v>23</v>
      </c>
      <c r="F495" s="4">
        <v>23</v>
      </c>
      <c r="G495" s="4">
        <v>0</v>
      </c>
    </row>
    <row r="496" spans="1:7">
      <c r="A496" s="3">
        <v>495</v>
      </c>
      <c r="B496" s="3" t="s">
        <v>127</v>
      </c>
      <c r="C496" s="3" t="s">
        <v>130</v>
      </c>
      <c r="D496" s="4">
        <v>66</v>
      </c>
      <c r="E496" s="4">
        <v>26</v>
      </c>
      <c r="F496" s="4">
        <v>26</v>
      </c>
      <c r="G496" s="4">
        <v>0</v>
      </c>
    </row>
    <row r="497" spans="1:7">
      <c r="A497" s="3">
        <v>496</v>
      </c>
      <c r="B497" s="3" t="s">
        <v>128</v>
      </c>
      <c r="C497" s="3" t="s">
        <v>129</v>
      </c>
      <c r="D497" s="4">
        <v>53</v>
      </c>
      <c r="E497" s="4">
        <v>41</v>
      </c>
      <c r="F497" s="4">
        <v>41</v>
      </c>
      <c r="G497" s="4">
        <v>0</v>
      </c>
    </row>
    <row r="498" spans="1:7">
      <c r="A498" s="3">
        <v>497</v>
      </c>
      <c r="B498" s="3" t="s">
        <v>127</v>
      </c>
      <c r="C498" s="3" t="s">
        <v>130</v>
      </c>
      <c r="D498" s="4">
        <v>35</v>
      </c>
      <c r="E498" s="4">
        <v>26</v>
      </c>
      <c r="F498" s="4">
        <v>27</v>
      </c>
      <c r="G498" s="4">
        <v>1</v>
      </c>
    </row>
    <row r="499" spans="1:7">
      <c r="A499" s="3">
        <v>498</v>
      </c>
      <c r="B499" s="3" t="s">
        <v>127</v>
      </c>
      <c r="C499" s="3" t="s">
        <v>129</v>
      </c>
      <c r="D499" s="4">
        <v>30</v>
      </c>
      <c r="E499" s="4">
        <v>24</v>
      </c>
      <c r="F499" s="4">
        <v>24</v>
      </c>
      <c r="G499" s="4">
        <v>0</v>
      </c>
    </row>
    <row r="500" spans="1:7">
      <c r="A500" s="3">
        <v>499</v>
      </c>
      <c r="B500" s="3" t="s">
        <v>127</v>
      </c>
      <c r="C500" s="3" t="s">
        <v>129</v>
      </c>
      <c r="D500" s="4">
        <v>30</v>
      </c>
      <c r="E500" s="4">
        <v>24</v>
      </c>
      <c r="F500" s="4">
        <v>25</v>
      </c>
      <c r="G500" s="4">
        <v>1</v>
      </c>
    </row>
    <row r="501" spans="1:7">
      <c r="A501" s="3">
        <v>500</v>
      </c>
      <c r="B501" s="3" t="s">
        <v>127</v>
      </c>
      <c r="C501" s="3" t="s">
        <v>130</v>
      </c>
      <c r="D501" s="4">
        <v>38</v>
      </c>
      <c r="E501" s="4">
        <v>32</v>
      </c>
      <c r="F501" s="4">
        <v>33</v>
      </c>
      <c r="G501" s="4">
        <v>1</v>
      </c>
    </row>
    <row r="502" spans="1:7">
      <c r="A502" s="3">
        <v>501</v>
      </c>
      <c r="B502" s="3" t="s">
        <v>128</v>
      </c>
      <c r="C502" s="3" t="s">
        <v>129</v>
      </c>
      <c r="D502" s="4">
        <v>39</v>
      </c>
      <c r="E502" s="4">
        <v>18</v>
      </c>
      <c r="F502" s="4">
        <v>21</v>
      </c>
      <c r="G502" s="4">
        <v>3</v>
      </c>
    </row>
    <row r="503" spans="1:7">
      <c r="A503" s="3">
        <v>502</v>
      </c>
      <c r="B503" s="3" t="s">
        <v>127</v>
      </c>
      <c r="C503" s="3" t="s">
        <v>130</v>
      </c>
      <c r="D503" s="4">
        <v>42</v>
      </c>
      <c r="E503" s="4">
        <v>31</v>
      </c>
      <c r="F503" s="4">
        <v>32</v>
      </c>
      <c r="G503" s="4">
        <v>1</v>
      </c>
    </row>
    <row r="504" spans="1:7">
      <c r="A504" s="3">
        <v>503</v>
      </c>
      <c r="B504" s="3" t="s">
        <v>127</v>
      </c>
      <c r="C504" s="3" t="s">
        <v>129</v>
      </c>
      <c r="D504" s="4">
        <v>40</v>
      </c>
      <c r="E504" s="4">
        <v>30</v>
      </c>
      <c r="F504" s="4">
        <v>30</v>
      </c>
      <c r="G504" s="4">
        <v>0</v>
      </c>
    </row>
    <row r="505" spans="1:7">
      <c r="A505" s="3">
        <v>504</v>
      </c>
      <c r="B505" s="3" t="s">
        <v>128</v>
      </c>
      <c r="C505" s="3" t="s">
        <v>130</v>
      </c>
      <c r="D505" s="4">
        <v>52</v>
      </c>
      <c r="E505" s="4">
        <v>41</v>
      </c>
      <c r="F505" s="4">
        <v>45</v>
      </c>
      <c r="G505" s="4">
        <v>4</v>
      </c>
    </row>
    <row r="506" spans="1:7">
      <c r="A506" s="3">
        <v>505</v>
      </c>
      <c r="B506" s="3" t="s">
        <v>127</v>
      </c>
      <c r="C506" s="3" t="s">
        <v>130</v>
      </c>
      <c r="D506" s="4">
        <v>31</v>
      </c>
      <c r="E506" s="4">
        <v>22</v>
      </c>
      <c r="F506" s="4">
        <v>22</v>
      </c>
      <c r="G506" s="4">
        <v>0</v>
      </c>
    </row>
    <row r="507" spans="1:7">
      <c r="A507" s="3">
        <v>506</v>
      </c>
      <c r="B507" s="3" t="s">
        <v>127</v>
      </c>
      <c r="C507" s="3" t="s">
        <v>130</v>
      </c>
      <c r="D507" s="4">
        <v>29</v>
      </c>
      <c r="E507" s="4">
        <v>22</v>
      </c>
      <c r="F507" s="4">
        <v>22</v>
      </c>
      <c r="G507" s="4">
        <v>0</v>
      </c>
    </row>
    <row r="508" spans="1:7">
      <c r="A508" s="3">
        <v>507</v>
      </c>
      <c r="B508" s="3" t="s">
        <v>128</v>
      </c>
      <c r="C508" s="3" t="s">
        <v>129</v>
      </c>
      <c r="D508" s="4">
        <v>47</v>
      </c>
      <c r="E508" s="4">
        <v>20</v>
      </c>
      <c r="F508" s="4">
        <v>20</v>
      </c>
      <c r="G508" s="4">
        <v>0</v>
      </c>
    </row>
    <row r="509" spans="1:7">
      <c r="A509" s="3">
        <v>508</v>
      </c>
      <c r="B509" s="3" t="s">
        <v>128</v>
      </c>
      <c r="C509" s="3" t="s">
        <v>130</v>
      </c>
      <c r="D509" s="4">
        <v>46</v>
      </c>
      <c r="E509" s="4">
        <v>27</v>
      </c>
      <c r="F509" s="4">
        <v>27</v>
      </c>
      <c r="G509" s="4">
        <v>0</v>
      </c>
    </row>
    <row r="510" spans="1:7">
      <c r="A510" s="3">
        <v>509</v>
      </c>
      <c r="B510" s="3" t="s">
        <v>127</v>
      </c>
      <c r="C510" s="3" t="s">
        <v>129</v>
      </c>
      <c r="D510" s="4">
        <v>40</v>
      </c>
      <c r="E510" s="4">
        <v>33</v>
      </c>
      <c r="F510" s="4">
        <v>34</v>
      </c>
      <c r="G510" s="4">
        <v>1</v>
      </c>
    </row>
    <row r="511" spans="1:7">
      <c r="A511" s="3">
        <v>510</v>
      </c>
      <c r="B511" s="3" t="s">
        <v>127</v>
      </c>
      <c r="C511" s="3" t="s">
        <v>129</v>
      </c>
      <c r="D511" s="4">
        <v>35</v>
      </c>
      <c r="E511" s="4">
        <v>25</v>
      </c>
      <c r="F511" s="4">
        <v>25</v>
      </c>
      <c r="G511" s="4">
        <v>0</v>
      </c>
    </row>
    <row r="512" spans="1:7">
      <c r="A512" s="3">
        <v>511</v>
      </c>
      <c r="B512" s="3" t="s">
        <v>127</v>
      </c>
      <c r="C512" s="3" t="s">
        <v>130</v>
      </c>
      <c r="D512" s="4">
        <v>56</v>
      </c>
      <c r="E512" s="4">
        <v>29</v>
      </c>
      <c r="F512" s="4">
        <v>29</v>
      </c>
      <c r="G512" s="4">
        <v>0</v>
      </c>
    </row>
    <row r="513" spans="1:7">
      <c r="A513" s="3">
        <v>512</v>
      </c>
      <c r="B513" s="3" t="s">
        <v>127</v>
      </c>
      <c r="C513" s="3" t="s">
        <v>129</v>
      </c>
      <c r="D513" s="4">
        <v>36</v>
      </c>
      <c r="E513" s="4">
        <v>21</v>
      </c>
      <c r="F513" s="4">
        <v>23</v>
      </c>
      <c r="G513" s="4">
        <v>2</v>
      </c>
    </row>
    <row r="514" spans="1:7">
      <c r="A514" s="3">
        <v>513</v>
      </c>
      <c r="B514" s="3" t="s">
        <v>127</v>
      </c>
      <c r="C514" s="3" t="s">
        <v>129</v>
      </c>
      <c r="D514" s="4">
        <v>25</v>
      </c>
      <c r="E514" s="4">
        <v>10</v>
      </c>
      <c r="F514" s="4">
        <v>12</v>
      </c>
      <c r="G514" s="4">
        <v>2</v>
      </c>
    </row>
    <row r="515" spans="1:7">
      <c r="A515" s="3">
        <v>514</v>
      </c>
      <c r="B515" s="3" t="s">
        <v>128</v>
      </c>
      <c r="C515" s="3" t="s">
        <v>130</v>
      </c>
      <c r="D515" s="4">
        <v>62</v>
      </c>
      <c r="E515" s="4">
        <v>35</v>
      </c>
      <c r="F515" s="4">
        <v>36</v>
      </c>
      <c r="G515" s="4">
        <v>1</v>
      </c>
    </row>
    <row r="516" spans="1:7">
      <c r="A516" s="3">
        <v>515</v>
      </c>
      <c r="B516" s="3" t="s">
        <v>127</v>
      </c>
      <c r="C516" s="3" t="s">
        <v>129</v>
      </c>
      <c r="D516" s="4">
        <v>41</v>
      </c>
      <c r="E516" s="4">
        <v>32</v>
      </c>
      <c r="F516" s="4">
        <v>32</v>
      </c>
      <c r="G516" s="4">
        <v>0</v>
      </c>
    </row>
    <row r="517" spans="1:7">
      <c r="A517" s="3">
        <v>516</v>
      </c>
      <c r="B517" s="3" t="s">
        <v>128</v>
      </c>
      <c r="C517" s="3" t="s">
        <v>129</v>
      </c>
      <c r="D517" s="4">
        <v>39</v>
      </c>
      <c r="E517" s="4">
        <v>16</v>
      </c>
      <c r="F517" s="4">
        <v>18</v>
      </c>
      <c r="G517" s="4">
        <v>2</v>
      </c>
    </row>
    <row r="518" spans="1:7">
      <c r="A518" s="3">
        <v>517</v>
      </c>
      <c r="B518" s="3" t="s">
        <v>128</v>
      </c>
      <c r="C518" s="3" t="s">
        <v>129</v>
      </c>
      <c r="D518" s="4">
        <v>35</v>
      </c>
      <c r="E518" s="4">
        <v>23</v>
      </c>
      <c r="F518" s="4">
        <v>23</v>
      </c>
      <c r="G518" s="4">
        <v>0</v>
      </c>
    </row>
    <row r="519" spans="1:7">
      <c r="A519" s="3">
        <v>518</v>
      </c>
      <c r="B519" s="3" t="s">
        <v>128</v>
      </c>
      <c r="C519" s="3" t="s">
        <v>129</v>
      </c>
      <c r="D519" s="4">
        <v>51</v>
      </c>
      <c r="E519" s="4">
        <v>35</v>
      </c>
      <c r="F519" s="4">
        <v>36</v>
      </c>
      <c r="G519" s="4">
        <v>1</v>
      </c>
    </row>
    <row r="520" spans="1:7">
      <c r="A520" s="3">
        <v>519</v>
      </c>
      <c r="B520" s="3" t="s">
        <v>128</v>
      </c>
      <c r="C520" s="3" t="s">
        <v>130</v>
      </c>
      <c r="D520" s="4">
        <v>45</v>
      </c>
      <c r="E520" s="4">
        <v>18</v>
      </c>
      <c r="F520" s="4">
        <v>18</v>
      </c>
      <c r="G520" s="4">
        <v>0</v>
      </c>
    </row>
    <row r="521" spans="1:7">
      <c r="A521" s="3">
        <v>520</v>
      </c>
      <c r="B521" s="3" t="s">
        <v>127</v>
      </c>
      <c r="C521" s="3" t="s">
        <v>129</v>
      </c>
      <c r="D521" s="4">
        <v>67</v>
      </c>
      <c r="E521" s="4">
        <v>57</v>
      </c>
      <c r="F521" s="4">
        <v>58</v>
      </c>
      <c r="G521" s="4">
        <v>1</v>
      </c>
    </row>
    <row r="522" spans="1:7">
      <c r="A522" s="3">
        <v>521</v>
      </c>
      <c r="B522" s="3" t="s">
        <v>128</v>
      </c>
      <c r="C522" s="3" t="s">
        <v>129</v>
      </c>
      <c r="D522" s="4">
        <v>54</v>
      </c>
      <c r="E522" s="4">
        <v>19</v>
      </c>
      <c r="F522" s="4">
        <v>19</v>
      </c>
      <c r="G522" s="4">
        <v>0</v>
      </c>
    </row>
    <row r="523" spans="1:7">
      <c r="A523" s="3">
        <v>522</v>
      </c>
      <c r="B523" s="3" t="s">
        <v>127</v>
      </c>
      <c r="C523" s="3" t="s">
        <v>130</v>
      </c>
      <c r="D523" s="4">
        <v>69</v>
      </c>
      <c r="E523" s="4">
        <v>61</v>
      </c>
      <c r="F523" s="4">
        <v>62</v>
      </c>
      <c r="G523" s="4">
        <v>1</v>
      </c>
    </row>
    <row r="524" spans="1:7">
      <c r="A524" s="3">
        <v>523</v>
      </c>
      <c r="B524" s="3" t="s">
        <v>127</v>
      </c>
      <c r="C524" s="3" t="s">
        <v>130</v>
      </c>
      <c r="D524" s="4">
        <v>72</v>
      </c>
      <c r="E524" s="4">
        <v>61</v>
      </c>
      <c r="F524" s="4">
        <v>61</v>
      </c>
      <c r="G524" s="4">
        <v>0</v>
      </c>
    </row>
    <row r="525" spans="1:7">
      <c r="A525" s="3">
        <v>524</v>
      </c>
      <c r="B525" s="3" t="s">
        <v>128</v>
      </c>
      <c r="C525" s="3" t="s">
        <v>129</v>
      </c>
      <c r="D525" s="4">
        <v>39</v>
      </c>
      <c r="E525" s="4">
        <v>33</v>
      </c>
      <c r="F525" s="4">
        <v>34</v>
      </c>
      <c r="G525" s="4">
        <v>1</v>
      </c>
    </row>
    <row r="526" spans="1:7">
      <c r="A526" s="3">
        <v>525</v>
      </c>
      <c r="B526" s="3" t="s">
        <v>128</v>
      </c>
      <c r="C526" s="3" t="s">
        <v>129</v>
      </c>
      <c r="D526" s="4">
        <v>25</v>
      </c>
      <c r="E526" s="4">
        <v>17</v>
      </c>
      <c r="F526" s="4">
        <v>17</v>
      </c>
      <c r="G526" s="4">
        <v>0</v>
      </c>
    </row>
    <row r="527" spans="1:7">
      <c r="A527" s="3">
        <v>526</v>
      </c>
      <c r="B527" s="3" t="s">
        <v>128</v>
      </c>
      <c r="C527" s="3" t="s">
        <v>129</v>
      </c>
      <c r="D527" s="4">
        <v>34</v>
      </c>
      <c r="E527" s="4">
        <v>24</v>
      </c>
      <c r="F527" s="4">
        <v>24</v>
      </c>
      <c r="G527" s="4">
        <v>0</v>
      </c>
    </row>
    <row r="528" spans="1:7">
      <c r="A528" s="3">
        <v>527</v>
      </c>
      <c r="B528" s="3" t="s">
        <v>128</v>
      </c>
      <c r="C528" s="3" t="s">
        <v>129</v>
      </c>
      <c r="D528" s="4">
        <v>40</v>
      </c>
      <c r="E528" s="4">
        <v>33</v>
      </c>
      <c r="F528" s="4">
        <v>33</v>
      </c>
      <c r="G528" s="4">
        <v>0</v>
      </c>
    </row>
    <row r="529" spans="1:7">
      <c r="A529" s="3">
        <v>528</v>
      </c>
      <c r="B529" s="3" t="s">
        <v>128</v>
      </c>
      <c r="C529" s="3" t="s">
        <v>129</v>
      </c>
      <c r="D529" s="4">
        <v>25</v>
      </c>
      <c r="E529" s="4">
        <v>16</v>
      </c>
      <c r="F529" s="4">
        <v>17</v>
      </c>
      <c r="G529" s="4">
        <v>1</v>
      </c>
    </row>
    <row r="530" spans="1:7">
      <c r="A530" s="3">
        <v>529</v>
      </c>
      <c r="B530" s="3" t="s">
        <v>128</v>
      </c>
      <c r="C530" s="3" t="s">
        <v>129</v>
      </c>
      <c r="D530" s="4">
        <v>62</v>
      </c>
      <c r="E530" s="4">
        <v>44</v>
      </c>
      <c r="F530" s="4">
        <v>44</v>
      </c>
      <c r="G530" s="4">
        <v>0</v>
      </c>
    </row>
    <row r="531" spans="1:7">
      <c r="A531" s="3">
        <v>530</v>
      </c>
      <c r="B531" s="3" t="s">
        <v>128</v>
      </c>
      <c r="C531" s="3" t="s">
        <v>130</v>
      </c>
      <c r="D531" s="4">
        <v>24</v>
      </c>
      <c r="E531" s="4">
        <v>18</v>
      </c>
      <c r="F531" s="4">
        <v>18</v>
      </c>
      <c r="G531" s="4">
        <v>0</v>
      </c>
    </row>
    <row r="532" spans="1:7">
      <c r="A532" s="3">
        <v>531</v>
      </c>
      <c r="B532" s="3" t="s">
        <v>128</v>
      </c>
      <c r="C532" s="3" t="s">
        <v>130</v>
      </c>
      <c r="D532" s="4">
        <v>59</v>
      </c>
      <c r="E532" s="4">
        <v>53</v>
      </c>
      <c r="F532" s="4">
        <v>53</v>
      </c>
      <c r="G532" s="4">
        <v>0</v>
      </c>
    </row>
    <row r="533" spans="1:7">
      <c r="A533" s="3">
        <v>532</v>
      </c>
      <c r="B533" s="3" t="s">
        <v>128</v>
      </c>
      <c r="C533" s="3" t="s">
        <v>129</v>
      </c>
      <c r="D533" s="4">
        <v>33</v>
      </c>
      <c r="E533" s="4">
        <v>26</v>
      </c>
      <c r="F533" s="4">
        <v>26</v>
      </c>
      <c r="G533" s="4">
        <v>0</v>
      </c>
    </row>
    <row r="534" spans="1:7">
      <c r="A534" s="3">
        <v>533</v>
      </c>
      <c r="B534" s="3" t="s">
        <v>128</v>
      </c>
      <c r="C534" s="3" t="s">
        <v>129</v>
      </c>
      <c r="D534" s="4">
        <v>25</v>
      </c>
      <c r="E534" s="4">
        <v>15</v>
      </c>
      <c r="F534" s="4">
        <v>18</v>
      </c>
      <c r="G534" s="4">
        <v>3</v>
      </c>
    </row>
    <row r="535" spans="1:7">
      <c r="A535" s="3">
        <v>534</v>
      </c>
      <c r="B535" s="3" t="s">
        <v>128</v>
      </c>
      <c r="C535" s="3" t="s">
        <v>130</v>
      </c>
      <c r="D535" s="4">
        <v>51</v>
      </c>
      <c r="E535" s="4">
        <v>26</v>
      </c>
      <c r="F535" s="4">
        <v>27</v>
      </c>
      <c r="G535" s="4">
        <v>1</v>
      </c>
    </row>
    <row r="536" spans="1:7">
      <c r="A536" s="3">
        <v>535</v>
      </c>
      <c r="B536" s="3" t="s">
        <v>128</v>
      </c>
      <c r="C536" s="3" t="s">
        <v>130</v>
      </c>
      <c r="D536" s="4">
        <v>36</v>
      </c>
      <c r="E536" s="4">
        <v>16</v>
      </c>
      <c r="F536" s="4">
        <v>20</v>
      </c>
      <c r="G536" s="4">
        <v>4</v>
      </c>
    </row>
    <row r="537" spans="1:7">
      <c r="A537" s="3">
        <v>536</v>
      </c>
      <c r="B537" s="3" t="s">
        <v>127</v>
      </c>
      <c r="C537" s="3" t="s">
        <v>130</v>
      </c>
      <c r="D537" s="4">
        <v>48</v>
      </c>
      <c r="E537" s="4">
        <v>18</v>
      </c>
      <c r="F537" s="4">
        <v>18</v>
      </c>
      <c r="G537" s="4">
        <v>0</v>
      </c>
    </row>
    <row r="538" spans="1:7">
      <c r="A538" s="3">
        <v>537</v>
      </c>
      <c r="B538" s="3" t="s">
        <v>127</v>
      </c>
      <c r="C538" s="3" t="s">
        <v>129</v>
      </c>
      <c r="D538" s="4">
        <v>25</v>
      </c>
      <c r="E538" s="4">
        <v>14</v>
      </c>
      <c r="F538" s="4">
        <v>15</v>
      </c>
      <c r="G538" s="4">
        <v>1</v>
      </c>
    </row>
    <row r="539" spans="1:7">
      <c r="A539" s="3">
        <v>538</v>
      </c>
      <c r="B539" s="3" t="s">
        <v>128</v>
      </c>
      <c r="C539" s="3" t="s">
        <v>129</v>
      </c>
      <c r="D539" s="4">
        <v>31</v>
      </c>
      <c r="E539" s="4">
        <v>16</v>
      </c>
      <c r="F539" s="4">
        <v>21</v>
      </c>
      <c r="G539" s="4">
        <v>5</v>
      </c>
    </row>
    <row r="540" spans="1:7">
      <c r="A540" s="3">
        <v>539</v>
      </c>
      <c r="B540" s="3" t="s">
        <v>127</v>
      </c>
      <c r="C540" s="3" t="s">
        <v>130</v>
      </c>
      <c r="D540" s="4">
        <v>75</v>
      </c>
      <c r="E540" s="4">
        <v>69</v>
      </c>
      <c r="F540" s="4">
        <v>69</v>
      </c>
      <c r="G540" s="4">
        <v>0</v>
      </c>
    </row>
    <row r="541" spans="1:7">
      <c r="A541" s="3">
        <v>540</v>
      </c>
      <c r="B541" s="3" t="s">
        <v>128</v>
      </c>
      <c r="C541" s="3" t="s">
        <v>130</v>
      </c>
      <c r="D541" s="4">
        <v>55</v>
      </c>
      <c r="E541" s="4">
        <v>32</v>
      </c>
      <c r="F541" s="4">
        <v>32</v>
      </c>
      <c r="G541" s="4">
        <v>0</v>
      </c>
    </row>
    <row r="542" spans="1:7">
      <c r="A542" s="3">
        <v>541</v>
      </c>
      <c r="B542" s="3" t="s">
        <v>127</v>
      </c>
      <c r="C542" s="3" t="s">
        <v>130</v>
      </c>
      <c r="D542" s="4">
        <v>41</v>
      </c>
      <c r="E542" s="4">
        <v>34</v>
      </c>
      <c r="F542" s="4">
        <v>34</v>
      </c>
      <c r="G542" s="4">
        <v>0</v>
      </c>
    </row>
    <row r="543" spans="1:7">
      <c r="A543" s="3">
        <v>542</v>
      </c>
      <c r="B543" s="3" t="s">
        <v>128</v>
      </c>
      <c r="C543" s="3" t="s">
        <v>129</v>
      </c>
      <c r="D543" s="4">
        <v>41</v>
      </c>
      <c r="E543" s="4">
        <v>33</v>
      </c>
      <c r="F543" s="4">
        <v>33</v>
      </c>
      <c r="G543" s="4">
        <v>0</v>
      </c>
    </row>
    <row r="544" spans="1:7">
      <c r="A544" s="3">
        <v>543</v>
      </c>
      <c r="B544" s="3" t="s">
        <v>128</v>
      </c>
      <c r="C544" s="3" t="s">
        <v>130</v>
      </c>
      <c r="D544" s="4">
        <v>32</v>
      </c>
      <c r="E544" s="4">
        <v>23</v>
      </c>
      <c r="F544" s="4">
        <v>23</v>
      </c>
      <c r="G544" s="4">
        <v>0</v>
      </c>
    </row>
    <row r="545" spans="1:7">
      <c r="A545" s="3">
        <v>544</v>
      </c>
      <c r="B545" s="3" t="s">
        <v>127</v>
      </c>
      <c r="C545" s="3" t="s">
        <v>130</v>
      </c>
      <c r="D545" s="4">
        <v>26</v>
      </c>
      <c r="E545" s="4">
        <v>17</v>
      </c>
      <c r="F545" s="4">
        <v>19</v>
      </c>
      <c r="G545" s="4">
        <v>2</v>
      </c>
    </row>
    <row r="546" spans="1:7">
      <c r="A546" s="3">
        <v>545</v>
      </c>
      <c r="B546" s="3" t="s">
        <v>128</v>
      </c>
      <c r="C546" s="3" t="s">
        <v>129</v>
      </c>
      <c r="D546" s="4">
        <v>29</v>
      </c>
      <c r="E546" s="4">
        <v>13</v>
      </c>
      <c r="F546" s="4">
        <v>15</v>
      </c>
      <c r="G546" s="4">
        <v>2</v>
      </c>
    </row>
    <row r="547" spans="1:7">
      <c r="A547" s="3">
        <v>546</v>
      </c>
      <c r="B547" s="3" t="s">
        <v>128</v>
      </c>
      <c r="C547" s="3" t="s">
        <v>129</v>
      </c>
      <c r="D547" s="4">
        <v>33</v>
      </c>
      <c r="E547" s="4">
        <v>23</v>
      </c>
      <c r="F547" s="4">
        <v>23</v>
      </c>
      <c r="G547" s="4">
        <v>0</v>
      </c>
    </row>
    <row r="548" spans="1:7">
      <c r="A548" s="3">
        <v>547</v>
      </c>
      <c r="B548" s="3" t="s">
        <v>128</v>
      </c>
      <c r="C548" s="3" t="s">
        <v>129</v>
      </c>
      <c r="D548" s="4">
        <v>37</v>
      </c>
      <c r="E548" s="4">
        <v>22</v>
      </c>
      <c r="F548" s="4">
        <v>24</v>
      </c>
      <c r="G548" s="4">
        <v>2</v>
      </c>
    </row>
    <row r="549" spans="1:7">
      <c r="A549" s="3">
        <v>548</v>
      </c>
      <c r="B549" s="3" t="s">
        <v>127</v>
      </c>
      <c r="C549" s="3" t="s">
        <v>129</v>
      </c>
      <c r="D549" s="4">
        <v>44</v>
      </c>
      <c r="E549" s="4">
        <v>28</v>
      </c>
      <c r="F549" s="4">
        <v>27</v>
      </c>
      <c r="G549" s="4">
        <v>-1</v>
      </c>
    </row>
    <row r="550" spans="1:7">
      <c r="A550" s="3">
        <v>549</v>
      </c>
      <c r="B550" s="3" t="s">
        <v>128</v>
      </c>
      <c r="C550" s="3" t="s">
        <v>130</v>
      </c>
      <c r="D550" s="4">
        <v>45</v>
      </c>
      <c r="E550" s="4">
        <v>20</v>
      </c>
      <c r="F550" s="4">
        <v>20</v>
      </c>
      <c r="G550" s="4">
        <v>0</v>
      </c>
    </row>
    <row r="551" spans="1:7">
      <c r="A551" s="3">
        <v>550</v>
      </c>
      <c r="B551" s="3" t="s">
        <v>127</v>
      </c>
      <c r="C551" s="3" t="s">
        <v>130</v>
      </c>
      <c r="D551" s="4">
        <v>63</v>
      </c>
      <c r="E551" s="4">
        <v>56</v>
      </c>
      <c r="F551" s="4">
        <v>56</v>
      </c>
      <c r="G551" s="4">
        <v>0</v>
      </c>
    </row>
    <row r="552" spans="1:7">
      <c r="A552" s="3">
        <v>551</v>
      </c>
      <c r="B552" s="3" t="s">
        <v>128</v>
      </c>
      <c r="C552" s="3" t="s">
        <v>129</v>
      </c>
      <c r="D552" s="4">
        <v>32</v>
      </c>
      <c r="E552" s="4">
        <v>19</v>
      </c>
      <c r="F552" s="4">
        <v>19</v>
      </c>
      <c r="G552" s="4">
        <v>0</v>
      </c>
    </row>
    <row r="553" spans="1:7">
      <c r="A553" s="3">
        <v>552</v>
      </c>
      <c r="B553" s="3" t="s">
        <v>128</v>
      </c>
      <c r="C553" s="3" t="s">
        <v>129</v>
      </c>
      <c r="D553" s="4">
        <v>39</v>
      </c>
      <c r="E553" s="4">
        <v>22</v>
      </c>
      <c r="F553" s="4">
        <v>28</v>
      </c>
      <c r="G553" s="4">
        <v>6</v>
      </c>
    </row>
    <row r="554" spans="1:7">
      <c r="A554" s="3">
        <v>553</v>
      </c>
      <c r="B554" s="3" t="s">
        <v>127</v>
      </c>
      <c r="C554" s="3" t="s">
        <v>130</v>
      </c>
      <c r="D554" s="4">
        <v>42</v>
      </c>
      <c r="E554" s="4">
        <v>22</v>
      </c>
      <c r="F554" s="4">
        <v>22</v>
      </c>
      <c r="G554" s="4">
        <v>0</v>
      </c>
    </row>
    <row r="555" spans="1:7">
      <c r="A555" s="3">
        <v>554</v>
      </c>
      <c r="B555" s="3" t="s">
        <v>128</v>
      </c>
      <c r="C555" s="3" t="s">
        <v>130</v>
      </c>
      <c r="D555" s="4">
        <v>39</v>
      </c>
      <c r="E555" s="4">
        <v>33</v>
      </c>
      <c r="F555" s="4">
        <v>33</v>
      </c>
      <c r="G555" s="4">
        <v>0</v>
      </c>
    </row>
    <row r="556" spans="1:7">
      <c r="A556" s="3">
        <v>555</v>
      </c>
      <c r="B556" s="3" t="s">
        <v>127</v>
      </c>
      <c r="C556" s="3" t="s">
        <v>130</v>
      </c>
      <c r="D556" s="4">
        <v>37</v>
      </c>
      <c r="E556" s="4">
        <v>19</v>
      </c>
      <c r="F556" s="4">
        <v>21</v>
      </c>
      <c r="G556" s="4">
        <v>2</v>
      </c>
    </row>
    <row r="557" spans="1:7">
      <c r="A557" s="3">
        <v>556</v>
      </c>
      <c r="B557" s="3" t="s">
        <v>127</v>
      </c>
      <c r="C557" s="3" t="s">
        <v>130</v>
      </c>
      <c r="D557" s="4">
        <v>54</v>
      </c>
      <c r="E557" s="4">
        <v>25</v>
      </c>
      <c r="F557" s="4">
        <v>26</v>
      </c>
      <c r="G557" s="4">
        <v>1</v>
      </c>
    </row>
    <row r="558" spans="1:7">
      <c r="A558" s="3">
        <v>557</v>
      </c>
      <c r="B558" s="3" t="s">
        <v>127</v>
      </c>
      <c r="C558" s="3" t="s">
        <v>129</v>
      </c>
      <c r="D558" s="4">
        <v>80</v>
      </c>
      <c r="E558" s="4">
        <v>63</v>
      </c>
      <c r="F558" s="4">
        <v>64</v>
      </c>
      <c r="G558" s="4">
        <v>1</v>
      </c>
    </row>
    <row r="559" spans="1:7">
      <c r="A559" s="3">
        <v>558</v>
      </c>
      <c r="B559" s="3" t="s">
        <v>127</v>
      </c>
      <c r="C559" s="3" t="s">
        <v>130</v>
      </c>
      <c r="D559" s="4">
        <v>32</v>
      </c>
      <c r="E559" s="4">
        <v>26</v>
      </c>
      <c r="F559" s="4">
        <v>26</v>
      </c>
      <c r="G559" s="4">
        <v>0</v>
      </c>
    </row>
    <row r="560" spans="1:7">
      <c r="A560" s="3">
        <v>559</v>
      </c>
      <c r="B560" s="3" t="s">
        <v>127</v>
      </c>
      <c r="C560" s="3" t="s">
        <v>130</v>
      </c>
      <c r="D560" s="4">
        <v>29</v>
      </c>
      <c r="E560" s="4">
        <v>14</v>
      </c>
      <c r="F560" s="4">
        <v>18</v>
      </c>
      <c r="G560" s="4">
        <v>4</v>
      </c>
    </row>
    <row r="561" spans="1:7">
      <c r="A561" s="3">
        <v>560</v>
      </c>
      <c r="B561" s="3" t="s">
        <v>127</v>
      </c>
      <c r="C561" s="3" t="s">
        <v>130</v>
      </c>
      <c r="D561" s="4">
        <v>63</v>
      </c>
      <c r="E561" s="4">
        <v>33</v>
      </c>
      <c r="F561" s="4">
        <v>33</v>
      </c>
      <c r="G561" s="4">
        <v>0</v>
      </c>
    </row>
    <row r="562" spans="1:7">
      <c r="A562" s="3">
        <v>561</v>
      </c>
      <c r="B562" s="3" t="s">
        <v>127</v>
      </c>
      <c r="C562" s="3" t="s">
        <v>129</v>
      </c>
      <c r="D562" s="4">
        <v>56</v>
      </c>
      <c r="E562" s="4">
        <v>35</v>
      </c>
      <c r="F562" s="4">
        <v>35</v>
      </c>
      <c r="G562" s="4">
        <v>0</v>
      </c>
    </row>
    <row r="563" spans="1:7">
      <c r="A563" s="3">
        <v>562</v>
      </c>
      <c r="B563" s="3" t="s">
        <v>127</v>
      </c>
      <c r="C563" s="3" t="s">
        <v>130</v>
      </c>
      <c r="D563" s="4">
        <v>60</v>
      </c>
      <c r="E563" s="4">
        <v>27</v>
      </c>
      <c r="F563" s="4">
        <v>28</v>
      </c>
      <c r="G563" s="4">
        <v>1</v>
      </c>
    </row>
    <row r="564" spans="1:7">
      <c r="A564" s="3">
        <v>563</v>
      </c>
      <c r="B564" s="3" t="s">
        <v>128</v>
      </c>
      <c r="C564" s="3" t="s">
        <v>129</v>
      </c>
      <c r="D564" s="4">
        <v>78</v>
      </c>
      <c r="E564" s="4">
        <v>51</v>
      </c>
      <c r="F564" s="4">
        <v>51</v>
      </c>
      <c r="G564" s="4">
        <v>0</v>
      </c>
    </row>
    <row r="565" spans="1:7">
      <c r="A565" s="3">
        <v>564</v>
      </c>
      <c r="B565" s="3" t="s">
        <v>127</v>
      </c>
      <c r="C565" s="3" t="s">
        <v>130</v>
      </c>
      <c r="D565" s="4">
        <v>75</v>
      </c>
      <c r="E565" s="4">
        <v>45</v>
      </c>
      <c r="F565" s="4">
        <v>45</v>
      </c>
      <c r="G565" s="4">
        <v>0</v>
      </c>
    </row>
    <row r="566" spans="1:7">
      <c r="A566" s="3">
        <v>565</v>
      </c>
      <c r="B566" s="3" t="s">
        <v>127</v>
      </c>
      <c r="C566" s="3" t="s">
        <v>130</v>
      </c>
      <c r="D566" s="4">
        <v>59</v>
      </c>
      <c r="E566" s="4">
        <v>54</v>
      </c>
      <c r="F566" s="4">
        <v>54</v>
      </c>
      <c r="G566" s="4">
        <v>0</v>
      </c>
    </row>
    <row r="567" spans="1:7">
      <c r="A567" s="3">
        <v>566</v>
      </c>
      <c r="B567" s="3" t="s">
        <v>127</v>
      </c>
      <c r="C567" s="3" t="s">
        <v>130</v>
      </c>
      <c r="D567" s="4">
        <v>56</v>
      </c>
      <c r="E567" s="4">
        <v>26</v>
      </c>
      <c r="F567" s="4">
        <v>26</v>
      </c>
      <c r="G567" s="4">
        <v>0</v>
      </c>
    </row>
    <row r="568" spans="1:7">
      <c r="A568" s="3">
        <v>567</v>
      </c>
      <c r="B568" s="3" t="s">
        <v>128</v>
      </c>
      <c r="C568" s="3" t="s">
        <v>129</v>
      </c>
      <c r="D568" s="4">
        <v>35</v>
      </c>
      <c r="E568" s="4">
        <v>24</v>
      </c>
      <c r="F568" s="4">
        <v>25</v>
      </c>
      <c r="G568" s="4">
        <v>1</v>
      </c>
    </row>
    <row r="569" spans="1:7">
      <c r="A569" s="3">
        <v>568</v>
      </c>
      <c r="B569" s="3" t="s">
        <v>128</v>
      </c>
      <c r="C569" s="3" t="s">
        <v>130</v>
      </c>
      <c r="D569" s="4">
        <v>38</v>
      </c>
      <c r="E569" s="4">
        <v>24</v>
      </c>
      <c r="F569" s="4">
        <v>26</v>
      </c>
      <c r="G569" s="4">
        <v>2</v>
      </c>
    </row>
    <row r="570" spans="1:7">
      <c r="A570" s="3">
        <v>569</v>
      </c>
      <c r="B570" s="3" t="s">
        <v>128</v>
      </c>
      <c r="C570" s="3" t="s">
        <v>130</v>
      </c>
      <c r="D570" s="4">
        <v>45</v>
      </c>
      <c r="E570" s="4">
        <v>19</v>
      </c>
      <c r="F570" s="4">
        <v>19</v>
      </c>
      <c r="G570" s="4">
        <v>0</v>
      </c>
    </row>
    <row r="571" spans="1:7">
      <c r="A571" s="3">
        <v>570</v>
      </c>
      <c r="B571" s="3" t="s">
        <v>128</v>
      </c>
      <c r="C571" s="3" t="s">
        <v>129</v>
      </c>
      <c r="D571" s="4">
        <v>30</v>
      </c>
      <c r="E571" s="4">
        <v>21</v>
      </c>
      <c r="F571" s="4">
        <v>22</v>
      </c>
      <c r="G571" s="4">
        <v>1</v>
      </c>
    </row>
    <row r="572" spans="1:7">
      <c r="A572" s="3">
        <v>571</v>
      </c>
      <c r="B572" s="3" t="s">
        <v>128</v>
      </c>
      <c r="C572" s="3" t="s">
        <v>129</v>
      </c>
      <c r="D572" s="4">
        <v>27</v>
      </c>
      <c r="E572" s="4">
        <v>19</v>
      </c>
      <c r="F572" s="4">
        <v>20</v>
      </c>
      <c r="G572" s="4">
        <v>1</v>
      </c>
    </row>
    <row r="573" spans="1:7">
      <c r="A573" s="3">
        <v>572</v>
      </c>
      <c r="B573" s="3" t="s">
        <v>128</v>
      </c>
      <c r="C573" s="3" t="s">
        <v>129</v>
      </c>
      <c r="D573" s="4">
        <v>57</v>
      </c>
      <c r="E573" s="4">
        <v>40</v>
      </c>
      <c r="F573" s="4">
        <v>45</v>
      </c>
      <c r="G573" s="4">
        <v>5</v>
      </c>
    </row>
    <row r="574" spans="1:7">
      <c r="A574" s="3">
        <v>573</v>
      </c>
      <c r="B574" s="3" t="s">
        <v>127</v>
      </c>
      <c r="C574" s="3" t="s">
        <v>130</v>
      </c>
      <c r="D574" s="4">
        <v>61</v>
      </c>
      <c r="E574" s="4">
        <v>26</v>
      </c>
      <c r="F574" s="4">
        <v>26</v>
      </c>
      <c r="G574" s="4">
        <v>0</v>
      </c>
    </row>
    <row r="575" spans="1:7">
      <c r="A575" s="3">
        <v>574</v>
      </c>
      <c r="B575" s="3" t="s">
        <v>127</v>
      </c>
      <c r="C575" s="3" t="s">
        <v>129</v>
      </c>
      <c r="D575" s="4">
        <v>66</v>
      </c>
      <c r="E575" s="4">
        <v>40</v>
      </c>
      <c r="F575" s="4">
        <v>41</v>
      </c>
      <c r="G575" s="4">
        <v>1</v>
      </c>
    </row>
    <row r="576" spans="1:7">
      <c r="A576" s="3">
        <v>575</v>
      </c>
      <c r="B576" s="3" t="s">
        <v>127</v>
      </c>
      <c r="C576" s="3" t="s">
        <v>130</v>
      </c>
      <c r="D576" s="4">
        <v>72</v>
      </c>
      <c r="E576" s="4">
        <v>37</v>
      </c>
      <c r="F576" s="4">
        <v>38</v>
      </c>
      <c r="G576" s="4">
        <v>1</v>
      </c>
    </row>
    <row r="577" spans="1:7">
      <c r="A577" s="3">
        <v>576</v>
      </c>
      <c r="B577" s="3" t="s">
        <v>128</v>
      </c>
      <c r="C577" s="3" t="s">
        <v>129</v>
      </c>
      <c r="D577" s="4">
        <v>80</v>
      </c>
      <c r="E577" s="4">
        <v>35</v>
      </c>
      <c r="F577" s="4">
        <v>38</v>
      </c>
      <c r="G577" s="4">
        <v>3</v>
      </c>
    </row>
    <row r="578" spans="1:7">
      <c r="A578" s="3">
        <v>577</v>
      </c>
      <c r="B578" s="3" t="s">
        <v>127</v>
      </c>
      <c r="C578" s="3" t="s">
        <v>130</v>
      </c>
      <c r="D578" s="4">
        <v>57</v>
      </c>
      <c r="E578" s="4">
        <v>28</v>
      </c>
      <c r="F578" s="4">
        <v>28</v>
      </c>
      <c r="G578" s="4">
        <v>0</v>
      </c>
    </row>
    <row r="579" spans="1:7">
      <c r="A579" s="3">
        <v>578</v>
      </c>
      <c r="B579" s="3" t="s">
        <v>127</v>
      </c>
      <c r="C579" s="3" t="s">
        <v>130</v>
      </c>
      <c r="D579" s="4">
        <v>74</v>
      </c>
      <c r="E579" s="4">
        <v>38</v>
      </c>
      <c r="F579" s="4">
        <v>38</v>
      </c>
      <c r="G579" s="4">
        <v>0</v>
      </c>
    </row>
    <row r="580" spans="1:7">
      <c r="A580" s="3">
        <v>579</v>
      </c>
      <c r="B580" s="3" t="s">
        <v>128</v>
      </c>
      <c r="C580" s="3" t="s">
        <v>129</v>
      </c>
      <c r="D580" s="4">
        <v>40</v>
      </c>
      <c r="E580" s="4">
        <v>12</v>
      </c>
      <c r="F580" s="4">
        <v>19</v>
      </c>
      <c r="G580" s="4">
        <v>7</v>
      </c>
    </row>
    <row r="581" spans="1:7">
      <c r="A581" s="3">
        <v>580</v>
      </c>
      <c r="B581" s="3" t="s">
        <v>127</v>
      </c>
      <c r="C581" s="3" t="s">
        <v>130</v>
      </c>
      <c r="D581" s="4">
        <v>32</v>
      </c>
      <c r="E581" s="4">
        <v>21</v>
      </c>
      <c r="F581" s="4">
        <v>21</v>
      </c>
      <c r="G581" s="4">
        <v>0</v>
      </c>
    </row>
    <row r="582" spans="1:7">
      <c r="A582" s="3">
        <v>581</v>
      </c>
      <c r="B582" s="3" t="s">
        <v>128</v>
      </c>
      <c r="C582" s="3" t="s">
        <v>129</v>
      </c>
      <c r="D582" s="4">
        <v>41</v>
      </c>
      <c r="E582" s="4">
        <v>18</v>
      </c>
      <c r="F582" s="4">
        <v>18</v>
      </c>
      <c r="G582" s="4">
        <v>0</v>
      </c>
    </row>
    <row r="583" spans="1:7">
      <c r="A583" s="3">
        <v>582</v>
      </c>
      <c r="B583" s="3" t="s">
        <v>128</v>
      </c>
      <c r="C583" s="3" t="s">
        <v>130</v>
      </c>
      <c r="D583" s="4">
        <v>38</v>
      </c>
      <c r="E583" s="4">
        <v>32</v>
      </c>
      <c r="F583" s="4">
        <v>33</v>
      </c>
      <c r="G583" s="4">
        <v>1</v>
      </c>
    </row>
    <row r="584" spans="1:7">
      <c r="A584" s="3">
        <v>583</v>
      </c>
      <c r="B584" s="3" t="s">
        <v>127</v>
      </c>
      <c r="C584" s="3" t="s">
        <v>130</v>
      </c>
      <c r="D584" s="4">
        <v>36</v>
      </c>
      <c r="E584" s="4">
        <v>22</v>
      </c>
      <c r="F584" s="4">
        <v>26</v>
      </c>
      <c r="G584" s="4">
        <v>4</v>
      </c>
    </row>
    <row r="585" spans="1:7">
      <c r="A585" s="3">
        <v>584</v>
      </c>
      <c r="B585" s="3" t="s">
        <v>128</v>
      </c>
      <c r="C585" s="3" t="s">
        <v>130</v>
      </c>
      <c r="D585" s="4">
        <v>41</v>
      </c>
      <c r="E585" s="4">
        <v>29</v>
      </c>
      <c r="F585" s="4">
        <v>29</v>
      </c>
      <c r="G585" s="4">
        <v>0</v>
      </c>
    </row>
    <row r="586" spans="1:7">
      <c r="A586" s="3">
        <v>585</v>
      </c>
      <c r="B586" s="3" t="s">
        <v>128</v>
      </c>
      <c r="C586" s="3" t="s">
        <v>130</v>
      </c>
      <c r="D586" s="4">
        <v>47</v>
      </c>
      <c r="E586" s="4">
        <v>28</v>
      </c>
      <c r="F586" s="4">
        <v>28</v>
      </c>
      <c r="G586" s="4">
        <v>0</v>
      </c>
    </row>
    <row r="587" spans="1:7">
      <c r="A587" s="3">
        <v>586</v>
      </c>
      <c r="B587" s="3" t="s">
        <v>128</v>
      </c>
      <c r="C587" s="3" t="s">
        <v>130</v>
      </c>
      <c r="D587" s="4">
        <v>72</v>
      </c>
      <c r="E587" s="4">
        <v>35</v>
      </c>
      <c r="F587" s="4">
        <v>35</v>
      </c>
      <c r="G587" s="4">
        <v>0</v>
      </c>
    </row>
    <row r="588" spans="1:7">
      <c r="A588" s="3">
        <v>587</v>
      </c>
      <c r="B588" s="3" t="s">
        <v>127</v>
      </c>
      <c r="C588" s="3" t="s">
        <v>129</v>
      </c>
      <c r="D588" s="4">
        <v>38</v>
      </c>
      <c r="E588" s="4">
        <v>18</v>
      </c>
      <c r="F588" s="4">
        <v>25</v>
      </c>
      <c r="G588" s="4">
        <v>7</v>
      </c>
    </row>
    <row r="589" spans="1:7">
      <c r="A589" s="3">
        <v>588</v>
      </c>
      <c r="B589" s="3" t="s">
        <v>127</v>
      </c>
      <c r="C589" s="3" t="s">
        <v>130</v>
      </c>
      <c r="D589" s="4">
        <v>48</v>
      </c>
      <c r="E589" s="4">
        <v>18</v>
      </c>
      <c r="F589" s="4">
        <v>18</v>
      </c>
      <c r="G589" s="4">
        <v>0</v>
      </c>
    </row>
    <row r="590" spans="1:7">
      <c r="A590" s="3">
        <v>589</v>
      </c>
      <c r="B590" s="3" t="s">
        <v>127</v>
      </c>
      <c r="C590" s="3" t="s">
        <v>130</v>
      </c>
      <c r="D590" s="4">
        <v>28</v>
      </c>
      <c r="E590" s="4">
        <v>23</v>
      </c>
      <c r="F590" s="4">
        <v>23</v>
      </c>
      <c r="G590" s="4">
        <v>0</v>
      </c>
    </row>
    <row r="591" spans="1:7">
      <c r="A591" s="3">
        <v>590</v>
      </c>
      <c r="B591" s="3" t="s">
        <v>128</v>
      </c>
      <c r="C591" s="3" t="s">
        <v>129</v>
      </c>
      <c r="D591" s="4">
        <v>50</v>
      </c>
      <c r="E591" s="4">
        <v>33</v>
      </c>
      <c r="F591" s="4">
        <v>35</v>
      </c>
      <c r="G591" s="4">
        <v>2</v>
      </c>
    </row>
    <row r="592" spans="1:7">
      <c r="A592" s="3">
        <v>591</v>
      </c>
      <c r="B592" s="3" t="s">
        <v>128</v>
      </c>
      <c r="C592" s="3" t="s">
        <v>129</v>
      </c>
      <c r="D592" s="4">
        <v>40</v>
      </c>
      <c r="E592" s="4">
        <v>30</v>
      </c>
      <c r="F592" s="4">
        <v>31</v>
      </c>
      <c r="G592" s="4">
        <v>1</v>
      </c>
    </row>
    <row r="593" spans="1:7">
      <c r="A593" s="3">
        <v>592</v>
      </c>
      <c r="B593" s="3" t="s">
        <v>127</v>
      </c>
      <c r="C593" s="3" t="s">
        <v>129</v>
      </c>
      <c r="D593" s="4">
        <v>23</v>
      </c>
      <c r="E593" s="4">
        <v>14</v>
      </c>
      <c r="F593" s="4">
        <v>14</v>
      </c>
      <c r="G593" s="4">
        <v>0</v>
      </c>
    </row>
    <row r="594" spans="1:7">
      <c r="A594" s="3">
        <v>593</v>
      </c>
      <c r="B594" s="3" t="s">
        <v>128</v>
      </c>
      <c r="C594" s="3" t="s">
        <v>129</v>
      </c>
      <c r="D594" s="4">
        <v>22</v>
      </c>
      <c r="E594" s="4">
        <v>17</v>
      </c>
      <c r="F594" s="4">
        <v>18</v>
      </c>
      <c r="G594" s="4">
        <v>1</v>
      </c>
    </row>
    <row r="595" spans="1:7">
      <c r="A595" s="3">
        <v>594</v>
      </c>
      <c r="B595" s="3" t="s">
        <v>127</v>
      </c>
      <c r="C595" s="3" t="s">
        <v>130</v>
      </c>
      <c r="D595" s="4">
        <v>60</v>
      </c>
      <c r="E595" s="5"/>
      <c r="F595" s="4">
        <v>37</v>
      </c>
      <c r="G595" s="5"/>
    </row>
    <row r="596" spans="1:7">
      <c r="A596" s="3">
        <v>595</v>
      </c>
      <c r="B596" s="3" t="s">
        <v>127</v>
      </c>
      <c r="C596" s="3" t="s">
        <v>130</v>
      </c>
      <c r="D596" s="4">
        <v>58</v>
      </c>
      <c r="E596" s="4">
        <v>28</v>
      </c>
      <c r="F596" s="4">
        <v>29</v>
      </c>
      <c r="G596" s="4">
        <v>1</v>
      </c>
    </row>
    <row r="597" spans="1:7">
      <c r="A597" s="3">
        <v>596</v>
      </c>
      <c r="B597" s="3" t="s">
        <v>127</v>
      </c>
      <c r="C597" s="3" t="s">
        <v>129</v>
      </c>
      <c r="D597" s="4">
        <v>24</v>
      </c>
      <c r="E597" s="4">
        <v>11</v>
      </c>
      <c r="F597" s="4">
        <v>11</v>
      </c>
      <c r="G597" s="4">
        <v>0</v>
      </c>
    </row>
    <row r="598" spans="1:7">
      <c r="A598" s="3">
        <v>597</v>
      </c>
      <c r="B598" s="3" t="s">
        <v>127</v>
      </c>
      <c r="C598" s="3" t="s">
        <v>130</v>
      </c>
      <c r="D598" s="4">
        <v>60</v>
      </c>
      <c r="E598" s="4">
        <v>17</v>
      </c>
      <c r="F598" s="4">
        <v>18</v>
      </c>
      <c r="G598" s="4">
        <v>1</v>
      </c>
    </row>
    <row r="599" spans="1:7">
      <c r="A599" s="3">
        <v>598</v>
      </c>
      <c r="B599" s="3" t="s">
        <v>127</v>
      </c>
      <c r="C599" s="3" t="s">
        <v>130</v>
      </c>
      <c r="D599" s="4">
        <v>63</v>
      </c>
      <c r="E599" s="4">
        <v>57</v>
      </c>
      <c r="F599" s="4">
        <v>57</v>
      </c>
      <c r="G599" s="4">
        <v>0</v>
      </c>
    </row>
    <row r="600" spans="1:7">
      <c r="A600" s="3">
        <v>599</v>
      </c>
      <c r="B600" s="3" t="s">
        <v>127</v>
      </c>
      <c r="C600" s="3" t="s">
        <v>130</v>
      </c>
      <c r="D600" s="4">
        <v>35</v>
      </c>
      <c r="E600" s="4">
        <v>30</v>
      </c>
      <c r="F600" s="4">
        <v>31</v>
      </c>
      <c r="G600" s="4">
        <v>1</v>
      </c>
    </row>
    <row r="601" spans="1:7">
      <c r="A601" s="3">
        <v>600</v>
      </c>
      <c r="B601" s="3" t="s">
        <v>127</v>
      </c>
      <c r="C601" s="3" t="s">
        <v>130</v>
      </c>
      <c r="D601" s="4">
        <v>37</v>
      </c>
      <c r="E601" s="4">
        <v>29</v>
      </c>
      <c r="F601" s="4">
        <v>32</v>
      </c>
      <c r="G601" s="4">
        <v>3</v>
      </c>
    </row>
    <row r="602" spans="1:7">
      <c r="A602" s="3">
        <v>601</v>
      </c>
      <c r="B602" s="3" t="s">
        <v>127</v>
      </c>
      <c r="C602" s="3" t="s">
        <v>129</v>
      </c>
      <c r="D602" s="4">
        <v>26</v>
      </c>
      <c r="E602" s="4">
        <v>21</v>
      </c>
      <c r="F602" s="4">
        <v>22</v>
      </c>
      <c r="G602" s="4">
        <v>1</v>
      </c>
    </row>
    <row r="603" spans="1:7">
      <c r="A603" s="3">
        <v>602</v>
      </c>
      <c r="B603" s="3" t="s">
        <v>128</v>
      </c>
      <c r="C603" s="3" t="s">
        <v>130</v>
      </c>
      <c r="D603" s="4">
        <v>50</v>
      </c>
      <c r="E603" s="4">
        <v>32</v>
      </c>
      <c r="F603" s="4">
        <v>33</v>
      </c>
      <c r="G603" s="4">
        <v>1</v>
      </c>
    </row>
    <row r="604" spans="1:7">
      <c r="A604" s="3">
        <v>603</v>
      </c>
      <c r="B604" s="3" t="s">
        <v>127</v>
      </c>
      <c r="C604" s="3" t="s">
        <v>130</v>
      </c>
      <c r="D604" s="4">
        <v>48</v>
      </c>
      <c r="E604" s="4">
        <v>24</v>
      </c>
      <c r="F604" s="4">
        <v>24</v>
      </c>
      <c r="G604" s="4">
        <v>0</v>
      </c>
    </row>
    <row r="605" spans="1:7">
      <c r="A605" s="3">
        <v>604</v>
      </c>
      <c r="B605" s="3" t="s">
        <v>127</v>
      </c>
      <c r="C605" s="3" t="s">
        <v>129</v>
      </c>
      <c r="D605" s="4">
        <v>26</v>
      </c>
      <c r="E605" s="4">
        <v>21</v>
      </c>
      <c r="F605" s="4">
        <v>22</v>
      </c>
      <c r="G605" s="4">
        <v>1</v>
      </c>
    </row>
    <row r="606" spans="1:7">
      <c r="A606" s="3">
        <v>605</v>
      </c>
      <c r="B606" s="3" t="s">
        <v>128</v>
      </c>
      <c r="C606" s="3" t="s">
        <v>130</v>
      </c>
      <c r="D606" s="4">
        <v>40</v>
      </c>
      <c r="E606" s="4">
        <v>30</v>
      </c>
      <c r="F606" s="4">
        <v>30</v>
      </c>
      <c r="G606" s="4">
        <v>0</v>
      </c>
    </row>
    <row r="607" spans="1:7">
      <c r="A607" s="3">
        <v>606</v>
      </c>
      <c r="B607" s="3" t="s">
        <v>128</v>
      </c>
      <c r="C607" s="3" t="s">
        <v>129</v>
      </c>
      <c r="D607" s="4">
        <v>39</v>
      </c>
      <c r="E607" s="5"/>
      <c r="F607" s="4">
        <v>13</v>
      </c>
      <c r="G607" s="5"/>
    </row>
    <row r="608" spans="1:7">
      <c r="A608" s="3">
        <v>607</v>
      </c>
      <c r="B608" s="3" t="s">
        <v>127</v>
      </c>
      <c r="C608" s="3" t="s">
        <v>130</v>
      </c>
      <c r="D608" s="4">
        <v>37</v>
      </c>
      <c r="E608" s="4">
        <v>30</v>
      </c>
      <c r="F608" s="4">
        <v>33</v>
      </c>
      <c r="G608" s="4">
        <v>3</v>
      </c>
    </row>
    <row r="609" spans="1:7">
      <c r="A609" s="3">
        <v>608</v>
      </c>
      <c r="B609" s="3" t="s">
        <v>128</v>
      </c>
      <c r="C609" s="3" t="s">
        <v>129</v>
      </c>
      <c r="D609" s="4">
        <v>52</v>
      </c>
      <c r="E609" s="4">
        <v>21</v>
      </c>
      <c r="F609" s="4">
        <v>43</v>
      </c>
      <c r="G609" s="4">
        <v>22</v>
      </c>
    </row>
    <row r="610" spans="1:7">
      <c r="A610" s="3">
        <v>609</v>
      </c>
      <c r="B610" s="3" t="s">
        <v>128</v>
      </c>
      <c r="C610" s="3" t="s">
        <v>130</v>
      </c>
      <c r="D610" s="4">
        <v>37</v>
      </c>
      <c r="E610" s="4">
        <v>32</v>
      </c>
      <c r="F610" s="4">
        <v>33</v>
      </c>
      <c r="G610" s="4">
        <v>1</v>
      </c>
    </row>
    <row r="611" spans="1:7">
      <c r="A611" s="3">
        <v>610</v>
      </c>
      <c r="B611" s="3" t="s">
        <v>128</v>
      </c>
      <c r="C611" s="3" t="s">
        <v>130</v>
      </c>
      <c r="D611" s="4">
        <v>40</v>
      </c>
      <c r="E611" s="4">
        <v>23</v>
      </c>
      <c r="F611" s="4">
        <v>24</v>
      </c>
      <c r="G611" s="4">
        <v>1</v>
      </c>
    </row>
    <row r="612" spans="1:7">
      <c r="A612" s="3">
        <v>611</v>
      </c>
      <c r="B612" s="3" t="s">
        <v>128</v>
      </c>
      <c r="C612" s="3" t="s">
        <v>130</v>
      </c>
      <c r="D612" s="4">
        <v>32</v>
      </c>
      <c r="E612" s="4">
        <v>25</v>
      </c>
      <c r="F612" s="4">
        <v>25</v>
      </c>
      <c r="G612" s="4">
        <v>0</v>
      </c>
    </row>
    <row r="613" spans="1:7">
      <c r="A613" s="3">
        <v>612</v>
      </c>
      <c r="B613" s="3" t="s">
        <v>128</v>
      </c>
      <c r="C613" s="3" t="s">
        <v>129</v>
      </c>
      <c r="D613" s="4">
        <v>35</v>
      </c>
      <c r="E613" s="4">
        <v>16</v>
      </c>
      <c r="F613" s="4">
        <v>16</v>
      </c>
      <c r="G613" s="4">
        <v>0</v>
      </c>
    </row>
    <row r="614" spans="1:7">
      <c r="A614" s="3">
        <v>613</v>
      </c>
      <c r="B614" s="3" t="s">
        <v>127</v>
      </c>
      <c r="C614" s="3" t="s">
        <v>129</v>
      </c>
      <c r="D614" s="4">
        <v>67</v>
      </c>
      <c r="E614" s="4">
        <v>58</v>
      </c>
      <c r="F614" s="4">
        <v>62</v>
      </c>
      <c r="G614" s="4">
        <v>4</v>
      </c>
    </row>
    <row r="615" spans="1:7">
      <c r="A615" s="3">
        <v>614</v>
      </c>
      <c r="B615" s="3" t="s">
        <v>127</v>
      </c>
      <c r="C615" s="3" t="s">
        <v>129</v>
      </c>
      <c r="D615" s="4">
        <v>51</v>
      </c>
      <c r="E615" s="4">
        <v>22</v>
      </c>
      <c r="F615" s="4">
        <v>26</v>
      </c>
      <c r="G615" s="4">
        <v>4</v>
      </c>
    </row>
    <row r="616" spans="1:7">
      <c r="A616" s="3">
        <v>615</v>
      </c>
      <c r="B616" s="3" t="s">
        <v>128</v>
      </c>
      <c r="C616" s="3" t="s">
        <v>130</v>
      </c>
      <c r="D616" s="4">
        <v>28</v>
      </c>
      <c r="E616" s="4">
        <v>16</v>
      </c>
      <c r="F616" s="4">
        <v>16</v>
      </c>
      <c r="G616" s="4">
        <v>0</v>
      </c>
    </row>
    <row r="617" spans="1:7">
      <c r="A617" s="3">
        <v>616</v>
      </c>
      <c r="B617" s="3" t="s">
        <v>127</v>
      </c>
      <c r="C617" s="3" t="s">
        <v>130</v>
      </c>
      <c r="D617" s="4">
        <v>65</v>
      </c>
      <c r="E617" s="4">
        <v>54</v>
      </c>
      <c r="F617" s="4">
        <v>54</v>
      </c>
      <c r="G617" s="4">
        <v>0</v>
      </c>
    </row>
    <row r="618" spans="1:7">
      <c r="A618" s="3">
        <v>617</v>
      </c>
      <c r="B618" s="3" t="s">
        <v>127</v>
      </c>
      <c r="C618" s="3" t="s">
        <v>129</v>
      </c>
      <c r="D618" s="4">
        <v>30</v>
      </c>
      <c r="E618" s="4">
        <v>16</v>
      </c>
      <c r="F618" s="4">
        <v>16</v>
      </c>
      <c r="G618" s="4">
        <v>0</v>
      </c>
    </row>
    <row r="619" spans="1:7">
      <c r="A619" s="3">
        <v>618</v>
      </c>
      <c r="B619" s="3" t="s">
        <v>128</v>
      </c>
      <c r="C619" s="3" t="s">
        <v>130</v>
      </c>
      <c r="D619" s="4">
        <v>37</v>
      </c>
      <c r="E619" s="4">
        <v>32</v>
      </c>
      <c r="F619" s="4">
        <v>32</v>
      </c>
      <c r="G619" s="4">
        <v>0</v>
      </c>
    </row>
    <row r="620" spans="1:7">
      <c r="A620" s="3">
        <v>619</v>
      </c>
      <c r="B620" s="3" t="s">
        <v>127</v>
      </c>
      <c r="C620" s="3" t="s">
        <v>129</v>
      </c>
      <c r="D620" s="4">
        <v>40</v>
      </c>
      <c r="E620" s="4">
        <v>35</v>
      </c>
      <c r="F620" s="4">
        <v>36</v>
      </c>
      <c r="G620" s="4">
        <v>1</v>
      </c>
    </row>
    <row r="621" spans="1:7">
      <c r="A621" s="3">
        <v>620</v>
      </c>
      <c r="B621" s="3" t="s">
        <v>128</v>
      </c>
      <c r="C621" s="3" t="s">
        <v>129</v>
      </c>
      <c r="D621" s="4">
        <v>38</v>
      </c>
      <c r="E621" s="4">
        <v>23</v>
      </c>
      <c r="F621" s="4">
        <v>23</v>
      </c>
      <c r="G621" s="4">
        <v>0</v>
      </c>
    </row>
    <row r="622" spans="1:7">
      <c r="A622" s="3">
        <v>621</v>
      </c>
      <c r="B622" s="3" t="s">
        <v>127</v>
      </c>
      <c r="C622" s="3" t="s">
        <v>130</v>
      </c>
      <c r="D622" s="4">
        <v>43</v>
      </c>
      <c r="E622" s="4">
        <v>24</v>
      </c>
      <c r="F622" s="4">
        <v>24</v>
      </c>
      <c r="G622" s="4">
        <v>0</v>
      </c>
    </row>
    <row r="623" spans="1:7">
      <c r="A623" s="3">
        <v>622</v>
      </c>
      <c r="B623" s="3" t="s">
        <v>128</v>
      </c>
      <c r="C623" s="3" t="s">
        <v>129</v>
      </c>
      <c r="D623" s="4">
        <v>66</v>
      </c>
      <c r="E623" s="4">
        <v>62</v>
      </c>
      <c r="F623" s="4">
        <v>62</v>
      </c>
      <c r="G623" s="4">
        <v>0</v>
      </c>
    </row>
    <row r="624" spans="1:7">
      <c r="A624" s="3">
        <v>623</v>
      </c>
      <c r="B624" s="3" t="s">
        <v>127</v>
      </c>
      <c r="C624" s="3" t="s">
        <v>130</v>
      </c>
      <c r="D624" s="4">
        <v>26</v>
      </c>
      <c r="E624" s="4">
        <v>21</v>
      </c>
      <c r="F624" s="4">
        <v>21</v>
      </c>
      <c r="G624" s="4">
        <v>0</v>
      </c>
    </row>
    <row r="625" spans="1:7">
      <c r="A625" s="3">
        <v>624</v>
      </c>
      <c r="B625" s="3" t="s">
        <v>127</v>
      </c>
      <c r="C625" s="3" t="s">
        <v>130</v>
      </c>
      <c r="D625" s="4">
        <v>35</v>
      </c>
      <c r="E625" s="4">
        <v>26</v>
      </c>
      <c r="F625" s="4">
        <v>26</v>
      </c>
      <c r="G625" s="4">
        <v>0</v>
      </c>
    </row>
    <row r="626" spans="1:7">
      <c r="A626" s="3">
        <v>625</v>
      </c>
      <c r="B626" s="3" t="s">
        <v>128</v>
      </c>
      <c r="C626" s="3" t="s">
        <v>130</v>
      </c>
      <c r="D626" s="4">
        <v>56</v>
      </c>
      <c r="E626" s="4">
        <v>42</v>
      </c>
      <c r="F626" s="4">
        <v>42</v>
      </c>
      <c r="G626" s="4">
        <v>0</v>
      </c>
    </row>
    <row r="627" spans="1:7">
      <c r="A627" s="3">
        <v>626</v>
      </c>
      <c r="B627" s="3" t="s">
        <v>127</v>
      </c>
      <c r="C627" s="3" t="s">
        <v>129</v>
      </c>
      <c r="D627" s="4">
        <v>39</v>
      </c>
      <c r="E627" s="4">
        <v>35</v>
      </c>
      <c r="F627" s="4">
        <v>35</v>
      </c>
      <c r="G627" s="4">
        <v>0</v>
      </c>
    </row>
    <row r="628" spans="1:7">
      <c r="A628" s="3">
        <v>627</v>
      </c>
      <c r="B628" s="3" t="s">
        <v>127</v>
      </c>
      <c r="C628" s="3" t="s">
        <v>130</v>
      </c>
      <c r="D628" s="4">
        <v>32</v>
      </c>
      <c r="E628" s="4">
        <v>24</v>
      </c>
      <c r="F628" s="4">
        <v>24</v>
      </c>
      <c r="G628" s="4">
        <v>0</v>
      </c>
    </row>
    <row r="629" spans="1:7">
      <c r="A629" s="3">
        <v>628</v>
      </c>
      <c r="B629" s="3" t="s">
        <v>128</v>
      </c>
      <c r="C629" s="3" t="s">
        <v>129</v>
      </c>
      <c r="D629" s="4">
        <v>27</v>
      </c>
      <c r="E629" s="4">
        <v>21</v>
      </c>
      <c r="F629" s="4">
        <v>23</v>
      </c>
      <c r="G629" s="4">
        <v>2</v>
      </c>
    </row>
    <row r="630" spans="1:7">
      <c r="A630" s="3">
        <v>629</v>
      </c>
      <c r="B630" s="3" t="s">
        <v>127</v>
      </c>
      <c r="C630" s="3" t="s">
        <v>129</v>
      </c>
      <c r="D630" s="4">
        <v>30</v>
      </c>
      <c r="E630" s="4">
        <v>19</v>
      </c>
      <c r="F630" s="4">
        <v>22</v>
      </c>
      <c r="G630" s="4">
        <v>3</v>
      </c>
    </row>
    <row r="631" spans="1:7">
      <c r="A631" s="3">
        <v>630</v>
      </c>
      <c r="B631" s="3" t="s">
        <v>128</v>
      </c>
      <c r="C631" s="3" t="s">
        <v>130</v>
      </c>
      <c r="D631" s="4">
        <v>38</v>
      </c>
      <c r="E631" s="4">
        <v>21</v>
      </c>
      <c r="F631" s="4">
        <v>21</v>
      </c>
      <c r="G631" s="4">
        <v>0</v>
      </c>
    </row>
    <row r="632" spans="1:7">
      <c r="A632" s="3">
        <v>631</v>
      </c>
      <c r="B632" s="3" t="s">
        <v>128</v>
      </c>
      <c r="C632" s="3" t="s">
        <v>130</v>
      </c>
      <c r="D632" s="4">
        <v>39</v>
      </c>
      <c r="E632" s="4">
        <v>33</v>
      </c>
      <c r="F632" s="4">
        <v>33</v>
      </c>
      <c r="G632" s="4">
        <v>0</v>
      </c>
    </row>
    <row r="633" spans="1:7">
      <c r="A633" s="3">
        <v>632</v>
      </c>
      <c r="B633" s="3" t="s">
        <v>128</v>
      </c>
      <c r="C633" s="3" t="s">
        <v>130</v>
      </c>
      <c r="D633" s="4">
        <v>43</v>
      </c>
      <c r="E633" s="4">
        <v>28</v>
      </c>
      <c r="F633" s="4">
        <v>29</v>
      </c>
      <c r="G633" s="4">
        <v>1</v>
      </c>
    </row>
    <row r="634" spans="1:7">
      <c r="A634" s="3">
        <v>633</v>
      </c>
      <c r="B634" s="3" t="s">
        <v>128</v>
      </c>
      <c r="C634" s="3" t="s">
        <v>130</v>
      </c>
      <c r="D634" s="4">
        <v>27</v>
      </c>
      <c r="E634" s="4">
        <v>17</v>
      </c>
      <c r="F634" s="4">
        <v>17</v>
      </c>
      <c r="G634" s="4">
        <v>0</v>
      </c>
    </row>
    <row r="635" spans="1:7">
      <c r="A635" s="3">
        <v>634</v>
      </c>
      <c r="B635" s="3" t="s">
        <v>128</v>
      </c>
      <c r="C635" s="3" t="s">
        <v>130</v>
      </c>
      <c r="D635" s="4">
        <v>54</v>
      </c>
      <c r="E635" s="4">
        <v>26</v>
      </c>
      <c r="F635" s="4">
        <v>26</v>
      </c>
      <c r="G635" s="4">
        <v>0</v>
      </c>
    </row>
    <row r="636" spans="1:7">
      <c r="A636" s="3">
        <v>635</v>
      </c>
      <c r="B636" s="3" t="s">
        <v>127</v>
      </c>
      <c r="C636" s="3" t="s">
        <v>130</v>
      </c>
      <c r="D636" s="4">
        <v>50</v>
      </c>
      <c r="E636" s="4">
        <v>33</v>
      </c>
      <c r="F636" s="4">
        <v>33</v>
      </c>
      <c r="G636" s="4">
        <v>0</v>
      </c>
    </row>
    <row r="637" spans="1:7">
      <c r="A637" s="3">
        <v>636</v>
      </c>
      <c r="B637" s="3" t="s">
        <v>127</v>
      </c>
      <c r="C637" s="3" t="s">
        <v>129</v>
      </c>
      <c r="D637" s="4">
        <v>32</v>
      </c>
      <c r="E637" s="4">
        <v>12</v>
      </c>
      <c r="F637" s="4">
        <v>14</v>
      </c>
      <c r="G637" s="4">
        <v>2</v>
      </c>
    </row>
    <row r="638" spans="1:7">
      <c r="A638" s="3">
        <v>637</v>
      </c>
      <c r="B638" s="3" t="s">
        <v>127</v>
      </c>
      <c r="C638" s="3" t="s">
        <v>129</v>
      </c>
      <c r="D638" s="4">
        <v>45</v>
      </c>
      <c r="E638" s="5"/>
      <c r="F638" s="4">
        <v>34</v>
      </c>
      <c r="G638" s="5"/>
    </row>
    <row r="639" spans="1:7">
      <c r="A639" s="3">
        <v>638</v>
      </c>
      <c r="B639" s="3" t="s">
        <v>127</v>
      </c>
      <c r="C639" s="3" t="s">
        <v>130</v>
      </c>
      <c r="D639" s="4">
        <v>48</v>
      </c>
      <c r="E639" s="4">
        <v>37</v>
      </c>
      <c r="F639" s="4">
        <v>42</v>
      </c>
      <c r="G639" s="4">
        <v>5</v>
      </c>
    </row>
    <row r="640" spans="1:7">
      <c r="A640" s="3">
        <v>639</v>
      </c>
      <c r="B640" s="3" t="s">
        <v>128</v>
      </c>
      <c r="C640" s="3" t="s">
        <v>130</v>
      </c>
      <c r="D640" s="4">
        <v>49</v>
      </c>
      <c r="E640" s="4">
        <v>37</v>
      </c>
      <c r="F640" s="4">
        <v>38</v>
      </c>
      <c r="G640" s="4">
        <v>1</v>
      </c>
    </row>
    <row r="641" spans="1:7">
      <c r="A641" s="3">
        <v>640</v>
      </c>
      <c r="B641" s="3" t="s">
        <v>127</v>
      </c>
      <c r="C641" s="3" t="s">
        <v>130</v>
      </c>
      <c r="D641" s="4">
        <v>78</v>
      </c>
      <c r="E641" s="4">
        <v>61</v>
      </c>
      <c r="F641" s="4">
        <v>61</v>
      </c>
      <c r="G641" s="4">
        <v>0</v>
      </c>
    </row>
    <row r="642" spans="1:7">
      <c r="A642" s="3">
        <v>641</v>
      </c>
      <c r="B642" s="3" t="s">
        <v>127</v>
      </c>
      <c r="C642" s="3" t="s">
        <v>129</v>
      </c>
      <c r="D642" s="4">
        <v>37</v>
      </c>
      <c r="E642" s="4">
        <v>25</v>
      </c>
      <c r="F642" s="4">
        <v>27</v>
      </c>
      <c r="G642" s="4">
        <v>2</v>
      </c>
    </row>
    <row r="643" spans="1:7">
      <c r="A643" s="3">
        <v>642</v>
      </c>
      <c r="B643" s="3" t="s">
        <v>127</v>
      </c>
      <c r="C643" s="3" t="s">
        <v>130</v>
      </c>
      <c r="D643" s="4">
        <v>48</v>
      </c>
      <c r="E643" s="4">
        <v>31</v>
      </c>
      <c r="F643" s="4">
        <v>32</v>
      </c>
      <c r="G643" s="4">
        <v>1</v>
      </c>
    </row>
    <row r="644" spans="1:7">
      <c r="A644" s="3">
        <v>643</v>
      </c>
      <c r="B644" s="3" t="s">
        <v>127</v>
      </c>
      <c r="C644" s="3" t="s">
        <v>129</v>
      </c>
      <c r="D644" s="4">
        <v>52</v>
      </c>
      <c r="E644" s="4">
        <v>17</v>
      </c>
      <c r="F644" s="4">
        <v>24</v>
      </c>
      <c r="G644" s="4">
        <v>7</v>
      </c>
    </row>
    <row r="645" spans="1:7">
      <c r="A645" s="3">
        <v>644</v>
      </c>
      <c r="B645" s="3" t="s">
        <v>127</v>
      </c>
      <c r="C645" s="3" t="s">
        <v>129</v>
      </c>
      <c r="D645" s="4">
        <v>31</v>
      </c>
      <c r="E645" s="4">
        <v>22</v>
      </c>
      <c r="F645" s="4">
        <v>24</v>
      </c>
      <c r="G645" s="4">
        <v>2</v>
      </c>
    </row>
    <row r="646" spans="1:7">
      <c r="A646" s="3">
        <v>645</v>
      </c>
      <c r="B646" s="3" t="s">
        <v>127</v>
      </c>
      <c r="C646" s="3" t="s">
        <v>130</v>
      </c>
      <c r="D646" s="4">
        <v>60</v>
      </c>
      <c r="E646" s="4">
        <v>51</v>
      </c>
      <c r="F646" s="4">
        <v>52</v>
      </c>
      <c r="G646" s="4">
        <v>1</v>
      </c>
    </row>
    <row r="647" spans="1:7">
      <c r="A647" s="3">
        <v>646</v>
      </c>
      <c r="B647" s="3" t="s">
        <v>128</v>
      </c>
      <c r="C647" s="3" t="s">
        <v>129</v>
      </c>
      <c r="D647" s="4">
        <v>22</v>
      </c>
      <c r="E647" s="4">
        <v>17</v>
      </c>
      <c r="F647" s="4">
        <v>17</v>
      </c>
      <c r="G647" s="4">
        <v>0</v>
      </c>
    </row>
    <row r="648" spans="1:7">
      <c r="A648" s="3">
        <v>647</v>
      </c>
      <c r="B648" s="3" t="s">
        <v>127</v>
      </c>
      <c r="C648" s="3" t="s">
        <v>129</v>
      </c>
      <c r="D648" s="4">
        <v>23</v>
      </c>
      <c r="E648" s="4">
        <v>16</v>
      </c>
      <c r="F648" s="4">
        <v>17</v>
      </c>
      <c r="G648" s="4">
        <v>1</v>
      </c>
    </row>
    <row r="649" spans="1:7">
      <c r="A649" s="3">
        <v>648</v>
      </c>
      <c r="B649" s="3" t="s">
        <v>127</v>
      </c>
      <c r="C649" s="3" t="s">
        <v>129</v>
      </c>
      <c r="D649" s="4">
        <v>54</v>
      </c>
      <c r="E649" s="4">
        <v>32</v>
      </c>
      <c r="F649" s="4">
        <v>32</v>
      </c>
      <c r="G649" s="4">
        <v>0</v>
      </c>
    </row>
    <row r="650" spans="1:7">
      <c r="A650" s="3">
        <v>649</v>
      </c>
      <c r="B650" s="3" t="s">
        <v>127</v>
      </c>
      <c r="C650" s="3" t="s">
        <v>130</v>
      </c>
      <c r="D650" s="4">
        <v>51</v>
      </c>
      <c r="E650" s="4">
        <v>24</v>
      </c>
      <c r="F650" s="4">
        <v>24</v>
      </c>
      <c r="G650" s="4">
        <v>0</v>
      </c>
    </row>
    <row r="651" spans="1:7">
      <c r="A651" s="3">
        <v>650</v>
      </c>
      <c r="B651" s="3" t="s">
        <v>128</v>
      </c>
      <c r="C651" s="3" t="s">
        <v>130</v>
      </c>
      <c r="D651" s="4">
        <v>67</v>
      </c>
      <c r="E651" s="4">
        <v>63</v>
      </c>
      <c r="F651" s="4">
        <v>63</v>
      </c>
      <c r="G651" s="4">
        <v>0</v>
      </c>
    </row>
    <row r="652" spans="1:7">
      <c r="A652" s="3">
        <v>651</v>
      </c>
      <c r="B652" s="3" t="s">
        <v>128</v>
      </c>
      <c r="C652" s="3" t="s">
        <v>130</v>
      </c>
      <c r="D652" s="4">
        <v>68</v>
      </c>
      <c r="E652" s="4">
        <v>57</v>
      </c>
      <c r="F652" s="4">
        <v>57</v>
      </c>
      <c r="G652" s="4">
        <v>0</v>
      </c>
    </row>
    <row r="653" spans="1:7">
      <c r="A653" s="3">
        <v>652</v>
      </c>
      <c r="B653" s="3" t="s">
        <v>128</v>
      </c>
      <c r="C653" s="3" t="s">
        <v>129</v>
      </c>
      <c r="D653" s="4">
        <v>57</v>
      </c>
      <c r="E653" s="4">
        <v>44</v>
      </c>
      <c r="F653" s="4">
        <v>47</v>
      </c>
      <c r="G653" s="4">
        <v>3</v>
      </c>
    </row>
    <row r="654" spans="1:7">
      <c r="A654" s="3">
        <v>653</v>
      </c>
      <c r="B654" s="3" t="s">
        <v>127</v>
      </c>
      <c r="C654" s="3" t="s">
        <v>129</v>
      </c>
      <c r="D654" s="4">
        <v>53</v>
      </c>
      <c r="E654" s="4">
        <v>37</v>
      </c>
      <c r="F654" s="4">
        <v>37</v>
      </c>
      <c r="G654" s="4">
        <v>0</v>
      </c>
    </row>
    <row r="655" spans="1:7">
      <c r="A655" s="3">
        <v>654</v>
      </c>
      <c r="B655" s="3" t="s">
        <v>127</v>
      </c>
      <c r="C655" s="3" t="s">
        <v>130</v>
      </c>
      <c r="D655" s="4">
        <v>42</v>
      </c>
      <c r="E655" s="4">
        <v>23</v>
      </c>
      <c r="F655" s="4">
        <v>23</v>
      </c>
      <c r="G655" s="4">
        <v>0</v>
      </c>
    </row>
    <row r="656" spans="1:7">
      <c r="A656" s="3">
        <v>655</v>
      </c>
      <c r="B656" s="3" t="s">
        <v>127</v>
      </c>
      <c r="C656" s="3" t="s">
        <v>130</v>
      </c>
      <c r="D656" s="4">
        <v>49</v>
      </c>
      <c r="E656" s="4">
        <v>38</v>
      </c>
      <c r="F656" s="4">
        <v>40</v>
      </c>
      <c r="G656" s="4">
        <v>2</v>
      </c>
    </row>
    <row r="657" spans="1:7">
      <c r="A657" s="3">
        <v>656</v>
      </c>
      <c r="B657" s="3" t="s">
        <v>128</v>
      </c>
      <c r="C657" s="3" t="s">
        <v>130</v>
      </c>
      <c r="D657" s="4">
        <v>47</v>
      </c>
      <c r="E657" s="4">
        <v>40</v>
      </c>
      <c r="F657" s="4">
        <v>43</v>
      </c>
      <c r="G657" s="4">
        <v>3</v>
      </c>
    </row>
    <row r="658" spans="1:7">
      <c r="A658" s="3">
        <v>657</v>
      </c>
      <c r="B658" s="3" t="s">
        <v>127</v>
      </c>
      <c r="C658" s="3" t="s">
        <v>129</v>
      </c>
      <c r="D658" s="4">
        <v>40</v>
      </c>
      <c r="E658" s="4">
        <v>21</v>
      </c>
      <c r="F658" s="4">
        <v>22</v>
      </c>
      <c r="G658" s="4">
        <v>1</v>
      </c>
    </row>
    <row r="659" spans="1:7">
      <c r="A659" s="3">
        <v>658</v>
      </c>
      <c r="B659" s="3" t="s">
        <v>128</v>
      </c>
      <c r="C659" s="3" t="s">
        <v>129</v>
      </c>
      <c r="D659" s="4">
        <v>37</v>
      </c>
      <c r="E659" s="4">
        <v>25</v>
      </c>
      <c r="F659" s="4">
        <v>26</v>
      </c>
      <c r="G659" s="4">
        <v>1</v>
      </c>
    </row>
    <row r="660" spans="1:7">
      <c r="A660" s="3">
        <v>659</v>
      </c>
      <c r="B660" s="3" t="s">
        <v>127</v>
      </c>
      <c r="C660" s="3" t="s">
        <v>129</v>
      </c>
      <c r="D660" s="4">
        <v>32</v>
      </c>
      <c r="E660" s="4">
        <v>21</v>
      </c>
      <c r="F660" s="4">
        <v>21</v>
      </c>
      <c r="G660" s="4">
        <v>0</v>
      </c>
    </row>
    <row r="661" spans="1:7">
      <c r="A661" s="3">
        <v>660</v>
      </c>
      <c r="B661" s="3" t="s">
        <v>128</v>
      </c>
      <c r="C661" s="3" t="s">
        <v>129</v>
      </c>
      <c r="D661" s="4">
        <v>54</v>
      </c>
      <c r="E661" s="4">
        <v>29</v>
      </c>
      <c r="F661" s="4">
        <v>29</v>
      </c>
      <c r="G661" s="4">
        <v>0</v>
      </c>
    </row>
    <row r="662" spans="1:7">
      <c r="A662" s="3">
        <v>661</v>
      </c>
      <c r="B662" s="3" t="s">
        <v>128</v>
      </c>
      <c r="C662" s="3" t="s">
        <v>130</v>
      </c>
      <c r="D662" s="4">
        <v>28</v>
      </c>
      <c r="E662" s="4">
        <v>22</v>
      </c>
      <c r="F662" s="4">
        <v>24</v>
      </c>
      <c r="G662" s="4">
        <v>2</v>
      </c>
    </row>
    <row r="663" spans="1:7">
      <c r="A663" s="3">
        <v>662</v>
      </c>
      <c r="B663" s="3" t="s">
        <v>127</v>
      </c>
      <c r="C663" s="3" t="s">
        <v>129</v>
      </c>
      <c r="D663" s="4">
        <v>38</v>
      </c>
      <c r="E663" s="4">
        <v>30</v>
      </c>
      <c r="F663" s="4">
        <v>33</v>
      </c>
      <c r="G663" s="4">
        <v>3</v>
      </c>
    </row>
    <row r="664" spans="1:7">
      <c r="A664" s="3">
        <v>663</v>
      </c>
      <c r="B664" s="3" t="s">
        <v>127</v>
      </c>
      <c r="C664" s="3" t="s">
        <v>130</v>
      </c>
      <c r="D664" s="4">
        <v>40</v>
      </c>
      <c r="E664" s="4">
        <v>35</v>
      </c>
      <c r="F664" s="4">
        <v>35</v>
      </c>
      <c r="G664" s="4">
        <v>0</v>
      </c>
    </row>
    <row r="665" spans="1:7">
      <c r="A665" s="3">
        <v>664</v>
      </c>
      <c r="B665" s="3" t="s">
        <v>127</v>
      </c>
      <c r="C665" s="3" t="s">
        <v>129</v>
      </c>
      <c r="D665" s="4">
        <v>39</v>
      </c>
      <c r="E665" s="4">
        <v>20</v>
      </c>
      <c r="F665" s="4">
        <v>20</v>
      </c>
      <c r="G665" s="4">
        <v>0</v>
      </c>
    </row>
    <row r="666" spans="1:7">
      <c r="A666" s="3">
        <v>665</v>
      </c>
      <c r="B666" s="3" t="s">
        <v>127</v>
      </c>
      <c r="C666" s="3" t="s">
        <v>129</v>
      </c>
      <c r="D666" s="4">
        <v>39</v>
      </c>
      <c r="E666" s="4">
        <v>34</v>
      </c>
      <c r="F666" s="4">
        <v>31</v>
      </c>
      <c r="G666" s="4">
        <v>-3</v>
      </c>
    </row>
    <row r="667" spans="1:7">
      <c r="A667" s="3">
        <v>666</v>
      </c>
      <c r="B667" s="3" t="s">
        <v>127</v>
      </c>
      <c r="C667" s="3" t="s">
        <v>129</v>
      </c>
      <c r="D667" s="4">
        <v>35</v>
      </c>
      <c r="E667" s="4">
        <v>23</v>
      </c>
      <c r="F667" s="4">
        <v>29</v>
      </c>
      <c r="G667" s="4">
        <v>6</v>
      </c>
    </row>
    <row r="668" spans="1:7">
      <c r="A668" s="3">
        <v>667</v>
      </c>
      <c r="B668" s="3" t="s">
        <v>128</v>
      </c>
      <c r="C668" s="3" t="s">
        <v>129</v>
      </c>
      <c r="D668" s="4">
        <v>26</v>
      </c>
      <c r="E668" s="4">
        <v>17</v>
      </c>
      <c r="F668" s="4">
        <v>19</v>
      </c>
      <c r="G668" s="4">
        <v>2</v>
      </c>
    </row>
    <row r="669" spans="1:7">
      <c r="A669" s="3">
        <v>668</v>
      </c>
      <c r="B669" s="3" t="s">
        <v>128</v>
      </c>
      <c r="C669" s="3" t="s">
        <v>130</v>
      </c>
      <c r="D669" s="4">
        <v>41</v>
      </c>
      <c r="E669" s="4">
        <v>26</v>
      </c>
      <c r="F669" s="4">
        <v>26</v>
      </c>
      <c r="G669" s="4">
        <v>0</v>
      </c>
    </row>
    <row r="670" spans="1:7">
      <c r="A670" s="3">
        <v>669</v>
      </c>
      <c r="B670" s="3" t="s">
        <v>127</v>
      </c>
      <c r="C670" s="3" t="s">
        <v>129</v>
      </c>
      <c r="D670" s="4">
        <v>39</v>
      </c>
      <c r="E670" s="4">
        <v>17</v>
      </c>
      <c r="F670" s="4">
        <v>17</v>
      </c>
      <c r="G670" s="4">
        <v>0</v>
      </c>
    </row>
    <row r="671" spans="1:7">
      <c r="A671" s="3">
        <v>670</v>
      </c>
      <c r="B671" s="3" t="s">
        <v>128</v>
      </c>
      <c r="C671" s="3" t="s">
        <v>129</v>
      </c>
      <c r="D671" s="4">
        <v>39</v>
      </c>
      <c r="E671" s="4">
        <v>25</v>
      </c>
      <c r="F671" s="4">
        <v>25</v>
      </c>
      <c r="G671" s="4">
        <v>0</v>
      </c>
    </row>
    <row r="672" spans="1:7">
      <c r="A672" s="3">
        <v>671</v>
      </c>
      <c r="B672" s="3" t="s">
        <v>128</v>
      </c>
      <c r="C672" s="3" t="s">
        <v>130</v>
      </c>
      <c r="D672" s="4">
        <v>72</v>
      </c>
      <c r="E672" s="4">
        <v>48</v>
      </c>
      <c r="F672" s="4">
        <v>48</v>
      </c>
      <c r="G672" s="4">
        <v>0</v>
      </c>
    </row>
    <row r="673" spans="1:7">
      <c r="A673" s="3">
        <v>672</v>
      </c>
      <c r="B673" s="3" t="s">
        <v>127</v>
      </c>
      <c r="C673" s="3" t="s">
        <v>130</v>
      </c>
      <c r="D673" s="4">
        <v>56</v>
      </c>
      <c r="E673" s="4">
        <v>46</v>
      </c>
      <c r="F673" s="4">
        <v>46</v>
      </c>
      <c r="G673" s="4">
        <v>0</v>
      </c>
    </row>
    <row r="674" spans="1:7">
      <c r="A674" s="3">
        <v>673</v>
      </c>
      <c r="B674" s="3" t="s">
        <v>128</v>
      </c>
      <c r="C674" s="3" t="s">
        <v>130</v>
      </c>
      <c r="D674" s="4">
        <v>21</v>
      </c>
      <c r="E674" s="4">
        <v>10</v>
      </c>
      <c r="F674" s="4">
        <v>10</v>
      </c>
      <c r="G674" s="4">
        <v>0</v>
      </c>
    </row>
    <row r="675" spans="1:7">
      <c r="A675" s="3">
        <v>674</v>
      </c>
      <c r="B675" s="3" t="s">
        <v>127</v>
      </c>
      <c r="C675" s="3" t="s">
        <v>129</v>
      </c>
      <c r="D675" s="4">
        <v>33</v>
      </c>
      <c r="E675" s="4">
        <v>18</v>
      </c>
      <c r="F675" s="4">
        <v>18</v>
      </c>
      <c r="G675" s="4">
        <v>0</v>
      </c>
    </row>
    <row r="676" spans="1:7">
      <c r="A676" s="3">
        <v>675</v>
      </c>
      <c r="B676" s="3" t="s">
        <v>127</v>
      </c>
      <c r="C676" s="3" t="s">
        <v>129</v>
      </c>
      <c r="D676" s="4">
        <v>29</v>
      </c>
      <c r="E676" s="4">
        <v>24</v>
      </c>
      <c r="F676" s="4">
        <v>25</v>
      </c>
      <c r="G676" s="4">
        <v>1</v>
      </c>
    </row>
    <row r="677" spans="1:7">
      <c r="A677" s="3">
        <v>676</v>
      </c>
      <c r="B677" s="3" t="s">
        <v>127</v>
      </c>
      <c r="C677" s="3" t="s">
        <v>130</v>
      </c>
      <c r="D677" s="4">
        <v>66</v>
      </c>
      <c r="E677" s="4">
        <v>43</v>
      </c>
      <c r="F677" s="4">
        <v>44</v>
      </c>
      <c r="G677" s="4">
        <v>1</v>
      </c>
    </row>
    <row r="678" spans="1:7">
      <c r="A678" s="3">
        <v>677</v>
      </c>
      <c r="B678" s="3" t="s">
        <v>128</v>
      </c>
      <c r="C678" s="3" t="s">
        <v>129</v>
      </c>
      <c r="D678" s="4">
        <v>23</v>
      </c>
      <c r="E678" s="4">
        <v>19</v>
      </c>
      <c r="F678" s="4">
        <v>19</v>
      </c>
      <c r="G678" s="4">
        <v>0</v>
      </c>
    </row>
    <row r="679" spans="1:7">
      <c r="A679" s="3">
        <v>678</v>
      </c>
      <c r="B679" s="3" t="s">
        <v>128</v>
      </c>
      <c r="C679" s="3" t="s">
        <v>130</v>
      </c>
      <c r="D679" s="4">
        <v>37</v>
      </c>
      <c r="E679" s="4">
        <v>28</v>
      </c>
      <c r="F679" s="4">
        <v>29</v>
      </c>
      <c r="G679" s="4">
        <v>1</v>
      </c>
    </row>
    <row r="680" spans="1:7">
      <c r="A680" s="3">
        <v>679</v>
      </c>
      <c r="B680" s="3" t="s">
        <v>127</v>
      </c>
      <c r="C680" s="3" t="s">
        <v>130</v>
      </c>
      <c r="D680" s="4">
        <v>61</v>
      </c>
      <c r="E680" s="5"/>
      <c r="F680" s="5"/>
      <c r="G680" s="5"/>
    </row>
    <row r="681" spans="1:7">
      <c r="A681" s="3">
        <v>680</v>
      </c>
      <c r="B681" s="3" t="s">
        <v>127</v>
      </c>
      <c r="C681" s="3" t="s">
        <v>129</v>
      </c>
      <c r="D681" s="4">
        <v>43</v>
      </c>
      <c r="E681" s="4">
        <v>36</v>
      </c>
      <c r="F681" s="4">
        <v>38</v>
      </c>
      <c r="G681" s="4">
        <v>2</v>
      </c>
    </row>
    <row r="682" spans="1:7">
      <c r="A682" s="3">
        <v>681</v>
      </c>
      <c r="B682" s="3" t="s">
        <v>128</v>
      </c>
      <c r="C682" s="3" t="s">
        <v>130</v>
      </c>
      <c r="D682" s="4">
        <v>43</v>
      </c>
      <c r="E682" s="4">
        <v>20</v>
      </c>
      <c r="F682" s="4">
        <v>21</v>
      </c>
      <c r="G682" s="4">
        <v>1</v>
      </c>
    </row>
    <row r="683" spans="1:7">
      <c r="A683" s="3">
        <v>682</v>
      </c>
      <c r="B683" s="3" t="s">
        <v>127</v>
      </c>
      <c r="C683" s="3" t="s">
        <v>129</v>
      </c>
      <c r="D683" s="4">
        <v>24</v>
      </c>
      <c r="E683" s="4">
        <v>16</v>
      </c>
      <c r="F683" s="4">
        <v>16</v>
      </c>
      <c r="G683" s="4">
        <v>0</v>
      </c>
    </row>
    <row r="684" spans="1:7">
      <c r="A684" s="3">
        <v>683</v>
      </c>
      <c r="B684" s="3" t="s">
        <v>128</v>
      </c>
      <c r="C684" s="3" t="s">
        <v>130</v>
      </c>
      <c r="D684" s="4">
        <v>45</v>
      </c>
      <c r="E684" s="4">
        <v>26</v>
      </c>
      <c r="F684" s="4">
        <v>26</v>
      </c>
      <c r="G684" s="4">
        <v>0</v>
      </c>
    </row>
    <row r="685" spans="1:7">
      <c r="A685" s="3">
        <v>684</v>
      </c>
      <c r="B685" s="3" t="s">
        <v>128</v>
      </c>
      <c r="C685" s="3" t="s">
        <v>129</v>
      </c>
      <c r="D685" s="4">
        <v>67</v>
      </c>
      <c r="E685" s="4">
        <v>58</v>
      </c>
      <c r="F685" s="4">
        <v>58</v>
      </c>
      <c r="G685" s="4">
        <v>0</v>
      </c>
    </row>
    <row r="686" spans="1:7">
      <c r="A686" s="3">
        <v>685</v>
      </c>
      <c r="B686" s="3" t="s">
        <v>127</v>
      </c>
      <c r="C686" s="3" t="s">
        <v>130</v>
      </c>
      <c r="D686" s="4">
        <v>52</v>
      </c>
      <c r="E686" s="4">
        <v>45</v>
      </c>
      <c r="F686" s="4">
        <v>46</v>
      </c>
      <c r="G686" s="4">
        <v>1</v>
      </c>
    </row>
    <row r="687" spans="1:7">
      <c r="A687" s="3">
        <v>686</v>
      </c>
      <c r="B687" s="3" t="s">
        <v>127</v>
      </c>
      <c r="C687" s="3" t="s">
        <v>129</v>
      </c>
      <c r="D687" s="4">
        <v>39</v>
      </c>
      <c r="E687" s="4">
        <v>33</v>
      </c>
      <c r="F687" s="4">
        <v>33</v>
      </c>
      <c r="G687" s="4">
        <v>0</v>
      </c>
    </row>
    <row r="688" spans="1:7">
      <c r="A688" s="3">
        <v>687</v>
      </c>
      <c r="B688" s="3" t="s">
        <v>128</v>
      </c>
      <c r="C688" s="3" t="s">
        <v>129</v>
      </c>
      <c r="D688" s="4">
        <v>85</v>
      </c>
      <c r="E688" s="4">
        <v>71</v>
      </c>
      <c r="F688" s="4">
        <v>71</v>
      </c>
      <c r="G688" s="4">
        <v>0</v>
      </c>
    </row>
    <row r="689" spans="1:7">
      <c r="A689" s="3">
        <v>688</v>
      </c>
      <c r="B689" s="3" t="s">
        <v>128</v>
      </c>
      <c r="C689" s="3" t="s">
        <v>129</v>
      </c>
      <c r="D689" s="4">
        <v>28</v>
      </c>
      <c r="E689" s="4">
        <v>18</v>
      </c>
      <c r="F689" s="4">
        <v>18</v>
      </c>
      <c r="G689" s="4">
        <v>0</v>
      </c>
    </row>
    <row r="690" spans="1:7">
      <c r="A690" s="3">
        <v>689</v>
      </c>
      <c r="B690" s="3" t="s">
        <v>128</v>
      </c>
      <c r="C690" s="3" t="s">
        <v>129</v>
      </c>
      <c r="D690" s="4">
        <v>54</v>
      </c>
      <c r="E690" s="4">
        <v>30</v>
      </c>
      <c r="F690" s="4">
        <v>30</v>
      </c>
      <c r="G690" s="4">
        <v>0</v>
      </c>
    </row>
    <row r="691" spans="1:7">
      <c r="A691" s="3">
        <v>690</v>
      </c>
      <c r="B691" s="3" t="s">
        <v>127</v>
      </c>
      <c r="C691" s="3" t="s">
        <v>129</v>
      </c>
      <c r="D691" s="4">
        <v>23</v>
      </c>
      <c r="E691" s="4">
        <v>19</v>
      </c>
      <c r="F691" s="4">
        <v>19</v>
      </c>
      <c r="G691" s="4">
        <v>0</v>
      </c>
    </row>
    <row r="692" spans="1:7">
      <c r="A692" s="3">
        <v>691</v>
      </c>
      <c r="B692" s="3" t="s">
        <v>127</v>
      </c>
      <c r="C692" s="3" t="s">
        <v>130</v>
      </c>
      <c r="D692" s="4">
        <v>22</v>
      </c>
      <c r="E692" s="4">
        <v>17</v>
      </c>
      <c r="F692" s="4">
        <v>18</v>
      </c>
      <c r="G692" s="4">
        <v>1</v>
      </c>
    </row>
    <row r="693" spans="1:7">
      <c r="A693" s="3">
        <v>692</v>
      </c>
      <c r="B693" s="3" t="s">
        <v>128</v>
      </c>
      <c r="C693" s="3" t="s">
        <v>129</v>
      </c>
      <c r="D693" s="4">
        <v>28</v>
      </c>
      <c r="E693" s="4">
        <v>24</v>
      </c>
      <c r="F693" s="4">
        <v>24</v>
      </c>
      <c r="G693" s="4">
        <v>0</v>
      </c>
    </row>
    <row r="694" spans="1:7">
      <c r="A694" s="3">
        <v>693</v>
      </c>
      <c r="B694" s="3" t="s">
        <v>127</v>
      </c>
      <c r="C694" s="3" t="s">
        <v>130</v>
      </c>
      <c r="D694" s="4">
        <v>20</v>
      </c>
      <c r="E694" s="4">
        <v>16</v>
      </c>
      <c r="F694" s="4">
        <v>16</v>
      </c>
      <c r="G694" s="4">
        <v>0</v>
      </c>
    </row>
    <row r="695" spans="1:7">
      <c r="A695" s="3">
        <v>694</v>
      </c>
      <c r="B695" s="3" t="s">
        <v>127</v>
      </c>
      <c r="C695" s="3" t="s">
        <v>130</v>
      </c>
      <c r="D695" s="4">
        <v>22</v>
      </c>
      <c r="E695" s="4">
        <v>15</v>
      </c>
      <c r="F695" s="4">
        <v>18</v>
      </c>
      <c r="G695" s="4">
        <v>3</v>
      </c>
    </row>
    <row r="696" spans="1:7">
      <c r="A696" s="3">
        <v>695</v>
      </c>
      <c r="B696" s="3" t="s">
        <v>128</v>
      </c>
      <c r="C696" s="3" t="s">
        <v>130</v>
      </c>
      <c r="D696" s="4">
        <v>22</v>
      </c>
      <c r="E696" s="4">
        <v>14</v>
      </c>
      <c r="F696" s="4">
        <v>14</v>
      </c>
      <c r="G696" s="4">
        <v>0</v>
      </c>
    </row>
    <row r="697" spans="1:7">
      <c r="A697" s="3">
        <v>696</v>
      </c>
      <c r="B697" s="3" t="s">
        <v>128</v>
      </c>
      <c r="C697" s="3" t="s">
        <v>130</v>
      </c>
      <c r="D697" s="4">
        <v>39</v>
      </c>
      <c r="E697" s="4">
        <v>18</v>
      </c>
      <c r="F697" s="4">
        <v>18</v>
      </c>
      <c r="G697" s="4">
        <v>0</v>
      </c>
    </row>
    <row r="698" spans="1:7">
      <c r="A698" s="3">
        <v>697</v>
      </c>
      <c r="B698" s="3" t="s">
        <v>128</v>
      </c>
      <c r="C698" s="3" t="s">
        <v>130</v>
      </c>
      <c r="D698" s="4">
        <v>57</v>
      </c>
      <c r="E698" s="4">
        <v>27</v>
      </c>
      <c r="F698" s="4">
        <v>28</v>
      </c>
      <c r="G698" s="4">
        <v>1</v>
      </c>
    </row>
    <row r="699" spans="1:7">
      <c r="A699" s="3">
        <v>698</v>
      </c>
      <c r="B699" s="3" t="s">
        <v>127</v>
      </c>
      <c r="C699" s="3" t="s">
        <v>130</v>
      </c>
      <c r="D699" s="4">
        <v>40</v>
      </c>
      <c r="E699" s="4">
        <v>26</v>
      </c>
      <c r="F699" s="4">
        <v>27</v>
      </c>
      <c r="G699" s="4">
        <v>1</v>
      </c>
    </row>
    <row r="700" spans="1:7">
      <c r="A700" s="3">
        <v>699</v>
      </c>
      <c r="B700" s="3" t="s">
        <v>128</v>
      </c>
      <c r="C700" s="3" t="s">
        <v>129</v>
      </c>
      <c r="D700" s="4">
        <v>44</v>
      </c>
      <c r="E700" s="4">
        <v>32</v>
      </c>
      <c r="F700" s="4">
        <v>32</v>
      </c>
      <c r="G700" s="4">
        <v>0</v>
      </c>
    </row>
    <row r="701" spans="1:7">
      <c r="A701" s="3">
        <v>700</v>
      </c>
      <c r="B701" s="3" t="s">
        <v>128</v>
      </c>
      <c r="C701" s="3" t="s">
        <v>129</v>
      </c>
      <c r="D701" s="4">
        <v>58</v>
      </c>
      <c r="E701" s="4">
        <v>39</v>
      </c>
      <c r="F701" s="4">
        <v>40</v>
      </c>
      <c r="G701" s="4">
        <v>1</v>
      </c>
    </row>
    <row r="702" spans="1:7">
      <c r="A702" s="3">
        <v>701</v>
      </c>
      <c r="B702" s="3" t="s">
        <v>128</v>
      </c>
      <c r="C702" s="3" t="s">
        <v>130</v>
      </c>
      <c r="D702" s="4">
        <v>41</v>
      </c>
      <c r="E702" s="4">
        <v>22</v>
      </c>
      <c r="F702" s="4">
        <v>24</v>
      </c>
      <c r="G702" s="4">
        <v>2</v>
      </c>
    </row>
    <row r="703" spans="1:7">
      <c r="A703" s="3">
        <v>702</v>
      </c>
      <c r="B703" s="3" t="s">
        <v>127</v>
      </c>
      <c r="C703" s="3" t="s">
        <v>130</v>
      </c>
      <c r="D703" s="4">
        <v>26</v>
      </c>
      <c r="E703" s="4">
        <v>18</v>
      </c>
      <c r="F703" s="4">
        <v>18</v>
      </c>
      <c r="G703" s="4">
        <v>0</v>
      </c>
    </row>
    <row r="704" spans="1:7">
      <c r="A704" s="3">
        <v>703</v>
      </c>
      <c r="B704" s="3" t="s">
        <v>128</v>
      </c>
      <c r="C704" s="3" t="s">
        <v>129</v>
      </c>
      <c r="D704" s="4">
        <v>47</v>
      </c>
      <c r="E704" s="4">
        <v>26</v>
      </c>
      <c r="F704" s="4">
        <v>26</v>
      </c>
      <c r="G704" s="4">
        <v>0</v>
      </c>
    </row>
    <row r="705" spans="1:7">
      <c r="A705" s="3">
        <v>704</v>
      </c>
      <c r="B705" s="3" t="s">
        <v>127</v>
      </c>
      <c r="C705" s="3" t="s">
        <v>129</v>
      </c>
      <c r="D705" s="4">
        <v>38</v>
      </c>
      <c r="E705" s="4">
        <v>11</v>
      </c>
      <c r="F705" s="4">
        <v>12</v>
      </c>
      <c r="G705" s="4">
        <v>1</v>
      </c>
    </row>
    <row r="706" spans="1:7">
      <c r="A706" s="3">
        <v>705</v>
      </c>
      <c r="B706" s="3" t="s">
        <v>128</v>
      </c>
      <c r="C706" s="3" t="s">
        <v>130</v>
      </c>
      <c r="D706" s="4">
        <v>39</v>
      </c>
      <c r="E706" s="4">
        <v>27</v>
      </c>
      <c r="F706" s="4">
        <v>32</v>
      </c>
      <c r="G706" s="4">
        <v>5</v>
      </c>
    </row>
    <row r="707" spans="1:7">
      <c r="A707" s="3">
        <v>706</v>
      </c>
      <c r="B707" s="3" t="s">
        <v>128</v>
      </c>
      <c r="C707" s="3" t="s">
        <v>130</v>
      </c>
      <c r="D707" s="4">
        <v>42</v>
      </c>
      <c r="E707" s="4">
        <v>28</v>
      </c>
      <c r="F707" s="4">
        <v>30</v>
      </c>
      <c r="G707" s="4">
        <v>2</v>
      </c>
    </row>
    <row r="708" spans="1:7">
      <c r="A708" s="3">
        <v>707</v>
      </c>
      <c r="B708" s="3" t="s">
        <v>127</v>
      </c>
      <c r="C708" s="3" t="s">
        <v>130</v>
      </c>
      <c r="D708" s="4">
        <v>48</v>
      </c>
      <c r="E708" s="4">
        <v>34</v>
      </c>
      <c r="F708" s="4">
        <v>34</v>
      </c>
      <c r="G708" s="4">
        <v>0</v>
      </c>
    </row>
    <row r="709" spans="1:7">
      <c r="A709" s="3">
        <v>708</v>
      </c>
      <c r="B709" s="3" t="s">
        <v>128</v>
      </c>
      <c r="C709" s="3" t="s">
        <v>129</v>
      </c>
      <c r="D709" s="4">
        <v>59</v>
      </c>
      <c r="E709" s="4">
        <v>39</v>
      </c>
      <c r="F709" s="4">
        <v>34</v>
      </c>
      <c r="G709" s="4">
        <v>-5</v>
      </c>
    </row>
    <row r="710" spans="1:7">
      <c r="A710" s="3">
        <v>709</v>
      </c>
      <c r="B710" s="3" t="s">
        <v>128</v>
      </c>
      <c r="C710" s="3" t="s">
        <v>129</v>
      </c>
      <c r="D710" s="4">
        <v>61</v>
      </c>
      <c r="E710" s="4">
        <v>31</v>
      </c>
      <c r="F710" s="4">
        <v>31</v>
      </c>
      <c r="G710" s="4">
        <v>0</v>
      </c>
    </row>
    <row r="711" spans="1:7">
      <c r="A711" s="3">
        <v>710</v>
      </c>
      <c r="B711" s="3" t="s">
        <v>128</v>
      </c>
      <c r="C711" s="3" t="s">
        <v>129</v>
      </c>
      <c r="D711" s="4">
        <v>38</v>
      </c>
      <c r="E711" s="4">
        <v>29</v>
      </c>
      <c r="F711" s="4">
        <v>29</v>
      </c>
      <c r="G711" s="4">
        <v>0</v>
      </c>
    </row>
    <row r="712" spans="1:7">
      <c r="A712" s="3">
        <v>711</v>
      </c>
      <c r="B712" s="3" t="s">
        <v>128</v>
      </c>
      <c r="C712" s="3" t="s">
        <v>130</v>
      </c>
      <c r="D712" s="4">
        <v>42</v>
      </c>
      <c r="E712" s="4">
        <v>30</v>
      </c>
      <c r="F712" s="4">
        <v>31</v>
      </c>
      <c r="G712" s="4">
        <v>1</v>
      </c>
    </row>
    <row r="713" spans="1:7">
      <c r="A713" s="3">
        <v>712</v>
      </c>
      <c r="B713" s="3" t="s">
        <v>128</v>
      </c>
      <c r="C713" s="3" t="s">
        <v>130</v>
      </c>
      <c r="D713" s="4">
        <v>65</v>
      </c>
      <c r="E713" s="4">
        <v>30</v>
      </c>
      <c r="F713" s="4">
        <v>31</v>
      </c>
      <c r="G713" s="4">
        <v>1</v>
      </c>
    </row>
    <row r="714" spans="1:7">
      <c r="A714" s="3">
        <v>713</v>
      </c>
      <c r="B714" s="3" t="s">
        <v>127</v>
      </c>
      <c r="C714" s="3" t="s">
        <v>129</v>
      </c>
      <c r="D714" s="4">
        <v>30</v>
      </c>
      <c r="E714" s="4">
        <v>17</v>
      </c>
      <c r="F714" s="4">
        <v>19</v>
      </c>
      <c r="G714" s="4">
        <v>2</v>
      </c>
    </row>
    <row r="715" spans="1:7">
      <c r="A715" s="3">
        <v>714</v>
      </c>
      <c r="B715" s="3" t="s">
        <v>128</v>
      </c>
      <c r="C715" s="3" t="s">
        <v>130</v>
      </c>
      <c r="D715" s="4">
        <v>46</v>
      </c>
      <c r="E715" s="4">
        <v>31</v>
      </c>
      <c r="F715" s="4">
        <v>31</v>
      </c>
      <c r="G715" s="4">
        <v>0</v>
      </c>
    </row>
    <row r="716" spans="1:7">
      <c r="A716" s="3">
        <v>715</v>
      </c>
      <c r="B716" s="3" t="s">
        <v>127</v>
      </c>
      <c r="C716" s="3" t="s">
        <v>130</v>
      </c>
      <c r="D716" s="4">
        <v>42</v>
      </c>
      <c r="E716" s="4">
        <v>34</v>
      </c>
      <c r="F716" s="4">
        <v>34</v>
      </c>
      <c r="G716" s="4">
        <v>0</v>
      </c>
    </row>
    <row r="717" spans="1:7">
      <c r="A717" s="3">
        <v>716</v>
      </c>
      <c r="B717" s="3" t="s">
        <v>128</v>
      </c>
      <c r="C717" s="3" t="s">
        <v>130</v>
      </c>
      <c r="D717" s="4">
        <v>46</v>
      </c>
      <c r="E717" s="4">
        <v>23</v>
      </c>
      <c r="F717" s="4">
        <v>23</v>
      </c>
      <c r="G717" s="4">
        <v>0</v>
      </c>
    </row>
    <row r="718" spans="1:7">
      <c r="A718" s="3">
        <v>717</v>
      </c>
      <c r="B718" s="3" t="s">
        <v>127</v>
      </c>
      <c r="C718" s="3" t="s">
        <v>129</v>
      </c>
      <c r="D718" s="4">
        <v>25</v>
      </c>
      <c r="E718" s="4">
        <v>16</v>
      </c>
      <c r="F718" s="4">
        <v>18</v>
      </c>
      <c r="G718" s="4">
        <v>2</v>
      </c>
    </row>
    <row r="719" spans="1:7">
      <c r="A719" s="3">
        <v>718</v>
      </c>
      <c r="B719" s="3" t="s">
        <v>128</v>
      </c>
      <c r="C719" s="3" t="s">
        <v>130</v>
      </c>
      <c r="D719" s="4">
        <v>27</v>
      </c>
      <c r="E719" s="4">
        <v>14</v>
      </c>
      <c r="F719" s="4">
        <v>15</v>
      </c>
      <c r="G719" s="4">
        <v>1</v>
      </c>
    </row>
    <row r="720" spans="1:7">
      <c r="A720" s="3">
        <v>719</v>
      </c>
      <c r="B720" s="3" t="s">
        <v>128</v>
      </c>
      <c r="C720" s="3" t="s">
        <v>130</v>
      </c>
      <c r="D720" s="4">
        <v>59</v>
      </c>
      <c r="E720" s="4">
        <v>27</v>
      </c>
      <c r="F720" s="4">
        <v>27</v>
      </c>
      <c r="G720" s="4">
        <v>0</v>
      </c>
    </row>
    <row r="721" spans="1:7">
      <c r="A721" s="3">
        <v>720</v>
      </c>
      <c r="B721" s="3" t="s">
        <v>128</v>
      </c>
      <c r="C721" s="3" t="s">
        <v>130</v>
      </c>
      <c r="D721" s="4">
        <v>49</v>
      </c>
      <c r="E721" s="4">
        <v>36</v>
      </c>
      <c r="F721" s="4">
        <v>36</v>
      </c>
      <c r="G721" s="4">
        <v>0</v>
      </c>
    </row>
    <row r="722" spans="1:7">
      <c r="A722" s="3">
        <v>721</v>
      </c>
      <c r="B722" s="3" t="s">
        <v>128</v>
      </c>
      <c r="C722" s="3" t="s">
        <v>129</v>
      </c>
      <c r="D722" s="4">
        <v>31</v>
      </c>
      <c r="E722" s="4">
        <v>23</v>
      </c>
      <c r="F722" s="4">
        <v>23</v>
      </c>
      <c r="G722" s="4">
        <v>0</v>
      </c>
    </row>
    <row r="723" spans="1:7">
      <c r="A723" s="3">
        <v>722</v>
      </c>
      <c r="B723" s="3" t="s">
        <v>127</v>
      </c>
      <c r="C723" s="3" t="s">
        <v>129</v>
      </c>
      <c r="D723" s="4">
        <v>32</v>
      </c>
      <c r="E723" s="4">
        <v>19</v>
      </c>
      <c r="F723" s="4">
        <v>19</v>
      </c>
      <c r="G723" s="4">
        <v>0</v>
      </c>
    </row>
    <row r="724" spans="1:7">
      <c r="A724" s="3">
        <v>723</v>
      </c>
      <c r="B724" s="3" t="s">
        <v>127</v>
      </c>
      <c r="C724" s="3" t="s">
        <v>130</v>
      </c>
      <c r="D724" s="4">
        <v>35</v>
      </c>
      <c r="E724" s="4">
        <v>11</v>
      </c>
      <c r="F724" s="4">
        <v>11</v>
      </c>
      <c r="G724" s="4">
        <v>0</v>
      </c>
    </row>
    <row r="725" spans="1:7">
      <c r="A725" s="3">
        <v>724</v>
      </c>
      <c r="B725" s="3" t="s">
        <v>128</v>
      </c>
      <c r="C725" s="3" t="s">
        <v>129</v>
      </c>
      <c r="D725" s="4">
        <v>52</v>
      </c>
      <c r="E725" s="4">
        <v>37</v>
      </c>
      <c r="F725" s="4">
        <v>45</v>
      </c>
      <c r="G725" s="4">
        <v>8</v>
      </c>
    </row>
    <row r="726" spans="1:7">
      <c r="A726" s="3">
        <v>725</v>
      </c>
      <c r="B726" s="3" t="s">
        <v>127</v>
      </c>
      <c r="C726" s="3" t="s">
        <v>129</v>
      </c>
      <c r="D726" s="4">
        <v>27</v>
      </c>
      <c r="E726" s="4">
        <v>15</v>
      </c>
      <c r="F726" s="4">
        <v>15</v>
      </c>
      <c r="G726" s="4">
        <v>0</v>
      </c>
    </row>
    <row r="727" spans="1:7">
      <c r="A727" s="3">
        <v>726</v>
      </c>
      <c r="B727" s="3" t="s">
        <v>127</v>
      </c>
      <c r="C727" s="3" t="s">
        <v>129</v>
      </c>
      <c r="D727" s="4">
        <v>50</v>
      </c>
      <c r="E727" s="4">
        <v>43</v>
      </c>
      <c r="F727" s="4">
        <v>44</v>
      </c>
      <c r="G727" s="4">
        <v>1</v>
      </c>
    </row>
    <row r="728" spans="1:7">
      <c r="A728" s="3">
        <v>727</v>
      </c>
      <c r="B728" s="3" t="s">
        <v>128</v>
      </c>
      <c r="C728" s="3" t="s">
        <v>129</v>
      </c>
      <c r="D728" s="4">
        <v>27</v>
      </c>
      <c r="E728" s="4">
        <v>15</v>
      </c>
      <c r="F728" s="4">
        <v>16</v>
      </c>
      <c r="G728" s="4">
        <v>1</v>
      </c>
    </row>
    <row r="729" spans="1:7">
      <c r="A729" s="3">
        <v>728</v>
      </c>
      <c r="B729" s="3" t="s">
        <v>128</v>
      </c>
      <c r="C729" s="3" t="s">
        <v>130</v>
      </c>
      <c r="D729" s="4">
        <v>23</v>
      </c>
      <c r="E729" s="4">
        <v>19</v>
      </c>
      <c r="F729" s="4">
        <v>19</v>
      </c>
      <c r="G729" s="4">
        <v>0</v>
      </c>
    </row>
    <row r="730" spans="1:7">
      <c r="A730" s="3">
        <v>729</v>
      </c>
      <c r="B730" s="3" t="s">
        <v>127</v>
      </c>
      <c r="C730" s="3" t="s">
        <v>130</v>
      </c>
      <c r="D730" s="4">
        <v>47</v>
      </c>
      <c r="E730" s="4">
        <v>44</v>
      </c>
      <c r="F730" s="4">
        <v>44</v>
      </c>
      <c r="G730" s="4">
        <v>0</v>
      </c>
    </row>
    <row r="731" spans="1:7">
      <c r="A731" s="3">
        <v>730</v>
      </c>
      <c r="B731" s="3" t="s">
        <v>127</v>
      </c>
      <c r="C731" s="3" t="s">
        <v>129</v>
      </c>
      <c r="D731" s="4">
        <v>22</v>
      </c>
      <c r="E731" s="4">
        <v>18</v>
      </c>
      <c r="F731" s="4">
        <v>19</v>
      </c>
      <c r="G731" s="4">
        <v>1</v>
      </c>
    </row>
    <row r="732" spans="1:7">
      <c r="A732" s="3">
        <v>731</v>
      </c>
      <c r="B732" s="3" t="s">
        <v>128</v>
      </c>
      <c r="C732" s="3" t="s">
        <v>130</v>
      </c>
      <c r="D732" s="4">
        <v>36</v>
      </c>
      <c r="E732" s="4">
        <v>19</v>
      </c>
      <c r="F732" s="4">
        <v>19</v>
      </c>
      <c r="G732" s="4">
        <v>0</v>
      </c>
    </row>
    <row r="733" spans="1:7">
      <c r="A733" s="3">
        <v>732</v>
      </c>
      <c r="B733" s="3" t="s">
        <v>128</v>
      </c>
      <c r="C733" s="3" t="s">
        <v>129</v>
      </c>
      <c r="D733" s="4">
        <v>65</v>
      </c>
      <c r="E733" s="4">
        <v>38</v>
      </c>
      <c r="F733" s="4">
        <v>38</v>
      </c>
      <c r="G733" s="4">
        <v>0</v>
      </c>
    </row>
    <row r="734" spans="1:7">
      <c r="A734" s="3">
        <v>733</v>
      </c>
      <c r="B734" s="3" t="s">
        <v>127</v>
      </c>
      <c r="C734" s="3" t="s">
        <v>129</v>
      </c>
      <c r="D734" s="4">
        <v>26</v>
      </c>
      <c r="E734" s="4">
        <v>22</v>
      </c>
      <c r="F734" s="4">
        <v>22</v>
      </c>
      <c r="G734" s="4">
        <v>0</v>
      </c>
    </row>
    <row r="735" spans="1:7">
      <c r="A735" s="3">
        <v>734</v>
      </c>
      <c r="B735" s="3" t="s">
        <v>127</v>
      </c>
      <c r="C735" s="3" t="s">
        <v>129</v>
      </c>
      <c r="D735" s="4">
        <v>28</v>
      </c>
      <c r="E735" s="4">
        <v>21</v>
      </c>
      <c r="F735" s="4">
        <v>21</v>
      </c>
      <c r="G735" s="4">
        <v>0</v>
      </c>
    </row>
    <row r="736" spans="1:7">
      <c r="A736" s="3">
        <v>735</v>
      </c>
      <c r="B736" s="3" t="s">
        <v>127</v>
      </c>
      <c r="C736" s="3" t="s">
        <v>129</v>
      </c>
      <c r="D736" s="4">
        <v>26</v>
      </c>
      <c r="E736" s="4">
        <v>21</v>
      </c>
      <c r="F736" s="4">
        <v>22</v>
      </c>
      <c r="G736" s="4">
        <v>1</v>
      </c>
    </row>
    <row r="737" spans="1:7">
      <c r="A737" s="3">
        <v>736</v>
      </c>
      <c r="B737" s="3" t="s">
        <v>127</v>
      </c>
      <c r="C737" s="3" t="s">
        <v>129</v>
      </c>
      <c r="D737" s="4">
        <v>62</v>
      </c>
      <c r="E737" s="4">
        <v>58</v>
      </c>
      <c r="F737" s="4">
        <v>58</v>
      </c>
      <c r="G737" s="4">
        <v>0</v>
      </c>
    </row>
    <row r="738" spans="1:7">
      <c r="A738" s="3">
        <v>737</v>
      </c>
      <c r="B738" s="3" t="s">
        <v>127</v>
      </c>
      <c r="C738" s="3" t="s">
        <v>130</v>
      </c>
      <c r="D738" s="4">
        <v>51</v>
      </c>
      <c r="E738" s="4">
        <v>44</v>
      </c>
      <c r="F738" s="4">
        <v>44</v>
      </c>
      <c r="G738" s="4">
        <v>0</v>
      </c>
    </row>
    <row r="739" spans="1:7">
      <c r="A739" s="3">
        <v>738</v>
      </c>
      <c r="B739" s="3" t="s">
        <v>127</v>
      </c>
      <c r="C739" s="3" t="s">
        <v>130</v>
      </c>
      <c r="D739" s="4">
        <v>41</v>
      </c>
      <c r="E739" s="4">
        <v>34</v>
      </c>
      <c r="F739" s="4">
        <v>35</v>
      </c>
      <c r="G739" s="4">
        <v>1</v>
      </c>
    </row>
    <row r="740" spans="1:7">
      <c r="A740" s="3">
        <v>739</v>
      </c>
      <c r="B740" s="3" t="s">
        <v>128</v>
      </c>
      <c r="C740" s="3" t="s">
        <v>129</v>
      </c>
      <c r="D740" s="4">
        <v>45</v>
      </c>
      <c r="E740" s="4">
        <v>29</v>
      </c>
      <c r="F740" s="4">
        <v>35</v>
      </c>
      <c r="G740" s="4">
        <v>6</v>
      </c>
    </row>
    <row r="741" spans="1:7">
      <c r="A741" s="3">
        <v>740</v>
      </c>
      <c r="B741" s="3" t="s">
        <v>128</v>
      </c>
      <c r="C741" s="3" t="s">
        <v>130</v>
      </c>
      <c r="D741" s="4">
        <v>37</v>
      </c>
      <c r="E741" s="4">
        <v>32</v>
      </c>
      <c r="F741" s="4">
        <v>32</v>
      </c>
      <c r="G741" s="4">
        <v>0</v>
      </c>
    </row>
    <row r="742" spans="1:7">
      <c r="A742" s="3">
        <v>741</v>
      </c>
      <c r="B742" s="3" t="s">
        <v>128</v>
      </c>
      <c r="C742" s="3" t="s">
        <v>130</v>
      </c>
      <c r="D742" s="4">
        <v>23</v>
      </c>
      <c r="E742" s="4">
        <v>17</v>
      </c>
      <c r="F742" s="4">
        <v>17</v>
      </c>
      <c r="G742" s="4">
        <v>0</v>
      </c>
    </row>
    <row r="743" spans="1:7">
      <c r="A743" s="3">
        <v>742</v>
      </c>
      <c r="B743" s="3" t="s">
        <v>128</v>
      </c>
      <c r="C743" s="3" t="s">
        <v>130</v>
      </c>
      <c r="D743" s="4">
        <v>61</v>
      </c>
      <c r="E743" s="4">
        <v>56</v>
      </c>
      <c r="F743" s="4">
        <v>57</v>
      </c>
      <c r="G743" s="4">
        <v>1</v>
      </c>
    </row>
    <row r="744" spans="1:7">
      <c r="A744" s="3">
        <v>743</v>
      </c>
      <c r="B744" s="3" t="s">
        <v>127</v>
      </c>
      <c r="C744" s="3" t="s">
        <v>130</v>
      </c>
      <c r="D744" s="4">
        <v>58</v>
      </c>
      <c r="E744" s="4">
        <v>27</v>
      </c>
      <c r="F744" s="4">
        <v>30</v>
      </c>
      <c r="G744" s="4">
        <v>3</v>
      </c>
    </row>
    <row r="745" spans="1:7">
      <c r="A745" s="3">
        <v>744</v>
      </c>
      <c r="B745" s="3" t="s">
        <v>127</v>
      </c>
      <c r="C745" s="3" t="s">
        <v>130</v>
      </c>
      <c r="D745" s="4">
        <v>27</v>
      </c>
      <c r="E745" s="4">
        <v>24</v>
      </c>
      <c r="F745" s="4">
        <v>25</v>
      </c>
      <c r="G745" s="4">
        <v>1</v>
      </c>
    </row>
    <row r="746" spans="1:7">
      <c r="A746" s="3">
        <v>745</v>
      </c>
      <c r="B746" s="3" t="s">
        <v>128</v>
      </c>
      <c r="C746" s="3" t="s">
        <v>129</v>
      </c>
      <c r="D746" s="4">
        <v>23</v>
      </c>
      <c r="E746" s="4">
        <v>19</v>
      </c>
      <c r="F746" s="4">
        <v>20</v>
      </c>
      <c r="G746" s="4">
        <v>1</v>
      </c>
    </row>
    <row r="747" spans="1:7">
      <c r="A747" s="3">
        <v>746</v>
      </c>
      <c r="B747" s="3" t="s">
        <v>127</v>
      </c>
      <c r="C747" s="3" t="s">
        <v>129</v>
      </c>
      <c r="D747" s="4">
        <v>41</v>
      </c>
      <c r="E747" s="4">
        <v>30</v>
      </c>
      <c r="F747" s="4">
        <v>32</v>
      </c>
      <c r="G747" s="4">
        <v>2</v>
      </c>
    </row>
    <row r="748" spans="1:7">
      <c r="A748" s="3">
        <v>747</v>
      </c>
      <c r="B748" s="3" t="s">
        <v>127</v>
      </c>
      <c r="C748" s="3" t="s">
        <v>129</v>
      </c>
      <c r="D748" s="4">
        <v>27</v>
      </c>
      <c r="E748" s="4">
        <v>15</v>
      </c>
      <c r="F748" s="4">
        <v>15</v>
      </c>
      <c r="G748" s="4">
        <v>0</v>
      </c>
    </row>
    <row r="749" spans="1:7">
      <c r="A749" s="3">
        <v>748</v>
      </c>
      <c r="B749" s="3" t="s">
        <v>127</v>
      </c>
      <c r="C749" s="3" t="s">
        <v>130</v>
      </c>
      <c r="D749" s="4">
        <v>43</v>
      </c>
      <c r="E749" s="5"/>
      <c r="F749" s="4">
        <v>40</v>
      </c>
      <c r="G749" s="5"/>
    </row>
    <row r="750" spans="1:7">
      <c r="A750" s="3">
        <v>749</v>
      </c>
      <c r="B750" s="3" t="s">
        <v>128</v>
      </c>
      <c r="C750" s="3" t="s">
        <v>130</v>
      </c>
      <c r="D750" s="4">
        <v>51</v>
      </c>
      <c r="E750" s="4">
        <v>26</v>
      </c>
      <c r="F750" s="4">
        <v>26</v>
      </c>
      <c r="G750" s="4">
        <v>0</v>
      </c>
    </row>
    <row r="751" spans="1:7">
      <c r="A751" s="3">
        <v>750</v>
      </c>
      <c r="B751" s="3" t="s">
        <v>128</v>
      </c>
      <c r="C751" s="3" t="s">
        <v>130</v>
      </c>
      <c r="D751" s="4">
        <v>53</v>
      </c>
      <c r="E751" s="4">
        <v>44</v>
      </c>
      <c r="F751" s="4">
        <v>44</v>
      </c>
      <c r="G751" s="4">
        <v>0</v>
      </c>
    </row>
    <row r="752" spans="1:7">
      <c r="A752" s="3">
        <v>751</v>
      </c>
      <c r="B752" s="3" t="s">
        <v>127</v>
      </c>
      <c r="C752" s="3" t="s">
        <v>130</v>
      </c>
      <c r="D752" s="4">
        <v>47</v>
      </c>
      <c r="E752" s="4">
        <v>32</v>
      </c>
      <c r="F752" s="4">
        <v>31</v>
      </c>
      <c r="G752" s="4">
        <v>-1</v>
      </c>
    </row>
    <row r="753" spans="1:7">
      <c r="A753" s="3">
        <v>752</v>
      </c>
      <c r="B753" s="3" t="s">
        <v>128</v>
      </c>
      <c r="C753" s="3" t="s">
        <v>130</v>
      </c>
      <c r="D753" s="4">
        <v>32</v>
      </c>
      <c r="E753" s="4">
        <v>26</v>
      </c>
      <c r="F753" s="4">
        <v>26</v>
      </c>
      <c r="G753" s="4">
        <v>0</v>
      </c>
    </row>
    <row r="754" spans="1:7">
      <c r="A754" s="3">
        <v>753</v>
      </c>
      <c r="B754" s="3" t="s">
        <v>127</v>
      </c>
      <c r="C754" s="3" t="s">
        <v>129</v>
      </c>
      <c r="D754" s="4">
        <v>34</v>
      </c>
      <c r="E754" s="4">
        <v>20</v>
      </c>
      <c r="F754" s="4">
        <v>21</v>
      </c>
      <c r="G754" s="4">
        <v>1</v>
      </c>
    </row>
    <row r="755" spans="1:7">
      <c r="A755" s="3">
        <v>754</v>
      </c>
      <c r="B755" s="3" t="s">
        <v>127</v>
      </c>
      <c r="C755" s="3" t="s">
        <v>129</v>
      </c>
      <c r="D755" s="4">
        <v>55</v>
      </c>
      <c r="E755" s="4">
        <v>40</v>
      </c>
      <c r="F755" s="4">
        <v>41</v>
      </c>
      <c r="G755" s="4">
        <v>1</v>
      </c>
    </row>
    <row r="756" spans="1:7">
      <c r="A756" s="3">
        <v>755</v>
      </c>
      <c r="B756" s="3" t="s">
        <v>128</v>
      </c>
      <c r="C756" s="3" t="s">
        <v>129</v>
      </c>
      <c r="D756" s="4">
        <v>28</v>
      </c>
      <c r="E756" s="4">
        <v>20</v>
      </c>
      <c r="F756" s="4">
        <v>20</v>
      </c>
      <c r="G756" s="4">
        <v>0</v>
      </c>
    </row>
    <row r="757" spans="1:7">
      <c r="A757" s="3">
        <v>756</v>
      </c>
      <c r="B757" s="3" t="s">
        <v>127</v>
      </c>
      <c r="C757" s="3" t="s">
        <v>130</v>
      </c>
      <c r="D757" s="4">
        <v>58</v>
      </c>
      <c r="E757" s="4">
        <v>55</v>
      </c>
      <c r="F757" s="4">
        <v>55</v>
      </c>
      <c r="G757" s="4">
        <v>0</v>
      </c>
    </row>
    <row r="758" spans="1:7">
      <c r="A758" s="3">
        <v>757</v>
      </c>
      <c r="B758" s="3" t="s">
        <v>128</v>
      </c>
      <c r="C758" s="3" t="s">
        <v>129</v>
      </c>
      <c r="D758" s="4">
        <v>21</v>
      </c>
      <c r="E758" s="4">
        <v>12</v>
      </c>
      <c r="F758" s="4">
        <v>13</v>
      </c>
      <c r="G758" s="4">
        <v>1</v>
      </c>
    </row>
    <row r="759" spans="1:7">
      <c r="A759" s="3">
        <v>758</v>
      </c>
      <c r="B759" s="3" t="s">
        <v>127</v>
      </c>
      <c r="C759" s="3" t="s">
        <v>130</v>
      </c>
      <c r="D759" s="4">
        <v>40</v>
      </c>
      <c r="E759" s="4">
        <v>36</v>
      </c>
      <c r="F759" s="4">
        <v>36</v>
      </c>
      <c r="G759" s="4">
        <v>0</v>
      </c>
    </row>
    <row r="760" spans="1:7">
      <c r="A760" s="3">
        <v>759</v>
      </c>
      <c r="B760" s="3" t="s">
        <v>128</v>
      </c>
      <c r="C760" s="3" t="s">
        <v>130</v>
      </c>
      <c r="D760" s="4">
        <v>59</v>
      </c>
      <c r="E760" s="4">
        <v>49</v>
      </c>
      <c r="F760" s="4">
        <v>50</v>
      </c>
      <c r="G760" s="4">
        <v>1</v>
      </c>
    </row>
    <row r="761" spans="1:7">
      <c r="A761" s="3">
        <v>760</v>
      </c>
      <c r="B761" s="3" t="s">
        <v>127</v>
      </c>
      <c r="C761" s="3" t="s">
        <v>129</v>
      </c>
      <c r="D761" s="4">
        <v>38</v>
      </c>
      <c r="E761" s="4">
        <v>34</v>
      </c>
      <c r="F761" s="4">
        <v>34</v>
      </c>
      <c r="G761" s="4">
        <v>0</v>
      </c>
    </row>
    <row r="762" spans="1:7">
      <c r="A762" s="3">
        <v>761</v>
      </c>
      <c r="B762" s="3" t="s">
        <v>128</v>
      </c>
      <c r="C762" s="3" t="s">
        <v>129</v>
      </c>
      <c r="D762" s="4">
        <v>37</v>
      </c>
      <c r="E762" s="4">
        <v>28</v>
      </c>
      <c r="F762" s="4">
        <v>34</v>
      </c>
      <c r="G762" s="4">
        <v>6</v>
      </c>
    </row>
    <row r="763" spans="1:7">
      <c r="A763" s="3">
        <v>762</v>
      </c>
      <c r="B763" s="3" t="s">
        <v>127</v>
      </c>
      <c r="C763" s="3" t="s">
        <v>130</v>
      </c>
      <c r="D763" s="4">
        <v>32</v>
      </c>
      <c r="E763" s="4">
        <v>28</v>
      </c>
      <c r="F763" s="4">
        <v>28</v>
      </c>
      <c r="G763" s="4">
        <v>0</v>
      </c>
    </row>
    <row r="764" spans="1:7">
      <c r="A764" s="3">
        <v>763</v>
      </c>
      <c r="B764" s="3" t="s">
        <v>127</v>
      </c>
      <c r="C764" s="3" t="s">
        <v>130</v>
      </c>
      <c r="D764" s="4">
        <v>42</v>
      </c>
      <c r="E764" s="4">
        <v>36</v>
      </c>
      <c r="F764" s="4">
        <v>36</v>
      </c>
      <c r="G764" s="4">
        <v>0</v>
      </c>
    </row>
    <row r="765" spans="1:7">
      <c r="A765" s="3">
        <v>764</v>
      </c>
      <c r="B765" s="3" t="s">
        <v>128</v>
      </c>
      <c r="C765" s="3" t="s">
        <v>130</v>
      </c>
      <c r="D765" s="4">
        <v>33</v>
      </c>
      <c r="E765" s="4">
        <v>30</v>
      </c>
      <c r="F765" s="4">
        <v>26</v>
      </c>
      <c r="G765" s="4">
        <v>-4</v>
      </c>
    </row>
    <row r="766" spans="1:7">
      <c r="A766" s="3">
        <v>765</v>
      </c>
      <c r="B766" s="3" t="s">
        <v>127</v>
      </c>
      <c r="C766" s="3" t="s">
        <v>130</v>
      </c>
      <c r="D766" s="4">
        <v>65</v>
      </c>
      <c r="E766" s="4">
        <v>54</v>
      </c>
      <c r="F766" s="4">
        <v>62</v>
      </c>
      <c r="G766" s="4">
        <v>8</v>
      </c>
    </row>
    <row r="767" spans="1:7">
      <c r="A767" s="3">
        <v>766</v>
      </c>
      <c r="B767" s="3" t="s">
        <v>127</v>
      </c>
      <c r="C767" s="3" t="s">
        <v>130</v>
      </c>
      <c r="D767" s="4">
        <v>27</v>
      </c>
      <c r="E767" s="4">
        <v>22</v>
      </c>
      <c r="F767" s="4">
        <v>22</v>
      </c>
      <c r="G767" s="4">
        <v>0</v>
      </c>
    </row>
    <row r="768" spans="1:7">
      <c r="A768" s="3">
        <v>767</v>
      </c>
      <c r="B768" s="3" t="s">
        <v>128</v>
      </c>
      <c r="C768" s="3" t="s">
        <v>130</v>
      </c>
      <c r="D768" s="4">
        <v>24</v>
      </c>
      <c r="E768" s="4">
        <v>21</v>
      </c>
      <c r="F768" s="4">
        <v>21</v>
      </c>
      <c r="G768" s="4">
        <v>0</v>
      </c>
    </row>
    <row r="769" spans="1:7">
      <c r="A769" s="3">
        <v>768</v>
      </c>
      <c r="B769" s="3" t="s">
        <v>128</v>
      </c>
      <c r="C769" s="3" t="s">
        <v>130</v>
      </c>
      <c r="D769" s="4">
        <v>77</v>
      </c>
      <c r="E769" s="4">
        <v>73</v>
      </c>
      <c r="F769" s="4">
        <v>74</v>
      </c>
      <c r="G769" s="4">
        <v>1</v>
      </c>
    </row>
    <row r="770" spans="1:7">
      <c r="A770" s="3">
        <v>769</v>
      </c>
      <c r="B770" s="3" t="s">
        <v>127</v>
      </c>
      <c r="C770" s="3" t="s">
        <v>130</v>
      </c>
      <c r="D770" s="4">
        <v>37</v>
      </c>
      <c r="E770" s="4">
        <v>31</v>
      </c>
      <c r="F770" s="4">
        <v>32</v>
      </c>
      <c r="G770" s="4">
        <v>1</v>
      </c>
    </row>
    <row r="771" spans="1:7">
      <c r="A771" s="3">
        <v>770</v>
      </c>
      <c r="B771" s="3" t="s">
        <v>127</v>
      </c>
      <c r="C771" s="3" t="s">
        <v>130</v>
      </c>
      <c r="D771" s="4">
        <v>25</v>
      </c>
      <c r="E771" s="4">
        <v>23</v>
      </c>
      <c r="F771" s="4">
        <v>23</v>
      </c>
      <c r="G771" s="4">
        <v>0</v>
      </c>
    </row>
    <row r="772" spans="1:7">
      <c r="A772" s="3">
        <v>771</v>
      </c>
      <c r="B772" s="3" t="s">
        <v>127</v>
      </c>
      <c r="C772" s="3" t="s">
        <v>130</v>
      </c>
      <c r="D772" s="4">
        <v>27</v>
      </c>
      <c r="E772" s="4">
        <v>23</v>
      </c>
      <c r="F772" s="4">
        <v>25</v>
      </c>
      <c r="G772" s="4">
        <v>2</v>
      </c>
    </row>
    <row r="773" spans="1:7">
      <c r="A773" s="3">
        <v>772</v>
      </c>
      <c r="B773" s="3" t="s">
        <v>128</v>
      </c>
      <c r="C773" s="3" t="s">
        <v>130</v>
      </c>
      <c r="D773" s="4">
        <v>34</v>
      </c>
      <c r="E773" s="4">
        <v>31</v>
      </c>
      <c r="F773" s="4">
        <v>31</v>
      </c>
      <c r="G773" s="4">
        <v>0</v>
      </c>
    </row>
    <row r="774" spans="1:7">
      <c r="A774" s="3">
        <v>773</v>
      </c>
      <c r="B774" s="3" t="s">
        <v>128</v>
      </c>
      <c r="C774" s="3" t="s">
        <v>129</v>
      </c>
      <c r="D774" s="4">
        <v>58</v>
      </c>
      <c r="E774" s="4">
        <v>52</v>
      </c>
      <c r="F774" s="4">
        <v>55</v>
      </c>
      <c r="G774" s="4">
        <v>3</v>
      </c>
    </row>
    <row r="775" spans="1:7">
      <c r="A775" s="3">
        <v>774</v>
      </c>
      <c r="B775" s="3" t="s">
        <v>128</v>
      </c>
      <c r="C775" s="3" t="s">
        <v>130</v>
      </c>
      <c r="D775" s="4">
        <v>60</v>
      </c>
      <c r="E775" s="4">
        <v>51</v>
      </c>
      <c r="F775" s="4">
        <v>51</v>
      </c>
      <c r="G775" s="4">
        <v>0</v>
      </c>
    </row>
    <row r="776" spans="1:7">
      <c r="A776" s="3">
        <v>775</v>
      </c>
      <c r="B776" s="3" t="s">
        <v>127</v>
      </c>
      <c r="C776" s="3" t="s">
        <v>129</v>
      </c>
      <c r="D776" s="4">
        <v>33</v>
      </c>
      <c r="E776" s="4">
        <v>16</v>
      </c>
      <c r="F776" s="4">
        <v>16</v>
      </c>
      <c r="G776" s="4">
        <v>0</v>
      </c>
    </row>
    <row r="777" spans="1:7">
      <c r="A777" s="3">
        <v>776</v>
      </c>
      <c r="B777" s="3" t="s">
        <v>128</v>
      </c>
      <c r="C777" s="3" t="s">
        <v>129</v>
      </c>
      <c r="D777" s="4">
        <v>22</v>
      </c>
      <c r="E777" s="4">
        <v>19</v>
      </c>
      <c r="F777" s="4">
        <v>19</v>
      </c>
      <c r="G777" s="4">
        <v>0</v>
      </c>
    </row>
    <row r="778" spans="1:7">
      <c r="A778" s="3">
        <v>777</v>
      </c>
      <c r="B778" s="3" t="s">
        <v>128</v>
      </c>
      <c r="C778" s="3" t="s">
        <v>130</v>
      </c>
      <c r="D778" s="4">
        <v>58</v>
      </c>
      <c r="E778" s="4">
        <v>55</v>
      </c>
      <c r="F778" s="4">
        <v>55</v>
      </c>
      <c r="G778" s="4">
        <v>0</v>
      </c>
    </row>
    <row r="779" spans="1:7">
      <c r="A779" s="3">
        <v>778</v>
      </c>
      <c r="B779" s="3" t="s">
        <v>128</v>
      </c>
      <c r="C779" s="3" t="s">
        <v>130</v>
      </c>
      <c r="D779" s="4">
        <v>44</v>
      </c>
      <c r="E779" s="4">
        <v>40</v>
      </c>
      <c r="F779" s="4">
        <v>40</v>
      </c>
      <c r="G779" s="4">
        <v>0</v>
      </c>
    </row>
    <row r="780" spans="1:7">
      <c r="A780" s="3">
        <v>779</v>
      </c>
      <c r="B780" s="3" t="s">
        <v>127</v>
      </c>
      <c r="C780" s="3" t="s">
        <v>129</v>
      </c>
      <c r="D780" s="4">
        <v>29</v>
      </c>
      <c r="E780" s="4">
        <v>12</v>
      </c>
      <c r="F780" s="4">
        <v>13</v>
      </c>
      <c r="G780" s="4">
        <v>1</v>
      </c>
    </row>
    <row r="781" spans="1:7">
      <c r="A781" s="3">
        <v>780</v>
      </c>
      <c r="B781" s="3" t="s">
        <v>128</v>
      </c>
      <c r="C781" s="3" t="s">
        <v>130</v>
      </c>
      <c r="D781" s="4">
        <v>44</v>
      </c>
      <c r="E781" s="4">
        <v>13</v>
      </c>
      <c r="F781" s="4">
        <v>13</v>
      </c>
      <c r="G781" s="4">
        <v>0</v>
      </c>
    </row>
    <row r="782" spans="1:7">
      <c r="A782" s="3">
        <v>781</v>
      </c>
      <c r="B782" s="3" t="s">
        <v>128</v>
      </c>
      <c r="C782" s="3" t="s">
        <v>130</v>
      </c>
      <c r="D782" s="4">
        <v>24</v>
      </c>
      <c r="E782" s="4">
        <v>21</v>
      </c>
      <c r="F782" s="4">
        <v>21</v>
      </c>
      <c r="G782" s="4">
        <v>0</v>
      </c>
    </row>
    <row r="783" spans="1:7">
      <c r="A783" s="3">
        <v>782</v>
      </c>
      <c r="B783" s="3" t="s">
        <v>128</v>
      </c>
      <c r="C783" s="3" t="s">
        <v>129</v>
      </c>
      <c r="D783" s="4">
        <v>22</v>
      </c>
      <c r="E783" s="4">
        <v>14</v>
      </c>
      <c r="F783" s="4">
        <v>14</v>
      </c>
      <c r="G783" s="4">
        <v>0</v>
      </c>
    </row>
    <row r="784" spans="1:7">
      <c r="A784" s="3">
        <v>783</v>
      </c>
      <c r="B784" s="3" t="s">
        <v>128</v>
      </c>
      <c r="C784" s="3" t="s">
        <v>130</v>
      </c>
      <c r="D784" s="4">
        <v>23</v>
      </c>
      <c r="E784" s="4">
        <v>17</v>
      </c>
      <c r="F784" s="4">
        <v>18</v>
      </c>
      <c r="G784" s="4">
        <v>1</v>
      </c>
    </row>
    <row r="785" spans="1:7">
      <c r="A785" s="3">
        <v>784</v>
      </c>
      <c r="B785" s="3" t="s">
        <v>127</v>
      </c>
      <c r="C785" s="3" t="s">
        <v>129</v>
      </c>
      <c r="D785" s="4">
        <v>40</v>
      </c>
      <c r="E785" s="4">
        <v>36</v>
      </c>
      <c r="F785" s="4">
        <v>36</v>
      </c>
      <c r="G785" s="4">
        <v>0</v>
      </c>
    </row>
    <row r="786" spans="1:7">
      <c r="A786" s="3">
        <v>785</v>
      </c>
      <c r="B786" s="3" t="s">
        <v>128</v>
      </c>
      <c r="C786" s="3" t="s">
        <v>129</v>
      </c>
      <c r="D786" s="4">
        <v>50</v>
      </c>
      <c r="E786" s="4">
        <v>32</v>
      </c>
      <c r="F786" s="4">
        <v>34</v>
      </c>
      <c r="G786" s="4">
        <v>2</v>
      </c>
    </row>
    <row r="787" spans="1:7">
      <c r="A787" s="3">
        <v>786</v>
      </c>
      <c r="B787" s="3" t="s">
        <v>128</v>
      </c>
      <c r="C787" s="3" t="s">
        <v>130</v>
      </c>
      <c r="D787" s="4">
        <v>59</v>
      </c>
      <c r="E787" s="4">
        <v>20</v>
      </c>
      <c r="F787" s="4">
        <v>24</v>
      </c>
      <c r="G787" s="4">
        <v>4</v>
      </c>
    </row>
    <row r="788" spans="1:7">
      <c r="A788" s="3">
        <v>787</v>
      </c>
      <c r="B788" s="3" t="s">
        <v>127</v>
      </c>
      <c r="C788" s="3" t="s">
        <v>129</v>
      </c>
      <c r="D788" s="4">
        <v>44</v>
      </c>
      <c r="E788" s="4">
        <v>38</v>
      </c>
      <c r="F788" s="4">
        <v>38</v>
      </c>
      <c r="G788" s="4">
        <v>0</v>
      </c>
    </row>
    <row r="789" spans="1:7">
      <c r="A789" s="3">
        <v>788</v>
      </c>
      <c r="B789" s="3" t="s">
        <v>128</v>
      </c>
      <c r="C789" s="3" t="s">
        <v>129</v>
      </c>
      <c r="D789" s="4">
        <v>34</v>
      </c>
      <c r="E789" s="4">
        <v>31</v>
      </c>
      <c r="F789" s="4">
        <v>32</v>
      </c>
      <c r="G789" s="4">
        <v>1</v>
      </c>
    </row>
    <row r="790" spans="1:7">
      <c r="A790" s="3">
        <v>789</v>
      </c>
      <c r="B790" s="3" t="s">
        <v>128</v>
      </c>
      <c r="C790" s="3" t="s">
        <v>129</v>
      </c>
      <c r="D790" s="4">
        <v>59</v>
      </c>
      <c r="E790" s="4">
        <v>52</v>
      </c>
      <c r="F790" s="4">
        <v>56</v>
      </c>
      <c r="G790" s="4">
        <v>4</v>
      </c>
    </row>
    <row r="791" spans="1:7">
      <c r="A791" s="3">
        <v>790</v>
      </c>
      <c r="B791" s="3" t="s">
        <v>128</v>
      </c>
      <c r="C791" s="3" t="s">
        <v>130</v>
      </c>
      <c r="D791" s="4">
        <v>35</v>
      </c>
      <c r="E791" s="4">
        <v>14</v>
      </c>
      <c r="F791" s="4">
        <v>14</v>
      </c>
      <c r="G791" s="4">
        <v>0</v>
      </c>
    </row>
    <row r="792" spans="1:7">
      <c r="A792" s="3">
        <v>791</v>
      </c>
      <c r="B792" s="3" t="s">
        <v>128</v>
      </c>
      <c r="C792" s="3" t="s">
        <v>130</v>
      </c>
      <c r="D792" s="4">
        <v>39</v>
      </c>
      <c r="E792" s="4">
        <v>17</v>
      </c>
      <c r="F792" s="4">
        <v>18</v>
      </c>
      <c r="G792" s="4">
        <v>1</v>
      </c>
    </row>
    <row r="793" spans="1:7">
      <c r="A793" s="3">
        <v>792</v>
      </c>
      <c r="B793" s="3" t="s">
        <v>127</v>
      </c>
      <c r="C793" s="3" t="s">
        <v>129</v>
      </c>
      <c r="D793" s="4">
        <v>22</v>
      </c>
      <c r="E793" s="4">
        <v>20</v>
      </c>
      <c r="F793" s="4">
        <v>19</v>
      </c>
      <c r="G793" s="4">
        <v>-1</v>
      </c>
    </row>
    <row r="794" spans="1:7">
      <c r="A794" s="3">
        <v>793</v>
      </c>
      <c r="B794" s="3" t="s">
        <v>128</v>
      </c>
      <c r="C794" s="3" t="s">
        <v>130</v>
      </c>
      <c r="D794" s="4">
        <v>56</v>
      </c>
      <c r="E794" s="4">
        <v>35</v>
      </c>
      <c r="F794" s="4">
        <v>36</v>
      </c>
      <c r="G794" s="4">
        <v>1</v>
      </c>
    </row>
    <row r="795" spans="1:7">
      <c r="A795" s="3">
        <v>794</v>
      </c>
      <c r="B795" s="3" t="s">
        <v>127</v>
      </c>
      <c r="C795" s="3" t="s">
        <v>129</v>
      </c>
      <c r="D795" s="4">
        <v>25</v>
      </c>
      <c r="E795" s="4">
        <v>19</v>
      </c>
      <c r="F795" s="4">
        <v>20</v>
      </c>
      <c r="G795" s="4">
        <v>1</v>
      </c>
    </row>
    <row r="796" spans="1:7">
      <c r="A796" s="3">
        <v>795</v>
      </c>
      <c r="B796" s="3" t="s">
        <v>128</v>
      </c>
      <c r="C796" s="3" t="s">
        <v>129</v>
      </c>
      <c r="D796" s="4">
        <v>33</v>
      </c>
      <c r="E796" s="4">
        <v>30</v>
      </c>
      <c r="F796" s="4">
        <v>30</v>
      </c>
      <c r="G796" s="4">
        <v>0</v>
      </c>
    </row>
    <row r="797" spans="1:7">
      <c r="A797" s="3">
        <v>796</v>
      </c>
      <c r="B797" s="3" t="s">
        <v>127</v>
      </c>
      <c r="C797" s="3" t="s">
        <v>129</v>
      </c>
      <c r="D797" s="4">
        <v>26</v>
      </c>
      <c r="E797" s="4">
        <v>19</v>
      </c>
      <c r="F797" s="4">
        <v>19</v>
      </c>
      <c r="G797" s="4">
        <v>0</v>
      </c>
    </row>
    <row r="798" spans="1:7">
      <c r="A798" s="3">
        <v>797</v>
      </c>
      <c r="B798" s="3" t="s">
        <v>127</v>
      </c>
      <c r="C798" s="3" t="s">
        <v>130</v>
      </c>
      <c r="D798" s="4">
        <v>28</v>
      </c>
      <c r="E798" s="4">
        <v>26</v>
      </c>
      <c r="F798" s="4">
        <v>26</v>
      </c>
      <c r="G798" s="4">
        <v>0</v>
      </c>
    </row>
    <row r="799" spans="1:7">
      <c r="A799" s="3">
        <v>798</v>
      </c>
      <c r="B799" s="3" t="s">
        <v>128</v>
      </c>
      <c r="C799" s="3" t="s">
        <v>129</v>
      </c>
      <c r="D799" s="4">
        <v>32</v>
      </c>
      <c r="E799" s="4">
        <v>29</v>
      </c>
      <c r="F799" s="4">
        <v>30</v>
      </c>
      <c r="G799" s="4">
        <v>1</v>
      </c>
    </row>
    <row r="800" spans="1:7">
      <c r="A800" s="3">
        <v>799</v>
      </c>
      <c r="B800" s="3" t="s">
        <v>128</v>
      </c>
      <c r="C800" s="3" t="s">
        <v>130</v>
      </c>
      <c r="D800" s="4">
        <v>25</v>
      </c>
      <c r="E800" s="4">
        <v>17</v>
      </c>
      <c r="F800" s="4">
        <v>17</v>
      </c>
      <c r="G800" s="4">
        <v>0</v>
      </c>
    </row>
    <row r="801" spans="1:7">
      <c r="A801" s="3">
        <v>800</v>
      </c>
      <c r="B801" s="3" t="s">
        <v>128</v>
      </c>
      <c r="C801" s="3" t="s">
        <v>130</v>
      </c>
      <c r="D801" s="4">
        <v>42</v>
      </c>
      <c r="E801" s="4">
        <v>36</v>
      </c>
      <c r="F801" s="4">
        <v>39</v>
      </c>
      <c r="G801" s="4">
        <v>3</v>
      </c>
    </row>
    <row r="802" spans="1:7">
      <c r="A802" s="3">
        <v>801</v>
      </c>
      <c r="B802" s="3" t="s">
        <v>127</v>
      </c>
      <c r="C802" s="3" t="s">
        <v>130</v>
      </c>
      <c r="D802" s="4">
        <v>55</v>
      </c>
      <c r="E802" s="4">
        <v>52</v>
      </c>
      <c r="F802" s="4">
        <v>53</v>
      </c>
      <c r="G802" s="4">
        <v>1</v>
      </c>
    </row>
    <row r="803" spans="1:7">
      <c r="A803" s="3">
        <v>802</v>
      </c>
      <c r="B803" s="3" t="s">
        <v>127</v>
      </c>
      <c r="C803" s="3" t="s">
        <v>130</v>
      </c>
      <c r="D803" s="4">
        <v>25</v>
      </c>
      <c r="E803" s="4">
        <v>21</v>
      </c>
      <c r="F803" s="4">
        <v>23</v>
      </c>
      <c r="G803" s="4">
        <v>2</v>
      </c>
    </row>
    <row r="804" spans="1:7">
      <c r="A804" s="3">
        <v>803</v>
      </c>
      <c r="B804" s="3" t="s">
        <v>128</v>
      </c>
      <c r="C804" s="3" t="s">
        <v>129</v>
      </c>
      <c r="D804" s="4">
        <v>28</v>
      </c>
      <c r="E804" s="4">
        <v>26</v>
      </c>
      <c r="F804" s="4">
        <v>26</v>
      </c>
      <c r="G804" s="4">
        <v>0</v>
      </c>
    </row>
    <row r="805" spans="1:7">
      <c r="A805" s="3">
        <v>804</v>
      </c>
      <c r="B805" s="3" t="s">
        <v>127</v>
      </c>
      <c r="C805" s="3" t="s">
        <v>130</v>
      </c>
      <c r="D805" s="4">
        <v>65</v>
      </c>
      <c r="E805" s="4">
        <v>55</v>
      </c>
      <c r="F805" s="4">
        <v>59</v>
      </c>
      <c r="G805" s="4">
        <v>4</v>
      </c>
    </row>
    <row r="806" spans="1:7">
      <c r="A806" s="3">
        <v>805</v>
      </c>
      <c r="B806" s="3" t="s">
        <v>127</v>
      </c>
      <c r="C806" s="3" t="s">
        <v>129</v>
      </c>
      <c r="D806" s="4">
        <v>31</v>
      </c>
      <c r="E806" s="4">
        <v>26</v>
      </c>
      <c r="F806" s="4">
        <v>27</v>
      </c>
      <c r="G806" s="4">
        <v>1</v>
      </c>
    </row>
    <row r="807" spans="1:7">
      <c r="A807" s="3">
        <v>806</v>
      </c>
      <c r="B807" s="3" t="s">
        <v>128</v>
      </c>
      <c r="C807" s="3" t="s">
        <v>129</v>
      </c>
      <c r="D807" s="4">
        <v>36</v>
      </c>
      <c r="E807" s="4">
        <v>28</v>
      </c>
      <c r="F807" s="4">
        <v>29</v>
      </c>
      <c r="G807" s="4">
        <v>1</v>
      </c>
    </row>
    <row r="808" spans="1:7">
      <c r="A808" s="3">
        <v>807</v>
      </c>
      <c r="B808" s="3" t="s">
        <v>127</v>
      </c>
      <c r="C808" s="3" t="s">
        <v>130</v>
      </c>
      <c r="D808" s="4">
        <v>61</v>
      </c>
      <c r="E808" s="4">
        <v>24</v>
      </c>
      <c r="F808" s="4">
        <v>25</v>
      </c>
      <c r="G808" s="4">
        <v>1</v>
      </c>
    </row>
    <row r="809" spans="1:7">
      <c r="A809" s="3">
        <v>808</v>
      </c>
      <c r="B809" s="3" t="s">
        <v>128</v>
      </c>
      <c r="C809" s="3" t="s">
        <v>130</v>
      </c>
      <c r="D809" s="4">
        <v>25</v>
      </c>
      <c r="E809" s="4">
        <v>20</v>
      </c>
      <c r="F809" s="4">
        <v>20</v>
      </c>
      <c r="G809" s="4">
        <v>0</v>
      </c>
    </row>
    <row r="810" spans="1:7">
      <c r="A810" s="3">
        <v>809</v>
      </c>
      <c r="B810" s="3" t="s">
        <v>127</v>
      </c>
      <c r="C810" s="3" t="s">
        <v>129</v>
      </c>
      <c r="D810" s="4">
        <v>38</v>
      </c>
      <c r="E810" s="4">
        <v>21</v>
      </c>
      <c r="F810" s="4">
        <v>22</v>
      </c>
      <c r="G810" s="4">
        <v>1</v>
      </c>
    </row>
    <row r="811" spans="1:7">
      <c r="A811" s="3">
        <v>810</v>
      </c>
      <c r="B811" s="3" t="s">
        <v>128</v>
      </c>
      <c r="C811" s="3" t="s">
        <v>130</v>
      </c>
      <c r="D811" s="4">
        <v>23</v>
      </c>
      <c r="E811" s="4">
        <v>21</v>
      </c>
      <c r="F811" s="4">
        <v>21</v>
      </c>
      <c r="G811" s="4">
        <v>0</v>
      </c>
    </row>
    <row r="812" spans="1:7">
      <c r="A812" s="3">
        <v>811</v>
      </c>
      <c r="B812" s="3" t="s">
        <v>127</v>
      </c>
      <c r="C812" s="3" t="s">
        <v>129</v>
      </c>
      <c r="D812" s="4">
        <v>26</v>
      </c>
      <c r="E812" s="4">
        <v>24</v>
      </c>
      <c r="F812" s="4">
        <v>25</v>
      </c>
      <c r="G812" s="4">
        <v>1</v>
      </c>
    </row>
    <row r="813" spans="1:7">
      <c r="A813" s="3">
        <v>812</v>
      </c>
      <c r="B813" s="3" t="s">
        <v>127</v>
      </c>
      <c r="C813" s="3" t="s">
        <v>130</v>
      </c>
      <c r="D813" s="4">
        <v>49</v>
      </c>
      <c r="E813" s="4">
        <v>44</v>
      </c>
      <c r="F813" s="4">
        <v>44</v>
      </c>
      <c r="G813" s="4">
        <v>0</v>
      </c>
    </row>
    <row r="814" spans="1:7">
      <c r="A814" s="3">
        <v>813</v>
      </c>
      <c r="B814" s="3" t="s">
        <v>127</v>
      </c>
      <c r="C814" s="3" t="s">
        <v>129</v>
      </c>
      <c r="D814" s="4">
        <v>40</v>
      </c>
      <c r="E814" s="4">
        <v>21</v>
      </c>
      <c r="F814" s="4">
        <v>21</v>
      </c>
      <c r="G814" s="4">
        <v>0</v>
      </c>
    </row>
    <row r="815" spans="1:7">
      <c r="A815" s="3">
        <v>814</v>
      </c>
      <c r="B815" s="3" t="s">
        <v>128</v>
      </c>
      <c r="C815" s="3" t="s">
        <v>130</v>
      </c>
      <c r="D815" s="4">
        <v>23</v>
      </c>
      <c r="E815" s="4">
        <v>10</v>
      </c>
      <c r="F815" s="4">
        <v>11</v>
      </c>
      <c r="G815" s="4">
        <v>1</v>
      </c>
    </row>
    <row r="816" spans="1:7">
      <c r="A816" s="3">
        <v>815</v>
      </c>
      <c r="B816" s="3" t="s">
        <v>128</v>
      </c>
      <c r="C816" s="3" t="s">
        <v>130</v>
      </c>
      <c r="D816" s="4">
        <v>40</v>
      </c>
      <c r="E816" s="4">
        <v>38</v>
      </c>
      <c r="F816" s="4">
        <v>38</v>
      </c>
      <c r="G816" s="4">
        <v>0</v>
      </c>
    </row>
    <row r="817" spans="1:7">
      <c r="A817" s="3">
        <v>816</v>
      </c>
      <c r="B817" s="3" t="s">
        <v>128</v>
      </c>
      <c r="C817" s="3" t="s">
        <v>129</v>
      </c>
      <c r="D817" s="4">
        <v>44</v>
      </c>
      <c r="E817" s="4">
        <v>42</v>
      </c>
      <c r="F817" s="4">
        <v>42</v>
      </c>
      <c r="G817" s="4">
        <v>0</v>
      </c>
    </row>
    <row r="818" spans="1:7">
      <c r="A818" s="3">
        <v>817</v>
      </c>
      <c r="B818" s="3" t="s">
        <v>128</v>
      </c>
      <c r="C818" s="3" t="s">
        <v>129</v>
      </c>
      <c r="D818" s="4">
        <v>35</v>
      </c>
      <c r="E818" s="4">
        <v>31</v>
      </c>
      <c r="F818" s="4">
        <v>31</v>
      </c>
      <c r="G818" s="4">
        <v>0</v>
      </c>
    </row>
    <row r="819" spans="1:7">
      <c r="A819" s="3">
        <v>818</v>
      </c>
      <c r="B819" s="3" t="s">
        <v>127</v>
      </c>
      <c r="C819" s="3" t="s">
        <v>129</v>
      </c>
      <c r="D819" s="4">
        <v>58</v>
      </c>
      <c r="E819" s="4">
        <v>40</v>
      </c>
      <c r="F819" s="4">
        <v>49</v>
      </c>
      <c r="G819" s="4">
        <v>9</v>
      </c>
    </row>
    <row r="820" spans="1:7">
      <c r="A820" s="3">
        <v>819</v>
      </c>
      <c r="B820" s="3" t="s">
        <v>128</v>
      </c>
      <c r="C820" s="3" t="s">
        <v>129</v>
      </c>
      <c r="D820" s="4">
        <v>62</v>
      </c>
      <c r="E820" s="4">
        <v>47</v>
      </c>
      <c r="F820" s="4">
        <v>41</v>
      </c>
      <c r="G820" s="4">
        <v>-6</v>
      </c>
    </row>
    <row r="821" spans="1:7">
      <c r="A821" s="3">
        <v>820</v>
      </c>
      <c r="B821" s="3" t="s">
        <v>128</v>
      </c>
      <c r="C821" s="3" t="s">
        <v>129</v>
      </c>
      <c r="D821" s="4">
        <v>44</v>
      </c>
      <c r="E821" s="4">
        <v>29</v>
      </c>
      <c r="F821" s="4">
        <v>35</v>
      </c>
      <c r="G821" s="4">
        <v>6</v>
      </c>
    </row>
    <row r="822" spans="1:7">
      <c r="A822" s="3">
        <v>821</v>
      </c>
      <c r="B822" s="3" t="s">
        <v>128</v>
      </c>
      <c r="C822" s="3" t="s">
        <v>130</v>
      </c>
      <c r="D822" s="4">
        <v>26</v>
      </c>
      <c r="E822" s="4">
        <v>20</v>
      </c>
      <c r="F822" s="4">
        <v>20</v>
      </c>
      <c r="G822" s="4">
        <v>0</v>
      </c>
    </row>
    <row r="823" spans="1:7">
      <c r="A823" s="3">
        <v>822</v>
      </c>
      <c r="B823" s="3" t="s">
        <v>127</v>
      </c>
      <c r="C823" s="3" t="s">
        <v>129</v>
      </c>
      <c r="D823" s="4">
        <v>18</v>
      </c>
      <c r="E823" s="4">
        <v>15</v>
      </c>
      <c r="F823" s="4">
        <v>16</v>
      </c>
      <c r="G823" s="4">
        <v>1</v>
      </c>
    </row>
    <row r="824" spans="1:7">
      <c r="A824" s="3">
        <v>823</v>
      </c>
      <c r="B824" s="3" t="s">
        <v>128</v>
      </c>
      <c r="C824" s="3" t="s">
        <v>129</v>
      </c>
      <c r="D824" s="4">
        <v>45</v>
      </c>
      <c r="E824" s="4">
        <v>38</v>
      </c>
      <c r="F824" s="4">
        <v>38</v>
      </c>
      <c r="G824" s="4">
        <v>0</v>
      </c>
    </row>
    <row r="825" spans="1:7">
      <c r="A825" s="3">
        <v>824</v>
      </c>
      <c r="B825" s="3" t="s">
        <v>128</v>
      </c>
      <c r="C825" s="3" t="s">
        <v>129</v>
      </c>
      <c r="D825" s="4">
        <v>47</v>
      </c>
      <c r="E825" s="4">
        <v>20</v>
      </c>
      <c r="F825" s="4">
        <v>30</v>
      </c>
      <c r="G825" s="4">
        <v>10</v>
      </c>
    </row>
    <row r="826" spans="1:7">
      <c r="A826" s="3">
        <v>825</v>
      </c>
      <c r="B826" s="3" t="s">
        <v>128</v>
      </c>
      <c r="C826" s="3" t="s">
        <v>129</v>
      </c>
      <c r="D826" s="4">
        <v>57</v>
      </c>
      <c r="E826" s="4">
        <v>42</v>
      </c>
      <c r="F826" s="4">
        <v>42</v>
      </c>
      <c r="G826" s="4">
        <v>0</v>
      </c>
    </row>
    <row r="827" spans="1:7">
      <c r="A827" s="3">
        <v>826</v>
      </c>
      <c r="B827" s="3" t="s">
        <v>128</v>
      </c>
      <c r="C827" s="3" t="s">
        <v>130</v>
      </c>
      <c r="D827" s="4">
        <v>46</v>
      </c>
      <c r="E827" s="4">
        <v>29</v>
      </c>
      <c r="F827" s="4">
        <v>32</v>
      </c>
      <c r="G827" s="4">
        <v>3</v>
      </c>
    </row>
    <row r="828" spans="1:7">
      <c r="A828" s="3">
        <v>827</v>
      </c>
      <c r="B828" s="3" t="s">
        <v>127</v>
      </c>
      <c r="C828" s="3" t="s">
        <v>130</v>
      </c>
      <c r="D828" s="4">
        <v>19</v>
      </c>
      <c r="E828" s="4">
        <v>18</v>
      </c>
      <c r="F828" s="4">
        <v>18</v>
      </c>
      <c r="G828" s="4">
        <v>0</v>
      </c>
    </row>
    <row r="829" spans="1:7">
      <c r="A829" s="3">
        <v>828</v>
      </c>
      <c r="B829" s="3" t="s">
        <v>127</v>
      </c>
      <c r="C829" s="3" t="s">
        <v>130</v>
      </c>
      <c r="D829" s="4">
        <v>41</v>
      </c>
      <c r="E829" s="4">
        <v>19</v>
      </c>
      <c r="F829" s="4">
        <v>19</v>
      </c>
      <c r="G829" s="4">
        <v>0</v>
      </c>
    </row>
    <row r="830" spans="1:7">
      <c r="A830" s="3">
        <v>829</v>
      </c>
      <c r="B830" s="3" t="s">
        <v>127</v>
      </c>
      <c r="C830" s="3" t="s">
        <v>130</v>
      </c>
      <c r="D830" s="4">
        <v>59</v>
      </c>
      <c r="E830" s="5"/>
      <c r="F830" s="4">
        <v>34</v>
      </c>
      <c r="G830" s="5"/>
    </row>
    <row r="831" spans="1:7">
      <c r="A831" s="3">
        <v>830</v>
      </c>
      <c r="B831" s="3" t="s">
        <v>127</v>
      </c>
      <c r="C831" s="3" t="s">
        <v>129</v>
      </c>
      <c r="D831" s="4">
        <v>33</v>
      </c>
      <c r="E831" s="4">
        <v>25</v>
      </c>
      <c r="F831" s="4">
        <v>26</v>
      </c>
      <c r="G831" s="4">
        <v>1</v>
      </c>
    </row>
    <row r="832" spans="1:7">
      <c r="A832" s="3">
        <v>831</v>
      </c>
      <c r="B832" s="3" t="s">
        <v>127</v>
      </c>
      <c r="C832" s="3" t="s">
        <v>130</v>
      </c>
      <c r="D832" s="4">
        <v>37</v>
      </c>
      <c r="E832" s="4">
        <v>15</v>
      </c>
      <c r="F832" s="4">
        <v>16</v>
      </c>
      <c r="G832" s="4">
        <v>1</v>
      </c>
    </row>
    <row r="833" spans="1:7">
      <c r="A833" s="3">
        <v>832</v>
      </c>
      <c r="B833" s="3" t="s">
        <v>127</v>
      </c>
      <c r="C833" s="3" t="s">
        <v>130</v>
      </c>
      <c r="D833" s="4">
        <v>33</v>
      </c>
      <c r="E833" s="4">
        <v>18</v>
      </c>
      <c r="F833" s="4">
        <v>17</v>
      </c>
      <c r="G833" s="4">
        <v>-1</v>
      </c>
    </row>
    <row r="834" spans="1:7">
      <c r="A834" s="3">
        <v>833</v>
      </c>
      <c r="B834" s="3" t="s">
        <v>128</v>
      </c>
      <c r="C834" s="3" t="s">
        <v>129</v>
      </c>
      <c r="D834" s="4">
        <v>62</v>
      </c>
      <c r="E834" s="4">
        <v>60</v>
      </c>
      <c r="F834" s="4">
        <v>60</v>
      </c>
      <c r="G834" s="4">
        <v>0</v>
      </c>
    </row>
    <row r="835" spans="1:7">
      <c r="A835" s="3">
        <v>834</v>
      </c>
      <c r="B835" s="3" t="s">
        <v>127</v>
      </c>
      <c r="C835" s="3" t="s">
        <v>129</v>
      </c>
      <c r="D835" s="4">
        <v>22</v>
      </c>
      <c r="E835" s="4">
        <v>12</v>
      </c>
      <c r="F835" s="4">
        <v>12</v>
      </c>
      <c r="G835" s="4">
        <v>0</v>
      </c>
    </row>
    <row r="836" spans="1:7">
      <c r="A836" s="3">
        <v>835</v>
      </c>
      <c r="B836" s="3" t="s">
        <v>127</v>
      </c>
      <c r="C836" s="3" t="s">
        <v>129</v>
      </c>
      <c r="D836" s="4">
        <v>58</v>
      </c>
      <c r="E836" s="4">
        <v>31</v>
      </c>
      <c r="F836" s="4">
        <v>32</v>
      </c>
      <c r="G836" s="4">
        <v>1</v>
      </c>
    </row>
    <row r="837" spans="1:7">
      <c r="A837" s="3">
        <v>836</v>
      </c>
      <c r="B837" s="3" t="s">
        <v>127</v>
      </c>
      <c r="C837" s="3" t="s">
        <v>129</v>
      </c>
      <c r="D837" s="4">
        <v>48</v>
      </c>
      <c r="E837" s="4">
        <v>41</v>
      </c>
      <c r="F837" s="4">
        <v>43</v>
      </c>
      <c r="G837" s="4">
        <v>2</v>
      </c>
    </row>
    <row r="838" spans="1:7">
      <c r="A838" s="3">
        <v>837</v>
      </c>
      <c r="B838" s="3" t="s">
        <v>128</v>
      </c>
      <c r="C838" s="3" t="s">
        <v>130</v>
      </c>
      <c r="D838" s="4">
        <v>53</v>
      </c>
      <c r="E838" s="4">
        <v>36</v>
      </c>
      <c r="F838" s="4">
        <v>52</v>
      </c>
      <c r="G838" s="4">
        <v>16</v>
      </c>
    </row>
    <row r="839" spans="1:7">
      <c r="A839" s="3">
        <v>838</v>
      </c>
      <c r="B839" s="3" t="s">
        <v>128</v>
      </c>
      <c r="C839" s="3" t="s">
        <v>130</v>
      </c>
      <c r="D839" s="4">
        <v>75</v>
      </c>
      <c r="E839" s="4">
        <v>71</v>
      </c>
      <c r="F839" s="4">
        <v>73</v>
      </c>
      <c r="G839" s="4">
        <v>2</v>
      </c>
    </row>
    <row r="840" spans="1:7">
      <c r="A840" s="3">
        <v>839</v>
      </c>
      <c r="B840" s="3" t="s">
        <v>128</v>
      </c>
      <c r="C840" s="3" t="s">
        <v>130</v>
      </c>
      <c r="D840" s="4">
        <v>58</v>
      </c>
      <c r="E840" s="4">
        <v>34</v>
      </c>
      <c r="F840" s="4">
        <v>34</v>
      </c>
      <c r="G840" s="4">
        <v>0</v>
      </c>
    </row>
    <row r="841" spans="1:7">
      <c r="A841" s="3">
        <v>840</v>
      </c>
      <c r="B841" s="3" t="s">
        <v>127</v>
      </c>
      <c r="C841" s="3" t="s">
        <v>129</v>
      </c>
      <c r="D841" s="4">
        <v>40</v>
      </c>
      <c r="E841" s="4">
        <v>14</v>
      </c>
      <c r="F841" s="4">
        <v>22</v>
      </c>
      <c r="G841" s="4">
        <v>8</v>
      </c>
    </row>
    <row r="842" spans="1:7">
      <c r="A842" s="3">
        <v>841</v>
      </c>
      <c r="B842" s="3" t="s">
        <v>128</v>
      </c>
      <c r="C842" s="3" t="s">
        <v>129</v>
      </c>
      <c r="D842" s="4">
        <v>37</v>
      </c>
      <c r="E842" s="4">
        <v>24</v>
      </c>
      <c r="F842" s="4">
        <v>24</v>
      </c>
      <c r="G842" s="4">
        <v>0</v>
      </c>
    </row>
    <row r="843" spans="1:7">
      <c r="A843" s="3">
        <v>842</v>
      </c>
      <c r="B843" s="3" t="s">
        <v>127</v>
      </c>
      <c r="C843" s="3" t="s">
        <v>130</v>
      </c>
      <c r="D843" s="4">
        <v>54</v>
      </c>
      <c r="E843" s="4">
        <v>50</v>
      </c>
      <c r="F843" s="4">
        <v>50</v>
      </c>
      <c r="G843" s="4">
        <v>0</v>
      </c>
    </row>
    <row r="844" spans="1:7">
      <c r="A844" s="3">
        <v>843</v>
      </c>
      <c r="B844" s="3" t="s">
        <v>128</v>
      </c>
      <c r="C844" s="3" t="s">
        <v>130</v>
      </c>
      <c r="D844" s="4">
        <v>47</v>
      </c>
      <c r="E844" s="4">
        <v>42</v>
      </c>
      <c r="F844" s="4">
        <v>42</v>
      </c>
      <c r="G844" s="4">
        <v>0</v>
      </c>
    </row>
    <row r="845" spans="1:7">
      <c r="A845" s="3">
        <v>844</v>
      </c>
      <c r="B845" s="3" t="s">
        <v>127</v>
      </c>
      <c r="C845" s="3" t="s">
        <v>130</v>
      </c>
      <c r="D845" s="4">
        <v>54</v>
      </c>
      <c r="E845" s="4">
        <v>39</v>
      </c>
      <c r="F845" s="4">
        <v>48</v>
      </c>
      <c r="G845" s="4">
        <v>9</v>
      </c>
    </row>
    <row r="846" spans="1:7">
      <c r="A846" s="3">
        <v>845</v>
      </c>
      <c r="B846" s="3" t="s">
        <v>128</v>
      </c>
      <c r="C846" s="3" t="s">
        <v>130</v>
      </c>
      <c r="D846" s="4">
        <v>37</v>
      </c>
      <c r="E846" s="4">
        <v>33</v>
      </c>
      <c r="F846" s="4">
        <v>33</v>
      </c>
      <c r="G846" s="4">
        <v>0</v>
      </c>
    </row>
    <row r="847" spans="1:7">
      <c r="A847" s="3">
        <v>846</v>
      </c>
      <c r="B847" s="3" t="s">
        <v>128</v>
      </c>
      <c r="C847" s="3" t="s">
        <v>130</v>
      </c>
      <c r="D847" s="4">
        <v>36</v>
      </c>
      <c r="E847" s="4">
        <v>24</v>
      </c>
      <c r="F847" s="4">
        <v>24</v>
      </c>
      <c r="G847" s="4">
        <v>0</v>
      </c>
    </row>
    <row r="848" spans="1:7">
      <c r="A848" s="3">
        <v>847</v>
      </c>
      <c r="B848" s="3" t="s">
        <v>128</v>
      </c>
      <c r="C848" s="3" t="s">
        <v>130</v>
      </c>
      <c r="D848" s="4">
        <v>55</v>
      </c>
      <c r="E848" s="4">
        <v>38</v>
      </c>
      <c r="F848" s="4">
        <v>39</v>
      </c>
      <c r="G848" s="4">
        <v>1</v>
      </c>
    </row>
    <row r="849" spans="1:7">
      <c r="A849" s="3">
        <v>848</v>
      </c>
      <c r="B849" s="3" t="s">
        <v>128</v>
      </c>
      <c r="C849" s="3" t="s">
        <v>130</v>
      </c>
      <c r="D849" s="4">
        <v>29</v>
      </c>
      <c r="E849" s="4">
        <v>22</v>
      </c>
      <c r="F849" s="4">
        <v>22</v>
      </c>
      <c r="G849" s="4">
        <v>0</v>
      </c>
    </row>
    <row r="850" spans="1:7">
      <c r="A850" s="3">
        <v>849</v>
      </c>
      <c r="B850" s="3" t="s">
        <v>127</v>
      </c>
      <c r="C850" s="3" t="s">
        <v>129</v>
      </c>
      <c r="D850" s="4">
        <v>39</v>
      </c>
      <c r="E850" s="4">
        <v>34</v>
      </c>
      <c r="F850" s="4">
        <v>36</v>
      </c>
      <c r="G850" s="4">
        <v>2</v>
      </c>
    </row>
    <row r="851" spans="1:7">
      <c r="A851" s="3">
        <v>850</v>
      </c>
      <c r="B851" s="3" t="s">
        <v>128</v>
      </c>
      <c r="C851" s="3" t="s">
        <v>129</v>
      </c>
      <c r="D851" s="4">
        <v>50</v>
      </c>
      <c r="E851" s="4">
        <v>38</v>
      </c>
      <c r="F851" s="4">
        <v>38</v>
      </c>
      <c r="G851" s="4">
        <v>0</v>
      </c>
    </row>
    <row r="852" spans="1:7">
      <c r="A852" s="3">
        <v>851</v>
      </c>
      <c r="B852" s="3" t="s">
        <v>128</v>
      </c>
      <c r="C852" s="3" t="s">
        <v>129</v>
      </c>
      <c r="D852" s="4">
        <v>62</v>
      </c>
      <c r="E852" s="4">
        <v>49</v>
      </c>
      <c r="F852" s="4">
        <v>49</v>
      </c>
      <c r="G852" s="4">
        <v>0</v>
      </c>
    </row>
    <row r="853" spans="1:7">
      <c r="A853" s="3">
        <v>852</v>
      </c>
      <c r="B853" s="3" t="s">
        <v>127</v>
      </c>
      <c r="C853" s="3" t="s">
        <v>130</v>
      </c>
      <c r="D853" s="4">
        <v>52</v>
      </c>
      <c r="E853" s="4">
        <v>46</v>
      </c>
      <c r="F853" s="4">
        <v>46</v>
      </c>
      <c r="G853" s="4">
        <v>0</v>
      </c>
    </row>
    <row r="854" spans="1:7">
      <c r="A854" s="3">
        <v>853</v>
      </c>
      <c r="B854" s="3" t="s">
        <v>127</v>
      </c>
      <c r="C854" s="3" t="s">
        <v>129</v>
      </c>
      <c r="D854" s="4">
        <v>28</v>
      </c>
      <c r="E854" s="4">
        <v>22</v>
      </c>
      <c r="F854" s="4">
        <v>26</v>
      </c>
      <c r="G854" s="4">
        <v>4</v>
      </c>
    </row>
    <row r="855" spans="1:7">
      <c r="A855" s="3">
        <v>854</v>
      </c>
      <c r="B855" s="3" t="s">
        <v>128</v>
      </c>
      <c r="C855" s="3" t="s">
        <v>129</v>
      </c>
      <c r="D855" s="4">
        <v>26</v>
      </c>
      <c r="E855" s="4">
        <v>16</v>
      </c>
      <c r="F855" s="4">
        <v>16</v>
      </c>
      <c r="G855" s="4">
        <v>0</v>
      </c>
    </row>
    <row r="856" spans="1:7">
      <c r="A856" s="3">
        <v>855</v>
      </c>
      <c r="B856" s="3" t="s">
        <v>128</v>
      </c>
      <c r="C856" s="3" t="s">
        <v>129</v>
      </c>
      <c r="D856" s="4">
        <v>39</v>
      </c>
      <c r="E856" s="5"/>
      <c r="F856" s="5"/>
      <c r="G856" s="5"/>
    </row>
    <row r="857" spans="1:7">
      <c r="A857" s="3">
        <v>856</v>
      </c>
      <c r="B857" s="3" t="s">
        <v>127</v>
      </c>
      <c r="C857" s="3" t="s">
        <v>129</v>
      </c>
      <c r="D857" s="4">
        <v>40</v>
      </c>
      <c r="E857" s="4">
        <v>37</v>
      </c>
      <c r="F857" s="4">
        <v>38</v>
      </c>
      <c r="G857" s="4">
        <v>1</v>
      </c>
    </row>
    <row r="858" spans="1:7">
      <c r="A858" s="3">
        <v>857</v>
      </c>
      <c r="B858" s="3" t="s">
        <v>128</v>
      </c>
      <c r="C858" s="3" t="s">
        <v>130</v>
      </c>
      <c r="D858" s="4">
        <v>35</v>
      </c>
      <c r="E858" s="5"/>
      <c r="F858" s="5"/>
      <c r="G858" s="5"/>
    </row>
    <row r="859" spans="1:7">
      <c r="A859" s="3">
        <v>858</v>
      </c>
      <c r="B859" s="3" t="s">
        <v>127</v>
      </c>
      <c r="C859" s="3" t="s">
        <v>130</v>
      </c>
      <c r="D859" s="4">
        <v>54</v>
      </c>
      <c r="E859" s="4">
        <v>31</v>
      </c>
      <c r="F859" s="4">
        <v>31</v>
      </c>
      <c r="G859" s="4">
        <v>0</v>
      </c>
    </row>
    <row r="860" spans="1:7">
      <c r="A860" s="3">
        <v>859</v>
      </c>
      <c r="B860" s="3" t="s">
        <v>127</v>
      </c>
      <c r="C860" s="3" t="s">
        <v>130</v>
      </c>
      <c r="D860" s="4">
        <v>21</v>
      </c>
      <c r="E860" s="4">
        <v>19</v>
      </c>
      <c r="F860" s="4">
        <v>19</v>
      </c>
      <c r="G860" s="4">
        <v>0</v>
      </c>
    </row>
    <row r="861" spans="1:7">
      <c r="A861" s="3">
        <v>860</v>
      </c>
      <c r="B861" s="3" t="s">
        <v>127</v>
      </c>
      <c r="C861" s="3" t="s">
        <v>129</v>
      </c>
      <c r="D861" s="4">
        <v>19</v>
      </c>
      <c r="E861" s="4">
        <v>16</v>
      </c>
      <c r="F861" s="4">
        <v>16</v>
      </c>
      <c r="G861" s="4">
        <v>0</v>
      </c>
    </row>
    <row r="862" spans="1:7">
      <c r="A862" s="3">
        <v>861</v>
      </c>
      <c r="B862" s="3" t="s">
        <v>128</v>
      </c>
      <c r="C862" s="3" t="s">
        <v>130</v>
      </c>
      <c r="D862" s="4">
        <v>21</v>
      </c>
      <c r="E862" s="5"/>
      <c r="F862" s="5"/>
      <c r="G862" s="5"/>
    </row>
    <row r="863" spans="1:7">
      <c r="A863" s="3">
        <v>862</v>
      </c>
      <c r="B863" s="3" t="s">
        <v>128</v>
      </c>
      <c r="C863" s="3" t="s">
        <v>130</v>
      </c>
      <c r="D863" s="4">
        <v>44</v>
      </c>
      <c r="E863" s="4">
        <v>39</v>
      </c>
      <c r="F863" s="4">
        <v>40</v>
      </c>
      <c r="G863" s="4">
        <v>1</v>
      </c>
    </row>
    <row r="864" spans="1:7">
      <c r="A864" s="3">
        <v>863</v>
      </c>
      <c r="B864" s="3" t="s">
        <v>128</v>
      </c>
      <c r="C864" s="3" t="s">
        <v>130</v>
      </c>
      <c r="D864" s="4">
        <v>48</v>
      </c>
      <c r="E864" s="4">
        <v>33</v>
      </c>
      <c r="F864" s="4">
        <v>33</v>
      </c>
      <c r="G864" s="4">
        <v>0</v>
      </c>
    </row>
    <row r="865" spans="1:7">
      <c r="A865" s="3">
        <v>864</v>
      </c>
      <c r="B865" s="3" t="s">
        <v>128</v>
      </c>
      <c r="C865" s="3" t="s">
        <v>129</v>
      </c>
      <c r="D865" s="4">
        <v>31</v>
      </c>
      <c r="E865" s="4">
        <v>18</v>
      </c>
      <c r="F865" s="4">
        <v>18</v>
      </c>
      <c r="G865" s="4">
        <v>0</v>
      </c>
    </row>
    <row r="866" spans="1:7">
      <c r="A866" s="3">
        <v>865</v>
      </c>
      <c r="B866" s="3" t="s">
        <v>128</v>
      </c>
      <c r="C866" s="3" t="s">
        <v>129</v>
      </c>
      <c r="D866" s="4">
        <v>39</v>
      </c>
      <c r="E866" s="4">
        <v>28</v>
      </c>
      <c r="F866" s="4">
        <v>28</v>
      </c>
      <c r="G866" s="4">
        <v>0</v>
      </c>
    </row>
    <row r="867" spans="1:7">
      <c r="A867" s="3">
        <v>866</v>
      </c>
      <c r="B867" s="3" t="s">
        <v>128</v>
      </c>
      <c r="C867" s="3" t="s">
        <v>129</v>
      </c>
      <c r="D867" s="4">
        <v>34</v>
      </c>
      <c r="E867" s="4">
        <v>29</v>
      </c>
      <c r="F867" s="4">
        <v>30</v>
      </c>
      <c r="G867" s="4">
        <v>1</v>
      </c>
    </row>
    <row r="868" spans="1:7">
      <c r="A868" s="3">
        <v>867</v>
      </c>
      <c r="B868" s="3" t="s">
        <v>128</v>
      </c>
      <c r="C868" s="3" t="s">
        <v>130</v>
      </c>
      <c r="D868" s="4">
        <v>34</v>
      </c>
      <c r="E868" s="4">
        <v>31</v>
      </c>
      <c r="F868" s="4">
        <v>31</v>
      </c>
      <c r="G868" s="4">
        <v>0</v>
      </c>
    </row>
    <row r="869" spans="1:7">
      <c r="A869" s="3">
        <v>868</v>
      </c>
      <c r="B869" s="3" t="s">
        <v>127</v>
      </c>
      <c r="C869" s="3" t="s">
        <v>129</v>
      </c>
      <c r="D869" s="4">
        <v>42</v>
      </c>
      <c r="E869" s="4">
        <v>38</v>
      </c>
      <c r="F869" s="4">
        <v>39</v>
      </c>
      <c r="G869" s="4">
        <v>1</v>
      </c>
    </row>
    <row r="870" spans="1:7">
      <c r="A870" s="3">
        <v>869</v>
      </c>
      <c r="B870" s="3" t="s">
        <v>127</v>
      </c>
      <c r="C870" s="3" t="s">
        <v>129</v>
      </c>
      <c r="D870" s="4">
        <v>19</v>
      </c>
      <c r="E870" s="5"/>
      <c r="F870" s="5"/>
      <c r="G870" s="5"/>
    </row>
    <row r="871" spans="1:7">
      <c r="A871" s="3">
        <v>870</v>
      </c>
      <c r="B871" s="3" t="s">
        <v>128</v>
      </c>
      <c r="C871" s="3" t="s">
        <v>129</v>
      </c>
      <c r="D871" s="4">
        <v>34</v>
      </c>
      <c r="E871" s="4">
        <v>20</v>
      </c>
      <c r="F871" s="4">
        <v>20</v>
      </c>
      <c r="G871" s="4">
        <v>0</v>
      </c>
    </row>
    <row r="872" spans="1:7">
      <c r="A872" s="3">
        <v>871</v>
      </c>
      <c r="B872" s="3" t="s">
        <v>127</v>
      </c>
      <c r="C872" s="3" t="s">
        <v>130</v>
      </c>
      <c r="D872" s="4">
        <v>35</v>
      </c>
      <c r="E872" s="5"/>
      <c r="F872" s="5"/>
      <c r="G872" s="5"/>
    </row>
    <row r="873" spans="1:7">
      <c r="A873" s="3">
        <v>872</v>
      </c>
      <c r="B873" s="3" t="s">
        <v>128</v>
      </c>
      <c r="C873" s="3" t="s">
        <v>130</v>
      </c>
      <c r="D873" s="4">
        <v>61</v>
      </c>
      <c r="E873" s="4">
        <v>22</v>
      </c>
      <c r="F873" s="4">
        <v>22</v>
      </c>
      <c r="G873" s="4">
        <v>0</v>
      </c>
    </row>
    <row r="874" spans="1:7">
      <c r="A874" s="3">
        <v>873</v>
      </c>
      <c r="B874" s="3" t="s">
        <v>128</v>
      </c>
      <c r="C874" s="3" t="s">
        <v>129</v>
      </c>
      <c r="D874" s="4">
        <v>36</v>
      </c>
      <c r="E874" s="5"/>
      <c r="F874" s="5"/>
      <c r="G874" s="5"/>
    </row>
    <row r="875" spans="1:7">
      <c r="A875" s="3">
        <v>874</v>
      </c>
      <c r="B875" s="3" t="s">
        <v>127</v>
      </c>
      <c r="C875" s="3" t="s">
        <v>129</v>
      </c>
      <c r="D875" s="4">
        <v>20</v>
      </c>
      <c r="E875" s="4">
        <v>17</v>
      </c>
      <c r="F875" s="4">
        <v>18</v>
      </c>
      <c r="G875" s="4">
        <v>1</v>
      </c>
    </row>
    <row r="876" spans="1:7">
      <c r="A876" s="3">
        <v>875</v>
      </c>
      <c r="B876" s="3" t="s">
        <v>127</v>
      </c>
      <c r="C876" s="3" t="s">
        <v>130</v>
      </c>
      <c r="D876" s="4">
        <v>20</v>
      </c>
      <c r="E876" s="4">
        <v>14</v>
      </c>
      <c r="F876" s="4">
        <v>14</v>
      </c>
      <c r="G876" s="4">
        <v>0</v>
      </c>
    </row>
    <row r="877" spans="1:7">
      <c r="A877" s="3">
        <v>876</v>
      </c>
      <c r="B877" s="3" t="s">
        <v>127</v>
      </c>
      <c r="C877" s="3" t="s">
        <v>129</v>
      </c>
      <c r="D877" s="4">
        <v>34</v>
      </c>
      <c r="E877" s="4">
        <v>25</v>
      </c>
      <c r="F877" s="4">
        <v>24</v>
      </c>
      <c r="G877" s="4">
        <v>-1</v>
      </c>
    </row>
    <row r="878" spans="1:7">
      <c r="A878" s="3">
        <v>877</v>
      </c>
      <c r="B878" s="3" t="s">
        <v>128</v>
      </c>
      <c r="C878" s="3" t="s">
        <v>129</v>
      </c>
      <c r="D878" s="4">
        <v>38</v>
      </c>
      <c r="E878" s="4">
        <v>26</v>
      </c>
      <c r="F878" s="4">
        <v>26</v>
      </c>
      <c r="G878" s="4">
        <v>0</v>
      </c>
    </row>
    <row r="879" spans="1:7">
      <c r="A879" s="3">
        <v>878</v>
      </c>
      <c r="B879" s="3" t="s">
        <v>128</v>
      </c>
      <c r="C879" s="3" t="s">
        <v>130</v>
      </c>
      <c r="D879" s="4">
        <v>33</v>
      </c>
      <c r="E879" s="4">
        <v>21</v>
      </c>
      <c r="F879" s="4">
        <v>21</v>
      </c>
      <c r="G879" s="4">
        <v>0</v>
      </c>
    </row>
    <row r="880" spans="1:7">
      <c r="A880" s="3">
        <v>879</v>
      </c>
      <c r="B880" s="3" t="s">
        <v>127</v>
      </c>
      <c r="C880" s="3" t="s">
        <v>130</v>
      </c>
      <c r="D880" s="4">
        <v>68</v>
      </c>
      <c r="E880" s="4">
        <v>33</v>
      </c>
      <c r="F880" s="4">
        <v>38</v>
      </c>
      <c r="G880" s="4">
        <v>5</v>
      </c>
    </row>
    <row r="881" spans="1:7">
      <c r="A881" s="3">
        <v>880</v>
      </c>
      <c r="B881" s="3" t="s">
        <v>128</v>
      </c>
      <c r="C881" s="3" t="s">
        <v>129</v>
      </c>
      <c r="D881" s="4">
        <v>31</v>
      </c>
      <c r="E881" s="4">
        <v>17</v>
      </c>
      <c r="F881" s="4">
        <v>18</v>
      </c>
      <c r="G881" s="4">
        <v>1</v>
      </c>
    </row>
    <row r="882" spans="1:7">
      <c r="A882" s="3">
        <v>881</v>
      </c>
      <c r="B882" s="3" t="s">
        <v>127</v>
      </c>
      <c r="C882" s="3" t="s">
        <v>129</v>
      </c>
      <c r="D882" s="4">
        <v>39</v>
      </c>
      <c r="E882" s="4">
        <v>38</v>
      </c>
      <c r="F882" s="4">
        <v>37</v>
      </c>
      <c r="G882" s="4">
        <v>-1</v>
      </c>
    </row>
    <row r="883" spans="1:7">
      <c r="A883" s="3">
        <v>882</v>
      </c>
      <c r="B883" s="3" t="s">
        <v>128</v>
      </c>
      <c r="C883" s="3" t="s">
        <v>129</v>
      </c>
      <c r="D883" s="4">
        <v>28</v>
      </c>
      <c r="E883" s="4">
        <v>24</v>
      </c>
      <c r="F883" s="4">
        <v>25</v>
      </c>
      <c r="G883" s="4">
        <v>1</v>
      </c>
    </row>
    <row r="884" spans="1:7">
      <c r="A884" s="3">
        <v>883</v>
      </c>
      <c r="B884" s="3" t="s">
        <v>128</v>
      </c>
      <c r="C884" s="3" t="s">
        <v>130</v>
      </c>
      <c r="D884" s="4">
        <v>22</v>
      </c>
      <c r="E884" s="4">
        <v>20</v>
      </c>
      <c r="F884" s="4">
        <v>20</v>
      </c>
      <c r="G884" s="4">
        <v>0</v>
      </c>
    </row>
    <row r="885" spans="1:7">
      <c r="A885" s="3">
        <v>884</v>
      </c>
      <c r="B885" s="3" t="s">
        <v>128</v>
      </c>
      <c r="C885" s="3" t="s">
        <v>129</v>
      </c>
      <c r="D885" s="4">
        <v>42</v>
      </c>
      <c r="E885" s="4">
        <v>33</v>
      </c>
      <c r="F885" s="4">
        <v>33</v>
      </c>
      <c r="G885" s="4">
        <v>0</v>
      </c>
    </row>
    <row r="886" spans="1:7">
      <c r="A886" s="3">
        <v>885</v>
      </c>
      <c r="B886" s="3" t="s">
        <v>127</v>
      </c>
      <c r="C886" s="3" t="s">
        <v>129</v>
      </c>
      <c r="D886" s="4">
        <v>22</v>
      </c>
      <c r="E886" s="4">
        <v>20</v>
      </c>
      <c r="F886" s="4">
        <v>20</v>
      </c>
      <c r="G886" s="4">
        <v>0</v>
      </c>
    </row>
    <row r="887" spans="1:7">
      <c r="A887" s="3">
        <v>886</v>
      </c>
      <c r="B887" s="3" t="s">
        <v>128</v>
      </c>
      <c r="C887" s="3" t="s">
        <v>129</v>
      </c>
      <c r="D887" s="4">
        <v>57</v>
      </c>
      <c r="E887" s="4">
        <v>55</v>
      </c>
      <c r="F887" s="4">
        <v>55</v>
      </c>
      <c r="G887" s="4">
        <v>0</v>
      </c>
    </row>
    <row r="888" spans="1:7">
      <c r="A888" s="3">
        <v>887</v>
      </c>
      <c r="B888" s="3" t="s">
        <v>128</v>
      </c>
      <c r="C888" s="3" t="s">
        <v>130</v>
      </c>
      <c r="D888" s="4">
        <v>56</v>
      </c>
      <c r="E888" s="4">
        <v>54</v>
      </c>
      <c r="F888" s="4">
        <v>54</v>
      </c>
      <c r="G888" s="4">
        <v>0</v>
      </c>
    </row>
    <row r="889" spans="1:7">
      <c r="A889" s="3">
        <v>888</v>
      </c>
      <c r="B889" s="3" t="s">
        <v>128</v>
      </c>
      <c r="C889" s="3" t="s">
        <v>130</v>
      </c>
      <c r="D889" s="4">
        <v>20</v>
      </c>
      <c r="E889" s="4">
        <v>17</v>
      </c>
      <c r="F889" s="4">
        <v>17</v>
      </c>
      <c r="G889" s="4">
        <v>0</v>
      </c>
    </row>
    <row r="890" spans="1:7">
      <c r="A890" s="3">
        <v>889</v>
      </c>
      <c r="B890" s="3" t="s">
        <v>128</v>
      </c>
      <c r="C890" s="3" t="s">
        <v>129</v>
      </c>
      <c r="D890" s="4">
        <v>20</v>
      </c>
      <c r="E890" s="4">
        <v>15</v>
      </c>
      <c r="F890" s="4">
        <v>16</v>
      </c>
      <c r="G890" s="4">
        <v>1</v>
      </c>
    </row>
    <row r="891" spans="1:7">
      <c r="A891" s="3">
        <v>890</v>
      </c>
      <c r="B891" s="3" t="s">
        <v>127</v>
      </c>
      <c r="C891" s="3" t="s">
        <v>130</v>
      </c>
      <c r="D891" s="4">
        <v>38</v>
      </c>
      <c r="E891" s="4">
        <v>35</v>
      </c>
      <c r="F891" s="4">
        <v>35</v>
      </c>
      <c r="G891" s="4">
        <v>0</v>
      </c>
    </row>
    <row r="892" spans="1:7">
      <c r="A892" s="3">
        <v>891</v>
      </c>
      <c r="B892" s="3" t="s">
        <v>128</v>
      </c>
      <c r="C892" s="3" t="s">
        <v>130</v>
      </c>
      <c r="D892" s="4">
        <v>51</v>
      </c>
      <c r="E892" s="4">
        <v>24</v>
      </c>
      <c r="F892" s="4">
        <v>24</v>
      </c>
      <c r="G892" s="4">
        <v>0</v>
      </c>
    </row>
    <row r="893" spans="1:7">
      <c r="A893" s="3">
        <v>892</v>
      </c>
      <c r="B893" s="3" t="s">
        <v>128</v>
      </c>
      <c r="C893" s="3" t="s">
        <v>130</v>
      </c>
      <c r="D893" s="4">
        <v>35</v>
      </c>
      <c r="E893" s="4">
        <v>34</v>
      </c>
      <c r="F893" s="4">
        <v>34</v>
      </c>
      <c r="G893" s="4">
        <v>0</v>
      </c>
    </row>
    <row r="894" spans="1:7">
      <c r="A894" s="3">
        <v>893</v>
      </c>
      <c r="B894" s="3" t="s">
        <v>128</v>
      </c>
      <c r="C894" s="3" t="s">
        <v>130</v>
      </c>
      <c r="D894" s="4">
        <v>53</v>
      </c>
      <c r="E894" s="4">
        <v>37</v>
      </c>
      <c r="F894" s="4">
        <v>37</v>
      </c>
      <c r="G894" s="4">
        <v>0</v>
      </c>
    </row>
    <row r="895" spans="1:7">
      <c r="A895" s="3">
        <v>894</v>
      </c>
      <c r="B895" s="3" t="s">
        <v>128</v>
      </c>
      <c r="C895" s="3" t="s">
        <v>129</v>
      </c>
      <c r="D895" s="4">
        <v>34</v>
      </c>
      <c r="E895" s="4">
        <v>26</v>
      </c>
      <c r="F895" s="4">
        <v>26</v>
      </c>
      <c r="G895" s="4">
        <v>0</v>
      </c>
    </row>
    <row r="896" spans="1:7">
      <c r="A896" s="3">
        <v>895</v>
      </c>
      <c r="B896" s="3" t="s">
        <v>128</v>
      </c>
      <c r="C896" s="3" t="s">
        <v>129</v>
      </c>
      <c r="D896" s="4">
        <v>35</v>
      </c>
      <c r="E896" s="4">
        <v>28</v>
      </c>
      <c r="F896" s="4">
        <v>29</v>
      </c>
      <c r="G896" s="4">
        <v>1</v>
      </c>
    </row>
    <row r="897" spans="1:7">
      <c r="A897" s="3">
        <v>896</v>
      </c>
      <c r="B897" s="3" t="s">
        <v>128</v>
      </c>
      <c r="C897" s="3" t="s">
        <v>129</v>
      </c>
      <c r="D897" s="4">
        <v>45</v>
      </c>
      <c r="E897" s="4">
        <v>41</v>
      </c>
      <c r="F897" s="4">
        <v>44</v>
      </c>
      <c r="G897" s="4">
        <v>3</v>
      </c>
    </row>
    <row r="898" spans="1:7">
      <c r="A898" s="3">
        <v>897</v>
      </c>
      <c r="B898" s="3" t="s">
        <v>128</v>
      </c>
      <c r="C898" s="3" t="s">
        <v>130</v>
      </c>
      <c r="D898" s="4">
        <v>26</v>
      </c>
      <c r="E898" s="4">
        <v>18</v>
      </c>
      <c r="F898" s="4">
        <v>18</v>
      </c>
      <c r="G898" s="4">
        <v>0</v>
      </c>
    </row>
    <row r="899" spans="1:7">
      <c r="A899" s="3">
        <v>898</v>
      </c>
      <c r="B899" s="3" t="s">
        <v>128</v>
      </c>
      <c r="C899" s="3" t="s">
        <v>129</v>
      </c>
      <c r="D899" s="4">
        <v>40</v>
      </c>
      <c r="E899" s="4">
        <v>25</v>
      </c>
      <c r="F899" s="4">
        <v>26</v>
      </c>
      <c r="G899" s="4">
        <v>1</v>
      </c>
    </row>
    <row r="900" spans="1:7">
      <c r="A900" s="3">
        <v>899</v>
      </c>
      <c r="B900" s="3" t="s">
        <v>127</v>
      </c>
      <c r="C900" s="3" t="s">
        <v>129</v>
      </c>
      <c r="D900" s="4">
        <v>47</v>
      </c>
      <c r="E900" s="4">
        <v>31</v>
      </c>
      <c r="F900" s="4">
        <v>29</v>
      </c>
      <c r="G900" s="4">
        <v>-2</v>
      </c>
    </row>
    <row r="901" spans="1:7">
      <c r="A901" s="3">
        <v>900</v>
      </c>
      <c r="B901" s="3" t="s">
        <v>127</v>
      </c>
      <c r="C901" s="3" t="s">
        <v>129</v>
      </c>
      <c r="D901" s="4">
        <v>40</v>
      </c>
      <c r="E901" s="4">
        <v>29</v>
      </c>
      <c r="F901" s="4">
        <v>34</v>
      </c>
      <c r="G901" s="4">
        <v>5</v>
      </c>
    </row>
    <row r="902" spans="1:7">
      <c r="A902" s="3">
        <v>901</v>
      </c>
      <c r="B902" s="3" t="s">
        <v>127</v>
      </c>
      <c r="C902" s="3" t="s">
        <v>130</v>
      </c>
      <c r="D902" s="4">
        <v>47</v>
      </c>
      <c r="E902" s="5"/>
      <c r="F902" s="4">
        <v>13</v>
      </c>
      <c r="G902" s="5"/>
    </row>
    <row r="903" spans="1:7">
      <c r="A903" s="3">
        <v>902</v>
      </c>
      <c r="B903" s="3" t="s">
        <v>128</v>
      </c>
      <c r="C903" s="3" t="s">
        <v>129</v>
      </c>
      <c r="D903" s="4">
        <v>27</v>
      </c>
      <c r="E903" s="4">
        <v>21</v>
      </c>
      <c r="F903" s="4">
        <v>21</v>
      </c>
      <c r="G903" s="4">
        <v>0</v>
      </c>
    </row>
    <row r="904" spans="1:7">
      <c r="A904" s="3">
        <v>903</v>
      </c>
      <c r="B904" s="3" t="s">
        <v>128</v>
      </c>
      <c r="C904" s="3" t="s">
        <v>130</v>
      </c>
      <c r="D904" s="4">
        <v>21</v>
      </c>
      <c r="E904" s="4">
        <v>19</v>
      </c>
      <c r="F904" s="4">
        <v>19</v>
      </c>
      <c r="G904" s="4">
        <v>0</v>
      </c>
    </row>
    <row r="905" spans="1:7">
      <c r="A905" s="3">
        <v>904</v>
      </c>
      <c r="B905" s="3" t="s">
        <v>127</v>
      </c>
      <c r="C905" s="3" t="s">
        <v>129</v>
      </c>
      <c r="D905" s="4">
        <v>28</v>
      </c>
      <c r="E905" s="4">
        <v>19</v>
      </c>
      <c r="F905" s="4">
        <v>19</v>
      </c>
      <c r="G905" s="4">
        <v>0</v>
      </c>
    </row>
    <row r="906" spans="1:7">
      <c r="A906" s="3">
        <v>905</v>
      </c>
      <c r="B906" s="3" t="s">
        <v>128</v>
      </c>
      <c r="C906" s="3" t="s">
        <v>129</v>
      </c>
      <c r="D906" s="4">
        <v>41</v>
      </c>
      <c r="E906" s="4">
        <v>16</v>
      </c>
      <c r="F906" s="4">
        <v>17</v>
      </c>
      <c r="G906" s="4">
        <v>1</v>
      </c>
    </row>
    <row r="907" spans="1:7">
      <c r="A907" s="3">
        <v>906</v>
      </c>
      <c r="B907" s="3" t="s">
        <v>128</v>
      </c>
      <c r="C907" s="3" t="s">
        <v>129</v>
      </c>
      <c r="D907" s="4">
        <v>23</v>
      </c>
      <c r="E907" s="4">
        <v>18</v>
      </c>
      <c r="F907" s="4">
        <v>19</v>
      </c>
      <c r="G907" s="4">
        <v>1</v>
      </c>
    </row>
    <row r="908" spans="1:7">
      <c r="A908" s="3">
        <v>907</v>
      </c>
      <c r="B908" s="3" t="s">
        <v>127</v>
      </c>
      <c r="C908" s="3" t="s">
        <v>129</v>
      </c>
      <c r="D908" s="4">
        <v>27</v>
      </c>
      <c r="E908" s="4">
        <v>24</v>
      </c>
      <c r="F908" s="4">
        <v>26</v>
      </c>
      <c r="G908" s="4">
        <v>2</v>
      </c>
    </row>
    <row r="909" spans="1:7">
      <c r="A909" s="3">
        <v>908</v>
      </c>
      <c r="B909" s="3" t="s">
        <v>127</v>
      </c>
      <c r="C909" s="3" t="s">
        <v>129</v>
      </c>
      <c r="D909" s="4">
        <v>33</v>
      </c>
      <c r="E909" s="4">
        <v>20</v>
      </c>
      <c r="F909" s="4">
        <v>22</v>
      </c>
      <c r="G909" s="4">
        <v>2</v>
      </c>
    </row>
    <row r="910" spans="1:7">
      <c r="A910" s="3">
        <v>909</v>
      </c>
      <c r="B910" s="3" t="s">
        <v>127</v>
      </c>
      <c r="C910" s="3" t="s">
        <v>129</v>
      </c>
      <c r="D910" s="4">
        <v>22</v>
      </c>
      <c r="E910" s="4">
        <v>15</v>
      </c>
      <c r="F910" s="4">
        <v>15</v>
      </c>
      <c r="G910" s="4">
        <v>0</v>
      </c>
    </row>
    <row r="911" spans="1:7">
      <c r="A911" s="3">
        <v>910</v>
      </c>
      <c r="B911" s="3" t="s">
        <v>128</v>
      </c>
      <c r="C911" s="3" t="s">
        <v>129</v>
      </c>
      <c r="D911" s="4">
        <v>46</v>
      </c>
      <c r="E911" s="4">
        <v>40</v>
      </c>
      <c r="F911" s="4">
        <v>40</v>
      </c>
      <c r="G911" s="4">
        <v>0</v>
      </c>
    </row>
    <row r="912" spans="1:7">
      <c r="A912" s="3">
        <v>911</v>
      </c>
      <c r="B912" s="3" t="s">
        <v>127</v>
      </c>
      <c r="C912" s="3" t="s">
        <v>130</v>
      </c>
      <c r="D912" s="4">
        <v>31</v>
      </c>
      <c r="E912" s="4">
        <v>21</v>
      </c>
      <c r="F912" s="4">
        <v>21</v>
      </c>
      <c r="G912" s="4">
        <v>0</v>
      </c>
    </row>
    <row r="913" spans="4:7">
      <c r="D913" s="20"/>
      <c r="E913" s="20"/>
      <c r="F913" s="20"/>
      <c r="G913" s="20"/>
    </row>
    <row r="914" spans="4:7">
      <c r="D914" s="20"/>
      <c r="E914" s="20"/>
      <c r="F914" s="20"/>
      <c r="G914" s="20"/>
    </row>
    <row r="915" spans="4:7">
      <c r="D915" s="20"/>
      <c r="E915" s="20"/>
      <c r="F915" s="20"/>
      <c r="G915" s="2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913"/>
  <sheetViews>
    <sheetView workbookViewId="0">
      <selection sqref="A1:A1048576"/>
    </sheetView>
  </sheetViews>
  <sheetFormatPr defaultRowHeight="15"/>
  <cols>
    <col min="1" max="1" width="14.7109375" customWidth="1"/>
  </cols>
  <sheetData>
    <row r="1" spans="1:1">
      <c r="A1" s="32" t="s">
        <v>174</v>
      </c>
    </row>
    <row r="2" spans="1:1">
      <c r="A2" s="35"/>
    </row>
    <row r="3" spans="1:1">
      <c r="A3" s="35"/>
    </row>
    <row r="4" spans="1:1">
      <c r="A4" s="35"/>
    </row>
    <row r="5" spans="1:1">
      <c r="A5" s="35"/>
    </row>
    <row r="6" spans="1:1">
      <c r="A6" s="35"/>
    </row>
    <row r="7" spans="1:1">
      <c r="A7" s="35"/>
    </row>
    <row r="8" spans="1:1">
      <c r="A8" s="33" t="s">
        <v>115</v>
      </c>
    </row>
    <row r="10" spans="1:1">
      <c r="A10" s="35"/>
    </row>
    <row r="11" spans="1:1">
      <c r="A11" s="35"/>
    </row>
    <row r="12" spans="1:1">
      <c r="A12" s="33" t="s">
        <v>115</v>
      </c>
    </row>
    <row r="13" spans="1:1">
      <c r="A13" s="35"/>
    </row>
    <row r="15" spans="1:1">
      <c r="A15" s="36"/>
    </row>
    <row r="16" spans="1:1">
      <c r="A16" s="35"/>
    </row>
    <row r="17" spans="1:1">
      <c r="A17" s="33" t="s">
        <v>115</v>
      </c>
    </row>
    <row r="19" spans="1:1">
      <c r="A19" s="35"/>
    </row>
    <row r="21" spans="1:1">
      <c r="A21" s="34" t="s">
        <v>115</v>
      </c>
    </row>
    <row r="22" spans="1:1">
      <c r="A22" s="33" t="s">
        <v>115</v>
      </c>
    </row>
    <row r="24" spans="1:1">
      <c r="A24" t="s">
        <v>115</v>
      </c>
    </row>
    <row r="26" spans="1:1">
      <c r="A26" s="33" t="s">
        <v>115</v>
      </c>
    </row>
    <row r="27" spans="1:1">
      <c r="A27" s="36"/>
    </row>
    <row r="29" spans="1:1">
      <c r="A29" s="33" t="s">
        <v>115</v>
      </c>
    </row>
    <row r="30" spans="1:1">
      <c r="A30" s="33" t="s">
        <v>115</v>
      </c>
    </row>
    <row r="31" spans="1:1">
      <c r="A31" s="34" t="s">
        <v>115</v>
      </c>
    </row>
    <row r="33" spans="1:1">
      <c r="A33" s="36"/>
    </row>
    <row r="34" spans="1:1">
      <c r="A34" s="35"/>
    </row>
    <row r="35" spans="1:1">
      <c r="A35" s="33" t="s">
        <v>115</v>
      </c>
    </row>
    <row r="37" spans="1:1">
      <c r="A37" s="35"/>
    </row>
    <row r="38" spans="1:1">
      <c r="A38" s="35"/>
    </row>
    <row r="39" spans="1:1">
      <c r="A39" s="36"/>
    </row>
    <row r="40" spans="1:1">
      <c r="A40" s="35"/>
    </row>
    <row r="41" spans="1:1">
      <c r="A41" s="34" t="s">
        <v>115</v>
      </c>
    </row>
    <row r="42" spans="1:1">
      <c r="A42" s="36"/>
    </row>
    <row r="43" spans="1:1">
      <c r="A43" s="34" t="s">
        <v>115</v>
      </c>
    </row>
    <row r="44" spans="1:1">
      <c r="A44" s="36"/>
    </row>
    <row r="47" spans="1:1">
      <c r="A47" s="35"/>
    </row>
    <row r="48" spans="1:1">
      <c r="A48" s="36"/>
    </row>
    <row r="49" spans="1:1">
      <c r="A49" s="35"/>
    </row>
    <row r="50" spans="1:1">
      <c r="A50" s="35"/>
    </row>
    <row r="51" spans="1:1">
      <c r="A51" s="35"/>
    </row>
    <row r="52" spans="1:1">
      <c r="A52" s="36"/>
    </row>
    <row r="53" spans="1:1">
      <c r="A53" s="33" t="s">
        <v>115</v>
      </c>
    </row>
    <row r="54" spans="1:1">
      <c r="A54" s="35"/>
    </row>
    <row r="55" spans="1:1">
      <c r="A55" s="33" t="s">
        <v>115</v>
      </c>
    </row>
    <row r="56" spans="1:1">
      <c r="A56" s="33" t="s">
        <v>115</v>
      </c>
    </row>
    <row r="58" spans="1:1">
      <c r="A58" s="36"/>
    </row>
    <row r="59" spans="1:1">
      <c r="A59" s="33" t="s">
        <v>115</v>
      </c>
    </row>
    <row r="60" spans="1:1">
      <c r="A60" s="36"/>
    </row>
    <row r="61" spans="1:1">
      <c r="A61" s="35"/>
    </row>
    <row r="62" spans="1:1">
      <c r="A62" s="36"/>
    </row>
    <row r="63" spans="1:1">
      <c r="A63" s="36"/>
    </row>
    <row r="64" spans="1:1">
      <c r="A64" s="36"/>
    </row>
    <row r="67" spans="1:1">
      <c r="A67" s="35"/>
    </row>
    <row r="68" spans="1:1">
      <c r="A68" s="35"/>
    </row>
    <row r="69" spans="1:1">
      <c r="A69" s="35"/>
    </row>
    <row r="70" spans="1:1">
      <c r="A70" s="35"/>
    </row>
    <row r="71" spans="1:1">
      <c r="A71" s="35"/>
    </row>
    <row r="72" spans="1:1">
      <c r="A72" s="35"/>
    </row>
    <row r="73" spans="1:1">
      <c r="A73" s="36"/>
    </row>
    <row r="74" spans="1:1">
      <c r="A74" s="36"/>
    </row>
    <row r="75" spans="1:1">
      <c r="A75" s="36"/>
    </row>
    <row r="77" spans="1:1">
      <c r="A77" s="35"/>
    </row>
    <row r="78" spans="1:1">
      <c r="A78" s="34" t="s">
        <v>115</v>
      </c>
    </row>
    <row r="79" spans="1:1">
      <c r="A79" s="36"/>
    </row>
    <row r="80" spans="1:1">
      <c r="A80" s="35" t="s">
        <v>115</v>
      </c>
    </row>
    <row r="81" spans="1:1">
      <c r="A81" s="33" t="s">
        <v>115</v>
      </c>
    </row>
    <row r="82" spans="1:1">
      <c r="A82" s="33" t="s">
        <v>115</v>
      </c>
    </row>
    <row r="83" spans="1:1">
      <c r="A83" s="33" t="s">
        <v>115</v>
      </c>
    </row>
    <row r="84" spans="1:1">
      <c r="A84" s="33" t="s">
        <v>115</v>
      </c>
    </row>
    <row r="85" spans="1:1">
      <c r="A85" s="33" t="s">
        <v>115</v>
      </c>
    </row>
    <row r="86" spans="1:1">
      <c r="A86" s="33" t="s">
        <v>115</v>
      </c>
    </row>
    <row r="87" spans="1:1">
      <c r="A87" s="35"/>
    </row>
    <row r="88" spans="1:1">
      <c r="A88" s="33" t="s">
        <v>115</v>
      </c>
    </row>
    <row r="89" spans="1:1">
      <c r="A89" s="35"/>
    </row>
    <row r="90" spans="1:1">
      <c r="A90" s="36" t="s">
        <v>115</v>
      </c>
    </row>
    <row r="91" spans="1:1">
      <c r="A91" t="s">
        <v>115</v>
      </c>
    </row>
    <row r="92" spans="1:1">
      <c r="A92" s="36" t="s">
        <v>115</v>
      </c>
    </row>
    <row r="93" spans="1:1">
      <c r="A93" s="33" t="s">
        <v>115</v>
      </c>
    </row>
    <row r="94" spans="1:1">
      <c r="A94" s="33" t="s">
        <v>115</v>
      </c>
    </row>
    <row r="95" spans="1:1">
      <c r="A95" s="33" t="s">
        <v>115</v>
      </c>
    </row>
    <row r="96" spans="1:1">
      <c r="A96" s="36"/>
    </row>
    <row r="97" spans="1:1">
      <c r="A97" s="34" t="s">
        <v>115</v>
      </c>
    </row>
    <row r="98" spans="1:1">
      <c r="A98" s="33" t="s">
        <v>115</v>
      </c>
    </row>
    <row r="99" spans="1:1">
      <c r="A99" t="s">
        <v>115</v>
      </c>
    </row>
    <row r="101" spans="1:1">
      <c r="A101" s="33" t="s">
        <v>115</v>
      </c>
    </row>
    <row r="102" spans="1:1">
      <c r="A102" t="s">
        <v>115</v>
      </c>
    </row>
    <row r="103" spans="1:1">
      <c r="A103" s="33" t="s">
        <v>115</v>
      </c>
    </row>
    <row r="104" spans="1:1">
      <c r="A104" t="s">
        <v>115</v>
      </c>
    </row>
    <row r="106" spans="1:1">
      <c r="A106" s="33" t="s">
        <v>115</v>
      </c>
    </row>
    <row r="107" spans="1:1">
      <c r="A107" s="33" t="s">
        <v>115</v>
      </c>
    </row>
    <row r="109" spans="1:1">
      <c r="A109" s="33" t="s">
        <v>115</v>
      </c>
    </row>
    <row r="110" spans="1:1">
      <c r="A110" s="36"/>
    </row>
    <row r="111" spans="1:1">
      <c r="A111" s="33" t="s">
        <v>115</v>
      </c>
    </row>
    <row r="112" spans="1:1">
      <c r="A112" s="33" t="s">
        <v>115</v>
      </c>
    </row>
    <row r="113" spans="1:1">
      <c r="A113" s="34" t="s">
        <v>115</v>
      </c>
    </row>
    <row r="114" spans="1:1">
      <c r="A114" s="35" t="s">
        <v>115</v>
      </c>
    </row>
    <row r="115" spans="1:1">
      <c r="A115" s="35"/>
    </row>
    <row r="116" spans="1:1">
      <c r="A116" s="34" t="s">
        <v>115</v>
      </c>
    </row>
    <row r="117" spans="1:1">
      <c r="A117" t="s">
        <v>115</v>
      </c>
    </row>
    <row r="118" spans="1:1">
      <c r="A118" t="s">
        <v>115</v>
      </c>
    </row>
    <row r="119" spans="1:1">
      <c r="A119" t="s">
        <v>115</v>
      </c>
    </row>
    <row r="120" spans="1:1">
      <c r="A120" s="33" t="s">
        <v>115</v>
      </c>
    </row>
    <row r="122" spans="1:1">
      <c r="A122" s="34" t="s">
        <v>115</v>
      </c>
    </row>
    <row r="123" spans="1:1">
      <c r="A123" s="33" t="s">
        <v>115</v>
      </c>
    </row>
    <row r="124" spans="1:1">
      <c r="A124" s="35" t="s">
        <v>115</v>
      </c>
    </row>
    <row r="125" spans="1:1">
      <c r="A125" s="35" t="s">
        <v>115</v>
      </c>
    </row>
    <row r="126" spans="1:1">
      <c r="A126" s="35"/>
    </row>
    <row r="127" spans="1:1">
      <c r="A127" s="35" t="s">
        <v>115</v>
      </c>
    </row>
    <row r="128" spans="1:1">
      <c r="A128" s="35"/>
    </row>
    <row r="129" spans="1:1">
      <c r="A129" s="35"/>
    </row>
    <row r="130" spans="1:1">
      <c r="A130" s="33" t="s">
        <v>115</v>
      </c>
    </row>
    <row r="131" spans="1:1">
      <c r="A131" s="33" t="s">
        <v>115</v>
      </c>
    </row>
    <row r="132" spans="1:1">
      <c r="A132" s="35"/>
    </row>
    <row r="133" spans="1:1">
      <c r="A133" s="33" t="s">
        <v>115</v>
      </c>
    </row>
    <row r="134" spans="1:1">
      <c r="A134" s="35" t="s">
        <v>115</v>
      </c>
    </row>
    <row r="135" spans="1:1">
      <c r="A135" s="33" t="s">
        <v>115</v>
      </c>
    </row>
    <row r="136" spans="1:1">
      <c r="A136" s="35"/>
    </row>
    <row r="138" spans="1:1">
      <c r="A138" s="33" t="s">
        <v>115</v>
      </c>
    </row>
    <row r="139" spans="1:1">
      <c r="A139" s="33" t="s">
        <v>115</v>
      </c>
    </row>
    <row r="140" spans="1:1">
      <c r="A140" s="33" t="s">
        <v>115</v>
      </c>
    </row>
    <row r="141" spans="1:1">
      <c r="A141" s="35"/>
    </row>
    <row r="143" spans="1:1">
      <c r="A143" s="33" t="s">
        <v>115</v>
      </c>
    </row>
    <row r="144" spans="1:1">
      <c r="A144" s="36"/>
    </row>
    <row r="146" spans="1:1">
      <c r="A146" s="36"/>
    </row>
    <row r="147" spans="1:1">
      <c r="A147" s="34" t="s">
        <v>115</v>
      </c>
    </row>
    <row r="149" spans="1:1">
      <c r="A149" s="33" t="s">
        <v>115</v>
      </c>
    </row>
    <row r="150" spans="1:1">
      <c r="A150" s="35" t="s">
        <v>115</v>
      </c>
    </row>
    <row r="151" spans="1:1">
      <c r="A151" s="36"/>
    </row>
    <row r="152" spans="1:1">
      <c r="A152" s="33" t="s">
        <v>115</v>
      </c>
    </row>
    <row r="153" spans="1:1">
      <c r="A153" s="36" t="s">
        <v>115</v>
      </c>
    </row>
    <row r="154" spans="1:1">
      <c r="A154" s="36"/>
    </row>
    <row r="155" spans="1:1">
      <c r="A155" s="34" t="s">
        <v>115</v>
      </c>
    </row>
    <row r="156" spans="1:1">
      <c r="A156" s="33" t="s">
        <v>115</v>
      </c>
    </row>
    <row r="157" spans="1:1">
      <c r="A157" s="36" t="s">
        <v>115</v>
      </c>
    </row>
    <row r="158" spans="1:1">
      <c r="A158" s="36"/>
    </row>
    <row r="159" spans="1:1">
      <c r="A159" s="35" t="s">
        <v>115</v>
      </c>
    </row>
    <row r="160" spans="1:1">
      <c r="A160" s="33" t="s">
        <v>115</v>
      </c>
    </row>
    <row r="161" spans="1:1">
      <c r="A161" s="35" t="s">
        <v>115</v>
      </c>
    </row>
    <row r="164" spans="1:1">
      <c r="A164" s="35" t="s">
        <v>115</v>
      </c>
    </row>
    <row r="165" spans="1:1">
      <c r="A165" s="33" t="s">
        <v>115</v>
      </c>
    </row>
    <row r="166" spans="1:1">
      <c r="A166" s="34" t="s">
        <v>115</v>
      </c>
    </row>
    <row r="167" spans="1:1">
      <c r="A167" s="35" t="s">
        <v>115</v>
      </c>
    </row>
    <row r="168" spans="1:1">
      <c r="A168" s="33" t="s">
        <v>115</v>
      </c>
    </row>
    <row r="170" spans="1:1">
      <c r="A170" s="35" t="s">
        <v>115</v>
      </c>
    </row>
    <row r="171" spans="1:1">
      <c r="A171" s="34" t="s">
        <v>115</v>
      </c>
    </row>
    <row r="172" spans="1:1">
      <c r="A172" s="33" t="s">
        <v>115</v>
      </c>
    </row>
    <row r="173" spans="1:1">
      <c r="A173" s="33" t="s">
        <v>115</v>
      </c>
    </row>
    <row r="174" spans="1:1">
      <c r="A174" s="36" t="s">
        <v>115</v>
      </c>
    </row>
    <row r="175" spans="1:1">
      <c r="A175" s="35"/>
    </row>
    <row r="176" spans="1:1">
      <c r="A176" s="36"/>
    </row>
    <row r="177" spans="1:1">
      <c r="A177" s="33" t="s">
        <v>115</v>
      </c>
    </row>
    <row r="178" spans="1:1">
      <c r="A178" s="34" t="s">
        <v>115</v>
      </c>
    </row>
    <row r="179" spans="1:1">
      <c r="A179" s="34" t="s">
        <v>115</v>
      </c>
    </row>
    <row r="180" spans="1:1">
      <c r="A180" s="34" t="s">
        <v>115</v>
      </c>
    </row>
    <row r="181" spans="1:1">
      <c r="A181" s="34" t="s">
        <v>115</v>
      </c>
    </row>
    <row r="182" spans="1:1">
      <c r="A182" s="36"/>
    </row>
    <row r="184" spans="1:1">
      <c r="A184" s="36" t="s">
        <v>115</v>
      </c>
    </row>
    <row r="185" spans="1:1">
      <c r="A185" s="34" t="s">
        <v>115</v>
      </c>
    </row>
    <row r="186" spans="1:1">
      <c r="A186" s="35"/>
    </row>
    <row r="187" spans="1:1">
      <c r="A187" s="36" t="s">
        <v>115</v>
      </c>
    </row>
    <row r="188" spans="1:1">
      <c r="A188" s="34" t="s">
        <v>115</v>
      </c>
    </row>
    <row r="189" spans="1:1">
      <c r="A189" s="35" t="s">
        <v>115</v>
      </c>
    </row>
    <row r="191" spans="1:1">
      <c r="A191" s="35"/>
    </row>
    <row r="192" spans="1:1">
      <c r="A192" s="36" t="s">
        <v>115</v>
      </c>
    </row>
    <row r="193" spans="1:1">
      <c r="A193" s="36" t="s">
        <v>115</v>
      </c>
    </row>
    <row r="194" spans="1:1">
      <c r="A194" s="35" t="s">
        <v>115</v>
      </c>
    </row>
    <row r="195" spans="1:1">
      <c r="A195" s="36"/>
    </row>
    <row r="196" spans="1:1">
      <c r="A196" s="33" t="s">
        <v>115</v>
      </c>
    </row>
    <row r="198" spans="1:1">
      <c r="A198" s="34" t="s">
        <v>115</v>
      </c>
    </row>
    <row r="199" spans="1:1">
      <c r="A199" s="34" t="s">
        <v>115</v>
      </c>
    </row>
    <row r="200" spans="1:1">
      <c r="A200" s="33" t="s">
        <v>115</v>
      </c>
    </row>
    <row r="201" spans="1:1">
      <c r="A201" s="36"/>
    </row>
    <row r="202" spans="1:1">
      <c r="A202" s="33" t="s">
        <v>115</v>
      </c>
    </row>
    <row r="203" spans="1:1">
      <c r="A203" s="35"/>
    </row>
    <row r="204" spans="1:1">
      <c r="A204" s="35"/>
    </row>
    <row r="205" spans="1:1">
      <c r="A205" s="35"/>
    </row>
    <row r="206" spans="1:1">
      <c r="A206" s="36" t="s">
        <v>115</v>
      </c>
    </row>
    <row r="207" spans="1:1">
      <c r="A207" s="33" t="s">
        <v>115</v>
      </c>
    </row>
    <row r="208" spans="1:1">
      <c r="A208" t="s">
        <v>115</v>
      </c>
    </row>
    <row r="209" spans="1:1">
      <c r="A209" s="35"/>
    </row>
    <row r="211" spans="1:1">
      <c r="A211" s="33" t="s">
        <v>115</v>
      </c>
    </row>
    <row r="212" spans="1:1">
      <c r="A212" s="35"/>
    </row>
    <row r="213" spans="1:1">
      <c r="A213" s="34" t="s">
        <v>115</v>
      </c>
    </row>
    <row r="214" spans="1:1">
      <c r="A214" s="36" t="s">
        <v>115</v>
      </c>
    </row>
    <row r="215" spans="1:1">
      <c r="A215" s="36"/>
    </row>
    <row r="216" spans="1:1">
      <c r="A216" s="36"/>
    </row>
    <row r="217" spans="1:1">
      <c r="A217" s="34" t="s">
        <v>115</v>
      </c>
    </row>
    <row r="218" spans="1:1">
      <c r="A218" s="34" t="s">
        <v>115</v>
      </c>
    </row>
    <row r="219" spans="1:1">
      <c r="A219" s="36"/>
    </row>
    <row r="220" spans="1:1">
      <c r="A220" s="36" t="s">
        <v>115</v>
      </c>
    </row>
    <row r="221" spans="1:1">
      <c r="A221" s="34" t="s">
        <v>115</v>
      </c>
    </row>
    <row r="222" spans="1:1">
      <c r="A222" s="35"/>
    </row>
    <row r="223" spans="1:1">
      <c r="A223" s="35" t="s">
        <v>115</v>
      </c>
    </row>
    <row r="224" spans="1:1">
      <c r="A224" s="36"/>
    </row>
    <row r="225" spans="1:1">
      <c r="A225" s="34" t="s">
        <v>115</v>
      </c>
    </row>
    <row r="226" spans="1:1">
      <c r="A226" s="35" t="s">
        <v>115</v>
      </c>
    </row>
    <row r="228" spans="1:1">
      <c r="A228" s="36" t="s">
        <v>115</v>
      </c>
    </row>
    <row r="229" spans="1:1">
      <c r="A229" s="34" t="s">
        <v>115</v>
      </c>
    </row>
    <row r="230" spans="1:1">
      <c r="A230" s="36"/>
    </row>
    <row r="231" spans="1:1">
      <c r="A231" s="34" t="s">
        <v>115</v>
      </c>
    </row>
    <row r="232" spans="1:1">
      <c r="A232" s="36" t="s">
        <v>115</v>
      </c>
    </row>
    <row r="233" spans="1:1">
      <c r="A233" s="34" t="s">
        <v>115</v>
      </c>
    </row>
    <row r="234" spans="1:1">
      <c r="A234" s="36"/>
    </row>
    <row r="235" spans="1:1">
      <c r="A235" s="35"/>
    </row>
    <row r="236" spans="1:1">
      <c r="A236" s="36"/>
    </row>
    <row r="237" spans="1:1">
      <c r="A237" s="33" t="s">
        <v>115</v>
      </c>
    </row>
    <row r="238" spans="1:1">
      <c r="A238" s="33" t="s">
        <v>115</v>
      </c>
    </row>
    <row r="239" spans="1:1">
      <c r="A239" s="34" t="s">
        <v>115</v>
      </c>
    </row>
    <row r="240" spans="1:1">
      <c r="A240" s="34" t="s">
        <v>115</v>
      </c>
    </row>
    <row r="242" spans="1:1">
      <c r="A242" s="33" t="s">
        <v>115</v>
      </c>
    </row>
    <row r="243" spans="1:1">
      <c r="A243" s="34" t="s">
        <v>115</v>
      </c>
    </row>
    <row r="244" spans="1:1">
      <c r="A244" s="34" t="s">
        <v>115</v>
      </c>
    </row>
    <row r="245" spans="1:1">
      <c r="A245" t="s">
        <v>115</v>
      </c>
    </row>
    <row r="246" spans="1:1">
      <c r="A246" s="35"/>
    </row>
    <row r="247" spans="1:1">
      <c r="A247" s="33" t="s">
        <v>115</v>
      </c>
    </row>
    <row r="248" spans="1:1">
      <c r="A248" s="36"/>
    </row>
    <row r="249" spans="1:1">
      <c r="A249" s="36"/>
    </row>
    <row r="250" spans="1:1">
      <c r="A250" s="36"/>
    </row>
    <row r="251" spans="1:1">
      <c r="A251" t="s">
        <v>115</v>
      </c>
    </row>
    <row r="252" spans="1:1">
      <c r="A252" s="36" t="s">
        <v>115</v>
      </c>
    </row>
    <row r="253" spans="1:1">
      <c r="A253" s="35"/>
    </row>
    <row r="254" spans="1:1">
      <c r="A254" s="36" t="s">
        <v>115</v>
      </c>
    </row>
    <row r="255" spans="1:1">
      <c r="A255" s="33" t="s">
        <v>115</v>
      </c>
    </row>
    <row r="256" spans="1:1">
      <c r="A256" s="36"/>
    </row>
    <row r="257" spans="1:1">
      <c r="A257" s="36"/>
    </row>
    <row r="258" spans="1:1">
      <c r="A258" s="34" t="s">
        <v>115</v>
      </c>
    </row>
    <row r="259" spans="1:1">
      <c r="A259" s="36" t="s">
        <v>115</v>
      </c>
    </row>
    <row r="260" spans="1:1">
      <c r="A260" s="33" t="s">
        <v>115</v>
      </c>
    </row>
    <row r="261" spans="1:1">
      <c r="A261" s="35"/>
    </row>
    <row r="262" spans="1:1">
      <c r="A262" s="35"/>
    </row>
    <row r="263" spans="1:1">
      <c r="A263" s="33" t="s">
        <v>115</v>
      </c>
    </row>
    <row r="264" spans="1:1">
      <c r="A264" s="35"/>
    </row>
    <row r="265" spans="1:1">
      <c r="A265" t="s">
        <v>115</v>
      </c>
    </row>
    <row r="266" spans="1:1">
      <c r="A266" s="34" t="s">
        <v>115</v>
      </c>
    </row>
    <row r="267" spans="1:1">
      <c r="A267" s="36" t="s">
        <v>115</v>
      </c>
    </row>
    <row r="268" spans="1:1">
      <c r="A268" s="36"/>
    </row>
    <row r="269" spans="1:1">
      <c r="A269" s="36" t="s">
        <v>115</v>
      </c>
    </row>
    <row r="270" spans="1:1">
      <c r="A270" s="36" t="s">
        <v>115</v>
      </c>
    </row>
    <row r="271" spans="1:1">
      <c r="A271" s="33" t="s">
        <v>115</v>
      </c>
    </row>
    <row r="272" spans="1:1">
      <c r="A272" s="35" t="s">
        <v>115</v>
      </c>
    </row>
    <row r="273" spans="1:1">
      <c r="A273" s="34" t="s">
        <v>115</v>
      </c>
    </row>
    <row r="274" spans="1:1">
      <c r="A274" s="35" t="s">
        <v>115</v>
      </c>
    </row>
    <row r="275" spans="1:1">
      <c r="A275" s="34" t="s">
        <v>115</v>
      </c>
    </row>
    <row r="276" spans="1:1">
      <c r="A276" s="35" t="s">
        <v>115</v>
      </c>
    </row>
    <row r="277" spans="1:1">
      <c r="A277" s="35" t="s">
        <v>115</v>
      </c>
    </row>
    <row r="278" spans="1:1">
      <c r="A278" s="33" t="s">
        <v>115</v>
      </c>
    </row>
    <row r="279" spans="1:1">
      <c r="A279" s="35"/>
    </row>
    <row r="280" spans="1:1">
      <c r="A280" s="35" t="s">
        <v>115</v>
      </c>
    </row>
    <row r="281" spans="1:1">
      <c r="A281" s="34" t="s">
        <v>115</v>
      </c>
    </row>
    <row r="282" spans="1:1">
      <c r="A282" s="33" t="s">
        <v>115</v>
      </c>
    </row>
    <row r="283" spans="1:1">
      <c r="A283" t="s">
        <v>115</v>
      </c>
    </row>
    <row r="284" spans="1:1">
      <c r="A284" t="s">
        <v>115</v>
      </c>
    </row>
    <row r="285" spans="1:1">
      <c r="A285" s="34" t="s">
        <v>115</v>
      </c>
    </row>
    <row r="286" spans="1:1">
      <c r="A286" s="34" t="s">
        <v>115</v>
      </c>
    </row>
    <row r="287" spans="1:1">
      <c r="A287" s="34" t="s">
        <v>115</v>
      </c>
    </row>
    <row r="289" spans="1:1">
      <c r="A289" s="34" t="s">
        <v>115</v>
      </c>
    </row>
    <row r="290" spans="1:1">
      <c r="A290" s="35"/>
    </row>
    <row r="291" spans="1:1">
      <c r="A291" t="s">
        <v>115</v>
      </c>
    </row>
    <row r="292" spans="1:1">
      <c r="A292" s="33" t="s">
        <v>115</v>
      </c>
    </row>
    <row r="293" spans="1:1">
      <c r="A293" s="35" t="s">
        <v>115</v>
      </c>
    </row>
    <row r="294" spans="1:1">
      <c r="A294" s="35"/>
    </row>
    <row r="295" spans="1:1">
      <c r="A295" s="35"/>
    </row>
    <row r="297" spans="1:1">
      <c r="A297" s="36"/>
    </row>
    <row r="298" spans="1:1">
      <c r="A298" s="34" t="s">
        <v>115</v>
      </c>
    </row>
    <row r="299" spans="1:1">
      <c r="A299" s="34" t="s">
        <v>115</v>
      </c>
    </row>
    <row r="300" spans="1:1">
      <c r="A300" s="36" t="s">
        <v>115</v>
      </c>
    </row>
    <row r="301" spans="1:1">
      <c r="A301" s="36"/>
    </row>
    <row r="302" spans="1:1">
      <c r="A302" s="34" t="s">
        <v>115</v>
      </c>
    </row>
    <row r="303" spans="1:1">
      <c r="A303" s="36"/>
    </row>
    <row r="304" spans="1:1">
      <c r="A304" s="35"/>
    </row>
    <row r="305" spans="1:1">
      <c r="A305" s="33" t="s">
        <v>115</v>
      </c>
    </row>
    <row r="306" spans="1:1">
      <c r="A306" s="36"/>
    </row>
    <row r="307" spans="1:1">
      <c r="A307" s="35"/>
    </row>
    <row r="308" spans="1:1">
      <c r="A308" s="33" t="s">
        <v>115</v>
      </c>
    </row>
    <row r="309" spans="1:1">
      <c r="A309" s="35"/>
    </row>
    <row r="310" spans="1:1">
      <c r="A310" s="34" t="s">
        <v>115</v>
      </c>
    </row>
    <row r="312" spans="1:1">
      <c r="A312" s="35" t="s">
        <v>115</v>
      </c>
    </row>
    <row r="313" spans="1:1">
      <c r="A313" s="33" t="s">
        <v>115</v>
      </c>
    </row>
    <row r="314" spans="1:1">
      <c r="A314" s="35"/>
    </row>
    <row r="315" spans="1:1">
      <c r="A315" s="34" t="s">
        <v>115</v>
      </c>
    </row>
    <row r="316" spans="1:1">
      <c r="A316" s="36" t="s">
        <v>115</v>
      </c>
    </row>
    <row r="317" spans="1:1">
      <c r="A317" s="36"/>
    </row>
    <row r="318" spans="1:1">
      <c r="A318" s="34" t="s">
        <v>115</v>
      </c>
    </row>
    <row r="319" spans="1:1">
      <c r="A319" s="34" t="s">
        <v>115</v>
      </c>
    </row>
    <row r="320" spans="1:1">
      <c r="A320" s="36"/>
    </row>
    <row r="321" spans="1:1">
      <c r="A321" s="36" t="s">
        <v>115</v>
      </c>
    </row>
    <row r="322" spans="1:1">
      <c r="A322" s="34" t="s">
        <v>115</v>
      </c>
    </row>
    <row r="323" spans="1:1">
      <c r="A323" s="34" t="s">
        <v>115</v>
      </c>
    </row>
    <row r="325" spans="1:1">
      <c r="A325" s="34" t="s">
        <v>115</v>
      </c>
    </row>
    <row r="326" spans="1:1">
      <c r="A326" s="36" t="s">
        <v>115</v>
      </c>
    </row>
    <row r="327" spans="1:1">
      <c r="A327" s="36"/>
    </row>
    <row r="328" spans="1:1">
      <c r="A328" s="36"/>
    </row>
    <row r="329" spans="1:1">
      <c r="A329" s="33" t="s">
        <v>115</v>
      </c>
    </row>
    <row r="330" spans="1:1">
      <c r="A330" s="34" t="s">
        <v>115</v>
      </c>
    </row>
    <row r="332" spans="1:1">
      <c r="A332" s="36"/>
    </row>
    <row r="333" spans="1:1">
      <c r="A333" s="33" t="s">
        <v>115</v>
      </c>
    </row>
    <row r="334" spans="1:1">
      <c r="A334" s="34" t="s">
        <v>115</v>
      </c>
    </row>
    <row r="335" spans="1:1">
      <c r="A335" s="35"/>
    </row>
    <row r="336" spans="1:1">
      <c r="A336" s="35"/>
    </row>
    <row r="337" spans="1:1">
      <c r="A337" s="35"/>
    </row>
    <row r="338" spans="1:1">
      <c r="A338" s="35"/>
    </row>
    <row r="339" spans="1:1">
      <c r="A339" s="34" t="s">
        <v>115</v>
      </c>
    </row>
    <row r="340" spans="1:1">
      <c r="A340" s="35"/>
    </row>
    <row r="341" spans="1:1">
      <c r="A341" s="36"/>
    </row>
    <row r="342" spans="1:1">
      <c r="A342" s="33" t="s">
        <v>115</v>
      </c>
    </row>
    <row r="343" spans="1:1">
      <c r="A343" s="33" t="s">
        <v>115</v>
      </c>
    </row>
    <row r="344" spans="1:1">
      <c r="A344" s="35"/>
    </row>
    <row r="345" spans="1:1">
      <c r="A345" s="33" t="s">
        <v>115</v>
      </c>
    </row>
    <row r="346" spans="1:1">
      <c r="A346" s="35"/>
    </row>
    <row r="347" spans="1:1">
      <c r="A347" s="36" t="s">
        <v>115</v>
      </c>
    </row>
    <row r="348" spans="1:1">
      <c r="A348" s="36"/>
    </row>
    <row r="349" spans="1:1">
      <c r="A349" s="34" t="s">
        <v>115</v>
      </c>
    </row>
    <row r="350" spans="1:1">
      <c r="A350" t="s">
        <v>115</v>
      </c>
    </row>
    <row r="351" spans="1:1">
      <c r="A351" s="36" t="s">
        <v>115</v>
      </c>
    </row>
    <row r="352" spans="1:1">
      <c r="A352" s="35"/>
    </row>
    <row r="353" spans="1:1">
      <c r="A353" s="36"/>
    </row>
    <row r="354" spans="1:1">
      <c r="A354" s="36"/>
    </row>
    <row r="355" spans="1:1">
      <c r="A355" s="35"/>
    </row>
    <row r="356" spans="1:1">
      <c r="A356" t="s">
        <v>115</v>
      </c>
    </row>
    <row r="357" spans="1:1">
      <c r="A357" s="35" t="s">
        <v>115</v>
      </c>
    </row>
    <row r="358" spans="1:1">
      <c r="A358" s="36"/>
    </row>
    <row r="359" spans="1:1">
      <c r="A359" s="35"/>
    </row>
    <row r="360" spans="1:1">
      <c r="A360" s="35"/>
    </row>
    <row r="361" spans="1:1">
      <c r="A361" s="35" t="s">
        <v>115</v>
      </c>
    </row>
    <row r="362" spans="1:1">
      <c r="A362" s="33" t="s">
        <v>115</v>
      </c>
    </row>
    <row r="363" spans="1:1">
      <c r="A363" s="35"/>
    </row>
    <row r="364" spans="1:1">
      <c r="A364" s="34" t="s">
        <v>115</v>
      </c>
    </row>
    <row r="365" spans="1:1">
      <c r="A365" s="36"/>
    </row>
    <row r="366" spans="1:1">
      <c r="A366" s="36"/>
    </row>
    <row r="367" spans="1:1">
      <c r="A367" s="36"/>
    </row>
    <row r="368" spans="1:1">
      <c r="A368" s="36"/>
    </row>
    <row r="369" spans="1:1">
      <c r="A369" s="35" t="s">
        <v>115</v>
      </c>
    </row>
    <row r="370" spans="1:1">
      <c r="A370" s="33" t="s">
        <v>115</v>
      </c>
    </row>
    <row r="371" spans="1:1">
      <c r="A371" s="34" t="s">
        <v>115</v>
      </c>
    </row>
    <row r="372" spans="1:1">
      <c r="A372" s="34" t="s">
        <v>115</v>
      </c>
    </row>
    <row r="373" spans="1:1">
      <c r="A373" s="35"/>
    </row>
    <row r="374" spans="1:1">
      <c r="A374" s="35" t="s">
        <v>115</v>
      </c>
    </row>
    <row r="375" spans="1:1">
      <c r="A375" t="s">
        <v>115</v>
      </c>
    </row>
    <row r="376" spans="1:1">
      <c r="A376" s="36"/>
    </row>
    <row r="377" spans="1:1">
      <c r="A377" s="33" t="s">
        <v>115</v>
      </c>
    </row>
    <row r="378" spans="1:1">
      <c r="A378" s="33" t="s">
        <v>115</v>
      </c>
    </row>
    <row r="379" spans="1:1">
      <c r="A379" s="34" t="s">
        <v>115</v>
      </c>
    </row>
    <row r="380" spans="1:1">
      <c r="A380" s="36" t="s">
        <v>115</v>
      </c>
    </row>
    <row r="381" spans="1:1">
      <c r="A381" s="35"/>
    </row>
    <row r="382" spans="1:1">
      <c r="A382" s="33" t="s">
        <v>115</v>
      </c>
    </row>
    <row r="383" spans="1:1">
      <c r="A383" s="36" t="s">
        <v>115</v>
      </c>
    </row>
    <row r="384" spans="1:1">
      <c r="A384" s="36"/>
    </row>
    <row r="385" spans="1:1">
      <c r="A385" s="36"/>
    </row>
    <row r="386" spans="1:1">
      <c r="A386" s="34" t="s">
        <v>115</v>
      </c>
    </row>
    <row r="387" spans="1:1">
      <c r="A387" s="35" t="s">
        <v>115</v>
      </c>
    </row>
    <row r="388" spans="1:1">
      <c r="A388" s="35"/>
    </row>
    <row r="389" spans="1:1">
      <c r="A389" s="35"/>
    </row>
    <row r="390" spans="1:1">
      <c r="A390" s="34" t="s">
        <v>115</v>
      </c>
    </row>
    <row r="391" spans="1:1">
      <c r="A391" s="36"/>
    </row>
    <row r="392" spans="1:1">
      <c r="A392" s="36" t="s">
        <v>115</v>
      </c>
    </row>
    <row r="393" spans="1:1">
      <c r="A393" s="36" t="s">
        <v>115</v>
      </c>
    </row>
    <row r="394" spans="1:1">
      <c r="A394" s="36"/>
    </row>
    <row r="395" spans="1:1">
      <c r="A395" s="36" t="s">
        <v>115</v>
      </c>
    </row>
    <row r="396" spans="1:1">
      <c r="A396" s="34" t="s">
        <v>115</v>
      </c>
    </row>
    <row r="397" spans="1:1">
      <c r="A397" s="36"/>
    </row>
    <row r="398" spans="1:1">
      <c r="A398" s="36" t="s">
        <v>115</v>
      </c>
    </row>
    <row r="399" spans="1:1">
      <c r="A399" s="35" t="s">
        <v>115</v>
      </c>
    </row>
    <row r="400" spans="1:1">
      <c r="A400" s="33" t="s">
        <v>115</v>
      </c>
    </row>
    <row r="401" spans="1:1">
      <c r="A401" s="33" t="s">
        <v>115</v>
      </c>
    </row>
    <row r="402" spans="1:1">
      <c r="A402" s="34" t="s">
        <v>115</v>
      </c>
    </row>
    <row r="403" spans="1:1">
      <c r="A403" s="34" t="s">
        <v>115</v>
      </c>
    </row>
    <row r="404" spans="1:1">
      <c r="A404" s="36" t="s">
        <v>115</v>
      </c>
    </row>
    <row r="405" spans="1:1">
      <c r="A405" s="34" t="s">
        <v>115</v>
      </c>
    </row>
    <row r="406" spans="1:1">
      <c r="A406" s="35"/>
    </row>
    <row r="407" spans="1:1">
      <c r="A407" t="s">
        <v>115</v>
      </c>
    </row>
    <row r="408" spans="1:1">
      <c r="A408" s="36"/>
    </row>
    <row r="410" spans="1:1">
      <c r="A410" s="35" t="s">
        <v>115</v>
      </c>
    </row>
    <row r="412" spans="1:1">
      <c r="A412" s="33" t="s">
        <v>115</v>
      </c>
    </row>
    <row r="413" spans="1:1">
      <c r="A413" s="34" t="s">
        <v>115</v>
      </c>
    </row>
    <row r="414" spans="1:1">
      <c r="A414" s="34" t="s">
        <v>115</v>
      </c>
    </row>
    <row r="415" spans="1:1">
      <c r="A415" s="36" t="s">
        <v>115</v>
      </c>
    </row>
    <row r="416" spans="1:1">
      <c r="A416" s="36"/>
    </row>
    <row r="417" spans="1:1">
      <c r="A417" s="36" t="s">
        <v>115</v>
      </c>
    </row>
    <row r="418" spans="1:1">
      <c r="A418" s="36" t="s">
        <v>115</v>
      </c>
    </row>
    <row r="419" spans="1:1">
      <c r="A419" s="34" t="s">
        <v>115</v>
      </c>
    </row>
    <row r="420" spans="1:1">
      <c r="A420" s="34" t="s">
        <v>115</v>
      </c>
    </row>
    <row r="421" spans="1:1">
      <c r="A421" s="34" t="s">
        <v>115</v>
      </c>
    </row>
    <row r="422" spans="1:1">
      <c r="A422" s="34" t="s">
        <v>115</v>
      </c>
    </row>
    <row r="423" spans="1:1">
      <c r="A423" s="36"/>
    </row>
    <row r="424" spans="1:1">
      <c r="A424" s="36"/>
    </row>
    <row r="425" spans="1:1">
      <c r="A425" s="34" t="s">
        <v>115</v>
      </c>
    </row>
    <row r="426" spans="1:1">
      <c r="A426" s="34" t="s">
        <v>115</v>
      </c>
    </row>
    <row r="427" spans="1:1">
      <c r="A427" s="34" t="s">
        <v>115</v>
      </c>
    </row>
    <row r="428" spans="1:1">
      <c r="A428" s="33" t="s">
        <v>115</v>
      </c>
    </row>
    <row r="429" spans="1:1">
      <c r="A429" s="33" t="s">
        <v>115</v>
      </c>
    </row>
    <row r="430" spans="1:1">
      <c r="A430" s="34" t="s">
        <v>115</v>
      </c>
    </row>
    <row r="431" spans="1:1">
      <c r="A431" s="36"/>
    </row>
    <row r="433" spans="1:1">
      <c r="A433" s="33" t="s">
        <v>115</v>
      </c>
    </row>
    <row r="434" spans="1:1">
      <c r="A434" s="36" t="s">
        <v>115</v>
      </c>
    </row>
    <row r="435" spans="1:1">
      <c r="A435" s="34" t="s">
        <v>115</v>
      </c>
    </row>
    <row r="436" spans="1:1">
      <c r="A436" s="36"/>
    </row>
    <row r="437" spans="1:1">
      <c r="A437" s="33" t="s">
        <v>115</v>
      </c>
    </row>
    <row r="439" spans="1:1">
      <c r="A439" s="34" t="s">
        <v>115</v>
      </c>
    </row>
    <row r="440" spans="1:1">
      <c r="A440" s="36"/>
    </row>
    <row r="441" spans="1:1">
      <c r="A441" s="33" t="s">
        <v>115</v>
      </c>
    </row>
    <row r="442" spans="1:1">
      <c r="A442" s="33" t="s">
        <v>115</v>
      </c>
    </row>
    <row r="443" spans="1:1">
      <c r="A443" s="35"/>
    </row>
    <row r="444" spans="1:1">
      <c r="A444" s="33" t="s">
        <v>115</v>
      </c>
    </row>
    <row r="445" spans="1:1">
      <c r="A445" s="33" t="s">
        <v>115</v>
      </c>
    </row>
    <row r="446" spans="1:1">
      <c r="A446" s="35"/>
    </row>
    <row r="447" spans="1:1">
      <c r="A447" s="33" t="s">
        <v>115</v>
      </c>
    </row>
    <row r="448" spans="1:1">
      <c r="A448" s="36"/>
    </row>
    <row r="449" spans="1:1">
      <c r="A449" s="33" t="s">
        <v>115</v>
      </c>
    </row>
    <row r="451" spans="1:1">
      <c r="A451" s="34" t="s">
        <v>115</v>
      </c>
    </row>
    <row r="452" spans="1:1">
      <c r="A452" s="36"/>
    </row>
    <row r="453" spans="1:1">
      <c r="A453" s="33" t="s">
        <v>115</v>
      </c>
    </row>
    <row r="454" spans="1:1">
      <c r="A454" s="35"/>
    </row>
    <row r="455" spans="1:1">
      <c r="A455" s="36" t="s">
        <v>115</v>
      </c>
    </row>
    <row r="456" spans="1:1">
      <c r="A456" s="33" t="s">
        <v>115</v>
      </c>
    </row>
    <row r="457" spans="1:1">
      <c r="A457" s="33" t="s">
        <v>115</v>
      </c>
    </row>
    <row r="458" spans="1:1">
      <c r="A458" s="35"/>
    </row>
    <row r="459" spans="1:1">
      <c r="A459" s="35" t="s">
        <v>115</v>
      </c>
    </row>
    <row r="460" spans="1:1">
      <c r="A460" t="s">
        <v>115</v>
      </c>
    </row>
    <row r="461" spans="1:1">
      <c r="A461" s="34" t="s">
        <v>115</v>
      </c>
    </row>
    <row r="462" spans="1:1">
      <c r="A462" s="36"/>
    </row>
    <row r="463" spans="1:1">
      <c r="A463" t="s">
        <v>115</v>
      </c>
    </row>
    <row r="464" spans="1:1">
      <c r="A464" s="35" t="s">
        <v>115</v>
      </c>
    </row>
    <row r="465" spans="1:1">
      <c r="A465" s="33" t="s">
        <v>115</v>
      </c>
    </row>
    <row r="466" spans="1:1">
      <c r="A466" s="36"/>
    </row>
    <row r="467" spans="1:1">
      <c r="A467" s="36"/>
    </row>
    <row r="468" spans="1:1">
      <c r="A468" s="36" t="s">
        <v>115</v>
      </c>
    </row>
    <row r="469" spans="1:1">
      <c r="A469" s="35"/>
    </row>
    <row r="470" spans="1:1">
      <c r="A470" s="36"/>
    </row>
    <row r="471" spans="1:1">
      <c r="A471" s="34" t="s">
        <v>115</v>
      </c>
    </row>
    <row r="472" spans="1:1">
      <c r="A472" s="36"/>
    </row>
    <row r="473" spans="1:1">
      <c r="A473" s="34" t="s">
        <v>115</v>
      </c>
    </row>
    <row r="474" spans="1:1">
      <c r="A474" s="36" t="s">
        <v>115</v>
      </c>
    </row>
    <row r="475" spans="1:1">
      <c r="A475" s="36"/>
    </row>
    <row r="476" spans="1:1">
      <c r="A476" s="36" t="s">
        <v>115</v>
      </c>
    </row>
    <row r="477" spans="1:1">
      <c r="A477" s="36" t="s">
        <v>115</v>
      </c>
    </row>
    <row r="478" spans="1:1">
      <c r="A478" s="36" t="s">
        <v>115</v>
      </c>
    </row>
    <row r="479" spans="1:1">
      <c r="A479" s="34" t="s">
        <v>115</v>
      </c>
    </row>
    <row r="480" spans="1:1">
      <c r="A480" s="34" t="s">
        <v>115</v>
      </c>
    </row>
    <row r="481" spans="1:1">
      <c r="A481" s="34" t="s">
        <v>115</v>
      </c>
    </row>
    <row r="482" spans="1:1">
      <c r="A482" s="34" t="s">
        <v>115</v>
      </c>
    </row>
    <row r="483" spans="1:1">
      <c r="A483" s="36" t="s">
        <v>115</v>
      </c>
    </row>
    <row r="484" spans="1:1">
      <c r="A484" s="34" t="s">
        <v>115</v>
      </c>
    </row>
    <row r="486" spans="1:1">
      <c r="A486" s="33" t="s">
        <v>115</v>
      </c>
    </row>
    <row r="487" spans="1:1">
      <c r="A487" s="36" t="s">
        <v>115</v>
      </c>
    </row>
    <row r="488" spans="1:1">
      <c r="A488" s="34" t="s">
        <v>115</v>
      </c>
    </row>
    <row r="489" spans="1:1">
      <c r="A489" s="33" t="s">
        <v>115</v>
      </c>
    </row>
    <row r="490" spans="1:1">
      <c r="A490" s="36" t="s">
        <v>115</v>
      </c>
    </row>
    <row r="491" spans="1:1">
      <c r="A491" s="35" t="s">
        <v>115</v>
      </c>
    </row>
    <row r="492" spans="1:1">
      <c r="A492" s="36" t="s">
        <v>115</v>
      </c>
    </row>
    <row r="493" spans="1:1">
      <c r="A493" s="33" t="s">
        <v>115</v>
      </c>
    </row>
    <row r="494" spans="1:1">
      <c r="A494" s="35" t="s">
        <v>115</v>
      </c>
    </row>
    <row r="495" spans="1:1">
      <c r="A495" s="35"/>
    </row>
    <row r="496" spans="1:1">
      <c r="A496" s="33" t="s">
        <v>115</v>
      </c>
    </row>
    <row r="497" spans="1:1">
      <c r="A497" s="35" t="s">
        <v>115</v>
      </c>
    </row>
    <row r="498" spans="1:1">
      <c r="A498" s="33" t="s">
        <v>115</v>
      </c>
    </row>
    <row r="499" spans="1:1">
      <c r="A499" s="36"/>
    </row>
    <row r="500" spans="1:1">
      <c r="A500" s="33" t="s">
        <v>115</v>
      </c>
    </row>
    <row r="501" spans="1:1">
      <c r="A501" s="33" t="s">
        <v>115</v>
      </c>
    </row>
    <row r="503" spans="1:1">
      <c r="A503" s="33" t="s">
        <v>115</v>
      </c>
    </row>
    <row r="504" spans="1:1">
      <c r="A504" s="35"/>
    </row>
    <row r="505" spans="1:1">
      <c r="A505" s="34" t="s">
        <v>115</v>
      </c>
    </row>
    <row r="507" spans="1:1">
      <c r="A507" s="35"/>
    </row>
    <row r="508" spans="1:1">
      <c r="A508" s="33" t="s">
        <v>115</v>
      </c>
    </row>
    <row r="509" spans="1:1">
      <c r="A509" s="36"/>
    </row>
    <row r="510" spans="1:1">
      <c r="A510" s="36" t="s">
        <v>115</v>
      </c>
    </row>
    <row r="511" spans="1:1">
      <c r="A511" s="36"/>
    </row>
    <row r="512" spans="1:1">
      <c r="A512" s="36"/>
    </row>
    <row r="513" spans="1:1">
      <c r="A513" s="34" t="s">
        <v>115</v>
      </c>
    </row>
    <row r="514" spans="1:1">
      <c r="A514" s="36"/>
    </row>
    <row r="515" spans="1:1">
      <c r="A515" s="36"/>
    </row>
    <row r="516" spans="1:1">
      <c r="A516" s="34" t="s">
        <v>115</v>
      </c>
    </row>
    <row r="517" spans="1:1">
      <c r="A517" s="36" t="s">
        <v>115</v>
      </c>
    </row>
    <row r="518" spans="1:1">
      <c r="A518" s="36"/>
    </row>
    <row r="519" spans="1:1">
      <c r="A519" s="36"/>
    </row>
    <row r="520" spans="1:1">
      <c r="A520" s="36" t="s">
        <v>115</v>
      </c>
    </row>
    <row r="521" spans="1:1">
      <c r="A521" s="34" t="s">
        <v>115</v>
      </c>
    </row>
    <row r="522" spans="1:1">
      <c r="A522" s="33" t="s">
        <v>115</v>
      </c>
    </row>
    <row r="523" spans="1:1">
      <c r="A523" s="36"/>
    </row>
    <row r="524" spans="1:1">
      <c r="A524" s="36"/>
    </row>
    <row r="525" spans="1:1">
      <c r="A525" s="34" t="s">
        <v>115</v>
      </c>
    </row>
    <row r="526" spans="1:1">
      <c r="A526" s="36" t="s">
        <v>115</v>
      </c>
    </row>
    <row r="527" spans="1:1">
      <c r="A527" s="34" t="s">
        <v>115</v>
      </c>
    </row>
    <row r="528" spans="1:1">
      <c r="A528" s="36" t="s">
        <v>115</v>
      </c>
    </row>
    <row r="529" spans="1:1">
      <c r="A529" t="s">
        <v>115</v>
      </c>
    </row>
    <row r="530" spans="1:1">
      <c r="A530" s="35" t="s">
        <v>115</v>
      </c>
    </row>
    <row r="532" spans="1:1">
      <c r="A532" s="36"/>
    </row>
    <row r="533" spans="1:1">
      <c r="A533" s="35"/>
    </row>
    <row r="534" spans="1:1">
      <c r="A534" s="33" t="s">
        <v>115</v>
      </c>
    </row>
    <row r="535" spans="1:1">
      <c r="A535" s="34" t="s">
        <v>115</v>
      </c>
    </row>
    <row r="536" spans="1:1">
      <c r="A536" s="33" t="s">
        <v>115</v>
      </c>
    </row>
    <row r="537" spans="1:1">
      <c r="A537" s="34" t="s">
        <v>115</v>
      </c>
    </row>
    <row r="538" spans="1:1">
      <c r="A538" s="34" t="s">
        <v>115</v>
      </c>
    </row>
    <row r="539" spans="1:1">
      <c r="A539" s="33" t="s">
        <v>115</v>
      </c>
    </row>
    <row r="540" spans="1:1">
      <c r="A540" s="34" t="s">
        <v>115</v>
      </c>
    </row>
    <row r="541" spans="1:1">
      <c r="A541" s="36"/>
    </row>
    <row r="543" spans="1:1">
      <c r="A543" s="35"/>
    </row>
    <row r="544" spans="1:1">
      <c r="A544" s="35"/>
    </row>
    <row r="545" spans="1:1">
      <c r="A545" s="36"/>
    </row>
    <row r="546" spans="1:1">
      <c r="A546" s="36"/>
    </row>
    <row r="547" spans="1:1">
      <c r="A547" s="36" t="s">
        <v>115</v>
      </c>
    </row>
    <row r="548" spans="1:1">
      <c r="A548" s="34" t="s">
        <v>115</v>
      </c>
    </row>
    <row r="549" spans="1:1">
      <c r="A549" s="34" t="s">
        <v>115</v>
      </c>
    </row>
    <row r="550" spans="1:1">
      <c r="A550" s="34" t="s">
        <v>115</v>
      </c>
    </row>
    <row r="551" spans="1:1">
      <c r="A551" s="36"/>
    </row>
    <row r="552" spans="1:1">
      <c r="A552" s="36"/>
    </row>
    <row r="553" spans="1:1">
      <c r="A553" s="36" t="s">
        <v>115</v>
      </c>
    </row>
    <row r="554" spans="1:1">
      <c r="A554" s="34" t="s">
        <v>115</v>
      </c>
    </row>
    <row r="555" spans="1:1">
      <c r="A555" s="34" t="s">
        <v>115</v>
      </c>
    </row>
    <row r="556" spans="1:1">
      <c r="A556" s="34" t="s">
        <v>115</v>
      </c>
    </row>
    <row r="557" spans="1:1">
      <c r="A557" s="36" t="s">
        <v>115</v>
      </c>
    </row>
    <row r="558" spans="1:1">
      <c r="A558" s="34" t="s">
        <v>115</v>
      </c>
    </row>
    <row r="559" spans="1:1">
      <c r="A559" s="36" t="s">
        <v>115</v>
      </c>
    </row>
    <row r="560" spans="1:1">
      <c r="A560" s="36" t="s">
        <v>115</v>
      </c>
    </row>
    <row r="561" spans="1:1">
      <c r="A561" s="36"/>
    </row>
    <row r="562" spans="1:1">
      <c r="A562" s="36" t="s">
        <v>115</v>
      </c>
    </row>
    <row r="563" spans="1:1">
      <c r="A563" s="36"/>
    </row>
    <row r="564" spans="1:1">
      <c r="A564" s="34" t="s">
        <v>115</v>
      </c>
    </row>
    <row r="565" spans="1:1">
      <c r="A565" s="36"/>
    </row>
    <row r="566" spans="1:1">
      <c r="A566" s="34" t="s">
        <v>115</v>
      </c>
    </row>
    <row r="567" spans="1:1">
      <c r="A567" s="33" t="s">
        <v>115</v>
      </c>
    </row>
    <row r="568" spans="1:1">
      <c r="A568" s="33" t="s">
        <v>115</v>
      </c>
    </row>
    <row r="569" spans="1:1">
      <c r="A569" t="s">
        <v>115</v>
      </c>
    </row>
    <row r="570" spans="1:1">
      <c r="A570" s="33" t="s">
        <v>115</v>
      </c>
    </row>
    <row r="571" spans="1:1">
      <c r="A571" s="36"/>
    </row>
    <row r="572" spans="1:1">
      <c r="A572" s="34" t="s">
        <v>115</v>
      </c>
    </row>
    <row r="574" spans="1:1">
      <c r="A574" s="33" t="s">
        <v>115</v>
      </c>
    </row>
    <row r="575" spans="1:1">
      <c r="A575" s="34" t="s">
        <v>115</v>
      </c>
    </row>
    <row r="576" spans="1:1">
      <c r="A576" s="33" t="s">
        <v>115</v>
      </c>
    </row>
    <row r="577" spans="1:1">
      <c r="A577" s="35" t="s">
        <v>115</v>
      </c>
    </row>
    <row r="578" spans="1:1">
      <c r="A578" s="36" t="s">
        <v>115</v>
      </c>
    </row>
    <row r="579" spans="1:1">
      <c r="A579" s="36"/>
    </row>
    <row r="580" spans="1:1">
      <c r="A580" s="36"/>
    </row>
    <row r="581" spans="1:1">
      <c r="A581" s="33" t="s">
        <v>115</v>
      </c>
    </row>
    <row r="582" spans="1:1">
      <c r="A582" s="34" t="s">
        <v>115</v>
      </c>
    </row>
    <row r="583" spans="1:1">
      <c r="A583" s="34" t="s">
        <v>115</v>
      </c>
    </row>
    <row r="584" spans="1:1">
      <c r="A584" s="34" t="s">
        <v>115</v>
      </c>
    </row>
    <row r="585" spans="1:1">
      <c r="A585" s="35" t="s">
        <v>115</v>
      </c>
    </row>
    <row r="586" spans="1:1">
      <c r="A586" s="33" t="s">
        <v>115</v>
      </c>
    </row>
    <row r="587" spans="1:1">
      <c r="A587" s="35"/>
    </row>
    <row r="588" spans="1:1">
      <c r="A588" s="36" t="s">
        <v>115</v>
      </c>
    </row>
    <row r="589" spans="1:1">
      <c r="A589" s="36"/>
    </row>
    <row r="590" spans="1:1">
      <c r="A590" t="s">
        <v>115</v>
      </c>
    </row>
    <row r="591" spans="1:1">
      <c r="A591" s="35"/>
    </row>
    <row r="592" spans="1:1">
      <c r="A592" s="34" t="s">
        <v>115</v>
      </c>
    </row>
    <row r="593" spans="1:1">
      <c r="A593" s="33" t="s">
        <v>115</v>
      </c>
    </row>
    <row r="594" spans="1:1">
      <c r="A594" s="34" t="s">
        <v>115</v>
      </c>
    </row>
    <row r="595" spans="1:1">
      <c r="A595" s="33" t="s">
        <v>115</v>
      </c>
    </row>
    <row r="596" spans="1:1">
      <c r="A596" s="36"/>
    </row>
    <row r="597" spans="1:1">
      <c r="A597" s="36"/>
    </row>
    <row r="598" spans="1:1">
      <c r="A598" s="36" t="s">
        <v>115</v>
      </c>
    </row>
    <row r="599" spans="1:1">
      <c r="A599" s="35"/>
    </row>
    <row r="601" spans="1:1">
      <c r="A601" s="35" t="s">
        <v>115</v>
      </c>
    </row>
    <row r="602" spans="1:1">
      <c r="A602" s="34" t="s">
        <v>115</v>
      </c>
    </row>
    <row r="603" spans="1:1">
      <c r="A603" s="36" t="s">
        <v>115</v>
      </c>
    </row>
    <row r="604" spans="1:1">
      <c r="A604" s="34" t="s">
        <v>115</v>
      </c>
    </row>
    <row r="605" spans="1:1">
      <c r="A605" s="36" t="s">
        <v>115</v>
      </c>
    </row>
    <row r="606" spans="1:1">
      <c r="A606" s="34" t="s">
        <v>115</v>
      </c>
    </row>
    <row r="607" spans="1:1">
      <c r="A607" s="35" t="s">
        <v>115</v>
      </c>
    </row>
    <row r="608" spans="1:1">
      <c r="A608" t="s">
        <v>115</v>
      </c>
    </row>
    <row r="609" spans="1:1">
      <c r="A609" s="36"/>
    </row>
    <row r="610" spans="1:1">
      <c r="A610" s="35"/>
    </row>
    <row r="611" spans="1:1">
      <c r="A611" s="36"/>
    </row>
    <row r="612" spans="1:1">
      <c r="A612" s="36"/>
    </row>
    <row r="613" spans="1:1">
      <c r="A613" s="36"/>
    </row>
    <row r="614" spans="1:1">
      <c r="A614" s="35" t="s">
        <v>115</v>
      </c>
    </row>
    <row r="615" spans="1:1">
      <c r="A615" s="33" t="s">
        <v>115</v>
      </c>
    </row>
    <row r="616" spans="1:1">
      <c r="A616" s="34" t="s">
        <v>115</v>
      </c>
    </row>
    <row r="617" spans="1:1">
      <c r="A617" s="36"/>
    </row>
    <row r="618" spans="1:1">
      <c r="A618" s="35"/>
    </row>
    <row r="619" spans="1:1">
      <c r="A619" s="36"/>
    </row>
    <row r="620" spans="1:1">
      <c r="A620" s="33" t="s">
        <v>115</v>
      </c>
    </row>
    <row r="621" spans="1:1">
      <c r="A621" s="35" t="s">
        <v>115</v>
      </c>
    </row>
    <row r="622" spans="1:1">
      <c r="A622" s="35"/>
    </row>
    <row r="623" spans="1:1">
      <c r="A623" s="35"/>
    </row>
    <row r="624" spans="1:1">
      <c r="A624" s="35"/>
    </row>
    <row r="625" spans="1:1">
      <c r="A625" s="33" t="s">
        <v>115</v>
      </c>
    </row>
    <row r="626" spans="1:1">
      <c r="A626" s="35" t="s">
        <v>115</v>
      </c>
    </row>
    <row r="627" spans="1:1">
      <c r="A627" s="34" t="s">
        <v>115</v>
      </c>
    </row>
    <row r="628" spans="1:1">
      <c r="A628" s="35"/>
    </row>
    <row r="629" spans="1:1">
      <c r="A629" s="35"/>
    </row>
    <row r="630" spans="1:1">
      <c r="A630" s="36"/>
    </row>
    <row r="631" spans="1:1">
      <c r="A631" s="34" t="s">
        <v>115</v>
      </c>
    </row>
    <row r="632" spans="1:1">
      <c r="A632" s="36" t="s">
        <v>115</v>
      </c>
    </row>
    <row r="633" spans="1:1">
      <c r="A633" s="36"/>
    </row>
    <row r="634" spans="1:1">
      <c r="A634" s="33" t="s">
        <v>115</v>
      </c>
    </row>
    <row r="635" spans="1:1">
      <c r="A635" s="33" t="s">
        <v>115</v>
      </c>
    </row>
    <row r="636" spans="1:1">
      <c r="A636" s="33" t="s">
        <v>115</v>
      </c>
    </row>
    <row r="637" spans="1:1">
      <c r="A637" s="34" t="s">
        <v>115</v>
      </c>
    </row>
    <row r="639" spans="1:1">
      <c r="A639" s="36" t="s">
        <v>115</v>
      </c>
    </row>
    <row r="640" spans="1:1">
      <c r="A640" s="34" t="s">
        <v>115</v>
      </c>
    </row>
    <row r="641" spans="1:1">
      <c r="A641" s="34" t="s">
        <v>115</v>
      </c>
    </row>
    <row r="642" spans="1:1">
      <c r="A642" s="34" t="s">
        <v>115</v>
      </c>
    </row>
    <row r="643" spans="1:1">
      <c r="A643" s="36"/>
    </row>
    <row r="644" spans="1:1">
      <c r="A644" s="34" t="s">
        <v>115</v>
      </c>
    </row>
    <row r="645" spans="1:1">
      <c r="A645" s="36"/>
    </row>
    <row r="646" spans="1:1">
      <c r="A646" s="33" t="s">
        <v>115</v>
      </c>
    </row>
    <row r="647" spans="1:1">
      <c r="A647" s="36" t="s">
        <v>115</v>
      </c>
    </row>
    <row r="648" spans="1:1">
      <c r="A648" s="36" t="s">
        <v>115</v>
      </c>
    </row>
    <row r="649" spans="1:1">
      <c r="A649" s="36"/>
    </row>
    <row r="650" spans="1:1">
      <c r="A650" s="35" t="s">
        <v>115</v>
      </c>
    </row>
    <row r="651" spans="1:1">
      <c r="A651" s="36"/>
    </row>
    <row r="652" spans="1:1">
      <c r="A652" s="34" t="s">
        <v>115</v>
      </c>
    </row>
    <row r="653" spans="1:1">
      <c r="A653" s="35"/>
    </row>
    <row r="654" spans="1:1">
      <c r="A654" t="s">
        <v>115</v>
      </c>
    </row>
    <row r="655" spans="1:1">
      <c r="A655" s="33" t="s">
        <v>115</v>
      </c>
    </row>
    <row r="656" spans="1:1">
      <c r="A656" s="35"/>
    </row>
    <row r="657" spans="1:1">
      <c r="A657" s="33" t="s">
        <v>115</v>
      </c>
    </row>
    <row r="658" spans="1:1">
      <c r="A658" s="33" t="s">
        <v>115</v>
      </c>
    </row>
    <row r="660" spans="1:1">
      <c r="A660" s="35"/>
    </row>
    <row r="662" spans="1:1">
      <c r="A662" s="34" t="s">
        <v>115</v>
      </c>
    </row>
    <row r="663" spans="1:1">
      <c r="A663" s="33" t="s">
        <v>115</v>
      </c>
    </row>
    <row r="664" spans="1:1">
      <c r="A664" s="33" t="s">
        <v>115</v>
      </c>
    </row>
    <row r="665" spans="1:1">
      <c r="A665" s="35"/>
    </row>
    <row r="666" spans="1:1">
      <c r="A666" s="36" t="s">
        <v>115</v>
      </c>
    </row>
    <row r="667" spans="1:1">
      <c r="A667" s="36"/>
    </row>
    <row r="668" spans="1:1">
      <c r="A668" s="35" t="s">
        <v>115</v>
      </c>
    </row>
    <row r="669" spans="1:1">
      <c r="A669" s="36" t="s">
        <v>115</v>
      </c>
    </row>
    <row r="670" spans="1:1">
      <c r="A670" s="36"/>
    </row>
    <row r="671" spans="1:1">
      <c r="A671" s="34" t="s">
        <v>115</v>
      </c>
    </row>
    <row r="672" spans="1:1">
      <c r="A672" s="36"/>
    </row>
    <row r="673" spans="1:1">
      <c r="A673" s="35"/>
    </row>
    <row r="674" spans="1:1">
      <c r="A674" s="34" t="s">
        <v>115</v>
      </c>
    </row>
    <row r="675" spans="1:1">
      <c r="A675" s="34" t="s">
        <v>115</v>
      </c>
    </row>
    <row r="676" spans="1:1">
      <c r="A676" s="36"/>
    </row>
    <row r="677" spans="1:1">
      <c r="A677" s="34" t="s">
        <v>115</v>
      </c>
    </row>
    <row r="678" spans="1:1">
      <c r="A678" s="34" t="s">
        <v>115</v>
      </c>
    </row>
    <row r="679" spans="1:1">
      <c r="A679" s="35" t="s">
        <v>115</v>
      </c>
    </row>
    <row r="680" spans="1:1">
      <c r="A680" s="36" t="s">
        <v>115</v>
      </c>
    </row>
    <row r="681" spans="1:1">
      <c r="A681" s="36" t="s">
        <v>115</v>
      </c>
    </row>
    <row r="682" spans="1:1">
      <c r="A682" s="36"/>
    </row>
    <row r="683" spans="1:1">
      <c r="A683" t="s">
        <v>115</v>
      </c>
    </row>
    <row r="686" spans="1:1">
      <c r="A686" s="33" t="s">
        <v>115</v>
      </c>
    </row>
    <row r="687" spans="1:1">
      <c r="A687" s="36"/>
    </row>
    <row r="688" spans="1:1">
      <c r="A688" s="36"/>
    </row>
    <row r="689" spans="1:1">
      <c r="A689" s="36" t="s">
        <v>115</v>
      </c>
    </row>
    <row r="690" spans="1:1">
      <c r="A690" s="33" t="s">
        <v>115</v>
      </c>
    </row>
    <row r="691" spans="1:1">
      <c r="A691" s="35" t="s">
        <v>115</v>
      </c>
    </row>
    <row r="692" spans="1:1">
      <c r="A692" s="34" t="s">
        <v>115</v>
      </c>
    </row>
    <row r="693" spans="1:1">
      <c r="A693" s="33" t="s">
        <v>115</v>
      </c>
    </row>
    <row r="694" spans="1:1">
      <c r="A694" s="35"/>
    </row>
    <row r="695" spans="1:1">
      <c r="A695" s="33" t="s">
        <v>115</v>
      </c>
    </row>
    <row r="696" spans="1:1">
      <c r="A696" s="36" t="s">
        <v>115</v>
      </c>
    </row>
    <row r="697" spans="1:1">
      <c r="A697" s="35"/>
    </row>
    <row r="698" spans="1:1">
      <c r="A698" s="33" t="s">
        <v>115</v>
      </c>
    </row>
    <row r="699" spans="1:1">
      <c r="A699" s="35"/>
    </row>
    <row r="700" spans="1:1">
      <c r="A700" s="35"/>
    </row>
    <row r="701" spans="1:1">
      <c r="A701" s="36"/>
    </row>
    <row r="702" spans="1:1">
      <c r="A702" s="35"/>
    </row>
    <row r="703" spans="1:1">
      <c r="A703" s="34" t="s">
        <v>115</v>
      </c>
    </row>
    <row r="704" spans="1:1">
      <c r="A704" s="33" t="s">
        <v>115</v>
      </c>
    </row>
    <row r="705" spans="1:1">
      <c r="A705" s="34" t="s">
        <v>115</v>
      </c>
    </row>
    <row r="706" spans="1:1">
      <c r="A706" s="33" t="s">
        <v>115</v>
      </c>
    </row>
    <row r="707" spans="1:1">
      <c r="A707" s="33" t="s">
        <v>115</v>
      </c>
    </row>
    <row r="708" spans="1:1">
      <c r="A708" s="36"/>
    </row>
    <row r="709" spans="1:1">
      <c r="A709" s="36" t="s">
        <v>115</v>
      </c>
    </row>
    <row r="710" spans="1:1">
      <c r="A710" s="36" t="s">
        <v>115</v>
      </c>
    </row>
    <row r="711" spans="1:1">
      <c r="A711" s="36" t="s">
        <v>115</v>
      </c>
    </row>
    <row r="712" spans="1:1">
      <c r="A712" s="33" t="s">
        <v>115</v>
      </c>
    </row>
    <row r="713" spans="1:1">
      <c r="A713" s="34" t="s">
        <v>115</v>
      </c>
    </row>
    <row r="714" spans="1:1">
      <c r="A714" s="35" t="s">
        <v>115</v>
      </c>
    </row>
    <row r="715" spans="1:1">
      <c r="A715" s="33" t="s">
        <v>115</v>
      </c>
    </row>
    <row r="716" spans="1:1">
      <c r="A716" s="36" t="s">
        <v>115</v>
      </c>
    </row>
    <row r="717" spans="1:1">
      <c r="A717" s="33" t="s">
        <v>115</v>
      </c>
    </row>
    <row r="718" spans="1:1">
      <c r="A718" s="35"/>
    </row>
    <row r="719" spans="1:1">
      <c r="A719" s="36" t="s">
        <v>115</v>
      </c>
    </row>
    <row r="720" spans="1:1">
      <c r="A720" s="36"/>
    </row>
    <row r="721" spans="1:1">
      <c r="A721" s="33" t="s">
        <v>115</v>
      </c>
    </row>
    <row r="722" spans="1:1">
      <c r="A722" s="33" t="s">
        <v>115</v>
      </c>
    </row>
    <row r="723" spans="1:1">
      <c r="A723" s="33" t="s">
        <v>115</v>
      </c>
    </row>
    <row r="724" spans="1:1">
      <c r="A724" s="35"/>
    </row>
    <row r="725" spans="1:1">
      <c r="A725" s="34" t="s">
        <v>115</v>
      </c>
    </row>
    <row r="726" spans="1:1">
      <c r="A726" s="35" t="s">
        <v>115</v>
      </c>
    </row>
    <row r="727" spans="1:1">
      <c r="A727" s="33" t="s">
        <v>115</v>
      </c>
    </row>
    <row r="728" spans="1:1">
      <c r="A728" s="36"/>
    </row>
    <row r="729" spans="1:1">
      <c r="A729" t="s">
        <v>115</v>
      </c>
    </row>
    <row r="730" spans="1:1">
      <c r="A730" t="s">
        <v>115</v>
      </c>
    </row>
    <row r="731" spans="1:1">
      <c r="A731" s="33" t="s">
        <v>115</v>
      </c>
    </row>
    <row r="732" spans="1:1">
      <c r="A732" s="33" t="s">
        <v>115</v>
      </c>
    </row>
    <row r="734" spans="1:1">
      <c r="A734" s="33" t="s">
        <v>115</v>
      </c>
    </row>
    <row r="735" spans="1:1">
      <c r="A735" s="34" t="s">
        <v>115</v>
      </c>
    </row>
    <row r="736" spans="1:1">
      <c r="A736" s="35"/>
    </row>
    <row r="737" spans="1:1">
      <c r="A737" s="35"/>
    </row>
    <row r="738" spans="1:1">
      <c r="A738" s="34" t="s">
        <v>115</v>
      </c>
    </row>
    <row r="739" spans="1:1">
      <c r="A739" s="35"/>
    </row>
    <row r="740" spans="1:1">
      <c r="A740" s="35"/>
    </row>
    <row r="741" spans="1:1">
      <c r="A741" s="33" t="s">
        <v>115</v>
      </c>
    </row>
    <row r="742" spans="1:1">
      <c r="A742" s="34" t="s">
        <v>115</v>
      </c>
    </row>
    <row r="743" spans="1:1">
      <c r="A743" s="36" t="s">
        <v>115</v>
      </c>
    </row>
    <row r="744" spans="1:1">
      <c r="A744" s="36" t="s">
        <v>115</v>
      </c>
    </row>
    <row r="745" spans="1:1">
      <c r="A745" s="35"/>
    </row>
    <row r="746" spans="1:1">
      <c r="A746" s="35" t="s">
        <v>115</v>
      </c>
    </row>
    <row r="748" spans="1:1">
      <c r="A748" s="35"/>
    </row>
    <row r="749" spans="1:1">
      <c r="A749" s="36" t="s">
        <v>115</v>
      </c>
    </row>
    <row r="750" spans="1:1">
      <c r="A750" s="34" t="s">
        <v>115</v>
      </c>
    </row>
    <row r="751" spans="1:1">
      <c r="A751" s="34" t="s">
        <v>115</v>
      </c>
    </row>
    <row r="752" spans="1:1">
      <c r="A752" s="36"/>
    </row>
    <row r="753" spans="1:1">
      <c r="A753" s="34" t="s">
        <v>115</v>
      </c>
    </row>
    <row r="756" spans="1:1">
      <c r="A756" s="33" t="s">
        <v>115</v>
      </c>
    </row>
    <row r="757" spans="1:1">
      <c r="A757" s="35" t="s">
        <v>115</v>
      </c>
    </row>
    <row r="758" spans="1:1">
      <c r="A758" s="36"/>
    </row>
    <row r="759" spans="1:1">
      <c r="A759" s="34" t="s">
        <v>115</v>
      </c>
    </row>
    <row r="760" spans="1:1">
      <c r="A760" s="33" t="s">
        <v>115</v>
      </c>
    </row>
    <row r="761" spans="1:1">
      <c r="A761" s="34" t="s">
        <v>115</v>
      </c>
    </row>
    <row r="762" spans="1:1">
      <c r="A762" s="36"/>
    </row>
    <row r="763" spans="1:1">
      <c r="A763" s="35"/>
    </row>
    <row r="764" spans="1:1">
      <c r="A764" s="36" t="s">
        <v>115</v>
      </c>
    </row>
    <row r="765" spans="1:1">
      <c r="A765" s="34" t="s">
        <v>115</v>
      </c>
    </row>
    <row r="766" spans="1:1">
      <c r="A766" s="35" t="s">
        <v>115</v>
      </c>
    </row>
    <row r="767" spans="1:1">
      <c r="A767" s="36"/>
    </row>
    <row r="768" spans="1:1">
      <c r="A768" s="33" t="s">
        <v>115</v>
      </c>
    </row>
    <row r="769" spans="1:1">
      <c r="A769" s="36"/>
    </row>
    <row r="770" spans="1:1">
      <c r="A770" s="34" t="s">
        <v>115</v>
      </c>
    </row>
    <row r="771" spans="1:1">
      <c r="A771" s="36"/>
    </row>
    <row r="772" spans="1:1">
      <c r="A772" s="35"/>
    </row>
    <row r="773" spans="1:1">
      <c r="A773" s="36"/>
    </row>
    <row r="774" spans="1:1">
      <c r="A774" s="36" t="s">
        <v>115</v>
      </c>
    </row>
    <row r="775" spans="1:1">
      <c r="A775" s="36"/>
    </row>
    <row r="776" spans="1:1">
      <c r="A776" s="35"/>
    </row>
    <row r="778" spans="1:1">
      <c r="A778" s="36"/>
    </row>
    <row r="779" spans="1:1">
      <c r="A779" s="36" t="s">
        <v>115</v>
      </c>
    </row>
    <row r="780" spans="1:1">
      <c r="A780" s="35" t="s">
        <v>115</v>
      </c>
    </row>
    <row r="781" spans="1:1">
      <c r="A781" s="35"/>
    </row>
    <row r="782" spans="1:1">
      <c r="A782" s="36"/>
    </row>
    <row r="783" spans="1:1">
      <c r="A783" s="34" t="s">
        <v>115</v>
      </c>
    </row>
    <row r="784" spans="1:1">
      <c r="A784" s="36"/>
    </row>
    <row r="785" spans="1:1">
      <c r="A785" s="36"/>
    </row>
    <row r="786" spans="1:1">
      <c r="A786" s="36"/>
    </row>
    <row r="787" spans="1:1">
      <c r="A787" s="36"/>
    </row>
    <row r="789" spans="1:1">
      <c r="A789" s="34" t="s">
        <v>115</v>
      </c>
    </row>
    <row r="791" spans="1:1">
      <c r="A791" s="33" t="s">
        <v>115</v>
      </c>
    </row>
    <row r="792" spans="1:1">
      <c r="A792" s="33" t="s">
        <v>115</v>
      </c>
    </row>
    <row r="793" spans="1:1">
      <c r="A793" s="35"/>
    </row>
    <row r="794" spans="1:1">
      <c r="A794" s="34" t="s">
        <v>115</v>
      </c>
    </row>
    <row r="795" spans="1:1">
      <c r="A795" s="36" t="s">
        <v>115</v>
      </c>
    </row>
    <row r="796" spans="1:1">
      <c r="A796" s="36"/>
    </row>
    <row r="797" spans="1:1">
      <c r="A797" s="33" t="s">
        <v>115</v>
      </c>
    </row>
    <row r="798" spans="1:1">
      <c r="A798" s="36"/>
    </row>
    <row r="799" spans="1:1">
      <c r="A799" s="36" t="s">
        <v>115</v>
      </c>
    </row>
    <row r="800" spans="1:1">
      <c r="A800" s="34" t="s">
        <v>115</v>
      </c>
    </row>
    <row r="803" spans="1:1">
      <c r="A803" s="36"/>
    </row>
    <row r="804" spans="1:1">
      <c r="A804" s="36"/>
    </row>
    <row r="805" spans="1:1">
      <c r="A805" s="36"/>
    </row>
    <row r="806" spans="1:1">
      <c r="A806" s="36"/>
    </row>
    <row r="807" spans="1:1">
      <c r="A807" s="34" t="s">
        <v>115</v>
      </c>
    </row>
    <row r="808" spans="1:1">
      <c r="A808" s="35"/>
    </row>
    <row r="809" spans="1:1">
      <c r="A809" s="34" t="s">
        <v>115</v>
      </c>
    </row>
    <row r="810" spans="1:1">
      <c r="A810" s="34" t="s">
        <v>115</v>
      </c>
    </row>
    <row r="811" spans="1:1">
      <c r="A811" s="36"/>
    </row>
    <row r="812" spans="1:1">
      <c r="A812" s="35"/>
    </row>
    <row r="813" spans="1:1">
      <c r="A813" t="s">
        <v>115</v>
      </c>
    </row>
    <row r="814" spans="1:1">
      <c r="A814" s="36"/>
    </row>
    <row r="815" spans="1:1">
      <c r="A815" s="35"/>
    </row>
    <row r="816" spans="1:1">
      <c r="A816" s="35"/>
    </row>
    <row r="817" spans="1:1">
      <c r="A817" s="35"/>
    </row>
    <row r="818" spans="1:1">
      <c r="A818" s="34" t="s">
        <v>115</v>
      </c>
    </row>
    <row r="819" spans="1:1">
      <c r="A819" s="33" t="s">
        <v>115</v>
      </c>
    </row>
    <row r="820" spans="1:1">
      <c r="A820" s="35"/>
    </row>
    <row r="821" spans="1:1">
      <c r="A821" s="36"/>
    </row>
    <row r="822" spans="1:1">
      <c r="A822" s="36"/>
    </row>
    <row r="823" spans="1:1">
      <c r="A823" s="33" t="s">
        <v>115</v>
      </c>
    </row>
    <row r="824" spans="1:1">
      <c r="A824" s="33" t="s">
        <v>115</v>
      </c>
    </row>
    <row r="825" spans="1:1">
      <c r="A825" s="34" t="s">
        <v>115</v>
      </c>
    </row>
    <row r="826" spans="1:1">
      <c r="A826" s="36"/>
    </row>
    <row r="827" spans="1:1">
      <c r="A827" s="34" t="s">
        <v>115</v>
      </c>
    </row>
    <row r="828" spans="1:1">
      <c r="A828" s="36"/>
    </row>
    <row r="829" spans="1:1">
      <c r="A829" s="35"/>
    </row>
    <row r="830" spans="1:1">
      <c r="A830" s="35"/>
    </row>
    <row r="831" spans="1:1">
      <c r="A831" s="33" t="s">
        <v>115</v>
      </c>
    </row>
    <row r="832" spans="1:1">
      <c r="A832" s="34" t="s">
        <v>115</v>
      </c>
    </row>
    <row r="833" spans="1:1">
      <c r="A833" s="36"/>
    </row>
    <row r="834" spans="1:1">
      <c r="A834" s="36"/>
    </row>
    <row r="835" spans="1:1">
      <c r="A835" s="35" t="s">
        <v>115</v>
      </c>
    </row>
    <row r="836" spans="1:1">
      <c r="A836" s="35"/>
    </row>
    <row r="837" spans="1:1">
      <c r="A837" s="33" t="s">
        <v>115</v>
      </c>
    </row>
    <row r="838" spans="1:1">
      <c r="A838" s="35"/>
    </row>
    <row r="839" spans="1:1">
      <c r="A839" s="36" t="s">
        <v>115</v>
      </c>
    </row>
    <row r="840" spans="1:1">
      <c r="A840" s="35" t="s">
        <v>115</v>
      </c>
    </row>
    <row r="843" spans="1:1">
      <c r="A843" s="36"/>
    </row>
    <row r="844" spans="1:1">
      <c r="A844" s="34" t="s">
        <v>115</v>
      </c>
    </row>
    <row r="845" spans="1:1">
      <c r="A845" s="34" t="s">
        <v>115</v>
      </c>
    </row>
    <row r="846" spans="1:1">
      <c r="A846" s="36"/>
    </row>
    <row r="847" spans="1:1">
      <c r="A847" s="36"/>
    </row>
    <row r="848" spans="1:1">
      <c r="A848" s="36"/>
    </row>
    <row r="849" spans="1:1">
      <c r="A849" s="36" t="s">
        <v>115</v>
      </c>
    </row>
    <row r="850" spans="1:1">
      <c r="A850" s="35"/>
    </row>
    <row r="851" spans="1:1">
      <c r="A851" s="35"/>
    </row>
    <row r="852" spans="1:1">
      <c r="A852" s="35"/>
    </row>
    <row r="855" spans="1:1">
      <c r="A855" s="35"/>
    </row>
    <row r="856" spans="1:1">
      <c r="A856" t="s">
        <v>115</v>
      </c>
    </row>
    <row r="857" spans="1:1">
      <c r="A857" s="33" t="s">
        <v>115</v>
      </c>
    </row>
    <row r="858" spans="1:1">
      <c r="A858" s="34" t="s">
        <v>115</v>
      </c>
    </row>
    <row r="859" spans="1:1">
      <c r="A859" s="34" t="s">
        <v>115</v>
      </c>
    </row>
    <row r="860" spans="1:1">
      <c r="A860" s="36"/>
    </row>
    <row r="861" spans="1:1">
      <c r="A861" s="36"/>
    </row>
    <row r="863" spans="1:1">
      <c r="A863" s="35"/>
    </row>
    <row r="864" spans="1:1">
      <c r="A864" s="33" t="s">
        <v>115</v>
      </c>
    </row>
    <row r="865" spans="1:1">
      <c r="A865" s="35"/>
    </row>
    <row r="866" spans="1:1">
      <c r="A866" s="36"/>
    </row>
    <row r="867" spans="1:1">
      <c r="A867" s="36"/>
    </row>
    <row r="869" spans="1:1">
      <c r="A869" s="36"/>
    </row>
    <row r="870" spans="1:1">
      <c r="A870" s="36"/>
    </row>
    <row r="871" spans="1:1">
      <c r="A871" s="36"/>
    </row>
    <row r="872" spans="1:1">
      <c r="A872" s="36"/>
    </row>
    <row r="873" spans="1:1">
      <c r="A873" s="36"/>
    </row>
    <row r="874" spans="1:1">
      <c r="A874" s="35"/>
    </row>
    <row r="875" spans="1:1">
      <c r="A875" s="36"/>
    </row>
    <row r="876" spans="1:1">
      <c r="A876" s="36"/>
    </row>
    <row r="877" spans="1:1">
      <c r="A877" s="36"/>
    </row>
    <row r="878" spans="1:1">
      <c r="A878" s="33" t="s">
        <v>115</v>
      </c>
    </row>
    <row r="879" spans="1:1">
      <c r="A879" s="36"/>
    </row>
    <row r="880" spans="1:1">
      <c r="A880" s="36"/>
    </row>
    <row r="881" spans="1:1">
      <c r="A881" s="35"/>
    </row>
    <row r="882" spans="1:1">
      <c r="A882" s="36"/>
    </row>
    <row r="883" spans="1:1">
      <c r="A883" s="36"/>
    </row>
    <row r="884" spans="1:1">
      <c r="A884" s="36"/>
    </row>
    <row r="885" spans="1:1">
      <c r="A885" s="34" t="s">
        <v>115</v>
      </c>
    </row>
    <row r="886" spans="1:1">
      <c r="A886" s="33" t="s">
        <v>115</v>
      </c>
    </row>
    <row r="888" spans="1:1">
      <c r="A888" t="s">
        <v>115</v>
      </c>
    </row>
    <row r="889" spans="1:1">
      <c r="A889" s="36"/>
    </row>
    <row r="892" spans="1:1">
      <c r="A892" s="33" t="s">
        <v>115</v>
      </c>
    </row>
    <row r="893" spans="1:1">
      <c r="A893" s="35" t="s">
        <v>115</v>
      </c>
    </row>
    <row r="894" spans="1:1">
      <c r="A894" s="34" t="s">
        <v>115</v>
      </c>
    </row>
    <row r="895" spans="1:1">
      <c r="A895" s="36"/>
    </row>
    <row r="896" spans="1:1">
      <c r="A896" s="36"/>
    </row>
    <row r="897" spans="1:1">
      <c r="A897" s="34" t="s">
        <v>115</v>
      </c>
    </row>
    <row r="898" spans="1:1">
      <c r="A898" s="35" t="s">
        <v>115</v>
      </c>
    </row>
    <row r="899" spans="1:1">
      <c r="A899" s="35"/>
    </row>
    <row r="900" spans="1:1">
      <c r="A900" s="35"/>
    </row>
    <row r="901" spans="1:1">
      <c r="A901" s="33" t="s">
        <v>115</v>
      </c>
    </row>
    <row r="902" spans="1:1">
      <c r="A902" s="36" t="s">
        <v>115</v>
      </c>
    </row>
    <row r="903" spans="1:1">
      <c r="A903" s="36" t="s">
        <v>115</v>
      </c>
    </row>
    <row r="904" spans="1:1">
      <c r="A904" s="36"/>
    </row>
    <row r="905" spans="1:1">
      <c r="A905" s="36"/>
    </row>
    <row r="906" spans="1:1">
      <c r="A906" s="36"/>
    </row>
    <row r="908" spans="1:1">
      <c r="A908" s="35"/>
    </row>
    <row r="909" spans="1:1">
      <c r="A909" s="33" t="s">
        <v>115</v>
      </c>
    </row>
    <row r="910" spans="1:1">
      <c r="A910" s="36"/>
    </row>
    <row r="913" spans="1:1">
      <c r="A913" s="36" t="s">
        <v>1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J917"/>
  <sheetViews>
    <sheetView workbookViewId="0">
      <selection activeCell="M7" sqref="M7"/>
    </sheetView>
  </sheetViews>
  <sheetFormatPr defaultRowHeight="15"/>
  <cols>
    <col min="1" max="1" width="18.85546875" customWidth="1"/>
    <col min="6" max="6" width="21.85546875" bestFit="1" customWidth="1"/>
  </cols>
  <sheetData>
    <row r="1" spans="1:10">
      <c r="A1" s="29" t="s">
        <v>172</v>
      </c>
      <c r="B1" t="s">
        <v>173</v>
      </c>
      <c r="C1" t="s">
        <v>174</v>
      </c>
      <c r="H1" t="s">
        <v>116</v>
      </c>
      <c r="I1" t="s">
        <v>117</v>
      </c>
      <c r="J1" t="s">
        <v>118</v>
      </c>
    </row>
    <row r="2" spans="1:10">
      <c r="A2" s="30"/>
      <c r="B2" t="e">
        <f>VLOOKUP(#REF!,skin!A:A,2,0)</f>
        <v>#REF!</v>
      </c>
      <c r="C2" t="e">
        <f>VLOOKUP(#REF!,joint!A:A,2,0)</f>
        <v>#REF!</v>
      </c>
      <c r="I2">
        <v>0</v>
      </c>
      <c r="J2">
        <v>0</v>
      </c>
    </row>
    <row r="3" spans="1:10">
      <c r="A3" s="30"/>
      <c r="B3" t="e">
        <f>VLOOKUP(#REF!,skin!A:A,2,0)</f>
        <v>#REF!</v>
      </c>
      <c r="C3" t="e">
        <f>VLOOKUP(#REF!,joint!A:A,2,0)</f>
        <v>#REF!</v>
      </c>
      <c r="I3">
        <v>0</v>
      </c>
      <c r="J3">
        <v>0</v>
      </c>
    </row>
    <row r="4" spans="1:10">
      <c r="A4" s="30"/>
      <c r="B4" t="e">
        <f>VLOOKUP(#REF!,skin!A:A,2,0)</f>
        <v>#REF!</v>
      </c>
      <c r="C4" t="e">
        <f>VLOOKUP(#REF!,joint!A:A,2,0)</f>
        <v>#REF!</v>
      </c>
      <c r="I4">
        <v>0</v>
      </c>
      <c r="J4">
        <v>0</v>
      </c>
    </row>
    <row r="5" spans="1:10">
      <c r="A5" s="30"/>
      <c r="B5" t="e">
        <f>VLOOKUP(#REF!,skin!A:A,2,0)</f>
        <v>#REF!</v>
      </c>
      <c r="C5" t="e">
        <f>VLOOKUP(#REF!,joint!A:A,2,0)</f>
        <v>#REF!</v>
      </c>
      <c r="I5">
        <v>1</v>
      </c>
      <c r="J5">
        <v>0</v>
      </c>
    </row>
    <row r="6" spans="1:10">
      <c r="A6" s="30"/>
      <c r="B6" t="e">
        <f>VLOOKUP(#REF!,skin!A:A,2,0)</f>
        <v>#REF!</v>
      </c>
      <c r="C6" t="e">
        <f>VLOOKUP(#REF!,joint!A:A,2,0)</f>
        <v>#REF!</v>
      </c>
      <c r="I6">
        <v>0</v>
      </c>
      <c r="J6">
        <v>0</v>
      </c>
    </row>
    <row r="7" spans="1:10">
      <c r="A7" s="30"/>
      <c r="B7" t="e">
        <f>VLOOKUP(#REF!,skin!A:A,2,0)</f>
        <v>#REF!</v>
      </c>
      <c r="C7" t="e">
        <f>VLOOKUP(#REF!,joint!A:A,2,0)</f>
        <v>#REF!</v>
      </c>
      <c r="I7">
        <v>1</v>
      </c>
      <c r="J7">
        <v>0</v>
      </c>
    </row>
    <row r="8" spans="1:10">
      <c r="A8" s="30"/>
      <c r="B8" t="e">
        <f>VLOOKUP(#REF!,skin!A:A,2,0)</f>
        <v>#REF!</v>
      </c>
      <c r="C8" t="e">
        <f>VLOOKUP(#REF!,joint!A:A,2,0)</f>
        <v>#REF!</v>
      </c>
      <c r="I8">
        <v>0</v>
      </c>
      <c r="J8">
        <v>1</v>
      </c>
    </row>
    <row r="9" spans="1:10">
      <c r="A9" s="30"/>
      <c r="B9" t="e">
        <f>VLOOKUP(#REF!,skin!A:A,2,0)</f>
        <v>#REF!</v>
      </c>
      <c r="C9" t="e">
        <f>VLOOKUP(#REF!,joint!A:A,2,0)</f>
        <v>#REF!</v>
      </c>
      <c r="I9">
        <v>0</v>
      </c>
      <c r="J9">
        <v>0</v>
      </c>
    </row>
    <row r="10" spans="1:10">
      <c r="A10" s="30"/>
      <c r="B10" t="e">
        <f>VLOOKUP(#REF!,skin!A:A,2,0)</f>
        <v>#REF!</v>
      </c>
      <c r="C10" t="e">
        <f>VLOOKUP(#REF!,joint!A:A,2,0)</f>
        <v>#REF!</v>
      </c>
      <c r="I10">
        <v>0</v>
      </c>
      <c r="J10">
        <v>0</v>
      </c>
    </row>
    <row r="11" spans="1:10">
      <c r="A11" s="30"/>
      <c r="B11" t="e">
        <f>VLOOKUP(#REF!,skin!A:A,2,0)</f>
        <v>#REF!</v>
      </c>
      <c r="C11" t="e">
        <f>VLOOKUP(#REF!,joint!A:A,2,0)</f>
        <v>#REF!</v>
      </c>
      <c r="I11">
        <v>0</v>
      </c>
      <c r="J11">
        <v>0</v>
      </c>
    </row>
    <row r="12" spans="1:10">
      <c r="A12" s="30"/>
      <c r="B12" t="e">
        <f>VLOOKUP(#REF!,skin!A:A,2,0)</f>
        <v>#REF!</v>
      </c>
      <c r="C12" t="e">
        <f>VLOOKUP(#REF!,joint!A:A,2,0)</f>
        <v>#REF!</v>
      </c>
      <c r="I12">
        <v>0</v>
      </c>
      <c r="J12">
        <v>1</v>
      </c>
    </row>
    <row r="13" spans="1:10">
      <c r="A13" s="30"/>
      <c r="B13" t="e">
        <f>VLOOKUP(#REF!,skin!A:A,2,0)</f>
        <v>#REF!</v>
      </c>
      <c r="C13" t="e">
        <f>VLOOKUP(#REF!,joint!A:A,2,0)</f>
        <v>#REF!</v>
      </c>
      <c r="I13">
        <v>0</v>
      </c>
      <c r="J13">
        <v>0</v>
      </c>
    </row>
    <row r="14" spans="1:10">
      <c r="A14" s="30"/>
      <c r="B14" t="e">
        <f>VLOOKUP(#REF!,skin!A:A,2,0)</f>
        <v>#REF!</v>
      </c>
      <c r="C14" t="e">
        <f>VLOOKUP(#REF!,joint!A:A,2,0)</f>
        <v>#REF!</v>
      </c>
      <c r="I14">
        <v>0</v>
      </c>
      <c r="J14">
        <v>0</v>
      </c>
    </row>
    <row r="15" spans="1:10">
      <c r="A15" s="30"/>
      <c r="B15" t="e">
        <f>VLOOKUP(#REF!,skin!A:A,2,0)</f>
        <v>#REF!</v>
      </c>
      <c r="C15" t="e">
        <f>VLOOKUP(#REF!,joint!A:A,2,0)</f>
        <v>#REF!</v>
      </c>
      <c r="I15">
        <v>0</v>
      </c>
      <c r="J15">
        <v>0</v>
      </c>
    </row>
    <row r="16" spans="1:10">
      <c r="A16" s="30"/>
      <c r="B16" t="e">
        <f>VLOOKUP(#REF!,skin!A:A,2,0)</f>
        <v>#REF!</v>
      </c>
      <c r="C16" t="e">
        <f>VLOOKUP(#REF!,joint!A:A,2,0)</f>
        <v>#REF!</v>
      </c>
      <c r="I16">
        <v>0</v>
      </c>
      <c r="J16">
        <v>0</v>
      </c>
    </row>
    <row r="17" spans="1:10">
      <c r="A17" s="30"/>
      <c r="B17" t="e">
        <f>VLOOKUP(#REF!,skin!A:A,2,0)</f>
        <v>#REF!</v>
      </c>
      <c r="C17" t="e">
        <f>VLOOKUP(#REF!,joint!A:A,2,0)</f>
        <v>#REF!</v>
      </c>
      <c r="I17">
        <v>0</v>
      </c>
      <c r="J17">
        <v>1</v>
      </c>
    </row>
    <row r="18" spans="1:10">
      <c r="A18" s="30"/>
      <c r="B18" t="e">
        <f>VLOOKUP(#REF!,skin!A:A,2,0)</f>
        <v>#REF!</v>
      </c>
      <c r="C18" t="e">
        <f>VLOOKUP(#REF!,joint!A:A,2,0)</f>
        <v>#REF!</v>
      </c>
      <c r="I18">
        <v>0</v>
      </c>
      <c r="J18">
        <v>0</v>
      </c>
    </row>
    <row r="19" spans="1:10">
      <c r="A19" s="30"/>
      <c r="B19" t="e">
        <f>VLOOKUP(#REF!,skin!A:A,2,0)</f>
        <v>#REF!</v>
      </c>
      <c r="C19" t="e">
        <f>VLOOKUP(#REF!,joint!A:A,2,0)</f>
        <v>#REF!</v>
      </c>
      <c r="I19">
        <v>0</v>
      </c>
      <c r="J19">
        <v>0</v>
      </c>
    </row>
    <row r="20" spans="1:10">
      <c r="A20" s="30"/>
      <c r="B20" t="e">
        <f>VLOOKUP(#REF!,skin!A:A,2,0)</f>
        <v>#REF!</v>
      </c>
      <c r="C20" t="e">
        <f>VLOOKUP(#REF!,joint!A:A,2,0)</f>
        <v>#REF!</v>
      </c>
      <c r="I20">
        <v>0</v>
      </c>
      <c r="J20">
        <v>0</v>
      </c>
    </row>
    <row r="21" spans="1:10">
      <c r="A21" s="30"/>
      <c r="B21" t="e">
        <f>VLOOKUP(#REF!,skin!A:A,2,0)</f>
        <v>#REF!</v>
      </c>
      <c r="C21" t="e">
        <f>VLOOKUP(#REF!,joint!A:A,2,0)</f>
        <v>#REF!</v>
      </c>
      <c r="I21">
        <v>0</v>
      </c>
      <c r="J21">
        <v>1</v>
      </c>
    </row>
    <row r="22" spans="1:10">
      <c r="A22" s="30"/>
      <c r="B22" t="e">
        <f>VLOOKUP(#REF!,skin!A:A,2,0)</f>
        <v>#REF!</v>
      </c>
      <c r="C22" t="e">
        <f>VLOOKUP(#REF!,joint!A:A,2,0)</f>
        <v>#REF!</v>
      </c>
      <c r="I22">
        <v>0</v>
      </c>
      <c r="J22">
        <v>1</v>
      </c>
    </row>
    <row r="23" spans="1:10">
      <c r="A23" s="30"/>
      <c r="B23" t="e">
        <f>VLOOKUP(#REF!,skin!A:A,2,0)</f>
        <v>#REF!</v>
      </c>
      <c r="C23" t="e">
        <f>VLOOKUP(#REF!,joint!A:A,2,0)</f>
        <v>#REF!</v>
      </c>
      <c r="I23">
        <v>0</v>
      </c>
      <c r="J23">
        <v>0</v>
      </c>
    </row>
    <row r="24" spans="1:10">
      <c r="A24" s="30"/>
      <c r="B24" t="e">
        <f>VLOOKUP(#REF!,skin!A:A,2,0)</f>
        <v>#REF!</v>
      </c>
      <c r="C24" t="e">
        <f>VLOOKUP(#REF!,joint!A:A,2,0)</f>
        <v>#REF!</v>
      </c>
      <c r="I24">
        <v>0</v>
      </c>
      <c r="J24">
        <v>1</v>
      </c>
    </row>
    <row r="25" spans="1:10">
      <c r="A25" s="30"/>
      <c r="B25" t="e">
        <f>VLOOKUP(#REF!,skin!A:A,2,0)</f>
        <v>#REF!</v>
      </c>
      <c r="C25" t="e">
        <f>VLOOKUP(#REF!,joint!A:A,2,0)</f>
        <v>#REF!</v>
      </c>
      <c r="I25">
        <v>0</v>
      </c>
      <c r="J25">
        <v>0</v>
      </c>
    </row>
    <row r="26" spans="1:10">
      <c r="A26" s="30"/>
      <c r="B26" t="e">
        <f>VLOOKUP(#REF!,skin!A:A,2,0)</f>
        <v>#REF!</v>
      </c>
      <c r="C26" t="e">
        <f>VLOOKUP(#REF!,joint!A:A,2,0)</f>
        <v>#REF!</v>
      </c>
      <c r="I26">
        <v>0</v>
      </c>
      <c r="J26">
        <v>1</v>
      </c>
    </row>
    <row r="27" spans="1:10">
      <c r="A27" s="30"/>
      <c r="B27" t="e">
        <f>VLOOKUP(#REF!,skin!A:A,2,0)</f>
        <v>#REF!</v>
      </c>
      <c r="C27" t="e">
        <f>VLOOKUP(#REF!,joint!A:A,2,0)</f>
        <v>#REF!</v>
      </c>
      <c r="I27">
        <v>0</v>
      </c>
      <c r="J27">
        <v>0</v>
      </c>
    </row>
    <row r="28" spans="1:10">
      <c r="A28" s="30"/>
      <c r="B28" t="e">
        <f>VLOOKUP(#REF!,skin!A:A,2,0)</f>
        <v>#REF!</v>
      </c>
      <c r="C28" t="e">
        <f>VLOOKUP(#REF!,joint!A:A,2,0)</f>
        <v>#REF!</v>
      </c>
      <c r="I28">
        <v>0</v>
      </c>
      <c r="J28">
        <v>0</v>
      </c>
    </row>
    <row r="29" spans="1:10">
      <c r="A29" s="30"/>
      <c r="B29" t="e">
        <f>VLOOKUP(#REF!,skin!A:A,2,0)</f>
        <v>#REF!</v>
      </c>
      <c r="C29" t="e">
        <f>VLOOKUP(#REF!,joint!A:A,2,0)</f>
        <v>#REF!</v>
      </c>
      <c r="I29">
        <v>1</v>
      </c>
      <c r="J29">
        <v>1</v>
      </c>
    </row>
    <row r="30" spans="1:10">
      <c r="A30" s="30"/>
      <c r="B30" t="e">
        <f>VLOOKUP(#REF!,skin!A:A,2,0)</f>
        <v>#REF!</v>
      </c>
      <c r="C30" t="e">
        <f>VLOOKUP(#REF!,joint!A:A,2,0)</f>
        <v>#REF!</v>
      </c>
      <c r="I30">
        <v>0</v>
      </c>
      <c r="J30">
        <v>1</v>
      </c>
    </row>
    <row r="31" spans="1:10">
      <c r="A31" s="30"/>
      <c r="B31" t="e">
        <f>VLOOKUP(#REF!,skin!A:A,2,0)</f>
        <v>#REF!</v>
      </c>
      <c r="C31" t="e">
        <f>VLOOKUP(#REF!,joint!A:A,2,0)</f>
        <v>#REF!</v>
      </c>
      <c r="I31">
        <v>0</v>
      </c>
      <c r="J31">
        <v>1</v>
      </c>
    </row>
    <row r="32" spans="1:10">
      <c r="A32" s="30"/>
      <c r="B32" t="e">
        <f>VLOOKUP(#REF!,skin!A:A,2,0)</f>
        <v>#REF!</v>
      </c>
      <c r="C32" t="e">
        <f>VLOOKUP(#REF!,joint!A:A,2,0)</f>
        <v>#REF!</v>
      </c>
      <c r="I32">
        <v>1</v>
      </c>
      <c r="J32">
        <v>0</v>
      </c>
    </row>
    <row r="33" spans="1:10">
      <c r="A33" s="30"/>
      <c r="B33" t="e">
        <f>VLOOKUP(#REF!,skin!A:A,2,0)</f>
        <v>#REF!</v>
      </c>
      <c r="C33" t="e">
        <f>VLOOKUP(#REF!,joint!A:A,2,0)</f>
        <v>#REF!</v>
      </c>
      <c r="I33">
        <v>0</v>
      </c>
      <c r="J33">
        <v>0</v>
      </c>
    </row>
    <row r="34" spans="1:10">
      <c r="A34" s="30"/>
      <c r="B34" t="e">
        <f>VLOOKUP(#REF!,skin!A:A,2,0)</f>
        <v>#REF!</v>
      </c>
      <c r="C34" t="e">
        <f>VLOOKUP(#REF!,joint!A:A,2,0)</f>
        <v>#REF!</v>
      </c>
      <c r="I34">
        <v>0</v>
      </c>
      <c r="J34">
        <v>0</v>
      </c>
    </row>
    <row r="35" spans="1:10">
      <c r="A35" s="30"/>
      <c r="B35" t="e">
        <f>VLOOKUP(#REF!,skin!A:A,2,0)</f>
        <v>#REF!</v>
      </c>
      <c r="C35" t="e">
        <f>VLOOKUP(#REF!,joint!A:A,2,0)</f>
        <v>#REF!</v>
      </c>
      <c r="I35">
        <v>1</v>
      </c>
      <c r="J35">
        <v>1</v>
      </c>
    </row>
    <row r="36" spans="1:10">
      <c r="A36" s="30"/>
      <c r="B36" t="e">
        <f>VLOOKUP(#REF!,skin!A:A,2,0)</f>
        <v>#REF!</v>
      </c>
      <c r="C36" t="e">
        <f>VLOOKUP(#REF!,joint!A:A,2,0)</f>
        <v>#REF!</v>
      </c>
      <c r="I36">
        <v>0</v>
      </c>
      <c r="J36">
        <v>0</v>
      </c>
    </row>
    <row r="37" spans="1:10">
      <c r="A37" s="30"/>
      <c r="B37" t="e">
        <f>VLOOKUP(#REF!,skin!A:A,2,0)</f>
        <v>#REF!</v>
      </c>
      <c r="C37" t="e">
        <f>VLOOKUP(#REF!,joint!A:A,2,0)</f>
        <v>#REF!</v>
      </c>
      <c r="I37">
        <v>0</v>
      </c>
      <c r="J37">
        <v>0</v>
      </c>
    </row>
    <row r="38" spans="1:10">
      <c r="A38" s="30"/>
      <c r="B38" t="e">
        <f>VLOOKUP(#REF!,skin!A:A,2,0)</f>
        <v>#REF!</v>
      </c>
      <c r="C38" t="e">
        <f>VLOOKUP(#REF!,joint!A:A,2,0)</f>
        <v>#REF!</v>
      </c>
      <c r="I38">
        <v>0</v>
      </c>
      <c r="J38">
        <v>0</v>
      </c>
    </row>
    <row r="39" spans="1:10">
      <c r="A39" s="30"/>
      <c r="B39" t="e">
        <f>VLOOKUP(#REF!,skin!A:A,2,0)</f>
        <v>#REF!</v>
      </c>
      <c r="C39" t="e">
        <f>VLOOKUP(#REF!,joint!A:A,2,0)</f>
        <v>#REF!</v>
      </c>
      <c r="I39">
        <v>0</v>
      </c>
      <c r="J39">
        <v>0</v>
      </c>
    </row>
    <row r="40" spans="1:10">
      <c r="A40" s="30"/>
      <c r="B40" t="e">
        <f>VLOOKUP(#REF!,skin!A:A,2,0)</f>
        <v>#REF!</v>
      </c>
      <c r="C40" t="e">
        <f>VLOOKUP(#REF!,joint!A:A,2,0)</f>
        <v>#REF!</v>
      </c>
      <c r="I40">
        <v>1</v>
      </c>
      <c r="J40">
        <v>0</v>
      </c>
    </row>
    <row r="41" spans="1:10">
      <c r="A41" s="30"/>
      <c r="B41" t="e">
        <f>VLOOKUP(#REF!,skin!A:A,2,0)</f>
        <v>#REF!</v>
      </c>
      <c r="C41" t="e">
        <f>VLOOKUP(#REF!,joint!A:A,2,0)</f>
        <v>#REF!</v>
      </c>
      <c r="I41">
        <v>0</v>
      </c>
      <c r="J41">
        <v>1</v>
      </c>
    </row>
    <row r="42" spans="1:10">
      <c r="A42" s="30"/>
      <c r="B42" t="e">
        <f>VLOOKUP(#REF!,skin!A:A,2,0)</f>
        <v>#REF!</v>
      </c>
      <c r="C42" t="e">
        <f>VLOOKUP(#REF!,joint!A:A,2,0)</f>
        <v>#REF!</v>
      </c>
      <c r="I42">
        <v>0</v>
      </c>
      <c r="J42">
        <v>0</v>
      </c>
    </row>
    <row r="43" spans="1:10">
      <c r="A43" s="30"/>
      <c r="B43" t="e">
        <f>VLOOKUP(#REF!,skin!A:A,2,0)</f>
        <v>#REF!</v>
      </c>
      <c r="C43" t="e">
        <f>VLOOKUP(#REF!,joint!A:A,2,0)</f>
        <v>#REF!</v>
      </c>
      <c r="I43">
        <v>0</v>
      </c>
      <c r="J43">
        <v>1</v>
      </c>
    </row>
    <row r="44" spans="1:10">
      <c r="A44" s="30"/>
      <c r="B44" t="e">
        <f>VLOOKUP(#REF!,skin!A:A,2,0)</f>
        <v>#REF!</v>
      </c>
      <c r="C44" t="e">
        <f>VLOOKUP(#REF!,joint!A:A,2,0)</f>
        <v>#REF!</v>
      </c>
      <c r="I44">
        <v>0</v>
      </c>
      <c r="J44">
        <v>0</v>
      </c>
    </row>
    <row r="45" spans="1:10">
      <c r="A45" s="30"/>
      <c r="B45" t="e">
        <f>VLOOKUP(#REF!,skin!A:A,2,0)</f>
        <v>#REF!</v>
      </c>
      <c r="C45" t="e">
        <f>VLOOKUP(#REF!,joint!A:A,2,0)</f>
        <v>#REF!</v>
      </c>
      <c r="I45">
        <v>0</v>
      </c>
      <c r="J45">
        <v>0</v>
      </c>
    </row>
    <row r="46" spans="1:10">
      <c r="A46" s="30"/>
      <c r="B46" t="e">
        <f>VLOOKUP(#REF!,skin!A:A,2,0)</f>
        <v>#REF!</v>
      </c>
      <c r="C46" t="e">
        <f>VLOOKUP(#REF!,joint!A:A,2,0)</f>
        <v>#REF!</v>
      </c>
      <c r="I46">
        <v>0</v>
      </c>
      <c r="J46">
        <v>0</v>
      </c>
    </row>
    <row r="47" spans="1:10">
      <c r="A47" s="30"/>
      <c r="B47" t="e">
        <f>VLOOKUP(#REF!,skin!A:A,2,0)</f>
        <v>#REF!</v>
      </c>
      <c r="C47" t="e">
        <f>VLOOKUP(#REF!,joint!A:A,2,0)</f>
        <v>#REF!</v>
      </c>
      <c r="I47">
        <v>0</v>
      </c>
      <c r="J47">
        <v>0</v>
      </c>
    </row>
    <row r="48" spans="1:10">
      <c r="A48" s="30"/>
      <c r="B48" t="e">
        <f>VLOOKUP(#REF!,skin!A:A,2,0)</f>
        <v>#REF!</v>
      </c>
      <c r="C48" t="e">
        <f>VLOOKUP(#REF!,joint!A:A,2,0)</f>
        <v>#REF!</v>
      </c>
      <c r="I48">
        <v>0</v>
      </c>
      <c r="J48">
        <v>0</v>
      </c>
    </row>
    <row r="49" spans="1:10">
      <c r="A49" s="30"/>
      <c r="B49" t="e">
        <f>VLOOKUP(#REF!,skin!A:A,2,0)</f>
        <v>#REF!</v>
      </c>
      <c r="C49" t="e">
        <f>VLOOKUP(#REF!,joint!A:A,2,0)</f>
        <v>#REF!</v>
      </c>
      <c r="I49">
        <v>0</v>
      </c>
      <c r="J49">
        <v>0</v>
      </c>
    </row>
    <row r="50" spans="1:10">
      <c r="A50" s="30"/>
      <c r="B50" t="e">
        <f>VLOOKUP(#REF!,skin!A:A,2,0)</f>
        <v>#REF!</v>
      </c>
      <c r="C50" t="e">
        <f>VLOOKUP(#REF!,joint!A:A,2,0)</f>
        <v>#REF!</v>
      </c>
      <c r="I50">
        <v>0</v>
      </c>
      <c r="J50">
        <v>0</v>
      </c>
    </row>
    <row r="51" spans="1:10">
      <c r="A51" s="30"/>
      <c r="B51" t="e">
        <f>VLOOKUP(#REF!,skin!A:A,2,0)</f>
        <v>#REF!</v>
      </c>
      <c r="C51" t="e">
        <f>VLOOKUP(#REF!,joint!A:A,2,0)</f>
        <v>#REF!</v>
      </c>
      <c r="I51">
        <v>0</v>
      </c>
      <c r="J51">
        <v>0</v>
      </c>
    </row>
    <row r="52" spans="1:10">
      <c r="A52" s="30"/>
      <c r="B52" t="e">
        <f>VLOOKUP(#REF!,skin!A:A,2,0)</f>
        <v>#REF!</v>
      </c>
      <c r="C52" t="e">
        <f>VLOOKUP(#REF!,joint!A:A,2,0)</f>
        <v>#REF!</v>
      </c>
      <c r="I52">
        <v>0</v>
      </c>
      <c r="J52">
        <v>0</v>
      </c>
    </row>
    <row r="53" spans="1:10">
      <c r="A53" s="30"/>
      <c r="B53" t="e">
        <f>VLOOKUP(#REF!,skin!A:A,2,0)</f>
        <v>#REF!</v>
      </c>
      <c r="C53" t="e">
        <f>VLOOKUP(#REF!,joint!A:A,2,0)</f>
        <v>#REF!</v>
      </c>
      <c r="I53">
        <v>0</v>
      </c>
      <c r="J53">
        <v>1</v>
      </c>
    </row>
    <row r="54" spans="1:10">
      <c r="A54" s="30"/>
      <c r="B54" t="e">
        <f>VLOOKUP(#REF!,skin!A:A,2,0)</f>
        <v>#REF!</v>
      </c>
      <c r="C54" t="e">
        <f>VLOOKUP(#REF!,joint!A:A,2,0)</f>
        <v>#REF!</v>
      </c>
      <c r="I54">
        <v>0</v>
      </c>
      <c r="J54">
        <v>0</v>
      </c>
    </row>
    <row r="55" spans="1:10">
      <c r="A55" s="30"/>
      <c r="B55" t="e">
        <f>VLOOKUP(#REF!,skin!A:A,2,0)</f>
        <v>#REF!</v>
      </c>
      <c r="C55" t="e">
        <f>VLOOKUP(#REF!,joint!A:A,2,0)</f>
        <v>#REF!</v>
      </c>
      <c r="I55">
        <v>0</v>
      </c>
      <c r="J55">
        <v>1</v>
      </c>
    </row>
    <row r="56" spans="1:10">
      <c r="A56" s="30"/>
      <c r="B56" t="e">
        <f>VLOOKUP(#REF!,skin!A:A,2,0)</f>
        <v>#REF!</v>
      </c>
      <c r="C56" t="e">
        <f>VLOOKUP(#REF!,joint!A:A,2,0)</f>
        <v>#REF!</v>
      </c>
      <c r="I56">
        <v>0</v>
      </c>
      <c r="J56">
        <v>1</v>
      </c>
    </row>
    <row r="57" spans="1:10">
      <c r="A57" s="30"/>
      <c r="B57" t="e">
        <f>VLOOKUP(#REF!,skin!A:A,2,0)</f>
        <v>#REF!</v>
      </c>
      <c r="C57" t="e">
        <f>VLOOKUP(#REF!,joint!A:A,2,0)</f>
        <v>#REF!</v>
      </c>
      <c r="I57">
        <v>1</v>
      </c>
      <c r="J57">
        <v>0</v>
      </c>
    </row>
    <row r="58" spans="1:10">
      <c r="A58" s="30"/>
      <c r="B58" t="e">
        <f>VLOOKUP(#REF!,skin!A:A,2,0)</f>
        <v>#REF!</v>
      </c>
      <c r="C58" t="e">
        <f>VLOOKUP(#REF!,joint!A:A,2,0)</f>
        <v>#REF!</v>
      </c>
      <c r="I58">
        <v>0</v>
      </c>
      <c r="J58">
        <v>0</v>
      </c>
    </row>
    <row r="59" spans="1:10">
      <c r="A59" s="30"/>
      <c r="B59" t="e">
        <f>VLOOKUP(#REF!,skin!A:A,2,0)</f>
        <v>#REF!</v>
      </c>
      <c r="C59" t="e">
        <f>VLOOKUP(#REF!,joint!A:A,2,0)</f>
        <v>#REF!</v>
      </c>
      <c r="I59">
        <v>0</v>
      </c>
      <c r="J59">
        <v>1</v>
      </c>
    </row>
    <row r="60" spans="1:10">
      <c r="A60" s="30"/>
      <c r="B60" t="e">
        <f>VLOOKUP(#REF!,skin!A:A,2,0)</f>
        <v>#REF!</v>
      </c>
      <c r="C60" t="e">
        <f>VLOOKUP(#REF!,joint!A:A,2,0)</f>
        <v>#REF!</v>
      </c>
      <c r="I60">
        <v>0</v>
      </c>
      <c r="J60">
        <v>0</v>
      </c>
    </row>
    <row r="61" spans="1:10">
      <c r="A61" s="30"/>
      <c r="B61" t="e">
        <f>VLOOKUP(#REF!,skin!A:A,2,0)</f>
        <v>#REF!</v>
      </c>
      <c r="C61" t="e">
        <f>VLOOKUP(#REF!,joint!A:A,2,0)</f>
        <v>#REF!</v>
      </c>
      <c r="I61">
        <v>0</v>
      </c>
      <c r="J61">
        <v>0</v>
      </c>
    </row>
    <row r="62" spans="1:10">
      <c r="A62" s="30"/>
      <c r="B62" t="e">
        <f>VLOOKUP(#REF!,skin!A:A,2,0)</f>
        <v>#REF!</v>
      </c>
      <c r="C62" t="e">
        <f>VLOOKUP(#REF!,joint!A:A,2,0)</f>
        <v>#REF!</v>
      </c>
      <c r="I62">
        <v>0</v>
      </c>
      <c r="J62">
        <v>0</v>
      </c>
    </row>
    <row r="63" spans="1:10">
      <c r="A63" s="30"/>
      <c r="B63" t="e">
        <f>VLOOKUP(#REF!,skin!A:A,2,0)</f>
        <v>#REF!</v>
      </c>
      <c r="C63" t="e">
        <f>VLOOKUP(#REF!,joint!A:A,2,0)</f>
        <v>#REF!</v>
      </c>
      <c r="I63">
        <v>0</v>
      </c>
      <c r="J63">
        <v>0</v>
      </c>
    </row>
    <row r="64" spans="1:10">
      <c r="A64" s="30"/>
      <c r="B64" t="e">
        <f>VLOOKUP(#REF!,skin!A:A,2,0)</f>
        <v>#REF!</v>
      </c>
      <c r="C64" t="e">
        <f>VLOOKUP(#REF!,joint!A:A,2,0)</f>
        <v>#REF!</v>
      </c>
      <c r="I64">
        <v>0</v>
      </c>
      <c r="J64">
        <v>0</v>
      </c>
    </row>
    <row r="65" spans="1:10">
      <c r="A65" s="30"/>
      <c r="B65" t="e">
        <f>VLOOKUP(#REF!,skin!A:A,2,0)</f>
        <v>#REF!</v>
      </c>
      <c r="C65" t="e">
        <f>VLOOKUP(#REF!,joint!A:A,2,0)</f>
        <v>#REF!</v>
      </c>
      <c r="I65">
        <v>0</v>
      </c>
      <c r="J65">
        <v>0</v>
      </c>
    </row>
    <row r="66" spans="1:10">
      <c r="A66" s="30"/>
      <c r="B66" t="e">
        <f>VLOOKUP(#REF!,skin!A:A,2,0)</f>
        <v>#REF!</v>
      </c>
      <c r="C66" t="e">
        <f>VLOOKUP(#REF!,joint!A:A,2,0)</f>
        <v>#REF!</v>
      </c>
      <c r="I66">
        <v>0</v>
      </c>
      <c r="J66">
        <v>0</v>
      </c>
    </row>
    <row r="67" spans="1:10">
      <c r="A67" s="30"/>
      <c r="B67" t="e">
        <f>VLOOKUP(#REF!,skin!A:A,2,0)</f>
        <v>#REF!</v>
      </c>
      <c r="C67" t="e">
        <f>VLOOKUP(#REF!,joint!A:A,2,0)</f>
        <v>#REF!</v>
      </c>
      <c r="I67">
        <v>0</v>
      </c>
      <c r="J67">
        <v>0</v>
      </c>
    </row>
    <row r="68" spans="1:10">
      <c r="A68" s="30"/>
      <c r="B68" t="e">
        <f>VLOOKUP(#REF!,skin!A:A,2,0)</f>
        <v>#REF!</v>
      </c>
      <c r="C68" t="e">
        <f>VLOOKUP(#REF!,joint!A:A,2,0)</f>
        <v>#REF!</v>
      </c>
      <c r="I68">
        <v>0</v>
      </c>
      <c r="J68">
        <v>0</v>
      </c>
    </row>
    <row r="69" spans="1:10">
      <c r="A69" s="30"/>
      <c r="B69" t="e">
        <f>VLOOKUP(#REF!,skin!A:A,2,0)</f>
        <v>#REF!</v>
      </c>
      <c r="C69" t="e">
        <f>VLOOKUP(#REF!,joint!A:A,2,0)</f>
        <v>#REF!</v>
      </c>
      <c r="I69">
        <v>0</v>
      </c>
      <c r="J69">
        <v>0</v>
      </c>
    </row>
    <row r="70" spans="1:10">
      <c r="A70" s="30"/>
      <c r="B70" t="e">
        <f>VLOOKUP(#REF!,skin!A:A,2,0)</f>
        <v>#REF!</v>
      </c>
      <c r="C70" t="e">
        <f>VLOOKUP(#REF!,joint!A:A,2,0)</f>
        <v>#REF!</v>
      </c>
      <c r="I70">
        <v>0</v>
      </c>
      <c r="J70">
        <v>0</v>
      </c>
    </row>
    <row r="71" spans="1:10">
      <c r="A71" s="30"/>
      <c r="B71" t="e">
        <f>VLOOKUP(#REF!,skin!A:A,2,0)</f>
        <v>#REF!</v>
      </c>
      <c r="C71" t="e">
        <f>VLOOKUP(#REF!,joint!A:A,2,0)</f>
        <v>#REF!</v>
      </c>
      <c r="I71">
        <v>0</v>
      </c>
      <c r="J71">
        <v>0</v>
      </c>
    </row>
    <row r="72" spans="1:10">
      <c r="A72" s="30"/>
      <c r="B72" t="e">
        <f>VLOOKUP(#REF!,skin!A:A,2,0)</f>
        <v>#REF!</v>
      </c>
      <c r="C72" t="e">
        <f>VLOOKUP(#REF!,joint!A:A,2,0)</f>
        <v>#REF!</v>
      </c>
      <c r="I72">
        <v>0</v>
      </c>
      <c r="J72">
        <v>0</v>
      </c>
    </row>
    <row r="73" spans="1:10">
      <c r="A73" s="30"/>
      <c r="B73" t="e">
        <f>VLOOKUP(#REF!,skin!A:A,2,0)</f>
        <v>#REF!</v>
      </c>
      <c r="C73" t="e">
        <f>VLOOKUP(#REF!,joint!A:A,2,0)</f>
        <v>#REF!</v>
      </c>
      <c r="I73">
        <v>0</v>
      </c>
      <c r="J73">
        <v>0</v>
      </c>
    </row>
    <row r="74" spans="1:10">
      <c r="A74" s="30"/>
      <c r="B74" t="e">
        <f>VLOOKUP(#REF!,skin!A:A,2,0)</f>
        <v>#REF!</v>
      </c>
      <c r="C74" t="e">
        <f>VLOOKUP(#REF!,joint!A:A,2,0)</f>
        <v>#REF!</v>
      </c>
      <c r="I74">
        <v>0</v>
      </c>
      <c r="J74">
        <v>0</v>
      </c>
    </row>
    <row r="75" spans="1:10">
      <c r="A75" s="30"/>
      <c r="B75" t="e">
        <f>VLOOKUP(#REF!,skin!A:A,2,0)</f>
        <v>#REF!</v>
      </c>
      <c r="C75" t="e">
        <f>VLOOKUP(#REF!,joint!A:A,2,0)</f>
        <v>#REF!</v>
      </c>
      <c r="I75">
        <v>0</v>
      </c>
      <c r="J75">
        <v>0</v>
      </c>
    </row>
    <row r="76" spans="1:10">
      <c r="A76" s="30"/>
      <c r="B76" t="e">
        <f>VLOOKUP(#REF!,skin!A:A,2,0)</f>
        <v>#REF!</v>
      </c>
      <c r="C76" t="e">
        <f>VLOOKUP(#REF!,joint!A:A,2,0)</f>
        <v>#REF!</v>
      </c>
      <c r="I76">
        <v>0</v>
      </c>
      <c r="J76">
        <v>0</v>
      </c>
    </row>
    <row r="77" spans="1:10">
      <c r="A77" s="30"/>
      <c r="B77" t="e">
        <f>VLOOKUP(#REF!,skin!A:A,2,0)</f>
        <v>#REF!</v>
      </c>
      <c r="C77" t="e">
        <f>VLOOKUP(#REF!,joint!A:A,2,0)</f>
        <v>#REF!</v>
      </c>
      <c r="I77">
        <v>0</v>
      </c>
      <c r="J77">
        <v>0</v>
      </c>
    </row>
    <row r="78" spans="1:10">
      <c r="A78" s="30"/>
      <c r="B78" t="e">
        <f>VLOOKUP(#REF!,skin!A:A,2,0)</f>
        <v>#REF!</v>
      </c>
      <c r="C78" t="e">
        <f>VLOOKUP(#REF!,joint!A:A,2,0)</f>
        <v>#REF!</v>
      </c>
      <c r="I78">
        <v>0</v>
      </c>
      <c r="J78">
        <v>1</v>
      </c>
    </row>
    <row r="79" spans="1:10">
      <c r="A79" s="30"/>
      <c r="B79" t="e">
        <f>VLOOKUP(#REF!,skin!A:A,2,0)</f>
        <v>#REF!</v>
      </c>
      <c r="C79" t="e">
        <f>VLOOKUP(#REF!,joint!A:A,2,0)</f>
        <v>#REF!</v>
      </c>
      <c r="I79">
        <v>0</v>
      </c>
      <c r="J79">
        <v>0</v>
      </c>
    </row>
    <row r="80" spans="1:10">
      <c r="A80" s="30" t="s">
        <v>115</v>
      </c>
      <c r="B80" t="e">
        <f>VLOOKUP(#REF!,skin!A:A,2,0)</f>
        <v>#REF!</v>
      </c>
      <c r="C80" t="e">
        <f>VLOOKUP(#REF!,joint!A:A,2,0)</f>
        <v>#REF!</v>
      </c>
      <c r="H80">
        <v>1</v>
      </c>
      <c r="I80">
        <v>0</v>
      </c>
      <c r="J80">
        <v>1</v>
      </c>
    </row>
    <row r="81" spans="1:10">
      <c r="A81" s="30" t="s">
        <v>115</v>
      </c>
      <c r="B81" t="e">
        <f>VLOOKUP(#REF!,skin!A:A,2,0)</f>
        <v>#REF!</v>
      </c>
      <c r="C81" t="e">
        <f>VLOOKUP(#REF!,joint!A:A,2,0)</f>
        <v>#REF!</v>
      </c>
      <c r="H81">
        <v>1</v>
      </c>
      <c r="I81">
        <v>1</v>
      </c>
      <c r="J81">
        <v>1</v>
      </c>
    </row>
    <row r="82" spans="1:10">
      <c r="A82" s="30" t="s">
        <v>115</v>
      </c>
      <c r="B82" t="e">
        <f>VLOOKUP(#REF!,skin!A:A,2,0)</f>
        <v>#REF!</v>
      </c>
      <c r="C82" t="e">
        <f>VLOOKUP(#REF!,joint!A:A,2,0)</f>
        <v>#REF!</v>
      </c>
      <c r="H82">
        <v>1</v>
      </c>
      <c r="I82">
        <v>1</v>
      </c>
      <c r="J82">
        <v>1</v>
      </c>
    </row>
    <row r="83" spans="1:10">
      <c r="A83" s="30"/>
      <c r="B83" t="e">
        <f>VLOOKUP(#REF!,skin!A:A,2,0)</f>
        <v>#REF!</v>
      </c>
      <c r="C83" t="e">
        <f>VLOOKUP(#REF!,joint!A:A,2,0)</f>
        <v>#REF!</v>
      </c>
      <c r="I83">
        <v>0</v>
      </c>
      <c r="J83">
        <v>1</v>
      </c>
    </row>
    <row r="84" spans="1:10">
      <c r="A84" s="30"/>
      <c r="B84" t="e">
        <f>VLOOKUP(#REF!,skin!A:A,2,0)</f>
        <v>#REF!</v>
      </c>
      <c r="C84" t="e">
        <f>VLOOKUP(#REF!,joint!A:A,2,0)</f>
        <v>#REF!</v>
      </c>
      <c r="I84">
        <v>0</v>
      </c>
      <c r="J84">
        <v>1</v>
      </c>
    </row>
    <row r="85" spans="1:10">
      <c r="A85" s="30"/>
      <c r="B85" t="e">
        <f>VLOOKUP(#REF!,skin!A:A,2,0)</f>
        <v>#REF!</v>
      </c>
      <c r="C85" t="e">
        <f>VLOOKUP(#REF!,joint!A:A,2,0)</f>
        <v>#REF!</v>
      </c>
      <c r="I85">
        <v>0</v>
      </c>
      <c r="J85">
        <v>1</v>
      </c>
    </row>
    <row r="86" spans="1:10">
      <c r="A86" s="30"/>
      <c r="B86" t="e">
        <f>VLOOKUP(#REF!,skin!A:A,2,0)</f>
        <v>#REF!</v>
      </c>
      <c r="C86" t="e">
        <f>VLOOKUP(#REF!,joint!A:A,2,0)</f>
        <v>#REF!</v>
      </c>
      <c r="I86">
        <v>0</v>
      </c>
      <c r="J86">
        <v>1</v>
      </c>
    </row>
    <row r="87" spans="1:10">
      <c r="A87" s="30"/>
      <c r="B87" t="e">
        <f>VLOOKUP(#REF!,skin!A:A,2,0)</f>
        <v>#REF!</v>
      </c>
      <c r="C87" t="e">
        <f>VLOOKUP(#REF!,joint!A:A,2,0)</f>
        <v>#REF!</v>
      </c>
      <c r="I87">
        <v>0</v>
      </c>
      <c r="J87">
        <v>0</v>
      </c>
    </row>
    <row r="88" spans="1:10">
      <c r="A88" s="30"/>
      <c r="B88" t="e">
        <f>VLOOKUP(#REF!,skin!A:A,2,0)</f>
        <v>#REF!</v>
      </c>
      <c r="C88" t="e">
        <f>VLOOKUP(#REF!,joint!A:A,2,0)</f>
        <v>#REF!</v>
      </c>
      <c r="I88">
        <v>0</v>
      </c>
      <c r="J88">
        <v>1</v>
      </c>
    </row>
    <row r="89" spans="1:10">
      <c r="A89" s="30"/>
      <c r="B89" t="e">
        <f>VLOOKUP(#REF!,skin!A:A,2,0)</f>
        <v>#REF!</v>
      </c>
      <c r="C89" t="e">
        <f>VLOOKUP(#REF!,joint!A:A,2,0)</f>
        <v>#REF!</v>
      </c>
      <c r="I89">
        <v>0</v>
      </c>
      <c r="J89">
        <v>0</v>
      </c>
    </row>
    <row r="90" spans="1:10">
      <c r="A90" s="30"/>
      <c r="B90" t="e">
        <f>VLOOKUP(#REF!,skin!A:A,2,0)</f>
        <v>#REF!</v>
      </c>
      <c r="C90" t="e">
        <f>VLOOKUP(#REF!,joint!A:A,2,0)</f>
        <v>#REF!</v>
      </c>
      <c r="I90">
        <v>0</v>
      </c>
      <c r="J90">
        <v>1</v>
      </c>
    </row>
    <row r="91" spans="1:10">
      <c r="A91" s="30"/>
      <c r="B91" t="e">
        <f>VLOOKUP(#REF!,skin!A:A,2,0)</f>
        <v>#REF!</v>
      </c>
      <c r="C91" t="e">
        <f>VLOOKUP(#REF!,joint!A:A,2,0)</f>
        <v>#REF!</v>
      </c>
      <c r="I91">
        <v>0</v>
      </c>
      <c r="J91">
        <v>1</v>
      </c>
    </row>
    <row r="92" spans="1:10">
      <c r="A92" s="30"/>
      <c r="B92" t="e">
        <f>VLOOKUP(#REF!,skin!A:A,2,0)</f>
        <v>#REF!</v>
      </c>
      <c r="C92" t="e">
        <f>VLOOKUP(#REF!,joint!A:A,2,0)</f>
        <v>#REF!</v>
      </c>
      <c r="I92">
        <v>1</v>
      </c>
      <c r="J92">
        <v>1</v>
      </c>
    </row>
    <row r="93" spans="1:10">
      <c r="A93" s="30"/>
      <c r="B93" t="e">
        <f>VLOOKUP(#REF!,skin!A:A,2,0)</f>
        <v>#REF!</v>
      </c>
      <c r="C93" t="e">
        <f>VLOOKUP(#REF!,joint!A:A,2,0)</f>
        <v>#REF!</v>
      </c>
      <c r="I93">
        <v>0</v>
      </c>
      <c r="J93">
        <v>1</v>
      </c>
    </row>
    <row r="94" spans="1:10">
      <c r="A94" s="30"/>
      <c r="B94" t="e">
        <f>VLOOKUP(#REF!,skin!A:A,2,0)</f>
        <v>#REF!</v>
      </c>
      <c r="C94" t="e">
        <f>VLOOKUP(#REF!,joint!A:A,2,0)</f>
        <v>#REF!</v>
      </c>
      <c r="I94">
        <v>1</v>
      </c>
      <c r="J94">
        <v>1</v>
      </c>
    </row>
    <row r="95" spans="1:10">
      <c r="A95" s="30"/>
      <c r="B95" t="e">
        <f>VLOOKUP(#REF!,skin!A:A,2,0)</f>
        <v>#REF!</v>
      </c>
      <c r="C95" t="e">
        <f>VLOOKUP(#REF!,joint!A:A,2,0)</f>
        <v>#REF!</v>
      </c>
      <c r="I95">
        <v>0</v>
      </c>
      <c r="J95">
        <v>1</v>
      </c>
    </row>
    <row r="96" spans="1:10">
      <c r="A96" s="30"/>
      <c r="B96" t="e">
        <f>VLOOKUP(#REF!,skin!A:A,2,0)</f>
        <v>#REF!</v>
      </c>
      <c r="C96" t="e">
        <f>VLOOKUP(#REF!,joint!A:A,2,0)</f>
        <v>#REF!</v>
      </c>
      <c r="I96">
        <v>0</v>
      </c>
      <c r="J96">
        <v>0</v>
      </c>
    </row>
    <row r="97" spans="1:10">
      <c r="A97" s="30"/>
      <c r="B97" t="e">
        <f>VLOOKUP(#REF!,skin!A:A,2,0)</f>
        <v>#REF!</v>
      </c>
      <c r="C97" t="e">
        <f>VLOOKUP(#REF!,joint!A:A,2,0)</f>
        <v>#REF!</v>
      </c>
      <c r="I97">
        <v>0</v>
      </c>
      <c r="J97">
        <v>1</v>
      </c>
    </row>
    <row r="98" spans="1:10">
      <c r="A98" s="30"/>
      <c r="B98" t="e">
        <f>VLOOKUP(#REF!,skin!A:A,2,0)</f>
        <v>#REF!</v>
      </c>
      <c r="C98" t="e">
        <f>VLOOKUP(#REF!,joint!A:A,2,0)</f>
        <v>#REF!</v>
      </c>
      <c r="I98">
        <v>0</v>
      </c>
      <c r="J98">
        <v>1</v>
      </c>
    </row>
    <row r="99" spans="1:10">
      <c r="A99" s="30"/>
      <c r="B99" t="e">
        <f>VLOOKUP(#REF!,skin!A:A,2,0)</f>
        <v>#REF!</v>
      </c>
      <c r="C99" t="e">
        <f>VLOOKUP(#REF!,joint!A:A,2,0)</f>
        <v>#REF!</v>
      </c>
      <c r="I99">
        <v>0</v>
      </c>
      <c r="J99">
        <v>1</v>
      </c>
    </row>
    <row r="100" spans="1:10">
      <c r="A100" s="30"/>
      <c r="B100" t="e">
        <f>VLOOKUP(#REF!,skin!A:A,2,0)</f>
        <v>#REF!</v>
      </c>
      <c r="C100" t="e">
        <f>VLOOKUP(#REF!,joint!A:A,2,0)</f>
        <v>#REF!</v>
      </c>
      <c r="I100">
        <v>1</v>
      </c>
      <c r="J100">
        <v>0</v>
      </c>
    </row>
    <row r="101" spans="1:10">
      <c r="A101" s="30"/>
      <c r="B101" t="e">
        <f>VLOOKUP(#REF!,skin!A:A,2,0)</f>
        <v>#REF!</v>
      </c>
      <c r="C101" t="e">
        <f>VLOOKUP(#REF!,joint!A:A,2,0)</f>
        <v>#REF!</v>
      </c>
      <c r="I101">
        <v>1</v>
      </c>
      <c r="J101">
        <v>1</v>
      </c>
    </row>
    <row r="102" spans="1:10">
      <c r="A102" s="30" t="s">
        <v>115</v>
      </c>
      <c r="B102" t="e">
        <f>VLOOKUP(#REF!,skin!A:A,2,0)</f>
        <v>#REF!</v>
      </c>
      <c r="C102" t="e">
        <f>VLOOKUP(#REF!,joint!A:A,2,0)</f>
        <v>#REF!</v>
      </c>
      <c r="H102">
        <v>1</v>
      </c>
      <c r="I102">
        <v>1</v>
      </c>
      <c r="J102">
        <v>1</v>
      </c>
    </row>
    <row r="103" spans="1:10">
      <c r="A103" s="30"/>
      <c r="B103" t="e">
        <f>VLOOKUP(#REF!,skin!A:A,2,0)</f>
        <v>#REF!</v>
      </c>
      <c r="C103" t="e">
        <f>VLOOKUP(#REF!,joint!A:A,2,0)</f>
        <v>#REF!</v>
      </c>
      <c r="I103">
        <v>0</v>
      </c>
      <c r="J103">
        <v>1</v>
      </c>
    </row>
    <row r="104" spans="1:10">
      <c r="A104" s="30"/>
      <c r="B104" t="e">
        <f>VLOOKUP(#REF!,skin!A:A,2,0)</f>
        <v>#REF!</v>
      </c>
      <c r="C104" t="e">
        <f>VLOOKUP(#REF!,joint!A:A,2,0)</f>
        <v>#REF!</v>
      </c>
      <c r="I104">
        <v>1</v>
      </c>
      <c r="J104">
        <v>1</v>
      </c>
    </row>
    <row r="105" spans="1:10">
      <c r="A105" s="30"/>
      <c r="B105" t="e">
        <f>VLOOKUP(#REF!,skin!A:A,2,0)</f>
        <v>#REF!</v>
      </c>
      <c r="C105" t="e">
        <f>VLOOKUP(#REF!,joint!A:A,2,0)</f>
        <v>#REF!</v>
      </c>
      <c r="I105">
        <v>0</v>
      </c>
      <c r="J105">
        <v>0</v>
      </c>
    </row>
    <row r="106" spans="1:10">
      <c r="A106" s="30"/>
      <c r="B106" t="e">
        <f>VLOOKUP(#REF!,skin!A:A,2,0)</f>
        <v>#REF!</v>
      </c>
      <c r="C106" t="e">
        <f>VLOOKUP(#REF!,joint!A:A,2,0)</f>
        <v>#REF!</v>
      </c>
      <c r="I106">
        <v>1</v>
      </c>
      <c r="J106">
        <v>1</v>
      </c>
    </row>
    <row r="107" spans="1:10">
      <c r="A107" s="30"/>
      <c r="B107" t="e">
        <f>VLOOKUP(#REF!,skin!A:A,2,0)</f>
        <v>#REF!</v>
      </c>
      <c r="C107" t="e">
        <f>VLOOKUP(#REF!,joint!A:A,2,0)</f>
        <v>#REF!</v>
      </c>
      <c r="I107">
        <v>0</v>
      </c>
      <c r="J107">
        <v>1</v>
      </c>
    </row>
    <row r="108" spans="1:10">
      <c r="A108" s="30"/>
      <c r="B108" t="e">
        <f>VLOOKUP(#REF!,skin!A:A,2,0)</f>
        <v>#REF!</v>
      </c>
      <c r="C108" t="e">
        <f>VLOOKUP(#REF!,joint!A:A,2,0)</f>
        <v>#REF!</v>
      </c>
      <c r="I108">
        <v>0</v>
      </c>
      <c r="J108">
        <v>0</v>
      </c>
    </row>
    <row r="109" spans="1:10">
      <c r="A109" s="30"/>
      <c r="B109" t="e">
        <f>VLOOKUP(#REF!,skin!A:A,2,0)</f>
        <v>#REF!</v>
      </c>
      <c r="C109" t="e">
        <f>VLOOKUP(#REF!,joint!A:A,2,0)</f>
        <v>#REF!</v>
      </c>
      <c r="I109">
        <v>0</v>
      </c>
      <c r="J109">
        <v>1</v>
      </c>
    </row>
    <row r="110" spans="1:10">
      <c r="A110" s="30"/>
      <c r="B110" t="e">
        <f>VLOOKUP(#REF!,skin!A:A,2,0)</f>
        <v>#REF!</v>
      </c>
      <c r="C110" t="e">
        <f>VLOOKUP(#REF!,joint!A:A,2,0)</f>
        <v>#REF!</v>
      </c>
      <c r="I110">
        <v>0</v>
      </c>
      <c r="J110">
        <v>0</v>
      </c>
    </row>
    <row r="111" spans="1:10">
      <c r="A111" s="30"/>
      <c r="B111" t="e">
        <f>VLOOKUP(#REF!,skin!A:A,2,0)</f>
        <v>#REF!</v>
      </c>
      <c r="C111" t="e">
        <f>VLOOKUP(#REF!,joint!A:A,2,0)</f>
        <v>#REF!</v>
      </c>
      <c r="I111">
        <v>0</v>
      </c>
      <c r="J111">
        <v>1</v>
      </c>
    </row>
    <row r="112" spans="1:10">
      <c r="A112" s="30"/>
      <c r="B112" t="e">
        <f>VLOOKUP(#REF!,skin!A:A,2,0)</f>
        <v>#REF!</v>
      </c>
      <c r="C112" t="e">
        <f>VLOOKUP(#REF!,joint!A:A,2,0)</f>
        <v>#REF!</v>
      </c>
      <c r="I112">
        <v>0</v>
      </c>
      <c r="J112">
        <v>1</v>
      </c>
    </row>
    <row r="113" spans="1:10">
      <c r="A113" s="30" t="s">
        <v>115</v>
      </c>
      <c r="B113" t="e">
        <f>VLOOKUP(#REF!,skin!A:A,2,0)</f>
        <v>#REF!</v>
      </c>
      <c r="C113" t="e">
        <f>VLOOKUP(#REF!,joint!A:A,2,0)</f>
        <v>#REF!</v>
      </c>
      <c r="H113">
        <v>1</v>
      </c>
      <c r="I113">
        <v>1</v>
      </c>
      <c r="J113">
        <v>1</v>
      </c>
    </row>
    <row r="114" spans="1:10">
      <c r="A114" s="30"/>
      <c r="B114" t="e">
        <f>VLOOKUP(#REF!,skin!A:A,2,0)</f>
        <v>#REF!</v>
      </c>
      <c r="C114" t="e">
        <f>VLOOKUP(#REF!,joint!A:A,2,0)</f>
        <v>#REF!</v>
      </c>
      <c r="I114">
        <v>0</v>
      </c>
      <c r="J114">
        <v>1</v>
      </c>
    </row>
    <row r="115" spans="1:10">
      <c r="A115" s="30"/>
      <c r="B115" t="e">
        <f>VLOOKUP(#REF!,skin!A:A,2,0)</f>
        <v>#REF!</v>
      </c>
      <c r="C115" t="e">
        <f>VLOOKUP(#REF!,joint!A:A,2,0)</f>
        <v>#REF!</v>
      </c>
      <c r="I115">
        <v>0</v>
      </c>
      <c r="J115">
        <v>0</v>
      </c>
    </row>
    <row r="116" spans="1:10">
      <c r="A116" s="30"/>
      <c r="B116" t="e">
        <f>VLOOKUP(#REF!,skin!A:A,2,0)</f>
        <v>#REF!</v>
      </c>
      <c r="C116" t="e">
        <f>VLOOKUP(#REF!,joint!A:A,2,0)</f>
        <v>#REF!</v>
      </c>
      <c r="I116">
        <v>0</v>
      </c>
      <c r="J116">
        <v>1</v>
      </c>
    </row>
    <row r="117" spans="1:10">
      <c r="A117" s="30"/>
      <c r="B117" t="e">
        <f>VLOOKUP(#REF!,skin!A:A,2,0)</f>
        <v>#REF!</v>
      </c>
      <c r="C117" t="e">
        <f>VLOOKUP(#REF!,joint!A:A,2,0)</f>
        <v>#REF!</v>
      </c>
      <c r="I117">
        <v>0</v>
      </c>
      <c r="J117">
        <v>1</v>
      </c>
    </row>
    <row r="118" spans="1:10">
      <c r="A118" s="30"/>
      <c r="B118" t="e">
        <f>VLOOKUP(#REF!,skin!A:A,2,0)</f>
        <v>#REF!</v>
      </c>
      <c r="C118" t="e">
        <f>VLOOKUP(#REF!,joint!A:A,2,0)</f>
        <v>#REF!</v>
      </c>
      <c r="I118">
        <v>0</v>
      </c>
      <c r="J118">
        <v>1</v>
      </c>
    </row>
    <row r="119" spans="1:10">
      <c r="A119" s="30"/>
      <c r="B119" t="e">
        <f>VLOOKUP(#REF!,skin!A:A,2,0)</f>
        <v>#REF!</v>
      </c>
      <c r="C119" t="e">
        <f>VLOOKUP(#REF!,joint!A:A,2,0)</f>
        <v>#REF!</v>
      </c>
      <c r="I119">
        <v>0</v>
      </c>
      <c r="J119">
        <v>1</v>
      </c>
    </row>
    <row r="120" spans="1:10">
      <c r="A120" s="30"/>
      <c r="B120" t="e">
        <f>VLOOKUP(#REF!,skin!A:A,2,0)</f>
        <v>#REF!</v>
      </c>
      <c r="C120" t="e">
        <f>VLOOKUP(#REF!,joint!A:A,2,0)</f>
        <v>#REF!</v>
      </c>
      <c r="I120">
        <v>0</v>
      </c>
      <c r="J120">
        <v>1</v>
      </c>
    </row>
    <row r="121" spans="1:10">
      <c r="A121" s="30"/>
      <c r="B121" t="e">
        <f>VLOOKUP(#REF!,skin!A:A,2,0)</f>
        <v>#REF!</v>
      </c>
      <c r="C121" t="e">
        <f>VLOOKUP(#REF!,joint!A:A,2,0)</f>
        <v>#REF!</v>
      </c>
      <c r="I121">
        <v>0</v>
      </c>
      <c r="J121">
        <v>0</v>
      </c>
    </row>
    <row r="122" spans="1:10">
      <c r="A122" s="30"/>
      <c r="B122" t="e">
        <f>VLOOKUP(#REF!,skin!A:A,2,0)</f>
        <v>#REF!</v>
      </c>
      <c r="C122" t="e">
        <f>VLOOKUP(#REF!,joint!A:A,2,0)</f>
        <v>#REF!</v>
      </c>
      <c r="I122">
        <v>0</v>
      </c>
      <c r="J122">
        <v>1</v>
      </c>
    </row>
    <row r="123" spans="1:10">
      <c r="A123" s="30"/>
      <c r="B123" t="e">
        <f>VLOOKUP(#REF!,skin!A:A,2,0)</f>
        <v>#REF!</v>
      </c>
      <c r="C123" t="e">
        <f>VLOOKUP(#REF!,joint!A:A,2,0)</f>
        <v>#REF!</v>
      </c>
      <c r="I123">
        <v>0</v>
      </c>
      <c r="J123">
        <v>1</v>
      </c>
    </row>
    <row r="124" spans="1:10">
      <c r="A124" s="30"/>
      <c r="B124" t="e">
        <f>VLOOKUP(#REF!,skin!A:A,2,0)</f>
        <v>#REF!</v>
      </c>
      <c r="C124" t="e">
        <f>VLOOKUP(#REF!,joint!A:A,2,0)</f>
        <v>#REF!</v>
      </c>
      <c r="I124">
        <v>0</v>
      </c>
      <c r="J124">
        <v>1</v>
      </c>
    </row>
    <row r="125" spans="1:10">
      <c r="A125" s="30"/>
      <c r="B125" t="e">
        <f>VLOOKUP(#REF!,skin!A:A,2,0)</f>
        <v>#REF!</v>
      </c>
      <c r="C125" t="e">
        <f>VLOOKUP(#REF!,joint!A:A,2,0)</f>
        <v>#REF!</v>
      </c>
      <c r="I125">
        <v>1</v>
      </c>
      <c r="J125">
        <v>1</v>
      </c>
    </row>
    <row r="126" spans="1:10">
      <c r="A126" s="30"/>
      <c r="B126" t="e">
        <f>VLOOKUP(#REF!,skin!A:A,2,0)</f>
        <v>#REF!</v>
      </c>
      <c r="C126" t="e">
        <f>VLOOKUP(#REF!,joint!A:A,2,0)</f>
        <v>#REF!</v>
      </c>
      <c r="I126">
        <v>0</v>
      </c>
      <c r="J126">
        <v>0</v>
      </c>
    </row>
    <row r="127" spans="1:10">
      <c r="A127" s="30"/>
      <c r="B127" t="e">
        <f>VLOOKUP(#REF!,skin!A:A,2,0)</f>
        <v>#REF!</v>
      </c>
      <c r="C127" t="e">
        <f>VLOOKUP(#REF!,joint!A:A,2,0)</f>
        <v>#REF!</v>
      </c>
      <c r="I127">
        <v>0</v>
      </c>
      <c r="J127">
        <v>1</v>
      </c>
    </row>
    <row r="128" spans="1:10">
      <c r="A128" s="30"/>
      <c r="B128" t="e">
        <f>VLOOKUP(#REF!,skin!A:A,2,0)</f>
        <v>#REF!</v>
      </c>
      <c r="C128" t="e">
        <f>VLOOKUP(#REF!,joint!A:A,2,0)</f>
        <v>#REF!</v>
      </c>
      <c r="I128">
        <v>0</v>
      </c>
      <c r="J128">
        <v>0</v>
      </c>
    </row>
    <row r="129" spans="1:10">
      <c r="A129" s="30"/>
      <c r="B129" t="e">
        <f>VLOOKUP(#REF!,skin!A:A,2,0)</f>
        <v>#REF!</v>
      </c>
      <c r="C129" t="e">
        <f>VLOOKUP(#REF!,joint!A:A,2,0)</f>
        <v>#REF!</v>
      </c>
      <c r="I129">
        <v>0</v>
      </c>
      <c r="J129">
        <v>0</v>
      </c>
    </row>
    <row r="130" spans="1:10">
      <c r="A130" s="30"/>
      <c r="B130" t="e">
        <f>VLOOKUP(#REF!,skin!A:A,2,0)</f>
        <v>#REF!</v>
      </c>
      <c r="C130" t="e">
        <f>VLOOKUP(#REF!,joint!A:A,2,0)</f>
        <v>#REF!</v>
      </c>
      <c r="I130">
        <v>0</v>
      </c>
      <c r="J130">
        <v>1</v>
      </c>
    </row>
    <row r="131" spans="1:10">
      <c r="A131" s="30"/>
      <c r="B131" t="e">
        <f>VLOOKUP(#REF!,skin!A:A,2,0)</f>
        <v>#REF!</v>
      </c>
      <c r="C131" t="e">
        <f>VLOOKUP(#REF!,joint!A:A,2,0)</f>
        <v>#REF!</v>
      </c>
      <c r="I131">
        <v>0</v>
      </c>
      <c r="J131">
        <v>1</v>
      </c>
    </row>
    <row r="132" spans="1:10">
      <c r="A132" s="30"/>
      <c r="B132" t="e">
        <f>VLOOKUP(#REF!,skin!A:A,2,0)</f>
        <v>#REF!</v>
      </c>
      <c r="C132" t="e">
        <f>VLOOKUP(#REF!,joint!A:A,2,0)</f>
        <v>#REF!</v>
      </c>
      <c r="I132">
        <v>0</v>
      </c>
      <c r="J132">
        <v>0</v>
      </c>
    </row>
    <row r="133" spans="1:10">
      <c r="A133" s="30"/>
      <c r="B133" t="e">
        <f>VLOOKUP(#REF!,skin!A:A,2,0)</f>
        <v>#REF!</v>
      </c>
      <c r="C133" t="e">
        <f>VLOOKUP(#REF!,joint!A:A,2,0)</f>
        <v>#REF!</v>
      </c>
      <c r="I133">
        <v>0</v>
      </c>
      <c r="J133">
        <v>1</v>
      </c>
    </row>
    <row r="134" spans="1:10">
      <c r="A134" s="30"/>
      <c r="B134" t="e">
        <f>VLOOKUP(#REF!,skin!A:A,2,0)</f>
        <v>#REF!</v>
      </c>
      <c r="C134" t="e">
        <f>VLOOKUP(#REF!,joint!A:A,2,0)</f>
        <v>#REF!</v>
      </c>
      <c r="I134">
        <v>1</v>
      </c>
      <c r="J134">
        <v>1</v>
      </c>
    </row>
    <row r="135" spans="1:10">
      <c r="A135" s="30"/>
      <c r="B135" t="e">
        <f>VLOOKUP(#REF!,skin!A:A,2,0)</f>
        <v>#REF!</v>
      </c>
      <c r="C135" t="e">
        <f>VLOOKUP(#REF!,joint!A:A,2,0)</f>
        <v>#REF!</v>
      </c>
      <c r="I135">
        <v>0</v>
      </c>
      <c r="J135">
        <v>1</v>
      </c>
    </row>
    <row r="136" spans="1:10">
      <c r="A136" s="30"/>
      <c r="B136" t="e">
        <f>VLOOKUP(#REF!,skin!A:A,2,0)</f>
        <v>#REF!</v>
      </c>
      <c r="C136" t="e">
        <f>VLOOKUP(#REF!,joint!A:A,2,0)</f>
        <v>#REF!</v>
      </c>
      <c r="I136">
        <v>0</v>
      </c>
      <c r="J136">
        <v>0</v>
      </c>
    </row>
    <row r="137" spans="1:10">
      <c r="A137" s="30"/>
      <c r="B137" t="e">
        <f>VLOOKUP(#REF!,skin!A:A,2,0)</f>
        <v>#REF!</v>
      </c>
      <c r="C137" t="e">
        <f>VLOOKUP(#REF!,joint!A:A,2,0)</f>
        <v>#REF!</v>
      </c>
      <c r="I137">
        <v>0</v>
      </c>
      <c r="J137">
        <v>0</v>
      </c>
    </row>
    <row r="138" spans="1:10">
      <c r="A138" s="30"/>
      <c r="B138" t="e">
        <f>VLOOKUP(#REF!,skin!A:A,2,0)</f>
        <v>#REF!</v>
      </c>
      <c r="C138" t="e">
        <f>VLOOKUP(#REF!,joint!A:A,2,0)</f>
        <v>#REF!</v>
      </c>
      <c r="I138">
        <v>0</v>
      </c>
      <c r="J138">
        <v>1</v>
      </c>
    </row>
    <row r="139" spans="1:10">
      <c r="A139" s="30"/>
      <c r="B139" t="e">
        <f>VLOOKUP(#REF!,skin!A:A,2,0)</f>
        <v>#REF!</v>
      </c>
      <c r="C139" t="e">
        <f>VLOOKUP(#REF!,joint!A:A,2,0)</f>
        <v>#REF!</v>
      </c>
      <c r="I139">
        <v>0</v>
      </c>
      <c r="J139">
        <v>1</v>
      </c>
    </row>
    <row r="140" spans="1:10">
      <c r="A140" s="30"/>
      <c r="B140" t="e">
        <f>VLOOKUP(#REF!,skin!A:A,2,0)</f>
        <v>#REF!</v>
      </c>
      <c r="C140" t="e">
        <f>VLOOKUP(#REF!,joint!A:A,2,0)</f>
        <v>#REF!</v>
      </c>
      <c r="I140">
        <v>1</v>
      </c>
      <c r="J140">
        <v>1</v>
      </c>
    </row>
    <row r="141" spans="1:10">
      <c r="A141" s="30"/>
      <c r="B141" t="e">
        <f>VLOOKUP(#REF!,skin!A:A,2,0)</f>
        <v>#REF!</v>
      </c>
      <c r="C141" t="e">
        <f>VLOOKUP(#REF!,joint!A:A,2,0)</f>
        <v>#REF!</v>
      </c>
      <c r="I141">
        <v>0</v>
      </c>
      <c r="J141">
        <v>0</v>
      </c>
    </row>
    <row r="142" spans="1:10">
      <c r="A142" s="30"/>
      <c r="B142" t="e">
        <f>VLOOKUP(#REF!,skin!A:A,2,0)</f>
        <v>#REF!</v>
      </c>
      <c r="C142" t="e">
        <f>VLOOKUP(#REF!,joint!A:A,2,0)</f>
        <v>#REF!</v>
      </c>
      <c r="I142">
        <v>0</v>
      </c>
      <c r="J142">
        <v>0</v>
      </c>
    </row>
    <row r="143" spans="1:10">
      <c r="A143" s="30" t="s">
        <v>115</v>
      </c>
      <c r="B143" t="e">
        <f>VLOOKUP(#REF!,skin!A:A,2,0)</f>
        <v>#REF!</v>
      </c>
      <c r="C143" t="e">
        <f>VLOOKUP(#REF!,joint!A:A,2,0)</f>
        <v>#REF!</v>
      </c>
      <c r="H143">
        <v>1</v>
      </c>
      <c r="I143">
        <v>0</v>
      </c>
      <c r="J143">
        <v>1</v>
      </c>
    </row>
    <row r="144" spans="1:10">
      <c r="A144" s="30"/>
      <c r="B144" t="e">
        <f>VLOOKUP(#REF!,skin!A:A,2,0)</f>
        <v>#REF!</v>
      </c>
      <c r="C144" t="e">
        <f>VLOOKUP(#REF!,joint!A:A,2,0)</f>
        <v>#REF!</v>
      </c>
      <c r="I144">
        <v>0</v>
      </c>
      <c r="J144">
        <v>0</v>
      </c>
    </row>
    <row r="145" spans="1:10">
      <c r="A145" s="30"/>
      <c r="B145" t="e">
        <f>VLOOKUP(#REF!,skin!A:A,2,0)</f>
        <v>#REF!</v>
      </c>
      <c r="C145" t="e">
        <f>VLOOKUP(#REF!,joint!A:A,2,0)</f>
        <v>#REF!</v>
      </c>
      <c r="I145">
        <v>0</v>
      </c>
      <c r="J145">
        <v>0</v>
      </c>
    </row>
    <row r="146" spans="1:10">
      <c r="A146" s="30"/>
      <c r="B146" t="e">
        <f>VLOOKUP(#REF!,skin!A:A,2,0)</f>
        <v>#REF!</v>
      </c>
      <c r="C146" t="e">
        <f>VLOOKUP(#REF!,joint!A:A,2,0)</f>
        <v>#REF!</v>
      </c>
      <c r="I146">
        <v>0</v>
      </c>
      <c r="J146">
        <v>0</v>
      </c>
    </row>
    <row r="147" spans="1:10">
      <c r="A147" s="30"/>
      <c r="B147" t="e">
        <f>VLOOKUP(#REF!,skin!A:A,2,0)</f>
        <v>#REF!</v>
      </c>
      <c r="C147" t="e">
        <f>VLOOKUP(#REF!,joint!A:A,2,0)</f>
        <v>#REF!</v>
      </c>
      <c r="I147">
        <v>0</v>
      </c>
      <c r="J147">
        <v>1</v>
      </c>
    </row>
    <row r="148" spans="1:10">
      <c r="A148" s="30"/>
      <c r="B148" t="e">
        <f>VLOOKUP(#REF!,skin!A:A,2,0)</f>
        <v>#REF!</v>
      </c>
      <c r="C148" t="e">
        <f>VLOOKUP(#REF!,joint!A:A,2,0)</f>
        <v>#REF!</v>
      </c>
      <c r="I148">
        <v>0</v>
      </c>
      <c r="J148">
        <v>0</v>
      </c>
    </row>
    <row r="149" spans="1:10">
      <c r="A149" s="30"/>
      <c r="B149" t="e">
        <f>VLOOKUP(#REF!,skin!A:A,2,0)</f>
        <v>#REF!</v>
      </c>
      <c r="C149" t="e">
        <f>VLOOKUP(#REF!,joint!A:A,2,0)</f>
        <v>#REF!</v>
      </c>
      <c r="I149">
        <v>0</v>
      </c>
      <c r="J149">
        <v>1</v>
      </c>
    </row>
    <row r="150" spans="1:10">
      <c r="A150" s="30"/>
      <c r="B150" t="e">
        <f>VLOOKUP(#REF!,skin!A:A,2,0)</f>
        <v>#REF!</v>
      </c>
      <c r="C150" t="e">
        <f>VLOOKUP(#REF!,joint!A:A,2,0)</f>
        <v>#REF!</v>
      </c>
      <c r="I150">
        <v>1</v>
      </c>
      <c r="J150">
        <v>1</v>
      </c>
    </row>
    <row r="151" spans="1:10">
      <c r="A151" s="30" t="s">
        <v>115</v>
      </c>
      <c r="B151" t="e">
        <f>VLOOKUP(#REF!,skin!A:A,2,0)</f>
        <v>#REF!</v>
      </c>
      <c r="C151" t="e">
        <f>VLOOKUP(#REF!,joint!A:A,2,0)</f>
        <v>#REF!</v>
      </c>
      <c r="H151">
        <v>1</v>
      </c>
      <c r="I151">
        <v>0</v>
      </c>
      <c r="J151">
        <v>0</v>
      </c>
    </row>
    <row r="152" spans="1:10">
      <c r="A152" s="30"/>
      <c r="B152" t="e">
        <f>VLOOKUP(#REF!,skin!A:A,2,0)</f>
        <v>#REF!</v>
      </c>
      <c r="C152" t="e">
        <f>VLOOKUP(#REF!,joint!A:A,2,0)</f>
        <v>#REF!</v>
      </c>
      <c r="I152">
        <v>0</v>
      </c>
      <c r="J152">
        <v>1</v>
      </c>
    </row>
    <row r="153" spans="1:10">
      <c r="A153" s="30"/>
      <c r="B153" t="e">
        <f>VLOOKUP(#REF!,skin!A:A,2,0)</f>
        <v>#REF!</v>
      </c>
      <c r="C153" t="e">
        <f>VLOOKUP(#REF!,joint!A:A,2,0)</f>
        <v>#REF!</v>
      </c>
      <c r="I153">
        <v>0</v>
      </c>
      <c r="J153">
        <v>1</v>
      </c>
    </row>
    <row r="154" spans="1:10">
      <c r="A154" s="30"/>
      <c r="B154" t="e">
        <f>VLOOKUP(#REF!,skin!A:A,2,0)</f>
        <v>#REF!</v>
      </c>
      <c r="C154" t="e">
        <f>VLOOKUP(#REF!,joint!A:A,2,0)</f>
        <v>#REF!</v>
      </c>
      <c r="I154">
        <v>0</v>
      </c>
      <c r="J154">
        <v>0</v>
      </c>
    </row>
    <row r="155" spans="1:10">
      <c r="A155" s="30"/>
      <c r="B155" t="e">
        <f>VLOOKUP(#REF!,skin!A:A,2,0)</f>
        <v>#REF!</v>
      </c>
      <c r="C155" t="e">
        <f>VLOOKUP(#REF!,joint!A:A,2,0)</f>
        <v>#REF!</v>
      </c>
      <c r="I155">
        <v>0</v>
      </c>
      <c r="J155">
        <v>1</v>
      </c>
    </row>
    <row r="156" spans="1:10">
      <c r="A156" s="30"/>
      <c r="B156" t="e">
        <f>VLOOKUP(#REF!,skin!A:A,2,0)</f>
        <v>#REF!</v>
      </c>
      <c r="C156" t="e">
        <f>VLOOKUP(#REF!,joint!A:A,2,0)</f>
        <v>#REF!</v>
      </c>
      <c r="I156">
        <v>0</v>
      </c>
      <c r="J156">
        <v>1</v>
      </c>
    </row>
    <row r="157" spans="1:10">
      <c r="A157" s="30"/>
      <c r="B157" t="e">
        <f>VLOOKUP(#REF!,skin!A:A,2,0)</f>
        <v>#REF!</v>
      </c>
      <c r="C157" t="e">
        <f>VLOOKUP(#REF!,joint!A:A,2,0)</f>
        <v>#REF!</v>
      </c>
      <c r="I157">
        <v>0</v>
      </c>
      <c r="J157">
        <v>1</v>
      </c>
    </row>
    <row r="158" spans="1:10">
      <c r="A158" s="30"/>
      <c r="B158" t="e">
        <f>VLOOKUP(#REF!,skin!A:A,2,0)</f>
        <v>#REF!</v>
      </c>
      <c r="C158" t="e">
        <f>VLOOKUP(#REF!,joint!A:A,2,0)</f>
        <v>#REF!</v>
      </c>
      <c r="I158">
        <v>0</v>
      </c>
      <c r="J158">
        <v>0</v>
      </c>
    </row>
    <row r="159" spans="1:10">
      <c r="A159" s="30"/>
      <c r="B159" t="e">
        <f>VLOOKUP(#REF!,skin!A:A,2,0)</f>
        <v>#REF!</v>
      </c>
      <c r="C159" t="e">
        <f>VLOOKUP(#REF!,joint!A:A,2,0)</f>
        <v>#REF!</v>
      </c>
      <c r="I159">
        <v>1</v>
      </c>
      <c r="J159">
        <v>1</v>
      </c>
    </row>
    <row r="160" spans="1:10">
      <c r="A160" s="30"/>
      <c r="B160" t="e">
        <f>VLOOKUP(#REF!,skin!A:A,2,0)</f>
        <v>#REF!</v>
      </c>
      <c r="C160" t="e">
        <f>VLOOKUP(#REF!,joint!A:A,2,0)</f>
        <v>#REF!</v>
      </c>
      <c r="I160">
        <v>0</v>
      </c>
      <c r="J160">
        <v>1</v>
      </c>
    </row>
    <row r="161" spans="1:10">
      <c r="A161" s="30"/>
      <c r="B161" t="e">
        <f>VLOOKUP(#REF!,skin!A:A,2,0)</f>
        <v>#REF!</v>
      </c>
      <c r="C161" t="e">
        <f>VLOOKUP(#REF!,joint!A:A,2,0)</f>
        <v>#REF!</v>
      </c>
      <c r="I161">
        <v>0</v>
      </c>
      <c r="J161">
        <v>1</v>
      </c>
    </row>
    <row r="162" spans="1:10">
      <c r="A162" s="30"/>
      <c r="B162" t="e">
        <f>VLOOKUP(#REF!,skin!A:A,2,0)</f>
        <v>#REF!</v>
      </c>
      <c r="C162" t="e">
        <f>VLOOKUP(#REF!,joint!A:A,2,0)</f>
        <v>#REF!</v>
      </c>
      <c r="I162">
        <v>0</v>
      </c>
      <c r="J162">
        <v>0</v>
      </c>
    </row>
    <row r="163" spans="1:10">
      <c r="A163" s="30"/>
      <c r="B163" t="e">
        <f>VLOOKUP(#REF!,skin!A:A,2,0)</f>
        <v>#REF!</v>
      </c>
      <c r="C163" t="e">
        <f>VLOOKUP(#REF!,joint!A:A,2,0)</f>
        <v>#REF!</v>
      </c>
      <c r="I163">
        <v>1</v>
      </c>
      <c r="J163">
        <v>0</v>
      </c>
    </row>
    <row r="164" spans="1:10">
      <c r="A164" s="30"/>
      <c r="B164" t="e">
        <f>VLOOKUP(#REF!,skin!A:A,2,0)</f>
        <v>#REF!</v>
      </c>
      <c r="C164" t="e">
        <f>VLOOKUP(#REF!,joint!A:A,2,0)</f>
        <v>#REF!</v>
      </c>
      <c r="I164">
        <v>0</v>
      </c>
      <c r="J164">
        <v>1</v>
      </c>
    </row>
    <row r="165" spans="1:10">
      <c r="A165" s="30"/>
      <c r="B165" t="e">
        <f>VLOOKUP(#REF!,skin!A:A,2,0)</f>
        <v>#REF!</v>
      </c>
      <c r="C165" t="e">
        <f>VLOOKUP(#REF!,joint!A:A,2,0)</f>
        <v>#REF!</v>
      </c>
      <c r="I165">
        <v>0</v>
      </c>
      <c r="J165">
        <v>1</v>
      </c>
    </row>
    <row r="166" spans="1:10">
      <c r="A166" s="30"/>
      <c r="B166" t="e">
        <f>VLOOKUP(#REF!,skin!A:A,2,0)</f>
        <v>#REF!</v>
      </c>
      <c r="C166" t="e">
        <f>VLOOKUP(#REF!,joint!A:A,2,0)</f>
        <v>#REF!</v>
      </c>
      <c r="I166">
        <v>0</v>
      </c>
      <c r="J166">
        <v>1</v>
      </c>
    </row>
    <row r="167" spans="1:10">
      <c r="A167" s="30"/>
      <c r="B167" t="e">
        <f>VLOOKUP(#REF!,skin!A:A,2,0)</f>
        <v>#REF!</v>
      </c>
      <c r="C167" t="e">
        <f>VLOOKUP(#REF!,joint!A:A,2,0)</f>
        <v>#REF!</v>
      </c>
      <c r="I167">
        <v>0</v>
      </c>
      <c r="J167">
        <v>1</v>
      </c>
    </row>
    <row r="168" spans="1:10">
      <c r="A168" s="30" t="s">
        <v>115</v>
      </c>
      <c r="B168" t="e">
        <f>VLOOKUP(#REF!,skin!A:A,2,0)</f>
        <v>#REF!</v>
      </c>
      <c r="C168" t="e">
        <f>VLOOKUP(#REF!,joint!A:A,2,0)</f>
        <v>#REF!</v>
      </c>
      <c r="H168">
        <v>1</v>
      </c>
      <c r="I168">
        <v>0</v>
      </c>
      <c r="J168">
        <v>1</v>
      </c>
    </row>
    <row r="169" spans="1:10">
      <c r="A169" s="30"/>
      <c r="B169" t="e">
        <f>VLOOKUP(#REF!,skin!A:A,2,0)</f>
        <v>#REF!</v>
      </c>
      <c r="C169" t="e">
        <f>VLOOKUP(#REF!,joint!A:A,2,0)</f>
        <v>#REF!</v>
      </c>
      <c r="I169">
        <v>0</v>
      </c>
      <c r="J169">
        <v>0</v>
      </c>
    </row>
    <row r="170" spans="1:10">
      <c r="A170" s="30"/>
      <c r="B170" t="e">
        <f>VLOOKUP(#REF!,skin!A:A,2,0)</f>
        <v>#REF!</v>
      </c>
      <c r="C170" t="e">
        <f>VLOOKUP(#REF!,joint!A:A,2,0)</f>
        <v>#REF!</v>
      </c>
      <c r="I170">
        <v>0</v>
      </c>
      <c r="J170">
        <v>1</v>
      </c>
    </row>
    <row r="171" spans="1:10">
      <c r="A171" s="30"/>
      <c r="B171" t="e">
        <f>VLOOKUP(#REF!,skin!A:A,2,0)</f>
        <v>#REF!</v>
      </c>
      <c r="C171" t="e">
        <f>VLOOKUP(#REF!,joint!A:A,2,0)</f>
        <v>#REF!</v>
      </c>
      <c r="I171">
        <v>0</v>
      </c>
      <c r="J171">
        <v>1</v>
      </c>
    </row>
    <row r="172" spans="1:10">
      <c r="A172" s="30"/>
      <c r="B172" t="e">
        <f>VLOOKUP(#REF!,skin!A:A,2,0)</f>
        <v>#REF!</v>
      </c>
      <c r="C172" t="e">
        <f>VLOOKUP(#REF!,joint!A:A,2,0)</f>
        <v>#REF!</v>
      </c>
      <c r="I172">
        <v>1</v>
      </c>
      <c r="J172">
        <v>1</v>
      </c>
    </row>
    <row r="173" spans="1:10">
      <c r="A173" s="30"/>
      <c r="B173" t="e">
        <f>VLOOKUP(#REF!,skin!A:A,2,0)</f>
        <v>#REF!</v>
      </c>
      <c r="C173" t="e">
        <f>VLOOKUP(#REF!,joint!A:A,2,0)</f>
        <v>#REF!</v>
      </c>
      <c r="I173">
        <v>1</v>
      </c>
      <c r="J173">
        <v>1</v>
      </c>
    </row>
    <row r="174" spans="1:10">
      <c r="A174" s="30"/>
      <c r="B174" t="e">
        <f>VLOOKUP(#REF!,skin!A:A,2,0)</f>
        <v>#REF!</v>
      </c>
      <c r="C174" t="e">
        <f>VLOOKUP(#REF!,joint!A:A,2,0)</f>
        <v>#REF!</v>
      </c>
      <c r="I174">
        <v>0</v>
      </c>
      <c r="J174">
        <v>1</v>
      </c>
    </row>
    <row r="175" spans="1:10">
      <c r="A175" s="30"/>
      <c r="B175" t="e">
        <f>VLOOKUP(#REF!,skin!A:A,2,0)</f>
        <v>#REF!</v>
      </c>
      <c r="C175" t="e">
        <f>VLOOKUP(#REF!,joint!A:A,2,0)</f>
        <v>#REF!</v>
      </c>
      <c r="I175">
        <v>0</v>
      </c>
      <c r="J175">
        <v>0</v>
      </c>
    </row>
    <row r="176" spans="1:10">
      <c r="A176" s="30"/>
      <c r="B176" t="e">
        <f>VLOOKUP(#REF!,skin!A:A,2,0)</f>
        <v>#REF!</v>
      </c>
      <c r="C176" t="e">
        <f>VLOOKUP(#REF!,joint!A:A,2,0)</f>
        <v>#REF!</v>
      </c>
      <c r="I176">
        <v>0</v>
      </c>
      <c r="J176">
        <v>0</v>
      </c>
    </row>
    <row r="177" spans="1:10">
      <c r="A177" s="30"/>
      <c r="B177" t="e">
        <f>VLOOKUP(#REF!,skin!A:A,2,0)</f>
        <v>#REF!</v>
      </c>
      <c r="C177" t="e">
        <f>VLOOKUP(#REF!,joint!A:A,2,0)</f>
        <v>#REF!</v>
      </c>
      <c r="I177">
        <v>0</v>
      </c>
      <c r="J177">
        <v>1</v>
      </c>
    </row>
    <row r="178" spans="1:10">
      <c r="A178" s="30"/>
      <c r="B178" t="e">
        <f>VLOOKUP(#REF!,skin!A:A,2,0)</f>
        <v>#REF!</v>
      </c>
      <c r="C178" t="e">
        <f>VLOOKUP(#REF!,joint!A:A,2,0)</f>
        <v>#REF!</v>
      </c>
      <c r="I178">
        <v>0</v>
      </c>
      <c r="J178">
        <v>1</v>
      </c>
    </row>
    <row r="179" spans="1:10">
      <c r="A179" s="30"/>
      <c r="B179" t="e">
        <f>VLOOKUP(#REF!,skin!A:A,2,0)</f>
        <v>#REF!</v>
      </c>
      <c r="C179" t="e">
        <f>VLOOKUP(#REF!,joint!A:A,2,0)</f>
        <v>#REF!</v>
      </c>
      <c r="I179">
        <v>0</v>
      </c>
      <c r="J179">
        <v>1</v>
      </c>
    </row>
    <row r="180" spans="1:10">
      <c r="A180" s="30"/>
      <c r="B180" t="e">
        <f>VLOOKUP(#REF!,skin!A:A,2,0)</f>
        <v>#REF!</v>
      </c>
      <c r="C180" t="e">
        <f>VLOOKUP(#REF!,joint!A:A,2,0)</f>
        <v>#REF!</v>
      </c>
      <c r="I180">
        <v>0</v>
      </c>
      <c r="J180">
        <v>1</v>
      </c>
    </row>
    <row r="181" spans="1:10">
      <c r="A181" s="30"/>
      <c r="B181" t="e">
        <f>VLOOKUP(#REF!,skin!A:A,2,0)</f>
        <v>#REF!</v>
      </c>
      <c r="C181" t="e">
        <f>VLOOKUP(#REF!,joint!A:A,2,0)</f>
        <v>#REF!</v>
      </c>
      <c r="I181">
        <v>0</v>
      </c>
      <c r="J181">
        <v>1</v>
      </c>
    </row>
    <row r="182" spans="1:10">
      <c r="A182" s="30"/>
      <c r="B182" t="e">
        <f>VLOOKUP(#REF!,skin!A:A,2,0)</f>
        <v>#REF!</v>
      </c>
      <c r="C182" t="e">
        <f>VLOOKUP(#REF!,joint!A:A,2,0)</f>
        <v>#REF!</v>
      </c>
      <c r="I182">
        <v>0</v>
      </c>
      <c r="J182">
        <v>0</v>
      </c>
    </row>
    <row r="183" spans="1:10">
      <c r="A183" s="30"/>
      <c r="B183" t="e">
        <f>VLOOKUP(#REF!,skin!A:A,2,0)</f>
        <v>#REF!</v>
      </c>
      <c r="C183" t="e">
        <f>VLOOKUP(#REF!,joint!A:A,2,0)</f>
        <v>#REF!</v>
      </c>
      <c r="I183">
        <v>1</v>
      </c>
      <c r="J183">
        <v>0</v>
      </c>
    </row>
    <row r="184" spans="1:10">
      <c r="A184" s="30"/>
      <c r="B184" t="e">
        <f>VLOOKUP(#REF!,skin!A:A,2,0)</f>
        <v>#REF!</v>
      </c>
      <c r="C184" t="e">
        <f>VLOOKUP(#REF!,joint!A:A,2,0)</f>
        <v>#REF!</v>
      </c>
      <c r="I184">
        <v>0</v>
      </c>
      <c r="J184">
        <v>1</v>
      </c>
    </row>
    <row r="185" spans="1:10">
      <c r="A185" s="30" t="s">
        <v>115</v>
      </c>
      <c r="B185" t="e">
        <f>VLOOKUP(#REF!,skin!A:A,2,0)</f>
        <v>#REF!</v>
      </c>
      <c r="C185" t="e">
        <f>VLOOKUP(#REF!,joint!A:A,2,0)</f>
        <v>#REF!</v>
      </c>
      <c r="H185">
        <v>1</v>
      </c>
      <c r="I185">
        <v>1</v>
      </c>
      <c r="J185">
        <v>1</v>
      </c>
    </row>
    <row r="186" spans="1:10">
      <c r="A186" s="30"/>
      <c r="B186" t="e">
        <f>VLOOKUP(#REF!,skin!A:A,2,0)</f>
        <v>#REF!</v>
      </c>
      <c r="C186" t="e">
        <f>VLOOKUP(#REF!,joint!A:A,2,0)</f>
        <v>#REF!</v>
      </c>
      <c r="I186">
        <v>0</v>
      </c>
      <c r="J186">
        <v>0</v>
      </c>
    </row>
    <row r="187" spans="1:10">
      <c r="A187" s="30"/>
      <c r="B187" t="e">
        <f>VLOOKUP(#REF!,skin!A:A,2,0)</f>
        <v>#REF!</v>
      </c>
      <c r="C187" t="e">
        <f>VLOOKUP(#REF!,joint!A:A,2,0)</f>
        <v>#REF!</v>
      </c>
      <c r="I187">
        <v>0</v>
      </c>
      <c r="J187">
        <v>1</v>
      </c>
    </row>
    <row r="188" spans="1:10">
      <c r="A188" s="30"/>
      <c r="B188" t="e">
        <f>VLOOKUP(#REF!,skin!A:A,2,0)</f>
        <v>#REF!</v>
      </c>
      <c r="C188" t="e">
        <f>VLOOKUP(#REF!,joint!A:A,2,0)</f>
        <v>#REF!</v>
      </c>
      <c r="I188">
        <v>0</v>
      </c>
      <c r="J188">
        <v>1</v>
      </c>
    </row>
    <row r="189" spans="1:10">
      <c r="A189" s="30"/>
      <c r="B189" t="e">
        <f>VLOOKUP(#REF!,skin!A:A,2,0)</f>
        <v>#REF!</v>
      </c>
      <c r="C189" t="e">
        <f>VLOOKUP(#REF!,joint!A:A,2,0)</f>
        <v>#REF!</v>
      </c>
      <c r="I189">
        <v>0</v>
      </c>
      <c r="J189">
        <v>1</v>
      </c>
    </row>
    <row r="190" spans="1:10">
      <c r="A190" s="30"/>
      <c r="B190" t="e">
        <f>VLOOKUP(#REF!,skin!A:A,2,0)</f>
        <v>#REF!</v>
      </c>
      <c r="C190" t="e">
        <f>VLOOKUP(#REF!,joint!A:A,2,0)</f>
        <v>#REF!</v>
      </c>
      <c r="I190">
        <v>1</v>
      </c>
      <c r="J190">
        <v>0</v>
      </c>
    </row>
    <row r="191" spans="1:10">
      <c r="A191" s="30"/>
      <c r="B191" t="e">
        <f>VLOOKUP(#REF!,skin!A:A,2,0)</f>
        <v>#REF!</v>
      </c>
      <c r="C191" t="e">
        <f>VLOOKUP(#REF!,joint!A:A,2,0)</f>
        <v>#REF!</v>
      </c>
      <c r="I191">
        <v>0</v>
      </c>
      <c r="J191">
        <v>0</v>
      </c>
    </row>
    <row r="192" spans="1:10">
      <c r="A192" s="30"/>
      <c r="B192" t="e">
        <f>VLOOKUP(#REF!,skin!A:A,2,0)</f>
        <v>#REF!</v>
      </c>
      <c r="C192" t="e">
        <f>VLOOKUP(#REF!,joint!A:A,2,0)</f>
        <v>#REF!</v>
      </c>
      <c r="I192">
        <v>0</v>
      </c>
      <c r="J192">
        <v>1</v>
      </c>
    </row>
    <row r="193" spans="1:10">
      <c r="A193" s="30"/>
      <c r="B193" t="e">
        <f>VLOOKUP(#REF!,skin!A:A,2,0)</f>
        <v>#REF!</v>
      </c>
      <c r="C193" t="e">
        <f>VLOOKUP(#REF!,joint!A:A,2,0)</f>
        <v>#REF!</v>
      </c>
      <c r="I193">
        <v>1</v>
      </c>
      <c r="J193">
        <v>1</v>
      </c>
    </row>
    <row r="194" spans="1:10">
      <c r="A194" s="30"/>
      <c r="B194" t="e">
        <f>VLOOKUP(#REF!,skin!A:A,2,0)</f>
        <v>#REF!</v>
      </c>
      <c r="C194" t="e">
        <f>VLOOKUP(#REF!,joint!A:A,2,0)</f>
        <v>#REF!</v>
      </c>
      <c r="I194">
        <v>0</v>
      </c>
      <c r="J194">
        <v>1</v>
      </c>
    </row>
    <row r="195" spans="1:10">
      <c r="A195" s="30"/>
      <c r="B195" t="e">
        <f>VLOOKUP(#REF!,skin!A:A,2,0)</f>
        <v>#REF!</v>
      </c>
      <c r="C195" t="e">
        <f>VLOOKUP(#REF!,joint!A:A,2,0)</f>
        <v>#REF!</v>
      </c>
      <c r="I195">
        <v>0</v>
      </c>
      <c r="J195">
        <v>0</v>
      </c>
    </row>
    <row r="196" spans="1:10">
      <c r="A196" s="30"/>
      <c r="B196" t="e">
        <f>VLOOKUP(#REF!,skin!A:A,2,0)</f>
        <v>#REF!</v>
      </c>
      <c r="C196" t="e">
        <f>VLOOKUP(#REF!,joint!A:A,2,0)</f>
        <v>#REF!</v>
      </c>
      <c r="I196">
        <v>0</v>
      </c>
      <c r="J196">
        <v>1</v>
      </c>
    </row>
    <row r="197" spans="1:10">
      <c r="A197" s="30"/>
      <c r="B197" t="e">
        <f>VLOOKUP(#REF!,skin!A:A,2,0)</f>
        <v>#REF!</v>
      </c>
      <c r="C197" t="e">
        <f>VLOOKUP(#REF!,joint!A:A,2,0)</f>
        <v>#REF!</v>
      </c>
      <c r="I197">
        <v>0</v>
      </c>
      <c r="J197">
        <v>0</v>
      </c>
    </row>
    <row r="198" spans="1:10">
      <c r="A198" s="30"/>
      <c r="B198" t="e">
        <f>VLOOKUP(#REF!,skin!A:A,2,0)</f>
        <v>#REF!</v>
      </c>
      <c r="C198" t="e">
        <f>VLOOKUP(#REF!,joint!A:A,2,0)</f>
        <v>#REF!</v>
      </c>
      <c r="I198">
        <v>0</v>
      </c>
      <c r="J198">
        <v>1</v>
      </c>
    </row>
    <row r="199" spans="1:10">
      <c r="A199" s="30"/>
      <c r="B199" t="e">
        <f>VLOOKUP(#REF!,skin!A:A,2,0)</f>
        <v>#REF!</v>
      </c>
      <c r="C199" t="e">
        <f>VLOOKUP(#REF!,joint!A:A,2,0)</f>
        <v>#REF!</v>
      </c>
      <c r="I199">
        <v>0</v>
      </c>
      <c r="J199">
        <v>1</v>
      </c>
    </row>
    <row r="200" spans="1:10">
      <c r="A200" s="30"/>
      <c r="B200" t="e">
        <f>VLOOKUP(#REF!,skin!A:A,2,0)</f>
        <v>#REF!</v>
      </c>
      <c r="C200" t="e">
        <f>VLOOKUP(#REF!,joint!A:A,2,0)</f>
        <v>#REF!</v>
      </c>
      <c r="I200">
        <v>1</v>
      </c>
      <c r="J200">
        <v>1</v>
      </c>
    </row>
    <row r="201" spans="1:10">
      <c r="A201" s="30"/>
      <c r="B201" t="e">
        <f>VLOOKUP(#REF!,skin!A:A,2,0)</f>
        <v>#REF!</v>
      </c>
      <c r="C201" t="e">
        <f>VLOOKUP(#REF!,joint!A:A,2,0)</f>
        <v>#REF!</v>
      </c>
      <c r="I201">
        <v>0</v>
      </c>
      <c r="J201">
        <v>0</v>
      </c>
    </row>
    <row r="202" spans="1:10">
      <c r="A202" s="30"/>
      <c r="B202" t="e">
        <f>VLOOKUP(#REF!,skin!A:A,2,0)</f>
        <v>#REF!</v>
      </c>
      <c r="C202" t="e">
        <f>VLOOKUP(#REF!,joint!A:A,2,0)</f>
        <v>#REF!</v>
      </c>
      <c r="I202">
        <v>0</v>
      </c>
      <c r="J202">
        <v>1</v>
      </c>
    </row>
    <row r="203" spans="1:10">
      <c r="A203" s="30"/>
      <c r="B203" t="e">
        <f>VLOOKUP(#REF!,skin!A:A,2,0)</f>
        <v>#REF!</v>
      </c>
      <c r="C203" t="e">
        <f>VLOOKUP(#REF!,joint!A:A,2,0)</f>
        <v>#REF!</v>
      </c>
      <c r="I203">
        <v>0</v>
      </c>
      <c r="J203">
        <v>0</v>
      </c>
    </row>
    <row r="204" spans="1:10">
      <c r="A204" s="30"/>
      <c r="B204" t="e">
        <f>VLOOKUP(#REF!,skin!A:A,2,0)</f>
        <v>#REF!</v>
      </c>
      <c r="C204" t="e">
        <f>VLOOKUP(#REF!,joint!A:A,2,0)</f>
        <v>#REF!</v>
      </c>
      <c r="I204">
        <v>0</v>
      </c>
      <c r="J204">
        <v>0</v>
      </c>
    </row>
    <row r="205" spans="1:10">
      <c r="A205" s="30"/>
      <c r="B205" t="e">
        <f>VLOOKUP(#REF!,skin!A:A,2,0)</f>
        <v>#REF!</v>
      </c>
      <c r="C205" t="e">
        <f>VLOOKUP(#REF!,joint!A:A,2,0)</f>
        <v>#REF!</v>
      </c>
      <c r="I205">
        <v>0</v>
      </c>
      <c r="J205">
        <v>0</v>
      </c>
    </row>
    <row r="206" spans="1:10">
      <c r="A206" s="30"/>
      <c r="B206" t="e">
        <f>VLOOKUP(#REF!,skin!A:A,2,0)</f>
        <v>#REF!</v>
      </c>
      <c r="C206" t="e">
        <f>VLOOKUP(#REF!,joint!A:A,2,0)</f>
        <v>#REF!</v>
      </c>
      <c r="I206">
        <v>0</v>
      </c>
      <c r="J206">
        <v>1</v>
      </c>
    </row>
    <row r="207" spans="1:10">
      <c r="A207" s="30" t="s">
        <v>115</v>
      </c>
      <c r="B207" t="e">
        <f>VLOOKUP(#REF!,skin!A:A,2,0)</f>
        <v>#REF!</v>
      </c>
      <c r="C207" t="e">
        <f>VLOOKUP(#REF!,joint!A:A,2,0)</f>
        <v>#REF!</v>
      </c>
      <c r="H207">
        <v>1</v>
      </c>
      <c r="I207">
        <v>0</v>
      </c>
      <c r="J207">
        <v>1</v>
      </c>
    </row>
    <row r="208" spans="1:10">
      <c r="A208" s="30" t="s">
        <v>115</v>
      </c>
      <c r="B208" t="e">
        <f>VLOOKUP(#REF!,skin!A:A,2,0)</f>
        <v>#REF!</v>
      </c>
      <c r="C208" t="e">
        <f>VLOOKUP(#REF!,joint!A:A,2,0)</f>
        <v>#REF!</v>
      </c>
      <c r="H208">
        <v>1</v>
      </c>
      <c r="I208">
        <v>0</v>
      </c>
      <c r="J208">
        <v>1</v>
      </c>
    </row>
    <row r="209" spans="1:10">
      <c r="A209" s="30"/>
      <c r="B209" t="e">
        <f>VLOOKUP(#REF!,skin!A:A,2,0)</f>
        <v>#REF!</v>
      </c>
      <c r="C209" t="e">
        <f>VLOOKUP(#REF!,joint!A:A,2,0)</f>
        <v>#REF!</v>
      </c>
      <c r="I209">
        <v>0</v>
      </c>
      <c r="J209">
        <v>0</v>
      </c>
    </row>
    <row r="210" spans="1:10">
      <c r="A210" s="30"/>
      <c r="B210" t="e">
        <f>VLOOKUP(#REF!,skin!A:A,2,0)</f>
        <v>#REF!</v>
      </c>
      <c r="C210" t="e">
        <f>VLOOKUP(#REF!,joint!A:A,2,0)</f>
        <v>#REF!</v>
      </c>
      <c r="I210">
        <v>0</v>
      </c>
      <c r="J210">
        <v>0</v>
      </c>
    </row>
    <row r="211" spans="1:10">
      <c r="A211" s="30"/>
      <c r="B211" t="e">
        <f>VLOOKUP(#REF!,skin!A:A,2,0)</f>
        <v>#REF!</v>
      </c>
      <c r="C211" t="e">
        <f>VLOOKUP(#REF!,joint!A:A,2,0)</f>
        <v>#REF!</v>
      </c>
      <c r="I211">
        <v>0</v>
      </c>
      <c r="J211">
        <v>1</v>
      </c>
    </row>
    <row r="212" spans="1:10">
      <c r="A212" s="30"/>
      <c r="B212" t="e">
        <f>VLOOKUP(#REF!,skin!A:A,2,0)</f>
        <v>#REF!</v>
      </c>
      <c r="C212" t="e">
        <f>VLOOKUP(#REF!,joint!A:A,2,0)</f>
        <v>#REF!</v>
      </c>
      <c r="I212">
        <v>0</v>
      </c>
      <c r="J212">
        <v>0</v>
      </c>
    </row>
    <row r="213" spans="1:10">
      <c r="A213" s="30" t="s">
        <v>115</v>
      </c>
      <c r="B213" t="e">
        <f>VLOOKUP(#REF!,skin!A:A,2,0)</f>
        <v>#REF!</v>
      </c>
      <c r="C213" t="e">
        <f>VLOOKUP(#REF!,joint!A:A,2,0)</f>
        <v>#REF!</v>
      </c>
      <c r="H213">
        <v>1</v>
      </c>
      <c r="I213">
        <v>1</v>
      </c>
      <c r="J213">
        <v>1</v>
      </c>
    </row>
    <row r="214" spans="1:10">
      <c r="A214" s="30"/>
      <c r="B214" t="e">
        <f>VLOOKUP(#REF!,skin!A:A,2,0)</f>
        <v>#REF!</v>
      </c>
      <c r="C214" t="e">
        <f>VLOOKUP(#REF!,joint!A:A,2,0)</f>
        <v>#REF!</v>
      </c>
      <c r="I214">
        <v>0</v>
      </c>
      <c r="J214">
        <v>1</v>
      </c>
    </row>
    <row r="215" spans="1:10">
      <c r="A215" s="30"/>
      <c r="B215" t="e">
        <f>VLOOKUP(#REF!,skin!A:A,2,0)</f>
        <v>#REF!</v>
      </c>
      <c r="C215" t="e">
        <f>VLOOKUP(#REF!,joint!A:A,2,0)</f>
        <v>#REF!</v>
      </c>
      <c r="I215">
        <v>1</v>
      </c>
      <c r="J215">
        <v>0</v>
      </c>
    </row>
    <row r="216" spans="1:10">
      <c r="A216" s="30"/>
      <c r="B216" t="e">
        <f>VLOOKUP(#REF!,skin!A:A,2,0)</f>
        <v>#REF!</v>
      </c>
      <c r="C216" t="e">
        <f>VLOOKUP(#REF!,joint!A:A,2,0)</f>
        <v>#REF!</v>
      </c>
      <c r="I216">
        <v>0</v>
      </c>
      <c r="J216">
        <v>0</v>
      </c>
    </row>
    <row r="217" spans="1:10">
      <c r="A217" s="30"/>
      <c r="B217" t="e">
        <f>VLOOKUP(#REF!,skin!A:A,2,0)</f>
        <v>#REF!</v>
      </c>
      <c r="C217" t="e">
        <f>VLOOKUP(#REF!,joint!A:A,2,0)</f>
        <v>#REF!</v>
      </c>
      <c r="I217">
        <v>1</v>
      </c>
      <c r="J217">
        <v>1</v>
      </c>
    </row>
    <row r="218" spans="1:10">
      <c r="A218" s="30"/>
      <c r="B218" t="e">
        <f>VLOOKUP(#REF!,skin!A:A,2,0)</f>
        <v>#REF!</v>
      </c>
      <c r="C218" t="e">
        <f>VLOOKUP(#REF!,joint!A:A,2,0)</f>
        <v>#REF!</v>
      </c>
      <c r="I218">
        <v>0</v>
      </c>
      <c r="J218">
        <v>1</v>
      </c>
    </row>
    <row r="219" spans="1:10">
      <c r="A219" s="30"/>
      <c r="B219" t="e">
        <f>VLOOKUP(#REF!,skin!A:A,2,0)</f>
        <v>#REF!</v>
      </c>
      <c r="C219" t="e">
        <f>VLOOKUP(#REF!,joint!A:A,2,0)</f>
        <v>#REF!</v>
      </c>
      <c r="I219">
        <v>0</v>
      </c>
      <c r="J219">
        <v>0</v>
      </c>
    </row>
    <row r="220" spans="1:10">
      <c r="A220" s="30"/>
      <c r="B220" t="e">
        <f>VLOOKUP(#REF!,skin!A:A,2,0)</f>
        <v>#REF!</v>
      </c>
      <c r="C220" t="e">
        <f>VLOOKUP(#REF!,joint!A:A,2,0)</f>
        <v>#REF!</v>
      </c>
      <c r="I220">
        <v>0</v>
      </c>
      <c r="J220">
        <v>1</v>
      </c>
    </row>
    <row r="221" spans="1:10">
      <c r="A221" s="30"/>
      <c r="B221" t="e">
        <f>VLOOKUP(#REF!,skin!A:A,2,0)</f>
        <v>#REF!</v>
      </c>
      <c r="C221" t="e">
        <f>VLOOKUP(#REF!,joint!A:A,2,0)</f>
        <v>#REF!</v>
      </c>
      <c r="I221">
        <v>0</v>
      </c>
      <c r="J221">
        <v>1</v>
      </c>
    </row>
    <row r="222" spans="1:10">
      <c r="A222" s="30"/>
      <c r="B222" t="e">
        <f>VLOOKUP(#REF!,skin!A:A,2,0)</f>
        <v>#REF!</v>
      </c>
      <c r="C222" t="e">
        <f>VLOOKUP(#REF!,joint!A:A,2,0)</f>
        <v>#REF!</v>
      </c>
      <c r="I222">
        <v>0</v>
      </c>
      <c r="J222">
        <v>0</v>
      </c>
    </row>
    <row r="223" spans="1:10">
      <c r="A223" s="30"/>
      <c r="B223" t="e">
        <f>VLOOKUP(#REF!,skin!A:A,2,0)</f>
        <v>#REF!</v>
      </c>
      <c r="C223" t="e">
        <f>VLOOKUP(#REF!,joint!A:A,2,0)</f>
        <v>#REF!</v>
      </c>
      <c r="I223">
        <v>0</v>
      </c>
      <c r="J223">
        <v>1</v>
      </c>
    </row>
    <row r="224" spans="1:10">
      <c r="A224" s="30"/>
      <c r="B224" t="e">
        <f>VLOOKUP(#REF!,skin!A:A,2,0)</f>
        <v>#REF!</v>
      </c>
      <c r="C224" t="e">
        <f>VLOOKUP(#REF!,joint!A:A,2,0)</f>
        <v>#REF!</v>
      </c>
      <c r="I224">
        <v>0</v>
      </c>
      <c r="J224">
        <v>0</v>
      </c>
    </row>
    <row r="225" spans="1:10">
      <c r="A225" s="30"/>
      <c r="B225" t="e">
        <f>VLOOKUP(#REF!,skin!A:A,2,0)</f>
        <v>#REF!</v>
      </c>
      <c r="C225" t="e">
        <f>VLOOKUP(#REF!,joint!A:A,2,0)</f>
        <v>#REF!</v>
      </c>
      <c r="I225">
        <v>0</v>
      </c>
      <c r="J225">
        <v>1</v>
      </c>
    </row>
    <row r="226" spans="1:10">
      <c r="A226" s="30"/>
      <c r="B226" t="e">
        <f>VLOOKUP(#REF!,skin!A:A,2,0)</f>
        <v>#REF!</v>
      </c>
      <c r="C226" t="e">
        <f>VLOOKUP(#REF!,joint!A:A,2,0)</f>
        <v>#REF!</v>
      </c>
      <c r="I226">
        <v>0</v>
      </c>
      <c r="J226">
        <v>1</v>
      </c>
    </row>
    <row r="227" spans="1:10">
      <c r="A227" s="30"/>
      <c r="B227" t="e">
        <f>VLOOKUP(#REF!,skin!A:A,2,0)</f>
        <v>#REF!</v>
      </c>
      <c r="C227" t="e">
        <f>VLOOKUP(#REF!,joint!A:A,2,0)</f>
        <v>#REF!</v>
      </c>
      <c r="I227">
        <v>0</v>
      </c>
      <c r="J227">
        <v>0</v>
      </c>
    </row>
    <row r="228" spans="1:10">
      <c r="A228" s="30"/>
      <c r="B228" t="e">
        <f>VLOOKUP(#REF!,skin!A:A,2,0)</f>
        <v>#REF!</v>
      </c>
      <c r="C228" t="e">
        <f>VLOOKUP(#REF!,joint!A:A,2,0)</f>
        <v>#REF!</v>
      </c>
      <c r="I228">
        <v>0</v>
      </c>
      <c r="J228">
        <v>1</v>
      </c>
    </row>
    <row r="229" spans="1:10">
      <c r="A229" s="30"/>
      <c r="B229" t="e">
        <f>VLOOKUP(#REF!,skin!A:A,2,0)</f>
        <v>#REF!</v>
      </c>
      <c r="C229" t="e">
        <f>VLOOKUP(#REF!,joint!A:A,2,0)</f>
        <v>#REF!</v>
      </c>
      <c r="I229">
        <v>1</v>
      </c>
      <c r="J229">
        <v>1</v>
      </c>
    </row>
    <row r="230" spans="1:10">
      <c r="A230" s="30"/>
      <c r="B230" t="e">
        <f>VLOOKUP(#REF!,skin!A:A,2,0)</f>
        <v>#REF!</v>
      </c>
      <c r="C230" t="e">
        <f>VLOOKUP(#REF!,joint!A:A,2,0)</f>
        <v>#REF!</v>
      </c>
      <c r="I230">
        <v>0</v>
      </c>
      <c r="J230">
        <v>0</v>
      </c>
    </row>
    <row r="231" spans="1:10">
      <c r="A231" s="30"/>
      <c r="B231" t="e">
        <f>VLOOKUP(#REF!,skin!A:A,2,0)</f>
        <v>#REF!</v>
      </c>
      <c r="C231" t="e">
        <f>VLOOKUP(#REF!,joint!A:A,2,0)</f>
        <v>#REF!</v>
      </c>
      <c r="I231">
        <v>0</v>
      </c>
      <c r="J231">
        <v>1</v>
      </c>
    </row>
    <row r="232" spans="1:10">
      <c r="A232" s="30"/>
      <c r="B232" t="e">
        <f>VLOOKUP(#REF!,skin!A:A,2,0)</f>
        <v>#REF!</v>
      </c>
      <c r="C232" t="e">
        <f>VLOOKUP(#REF!,joint!A:A,2,0)</f>
        <v>#REF!</v>
      </c>
      <c r="I232">
        <v>0</v>
      </c>
      <c r="J232">
        <v>1</v>
      </c>
    </row>
    <row r="233" spans="1:10">
      <c r="A233" s="30" t="s">
        <v>115</v>
      </c>
      <c r="B233" t="e">
        <f>VLOOKUP(#REF!,skin!A:A,2,0)</f>
        <v>#REF!</v>
      </c>
      <c r="C233" t="e">
        <f>VLOOKUP(#REF!,joint!A:A,2,0)</f>
        <v>#REF!</v>
      </c>
      <c r="H233">
        <v>1</v>
      </c>
      <c r="I233">
        <v>0</v>
      </c>
      <c r="J233">
        <v>1</v>
      </c>
    </row>
    <row r="234" spans="1:10">
      <c r="A234" s="30"/>
      <c r="B234" t="e">
        <f>VLOOKUP(#REF!,skin!A:A,2,0)</f>
        <v>#REF!</v>
      </c>
      <c r="C234" t="e">
        <f>VLOOKUP(#REF!,joint!A:A,2,0)</f>
        <v>#REF!</v>
      </c>
      <c r="I234">
        <v>0</v>
      </c>
      <c r="J234">
        <v>0</v>
      </c>
    </row>
    <row r="235" spans="1:10">
      <c r="A235" s="30"/>
      <c r="B235" t="e">
        <f>VLOOKUP(#REF!,skin!A:A,2,0)</f>
        <v>#REF!</v>
      </c>
      <c r="C235" t="e">
        <f>VLOOKUP(#REF!,joint!A:A,2,0)</f>
        <v>#REF!</v>
      </c>
      <c r="I235">
        <v>0</v>
      </c>
      <c r="J235">
        <v>0</v>
      </c>
    </row>
    <row r="236" spans="1:10">
      <c r="A236" s="30"/>
      <c r="B236" t="e">
        <f>VLOOKUP(#REF!,skin!A:A,2,0)</f>
        <v>#REF!</v>
      </c>
      <c r="C236" t="e">
        <f>VLOOKUP(#REF!,joint!A:A,2,0)</f>
        <v>#REF!</v>
      </c>
      <c r="I236">
        <v>0</v>
      </c>
      <c r="J236">
        <v>0</v>
      </c>
    </row>
    <row r="237" spans="1:10">
      <c r="A237" s="30"/>
      <c r="B237" t="e">
        <f>VLOOKUP(#REF!,skin!A:A,2,0)</f>
        <v>#REF!</v>
      </c>
      <c r="C237" t="e">
        <f>VLOOKUP(#REF!,joint!A:A,2,0)</f>
        <v>#REF!</v>
      </c>
      <c r="I237">
        <v>0</v>
      </c>
      <c r="J237">
        <v>1</v>
      </c>
    </row>
    <row r="238" spans="1:10">
      <c r="A238" s="30"/>
      <c r="B238" t="e">
        <f>VLOOKUP(#REF!,skin!A:A,2,0)</f>
        <v>#REF!</v>
      </c>
      <c r="C238" t="e">
        <f>VLOOKUP(#REF!,joint!A:A,2,0)</f>
        <v>#REF!</v>
      </c>
      <c r="I238">
        <v>0</v>
      </c>
      <c r="J238">
        <v>1</v>
      </c>
    </row>
    <row r="239" spans="1:10">
      <c r="A239" s="30"/>
      <c r="B239" t="e">
        <f>VLOOKUP(#REF!,skin!A:A,2,0)</f>
        <v>#REF!</v>
      </c>
      <c r="C239" t="e">
        <f>VLOOKUP(#REF!,joint!A:A,2,0)</f>
        <v>#REF!</v>
      </c>
      <c r="I239">
        <v>0</v>
      </c>
      <c r="J239">
        <v>1</v>
      </c>
    </row>
    <row r="240" spans="1:10">
      <c r="A240" s="30"/>
      <c r="B240" t="e">
        <f>VLOOKUP(#REF!,skin!A:A,2,0)</f>
        <v>#REF!</v>
      </c>
      <c r="C240" t="e">
        <f>VLOOKUP(#REF!,joint!A:A,2,0)</f>
        <v>#REF!</v>
      </c>
      <c r="I240">
        <v>0</v>
      </c>
      <c r="J240">
        <v>1</v>
      </c>
    </row>
    <row r="241" spans="1:10">
      <c r="A241" s="30" t="s">
        <v>115</v>
      </c>
      <c r="B241" t="e">
        <f>VLOOKUP(#REF!,skin!A:A,2,0)</f>
        <v>#REF!</v>
      </c>
      <c r="C241" t="e">
        <f>VLOOKUP(#REF!,joint!A:A,2,0)</f>
        <v>#REF!</v>
      </c>
      <c r="H241">
        <v>1</v>
      </c>
      <c r="I241">
        <v>0</v>
      </c>
      <c r="J241">
        <v>0</v>
      </c>
    </row>
    <row r="242" spans="1:10">
      <c r="A242" s="30"/>
      <c r="B242" t="e">
        <f>VLOOKUP(#REF!,skin!A:A,2,0)</f>
        <v>#REF!</v>
      </c>
      <c r="C242" t="e">
        <f>VLOOKUP(#REF!,joint!A:A,2,0)</f>
        <v>#REF!</v>
      </c>
      <c r="I242">
        <v>1</v>
      </c>
      <c r="J242">
        <v>1</v>
      </c>
    </row>
    <row r="243" spans="1:10">
      <c r="A243" s="30"/>
      <c r="B243" t="e">
        <f>VLOOKUP(#REF!,skin!A:A,2,0)</f>
        <v>#REF!</v>
      </c>
      <c r="C243" t="e">
        <f>VLOOKUP(#REF!,joint!A:A,2,0)</f>
        <v>#REF!</v>
      </c>
      <c r="I243">
        <v>0</v>
      </c>
      <c r="J243">
        <v>1</v>
      </c>
    </row>
    <row r="244" spans="1:10">
      <c r="A244" s="30"/>
      <c r="B244" t="e">
        <f>VLOOKUP(#REF!,skin!A:A,2,0)</f>
        <v>#REF!</v>
      </c>
      <c r="C244" t="e">
        <f>VLOOKUP(#REF!,joint!A:A,2,0)</f>
        <v>#REF!</v>
      </c>
      <c r="I244">
        <v>0</v>
      </c>
      <c r="J244">
        <v>1</v>
      </c>
    </row>
    <row r="245" spans="1:10">
      <c r="A245" s="30"/>
      <c r="B245" t="e">
        <f>VLOOKUP(#REF!,skin!A:A,2,0)</f>
        <v>#REF!</v>
      </c>
      <c r="C245" t="e">
        <f>VLOOKUP(#REF!,joint!A:A,2,0)</f>
        <v>#REF!</v>
      </c>
      <c r="I245">
        <v>1</v>
      </c>
      <c r="J245">
        <v>1</v>
      </c>
    </row>
    <row r="246" spans="1:10">
      <c r="A246" s="30"/>
      <c r="B246" t="e">
        <f>VLOOKUP(#REF!,skin!A:A,2,0)</f>
        <v>#REF!</v>
      </c>
      <c r="C246" t="e">
        <f>VLOOKUP(#REF!,joint!A:A,2,0)</f>
        <v>#REF!</v>
      </c>
      <c r="I246">
        <v>0</v>
      </c>
      <c r="J246">
        <v>0</v>
      </c>
    </row>
    <row r="247" spans="1:10">
      <c r="A247" s="30"/>
      <c r="B247" t="e">
        <f>VLOOKUP(#REF!,skin!A:A,2,0)</f>
        <v>#REF!</v>
      </c>
      <c r="C247" t="e">
        <f>VLOOKUP(#REF!,joint!A:A,2,0)</f>
        <v>#REF!</v>
      </c>
      <c r="I247">
        <v>0</v>
      </c>
      <c r="J247">
        <v>1</v>
      </c>
    </row>
    <row r="248" spans="1:10">
      <c r="A248" s="30"/>
      <c r="B248" t="e">
        <f>VLOOKUP(#REF!,skin!A:A,2,0)</f>
        <v>#REF!</v>
      </c>
      <c r="C248" t="e">
        <f>VLOOKUP(#REF!,joint!A:A,2,0)</f>
        <v>#REF!</v>
      </c>
      <c r="I248">
        <v>0</v>
      </c>
      <c r="J248">
        <v>0</v>
      </c>
    </row>
    <row r="249" spans="1:10">
      <c r="A249" s="30"/>
      <c r="B249" t="e">
        <f>VLOOKUP(#REF!,skin!A:A,2,0)</f>
        <v>#REF!</v>
      </c>
      <c r="C249" t="e">
        <f>VLOOKUP(#REF!,joint!A:A,2,0)</f>
        <v>#REF!</v>
      </c>
      <c r="I249">
        <v>0</v>
      </c>
      <c r="J249">
        <v>0</v>
      </c>
    </row>
    <row r="250" spans="1:10">
      <c r="A250" s="30"/>
      <c r="B250" t="e">
        <f>VLOOKUP(#REF!,skin!A:A,2,0)</f>
        <v>#REF!</v>
      </c>
      <c r="C250" t="e">
        <f>VLOOKUP(#REF!,joint!A:A,2,0)</f>
        <v>#REF!</v>
      </c>
      <c r="I250">
        <v>0</v>
      </c>
      <c r="J250">
        <v>0</v>
      </c>
    </row>
    <row r="251" spans="1:10">
      <c r="A251" s="30"/>
      <c r="B251" t="e">
        <f>VLOOKUP(#REF!,skin!A:A,2,0)</f>
        <v>#REF!</v>
      </c>
      <c r="C251" t="e">
        <f>VLOOKUP(#REF!,joint!A:A,2,0)</f>
        <v>#REF!</v>
      </c>
      <c r="I251">
        <v>0</v>
      </c>
      <c r="J251">
        <v>1</v>
      </c>
    </row>
    <row r="252" spans="1:10">
      <c r="A252" s="30"/>
      <c r="B252" t="e">
        <f>VLOOKUP(#REF!,skin!A:A,2,0)</f>
        <v>#REF!</v>
      </c>
      <c r="C252" t="e">
        <f>VLOOKUP(#REF!,joint!A:A,2,0)</f>
        <v>#REF!</v>
      </c>
      <c r="I252">
        <v>0</v>
      </c>
      <c r="J252">
        <v>1</v>
      </c>
    </row>
    <row r="253" spans="1:10">
      <c r="A253" s="30"/>
      <c r="B253" t="e">
        <f>VLOOKUP(#REF!,skin!A:A,2,0)</f>
        <v>#REF!</v>
      </c>
      <c r="C253" t="e">
        <f>VLOOKUP(#REF!,joint!A:A,2,0)</f>
        <v>#REF!</v>
      </c>
      <c r="I253">
        <v>0</v>
      </c>
      <c r="J253">
        <v>0</v>
      </c>
    </row>
    <row r="254" spans="1:10">
      <c r="A254" s="30"/>
      <c r="B254" t="e">
        <f>VLOOKUP(#REF!,skin!A:A,2,0)</f>
        <v>#REF!</v>
      </c>
      <c r="C254" t="e">
        <f>VLOOKUP(#REF!,joint!A:A,2,0)</f>
        <v>#REF!</v>
      </c>
      <c r="I254">
        <v>0</v>
      </c>
      <c r="J254">
        <v>1</v>
      </c>
    </row>
    <row r="255" spans="1:10">
      <c r="A255" s="30"/>
      <c r="B255" t="e">
        <f>VLOOKUP(#REF!,skin!A:A,2,0)</f>
        <v>#REF!</v>
      </c>
      <c r="C255" t="e">
        <f>VLOOKUP(#REF!,joint!A:A,2,0)</f>
        <v>#REF!</v>
      </c>
      <c r="I255">
        <v>0</v>
      </c>
      <c r="J255">
        <v>1</v>
      </c>
    </row>
    <row r="256" spans="1:10">
      <c r="A256" s="30"/>
      <c r="B256" t="e">
        <f>VLOOKUP(#REF!,skin!A:A,2,0)</f>
        <v>#REF!</v>
      </c>
      <c r="C256" t="e">
        <f>VLOOKUP(#REF!,joint!A:A,2,0)</f>
        <v>#REF!</v>
      </c>
      <c r="I256">
        <v>0</v>
      </c>
      <c r="J256">
        <v>0</v>
      </c>
    </row>
    <row r="257" spans="1:10">
      <c r="A257" s="30"/>
      <c r="B257" t="e">
        <f>VLOOKUP(#REF!,skin!A:A,2,0)</f>
        <v>#REF!</v>
      </c>
      <c r="C257" t="e">
        <f>VLOOKUP(#REF!,joint!A:A,2,0)</f>
        <v>#REF!</v>
      </c>
      <c r="I257">
        <v>0</v>
      </c>
      <c r="J257">
        <v>0</v>
      </c>
    </row>
    <row r="258" spans="1:10">
      <c r="A258" s="30"/>
      <c r="B258" t="e">
        <f>VLOOKUP(#REF!,skin!A:A,2,0)</f>
        <v>#REF!</v>
      </c>
      <c r="C258" t="e">
        <f>VLOOKUP(#REF!,joint!A:A,2,0)</f>
        <v>#REF!</v>
      </c>
      <c r="I258">
        <v>0</v>
      </c>
      <c r="J258">
        <v>1</v>
      </c>
    </row>
    <row r="259" spans="1:10">
      <c r="A259" s="30"/>
      <c r="B259" t="e">
        <f>VLOOKUP(#REF!,skin!A:A,2,0)</f>
        <v>#REF!</v>
      </c>
      <c r="C259" t="e">
        <f>VLOOKUP(#REF!,joint!A:A,2,0)</f>
        <v>#REF!</v>
      </c>
      <c r="I259">
        <v>0</v>
      </c>
      <c r="J259">
        <v>1</v>
      </c>
    </row>
    <row r="260" spans="1:10">
      <c r="A260" s="30"/>
      <c r="B260" t="e">
        <f>VLOOKUP(#REF!,skin!A:A,2,0)</f>
        <v>#REF!</v>
      </c>
      <c r="C260" t="e">
        <f>VLOOKUP(#REF!,joint!A:A,2,0)</f>
        <v>#REF!</v>
      </c>
      <c r="I260">
        <v>1</v>
      </c>
      <c r="J260">
        <v>1</v>
      </c>
    </row>
    <row r="261" spans="1:10">
      <c r="A261" s="30"/>
      <c r="B261" t="e">
        <f>VLOOKUP(#REF!,skin!A:A,2,0)</f>
        <v>#REF!</v>
      </c>
      <c r="C261" t="e">
        <f>VLOOKUP(#REF!,joint!A:A,2,0)</f>
        <v>#REF!</v>
      </c>
      <c r="I261">
        <v>0</v>
      </c>
      <c r="J261">
        <v>0</v>
      </c>
    </row>
    <row r="262" spans="1:10">
      <c r="A262" s="30"/>
      <c r="B262" t="e">
        <f>VLOOKUP(#REF!,skin!A:A,2,0)</f>
        <v>#REF!</v>
      </c>
      <c r="C262" t="e">
        <f>VLOOKUP(#REF!,joint!A:A,2,0)</f>
        <v>#REF!</v>
      </c>
      <c r="I262">
        <v>0</v>
      </c>
      <c r="J262">
        <v>0</v>
      </c>
    </row>
    <row r="263" spans="1:10">
      <c r="A263" s="30"/>
      <c r="B263" t="e">
        <f>VLOOKUP(#REF!,skin!A:A,2,0)</f>
        <v>#REF!</v>
      </c>
      <c r="C263" t="e">
        <f>VLOOKUP(#REF!,joint!A:A,2,0)</f>
        <v>#REF!</v>
      </c>
      <c r="I263">
        <v>0</v>
      </c>
      <c r="J263">
        <v>1</v>
      </c>
    </row>
    <row r="264" spans="1:10">
      <c r="A264" s="30"/>
      <c r="B264" t="e">
        <f>VLOOKUP(#REF!,skin!A:A,2,0)</f>
        <v>#REF!</v>
      </c>
      <c r="C264" t="e">
        <f>VLOOKUP(#REF!,joint!A:A,2,0)</f>
        <v>#REF!</v>
      </c>
      <c r="I264">
        <v>0</v>
      </c>
      <c r="J264">
        <v>0</v>
      </c>
    </row>
    <row r="265" spans="1:10">
      <c r="A265" s="30"/>
      <c r="B265" t="e">
        <f>VLOOKUP(#REF!,skin!A:A,2,0)</f>
        <v>#REF!</v>
      </c>
      <c r="C265" t="e">
        <f>VLOOKUP(#REF!,joint!A:A,2,0)</f>
        <v>#REF!</v>
      </c>
      <c r="I265">
        <v>0</v>
      </c>
      <c r="J265">
        <v>1</v>
      </c>
    </row>
    <row r="266" spans="1:10">
      <c r="A266" s="30"/>
      <c r="B266" t="e">
        <f>VLOOKUP(#REF!,skin!A:A,2,0)</f>
        <v>#REF!</v>
      </c>
      <c r="C266" t="e">
        <f>VLOOKUP(#REF!,joint!A:A,2,0)</f>
        <v>#REF!</v>
      </c>
      <c r="I266">
        <v>0</v>
      </c>
      <c r="J266">
        <v>1</v>
      </c>
    </row>
    <row r="267" spans="1:10">
      <c r="A267" s="30"/>
      <c r="B267" t="e">
        <f>VLOOKUP(#REF!,skin!A:A,2,0)</f>
        <v>#REF!</v>
      </c>
      <c r="C267" t="e">
        <f>VLOOKUP(#REF!,joint!A:A,2,0)</f>
        <v>#REF!</v>
      </c>
      <c r="I267">
        <v>0</v>
      </c>
      <c r="J267">
        <v>1</v>
      </c>
    </row>
    <row r="268" spans="1:10">
      <c r="A268" s="30"/>
      <c r="B268" t="e">
        <f>VLOOKUP(#REF!,skin!A:A,2,0)</f>
        <v>#REF!</v>
      </c>
      <c r="C268" t="e">
        <f>VLOOKUP(#REF!,joint!A:A,2,0)</f>
        <v>#REF!</v>
      </c>
      <c r="I268">
        <v>0</v>
      </c>
      <c r="J268">
        <v>0</v>
      </c>
    </row>
    <row r="269" spans="1:10">
      <c r="A269" s="30"/>
      <c r="B269" t="e">
        <f>VLOOKUP(#REF!,skin!A:A,2,0)</f>
        <v>#REF!</v>
      </c>
      <c r="C269" t="e">
        <f>VLOOKUP(#REF!,joint!A:A,2,0)</f>
        <v>#REF!</v>
      </c>
      <c r="I269">
        <v>1</v>
      </c>
      <c r="J269">
        <v>1</v>
      </c>
    </row>
    <row r="270" spans="1:10">
      <c r="A270" s="30"/>
      <c r="B270" t="e">
        <f>VLOOKUP(#REF!,skin!A:A,2,0)</f>
        <v>#REF!</v>
      </c>
      <c r="C270" t="e">
        <f>VLOOKUP(#REF!,joint!A:A,2,0)</f>
        <v>#REF!</v>
      </c>
      <c r="I270">
        <v>0</v>
      </c>
      <c r="J270">
        <v>1</v>
      </c>
    </row>
    <row r="271" spans="1:10">
      <c r="A271" s="30"/>
      <c r="B271" t="e">
        <f>VLOOKUP(#REF!,skin!A:A,2,0)</f>
        <v>#REF!</v>
      </c>
      <c r="C271" t="e">
        <f>VLOOKUP(#REF!,joint!A:A,2,0)</f>
        <v>#REF!</v>
      </c>
      <c r="I271">
        <v>0</v>
      </c>
      <c r="J271">
        <v>1</v>
      </c>
    </row>
    <row r="272" spans="1:10">
      <c r="A272" s="30"/>
      <c r="B272" t="e">
        <f>VLOOKUP(#REF!,skin!A:A,2,0)</f>
        <v>#REF!</v>
      </c>
      <c r="C272" t="e">
        <f>VLOOKUP(#REF!,joint!A:A,2,0)</f>
        <v>#REF!</v>
      </c>
      <c r="I272">
        <v>1</v>
      </c>
      <c r="J272">
        <v>1</v>
      </c>
    </row>
    <row r="273" spans="1:10">
      <c r="A273" s="30"/>
      <c r="B273" t="e">
        <f>VLOOKUP(#REF!,skin!A:A,2,0)</f>
        <v>#REF!</v>
      </c>
      <c r="C273" t="e">
        <f>VLOOKUP(#REF!,joint!A:A,2,0)</f>
        <v>#REF!</v>
      </c>
      <c r="I273">
        <v>1</v>
      </c>
      <c r="J273">
        <v>1</v>
      </c>
    </row>
    <row r="274" spans="1:10">
      <c r="A274" s="30"/>
      <c r="B274" t="e">
        <f>VLOOKUP(#REF!,skin!A:A,2,0)</f>
        <v>#REF!</v>
      </c>
      <c r="C274" t="e">
        <f>VLOOKUP(#REF!,joint!A:A,2,0)</f>
        <v>#REF!</v>
      </c>
      <c r="I274">
        <v>0</v>
      </c>
      <c r="J274">
        <v>1</v>
      </c>
    </row>
    <row r="275" spans="1:10">
      <c r="A275" s="30"/>
      <c r="B275" t="e">
        <f>VLOOKUP(#REF!,skin!A:A,2,0)</f>
        <v>#REF!</v>
      </c>
      <c r="C275" t="e">
        <f>VLOOKUP(#REF!,joint!A:A,2,0)</f>
        <v>#REF!</v>
      </c>
      <c r="I275">
        <v>0</v>
      </c>
      <c r="J275">
        <v>1</v>
      </c>
    </row>
    <row r="276" spans="1:10">
      <c r="A276" s="30"/>
      <c r="B276" t="e">
        <f>VLOOKUP(#REF!,skin!A:A,2,0)</f>
        <v>#REF!</v>
      </c>
      <c r="C276" t="e">
        <f>VLOOKUP(#REF!,joint!A:A,2,0)</f>
        <v>#REF!</v>
      </c>
      <c r="I276">
        <v>0</v>
      </c>
      <c r="J276">
        <v>1</v>
      </c>
    </row>
    <row r="277" spans="1:10">
      <c r="A277" s="30"/>
      <c r="B277" t="e">
        <f>VLOOKUP(#REF!,skin!A:A,2,0)</f>
        <v>#REF!</v>
      </c>
      <c r="C277" t="e">
        <f>VLOOKUP(#REF!,joint!A:A,2,0)</f>
        <v>#REF!</v>
      </c>
      <c r="I277">
        <v>0</v>
      </c>
      <c r="J277">
        <v>1</v>
      </c>
    </row>
    <row r="278" spans="1:10">
      <c r="A278" s="30"/>
      <c r="B278" t="e">
        <f>VLOOKUP(#REF!,skin!A:A,2,0)</f>
        <v>#REF!</v>
      </c>
      <c r="C278" t="e">
        <f>VLOOKUP(#REF!,joint!A:A,2,0)</f>
        <v>#REF!</v>
      </c>
      <c r="I278">
        <v>1</v>
      </c>
      <c r="J278">
        <v>1</v>
      </c>
    </row>
    <row r="279" spans="1:10">
      <c r="A279" s="30"/>
      <c r="B279" t="e">
        <f>VLOOKUP(#REF!,skin!A:A,2,0)</f>
        <v>#REF!</v>
      </c>
      <c r="C279" t="e">
        <f>VLOOKUP(#REF!,joint!A:A,2,0)</f>
        <v>#REF!</v>
      </c>
      <c r="I279">
        <v>0</v>
      </c>
      <c r="J279">
        <v>0</v>
      </c>
    </row>
    <row r="280" spans="1:10">
      <c r="A280" s="30"/>
      <c r="B280" t="e">
        <f>VLOOKUP(#REF!,skin!A:A,2,0)</f>
        <v>#REF!</v>
      </c>
      <c r="C280" t="e">
        <f>VLOOKUP(#REF!,joint!A:A,2,0)</f>
        <v>#REF!</v>
      </c>
      <c r="I280">
        <v>0</v>
      </c>
      <c r="J280">
        <v>1</v>
      </c>
    </row>
    <row r="281" spans="1:10">
      <c r="A281" s="30"/>
      <c r="B281" t="e">
        <f>VLOOKUP(#REF!,skin!A:A,2,0)</f>
        <v>#REF!</v>
      </c>
      <c r="C281" t="e">
        <f>VLOOKUP(#REF!,joint!A:A,2,0)</f>
        <v>#REF!</v>
      </c>
      <c r="I281">
        <v>0</v>
      </c>
      <c r="J281">
        <v>1</v>
      </c>
    </row>
    <row r="282" spans="1:10">
      <c r="A282" s="30"/>
      <c r="B282" t="e">
        <f>VLOOKUP(#REF!,skin!A:A,2,0)</f>
        <v>#REF!</v>
      </c>
      <c r="C282" t="e">
        <f>VLOOKUP(#REF!,joint!A:A,2,0)</f>
        <v>#REF!</v>
      </c>
      <c r="I282">
        <v>0</v>
      </c>
      <c r="J282">
        <v>1</v>
      </c>
    </row>
    <row r="283" spans="1:10">
      <c r="A283" s="30" t="s">
        <v>115</v>
      </c>
      <c r="B283" t="e">
        <f>VLOOKUP(#REF!,skin!A:A,2,0)</f>
        <v>#REF!</v>
      </c>
      <c r="C283" t="e">
        <f>VLOOKUP(#REF!,joint!A:A,2,0)</f>
        <v>#REF!</v>
      </c>
      <c r="H283">
        <v>1</v>
      </c>
      <c r="I283">
        <v>0</v>
      </c>
      <c r="J283">
        <v>1</v>
      </c>
    </row>
    <row r="284" spans="1:10">
      <c r="A284" s="30"/>
      <c r="B284" t="e">
        <f>VLOOKUP(#REF!,skin!A:A,2,0)</f>
        <v>#REF!</v>
      </c>
      <c r="C284" t="e">
        <f>VLOOKUP(#REF!,joint!A:A,2,0)</f>
        <v>#REF!</v>
      </c>
      <c r="I284">
        <v>0</v>
      </c>
      <c r="J284">
        <v>1</v>
      </c>
    </row>
    <row r="285" spans="1:10">
      <c r="A285" s="30"/>
      <c r="B285" t="e">
        <f>VLOOKUP(#REF!,skin!A:A,2,0)</f>
        <v>#REF!</v>
      </c>
      <c r="C285" t="e">
        <f>VLOOKUP(#REF!,joint!A:A,2,0)</f>
        <v>#REF!</v>
      </c>
      <c r="I285">
        <v>0</v>
      </c>
      <c r="J285">
        <v>1</v>
      </c>
    </row>
    <row r="286" spans="1:10">
      <c r="A286" s="30"/>
      <c r="B286" t="e">
        <f>VLOOKUP(#REF!,skin!A:A,2,0)</f>
        <v>#REF!</v>
      </c>
      <c r="C286" t="e">
        <f>VLOOKUP(#REF!,joint!A:A,2,0)</f>
        <v>#REF!</v>
      </c>
      <c r="I286">
        <v>0</v>
      </c>
      <c r="J286">
        <v>1</v>
      </c>
    </row>
    <row r="287" spans="1:10">
      <c r="A287" s="30"/>
      <c r="B287" t="e">
        <f>VLOOKUP(#REF!,skin!A:A,2,0)</f>
        <v>#REF!</v>
      </c>
      <c r="C287" t="e">
        <f>VLOOKUP(#REF!,joint!A:A,2,0)</f>
        <v>#REF!</v>
      </c>
      <c r="I287">
        <v>0</v>
      </c>
      <c r="J287">
        <v>1</v>
      </c>
    </row>
    <row r="288" spans="1:10">
      <c r="A288" s="30"/>
      <c r="B288" t="e">
        <f>VLOOKUP(#REF!,skin!A:A,2,0)</f>
        <v>#REF!</v>
      </c>
      <c r="C288" t="e">
        <f>VLOOKUP(#REF!,joint!A:A,2,0)</f>
        <v>#REF!</v>
      </c>
      <c r="I288">
        <v>0</v>
      </c>
      <c r="J288">
        <v>0</v>
      </c>
    </row>
    <row r="289" spans="1:10">
      <c r="A289" s="30"/>
      <c r="B289" t="e">
        <f>VLOOKUP(#REF!,skin!A:A,2,0)</f>
        <v>#REF!</v>
      </c>
      <c r="C289" t="e">
        <f>VLOOKUP(#REF!,joint!A:A,2,0)</f>
        <v>#REF!</v>
      </c>
      <c r="I289">
        <v>0</v>
      </c>
      <c r="J289">
        <v>1</v>
      </c>
    </row>
    <row r="290" spans="1:10">
      <c r="A290" s="30"/>
      <c r="B290" t="e">
        <f>VLOOKUP(#REF!,skin!A:A,2,0)</f>
        <v>#REF!</v>
      </c>
      <c r="C290" t="e">
        <f>VLOOKUP(#REF!,joint!A:A,2,0)</f>
        <v>#REF!</v>
      </c>
      <c r="I290">
        <v>0</v>
      </c>
      <c r="J290">
        <v>0</v>
      </c>
    </row>
    <row r="291" spans="1:10">
      <c r="A291" s="30"/>
      <c r="B291" t="e">
        <f>VLOOKUP(#REF!,skin!A:A,2,0)</f>
        <v>#REF!</v>
      </c>
      <c r="C291" t="e">
        <f>VLOOKUP(#REF!,joint!A:A,2,0)</f>
        <v>#REF!</v>
      </c>
      <c r="I291">
        <v>0</v>
      </c>
      <c r="J291">
        <v>1</v>
      </c>
    </row>
    <row r="292" spans="1:10">
      <c r="A292" s="30"/>
      <c r="B292" t="e">
        <f>VLOOKUP(#REF!,skin!A:A,2,0)</f>
        <v>#REF!</v>
      </c>
      <c r="C292" t="e">
        <f>VLOOKUP(#REF!,joint!A:A,2,0)</f>
        <v>#REF!</v>
      </c>
      <c r="I292">
        <v>1</v>
      </c>
      <c r="J292">
        <v>1</v>
      </c>
    </row>
    <row r="293" spans="1:10">
      <c r="A293" s="30"/>
      <c r="B293" t="e">
        <f>VLOOKUP(#REF!,skin!A:A,2,0)</f>
        <v>#REF!</v>
      </c>
      <c r="C293" t="e">
        <f>VLOOKUP(#REF!,joint!A:A,2,0)</f>
        <v>#REF!</v>
      </c>
      <c r="I293">
        <v>0</v>
      </c>
      <c r="J293">
        <v>1</v>
      </c>
    </row>
    <row r="294" spans="1:10">
      <c r="A294" s="30"/>
      <c r="B294" t="e">
        <f>VLOOKUP(#REF!,skin!A:A,2,0)</f>
        <v>#REF!</v>
      </c>
      <c r="C294" t="e">
        <f>VLOOKUP(#REF!,joint!A:A,2,0)</f>
        <v>#REF!</v>
      </c>
      <c r="I294">
        <v>0</v>
      </c>
      <c r="J294">
        <v>0</v>
      </c>
    </row>
    <row r="295" spans="1:10">
      <c r="A295" s="30"/>
      <c r="B295" t="e">
        <f>VLOOKUP(#REF!,skin!A:A,2,0)</f>
        <v>#REF!</v>
      </c>
      <c r="C295" t="e">
        <f>VLOOKUP(#REF!,joint!A:A,2,0)</f>
        <v>#REF!</v>
      </c>
      <c r="I295">
        <v>0</v>
      </c>
      <c r="J295">
        <v>0</v>
      </c>
    </row>
    <row r="296" spans="1:10">
      <c r="A296" s="30"/>
      <c r="B296" t="e">
        <f>VLOOKUP(#REF!,skin!A:A,2,0)</f>
        <v>#REF!</v>
      </c>
      <c r="C296" t="e">
        <f>VLOOKUP(#REF!,joint!A:A,2,0)</f>
        <v>#REF!</v>
      </c>
      <c r="I296">
        <v>0</v>
      </c>
      <c r="J296">
        <v>0</v>
      </c>
    </row>
    <row r="297" spans="1:10">
      <c r="A297" s="30"/>
      <c r="B297" t="e">
        <f>VLOOKUP(#REF!,skin!A:A,2,0)</f>
        <v>#REF!</v>
      </c>
      <c r="C297" t="e">
        <f>VLOOKUP(#REF!,joint!A:A,2,0)</f>
        <v>#REF!</v>
      </c>
      <c r="I297">
        <v>0</v>
      </c>
      <c r="J297">
        <v>0</v>
      </c>
    </row>
    <row r="298" spans="1:10">
      <c r="A298" s="30"/>
      <c r="B298" t="e">
        <f>VLOOKUP(#REF!,skin!A:A,2,0)</f>
        <v>#REF!</v>
      </c>
      <c r="C298" t="e">
        <f>VLOOKUP(#REF!,joint!A:A,2,0)</f>
        <v>#REF!</v>
      </c>
      <c r="I298">
        <v>0</v>
      </c>
      <c r="J298">
        <v>1</v>
      </c>
    </row>
    <row r="299" spans="1:10">
      <c r="A299" s="30" t="s">
        <v>115</v>
      </c>
      <c r="B299" t="e">
        <f>VLOOKUP(#REF!,skin!A:A,2,0)</f>
        <v>#REF!</v>
      </c>
      <c r="C299" t="e">
        <f>VLOOKUP(#REF!,joint!A:A,2,0)</f>
        <v>#REF!</v>
      </c>
      <c r="H299">
        <v>1</v>
      </c>
      <c r="I299">
        <v>1</v>
      </c>
      <c r="J299">
        <v>1</v>
      </c>
    </row>
    <row r="300" spans="1:10">
      <c r="A300" s="30"/>
      <c r="B300" t="e">
        <f>VLOOKUP(#REF!,skin!A:A,2,0)</f>
        <v>#REF!</v>
      </c>
      <c r="C300" t="e">
        <f>VLOOKUP(#REF!,joint!A:A,2,0)</f>
        <v>#REF!</v>
      </c>
      <c r="I300">
        <v>0</v>
      </c>
      <c r="J300">
        <v>1</v>
      </c>
    </row>
    <row r="301" spans="1:10">
      <c r="A301" s="30"/>
      <c r="B301" t="e">
        <f>VLOOKUP(#REF!,skin!A:A,2,0)</f>
        <v>#REF!</v>
      </c>
      <c r="C301" t="e">
        <f>VLOOKUP(#REF!,joint!A:A,2,0)</f>
        <v>#REF!</v>
      </c>
      <c r="I301">
        <v>0</v>
      </c>
      <c r="J301">
        <v>0</v>
      </c>
    </row>
    <row r="302" spans="1:10">
      <c r="A302" s="30"/>
      <c r="B302" t="e">
        <f>VLOOKUP(#REF!,skin!A:A,2,0)</f>
        <v>#REF!</v>
      </c>
      <c r="C302" t="e">
        <f>VLOOKUP(#REF!,joint!A:A,2,0)</f>
        <v>#REF!</v>
      </c>
      <c r="I302">
        <v>1</v>
      </c>
      <c r="J302">
        <v>1</v>
      </c>
    </row>
    <row r="303" spans="1:10">
      <c r="A303" s="30"/>
      <c r="B303" t="e">
        <f>VLOOKUP(#REF!,skin!A:A,2,0)</f>
        <v>#REF!</v>
      </c>
      <c r="C303" t="e">
        <f>VLOOKUP(#REF!,joint!A:A,2,0)</f>
        <v>#REF!</v>
      </c>
      <c r="I303">
        <v>0</v>
      </c>
      <c r="J303">
        <v>0</v>
      </c>
    </row>
    <row r="304" spans="1:10">
      <c r="A304" s="30"/>
      <c r="B304" t="e">
        <f>VLOOKUP(#REF!,skin!A:A,2,0)</f>
        <v>#REF!</v>
      </c>
      <c r="C304" t="e">
        <f>VLOOKUP(#REF!,joint!A:A,2,0)</f>
        <v>#REF!</v>
      </c>
      <c r="I304">
        <v>0</v>
      </c>
      <c r="J304">
        <v>0</v>
      </c>
    </row>
    <row r="305" spans="1:10">
      <c r="A305" s="30"/>
      <c r="B305" t="e">
        <f>VLOOKUP(#REF!,skin!A:A,2,0)</f>
        <v>#REF!</v>
      </c>
      <c r="C305" t="e">
        <f>VLOOKUP(#REF!,joint!A:A,2,0)</f>
        <v>#REF!</v>
      </c>
      <c r="I305">
        <v>0</v>
      </c>
      <c r="J305">
        <v>1</v>
      </c>
    </row>
    <row r="306" spans="1:10">
      <c r="A306" s="30"/>
      <c r="B306" t="e">
        <f>VLOOKUP(#REF!,skin!A:A,2,0)</f>
        <v>#REF!</v>
      </c>
      <c r="C306" t="e">
        <f>VLOOKUP(#REF!,joint!A:A,2,0)</f>
        <v>#REF!</v>
      </c>
      <c r="I306">
        <v>0</v>
      </c>
      <c r="J306">
        <v>0</v>
      </c>
    </row>
    <row r="307" spans="1:10">
      <c r="A307" s="30"/>
      <c r="B307" t="e">
        <f>VLOOKUP(#REF!,skin!A:A,2,0)</f>
        <v>#REF!</v>
      </c>
      <c r="C307" t="e">
        <f>VLOOKUP(#REF!,joint!A:A,2,0)</f>
        <v>#REF!</v>
      </c>
      <c r="I307">
        <v>0</v>
      </c>
      <c r="J307">
        <v>0</v>
      </c>
    </row>
    <row r="308" spans="1:10">
      <c r="A308" s="30"/>
      <c r="B308" t="e">
        <f>VLOOKUP(#REF!,skin!A:A,2,0)</f>
        <v>#REF!</v>
      </c>
      <c r="C308" t="e">
        <f>VLOOKUP(#REF!,joint!A:A,2,0)</f>
        <v>#REF!</v>
      </c>
      <c r="I308">
        <v>0</v>
      </c>
      <c r="J308">
        <v>1</v>
      </c>
    </row>
    <row r="309" spans="1:10">
      <c r="A309" s="30"/>
      <c r="B309" t="e">
        <f>VLOOKUP(#REF!,skin!A:A,2,0)</f>
        <v>#REF!</v>
      </c>
      <c r="C309" t="e">
        <f>VLOOKUP(#REF!,joint!A:A,2,0)</f>
        <v>#REF!</v>
      </c>
      <c r="I309">
        <v>0</v>
      </c>
      <c r="J309">
        <v>0</v>
      </c>
    </row>
    <row r="310" spans="1:10">
      <c r="A310" s="30"/>
      <c r="B310" t="e">
        <f>VLOOKUP(#REF!,skin!A:A,2,0)</f>
        <v>#REF!</v>
      </c>
      <c r="C310" t="e">
        <f>VLOOKUP(#REF!,joint!A:A,2,0)</f>
        <v>#REF!</v>
      </c>
      <c r="I310">
        <v>0</v>
      </c>
      <c r="J310">
        <v>1</v>
      </c>
    </row>
    <row r="311" spans="1:10">
      <c r="A311" s="30"/>
      <c r="B311" t="e">
        <f>VLOOKUP(#REF!,skin!A:A,2,0)</f>
        <v>#REF!</v>
      </c>
      <c r="C311" t="e">
        <f>VLOOKUP(#REF!,joint!A:A,2,0)</f>
        <v>#REF!</v>
      </c>
      <c r="I311">
        <v>0</v>
      </c>
      <c r="J311">
        <v>0</v>
      </c>
    </row>
    <row r="312" spans="1:10">
      <c r="A312" s="30"/>
      <c r="B312" t="e">
        <f>VLOOKUP(#REF!,skin!A:A,2,0)</f>
        <v>#REF!</v>
      </c>
      <c r="C312" t="e">
        <f>VLOOKUP(#REF!,joint!A:A,2,0)</f>
        <v>#REF!</v>
      </c>
      <c r="I312">
        <v>0</v>
      </c>
      <c r="J312">
        <v>1</v>
      </c>
    </row>
    <row r="313" spans="1:10">
      <c r="A313" s="30"/>
      <c r="B313" t="e">
        <f>VLOOKUP(#REF!,skin!A:A,2,0)</f>
        <v>#REF!</v>
      </c>
      <c r="C313" t="e">
        <f>VLOOKUP(#REF!,joint!A:A,2,0)</f>
        <v>#REF!</v>
      </c>
      <c r="I313">
        <v>0</v>
      </c>
      <c r="J313">
        <v>1</v>
      </c>
    </row>
    <row r="314" spans="1:10">
      <c r="A314" s="30"/>
      <c r="B314" t="e">
        <f>VLOOKUP(#REF!,skin!A:A,2,0)</f>
        <v>#REF!</v>
      </c>
      <c r="C314" t="e">
        <f>VLOOKUP(#REF!,joint!A:A,2,0)</f>
        <v>#REF!</v>
      </c>
      <c r="I314">
        <v>0</v>
      </c>
      <c r="J314">
        <v>0</v>
      </c>
    </row>
    <row r="315" spans="1:10">
      <c r="A315" s="30"/>
      <c r="B315" t="e">
        <f>VLOOKUP(#REF!,skin!A:A,2,0)</f>
        <v>#REF!</v>
      </c>
      <c r="C315" t="e">
        <f>VLOOKUP(#REF!,joint!A:A,2,0)</f>
        <v>#REF!</v>
      </c>
      <c r="I315">
        <v>0</v>
      </c>
      <c r="J315">
        <v>1</v>
      </c>
    </row>
    <row r="316" spans="1:10">
      <c r="A316" s="30"/>
      <c r="B316" t="e">
        <f>VLOOKUP(#REF!,skin!A:A,2,0)</f>
        <v>#REF!</v>
      </c>
      <c r="C316" t="e">
        <f>VLOOKUP(#REF!,joint!A:A,2,0)</f>
        <v>#REF!</v>
      </c>
      <c r="I316">
        <v>1</v>
      </c>
      <c r="J316">
        <v>1</v>
      </c>
    </row>
    <row r="317" spans="1:10">
      <c r="A317" s="30"/>
      <c r="B317" t="e">
        <f>VLOOKUP(#REF!,skin!A:A,2,0)</f>
        <v>#REF!</v>
      </c>
      <c r="C317" t="e">
        <f>VLOOKUP(#REF!,joint!A:A,2,0)</f>
        <v>#REF!</v>
      </c>
      <c r="I317">
        <v>0</v>
      </c>
      <c r="J317">
        <v>0</v>
      </c>
    </row>
    <row r="318" spans="1:10">
      <c r="A318" s="30"/>
      <c r="B318" t="e">
        <f>VLOOKUP(#REF!,skin!A:A,2,0)</f>
        <v>#REF!</v>
      </c>
      <c r="C318" t="e">
        <f>VLOOKUP(#REF!,joint!A:A,2,0)</f>
        <v>#REF!</v>
      </c>
      <c r="I318">
        <v>0</v>
      </c>
      <c r="J318">
        <v>1</v>
      </c>
    </row>
    <row r="319" spans="1:10">
      <c r="A319" s="30"/>
      <c r="B319" t="e">
        <f>VLOOKUP(#REF!,skin!A:A,2,0)</f>
        <v>#REF!</v>
      </c>
      <c r="C319" t="e">
        <f>VLOOKUP(#REF!,joint!A:A,2,0)</f>
        <v>#REF!</v>
      </c>
      <c r="I319">
        <v>0</v>
      </c>
      <c r="J319">
        <v>1</v>
      </c>
    </row>
    <row r="320" spans="1:10">
      <c r="A320" s="30"/>
      <c r="B320" t="e">
        <f>VLOOKUP(#REF!,skin!A:A,2,0)</f>
        <v>#REF!</v>
      </c>
      <c r="C320" t="e">
        <f>VLOOKUP(#REF!,joint!A:A,2,0)</f>
        <v>#REF!</v>
      </c>
      <c r="I320">
        <v>0</v>
      </c>
      <c r="J320">
        <v>0</v>
      </c>
    </row>
    <row r="321" spans="1:10">
      <c r="A321" s="30"/>
      <c r="B321" t="e">
        <f>VLOOKUP(#REF!,skin!A:A,2,0)</f>
        <v>#REF!</v>
      </c>
      <c r="C321" t="e">
        <f>VLOOKUP(#REF!,joint!A:A,2,0)</f>
        <v>#REF!</v>
      </c>
      <c r="I321">
        <v>1</v>
      </c>
      <c r="J321">
        <v>1</v>
      </c>
    </row>
    <row r="322" spans="1:10">
      <c r="A322" s="30"/>
      <c r="B322" t="e">
        <f>VLOOKUP(#REF!,skin!A:A,2,0)</f>
        <v>#REF!</v>
      </c>
      <c r="C322" t="e">
        <f>VLOOKUP(#REF!,joint!A:A,2,0)</f>
        <v>#REF!</v>
      </c>
      <c r="I322">
        <v>0</v>
      </c>
      <c r="J322">
        <v>1</v>
      </c>
    </row>
    <row r="323" spans="1:10">
      <c r="A323" s="30"/>
      <c r="B323" t="e">
        <f>VLOOKUP(#REF!,skin!A:A,2,0)</f>
        <v>#REF!</v>
      </c>
      <c r="C323" t="e">
        <f>VLOOKUP(#REF!,joint!A:A,2,0)</f>
        <v>#REF!</v>
      </c>
      <c r="I323">
        <v>0</v>
      </c>
      <c r="J323">
        <v>1</v>
      </c>
    </row>
    <row r="324" spans="1:10">
      <c r="A324" s="30"/>
      <c r="B324" t="e">
        <f>VLOOKUP(#REF!,skin!A:A,2,0)</f>
        <v>#REF!</v>
      </c>
      <c r="C324" t="e">
        <f>VLOOKUP(#REF!,joint!A:A,2,0)</f>
        <v>#REF!</v>
      </c>
      <c r="I324">
        <v>0</v>
      </c>
      <c r="J324">
        <v>0</v>
      </c>
    </row>
    <row r="325" spans="1:10">
      <c r="A325" s="30"/>
      <c r="B325" t="e">
        <f>VLOOKUP(#REF!,skin!A:A,2,0)</f>
        <v>#REF!</v>
      </c>
      <c r="C325" t="e">
        <f>VLOOKUP(#REF!,joint!A:A,2,0)</f>
        <v>#REF!</v>
      </c>
      <c r="I325">
        <v>0</v>
      </c>
      <c r="J325">
        <v>1</v>
      </c>
    </row>
    <row r="326" spans="1:10">
      <c r="A326" s="30"/>
      <c r="B326" t="e">
        <f>VLOOKUP(#REF!,skin!A:A,2,0)</f>
        <v>#REF!</v>
      </c>
      <c r="C326" t="e">
        <f>VLOOKUP(#REF!,joint!A:A,2,0)</f>
        <v>#REF!</v>
      </c>
      <c r="I326">
        <v>0</v>
      </c>
      <c r="J326">
        <v>1</v>
      </c>
    </row>
    <row r="327" spans="1:10">
      <c r="A327" s="30"/>
      <c r="B327" t="e">
        <f>VLOOKUP(#REF!,skin!A:A,2,0)</f>
        <v>#REF!</v>
      </c>
      <c r="C327" t="e">
        <f>VLOOKUP(#REF!,joint!A:A,2,0)</f>
        <v>#REF!</v>
      </c>
      <c r="I327">
        <v>0</v>
      </c>
      <c r="J327">
        <v>0</v>
      </c>
    </row>
    <row r="328" spans="1:10">
      <c r="A328" s="30"/>
      <c r="B328" t="e">
        <f>VLOOKUP(#REF!,skin!A:A,2,0)</f>
        <v>#REF!</v>
      </c>
      <c r="C328" t="e">
        <f>VLOOKUP(#REF!,joint!A:A,2,0)</f>
        <v>#REF!</v>
      </c>
      <c r="I328">
        <v>0</v>
      </c>
      <c r="J328">
        <v>0</v>
      </c>
    </row>
    <row r="329" spans="1:10">
      <c r="A329" s="30"/>
      <c r="B329" t="e">
        <f>VLOOKUP(#REF!,skin!A:A,2,0)</f>
        <v>#REF!</v>
      </c>
      <c r="C329" t="e">
        <f>VLOOKUP(#REF!,joint!A:A,2,0)</f>
        <v>#REF!</v>
      </c>
      <c r="I329">
        <v>1</v>
      </c>
      <c r="J329">
        <v>1</v>
      </c>
    </row>
    <row r="330" spans="1:10">
      <c r="A330" s="30"/>
      <c r="B330" t="e">
        <f>VLOOKUP(#REF!,skin!A:A,2,0)</f>
        <v>#REF!</v>
      </c>
      <c r="C330" t="e">
        <f>VLOOKUP(#REF!,joint!A:A,2,0)</f>
        <v>#REF!</v>
      </c>
      <c r="I330">
        <v>0</v>
      </c>
      <c r="J330">
        <v>1</v>
      </c>
    </row>
    <row r="331" spans="1:10">
      <c r="A331" s="30"/>
      <c r="B331" t="e">
        <f>VLOOKUP(#REF!,skin!A:A,2,0)</f>
        <v>#REF!</v>
      </c>
      <c r="C331" t="e">
        <f>VLOOKUP(#REF!,joint!A:A,2,0)</f>
        <v>#REF!</v>
      </c>
      <c r="I331">
        <v>0</v>
      </c>
      <c r="J331">
        <v>0</v>
      </c>
    </row>
    <row r="332" spans="1:10">
      <c r="A332" s="30"/>
      <c r="B332" t="e">
        <f>VLOOKUP(#REF!,skin!A:A,2,0)</f>
        <v>#REF!</v>
      </c>
      <c r="C332" t="e">
        <f>VLOOKUP(#REF!,joint!A:A,2,0)</f>
        <v>#REF!</v>
      </c>
      <c r="I332">
        <v>0</v>
      </c>
      <c r="J332">
        <v>0</v>
      </c>
    </row>
    <row r="333" spans="1:10">
      <c r="A333" s="30"/>
      <c r="B333" t="e">
        <f>VLOOKUP(#REF!,skin!A:A,2,0)</f>
        <v>#REF!</v>
      </c>
      <c r="C333" t="e">
        <f>VLOOKUP(#REF!,joint!A:A,2,0)</f>
        <v>#REF!</v>
      </c>
      <c r="I333">
        <v>0</v>
      </c>
      <c r="J333">
        <v>1</v>
      </c>
    </row>
    <row r="334" spans="1:10">
      <c r="A334" s="30"/>
      <c r="B334" t="e">
        <f>VLOOKUP(#REF!,skin!A:A,2,0)</f>
        <v>#REF!</v>
      </c>
      <c r="C334" t="e">
        <f>VLOOKUP(#REF!,joint!A:A,2,0)</f>
        <v>#REF!</v>
      </c>
      <c r="I334">
        <v>0</v>
      </c>
      <c r="J334">
        <v>1</v>
      </c>
    </row>
    <row r="335" spans="1:10">
      <c r="A335" s="30"/>
      <c r="B335" t="e">
        <f>VLOOKUP(#REF!,skin!A:A,2,0)</f>
        <v>#REF!</v>
      </c>
      <c r="C335" t="e">
        <f>VLOOKUP(#REF!,joint!A:A,2,0)</f>
        <v>#REF!</v>
      </c>
      <c r="I335">
        <v>0</v>
      </c>
      <c r="J335">
        <v>0</v>
      </c>
    </row>
    <row r="336" spans="1:10">
      <c r="A336" s="30"/>
      <c r="B336" t="e">
        <f>VLOOKUP(#REF!,skin!A:A,2,0)</f>
        <v>#REF!</v>
      </c>
      <c r="C336" t="e">
        <f>VLOOKUP(#REF!,joint!A:A,2,0)</f>
        <v>#REF!</v>
      </c>
      <c r="I336">
        <v>1</v>
      </c>
      <c r="J336">
        <v>0</v>
      </c>
    </row>
    <row r="337" spans="1:10">
      <c r="A337" s="30"/>
      <c r="B337" t="e">
        <f>VLOOKUP(#REF!,skin!A:A,2,0)</f>
        <v>#REF!</v>
      </c>
      <c r="C337" t="e">
        <f>VLOOKUP(#REF!,joint!A:A,2,0)</f>
        <v>#REF!</v>
      </c>
      <c r="I337">
        <v>0</v>
      </c>
      <c r="J337">
        <v>0</v>
      </c>
    </row>
    <row r="338" spans="1:10">
      <c r="A338" s="30"/>
      <c r="B338" t="e">
        <f>VLOOKUP(#REF!,skin!A:A,2,0)</f>
        <v>#REF!</v>
      </c>
      <c r="C338" t="e">
        <f>VLOOKUP(#REF!,joint!A:A,2,0)</f>
        <v>#REF!</v>
      </c>
      <c r="I338">
        <v>0</v>
      </c>
      <c r="J338">
        <v>0</v>
      </c>
    </row>
    <row r="339" spans="1:10">
      <c r="A339" s="30"/>
      <c r="B339" t="e">
        <f>VLOOKUP(#REF!,skin!A:A,2,0)</f>
        <v>#REF!</v>
      </c>
      <c r="C339" t="e">
        <f>VLOOKUP(#REF!,joint!A:A,2,0)</f>
        <v>#REF!</v>
      </c>
      <c r="I339">
        <v>0</v>
      </c>
      <c r="J339">
        <v>1</v>
      </c>
    </row>
    <row r="340" spans="1:10">
      <c r="A340" s="30"/>
      <c r="B340" t="e">
        <f>VLOOKUP(#REF!,skin!A:A,2,0)</f>
        <v>#REF!</v>
      </c>
      <c r="C340" t="e">
        <f>VLOOKUP(#REF!,joint!A:A,2,0)</f>
        <v>#REF!</v>
      </c>
      <c r="I340">
        <v>0</v>
      </c>
      <c r="J340">
        <v>0</v>
      </c>
    </row>
    <row r="341" spans="1:10">
      <c r="A341" s="30"/>
      <c r="B341" t="e">
        <f>VLOOKUP(#REF!,skin!A:A,2,0)</f>
        <v>#REF!</v>
      </c>
      <c r="C341" t="e">
        <f>VLOOKUP(#REF!,joint!A:A,2,0)</f>
        <v>#REF!</v>
      </c>
      <c r="I341">
        <v>0</v>
      </c>
      <c r="J341">
        <v>0</v>
      </c>
    </row>
    <row r="342" spans="1:10">
      <c r="A342" s="30"/>
      <c r="B342" t="e">
        <f>VLOOKUP(#REF!,skin!A:A,2,0)</f>
        <v>#REF!</v>
      </c>
      <c r="C342" t="e">
        <f>VLOOKUP(#REF!,joint!A:A,2,0)</f>
        <v>#REF!</v>
      </c>
      <c r="I342">
        <v>0</v>
      </c>
      <c r="J342">
        <v>1</v>
      </c>
    </row>
    <row r="343" spans="1:10">
      <c r="A343" s="30"/>
      <c r="B343" t="e">
        <f>VLOOKUP(#REF!,skin!A:A,2,0)</f>
        <v>#REF!</v>
      </c>
      <c r="C343" t="e">
        <f>VLOOKUP(#REF!,joint!A:A,2,0)</f>
        <v>#REF!</v>
      </c>
      <c r="I343">
        <v>0</v>
      </c>
      <c r="J343">
        <v>1</v>
      </c>
    </row>
    <row r="344" spans="1:10">
      <c r="A344" s="30"/>
      <c r="B344" t="e">
        <f>VLOOKUP(#REF!,skin!A:A,2,0)</f>
        <v>#REF!</v>
      </c>
      <c r="C344" t="e">
        <f>VLOOKUP(#REF!,joint!A:A,2,0)</f>
        <v>#REF!</v>
      </c>
      <c r="I344">
        <v>0</v>
      </c>
      <c r="J344">
        <v>0</v>
      </c>
    </row>
    <row r="345" spans="1:10">
      <c r="A345" s="30"/>
      <c r="B345" t="e">
        <f>VLOOKUP(#REF!,skin!A:A,2,0)</f>
        <v>#REF!</v>
      </c>
      <c r="C345" t="e">
        <f>VLOOKUP(#REF!,joint!A:A,2,0)</f>
        <v>#REF!</v>
      </c>
      <c r="I345">
        <v>0</v>
      </c>
      <c r="J345">
        <v>1</v>
      </c>
    </row>
    <row r="346" spans="1:10">
      <c r="A346" s="30"/>
      <c r="B346" t="e">
        <f>VLOOKUP(#REF!,skin!A:A,2,0)</f>
        <v>#REF!</v>
      </c>
      <c r="C346" t="e">
        <f>VLOOKUP(#REF!,joint!A:A,2,0)</f>
        <v>#REF!</v>
      </c>
      <c r="I346">
        <v>1</v>
      </c>
      <c r="J346">
        <v>0</v>
      </c>
    </row>
    <row r="347" spans="1:10">
      <c r="A347" s="30"/>
      <c r="B347" t="e">
        <f>VLOOKUP(#REF!,skin!A:A,2,0)</f>
        <v>#REF!</v>
      </c>
      <c r="C347" t="e">
        <f>VLOOKUP(#REF!,joint!A:A,2,0)</f>
        <v>#REF!</v>
      </c>
      <c r="I347">
        <v>0</v>
      </c>
      <c r="J347">
        <v>1</v>
      </c>
    </row>
    <row r="348" spans="1:10">
      <c r="A348" s="30"/>
      <c r="B348" t="e">
        <f>VLOOKUP(#REF!,skin!A:A,2,0)</f>
        <v>#REF!</v>
      </c>
      <c r="C348" t="e">
        <f>VLOOKUP(#REF!,joint!A:A,2,0)</f>
        <v>#REF!</v>
      </c>
      <c r="I348">
        <v>0</v>
      </c>
      <c r="J348">
        <v>0</v>
      </c>
    </row>
    <row r="349" spans="1:10">
      <c r="A349" s="30"/>
      <c r="B349" t="e">
        <f>VLOOKUP(#REF!,skin!A:A,2,0)</f>
        <v>#REF!</v>
      </c>
      <c r="C349" t="e">
        <f>VLOOKUP(#REF!,joint!A:A,2,0)</f>
        <v>#REF!</v>
      </c>
      <c r="I349">
        <v>0</v>
      </c>
      <c r="J349">
        <v>1</v>
      </c>
    </row>
    <row r="350" spans="1:10">
      <c r="A350" s="30"/>
      <c r="B350" t="e">
        <f>VLOOKUP(#REF!,skin!A:A,2,0)</f>
        <v>#REF!</v>
      </c>
      <c r="C350" t="e">
        <f>VLOOKUP(#REF!,joint!A:A,2,0)</f>
        <v>#REF!</v>
      </c>
      <c r="I350">
        <v>0</v>
      </c>
      <c r="J350">
        <v>1</v>
      </c>
    </row>
    <row r="351" spans="1:10">
      <c r="A351" s="30"/>
      <c r="B351" t="e">
        <f>VLOOKUP(#REF!,skin!A:A,2,0)</f>
        <v>#REF!</v>
      </c>
      <c r="C351" t="e">
        <f>VLOOKUP(#REF!,joint!A:A,2,0)</f>
        <v>#REF!</v>
      </c>
      <c r="I351">
        <v>1</v>
      </c>
      <c r="J351">
        <v>1</v>
      </c>
    </row>
    <row r="352" spans="1:10">
      <c r="A352" s="30"/>
      <c r="B352" t="e">
        <f>VLOOKUP(#REF!,skin!A:A,2,0)</f>
        <v>#REF!</v>
      </c>
      <c r="C352" t="e">
        <f>VLOOKUP(#REF!,joint!A:A,2,0)</f>
        <v>#REF!</v>
      </c>
      <c r="I352">
        <v>0</v>
      </c>
      <c r="J352">
        <v>0</v>
      </c>
    </row>
    <row r="353" spans="1:10">
      <c r="A353" s="30"/>
      <c r="B353" t="e">
        <f>VLOOKUP(#REF!,skin!A:A,2,0)</f>
        <v>#REF!</v>
      </c>
      <c r="C353" t="e">
        <f>VLOOKUP(#REF!,joint!A:A,2,0)</f>
        <v>#REF!</v>
      </c>
      <c r="I353">
        <v>0</v>
      </c>
      <c r="J353">
        <v>0</v>
      </c>
    </row>
    <row r="354" spans="1:10">
      <c r="A354" s="30"/>
      <c r="B354" t="e">
        <f>VLOOKUP(#REF!,skin!A:A,2,0)</f>
        <v>#REF!</v>
      </c>
      <c r="C354" t="e">
        <f>VLOOKUP(#REF!,joint!A:A,2,0)</f>
        <v>#REF!</v>
      </c>
      <c r="I354">
        <v>1</v>
      </c>
      <c r="J354">
        <v>0</v>
      </c>
    </row>
    <row r="355" spans="1:10">
      <c r="A355" s="30"/>
      <c r="B355" t="e">
        <f>VLOOKUP(#REF!,skin!A:A,2,0)</f>
        <v>#REF!</v>
      </c>
      <c r="C355" t="e">
        <f>VLOOKUP(#REF!,joint!A:A,2,0)</f>
        <v>#REF!</v>
      </c>
      <c r="I355">
        <v>1</v>
      </c>
      <c r="J355">
        <v>0</v>
      </c>
    </row>
    <row r="356" spans="1:10">
      <c r="A356" s="30"/>
      <c r="B356" t="e">
        <f>VLOOKUP(#REF!,skin!A:A,2,0)</f>
        <v>#REF!</v>
      </c>
      <c r="C356" t="e">
        <f>VLOOKUP(#REF!,joint!A:A,2,0)</f>
        <v>#REF!</v>
      </c>
      <c r="I356">
        <v>0</v>
      </c>
      <c r="J356">
        <v>1</v>
      </c>
    </row>
    <row r="357" spans="1:10">
      <c r="A357" s="30"/>
      <c r="B357" t="e">
        <f>VLOOKUP(#REF!,skin!A:A,2,0)</f>
        <v>#REF!</v>
      </c>
      <c r="C357" t="e">
        <f>VLOOKUP(#REF!,joint!A:A,2,0)</f>
        <v>#REF!</v>
      </c>
      <c r="I357">
        <v>0</v>
      </c>
      <c r="J357">
        <v>1</v>
      </c>
    </row>
    <row r="358" spans="1:10">
      <c r="A358" s="30"/>
      <c r="B358" t="e">
        <f>VLOOKUP(#REF!,skin!A:A,2,0)</f>
        <v>#REF!</v>
      </c>
      <c r="C358" t="e">
        <f>VLOOKUP(#REF!,joint!A:A,2,0)</f>
        <v>#REF!</v>
      </c>
      <c r="I358">
        <v>0</v>
      </c>
      <c r="J358">
        <v>0</v>
      </c>
    </row>
    <row r="359" spans="1:10">
      <c r="A359" s="30"/>
      <c r="B359" t="e">
        <f>VLOOKUP(#REF!,skin!A:A,2,0)</f>
        <v>#REF!</v>
      </c>
      <c r="C359" t="e">
        <f>VLOOKUP(#REF!,joint!A:A,2,0)</f>
        <v>#REF!</v>
      </c>
      <c r="I359">
        <v>0</v>
      </c>
      <c r="J359">
        <v>0</v>
      </c>
    </row>
    <row r="360" spans="1:10">
      <c r="A360" s="30"/>
      <c r="B360" t="e">
        <f>VLOOKUP(#REF!,skin!A:A,2,0)</f>
        <v>#REF!</v>
      </c>
      <c r="C360" t="e">
        <f>VLOOKUP(#REF!,joint!A:A,2,0)</f>
        <v>#REF!</v>
      </c>
      <c r="I360">
        <v>0</v>
      </c>
      <c r="J360">
        <v>0</v>
      </c>
    </row>
    <row r="361" spans="1:10">
      <c r="A361" s="30"/>
      <c r="B361" t="e">
        <f>VLOOKUP(#REF!,skin!A:A,2,0)</f>
        <v>#REF!</v>
      </c>
      <c r="C361" t="e">
        <f>VLOOKUP(#REF!,joint!A:A,2,0)</f>
        <v>#REF!</v>
      </c>
      <c r="I361">
        <v>0</v>
      </c>
      <c r="J361">
        <v>1</v>
      </c>
    </row>
    <row r="362" spans="1:10">
      <c r="A362" s="30"/>
      <c r="B362" t="e">
        <f>VLOOKUP(#REF!,skin!A:A,2,0)</f>
        <v>#REF!</v>
      </c>
      <c r="C362" t="e">
        <f>VLOOKUP(#REF!,joint!A:A,2,0)</f>
        <v>#REF!</v>
      </c>
      <c r="I362">
        <v>0</v>
      </c>
      <c r="J362">
        <v>1</v>
      </c>
    </row>
    <row r="363" spans="1:10">
      <c r="A363" s="30"/>
      <c r="B363" t="e">
        <f>VLOOKUP(#REF!,skin!A:A,2,0)</f>
        <v>#REF!</v>
      </c>
      <c r="C363" t="e">
        <f>VLOOKUP(#REF!,joint!A:A,2,0)</f>
        <v>#REF!</v>
      </c>
      <c r="I363">
        <v>0</v>
      </c>
      <c r="J363">
        <v>0</v>
      </c>
    </row>
    <row r="364" spans="1:10">
      <c r="A364" s="30"/>
      <c r="B364" t="e">
        <f>VLOOKUP(#REF!,skin!A:A,2,0)</f>
        <v>#REF!</v>
      </c>
      <c r="C364" t="e">
        <f>VLOOKUP(#REF!,joint!A:A,2,0)</f>
        <v>#REF!</v>
      </c>
      <c r="I364">
        <v>0</v>
      </c>
      <c r="J364">
        <v>1</v>
      </c>
    </row>
    <row r="365" spans="1:10">
      <c r="A365" s="30"/>
      <c r="B365" t="e">
        <f>VLOOKUP(#REF!,skin!A:A,2,0)</f>
        <v>#REF!</v>
      </c>
      <c r="C365" t="e">
        <f>VLOOKUP(#REF!,joint!A:A,2,0)</f>
        <v>#REF!</v>
      </c>
      <c r="I365">
        <v>0</v>
      </c>
      <c r="J365">
        <v>0</v>
      </c>
    </row>
    <row r="366" spans="1:10">
      <c r="A366" s="30"/>
      <c r="B366" t="e">
        <f>VLOOKUP(#REF!,skin!A:A,2,0)</f>
        <v>#REF!</v>
      </c>
      <c r="C366" t="e">
        <f>VLOOKUP(#REF!,joint!A:A,2,0)</f>
        <v>#REF!</v>
      </c>
      <c r="I366">
        <v>0</v>
      </c>
      <c r="J366">
        <v>0</v>
      </c>
    </row>
    <row r="367" spans="1:10">
      <c r="A367" s="30"/>
      <c r="B367" t="e">
        <f>VLOOKUP(#REF!,skin!A:A,2,0)</f>
        <v>#REF!</v>
      </c>
      <c r="C367" t="e">
        <f>VLOOKUP(#REF!,joint!A:A,2,0)</f>
        <v>#REF!</v>
      </c>
      <c r="I367">
        <v>0</v>
      </c>
      <c r="J367">
        <v>0</v>
      </c>
    </row>
    <row r="368" spans="1:10">
      <c r="A368" s="30"/>
      <c r="B368" t="e">
        <f>VLOOKUP(#REF!,skin!A:A,2,0)</f>
        <v>#REF!</v>
      </c>
      <c r="C368" t="e">
        <f>VLOOKUP(#REF!,joint!A:A,2,0)</f>
        <v>#REF!</v>
      </c>
      <c r="I368">
        <v>0</v>
      </c>
      <c r="J368">
        <v>0</v>
      </c>
    </row>
    <row r="369" spans="1:10">
      <c r="A369" s="30"/>
      <c r="B369" t="e">
        <f>VLOOKUP(#REF!,skin!A:A,2,0)</f>
        <v>#REF!</v>
      </c>
      <c r="C369" t="e">
        <f>VLOOKUP(#REF!,joint!A:A,2,0)</f>
        <v>#REF!</v>
      </c>
      <c r="I369">
        <v>0</v>
      </c>
      <c r="J369">
        <v>1</v>
      </c>
    </row>
    <row r="370" spans="1:10">
      <c r="A370" s="30"/>
      <c r="B370" t="e">
        <f>VLOOKUP(#REF!,skin!A:A,2,0)</f>
        <v>#REF!</v>
      </c>
      <c r="C370" t="e">
        <f>VLOOKUP(#REF!,joint!A:A,2,0)</f>
        <v>#REF!</v>
      </c>
      <c r="I370">
        <v>0</v>
      </c>
      <c r="J370">
        <v>1</v>
      </c>
    </row>
    <row r="371" spans="1:10">
      <c r="A371" s="30"/>
      <c r="B371" t="e">
        <f>VLOOKUP(#REF!,skin!A:A,2,0)</f>
        <v>#REF!</v>
      </c>
      <c r="C371" t="e">
        <f>VLOOKUP(#REF!,joint!A:A,2,0)</f>
        <v>#REF!</v>
      </c>
      <c r="I371">
        <v>0</v>
      </c>
      <c r="J371">
        <v>1</v>
      </c>
    </row>
    <row r="372" spans="1:10">
      <c r="A372" s="30"/>
      <c r="B372" t="e">
        <f>VLOOKUP(#REF!,skin!A:A,2,0)</f>
        <v>#REF!</v>
      </c>
      <c r="C372" t="e">
        <f>VLOOKUP(#REF!,joint!A:A,2,0)</f>
        <v>#REF!</v>
      </c>
      <c r="I372">
        <v>0</v>
      </c>
      <c r="J372">
        <v>1</v>
      </c>
    </row>
    <row r="373" spans="1:10">
      <c r="A373" s="30"/>
      <c r="B373" t="e">
        <f>VLOOKUP(#REF!,skin!A:A,2,0)</f>
        <v>#REF!</v>
      </c>
      <c r="C373" t="e">
        <f>VLOOKUP(#REF!,joint!A:A,2,0)</f>
        <v>#REF!</v>
      </c>
      <c r="I373">
        <v>1</v>
      </c>
      <c r="J373">
        <v>0</v>
      </c>
    </row>
    <row r="374" spans="1:10">
      <c r="A374" s="30"/>
      <c r="B374" t="e">
        <f>VLOOKUP(#REF!,skin!A:A,2,0)</f>
        <v>#REF!</v>
      </c>
      <c r="C374" t="e">
        <f>VLOOKUP(#REF!,joint!A:A,2,0)</f>
        <v>#REF!</v>
      </c>
      <c r="I374">
        <v>1</v>
      </c>
      <c r="J374">
        <v>1</v>
      </c>
    </row>
    <row r="375" spans="1:10">
      <c r="A375" s="30"/>
      <c r="B375" t="e">
        <f>VLOOKUP(#REF!,skin!A:A,2,0)</f>
        <v>#REF!</v>
      </c>
      <c r="C375" t="e">
        <f>VLOOKUP(#REF!,joint!A:A,2,0)</f>
        <v>#REF!</v>
      </c>
      <c r="I375">
        <v>0</v>
      </c>
      <c r="J375">
        <v>1</v>
      </c>
    </row>
    <row r="376" spans="1:10">
      <c r="A376" s="30"/>
      <c r="B376" t="e">
        <f>VLOOKUP(#REF!,skin!A:A,2,0)</f>
        <v>#REF!</v>
      </c>
      <c r="C376" t="e">
        <f>VLOOKUP(#REF!,joint!A:A,2,0)</f>
        <v>#REF!</v>
      </c>
      <c r="I376">
        <v>0</v>
      </c>
      <c r="J376">
        <v>0</v>
      </c>
    </row>
    <row r="377" spans="1:10">
      <c r="A377" s="30"/>
      <c r="B377" t="e">
        <f>VLOOKUP(#REF!,skin!A:A,2,0)</f>
        <v>#REF!</v>
      </c>
      <c r="C377" t="e">
        <f>VLOOKUP(#REF!,joint!A:A,2,0)</f>
        <v>#REF!</v>
      </c>
      <c r="I377">
        <v>0</v>
      </c>
      <c r="J377">
        <v>1</v>
      </c>
    </row>
    <row r="378" spans="1:10">
      <c r="A378" s="30"/>
      <c r="B378" t="e">
        <f>VLOOKUP(#REF!,skin!A:A,2,0)</f>
        <v>#REF!</v>
      </c>
      <c r="C378" t="e">
        <f>VLOOKUP(#REF!,joint!A:A,2,0)</f>
        <v>#REF!</v>
      </c>
      <c r="I378">
        <v>0</v>
      </c>
      <c r="J378">
        <v>1</v>
      </c>
    </row>
    <row r="379" spans="1:10">
      <c r="A379" s="30"/>
      <c r="B379" t="e">
        <f>VLOOKUP(#REF!,skin!A:A,2,0)</f>
        <v>#REF!</v>
      </c>
      <c r="C379" t="e">
        <f>VLOOKUP(#REF!,joint!A:A,2,0)</f>
        <v>#REF!</v>
      </c>
      <c r="I379">
        <v>0</v>
      </c>
      <c r="J379">
        <v>1</v>
      </c>
    </row>
    <row r="380" spans="1:10">
      <c r="A380" s="30"/>
      <c r="B380" t="e">
        <f>VLOOKUP(#REF!,skin!A:A,2,0)</f>
        <v>#REF!</v>
      </c>
      <c r="C380" t="e">
        <f>VLOOKUP(#REF!,joint!A:A,2,0)</f>
        <v>#REF!</v>
      </c>
      <c r="I380">
        <v>0</v>
      </c>
      <c r="J380">
        <v>1</v>
      </c>
    </row>
    <row r="381" spans="1:10">
      <c r="A381" s="30"/>
      <c r="B381" t="e">
        <f>VLOOKUP(#REF!,skin!A:A,2,0)</f>
        <v>#REF!</v>
      </c>
      <c r="C381" t="e">
        <f>VLOOKUP(#REF!,joint!A:A,2,0)</f>
        <v>#REF!</v>
      </c>
      <c r="I381">
        <v>0</v>
      </c>
      <c r="J381">
        <v>0</v>
      </c>
    </row>
    <row r="382" spans="1:10">
      <c r="A382" s="30"/>
      <c r="B382" t="e">
        <f>VLOOKUP(#REF!,skin!A:A,2,0)</f>
        <v>#REF!</v>
      </c>
      <c r="C382" t="e">
        <f>VLOOKUP(#REF!,joint!A:A,2,0)</f>
        <v>#REF!</v>
      </c>
      <c r="I382">
        <v>0</v>
      </c>
      <c r="J382">
        <v>1</v>
      </c>
    </row>
    <row r="383" spans="1:10">
      <c r="A383" s="30"/>
      <c r="B383" t="e">
        <f>VLOOKUP(#REF!,skin!A:A,2,0)</f>
        <v>#REF!</v>
      </c>
      <c r="C383" t="e">
        <f>VLOOKUP(#REF!,joint!A:A,2,0)</f>
        <v>#REF!</v>
      </c>
      <c r="I383">
        <v>0</v>
      </c>
      <c r="J383">
        <v>1</v>
      </c>
    </row>
    <row r="384" spans="1:10">
      <c r="A384" s="30"/>
      <c r="B384" t="e">
        <f>VLOOKUP(#REF!,skin!A:A,2,0)</f>
        <v>#REF!</v>
      </c>
      <c r="C384" t="e">
        <f>VLOOKUP(#REF!,joint!A:A,2,0)</f>
        <v>#REF!</v>
      </c>
      <c r="I384">
        <v>0</v>
      </c>
      <c r="J384">
        <v>0</v>
      </c>
    </row>
    <row r="385" spans="1:10">
      <c r="A385" s="30"/>
      <c r="B385" t="e">
        <f>VLOOKUP(#REF!,skin!A:A,2,0)</f>
        <v>#REF!</v>
      </c>
      <c r="C385" t="e">
        <f>VLOOKUP(#REF!,joint!A:A,2,0)</f>
        <v>#REF!</v>
      </c>
      <c r="I385">
        <v>1</v>
      </c>
      <c r="J385">
        <v>0</v>
      </c>
    </row>
    <row r="386" spans="1:10">
      <c r="A386" s="30"/>
      <c r="B386" t="e">
        <f>VLOOKUP(#REF!,skin!A:A,2,0)</f>
        <v>#REF!</v>
      </c>
      <c r="C386" t="e">
        <f>VLOOKUP(#REF!,joint!A:A,2,0)</f>
        <v>#REF!</v>
      </c>
      <c r="I386">
        <v>0</v>
      </c>
      <c r="J386">
        <v>1</v>
      </c>
    </row>
    <row r="387" spans="1:10">
      <c r="A387" s="30"/>
      <c r="B387" t="e">
        <f>VLOOKUP(#REF!,skin!A:A,2,0)</f>
        <v>#REF!</v>
      </c>
      <c r="C387" t="e">
        <f>VLOOKUP(#REF!,joint!A:A,2,0)</f>
        <v>#REF!</v>
      </c>
      <c r="I387">
        <v>0</v>
      </c>
      <c r="J387">
        <v>1</v>
      </c>
    </row>
    <row r="388" spans="1:10">
      <c r="A388" s="30"/>
      <c r="B388" t="e">
        <f>VLOOKUP(#REF!,skin!A:A,2,0)</f>
        <v>#REF!</v>
      </c>
      <c r="C388" t="e">
        <f>VLOOKUP(#REF!,joint!A:A,2,0)</f>
        <v>#REF!</v>
      </c>
      <c r="I388">
        <v>0</v>
      </c>
      <c r="J388">
        <v>0</v>
      </c>
    </row>
    <row r="389" spans="1:10">
      <c r="A389" s="30"/>
      <c r="B389" t="e">
        <f>VLOOKUP(#REF!,skin!A:A,2,0)</f>
        <v>#REF!</v>
      </c>
      <c r="C389" t="e">
        <f>VLOOKUP(#REF!,joint!A:A,2,0)</f>
        <v>#REF!</v>
      </c>
      <c r="I389">
        <v>0</v>
      </c>
      <c r="J389">
        <v>0</v>
      </c>
    </row>
    <row r="390" spans="1:10">
      <c r="A390" s="30"/>
      <c r="B390" t="e">
        <f>VLOOKUP(#REF!,skin!A:A,2,0)</f>
        <v>#REF!</v>
      </c>
      <c r="C390" t="e">
        <f>VLOOKUP(#REF!,joint!A:A,2,0)</f>
        <v>#REF!</v>
      </c>
      <c r="I390">
        <v>1</v>
      </c>
      <c r="J390">
        <v>1</v>
      </c>
    </row>
    <row r="391" spans="1:10">
      <c r="A391" s="30"/>
      <c r="B391" t="e">
        <f>VLOOKUP(#REF!,skin!A:A,2,0)</f>
        <v>#REF!</v>
      </c>
      <c r="C391" t="e">
        <f>VLOOKUP(#REF!,joint!A:A,2,0)</f>
        <v>#REF!</v>
      </c>
      <c r="I391">
        <v>0</v>
      </c>
      <c r="J391">
        <v>0</v>
      </c>
    </row>
    <row r="392" spans="1:10">
      <c r="A392" s="30"/>
      <c r="B392" t="e">
        <f>VLOOKUP(#REF!,skin!A:A,2,0)</f>
        <v>#REF!</v>
      </c>
      <c r="C392" t="e">
        <f>VLOOKUP(#REF!,joint!A:A,2,0)</f>
        <v>#REF!</v>
      </c>
      <c r="I392">
        <v>1</v>
      </c>
      <c r="J392">
        <v>1</v>
      </c>
    </row>
    <row r="393" spans="1:10">
      <c r="A393" s="30"/>
      <c r="B393" t="e">
        <f>VLOOKUP(#REF!,skin!A:A,2,0)</f>
        <v>#REF!</v>
      </c>
      <c r="C393" t="e">
        <f>VLOOKUP(#REF!,joint!A:A,2,0)</f>
        <v>#REF!</v>
      </c>
      <c r="I393">
        <v>0</v>
      </c>
      <c r="J393">
        <v>1</v>
      </c>
    </row>
    <row r="394" spans="1:10">
      <c r="A394" s="30"/>
      <c r="B394" t="e">
        <f>VLOOKUP(#REF!,skin!A:A,2,0)</f>
        <v>#REF!</v>
      </c>
      <c r="C394" t="e">
        <f>VLOOKUP(#REF!,joint!A:A,2,0)</f>
        <v>#REF!</v>
      </c>
      <c r="I394">
        <v>0</v>
      </c>
      <c r="J394">
        <v>0</v>
      </c>
    </row>
    <row r="395" spans="1:10">
      <c r="A395" s="30"/>
      <c r="B395" t="e">
        <f>VLOOKUP(#REF!,skin!A:A,2,0)</f>
        <v>#REF!</v>
      </c>
      <c r="C395" t="e">
        <f>VLOOKUP(#REF!,joint!A:A,2,0)</f>
        <v>#REF!</v>
      </c>
      <c r="I395">
        <v>0</v>
      </c>
      <c r="J395">
        <v>1</v>
      </c>
    </row>
    <row r="396" spans="1:10">
      <c r="A396" s="30"/>
      <c r="B396" t="e">
        <f>VLOOKUP(#REF!,skin!A:A,2,0)</f>
        <v>#REF!</v>
      </c>
      <c r="C396" t="e">
        <f>VLOOKUP(#REF!,joint!A:A,2,0)</f>
        <v>#REF!</v>
      </c>
      <c r="I396">
        <v>1</v>
      </c>
      <c r="J396">
        <v>1</v>
      </c>
    </row>
    <row r="397" spans="1:10">
      <c r="A397" s="30"/>
      <c r="B397" t="e">
        <f>VLOOKUP(#REF!,skin!A:A,2,0)</f>
        <v>#REF!</v>
      </c>
      <c r="C397" t="e">
        <f>VLOOKUP(#REF!,joint!A:A,2,0)</f>
        <v>#REF!</v>
      </c>
      <c r="I397">
        <v>0</v>
      </c>
      <c r="J397">
        <v>0</v>
      </c>
    </row>
    <row r="398" spans="1:10">
      <c r="A398" s="30" t="s">
        <v>115</v>
      </c>
      <c r="B398" t="e">
        <f>VLOOKUP(#REF!,skin!A:A,2,0)</f>
        <v>#REF!</v>
      </c>
      <c r="C398" t="e">
        <f>VLOOKUP(#REF!,joint!A:A,2,0)</f>
        <v>#REF!</v>
      </c>
      <c r="H398">
        <v>1</v>
      </c>
      <c r="I398">
        <v>0</v>
      </c>
      <c r="J398">
        <v>1</v>
      </c>
    </row>
    <row r="399" spans="1:10">
      <c r="A399" s="30"/>
      <c r="B399" t="e">
        <f>VLOOKUP(#REF!,skin!A:A,2,0)</f>
        <v>#REF!</v>
      </c>
      <c r="C399" t="e">
        <f>VLOOKUP(#REF!,joint!A:A,2,0)</f>
        <v>#REF!</v>
      </c>
      <c r="I399">
        <v>0</v>
      </c>
      <c r="J399">
        <v>1</v>
      </c>
    </row>
    <row r="400" spans="1:10">
      <c r="A400" s="30"/>
      <c r="B400" t="e">
        <f>VLOOKUP(#REF!,skin!A:A,2,0)</f>
        <v>#REF!</v>
      </c>
      <c r="C400" t="e">
        <f>VLOOKUP(#REF!,joint!A:A,2,0)</f>
        <v>#REF!</v>
      </c>
      <c r="I400">
        <v>0</v>
      </c>
      <c r="J400">
        <v>1</v>
      </c>
    </row>
    <row r="401" spans="1:10">
      <c r="A401" s="30"/>
      <c r="B401" t="e">
        <f>VLOOKUP(#REF!,skin!A:A,2,0)</f>
        <v>#REF!</v>
      </c>
      <c r="C401" t="e">
        <f>VLOOKUP(#REF!,joint!A:A,2,0)</f>
        <v>#REF!</v>
      </c>
      <c r="I401">
        <v>0</v>
      </c>
      <c r="J401">
        <v>1</v>
      </c>
    </row>
    <row r="402" spans="1:10">
      <c r="A402" s="30"/>
      <c r="B402" t="e">
        <f>VLOOKUP(#REF!,skin!A:A,2,0)</f>
        <v>#REF!</v>
      </c>
      <c r="C402" t="e">
        <f>VLOOKUP(#REF!,joint!A:A,2,0)</f>
        <v>#REF!</v>
      </c>
      <c r="I402">
        <v>1</v>
      </c>
      <c r="J402">
        <v>1</v>
      </c>
    </row>
    <row r="403" spans="1:10">
      <c r="A403" s="30"/>
      <c r="B403" t="e">
        <f>VLOOKUP(#REF!,skin!A:A,2,0)</f>
        <v>#REF!</v>
      </c>
      <c r="C403" t="e">
        <f>VLOOKUP(#REF!,joint!A:A,2,0)</f>
        <v>#REF!</v>
      </c>
      <c r="I403">
        <v>0</v>
      </c>
      <c r="J403">
        <v>1</v>
      </c>
    </row>
    <row r="404" spans="1:10">
      <c r="A404" s="30"/>
      <c r="B404" t="e">
        <f>VLOOKUP(#REF!,skin!A:A,2,0)</f>
        <v>#REF!</v>
      </c>
      <c r="C404" t="e">
        <f>VLOOKUP(#REF!,joint!A:A,2,0)</f>
        <v>#REF!</v>
      </c>
      <c r="I404">
        <v>0</v>
      </c>
      <c r="J404">
        <v>1</v>
      </c>
    </row>
    <row r="405" spans="1:10">
      <c r="A405" s="30"/>
      <c r="B405" t="e">
        <f>VLOOKUP(#REF!,skin!A:A,2,0)</f>
        <v>#REF!</v>
      </c>
      <c r="C405" t="e">
        <f>VLOOKUP(#REF!,joint!A:A,2,0)</f>
        <v>#REF!</v>
      </c>
      <c r="I405">
        <v>0</v>
      </c>
      <c r="J405">
        <v>1</v>
      </c>
    </row>
    <row r="406" spans="1:10">
      <c r="A406" s="30"/>
      <c r="B406" t="e">
        <f>VLOOKUP(#REF!,skin!A:A,2,0)</f>
        <v>#REF!</v>
      </c>
      <c r="C406" t="e">
        <f>VLOOKUP(#REF!,joint!A:A,2,0)</f>
        <v>#REF!</v>
      </c>
      <c r="I406">
        <v>0</v>
      </c>
      <c r="J406">
        <v>0</v>
      </c>
    </row>
    <row r="407" spans="1:10">
      <c r="A407" s="30"/>
      <c r="B407" t="e">
        <f>VLOOKUP(#REF!,skin!A:A,2,0)</f>
        <v>#REF!</v>
      </c>
      <c r="C407" t="e">
        <f>VLOOKUP(#REF!,joint!A:A,2,0)</f>
        <v>#REF!</v>
      </c>
      <c r="I407">
        <v>1</v>
      </c>
      <c r="J407">
        <v>1</v>
      </c>
    </row>
    <row r="408" spans="1:10">
      <c r="A408" s="30"/>
      <c r="B408" t="e">
        <f>VLOOKUP(#REF!,skin!A:A,2,0)</f>
        <v>#REF!</v>
      </c>
      <c r="C408" t="e">
        <f>VLOOKUP(#REF!,joint!A:A,2,0)</f>
        <v>#REF!</v>
      </c>
      <c r="I408">
        <v>0</v>
      </c>
      <c r="J408">
        <v>0</v>
      </c>
    </row>
    <row r="409" spans="1:10">
      <c r="A409" s="30"/>
      <c r="B409" t="e">
        <f>VLOOKUP(#REF!,skin!A:A,2,0)</f>
        <v>#REF!</v>
      </c>
      <c r="C409" t="e">
        <f>VLOOKUP(#REF!,joint!A:A,2,0)</f>
        <v>#REF!</v>
      </c>
      <c r="I409">
        <v>0</v>
      </c>
      <c r="J409">
        <v>0</v>
      </c>
    </row>
    <row r="410" spans="1:10">
      <c r="A410" s="30"/>
      <c r="B410" t="e">
        <f>VLOOKUP(#REF!,skin!A:A,2,0)</f>
        <v>#REF!</v>
      </c>
      <c r="C410" t="e">
        <f>VLOOKUP(#REF!,joint!A:A,2,0)</f>
        <v>#REF!</v>
      </c>
      <c r="I410">
        <v>0</v>
      </c>
      <c r="J410">
        <v>1</v>
      </c>
    </row>
    <row r="411" spans="1:10">
      <c r="A411" s="30"/>
      <c r="B411" t="e">
        <f>VLOOKUP(#REF!,skin!A:A,2,0)</f>
        <v>#REF!</v>
      </c>
      <c r="C411" t="e">
        <f>VLOOKUP(#REF!,joint!A:A,2,0)</f>
        <v>#REF!</v>
      </c>
      <c r="I411">
        <v>0</v>
      </c>
      <c r="J411">
        <v>0</v>
      </c>
    </row>
    <row r="412" spans="1:10">
      <c r="A412" s="30"/>
      <c r="B412" t="e">
        <f>VLOOKUP(#REF!,skin!A:A,2,0)</f>
        <v>#REF!</v>
      </c>
      <c r="C412" t="e">
        <f>VLOOKUP(#REF!,joint!A:A,2,0)</f>
        <v>#REF!</v>
      </c>
      <c r="I412">
        <v>0</v>
      </c>
      <c r="J412">
        <v>1</v>
      </c>
    </row>
    <row r="413" spans="1:10">
      <c r="A413" s="30"/>
      <c r="B413" t="e">
        <f>VLOOKUP(#REF!,skin!A:A,2,0)</f>
        <v>#REF!</v>
      </c>
      <c r="C413" t="e">
        <f>VLOOKUP(#REF!,joint!A:A,2,0)</f>
        <v>#REF!</v>
      </c>
      <c r="I413">
        <v>1</v>
      </c>
      <c r="J413">
        <v>1</v>
      </c>
    </row>
    <row r="414" spans="1:10">
      <c r="A414" s="30"/>
      <c r="B414" t="e">
        <f>VLOOKUP(#REF!,skin!A:A,2,0)</f>
        <v>#REF!</v>
      </c>
      <c r="C414" t="e">
        <f>VLOOKUP(#REF!,joint!A:A,2,0)</f>
        <v>#REF!</v>
      </c>
      <c r="I414">
        <v>0</v>
      </c>
      <c r="J414">
        <v>1</v>
      </c>
    </row>
    <row r="415" spans="1:10">
      <c r="A415" s="30"/>
      <c r="B415" t="e">
        <f>VLOOKUP(#REF!,skin!A:A,2,0)</f>
        <v>#REF!</v>
      </c>
      <c r="C415" t="e">
        <f>VLOOKUP(#REF!,joint!A:A,2,0)</f>
        <v>#REF!</v>
      </c>
      <c r="I415">
        <v>0</v>
      </c>
      <c r="J415">
        <v>1</v>
      </c>
    </row>
    <row r="416" spans="1:10">
      <c r="A416" s="30"/>
      <c r="B416" t="e">
        <f>VLOOKUP(#REF!,skin!A:A,2,0)</f>
        <v>#REF!</v>
      </c>
      <c r="C416" t="e">
        <f>VLOOKUP(#REF!,joint!A:A,2,0)</f>
        <v>#REF!</v>
      </c>
      <c r="I416">
        <v>0</v>
      </c>
      <c r="J416">
        <v>0</v>
      </c>
    </row>
    <row r="417" spans="1:10">
      <c r="A417" s="30"/>
      <c r="B417" t="e">
        <f>VLOOKUP(#REF!,skin!A:A,2,0)</f>
        <v>#REF!</v>
      </c>
      <c r="C417" t="e">
        <f>VLOOKUP(#REF!,joint!A:A,2,0)</f>
        <v>#REF!</v>
      </c>
      <c r="I417">
        <v>1</v>
      </c>
      <c r="J417">
        <v>1</v>
      </c>
    </row>
    <row r="418" spans="1:10">
      <c r="A418" s="30"/>
      <c r="B418" t="e">
        <f>VLOOKUP(#REF!,skin!A:A,2,0)</f>
        <v>#REF!</v>
      </c>
      <c r="C418" t="e">
        <f>VLOOKUP(#REF!,joint!A:A,2,0)</f>
        <v>#REF!</v>
      </c>
      <c r="I418">
        <v>1</v>
      </c>
      <c r="J418">
        <v>1</v>
      </c>
    </row>
    <row r="419" spans="1:10">
      <c r="A419" s="30"/>
      <c r="B419" t="e">
        <f>VLOOKUP(#REF!,skin!A:A,2,0)</f>
        <v>#REF!</v>
      </c>
      <c r="C419" t="e">
        <f>VLOOKUP(#REF!,joint!A:A,2,0)</f>
        <v>#REF!</v>
      </c>
      <c r="I419">
        <v>0</v>
      </c>
      <c r="J419">
        <v>1</v>
      </c>
    </row>
    <row r="420" spans="1:10">
      <c r="A420" s="30" t="s">
        <v>115</v>
      </c>
      <c r="B420" t="e">
        <f>VLOOKUP(#REF!,skin!A:A,2,0)</f>
        <v>#REF!</v>
      </c>
      <c r="C420" t="e">
        <f>VLOOKUP(#REF!,joint!A:A,2,0)</f>
        <v>#REF!</v>
      </c>
      <c r="H420">
        <v>1</v>
      </c>
      <c r="I420">
        <v>0</v>
      </c>
      <c r="J420">
        <v>1</v>
      </c>
    </row>
    <row r="421" spans="1:10">
      <c r="A421" s="30"/>
      <c r="B421" t="e">
        <f>VLOOKUP(#REF!,skin!A:A,2,0)</f>
        <v>#REF!</v>
      </c>
      <c r="C421" t="e">
        <f>VLOOKUP(#REF!,joint!A:A,2,0)</f>
        <v>#REF!</v>
      </c>
      <c r="I421">
        <v>1</v>
      </c>
      <c r="J421">
        <v>1</v>
      </c>
    </row>
    <row r="422" spans="1:10">
      <c r="A422" s="30"/>
      <c r="B422" t="e">
        <f>VLOOKUP(#REF!,skin!A:A,2,0)</f>
        <v>#REF!</v>
      </c>
      <c r="C422" t="e">
        <f>VLOOKUP(#REF!,joint!A:A,2,0)</f>
        <v>#REF!</v>
      </c>
      <c r="I422">
        <v>0</v>
      </c>
      <c r="J422">
        <v>1</v>
      </c>
    </row>
    <row r="423" spans="1:10">
      <c r="A423" s="30"/>
      <c r="B423" t="e">
        <f>VLOOKUP(#REF!,skin!A:A,2,0)</f>
        <v>#REF!</v>
      </c>
      <c r="C423" t="e">
        <f>VLOOKUP(#REF!,joint!A:A,2,0)</f>
        <v>#REF!</v>
      </c>
      <c r="I423">
        <v>0</v>
      </c>
      <c r="J423">
        <v>0</v>
      </c>
    </row>
    <row r="424" spans="1:10">
      <c r="A424" s="30"/>
      <c r="B424" t="e">
        <f>VLOOKUP(#REF!,skin!A:A,2,0)</f>
        <v>#REF!</v>
      </c>
      <c r="C424" t="e">
        <f>VLOOKUP(#REF!,joint!A:A,2,0)</f>
        <v>#REF!</v>
      </c>
      <c r="I424">
        <v>0</v>
      </c>
      <c r="J424">
        <v>0</v>
      </c>
    </row>
    <row r="425" spans="1:10">
      <c r="A425" s="30" t="s">
        <v>115</v>
      </c>
      <c r="B425" t="e">
        <f>VLOOKUP(#REF!,skin!A:A,2,0)</f>
        <v>#REF!</v>
      </c>
      <c r="C425" t="e">
        <f>VLOOKUP(#REF!,joint!A:A,2,0)</f>
        <v>#REF!</v>
      </c>
      <c r="H425">
        <v>1</v>
      </c>
      <c r="I425">
        <v>1</v>
      </c>
      <c r="J425">
        <v>1</v>
      </c>
    </row>
    <row r="426" spans="1:10">
      <c r="A426" s="30"/>
      <c r="B426" t="e">
        <f>VLOOKUP(#REF!,skin!A:A,2,0)</f>
        <v>#REF!</v>
      </c>
      <c r="C426" t="e">
        <f>VLOOKUP(#REF!,joint!A:A,2,0)</f>
        <v>#REF!</v>
      </c>
      <c r="I426">
        <v>0</v>
      </c>
      <c r="J426">
        <v>1</v>
      </c>
    </row>
    <row r="427" spans="1:10">
      <c r="A427" s="30"/>
      <c r="B427" t="e">
        <f>VLOOKUP(#REF!,skin!A:A,2,0)</f>
        <v>#REF!</v>
      </c>
      <c r="C427" t="e">
        <f>VLOOKUP(#REF!,joint!A:A,2,0)</f>
        <v>#REF!</v>
      </c>
      <c r="I427">
        <v>0</v>
      </c>
      <c r="J427">
        <v>1</v>
      </c>
    </row>
    <row r="428" spans="1:10">
      <c r="A428" s="30"/>
      <c r="B428" t="e">
        <f>VLOOKUP(#REF!,skin!A:A,2,0)</f>
        <v>#REF!</v>
      </c>
      <c r="C428" t="e">
        <f>VLOOKUP(#REF!,joint!A:A,2,0)</f>
        <v>#REF!</v>
      </c>
      <c r="I428">
        <v>0</v>
      </c>
      <c r="J428">
        <v>1</v>
      </c>
    </row>
    <row r="429" spans="1:10">
      <c r="A429" s="30"/>
      <c r="B429" t="e">
        <f>VLOOKUP(#REF!,skin!A:A,2,0)</f>
        <v>#REF!</v>
      </c>
      <c r="C429" t="e">
        <f>VLOOKUP(#REF!,joint!A:A,2,0)</f>
        <v>#REF!</v>
      </c>
      <c r="I429">
        <v>1</v>
      </c>
      <c r="J429">
        <v>1</v>
      </c>
    </row>
    <row r="430" spans="1:10">
      <c r="A430" s="30"/>
      <c r="B430" t="e">
        <f>VLOOKUP(#REF!,skin!A:A,2,0)</f>
        <v>#REF!</v>
      </c>
      <c r="C430" t="e">
        <f>VLOOKUP(#REF!,joint!A:A,2,0)</f>
        <v>#REF!</v>
      </c>
      <c r="I430">
        <v>1</v>
      </c>
      <c r="J430">
        <v>1</v>
      </c>
    </row>
    <row r="431" spans="1:10">
      <c r="A431" s="30"/>
      <c r="B431" t="e">
        <f>VLOOKUP(#REF!,skin!A:A,2,0)</f>
        <v>#REF!</v>
      </c>
      <c r="C431" t="e">
        <f>VLOOKUP(#REF!,joint!A:A,2,0)</f>
        <v>#REF!</v>
      </c>
      <c r="I431">
        <v>0</v>
      </c>
      <c r="J431">
        <v>0</v>
      </c>
    </row>
    <row r="432" spans="1:10">
      <c r="A432" s="30"/>
      <c r="B432" t="e">
        <f>VLOOKUP(#REF!,skin!A:A,2,0)</f>
        <v>#REF!</v>
      </c>
      <c r="C432" t="e">
        <f>VLOOKUP(#REF!,joint!A:A,2,0)</f>
        <v>#REF!</v>
      </c>
      <c r="I432">
        <v>0</v>
      </c>
      <c r="J432">
        <v>0</v>
      </c>
    </row>
    <row r="433" spans="1:10">
      <c r="A433" s="30" t="s">
        <v>115</v>
      </c>
      <c r="B433" t="e">
        <f>VLOOKUP(#REF!,skin!A:A,2,0)</f>
        <v>#REF!</v>
      </c>
      <c r="C433" t="e">
        <f>VLOOKUP(#REF!,joint!A:A,2,0)</f>
        <v>#REF!</v>
      </c>
      <c r="H433">
        <v>1</v>
      </c>
      <c r="I433">
        <v>1</v>
      </c>
      <c r="J433">
        <v>1</v>
      </c>
    </row>
    <row r="434" spans="1:10">
      <c r="A434" s="30"/>
      <c r="B434" t="e">
        <f>VLOOKUP(#REF!,skin!A:A,2,0)</f>
        <v>#REF!</v>
      </c>
      <c r="C434" t="e">
        <f>VLOOKUP(#REF!,joint!A:A,2,0)</f>
        <v>#REF!</v>
      </c>
      <c r="I434">
        <v>0</v>
      </c>
      <c r="J434">
        <v>1</v>
      </c>
    </row>
    <row r="435" spans="1:10">
      <c r="A435" s="30"/>
      <c r="B435" t="e">
        <f>VLOOKUP(#REF!,skin!A:A,2,0)</f>
        <v>#REF!</v>
      </c>
      <c r="C435" t="e">
        <f>VLOOKUP(#REF!,joint!A:A,2,0)</f>
        <v>#REF!</v>
      </c>
      <c r="I435">
        <v>0</v>
      </c>
      <c r="J435">
        <v>1</v>
      </c>
    </row>
    <row r="436" spans="1:10">
      <c r="A436" s="30"/>
      <c r="B436" t="e">
        <f>VLOOKUP(#REF!,skin!A:A,2,0)</f>
        <v>#REF!</v>
      </c>
      <c r="C436" t="e">
        <f>VLOOKUP(#REF!,joint!A:A,2,0)</f>
        <v>#REF!</v>
      </c>
      <c r="I436">
        <v>0</v>
      </c>
      <c r="J436">
        <v>0</v>
      </c>
    </row>
    <row r="437" spans="1:10">
      <c r="A437" s="30"/>
      <c r="B437" t="e">
        <f>VLOOKUP(#REF!,skin!A:A,2,0)</f>
        <v>#REF!</v>
      </c>
      <c r="C437" t="e">
        <f>VLOOKUP(#REF!,joint!A:A,2,0)</f>
        <v>#REF!</v>
      </c>
      <c r="I437">
        <v>0</v>
      </c>
      <c r="J437">
        <v>1</v>
      </c>
    </row>
    <row r="438" spans="1:10">
      <c r="A438" s="30"/>
      <c r="B438" t="e">
        <f>VLOOKUP(#REF!,skin!A:A,2,0)</f>
        <v>#REF!</v>
      </c>
      <c r="C438" t="e">
        <f>VLOOKUP(#REF!,joint!A:A,2,0)</f>
        <v>#REF!</v>
      </c>
      <c r="I438">
        <v>0</v>
      </c>
      <c r="J438">
        <v>0</v>
      </c>
    </row>
    <row r="439" spans="1:10">
      <c r="A439" s="30"/>
      <c r="B439" t="e">
        <f>VLOOKUP(#REF!,skin!A:A,2,0)</f>
        <v>#REF!</v>
      </c>
      <c r="C439" t="e">
        <f>VLOOKUP(#REF!,joint!A:A,2,0)</f>
        <v>#REF!</v>
      </c>
      <c r="I439">
        <v>0</v>
      </c>
      <c r="J439">
        <v>1</v>
      </c>
    </row>
    <row r="440" spans="1:10">
      <c r="A440" s="30"/>
      <c r="B440" t="e">
        <f>VLOOKUP(#REF!,skin!A:A,2,0)</f>
        <v>#REF!</v>
      </c>
      <c r="C440" t="e">
        <f>VLOOKUP(#REF!,joint!A:A,2,0)</f>
        <v>#REF!</v>
      </c>
      <c r="I440">
        <v>0</v>
      </c>
      <c r="J440">
        <v>0</v>
      </c>
    </row>
    <row r="441" spans="1:10">
      <c r="A441" s="30"/>
      <c r="B441" t="e">
        <f>VLOOKUP(#REF!,skin!A:A,2,0)</f>
        <v>#REF!</v>
      </c>
      <c r="C441" t="e">
        <f>VLOOKUP(#REF!,joint!A:A,2,0)</f>
        <v>#REF!</v>
      </c>
      <c r="I441">
        <v>0</v>
      </c>
      <c r="J441">
        <v>1</v>
      </c>
    </row>
    <row r="442" spans="1:10">
      <c r="A442" s="30"/>
      <c r="B442" t="e">
        <f>VLOOKUP(#REF!,skin!A:A,2,0)</f>
        <v>#REF!</v>
      </c>
      <c r="C442" t="e">
        <f>VLOOKUP(#REF!,joint!A:A,2,0)</f>
        <v>#REF!</v>
      </c>
      <c r="I442">
        <v>0</v>
      </c>
      <c r="J442">
        <v>1</v>
      </c>
    </row>
    <row r="443" spans="1:10">
      <c r="A443" s="30"/>
      <c r="B443" t="e">
        <f>VLOOKUP(#REF!,skin!A:A,2,0)</f>
        <v>#REF!</v>
      </c>
      <c r="C443" t="e">
        <f>VLOOKUP(#REF!,joint!A:A,2,0)</f>
        <v>#REF!</v>
      </c>
      <c r="I443">
        <v>0</v>
      </c>
      <c r="J443">
        <v>0</v>
      </c>
    </row>
    <row r="444" spans="1:10">
      <c r="A444" s="30"/>
      <c r="B444" t="e">
        <f>VLOOKUP(#REF!,skin!A:A,2,0)</f>
        <v>#REF!</v>
      </c>
      <c r="C444" t="e">
        <f>VLOOKUP(#REF!,joint!A:A,2,0)</f>
        <v>#REF!</v>
      </c>
      <c r="I444">
        <v>0</v>
      </c>
      <c r="J444">
        <v>1</v>
      </c>
    </row>
    <row r="445" spans="1:10">
      <c r="A445" s="30" t="s">
        <v>115</v>
      </c>
      <c r="B445" t="e">
        <f>VLOOKUP(#REF!,skin!A:A,2,0)</f>
        <v>#REF!</v>
      </c>
      <c r="C445" t="e">
        <f>VLOOKUP(#REF!,joint!A:A,2,0)</f>
        <v>#REF!</v>
      </c>
      <c r="H445">
        <v>1</v>
      </c>
      <c r="I445">
        <v>0</v>
      </c>
      <c r="J445">
        <v>1</v>
      </c>
    </row>
    <row r="446" spans="1:10">
      <c r="A446" s="30"/>
      <c r="B446" t="e">
        <f>VLOOKUP(#REF!,skin!A:A,2,0)</f>
        <v>#REF!</v>
      </c>
      <c r="C446" t="e">
        <f>VLOOKUP(#REF!,joint!A:A,2,0)</f>
        <v>#REF!</v>
      </c>
      <c r="I446">
        <v>0</v>
      </c>
      <c r="J446">
        <v>0</v>
      </c>
    </row>
    <row r="447" spans="1:10">
      <c r="A447" s="30"/>
      <c r="B447" t="e">
        <f>VLOOKUP(#REF!,skin!A:A,2,0)</f>
        <v>#REF!</v>
      </c>
      <c r="C447" t="e">
        <f>VLOOKUP(#REF!,joint!A:A,2,0)</f>
        <v>#REF!</v>
      </c>
      <c r="I447">
        <v>0</v>
      </c>
      <c r="J447">
        <v>1</v>
      </c>
    </row>
    <row r="448" spans="1:10">
      <c r="A448" s="30"/>
      <c r="B448" t="e">
        <f>VLOOKUP(#REF!,skin!A:A,2,0)</f>
        <v>#REF!</v>
      </c>
      <c r="C448" t="e">
        <f>VLOOKUP(#REF!,joint!A:A,2,0)</f>
        <v>#REF!</v>
      </c>
      <c r="I448">
        <v>0</v>
      </c>
      <c r="J448">
        <v>0</v>
      </c>
    </row>
    <row r="449" spans="1:10">
      <c r="A449" s="30"/>
      <c r="B449" t="e">
        <f>VLOOKUP(#REF!,skin!A:A,2,0)</f>
        <v>#REF!</v>
      </c>
      <c r="C449" t="e">
        <f>VLOOKUP(#REF!,joint!A:A,2,0)</f>
        <v>#REF!</v>
      </c>
      <c r="I449">
        <v>0</v>
      </c>
      <c r="J449">
        <v>1</v>
      </c>
    </row>
    <row r="450" spans="1:10">
      <c r="A450" s="30"/>
      <c r="B450" t="e">
        <f>VLOOKUP(#REF!,skin!A:A,2,0)</f>
        <v>#REF!</v>
      </c>
      <c r="C450" t="e">
        <f>VLOOKUP(#REF!,joint!A:A,2,0)</f>
        <v>#REF!</v>
      </c>
      <c r="I450">
        <v>0</v>
      </c>
      <c r="J450">
        <v>0</v>
      </c>
    </row>
    <row r="451" spans="1:10">
      <c r="A451" s="30"/>
      <c r="B451" t="e">
        <f>VLOOKUP(#REF!,skin!A:A,2,0)</f>
        <v>#REF!</v>
      </c>
      <c r="C451" t="e">
        <f>VLOOKUP(#REF!,joint!A:A,2,0)</f>
        <v>#REF!</v>
      </c>
      <c r="I451">
        <v>0</v>
      </c>
      <c r="J451">
        <v>1</v>
      </c>
    </row>
    <row r="452" spans="1:10">
      <c r="A452" s="30"/>
      <c r="B452" t="e">
        <f>VLOOKUP(#REF!,skin!A:A,2,0)</f>
        <v>#REF!</v>
      </c>
      <c r="C452" t="e">
        <f>VLOOKUP(#REF!,joint!A:A,2,0)</f>
        <v>#REF!</v>
      </c>
      <c r="I452">
        <v>0</v>
      </c>
      <c r="J452">
        <v>0</v>
      </c>
    </row>
    <row r="453" spans="1:10">
      <c r="A453" s="30"/>
      <c r="B453" t="e">
        <f>VLOOKUP(#REF!,skin!A:A,2,0)</f>
        <v>#REF!</v>
      </c>
      <c r="C453" t="e">
        <f>VLOOKUP(#REF!,joint!A:A,2,0)</f>
        <v>#REF!</v>
      </c>
      <c r="I453">
        <v>1</v>
      </c>
      <c r="J453">
        <v>1</v>
      </c>
    </row>
    <row r="454" spans="1:10">
      <c r="A454" s="30"/>
      <c r="B454" t="e">
        <f>VLOOKUP(#REF!,skin!A:A,2,0)</f>
        <v>#REF!</v>
      </c>
      <c r="C454" t="e">
        <f>VLOOKUP(#REF!,joint!A:A,2,0)</f>
        <v>#REF!</v>
      </c>
      <c r="I454">
        <v>0</v>
      </c>
      <c r="J454">
        <v>0</v>
      </c>
    </row>
    <row r="455" spans="1:10">
      <c r="A455" s="30"/>
      <c r="B455" t="e">
        <f>VLOOKUP(#REF!,skin!A:A,2,0)</f>
        <v>#REF!</v>
      </c>
      <c r="C455" t="e">
        <f>VLOOKUP(#REF!,joint!A:A,2,0)</f>
        <v>#REF!</v>
      </c>
      <c r="I455">
        <v>0</v>
      </c>
      <c r="J455">
        <v>1</v>
      </c>
    </row>
    <row r="456" spans="1:10">
      <c r="A456" s="30"/>
      <c r="B456" t="e">
        <f>VLOOKUP(#REF!,skin!A:A,2,0)</f>
        <v>#REF!</v>
      </c>
      <c r="C456" t="e">
        <f>VLOOKUP(#REF!,joint!A:A,2,0)</f>
        <v>#REF!</v>
      </c>
      <c r="I456">
        <v>0</v>
      </c>
      <c r="J456">
        <v>1</v>
      </c>
    </row>
    <row r="457" spans="1:10">
      <c r="A457" s="30"/>
      <c r="B457" t="e">
        <f>VLOOKUP(#REF!,skin!A:A,2,0)</f>
        <v>#REF!</v>
      </c>
      <c r="C457" t="e">
        <f>VLOOKUP(#REF!,joint!A:A,2,0)</f>
        <v>#REF!</v>
      </c>
      <c r="I457">
        <v>1</v>
      </c>
      <c r="J457">
        <v>1</v>
      </c>
    </row>
    <row r="458" spans="1:10">
      <c r="A458" s="30"/>
      <c r="B458" t="e">
        <f>VLOOKUP(#REF!,skin!A:A,2,0)</f>
        <v>#REF!</v>
      </c>
      <c r="C458" t="e">
        <f>VLOOKUP(#REF!,joint!A:A,2,0)</f>
        <v>#REF!</v>
      </c>
      <c r="I458">
        <v>0</v>
      </c>
      <c r="J458">
        <v>0</v>
      </c>
    </row>
    <row r="459" spans="1:10">
      <c r="A459" s="30"/>
      <c r="B459" t="e">
        <f>VLOOKUP(#REF!,skin!A:A,2,0)</f>
        <v>#REF!</v>
      </c>
      <c r="C459" t="e">
        <f>VLOOKUP(#REF!,joint!A:A,2,0)</f>
        <v>#REF!</v>
      </c>
      <c r="I459">
        <v>0</v>
      </c>
      <c r="J459">
        <v>1</v>
      </c>
    </row>
    <row r="460" spans="1:10">
      <c r="A460" s="30"/>
      <c r="B460" t="e">
        <f>VLOOKUP(#REF!,skin!A:A,2,0)</f>
        <v>#REF!</v>
      </c>
      <c r="C460" t="e">
        <f>VLOOKUP(#REF!,joint!A:A,2,0)</f>
        <v>#REF!</v>
      </c>
      <c r="I460">
        <v>0</v>
      </c>
      <c r="J460">
        <v>1</v>
      </c>
    </row>
    <row r="461" spans="1:10">
      <c r="A461" s="30"/>
      <c r="B461" t="e">
        <f>VLOOKUP(#REF!,skin!A:A,2,0)</f>
        <v>#REF!</v>
      </c>
      <c r="C461" t="e">
        <f>VLOOKUP(#REF!,joint!A:A,2,0)</f>
        <v>#REF!</v>
      </c>
      <c r="I461">
        <v>0</v>
      </c>
      <c r="J461">
        <v>1</v>
      </c>
    </row>
    <row r="462" spans="1:10">
      <c r="A462" s="30"/>
      <c r="B462" t="e">
        <f>VLOOKUP(#REF!,skin!A:A,2,0)</f>
        <v>#REF!</v>
      </c>
      <c r="C462" t="e">
        <f>VLOOKUP(#REF!,joint!A:A,2,0)</f>
        <v>#REF!</v>
      </c>
      <c r="I462">
        <v>0</v>
      </c>
      <c r="J462">
        <v>0</v>
      </c>
    </row>
    <row r="463" spans="1:10">
      <c r="A463" s="30"/>
      <c r="B463" t="e">
        <f>VLOOKUP(#REF!,skin!A:A,2,0)</f>
        <v>#REF!</v>
      </c>
      <c r="C463" t="e">
        <f>VLOOKUP(#REF!,joint!A:A,2,0)</f>
        <v>#REF!</v>
      </c>
      <c r="I463">
        <v>0</v>
      </c>
      <c r="J463">
        <v>1</v>
      </c>
    </row>
    <row r="464" spans="1:10">
      <c r="A464" s="30"/>
      <c r="B464" t="e">
        <f>VLOOKUP(#REF!,skin!A:A,2,0)</f>
        <v>#REF!</v>
      </c>
      <c r="C464" t="e">
        <f>VLOOKUP(#REF!,joint!A:A,2,0)</f>
        <v>#REF!</v>
      </c>
      <c r="I464">
        <v>0</v>
      </c>
      <c r="J464">
        <v>1</v>
      </c>
    </row>
    <row r="465" spans="1:10">
      <c r="A465" s="30" t="s">
        <v>115</v>
      </c>
      <c r="B465" t="e">
        <f>VLOOKUP(#REF!,skin!A:A,2,0)</f>
        <v>#REF!</v>
      </c>
      <c r="C465" t="e">
        <f>VLOOKUP(#REF!,joint!A:A,2,0)</f>
        <v>#REF!</v>
      </c>
      <c r="H465">
        <v>1</v>
      </c>
      <c r="I465">
        <v>0</v>
      </c>
      <c r="J465">
        <v>1</v>
      </c>
    </row>
    <row r="466" spans="1:10">
      <c r="A466" s="30"/>
      <c r="B466" t="e">
        <f>VLOOKUP(#REF!,skin!A:A,2,0)</f>
        <v>#REF!</v>
      </c>
      <c r="C466" t="e">
        <f>VLOOKUP(#REF!,joint!A:A,2,0)</f>
        <v>#REF!</v>
      </c>
      <c r="I466">
        <v>0</v>
      </c>
      <c r="J466">
        <v>0</v>
      </c>
    </row>
    <row r="467" spans="1:10">
      <c r="A467" s="30"/>
      <c r="B467" t="e">
        <f>VLOOKUP(#REF!,skin!A:A,2,0)</f>
        <v>#REF!</v>
      </c>
      <c r="C467" t="e">
        <f>VLOOKUP(#REF!,joint!A:A,2,0)</f>
        <v>#REF!</v>
      </c>
      <c r="I467">
        <v>0</v>
      </c>
      <c r="J467">
        <v>0</v>
      </c>
    </row>
    <row r="468" spans="1:10">
      <c r="A468" s="30"/>
      <c r="B468" t="e">
        <f>VLOOKUP(#REF!,skin!A:A,2,0)</f>
        <v>#REF!</v>
      </c>
      <c r="C468" t="e">
        <f>VLOOKUP(#REF!,joint!A:A,2,0)</f>
        <v>#REF!</v>
      </c>
      <c r="I468">
        <v>0</v>
      </c>
      <c r="J468">
        <v>1</v>
      </c>
    </row>
    <row r="469" spans="1:10">
      <c r="A469" s="30"/>
      <c r="B469" t="e">
        <f>VLOOKUP(#REF!,skin!A:A,2,0)</f>
        <v>#REF!</v>
      </c>
      <c r="C469" t="e">
        <f>VLOOKUP(#REF!,joint!A:A,2,0)</f>
        <v>#REF!</v>
      </c>
      <c r="I469">
        <v>1</v>
      </c>
      <c r="J469">
        <v>0</v>
      </c>
    </row>
    <row r="470" spans="1:10">
      <c r="A470" s="30"/>
      <c r="B470" t="e">
        <f>VLOOKUP(#REF!,skin!A:A,2,0)</f>
        <v>#REF!</v>
      </c>
      <c r="C470" t="e">
        <f>VLOOKUP(#REF!,joint!A:A,2,0)</f>
        <v>#REF!</v>
      </c>
      <c r="I470">
        <v>0</v>
      </c>
      <c r="J470">
        <v>0</v>
      </c>
    </row>
    <row r="471" spans="1:10">
      <c r="A471" s="30"/>
      <c r="B471" t="e">
        <f>VLOOKUP(#REF!,skin!A:A,2,0)</f>
        <v>#REF!</v>
      </c>
      <c r="C471" t="e">
        <f>VLOOKUP(#REF!,joint!A:A,2,0)</f>
        <v>#REF!</v>
      </c>
      <c r="I471">
        <v>0</v>
      </c>
      <c r="J471">
        <v>1</v>
      </c>
    </row>
    <row r="472" spans="1:10">
      <c r="A472" s="30"/>
      <c r="B472" t="e">
        <f>VLOOKUP(#REF!,skin!A:A,2,0)</f>
        <v>#REF!</v>
      </c>
      <c r="C472" t="e">
        <f>VLOOKUP(#REF!,joint!A:A,2,0)</f>
        <v>#REF!</v>
      </c>
      <c r="I472">
        <v>0</v>
      </c>
      <c r="J472">
        <v>0</v>
      </c>
    </row>
    <row r="473" spans="1:10">
      <c r="A473" s="30"/>
      <c r="B473" t="e">
        <f>VLOOKUP(#REF!,skin!A:A,2,0)</f>
        <v>#REF!</v>
      </c>
      <c r="C473" t="e">
        <f>VLOOKUP(#REF!,joint!A:A,2,0)</f>
        <v>#REF!</v>
      </c>
      <c r="I473">
        <v>0</v>
      </c>
      <c r="J473">
        <v>1</v>
      </c>
    </row>
    <row r="474" spans="1:10">
      <c r="A474" s="30"/>
      <c r="B474" t="e">
        <f>VLOOKUP(#REF!,skin!A:A,2,0)</f>
        <v>#REF!</v>
      </c>
      <c r="C474" t="e">
        <f>VLOOKUP(#REF!,joint!A:A,2,0)</f>
        <v>#REF!</v>
      </c>
      <c r="I474">
        <v>0</v>
      </c>
      <c r="J474">
        <v>1</v>
      </c>
    </row>
    <row r="475" spans="1:10">
      <c r="A475" s="30"/>
      <c r="B475" t="e">
        <f>VLOOKUP(#REF!,skin!A:A,2,0)</f>
        <v>#REF!</v>
      </c>
      <c r="C475" t="e">
        <f>VLOOKUP(#REF!,joint!A:A,2,0)</f>
        <v>#REF!</v>
      </c>
      <c r="I475">
        <v>0</v>
      </c>
      <c r="J475">
        <v>0</v>
      </c>
    </row>
    <row r="476" spans="1:10">
      <c r="A476" s="30"/>
      <c r="B476" t="e">
        <f>VLOOKUP(#REF!,skin!A:A,2,0)</f>
        <v>#REF!</v>
      </c>
      <c r="C476" t="e">
        <f>VLOOKUP(#REF!,joint!A:A,2,0)</f>
        <v>#REF!</v>
      </c>
      <c r="I476">
        <v>0</v>
      </c>
      <c r="J476">
        <v>1</v>
      </c>
    </row>
    <row r="477" spans="1:10">
      <c r="A477" s="30"/>
      <c r="B477" t="e">
        <f>VLOOKUP(#REF!,skin!A:A,2,0)</f>
        <v>#REF!</v>
      </c>
      <c r="C477" t="e">
        <f>VLOOKUP(#REF!,joint!A:A,2,0)</f>
        <v>#REF!</v>
      </c>
      <c r="I477">
        <v>0</v>
      </c>
      <c r="J477">
        <v>1</v>
      </c>
    </row>
    <row r="478" spans="1:10">
      <c r="A478" s="30"/>
      <c r="B478" t="e">
        <f>VLOOKUP(#REF!,skin!A:A,2,0)</f>
        <v>#REF!</v>
      </c>
      <c r="C478" t="e">
        <f>VLOOKUP(#REF!,joint!A:A,2,0)</f>
        <v>#REF!</v>
      </c>
      <c r="I478">
        <v>0</v>
      </c>
      <c r="J478">
        <v>1</v>
      </c>
    </row>
    <row r="479" spans="1:10">
      <c r="A479" s="30" t="s">
        <v>115</v>
      </c>
      <c r="B479" t="e">
        <f>VLOOKUP(#REF!,skin!A:A,2,0)</f>
        <v>#REF!</v>
      </c>
      <c r="C479" t="e">
        <f>VLOOKUP(#REF!,joint!A:A,2,0)</f>
        <v>#REF!</v>
      </c>
      <c r="H479">
        <v>1</v>
      </c>
      <c r="I479">
        <v>0</v>
      </c>
      <c r="J479">
        <v>1</v>
      </c>
    </row>
    <row r="480" spans="1:10">
      <c r="A480" s="30"/>
      <c r="B480" t="e">
        <f>VLOOKUP(#REF!,skin!A:A,2,0)</f>
        <v>#REF!</v>
      </c>
      <c r="C480" t="e">
        <f>VLOOKUP(#REF!,joint!A:A,2,0)</f>
        <v>#REF!</v>
      </c>
      <c r="I480">
        <v>1</v>
      </c>
      <c r="J480">
        <v>1</v>
      </c>
    </row>
    <row r="481" spans="1:10">
      <c r="A481" s="30"/>
      <c r="B481" t="e">
        <f>VLOOKUP(#REF!,skin!A:A,2,0)</f>
        <v>#REF!</v>
      </c>
      <c r="C481" t="e">
        <f>VLOOKUP(#REF!,joint!A:A,2,0)</f>
        <v>#REF!</v>
      </c>
      <c r="I481">
        <v>0</v>
      </c>
      <c r="J481">
        <v>1</v>
      </c>
    </row>
    <row r="482" spans="1:10">
      <c r="A482" s="30" t="s">
        <v>115</v>
      </c>
      <c r="B482" t="e">
        <f>VLOOKUP(#REF!,skin!A:A,2,0)</f>
        <v>#REF!</v>
      </c>
      <c r="C482" t="e">
        <f>VLOOKUP(#REF!,joint!A:A,2,0)</f>
        <v>#REF!</v>
      </c>
      <c r="H482">
        <v>1</v>
      </c>
      <c r="I482">
        <v>1</v>
      </c>
      <c r="J482">
        <v>1</v>
      </c>
    </row>
    <row r="483" spans="1:10">
      <c r="A483" s="30" t="s">
        <v>115</v>
      </c>
      <c r="B483" t="e">
        <f>VLOOKUP(#REF!,skin!A:A,2,0)</f>
        <v>#REF!</v>
      </c>
      <c r="C483" t="e">
        <f>VLOOKUP(#REF!,joint!A:A,2,0)</f>
        <v>#REF!</v>
      </c>
      <c r="H483">
        <v>1</v>
      </c>
      <c r="I483">
        <v>0</v>
      </c>
      <c r="J483">
        <v>1</v>
      </c>
    </row>
    <row r="484" spans="1:10">
      <c r="A484" s="30"/>
      <c r="B484" t="e">
        <f>VLOOKUP(#REF!,skin!A:A,2,0)</f>
        <v>#REF!</v>
      </c>
      <c r="C484" t="e">
        <f>VLOOKUP(#REF!,joint!A:A,2,0)</f>
        <v>#REF!</v>
      </c>
      <c r="I484">
        <v>0</v>
      </c>
      <c r="J484">
        <v>1</v>
      </c>
    </row>
    <row r="485" spans="1:10">
      <c r="A485" s="30"/>
      <c r="B485" t="e">
        <f>VLOOKUP(#REF!,skin!A:A,2,0)</f>
        <v>#REF!</v>
      </c>
      <c r="C485" t="e">
        <f>VLOOKUP(#REF!,joint!A:A,2,0)</f>
        <v>#REF!</v>
      </c>
      <c r="I485">
        <v>0</v>
      </c>
      <c r="J485">
        <v>0</v>
      </c>
    </row>
    <row r="486" spans="1:10">
      <c r="A486" s="30"/>
      <c r="B486" t="e">
        <f>VLOOKUP(#REF!,skin!A:A,2,0)</f>
        <v>#REF!</v>
      </c>
      <c r="C486" t="e">
        <f>VLOOKUP(#REF!,joint!A:A,2,0)</f>
        <v>#REF!</v>
      </c>
      <c r="I486">
        <v>0</v>
      </c>
      <c r="J486">
        <v>1</v>
      </c>
    </row>
    <row r="487" spans="1:10">
      <c r="A487" s="30"/>
      <c r="B487" t="e">
        <f>VLOOKUP(#REF!,skin!A:A,2,0)</f>
        <v>#REF!</v>
      </c>
      <c r="C487" t="e">
        <f>VLOOKUP(#REF!,joint!A:A,2,0)</f>
        <v>#REF!</v>
      </c>
      <c r="I487">
        <v>0</v>
      </c>
      <c r="J487">
        <v>1</v>
      </c>
    </row>
    <row r="488" spans="1:10">
      <c r="A488" s="30"/>
      <c r="B488" t="e">
        <f>VLOOKUP(#REF!,skin!A:A,2,0)</f>
        <v>#REF!</v>
      </c>
      <c r="C488" t="e">
        <f>VLOOKUP(#REF!,joint!A:A,2,0)</f>
        <v>#REF!</v>
      </c>
      <c r="I488">
        <v>0</v>
      </c>
      <c r="J488">
        <v>1</v>
      </c>
    </row>
    <row r="489" spans="1:10">
      <c r="A489" s="30"/>
      <c r="B489" t="e">
        <f>VLOOKUP(#REF!,skin!A:A,2,0)</f>
        <v>#REF!</v>
      </c>
      <c r="C489" t="e">
        <f>VLOOKUP(#REF!,joint!A:A,2,0)</f>
        <v>#REF!</v>
      </c>
      <c r="I489">
        <v>1</v>
      </c>
      <c r="J489">
        <v>1</v>
      </c>
    </row>
    <row r="490" spans="1:10">
      <c r="A490" s="30"/>
      <c r="B490" t="e">
        <f>VLOOKUP(#REF!,skin!A:A,2,0)</f>
        <v>#REF!</v>
      </c>
      <c r="C490" t="e">
        <f>VLOOKUP(#REF!,joint!A:A,2,0)</f>
        <v>#REF!</v>
      </c>
      <c r="I490">
        <v>0</v>
      </c>
      <c r="J490">
        <v>1</v>
      </c>
    </row>
    <row r="491" spans="1:10">
      <c r="A491" s="30"/>
      <c r="B491" t="e">
        <f>VLOOKUP(#REF!,skin!A:A,2,0)</f>
        <v>#REF!</v>
      </c>
      <c r="C491" t="e">
        <f>VLOOKUP(#REF!,joint!A:A,2,0)</f>
        <v>#REF!</v>
      </c>
      <c r="I491">
        <v>0</v>
      </c>
      <c r="J491">
        <v>1</v>
      </c>
    </row>
    <row r="492" spans="1:10">
      <c r="A492" s="30"/>
      <c r="B492" t="e">
        <f>VLOOKUP(#REF!,skin!A:A,2,0)</f>
        <v>#REF!</v>
      </c>
      <c r="C492" t="e">
        <f>VLOOKUP(#REF!,joint!A:A,2,0)</f>
        <v>#REF!</v>
      </c>
      <c r="I492">
        <v>0</v>
      </c>
      <c r="J492">
        <v>1</v>
      </c>
    </row>
    <row r="493" spans="1:10">
      <c r="A493" s="30"/>
      <c r="B493" t="e">
        <f>VLOOKUP(#REF!,skin!A:A,2,0)</f>
        <v>#REF!</v>
      </c>
      <c r="C493" t="e">
        <f>VLOOKUP(#REF!,joint!A:A,2,0)</f>
        <v>#REF!</v>
      </c>
      <c r="I493">
        <v>0</v>
      </c>
      <c r="J493">
        <v>1</v>
      </c>
    </row>
    <row r="494" spans="1:10">
      <c r="A494" s="30" t="s">
        <v>115</v>
      </c>
      <c r="B494" t="e">
        <f>VLOOKUP(#REF!,skin!A:A,2,0)</f>
        <v>#REF!</v>
      </c>
      <c r="C494" t="e">
        <f>VLOOKUP(#REF!,joint!A:A,2,0)</f>
        <v>#REF!</v>
      </c>
      <c r="H494">
        <v>1</v>
      </c>
      <c r="I494">
        <v>1</v>
      </c>
      <c r="J494">
        <v>1</v>
      </c>
    </row>
    <row r="495" spans="1:10">
      <c r="A495" s="30"/>
      <c r="B495" t="e">
        <f>VLOOKUP(#REF!,skin!A:A,2,0)</f>
        <v>#REF!</v>
      </c>
      <c r="C495" t="e">
        <f>VLOOKUP(#REF!,joint!A:A,2,0)</f>
        <v>#REF!</v>
      </c>
      <c r="I495">
        <v>0</v>
      </c>
      <c r="J495">
        <v>0</v>
      </c>
    </row>
    <row r="496" spans="1:10">
      <c r="A496" s="30"/>
      <c r="B496" t="e">
        <f>VLOOKUP(#REF!,skin!A:A,2,0)</f>
        <v>#REF!</v>
      </c>
      <c r="C496" t="e">
        <f>VLOOKUP(#REF!,joint!A:A,2,0)</f>
        <v>#REF!</v>
      </c>
      <c r="I496">
        <v>0</v>
      </c>
      <c r="J496">
        <v>1</v>
      </c>
    </row>
    <row r="497" spans="1:10">
      <c r="A497" s="30"/>
      <c r="B497" t="e">
        <f>VLOOKUP(#REF!,skin!A:A,2,0)</f>
        <v>#REF!</v>
      </c>
      <c r="C497" t="e">
        <f>VLOOKUP(#REF!,joint!A:A,2,0)</f>
        <v>#REF!</v>
      </c>
      <c r="I497">
        <v>1</v>
      </c>
      <c r="J497">
        <v>1</v>
      </c>
    </row>
    <row r="498" spans="1:10">
      <c r="A498" s="30"/>
      <c r="B498" t="e">
        <f>VLOOKUP(#REF!,skin!A:A,2,0)</f>
        <v>#REF!</v>
      </c>
      <c r="C498" t="e">
        <f>VLOOKUP(#REF!,joint!A:A,2,0)</f>
        <v>#REF!</v>
      </c>
      <c r="I498">
        <v>0</v>
      </c>
      <c r="J498">
        <v>1</v>
      </c>
    </row>
    <row r="499" spans="1:10">
      <c r="A499" s="30"/>
      <c r="B499" t="e">
        <f>VLOOKUP(#REF!,skin!A:A,2,0)</f>
        <v>#REF!</v>
      </c>
      <c r="C499" t="e">
        <f>VLOOKUP(#REF!,joint!A:A,2,0)</f>
        <v>#REF!</v>
      </c>
      <c r="I499">
        <v>0</v>
      </c>
      <c r="J499">
        <v>0</v>
      </c>
    </row>
    <row r="500" spans="1:10">
      <c r="A500" s="30"/>
      <c r="B500" t="e">
        <f>VLOOKUP(#REF!,skin!A:A,2,0)</f>
        <v>#REF!</v>
      </c>
      <c r="C500" t="e">
        <f>VLOOKUP(#REF!,joint!A:A,2,0)</f>
        <v>#REF!</v>
      </c>
      <c r="I500">
        <v>0</v>
      </c>
      <c r="J500">
        <v>1</v>
      </c>
    </row>
    <row r="501" spans="1:10">
      <c r="A501" s="30"/>
      <c r="B501" t="e">
        <f>VLOOKUP(#REF!,skin!A:A,2,0)</f>
        <v>#REF!</v>
      </c>
      <c r="C501" t="e">
        <f>VLOOKUP(#REF!,joint!A:A,2,0)</f>
        <v>#REF!</v>
      </c>
      <c r="I501">
        <v>0</v>
      </c>
      <c r="J501">
        <v>1</v>
      </c>
    </row>
    <row r="502" spans="1:10">
      <c r="A502" s="30"/>
      <c r="B502" t="e">
        <f>VLOOKUP(#REF!,skin!A:A,2,0)</f>
        <v>#REF!</v>
      </c>
      <c r="C502" t="e">
        <f>VLOOKUP(#REF!,joint!A:A,2,0)</f>
        <v>#REF!</v>
      </c>
      <c r="I502">
        <v>0</v>
      </c>
      <c r="J502">
        <v>0</v>
      </c>
    </row>
    <row r="503" spans="1:10">
      <c r="A503" s="30"/>
      <c r="B503" t="e">
        <f>VLOOKUP(#REF!,skin!A:A,2,0)</f>
        <v>#REF!</v>
      </c>
      <c r="C503" t="e">
        <f>VLOOKUP(#REF!,joint!A:A,2,0)</f>
        <v>#REF!</v>
      </c>
      <c r="I503">
        <v>0</v>
      </c>
      <c r="J503">
        <v>1</v>
      </c>
    </row>
    <row r="504" spans="1:10">
      <c r="A504" s="30"/>
      <c r="B504" t="e">
        <f>VLOOKUP(#REF!,skin!A:A,2,0)</f>
        <v>#REF!</v>
      </c>
      <c r="C504" t="e">
        <f>VLOOKUP(#REF!,joint!A:A,2,0)</f>
        <v>#REF!</v>
      </c>
      <c r="I504">
        <v>0</v>
      </c>
      <c r="J504">
        <v>0</v>
      </c>
    </row>
    <row r="505" spans="1:10">
      <c r="A505" s="30"/>
      <c r="B505" t="e">
        <f>VLOOKUP(#REF!,skin!A:A,2,0)</f>
        <v>#REF!</v>
      </c>
      <c r="C505" t="e">
        <f>VLOOKUP(#REF!,joint!A:A,2,0)</f>
        <v>#REF!</v>
      </c>
      <c r="I505">
        <v>0</v>
      </c>
      <c r="J505">
        <v>1</v>
      </c>
    </row>
    <row r="506" spans="1:10">
      <c r="A506" s="30"/>
      <c r="B506" t="e">
        <f>VLOOKUP(#REF!,skin!A:A,2,0)</f>
        <v>#REF!</v>
      </c>
      <c r="C506" t="e">
        <f>VLOOKUP(#REF!,joint!A:A,2,0)</f>
        <v>#REF!</v>
      </c>
      <c r="I506">
        <v>0</v>
      </c>
      <c r="J506">
        <v>0</v>
      </c>
    </row>
    <row r="507" spans="1:10">
      <c r="A507" s="30"/>
      <c r="B507" t="e">
        <f>VLOOKUP(#REF!,skin!A:A,2,0)</f>
        <v>#REF!</v>
      </c>
      <c r="C507" t="e">
        <f>VLOOKUP(#REF!,joint!A:A,2,0)</f>
        <v>#REF!</v>
      </c>
      <c r="I507">
        <v>0</v>
      </c>
      <c r="J507">
        <v>0</v>
      </c>
    </row>
    <row r="508" spans="1:10">
      <c r="A508" s="30"/>
      <c r="B508" t="e">
        <f>VLOOKUP(#REF!,skin!A:A,2,0)</f>
        <v>#REF!</v>
      </c>
      <c r="C508" t="e">
        <f>VLOOKUP(#REF!,joint!A:A,2,0)</f>
        <v>#REF!</v>
      </c>
      <c r="I508">
        <v>0</v>
      </c>
      <c r="J508">
        <v>1</v>
      </c>
    </row>
    <row r="509" spans="1:10">
      <c r="A509" s="30"/>
      <c r="B509" t="e">
        <f>VLOOKUP(#REF!,skin!A:A,2,0)</f>
        <v>#REF!</v>
      </c>
      <c r="C509" t="e">
        <f>VLOOKUP(#REF!,joint!A:A,2,0)</f>
        <v>#REF!</v>
      </c>
      <c r="I509">
        <v>0</v>
      </c>
      <c r="J509">
        <v>0</v>
      </c>
    </row>
    <row r="510" spans="1:10">
      <c r="A510" s="30"/>
      <c r="B510" t="e">
        <f>VLOOKUP(#REF!,skin!A:A,2,0)</f>
        <v>#REF!</v>
      </c>
      <c r="C510" t="e">
        <f>VLOOKUP(#REF!,joint!A:A,2,0)</f>
        <v>#REF!</v>
      </c>
      <c r="I510">
        <v>1</v>
      </c>
      <c r="J510">
        <v>1</v>
      </c>
    </row>
    <row r="511" spans="1:10">
      <c r="A511" s="30"/>
      <c r="B511" t="e">
        <f>VLOOKUP(#REF!,skin!A:A,2,0)</f>
        <v>#REF!</v>
      </c>
      <c r="C511" t="e">
        <f>VLOOKUP(#REF!,joint!A:A,2,0)</f>
        <v>#REF!</v>
      </c>
      <c r="I511">
        <v>0</v>
      </c>
      <c r="J511">
        <v>0</v>
      </c>
    </row>
    <row r="512" spans="1:10">
      <c r="A512" s="30"/>
      <c r="B512" t="e">
        <f>VLOOKUP(#REF!,skin!A:A,2,0)</f>
        <v>#REF!</v>
      </c>
      <c r="C512" t="e">
        <f>VLOOKUP(#REF!,joint!A:A,2,0)</f>
        <v>#REF!</v>
      </c>
      <c r="I512">
        <v>0</v>
      </c>
      <c r="J512">
        <v>0</v>
      </c>
    </row>
    <row r="513" spans="1:10">
      <c r="A513" s="30"/>
      <c r="B513" t="e">
        <f>VLOOKUP(#REF!,skin!A:A,2,0)</f>
        <v>#REF!</v>
      </c>
      <c r="C513" t="e">
        <f>VLOOKUP(#REF!,joint!A:A,2,0)</f>
        <v>#REF!</v>
      </c>
      <c r="I513">
        <v>0</v>
      </c>
      <c r="J513">
        <v>1</v>
      </c>
    </row>
    <row r="514" spans="1:10">
      <c r="A514" s="30"/>
      <c r="B514" t="e">
        <f>VLOOKUP(#REF!,skin!A:A,2,0)</f>
        <v>#REF!</v>
      </c>
      <c r="C514" t="e">
        <f>VLOOKUP(#REF!,joint!A:A,2,0)</f>
        <v>#REF!</v>
      </c>
      <c r="I514">
        <v>0</v>
      </c>
      <c r="J514">
        <v>0</v>
      </c>
    </row>
    <row r="515" spans="1:10">
      <c r="A515" s="30"/>
      <c r="B515" t="e">
        <f>VLOOKUP(#REF!,skin!A:A,2,0)</f>
        <v>#REF!</v>
      </c>
      <c r="C515" t="e">
        <f>VLOOKUP(#REF!,joint!A:A,2,0)</f>
        <v>#REF!</v>
      </c>
      <c r="I515">
        <v>0</v>
      </c>
      <c r="J515">
        <v>0</v>
      </c>
    </row>
    <row r="516" spans="1:10">
      <c r="A516" s="30" t="s">
        <v>115</v>
      </c>
      <c r="B516" t="e">
        <f>VLOOKUP(#REF!,skin!A:A,2,0)</f>
        <v>#REF!</v>
      </c>
      <c r="C516" t="e">
        <f>VLOOKUP(#REF!,joint!A:A,2,0)</f>
        <v>#REF!</v>
      </c>
      <c r="H516">
        <v>1</v>
      </c>
      <c r="I516">
        <v>0</v>
      </c>
      <c r="J516">
        <v>1</v>
      </c>
    </row>
    <row r="517" spans="1:10">
      <c r="A517" s="30"/>
      <c r="B517" t="e">
        <f>VLOOKUP(#REF!,skin!A:A,2,0)</f>
        <v>#REF!</v>
      </c>
      <c r="C517" t="e">
        <f>VLOOKUP(#REF!,joint!A:A,2,0)</f>
        <v>#REF!</v>
      </c>
      <c r="I517">
        <v>0</v>
      </c>
      <c r="J517">
        <v>1</v>
      </c>
    </row>
    <row r="518" spans="1:10">
      <c r="A518" s="30"/>
      <c r="B518" t="e">
        <f>VLOOKUP(#REF!,skin!A:A,2,0)</f>
        <v>#REF!</v>
      </c>
      <c r="C518" t="e">
        <f>VLOOKUP(#REF!,joint!A:A,2,0)</f>
        <v>#REF!</v>
      </c>
      <c r="I518">
        <v>0</v>
      </c>
      <c r="J518">
        <v>0</v>
      </c>
    </row>
    <row r="519" spans="1:10">
      <c r="A519" s="30"/>
      <c r="B519" t="e">
        <f>VLOOKUP(#REF!,skin!A:A,2,0)</f>
        <v>#REF!</v>
      </c>
      <c r="C519" t="e">
        <f>VLOOKUP(#REF!,joint!A:A,2,0)</f>
        <v>#REF!</v>
      </c>
      <c r="I519">
        <v>0</v>
      </c>
      <c r="J519">
        <v>0</v>
      </c>
    </row>
    <row r="520" spans="1:10">
      <c r="A520" s="30"/>
      <c r="B520" t="e">
        <f>VLOOKUP(#REF!,skin!A:A,2,0)</f>
        <v>#REF!</v>
      </c>
      <c r="C520" t="e">
        <f>VLOOKUP(#REF!,joint!A:A,2,0)</f>
        <v>#REF!</v>
      </c>
      <c r="I520">
        <v>0</v>
      </c>
      <c r="J520">
        <v>1</v>
      </c>
    </row>
    <row r="521" spans="1:10">
      <c r="A521" s="30"/>
      <c r="B521" t="e">
        <f>VLOOKUP(#REF!,skin!A:A,2,0)</f>
        <v>#REF!</v>
      </c>
      <c r="C521" t="e">
        <f>VLOOKUP(#REF!,joint!A:A,2,0)</f>
        <v>#REF!</v>
      </c>
      <c r="I521">
        <v>0</v>
      </c>
      <c r="J521">
        <v>1</v>
      </c>
    </row>
    <row r="522" spans="1:10">
      <c r="A522" s="30" t="s">
        <v>115</v>
      </c>
      <c r="B522" t="e">
        <f>VLOOKUP(#REF!,skin!A:A,2,0)</f>
        <v>#REF!</v>
      </c>
      <c r="C522" t="e">
        <f>VLOOKUP(#REF!,joint!A:A,2,0)</f>
        <v>#REF!</v>
      </c>
      <c r="H522">
        <v>1</v>
      </c>
      <c r="I522">
        <v>0</v>
      </c>
      <c r="J522">
        <v>1</v>
      </c>
    </row>
    <row r="523" spans="1:10">
      <c r="A523" s="30"/>
      <c r="B523" t="e">
        <f>VLOOKUP(#REF!,skin!A:A,2,0)</f>
        <v>#REF!</v>
      </c>
      <c r="C523" t="e">
        <f>VLOOKUP(#REF!,joint!A:A,2,0)</f>
        <v>#REF!</v>
      </c>
      <c r="I523">
        <v>1</v>
      </c>
      <c r="J523">
        <v>0</v>
      </c>
    </row>
    <row r="524" spans="1:10">
      <c r="A524" s="30"/>
      <c r="B524" t="e">
        <f>VLOOKUP(#REF!,skin!A:A,2,0)</f>
        <v>#REF!</v>
      </c>
      <c r="C524" t="e">
        <f>VLOOKUP(#REF!,joint!A:A,2,0)</f>
        <v>#REF!</v>
      </c>
      <c r="I524">
        <v>0</v>
      </c>
      <c r="J524">
        <v>0</v>
      </c>
    </row>
    <row r="525" spans="1:10">
      <c r="A525" s="30" t="s">
        <v>115</v>
      </c>
      <c r="B525" t="e">
        <f>VLOOKUP(#REF!,skin!A:A,2,0)</f>
        <v>#REF!</v>
      </c>
      <c r="C525" t="e">
        <f>VLOOKUP(#REF!,joint!A:A,2,0)</f>
        <v>#REF!</v>
      </c>
      <c r="H525">
        <v>1</v>
      </c>
      <c r="I525">
        <v>0</v>
      </c>
      <c r="J525">
        <v>1</v>
      </c>
    </row>
    <row r="526" spans="1:10">
      <c r="A526" s="30"/>
      <c r="B526" t="e">
        <f>VLOOKUP(#REF!,skin!A:A,2,0)</f>
        <v>#REF!</v>
      </c>
      <c r="C526" t="e">
        <f>VLOOKUP(#REF!,joint!A:A,2,0)</f>
        <v>#REF!</v>
      </c>
      <c r="I526">
        <v>0</v>
      </c>
      <c r="J526">
        <v>1</v>
      </c>
    </row>
    <row r="527" spans="1:10">
      <c r="A527" s="30" t="s">
        <v>115</v>
      </c>
      <c r="B527" t="e">
        <f>VLOOKUP(#REF!,skin!A:A,2,0)</f>
        <v>#REF!</v>
      </c>
      <c r="C527" t="e">
        <f>VLOOKUP(#REF!,joint!A:A,2,0)</f>
        <v>#REF!</v>
      </c>
      <c r="H527">
        <v>1</v>
      </c>
      <c r="I527">
        <v>1</v>
      </c>
      <c r="J527">
        <v>1</v>
      </c>
    </row>
    <row r="528" spans="1:10">
      <c r="A528" s="30"/>
      <c r="B528" t="e">
        <f>VLOOKUP(#REF!,skin!A:A,2,0)</f>
        <v>#REF!</v>
      </c>
      <c r="C528" t="e">
        <f>VLOOKUP(#REF!,joint!A:A,2,0)</f>
        <v>#REF!</v>
      </c>
      <c r="I528">
        <v>0</v>
      </c>
      <c r="J528">
        <v>1</v>
      </c>
    </row>
    <row r="529" spans="1:10">
      <c r="A529" s="30"/>
      <c r="B529" t="e">
        <f>VLOOKUP(#REF!,skin!A:A,2,0)</f>
        <v>#REF!</v>
      </c>
      <c r="C529" t="e">
        <f>VLOOKUP(#REF!,joint!A:A,2,0)</f>
        <v>#REF!</v>
      </c>
      <c r="I529">
        <v>0</v>
      </c>
      <c r="J529">
        <v>1</v>
      </c>
    </row>
    <row r="530" spans="1:10">
      <c r="A530" s="30"/>
      <c r="B530" t="e">
        <f>VLOOKUP(#REF!,skin!A:A,2,0)</f>
        <v>#REF!</v>
      </c>
      <c r="C530" t="e">
        <f>VLOOKUP(#REF!,joint!A:A,2,0)</f>
        <v>#REF!</v>
      </c>
      <c r="I530">
        <v>1</v>
      </c>
      <c r="J530">
        <v>1</v>
      </c>
    </row>
    <row r="531" spans="1:10">
      <c r="A531" s="30"/>
      <c r="B531" t="e">
        <f>VLOOKUP(#REF!,skin!A:A,2,0)</f>
        <v>#REF!</v>
      </c>
      <c r="C531" t="e">
        <f>VLOOKUP(#REF!,joint!A:A,2,0)</f>
        <v>#REF!</v>
      </c>
      <c r="I531">
        <v>1</v>
      </c>
      <c r="J531">
        <v>0</v>
      </c>
    </row>
    <row r="532" spans="1:10">
      <c r="A532" s="30"/>
      <c r="B532" t="e">
        <f>VLOOKUP(#REF!,skin!A:A,2,0)</f>
        <v>#REF!</v>
      </c>
      <c r="C532" t="e">
        <f>VLOOKUP(#REF!,joint!A:A,2,0)</f>
        <v>#REF!</v>
      </c>
      <c r="I532">
        <v>0</v>
      </c>
      <c r="J532">
        <v>0</v>
      </c>
    </row>
    <row r="533" spans="1:10">
      <c r="A533" s="30"/>
      <c r="B533" t="e">
        <f>VLOOKUP(#REF!,skin!A:A,2,0)</f>
        <v>#REF!</v>
      </c>
      <c r="C533" t="e">
        <f>VLOOKUP(#REF!,joint!A:A,2,0)</f>
        <v>#REF!</v>
      </c>
      <c r="I533">
        <v>0</v>
      </c>
      <c r="J533">
        <v>0</v>
      </c>
    </row>
    <row r="534" spans="1:10">
      <c r="A534" s="30"/>
      <c r="B534" t="e">
        <f>VLOOKUP(#REF!,skin!A:A,2,0)</f>
        <v>#REF!</v>
      </c>
      <c r="C534" t="e">
        <f>VLOOKUP(#REF!,joint!A:A,2,0)</f>
        <v>#REF!</v>
      </c>
      <c r="I534">
        <v>0</v>
      </c>
      <c r="J534">
        <v>1</v>
      </c>
    </row>
    <row r="535" spans="1:10">
      <c r="A535" s="30" t="s">
        <v>115</v>
      </c>
      <c r="B535" t="e">
        <f>VLOOKUP(#REF!,skin!A:A,2,0)</f>
        <v>#REF!</v>
      </c>
      <c r="C535" t="e">
        <f>VLOOKUP(#REF!,joint!A:A,2,0)</f>
        <v>#REF!</v>
      </c>
      <c r="H535">
        <v>1</v>
      </c>
      <c r="I535">
        <v>0</v>
      </c>
      <c r="J535">
        <v>1</v>
      </c>
    </row>
    <row r="536" spans="1:10">
      <c r="A536" s="30"/>
      <c r="B536" t="e">
        <f>VLOOKUP(#REF!,skin!A:A,2,0)</f>
        <v>#REF!</v>
      </c>
      <c r="C536" t="e">
        <f>VLOOKUP(#REF!,joint!A:A,2,0)</f>
        <v>#REF!</v>
      </c>
      <c r="I536">
        <v>0</v>
      </c>
      <c r="J536">
        <v>1</v>
      </c>
    </row>
    <row r="537" spans="1:10">
      <c r="A537" s="30"/>
      <c r="B537" t="e">
        <f>VLOOKUP(#REF!,skin!A:A,2,0)</f>
        <v>#REF!</v>
      </c>
      <c r="C537" t="e">
        <f>VLOOKUP(#REF!,joint!A:A,2,0)</f>
        <v>#REF!</v>
      </c>
      <c r="I537">
        <v>0</v>
      </c>
      <c r="J537">
        <v>1</v>
      </c>
    </row>
    <row r="538" spans="1:10">
      <c r="A538" s="30"/>
      <c r="B538" t="e">
        <f>VLOOKUP(#REF!,skin!A:A,2,0)</f>
        <v>#REF!</v>
      </c>
      <c r="C538" t="e">
        <f>VLOOKUP(#REF!,joint!A:A,2,0)</f>
        <v>#REF!</v>
      </c>
      <c r="I538">
        <v>0</v>
      </c>
      <c r="J538">
        <v>1</v>
      </c>
    </row>
    <row r="539" spans="1:10">
      <c r="A539" s="30"/>
      <c r="B539" t="e">
        <f>VLOOKUP(#REF!,skin!A:A,2,0)</f>
        <v>#REF!</v>
      </c>
      <c r="C539" t="e">
        <f>VLOOKUP(#REF!,joint!A:A,2,0)</f>
        <v>#REF!</v>
      </c>
      <c r="I539">
        <v>0</v>
      </c>
      <c r="J539">
        <v>1</v>
      </c>
    </row>
    <row r="540" spans="1:10">
      <c r="A540" s="30"/>
      <c r="B540" t="e">
        <f>VLOOKUP(#REF!,skin!A:A,2,0)</f>
        <v>#REF!</v>
      </c>
      <c r="C540" t="e">
        <f>VLOOKUP(#REF!,joint!A:A,2,0)</f>
        <v>#REF!</v>
      </c>
      <c r="I540">
        <v>0</v>
      </c>
      <c r="J540">
        <v>1</v>
      </c>
    </row>
    <row r="541" spans="1:10">
      <c r="A541" s="30"/>
      <c r="B541" t="e">
        <f>VLOOKUP(#REF!,skin!A:A,2,0)</f>
        <v>#REF!</v>
      </c>
      <c r="C541" t="e">
        <f>VLOOKUP(#REF!,joint!A:A,2,0)</f>
        <v>#REF!</v>
      </c>
      <c r="I541">
        <v>0</v>
      </c>
      <c r="J541">
        <v>0</v>
      </c>
    </row>
    <row r="542" spans="1:10">
      <c r="A542" s="30"/>
      <c r="B542" t="e">
        <f>VLOOKUP(#REF!,skin!A:A,2,0)</f>
        <v>#REF!</v>
      </c>
      <c r="C542" t="e">
        <f>VLOOKUP(#REF!,joint!A:A,2,0)</f>
        <v>#REF!</v>
      </c>
      <c r="I542">
        <v>0</v>
      </c>
      <c r="J542">
        <v>0</v>
      </c>
    </row>
    <row r="543" spans="1:10">
      <c r="A543" s="30"/>
      <c r="B543" t="e">
        <f>VLOOKUP(#REF!,skin!A:A,2,0)</f>
        <v>#REF!</v>
      </c>
      <c r="C543" t="e">
        <f>VLOOKUP(#REF!,joint!A:A,2,0)</f>
        <v>#REF!</v>
      </c>
      <c r="I543">
        <v>0</v>
      </c>
      <c r="J543">
        <v>0</v>
      </c>
    </row>
    <row r="544" spans="1:10">
      <c r="A544" s="30"/>
      <c r="B544" t="e">
        <f>VLOOKUP(#REF!,skin!A:A,2,0)</f>
        <v>#REF!</v>
      </c>
      <c r="C544" t="e">
        <f>VLOOKUP(#REF!,joint!A:A,2,0)</f>
        <v>#REF!</v>
      </c>
      <c r="I544">
        <v>1</v>
      </c>
      <c r="J544">
        <v>0</v>
      </c>
    </row>
    <row r="545" spans="1:10">
      <c r="A545" s="30"/>
      <c r="B545" t="e">
        <f>VLOOKUP(#REF!,skin!A:A,2,0)</f>
        <v>#REF!</v>
      </c>
      <c r="C545" t="e">
        <f>VLOOKUP(#REF!,joint!A:A,2,0)</f>
        <v>#REF!</v>
      </c>
      <c r="I545">
        <v>0</v>
      </c>
      <c r="J545">
        <v>0</v>
      </c>
    </row>
    <row r="546" spans="1:10">
      <c r="A546" s="30"/>
      <c r="B546" t="e">
        <f>VLOOKUP(#REF!,skin!A:A,2,0)</f>
        <v>#REF!</v>
      </c>
      <c r="C546" t="e">
        <f>VLOOKUP(#REF!,joint!A:A,2,0)</f>
        <v>#REF!</v>
      </c>
      <c r="I546">
        <v>0</v>
      </c>
      <c r="J546">
        <v>0</v>
      </c>
    </row>
    <row r="547" spans="1:10">
      <c r="A547" s="30"/>
      <c r="B547" t="e">
        <f>VLOOKUP(#REF!,skin!A:A,2,0)</f>
        <v>#REF!</v>
      </c>
      <c r="C547" t="e">
        <f>VLOOKUP(#REF!,joint!A:A,2,0)</f>
        <v>#REF!</v>
      </c>
      <c r="I547">
        <v>0</v>
      </c>
      <c r="J547">
        <v>1</v>
      </c>
    </row>
    <row r="548" spans="1:10">
      <c r="A548" s="30"/>
      <c r="B548" t="e">
        <f>VLOOKUP(#REF!,skin!A:A,2,0)</f>
        <v>#REF!</v>
      </c>
      <c r="C548" t="e">
        <f>VLOOKUP(#REF!,joint!A:A,2,0)</f>
        <v>#REF!</v>
      </c>
      <c r="I548">
        <v>1</v>
      </c>
      <c r="J548">
        <v>1</v>
      </c>
    </row>
    <row r="549" spans="1:10">
      <c r="A549" s="30"/>
      <c r="B549" t="e">
        <f>VLOOKUP(#REF!,skin!A:A,2,0)</f>
        <v>#REF!</v>
      </c>
      <c r="C549" t="e">
        <f>VLOOKUP(#REF!,joint!A:A,2,0)</f>
        <v>#REF!</v>
      </c>
      <c r="I549">
        <v>0</v>
      </c>
      <c r="J549">
        <v>1</v>
      </c>
    </row>
    <row r="550" spans="1:10">
      <c r="A550" s="30"/>
      <c r="B550" t="e">
        <f>VLOOKUP(#REF!,skin!A:A,2,0)</f>
        <v>#REF!</v>
      </c>
      <c r="C550" t="e">
        <f>VLOOKUP(#REF!,joint!A:A,2,0)</f>
        <v>#REF!</v>
      </c>
      <c r="I550">
        <v>0</v>
      </c>
      <c r="J550">
        <v>1</v>
      </c>
    </row>
    <row r="551" spans="1:10">
      <c r="A551" s="30"/>
      <c r="B551" t="e">
        <f>VLOOKUP(#REF!,skin!A:A,2,0)</f>
        <v>#REF!</v>
      </c>
      <c r="C551" t="e">
        <f>VLOOKUP(#REF!,joint!A:A,2,0)</f>
        <v>#REF!</v>
      </c>
      <c r="I551">
        <v>0</v>
      </c>
      <c r="J551">
        <v>0</v>
      </c>
    </row>
    <row r="552" spans="1:10">
      <c r="A552" s="30"/>
      <c r="B552" t="e">
        <f>VLOOKUP(#REF!,skin!A:A,2,0)</f>
        <v>#REF!</v>
      </c>
      <c r="C552" t="e">
        <f>VLOOKUP(#REF!,joint!A:A,2,0)</f>
        <v>#REF!</v>
      </c>
      <c r="I552">
        <v>1</v>
      </c>
      <c r="J552">
        <v>0</v>
      </c>
    </row>
    <row r="553" spans="1:10">
      <c r="A553" s="30"/>
      <c r="B553" t="e">
        <f>VLOOKUP(#REF!,skin!A:A,2,0)</f>
        <v>#REF!</v>
      </c>
      <c r="C553" t="e">
        <f>VLOOKUP(#REF!,joint!A:A,2,0)</f>
        <v>#REF!</v>
      </c>
      <c r="I553">
        <v>0</v>
      </c>
      <c r="J553">
        <v>1</v>
      </c>
    </row>
    <row r="554" spans="1:10">
      <c r="A554" s="30"/>
      <c r="B554" t="e">
        <f>VLOOKUP(#REF!,skin!A:A,2,0)</f>
        <v>#REF!</v>
      </c>
      <c r="C554" t="e">
        <f>VLOOKUP(#REF!,joint!A:A,2,0)</f>
        <v>#REF!</v>
      </c>
      <c r="I554">
        <v>0</v>
      </c>
      <c r="J554">
        <v>1</v>
      </c>
    </row>
    <row r="555" spans="1:10">
      <c r="A555" s="30"/>
      <c r="B555" t="e">
        <f>VLOOKUP(#REF!,skin!A:A,2,0)</f>
        <v>#REF!</v>
      </c>
      <c r="C555" t="e">
        <f>VLOOKUP(#REF!,joint!A:A,2,0)</f>
        <v>#REF!</v>
      </c>
      <c r="I555">
        <v>0</v>
      </c>
      <c r="J555">
        <v>1</v>
      </c>
    </row>
    <row r="556" spans="1:10">
      <c r="A556" s="30"/>
      <c r="B556" t="e">
        <f>VLOOKUP(#REF!,skin!A:A,2,0)</f>
        <v>#REF!</v>
      </c>
      <c r="C556" t="e">
        <f>VLOOKUP(#REF!,joint!A:A,2,0)</f>
        <v>#REF!</v>
      </c>
      <c r="I556">
        <v>1</v>
      </c>
      <c r="J556">
        <v>1</v>
      </c>
    </row>
    <row r="557" spans="1:10">
      <c r="A557" s="30"/>
      <c r="B557" t="e">
        <f>VLOOKUP(#REF!,skin!A:A,2,0)</f>
        <v>#REF!</v>
      </c>
      <c r="C557" t="e">
        <f>VLOOKUP(#REF!,joint!A:A,2,0)</f>
        <v>#REF!</v>
      </c>
      <c r="I557">
        <v>0</v>
      </c>
      <c r="J557">
        <v>1</v>
      </c>
    </row>
    <row r="558" spans="1:10">
      <c r="A558" s="30"/>
      <c r="B558" t="e">
        <f>VLOOKUP(#REF!,skin!A:A,2,0)</f>
        <v>#REF!</v>
      </c>
      <c r="C558" t="e">
        <f>VLOOKUP(#REF!,joint!A:A,2,0)</f>
        <v>#REF!</v>
      </c>
      <c r="I558">
        <v>0</v>
      </c>
      <c r="J558">
        <v>1</v>
      </c>
    </row>
    <row r="559" spans="1:10">
      <c r="A559" s="30"/>
      <c r="B559" t="e">
        <f>VLOOKUP(#REF!,skin!A:A,2,0)</f>
        <v>#REF!</v>
      </c>
      <c r="C559" t="e">
        <f>VLOOKUP(#REF!,joint!A:A,2,0)</f>
        <v>#REF!</v>
      </c>
      <c r="I559">
        <v>1</v>
      </c>
      <c r="J559">
        <v>1</v>
      </c>
    </row>
    <row r="560" spans="1:10">
      <c r="A560" s="30"/>
      <c r="B560" t="e">
        <f>VLOOKUP(#REF!,skin!A:A,2,0)</f>
        <v>#REF!</v>
      </c>
      <c r="C560" t="e">
        <f>VLOOKUP(#REF!,joint!A:A,2,0)</f>
        <v>#REF!</v>
      </c>
      <c r="I560">
        <v>0</v>
      </c>
      <c r="J560">
        <v>1</v>
      </c>
    </row>
    <row r="561" spans="1:10">
      <c r="A561" s="30"/>
      <c r="B561" t="e">
        <f>VLOOKUP(#REF!,skin!A:A,2,0)</f>
        <v>#REF!</v>
      </c>
      <c r="C561" t="e">
        <f>VLOOKUP(#REF!,joint!A:A,2,0)</f>
        <v>#REF!</v>
      </c>
      <c r="I561">
        <v>1</v>
      </c>
      <c r="J561">
        <v>0</v>
      </c>
    </row>
    <row r="562" spans="1:10">
      <c r="A562" s="30"/>
      <c r="B562" t="e">
        <f>VLOOKUP(#REF!,skin!A:A,2,0)</f>
        <v>#REF!</v>
      </c>
      <c r="C562" t="e">
        <f>VLOOKUP(#REF!,joint!A:A,2,0)</f>
        <v>#REF!</v>
      </c>
      <c r="I562">
        <v>0</v>
      </c>
      <c r="J562">
        <v>1</v>
      </c>
    </row>
    <row r="563" spans="1:10">
      <c r="A563" s="30"/>
      <c r="B563" t="e">
        <f>VLOOKUP(#REF!,skin!A:A,2,0)</f>
        <v>#REF!</v>
      </c>
      <c r="C563" t="e">
        <f>VLOOKUP(#REF!,joint!A:A,2,0)</f>
        <v>#REF!</v>
      </c>
      <c r="I563">
        <v>0</v>
      </c>
      <c r="J563">
        <v>0</v>
      </c>
    </row>
    <row r="564" spans="1:10">
      <c r="A564" s="30"/>
      <c r="B564" t="e">
        <f>VLOOKUP(#REF!,skin!A:A,2,0)</f>
        <v>#REF!</v>
      </c>
      <c r="C564" t="e">
        <f>VLOOKUP(#REF!,joint!A:A,2,0)</f>
        <v>#REF!</v>
      </c>
      <c r="I564">
        <v>0</v>
      </c>
      <c r="J564">
        <v>1</v>
      </c>
    </row>
    <row r="565" spans="1:10">
      <c r="A565" s="30"/>
      <c r="B565" t="e">
        <f>VLOOKUP(#REF!,skin!A:A,2,0)</f>
        <v>#REF!</v>
      </c>
      <c r="C565" t="e">
        <f>VLOOKUP(#REF!,joint!A:A,2,0)</f>
        <v>#REF!</v>
      </c>
      <c r="I565">
        <v>0</v>
      </c>
      <c r="J565">
        <v>0</v>
      </c>
    </row>
    <row r="566" spans="1:10">
      <c r="A566" s="30"/>
      <c r="B566" t="e">
        <f>VLOOKUP(#REF!,skin!A:A,2,0)</f>
        <v>#REF!</v>
      </c>
      <c r="C566" t="e">
        <f>VLOOKUP(#REF!,joint!A:A,2,0)</f>
        <v>#REF!</v>
      </c>
      <c r="I566">
        <v>0</v>
      </c>
      <c r="J566">
        <v>1</v>
      </c>
    </row>
    <row r="567" spans="1:10">
      <c r="A567" s="30"/>
      <c r="B567" t="e">
        <f>VLOOKUP(#REF!,skin!A:A,2,0)</f>
        <v>#REF!</v>
      </c>
      <c r="C567" t="e">
        <f>VLOOKUP(#REF!,joint!A:A,2,0)</f>
        <v>#REF!</v>
      </c>
      <c r="I567">
        <v>0</v>
      </c>
      <c r="J567">
        <v>1</v>
      </c>
    </row>
    <row r="568" spans="1:10">
      <c r="A568" s="30"/>
      <c r="B568" t="e">
        <f>VLOOKUP(#REF!,skin!A:A,2,0)</f>
        <v>#REF!</v>
      </c>
      <c r="C568" t="e">
        <f>VLOOKUP(#REF!,joint!A:A,2,0)</f>
        <v>#REF!</v>
      </c>
      <c r="I568">
        <v>0</v>
      </c>
      <c r="J568">
        <v>1</v>
      </c>
    </row>
    <row r="569" spans="1:10">
      <c r="A569" s="30"/>
      <c r="B569" t="e">
        <f>VLOOKUP(#REF!,skin!A:A,2,0)</f>
        <v>#REF!</v>
      </c>
      <c r="C569" t="e">
        <f>VLOOKUP(#REF!,joint!A:A,2,0)</f>
        <v>#REF!</v>
      </c>
      <c r="I569">
        <v>0</v>
      </c>
      <c r="J569">
        <v>1</v>
      </c>
    </row>
    <row r="570" spans="1:10">
      <c r="A570" s="30"/>
      <c r="B570" t="e">
        <f>VLOOKUP(#REF!,skin!A:A,2,0)</f>
        <v>#REF!</v>
      </c>
      <c r="C570" t="e">
        <f>VLOOKUP(#REF!,joint!A:A,2,0)</f>
        <v>#REF!</v>
      </c>
      <c r="I570">
        <v>0</v>
      </c>
      <c r="J570">
        <v>1</v>
      </c>
    </row>
    <row r="571" spans="1:10">
      <c r="A571" s="30"/>
      <c r="B571" t="e">
        <f>VLOOKUP(#REF!,skin!A:A,2,0)</f>
        <v>#REF!</v>
      </c>
      <c r="C571" t="e">
        <f>VLOOKUP(#REF!,joint!A:A,2,0)</f>
        <v>#REF!</v>
      </c>
      <c r="I571">
        <v>0</v>
      </c>
      <c r="J571">
        <v>0</v>
      </c>
    </row>
    <row r="572" spans="1:10">
      <c r="A572" s="30"/>
      <c r="B572" t="e">
        <f>VLOOKUP(#REF!,skin!A:A,2,0)</f>
        <v>#REF!</v>
      </c>
      <c r="C572" t="e">
        <f>VLOOKUP(#REF!,joint!A:A,2,0)</f>
        <v>#REF!</v>
      </c>
      <c r="I572">
        <v>0</v>
      </c>
      <c r="J572">
        <v>1</v>
      </c>
    </row>
    <row r="573" spans="1:10">
      <c r="A573" s="30"/>
      <c r="B573" t="e">
        <f>VLOOKUP(#REF!,skin!A:A,2,0)</f>
        <v>#REF!</v>
      </c>
      <c r="C573" t="e">
        <f>VLOOKUP(#REF!,joint!A:A,2,0)</f>
        <v>#REF!</v>
      </c>
      <c r="I573">
        <v>0</v>
      </c>
      <c r="J573">
        <v>0</v>
      </c>
    </row>
    <row r="574" spans="1:10">
      <c r="A574" s="30"/>
      <c r="B574" t="e">
        <f>VLOOKUP(#REF!,skin!A:A,2,0)</f>
        <v>#REF!</v>
      </c>
      <c r="C574" t="e">
        <f>VLOOKUP(#REF!,joint!A:A,2,0)</f>
        <v>#REF!</v>
      </c>
      <c r="I574">
        <v>0</v>
      </c>
      <c r="J574">
        <v>1</v>
      </c>
    </row>
    <row r="575" spans="1:10">
      <c r="A575" s="30"/>
      <c r="B575" t="e">
        <f>VLOOKUP(#REF!,skin!A:A,2,0)</f>
        <v>#REF!</v>
      </c>
      <c r="C575" t="e">
        <f>VLOOKUP(#REF!,joint!A:A,2,0)</f>
        <v>#REF!</v>
      </c>
      <c r="I575">
        <v>1</v>
      </c>
      <c r="J575">
        <v>1</v>
      </c>
    </row>
    <row r="576" spans="1:10">
      <c r="A576" s="30"/>
      <c r="B576" t="e">
        <f>VLOOKUP(#REF!,skin!A:A,2,0)</f>
        <v>#REF!</v>
      </c>
      <c r="C576" t="e">
        <f>VLOOKUP(#REF!,joint!A:A,2,0)</f>
        <v>#REF!</v>
      </c>
      <c r="I576">
        <v>0</v>
      </c>
      <c r="J576">
        <v>1</v>
      </c>
    </row>
    <row r="577" spans="1:10">
      <c r="A577" s="30"/>
      <c r="B577" t="e">
        <f>VLOOKUP(#REF!,skin!A:A,2,0)</f>
        <v>#REF!</v>
      </c>
      <c r="C577" t="e">
        <f>VLOOKUP(#REF!,joint!A:A,2,0)</f>
        <v>#REF!</v>
      </c>
      <c r="I577">
        <v>0</v>
      </c>
      <c r="J577">
        <v>1</v>
      </c>
    </row>
    <row r="578" spans="1:10">
      <c r="A578" s="30"/>
      <c r="B578" t="e">
        <f>VLOOKUP(#REF!,skin!A:A,2,0)</f>
        <v>#REF!</v>
      </c>
      <c r="C578" t="e">
        <f>VLOOKUP(#REF!,joint!A:A,2,0)</f>
        <v>#REF!</v>
      </c>
      <c r="I578">
        <v>1</v>
      </c>
      <c r="J578">
        <v>1</v>
      </c>
    </row>
    <row r="579" spans="1:10">
      <c r="A579" s="30"/>
      <c r="B579" t="e">
        <f>VLOOKUP(#REF!,skin!A:A,2,0)</f>
        <v>#REF!</v>
      </c>
      <c r="C579" t="e">
        <f>VLOOKUP(#REF!,joint!A:A,2,0)</f>
        <v>#REF!</v>
      </c>
      <c r="I579">
        <v>1</v>
      </c>
      <c r="J579">
        <v>0</v>
      </c>
    </row>
    <row r="580" spans="1:10">
      <c r="A580" s="30"/>
      <c r="B580" t="e">
        <f>VLOOKUP(#REF!,skin!A:A,2,0)</f>
        <v>#REF!</v>
      </c>
      <c r="C580" t="e">
        <f>VLOOKUP(#REF!,joint!A:A,2,0)</f>
        <v>#REF!</v>
      </c>
      <c r="I580">
        <v>0</v>
      </c>
      <c r="J580">
        <v>0</v>
      </c>
    </row>
    <row r="581" spans="1:10">
      <c r="A581" s="30"/>
      <c r="B581" t="e">
        <f>VLOOKUP(#REF!,skin!A:A,2,0)</f>
        <v>#REF!</v>
      </c>
      <c r="C581" t="e">
        <f>VLOOKUP(#REF!,joint!A:A,2,0)</f>
        <v>#REF!</v>
      </c>
      <c r="I581">
        <v>0</v>
      </c>
      <c r="J581">
        <v>1</v>
      </c>
    </row>
    <row r="582" spans="1:10">
      <c r="A582" s="30"/>
      <c r="B582" t="e">
        <f>VLOOKUP(#REF!,skin!A:A,2,0)</f>
        <v>#REF!</v>
      </c>
      <c r="C582" t="e">
        <f>VLOOKUP(#REF!,joint!A:A,2,0)</f>
        <v>#REF!</v>
      </c>
      <c r="I582">
        <v>0</v>
      </c>
      <c r="J582">
        <v>1</v>
      </c>
    </row>
    <row r="583" spans="1:10">
      <c r="A583" s="30"/>
      <c r="B583" t="e">
        <f>VLOOKUP(#REF!,skin!A:A,2,0)</f>
        <v>#REF!</v>
      </c>
      <c r="C583" t="e">
        <f>VLOOKUP(#REF!,joint!A:A,2,0)</f>
        <v>#REF!</v>
      </c>
      <c r="I583">
        <v>0</v>
      </c>
      <c r="J583">
        <v>1</v>
      </c>
    </row>
    <row r="584" spans="1:10">
      <c r="A584" s="30"/>
      <c r="B584" t="e">
        <f>VLOOKUP(#REF!,skin!A:A,2,0)</f>
        <v>#REF!</v>
      </c>
      <c r="C584" t="e">
        <f>VLOOKUP(#REF!,joint!A:A,2,0)</f>
        <v>#REF!</v>
      </c>
      <c r="I584">
        <v>0</v>
      </c>
      <c r="J584">
        <v>1</v>
      </c>
    </row>
    <row r="585" spans="1:10">
      <c r="A585" s="30"/>
      <c r="B585" t="e">
        <f>VLOOKUP(#REF!,skin!A:A,2,0)</f>
        <v>#REF!</v>
      </c>
      <c r="C585" t="e">
        <f>VLOOKUP(#REF!,joint!A:A,2,0)</f>
        <v>#REF!</v>
      </c>
      <c r="I585">
        <v>0</v>
      </c>
      <c r="J585">
        <v>1</v>
      </c>
    </row>
    <row r="586" spans="1:10">
      <c r="A586" s="30"/>
      <c r="B586" t="e">
        <f>VLOOKUP(#REF!,skin!A:A,2,0)</f>
        <v>#REF!</v>
      </c>
      <c r="C586" t="e">
        <f>VLOOKUP(#REF!,joint!A:A,2,0)</f>
        <v>#REF!</v>
      </c>
      <c r="I586">
        <v>0</v>
      </c>
      <c r="J586">
        <v>1</v>
      </c>
    </row>
    <row r="587" spans="1:10">
      <c r="A587" s="30"/>
      <c r="B587" t="e">
        <f>VLOOKUP(#REF!,skin!A:A,2,0)</f>
        <v>#REF!</v>
      </c>
      <c r="C587" t="e">
        <f>VLOOKUP(#REF!,joint!A:A,2,0)</f>
        <v>#REF!</v>
      </c>
      <c r="I587">
        <v>0</v>
      </c>
      <c r="J587">
        <v>0</v>
      </c>
    </row>
    <row r="588" spans="1:10">
      <c r="A588" s="30"/>
      <c r="B588" t="e">
        <f>VLOOKUP(#REF!,skin!A:A,2,0)</f>
        <v>#REF!</v>
      </c>
      <c r="C588" t="e">
        <f>VLOOKUP(#REF!,joint!A:A,2,0)</f>
        <v>#REF!</v>
      </c>
      <c r="I588">
        <v>1</v>
      </c>
      <c r="J588">
        <v>1</v>
      </c>
    </row>
    <row r="589" spans="1:10">
      <c r="A589" s="30"/>
      <c r="B589" t="e">
        <f>VLOOKUP(#REF!,skin!A:A,2,0)</f>
        <v>#REF!</v>
      </c>
      <c r="C589" t="e">
        <f>VLOOKUP(#REF!,joint!A:A,2,0)</f>
        <v>#REF!</v>
      </c>
      <c r="I589">
        <v>0</v>
      </c>
      <c r="J589">
        <v>0</v>
      </c>
    </row>
    <row r="590" spans="1:10">
      <c r="A590" s="30"/>
      <c r="B590" t="e">
        <f>VLOOKUP(#REF!,skin!A:A,2,0)</f>
        <v>#REF!</v>
      </c>
      <c r="C590" t="e">
        <f>VLOOKUP(#REF!,joint!A:A,2,0)</f>
        <v>#REF!</v>
      </c>
      <c r="I590">
        <v>0</v>
      </c>
      <c r="J590">
        <v>1</v>
      </c>
    </row>
    <row r="591" spans="1:10">
      <c r="A591" s="30"/>
      <c r="B591" t="e">
        <f>VLOOKUP(#REF!,skin!A:A,2,0)</f>
        <v>#REF!</v>
      </c>
      <c r="C591" t="e">
        <f>VLOOKUP(#REF!,joint!A:A,2,0)</f>
        <v>#REF!</v>
      </c>
      <c r="I591">
        <v>1</v>
      </c>
      <c r="J591">
        <v>0</v>
      </c>
    </row>
    <row r="592" spans="1:10">
      <c r="A592" s="30"/>
      <c r="B592" t="e">
        <f>VLOOKUP(#REF!,skin!A:A,2,0)</f>
        <v>#REF!</v>
      </c>
      <c r="C592" t="e">
        <f>VLOOKUP(#REF!,joint!A:A,2,0)</f>
        <v>#REF!</v>
      </c>
      <c r="I592">
        <v>0</v>
      </c>
      <c r="J592">
        <v>1</v>
      </c>
    </row>
    <row r="593" spans="1:10">
      <c r="A593" s="30"/>
      <c r="B593" t="e">
        <f>VLOOKUP(#REF!,skin!A:A,2,0)</f>
        <v>#REF!</v>
      </c>
      <c r="C593" t="e">
        <f>VLOOKUP(#REF!,joint!A:A,2,0)</f>
        <v>#REF!</v>
      </c>
      <c r="I593">
        <v>0</v>
      </c>
      <c r="J593">
        <v>1</v>
      </c>
    </row>
    <row r="594" spans="1:10">
      <c r="A594" s="30"/>
      <c r="B594" t="e">
        <f>VLOOKUP(#REF!,skin!A:A,2,0)</f>
        <v>#REF!</v>
      </c>
      <c r="C594" t="e">
        <f>VLOOKUP(#REF!,joint!A:A,2,0)</f>
        <v>#REF!</v>
      </c>
      <c r="I594">
        <v>0</v>
      </c>
      <c r="J594">
        <v>1</v>
      </c>
    </row>
    <row r="595" spans="1:10">
      <c r="A595" s="30"/>
      <c r="B595" t="e">
        <f>VLOOKUP(#REF!,skin!A:A,2,0)</f>
        <v>#REF!</v>
      </c>
      <c r="C595" t="e">
        <f>VLOOKUP(#REF!,joint!A:A,2,0)</f>
        <v>#REF!</v>
      </c>
      <c r="I595">
        <v>0</v>
      </c>
      <c r="J595">
        <v>1</v>
      </c>
    </row>
    <row r="596" spans="1:10">
      <c r="A596" s="30"/>
      <c r="B596" t="e">
        <f>VLOOKUP(#REF!,skin!A:A,2,0)</f>
        <v>#REF!</v>
      </c>
      <c r="C596" t="e">
        <f>VLOOKUP(#REF!,joint!A:A,2,0)</f>
        <v>#REF!</v>
      </c>
      <c r="I596">
        <v>0</v>
      </c>
      <c r="J596">
        <v>0</v>
      </c>
    </row>
    <row r="597" spans="1:10">
      <c r="A597" s="30"/>
      <c r="B597" t="e">
        <f>VLOOKUP(#REF!,skin!A:A,2,0)</f>
        <v>#REF!</v>
      </c>
      <c r="C597" t="e">
        <f>VLOOKUP(#REF!,joint!A:A,2,0)</f>
        <v>#REF!</v>
      </c>
      <c r="I597">
        <v>0</v>
      </c>
      <c r="J597">
        <v>0</v>
      </c>
    </row>
    <row r="598" spans="1:10">
      <c r="A598" s="30" t="s">
        <v>115</v>
      </c>
      <c r="B598" t="e">
        <f>VLOOKUP(#REF!,skin!A:A,2,0)</f>
        <v>#REF!</v>
      </c>
      <c r="C598" t="e">
        <f>VLOOKUP(#REF!,joint!A:A,2,0)</f>
        <v>#REF!</v>
      </c>
      <c r="H598">
        <v>1</v>
      </c>
      <c r="I598">
        <v>1</v>
      </c>
      <c r="J598">
        <v>1</v>
      </c>
    </row>
    <row r="599" spans="1:10">
      <c r="A599" s="30"/>
      <c r="B599" t="e">
        <f>VLOOKUP(#REF!,skin!A:A,2,0)</f>
        <v>#REF!</v>
      </c>
      <c r="C599" t="e">
        <f>VLOOKUP(#REF!,joint!A:A,2,0)</f>
        <v>#REF!</v>
      </c>
      <c r="I599">
        <v>0</v>
      </c>
      <c r="J599">
        <v>0</v>
      </c>
    </row>
    <row r="600" spans="1:10">
      <c r="A600" s="30"/>
      <c r="B600" t="e">
        <f>VLOOKUP(#REF!,skin!A:A,2,0)</f>
        <v>#REF!</v>
      </c>
      <c r="C600" t="e">
        <f>VLOOKUP(#REF!,joint!A:A,2,0)</f>
        <v>#REF!</v>
      </c>
      <c r="I600">
        <v>0</v>
      </c>
      <c r="J600">
        <v>0</v>
      </c>
    </row>
    <row r="601" spans="1:10">
      <c r="A601" s="30"/>
      <c r="B601" t="e">
        <f>VLOOKUP(#REF!,skin!A:A,2,0)</f>
        <v>#REF!</v>
      </c>
      <c r="C601" t="e">
        <f>VLOOKUP(#REF!,joint!A:A,2,0)</f>
        <v>#REF!</v>
      </c>
      <c r="I601">
        <v>0</v>
      </c>
      <c r="J601">
        <v>1</v>
      </c>
    </row>
    <row r="602" spans="1:10">
      <c r="A602" s="30"/>
      <c r="B602" t="e">
        <f>VLOOKUP(#REF!,skin!A:A,2,0)</f>
        <v>#REF!</v>
      </c>
      <c r="C602" t="e">
        <f>VLOOKUP(#REF!,joint!A:A,2,0)</f>
        <v>#REF!</v>
      </c>
      <c r="I602">
        <v>1</v>
      </c>
      <c r="J602">
        <v>1</v>
      </c>
    </row>
    <row r="603" spans="1:10">
      <c r="A603" s="30"/>
      <c r="B603" t="e">
        <f>VLOOKUP(#REF!,skin!A:A,2,0)</f>
        <v>#REF!</v>
      </c>
      <c r="C603" t="e">
        <f>VLOOKUP(#REF!,joint!A:A,2,0)</f>
        <v>#REF!</v>
      </c>
      <c r="I603">
        <v>0</v>
      </c>
      <c r="J603">
        <v>1</v>
      </c>
    </row>
    <row r="604" spans="1:10">
      <c r="A604" s="30"/>
      <c r="B604" t="e">
        <f>VLOOKUP(#REF!,skin!A:A,2,0)</f>
        <v>#REF!</v>
      </c>
      <c r="C604" t="e">
        <f>VLOOKUP(#REF!,joint!A:A,2,0)</f>
        <v>#REF!</v>
      </c>
      <c r="I604">
        <v>0</v>
      </c>
      <c r="J604">
        <v>1</v>
      </c>
    </row>
    <row r="605" spans="1:10">
      <c r="A605" s="30"/>
      <c r="B605" t="e">
        <f>VLOOKUP(#REF!,skin!A:A,2,0)</f>
        <v>#REF!</v>
      </c>
      <c r="C605" t="e">
        <f>VLOOKUP(#REF!,joint!A:A,2,0)</f>
        <v>#REF!</v>
      </c>
      <c r="I605">
        <v>0</v>
      </c>
      <c r="J605">
        <v>1</v>
      </c>
    </row>
    <row r="606" spans="1:10">
      <c r="A606" s="30"/>
      <c r="B606" t="e">
        <f>VLOOKUP(#REF!,skin!A:A,2,0)</f>
        <v>#REF!</v>
      </c>
      <c r="C606" t="e">
        <f>VLOOKUP(#REF!,joint!A:A,2,0)</f>
        <v>#REF!</v>
      </c>
      <c r="I606">
        <v>0</v>
      </c>
      <c r="J606">
        <v>1</v>
      </c>
    </row>
    <row r="607" spans="1:10">
      <c r="A607" s="30"/>
      <c r="B607" t="e">
        <f>VLOOKUP(#REF!,skin!A:A,2,0)</f>
        <v>#REF!</v>
      </c>
      <c r="C607" t="e">
        <f>VLOOKUP(#REF!,joint!A:A,2,0)</f>
        <v>#REF!</v>
      </c>
      <c r="I607">
        <v>0</v>
      </c>
      <c r="J607">
        <v>1</v>
      </c>
    </row>
    <row r="608" spans="1:10">
      <c r="A608" s="30"/>
      <c r="B608" t="e">
        <f>VLOOKUP(#REF!,skin!A:A,2,0)</f>
        <v>#REF!</v>
      </c>
      <c r="C608" t="e">
        <f>VLOOKUP(#REF!,joint!A:A,2,0)</f>
        <v>#REF!</v>
      </c>
      <c r="I608">
        <v>1</v>
      </c>
      <c r="J608">
        <v>1</v>
      </c>
    </row>
    <row r="609" spans="1:10">
      <c r="A609" s="30"/>
      <c r="B609" t="e">
        <f>VLOOKUP(#REF!,skin!A:A,2,0)</f>
        <v>#REF!</v>
      </c>
      <c r="C609" t="e">
        <f>VLOOKUP(#REF!,joint!A:A,2,0)</f>
        <v>#REF!</v>
      </c>
      <c r="I609">
        <v>0</v>
      </c>
      <c r="J609">
        <v>0</v>
      </c>
    </row>
    <row r="610" spans="1:10">
      <c r="A610" s="30"/>
      <c r="B610" t="e">
        <f>VLOOKUP(#REF!,skin!A:A,2,0)</f>
        <v>#REF!</v>
      </c>
      <c r="C610" t="e">
        <f>VLOOKUP(#REF!,joint!A:A,2,0)</f>
        <v>#REF!</v>
      </c>
      <c r="I610">
        <v>0</v>
      </c>
      <c r="J610">
        <v>0</v>
      </c>
    </row>
    <row r="611" spans="1:10">
      <c r="A611" s="30"/>
      <c r="B611" t="e">
        <f>VLOOKUP(#REF!,skin!A:A,2,0)</f>
        <v>#REF!</v>
      </c>
      <c r="C611" t="e">
        <f>VLOOKUP(#REF!,joint!A:A,2,0)</f>
        <v>#REF!</v>
      </c>
      <c r="I611">
        <v>0</v>
      </c>
      <c r="J611">
        <v>0</v>
      </c>
    </row>
    <row r="612" spans="1:10">
      <c r="A612" s="30"/>
      <c r="B612" t="e">
        <f>VLOOKUP(#REF!,skin!A:A,2,0)</f>
        <v>#REF!</v>
      </c>
      <c r="C612" t="e">
        <f>VLOOKUP(#REF!,joint!A:A,2,0)</f>
        <v>#REF!</v>
      </c>
      <c r="I612">
        <v>0</v>
      </c>
      <c r="J612">
        <v>0</v>
      </c>
    </row>
    <row r="613" spans="1:10">
      <c r="A613" s="30"/>
      <c r="B613" t="e">
        <f>VLOOKUP(#REF!,skin!A:A,2,0)</f>
        <v>#REF!</v>
      </c>
      <c r="C613" t="e">
        <f>VLOOKUP(#REF!,joint!A:A,2,0)</f>
        <v>#REF!</v>
      </c>
      <c r="I613">
        <v>0</v>
      </c>
      <c r="J613">
        <v>0</v>
      </c>
    </row>
    <row r="614" spans="1:10">
      <c r="A614" s="30"/>
      <c r="B614" t="e">
        <f>VLOOKUP(#REF!,skin!A:A,2,0)</f>
        <v>#REF!</v>
      </c>
      <c r="C614" t="e">
        <f>VLOOKUP(#REF!,joint!A:A,2,0)</f>
        <v>#REF!</v>
      </c>
      <c r="I614">
        <v>1</v>
      </c>
      <c r="J614">
        <v>1</v>
      </c>
    </row>
    <row r="615" spans="1:10">
      <c r="A615" s="30"/>
      <c r="B615" t="e">
        <f>VLOOKUP(#REF!,skin!A:A,2,0)</f>
        <v>#REF!</v>
      </c>
      <c r="C615" t="e">
        <f>VLOOKUP(#REF!,joint!A:A,2,0)</f>
        <v>#REF!</v>
      </c>
      <c r="I615">
        <v>0</v>
      </c>
      <c r="J615">
        <v>1</v>
      </c>
    </row>
    <row r="616" spans="1:10">
      <c r="A616" s="30"/>
      <c r="B616" t="e">
        <f>VLOOKUP(#REF!,skin!A:A,2,0)</f>
        <v>#REF!</v>
      </c>
      <c r="C616" t="e">
        <f>VLOOKUP(#REF!,joint!A:A,2,0)</f>
        <v>#REF!</v>
      </c>
      <c r="I616">
        <v>0</v>
      </c>
      <c r="J616">
        <v>1</v>
      </c>
    </row>
    <row r="617" spans="1:10">
      <c r="A617" s="30"/>
      <c r="B617" t="e">
        <f>VLOOKUP(#REF!,skin!A:A,2,0)</f>
        <v>#REF!</v>
      </c>
      <c r="C617" t="e">
        <f>VLOOKUP(#REF!,joint!A:A,2,0)</f>
        <v>#REF!</v>
      </c>
      <c r="I617">
        <v>0</v>
      </c>
      <c r="J617">
        <v>0</v>
      </c>
    </row>
    <row r="618" spans="1:10">
      <c r="A618" s="30"/>
      <c r="B618" t="e">
        <f>VLOOKUP(#REF!,skin!A:A,2,0)</f>
        <v>#REF!</v>
      </c>
      <c r="C618" t="e">
        <f>VLOOKUP(#REF!,joint!A:A,2,0)</f>
        <v>#REF!</v>
      </c>
      <c r="I618">
        <v>0</v>
      </c>
      <c r="J618">
        <v>0</v>
      </c>
    </row>
    <row r="619" spans="1:10">
      <c r="A619" s="30"/>
      <c r="B619" t="e">
        <f>VLOOKUP(#REF!,skin!A:A,2,0)</f>
        <v>#REF!</v>
      </c>
      <c r="C619" t="e">
        <f>VLOOKUP(#REF!,joint!A:A,2,0)</f>
        <v>#REF!</v>
      </c>
      <c r="I619">
        <v>0</v>
      </c>
      <c r="J619">
        <v>0</v>
      </c>
    </row>
    <row r="620" spans="1:10">
      <c r="A620" s="30"/>
      <c r="B620" t="e">
        <f>VLOOKUP(#REF!,skin!A:A,2,0)</f>
        <v>#REF!</v>
      </c>
      <c r="C620" t="e">
        <f>VLOOKUP(#REF!,joint!A:A,2,0)</f>
        <v>#REF!</v>
      </c>
      <c r="I620">
        <v>0</v>
      </c>
      <c r="J620">
        <v>1</v>
      </c>
    </row>
    <row r="621" spans="1:10">
      <c r="A621" s="30"/>
      <c r="B621" t="e">
        <f>VLOOKUP(#REF!,skin!A:A,2,0)</f>
        <v>#REF!</v>
      </c>
      <c r="C621" t="e">
        <f>VLOOKUP(#REF!,joint!A:A,2,0)</f>
        <v>#REF!</v>
      </c>
      <c r="I621">
        <v>0</v>
      </c>
      <c r="J621">
        <v>1</v>
      </c>
    </row>
    <row r="622" spans="1:10">
      <c r="A622" s="30"/>
      <c r="B622" t="e">
        <f>VLOOKUP(#REF!,skin!A:A,2,0)</f>
        <v>#REF!</v>
      </c>
      <c r="C622" t="e">
        <f>VLOOKUP(#REF!,joint!A:A,2,0)</f>
        <v>#REF!</v>
      </c>
      <c r="I622">
        <v>0</v>
      </c>
      <c r="J622">
        <v>0</v>
      </c>
    </row>
    <row r="623" spans="1:10">
      <c r="A623" s="30"/>
      <c r="B623" t="e">
        <f>VLOOKUP(#REF!,skin!A:A,2,0)</f>
        <v>#REF!</v>
      </c>
      <c r="C623" t="e">
        <f>VLOOKUP(#REF!,joint!A:A,2,0)</f>
        <v>#REF!</v>
      </c>
      <c r="I623">
        <v>0</v>
      </c>
      <c r="J623">
        <v>0</v>
      </c>
    </row>
    <row r="624" spans="1:10">
      <c r="A624" s="30"/>
      <c r="B624" t="e">
        <f>VLOOKUP(#REF!,skin!A:A,2,0)</f>
        <v>#REF!</v>
      </c>
      <c r="C624" t="e">
        <f>VLOOKUP(#REF!,joint!A:A,2,0)</f>
        <v>#REF!</v>
      </c>
      <c r="I624">
        <v>0</v>
      </c>
      <c r="J624">
        <v>0</v>
      </c>
    </row>
    <row r="625" spans="1:10">
      <c r="A625" s="30"/>
      <c r="B625" t="e">
        <f>VLOOKUP(#REF!,skin!A:A,2,0)</f>
        <v>#REF!</v>
      </c>
      <c r="C625" t="e">
        <f>VLOOKUP(#REF!,joint!A:A,2,0)</f>
        <v>#REF!</v>
      </c>
      <c r="I625">
        <v>1</v>
      </c>
      <c r="J625">
        <v>1</v>
      </c>
    </row>
    <row r="626" spans="1:10">
      <c r="A626" s="30"/>
      <c r="B626" t="e">
        <f>VLOOKUP(#REF!,skin!A:A,2,0)</f>
        <v>#REF!</v>
      </c>
      <c r="C626" t="e">
        <f>VLOOKUP(#REF!,joint!A:A,2,0)</f>
        <v>#REF!</v>
      </c>
      <c r="I626">
        <v>0</v>
      </c>
      <c r="J626">
        <v>1</v>
      </c>
    </row>
    <row r="627" spans="1:10">
      <c r="A627" s="30"/>
      <c r="B627" t="e">
        <f>VLOOKUP(#REF!,skin!A:A,2,0)</f>
        <v>#REF!</v>
      </c>
      <c r="C627" t="e">
        <f>VLOOKUP(#REF!,joint!A:A,2,0)</f>
        <v>#REF!</v>
      </c>
      <c r="I627">
        <v>0</v>
      </c>
      <c r="J627">
        <v>1</v>
      </c>
    </row>
    <row r="628" spans="1:10">
      <c r="A628" s="30"/>
      <c r="B628" t="e">
        <f>VLOOKUP(#REF!,skin!A:A,2,0)</f>
        <v>#REF!</v>
      </c>
      <c r="C628" t="e">
        <f>VLOOKUP(#REF!,joint!A:A,2,0)</f>
        <v>#REF!</v>
      </c>
      <c r="I628">
        <v>0</v>
      </c>
      <c r="J628">
        <v>0</v>
      </c>
    </row>
    <row r="629" spans="1:10">
      <c r="A629" s="30"/>
      <c r="B629" t="e">
        <f>VLOOKUP(#REF!,skin!A:A,2,0)</f>
        <v>#REF!</v>
      </c>
      <c r="C629" t="e">
        <f>VLOOKUP(#REF!,joint!A:A,2,0)</f>
        <v>#REF!</v>
      </c>
      <c r="I629">
        <v>1</v>
      </c>
      <c r="J629">
        <v>0</v>
      </c>
    </row>
    <row r="630" spans="1:10">
      <c r="A630" s="30"/>
      <c r="B630" t="e">
        <f>VLOOKUP(#REF!,skin!A:A,2,0)</f>
        <v>#REF!</v>
      </c>
      <c r="C630" t="e">
        <f>VLOOKUP(#REF!,joint!A:A,2,0)</f>
        <v>#REF!</v>
      </c>
      <c r="I630">
        <v>0</v>
      </c>
      <c r="J630">
        <v>0</v>
      </c>
    </row>
    <row r="631" spans="1:10">
      <c r="A631" s="30"/>
      <c r="B631" t="e">
        <f>VLOOKUP(#REF!,skin!A:A,2,0)</f>
        <v>#REF!</v>
      </c>
      <c r="C631" t="e">
        <f>VLOOKUP(#REF!,joint!A:A,2,0)</f>
        <v>#REF!</v>
      </c>
      <c r="I631">
        <v>0</v>
      </c>
      <c r="J631">
        <v>1</v>
      </c>
    </row>
    <row r="632" spans="1:10">
      <c r="A632" s="30" t="s">
        <v>115</v>
      </c>
      <c r="B632" t="e">
        <f>VLOOKUP(#REF!,skin!A:A,2,0)</f>
        <v>#REF!</v>
      </c>
      <c r="C632" t="e">
        <f>VLOOKUP(#REF!,joint!A:A,2,0)</f>
        <v>#REF!</v>
      </c>
      <c r="H632">
        <v>1</v>
      </c>
      <c r="I632">
        <v>0</v>
      </c>
      <c r="J632">
        <v>1</v>
      </c>
    </row>
    <row r="633" spans="1:10">
      <c r="A633" s="30"/>
      <c r="B633" t="e">
        <f>VLOOKUP(#REF!,skin!A:A,2,0)</f>
        <v>#REF!</v>
      </c>
      <c r="C633" t="e">
        <f>VLOOKUP(#REF!,joint!A:A,2,0)</f>
        <v>#REF!</v>
      </c>
      <c r="I633">
        <v>0</v>
      </c>
      <c r="J633">
        <v>0</v>
      </c>
    </row>
    <row r="634" spans="1:10">
      <c r="A634" s="30"/>
      <c r="B634" t="e">
        <f>VLOOKUP(#REF!,skin!A:A,2,0)</f>
        <v>#REF!</v>
      </c>
      <c r="C634" t="e">
        <f>VLOOKUP(#REF!,joint!A:A,2,0)</f>
        <v>#REF!</v>
      </c>
      <c r="I634">
        <v>1</v>
      </c>
      <c r="J634">
        <v>1</v>
      </c>
    </row>
    <row r="635" spans="1:10">
      <c r="A635" s="30"/>
      <c r="B635" t="e">
        <f>VLOOKUP(#REF!,skin!A:A,2,0)</f>
        <v>#REF!</v>
      </c>
      <c r="C635" t="e">
        <f>VLOOKUP(#REF!,joint!A:A,2,0)</f>
        <v>#REF!</v>
      </c>
      <c r="I635">
        <v>0</v>
      </c>
      <c r="J635">
        <v>1</v>
      </c>
    </row>
    <row r="636" spans="1:10">
      <c r="A636" s="30"/>
      <c r="B636" t="e">
        <f>VLOOKUP(#REF!,skin!A:A,2,0)</f>
        <v>#REF!</v>
      </c>
      <c r="C636" t="e">
        <f>VLOOKUP(#REF!,joint!A:A,2,0)</f>
        <v>#REF!</v>
      </c>
      <c r="I636">
        <v>0</v>
      </c>
      <c r="J636">
        <v>1</v>
      </c>
    </row>
    <row r="637" spans="1:10">
      <c r="A637" s="30"/>
      <c r="B637" t="e">
        <f>VLOOKUP(#REF!,skin!A:A,2,0)</f>
        <v>#REF!</v>
      </c>
      <c r="C637" t="e">
        <f>VLOOKUP(#REF!,joint!A:A,2,0)</f>
        <v>#REF!</v>
      </c>
      <c r="I637">
        <v>1</v>
      </c>
      <c r="J637">
        <v>1</v>
      </c>
    </row>
    <row r="638" spans="1:10">
      <c r="A638" s="30"/>
      <c r="B638" t="e">
        <f>VLOOKUP(#REF!,skin!A:A,2,0)</f>
        <v>#REF!</v>
      </c>
      <c r="C638" t="e">
        <f>VLOOKUP(#REF!,joint!A:A,2,0)</f>
        <v>#REF!</v>
      </c>
      <c r="I638">
        <v>0</v>
      </c>
      <c r="J638">
        <v>0</v>
      </c>
    </row>
    <row r="639" spans="1:10">
      <c r="A639" s="30"/>
      <c r="B639" t="e">
        <f>VLOOKUP(#REF!,skin!A:A,2,0)</f>
        <v>#REF!</v>
      </c>
      <c r="C639" t="e">
        <f>VLOOKUP(#REF!,joint!A:A,2,0)</f>
        <v>#REF!</v>
      </c>
      <c r="I639">
        <v>1</v>
      </c>
      <c r="J639">
        <v>1</v>
      </c>
    </row>
    <row r="640" spans="1:10">
      <c r="A640" s="30"/>
      <c r="B640" t="e">
        <f>VLOOKUP(#REF!,skin!A:A,2,0)</f>
        <v>#REF!</v>
      </c>
      <c r="C640" t="e">
        <f>VLOOKUP(#REF!,joint!A:A,2,0)</f>
        <v>#REF!</v>
      </c>
      <c r="I640">
        <v>0</v>
      </c>
      <c r="J640">
        <v>1</v>
      </c>
    </row>
    <row r="641" spans="1:10">
      <c r="A641" s="30"/>
      <c r="B641" t="e">
        <f>VLOOKUP(#REF!,skin!A:A,2,0)</f>
        <v>#REF!</v>
      </c>
      <c r="C641" t="e">
        <f>VLOOKUP(#REF!,joint!A:A,2,0)</f>
        <v>#REF!</v>
      </c>
      <c r="I641">
        <v>0</v>
      </c>
      <c r="J641">
        <v>1</v>
      </c>
    </row>
    <row r="642" spans="1:10">
      <c r="A642" s="30"/>
      <c r="B642" t="e">
        <f>VLOOKUP(#REF!,skin!A:A,2,0)</f>
        <v>#REF!</v>
      </c>
      <c r="C642" t="e">
        <f>VLOOKUP(#REF!,joint!A:A,2,0)</f>
        <v>#REF!</v>
      </c>
      <c r="I642">
        <v>0</v>
      </c>
      <c r="J642">
        <v>1</v>
      </c>
    </row>
    <row r="643" spans="1:10">
      <c r="A643" s="30"/>
      <c r="B643" t="e">
        <f>VLOOKUP(#REF!,skin!A:A,2,0)</f>
        <v>#REF!</v>
      </c>
      <c r="C643" t="e">
        <f>VLOOKUP(#REF!,joint!A:A,2,0)</f>
        <v>#REF!</v>
      </c>
      <c r="I643">
        <v>0</v>
      </c>
      <c r="J643">
        <v>0</v>
      </c>
    </row>
    <row r="644" spans="1:10">
      <c r="A644" s="30"/>
      <c r="B644" t="e">
        <f>VLOOKUP(#REF!,skin!A:A,2,0)</f>
        <v>#REF!</v>
      </c>
      <c r="C644" t="e">
        <f>VLOOKUP(#REF!,joint!A:A,2,0)</f>
        <v>#REF!</v>
      </c>
      <c r="I644">
        <v>0</v>
      </c>
      <c r="J644">
        <v>1</v>
      </c>
    </row>
    <row r="645" spans="1:10">
      <c r="A645" s="30"/>
      <c r="B645" t="e">
        <f>VLOOKUP(#REF!,skin!A:A,2,0)</f>
        <v>#REF!</v>
      </c>
      <c r="C645" t="e">
        <f>VLOOKUP(#REF!,joint!A:A,2,0)</f>
        <v>#REF!</v>
      </c>
      <c r="I645">
        <v>0</v>
      </c>
      <c r="J645">
        <v>0</v>
      </c>
    </row>
    <row r="646" spans="1:10">
      <c r="A646" s="30"/>
      <c r="B646" t="e">
        <f>VLOOKUP(#REF!,skin!A:A,2,0)</f>
        <v>#REF!</v>
      </c>
      <c r="C646" t="e">
        <f>VLOOKUP(#REF!,joint!A:A,2,0)</f>
        <v>#REF!</v>
      </c>
      <c r="I646">
        <v>0</v>
      </c>
      <c r="J646">
        <v>1</v>
      </c>
    </row>
    <row r="647" spans="1:10">
      <c r="A647" s="30"/>
      <c r="B647" t="e">
        <f>VLOOKUP(#REF!,skin!A:A,2,0)</f>
        <v>#REF!</v>
      </c>
      <c r="C647" t="e">
        <f>VLOOKUP(#REF!,joint!A:A,2,0)</f>
        <v>#REF!</v>
      </c>
      <c r="I647">
        <v>0</v>
      </c>
      <c r="J647">
        <v>1</v>
      </c>
    </row>
    <row r="648" spans="1:10">
      <c r="A648" s="30" t="s">
        <v>115</v>
      </c>
      <c r="B648" t="e">
        <f>VLOOKUP(#REF!,skin!A:A,2,0)</f>
        <v>#REF!</v>
      </c>
      <c r="C648" t="e">
        <f>VLOOKUP(#REF!,joint!A:A,2,0)</f>
        <v>#REF!</v>
      </c>
      <c r="H648">
        <v>1</v>
      </c>
      <c r="I648">
        <v>1</v>
      </c>
      <c r="J648">
        <v>1</v>
      </c>
    </row>
    <row r="649" spans="1:10">
      <c r="A649" s="30"/>
      <c r="B649" t="e">
        <f>VLOOKUP(#REF!,skin!A:A,2,0)</f>
        <v>#REF!</v>
      </c>
      <c r="C649" t="e">
        <f>VLOOKUP(#REF!,joint!A:A,2,0)</f>
        <v>#REF!</v>
      </c>
      <c r="I649">
        <v>0</v>
      </c>
      <c r="J649">
        <v>0</v>
      </c>
    </row>
    <row r="650" spans="1:10">
      <c r="A650" s="30"/>
      <c r="B650" t="e">
        <f>VLOOKUP(#REF!,skin!A:A,2,0)</f>
        <v>#REF!</v>
      </c>
      <c r="C650" t="e">
        <f>VLOOKUP(#REF!,joint!A:A,2,0)</f>
        <v>#REF!</v>
      </c>
      <c r="I650">
        <v>0</v>
      </c>
      <c r="J650">
        <v>1</v>
      </c>
    </row>
    <row r="651" spans="1:10">
      <c r="A651" s="30"/>
      <c r="B651" t="e">
        <f>VLOOKUP(#REF!,skin!A:A,2,0)</f>
        <v>#REF!</v>
      </c>
      <c r="C651" t="e">
        <f>VLOOKUP(#REF!,joint!A:A,2,0)</f>
        <v>#REF!</v>
      </c>
      <c r="I651">
        <v>0</v>
      </c>
      <c r="J651">
        <v>0</v>
      </c>
    </row>
    <row r="652" spans="1:10">
      <c r="A652" s="30"/>
      <c r="B652" t="e">
        <f>VLOOKUP(#REF!,skin!A:A,2,0)</f>
        <v>#REF!</v>
      </c>
      <c r="C652" t="e">
        <f>VLOOKUP(#REF!,joint!A:A,2,0)</f>
        <v>#REF!</v>
      </c>
      <c r="I652">
        <v>0</v>
      </c>
      <c r="J652">
        <v>1</v>
      </c>
    </row>
    <row r="653" spans="1:10">
      <c r="A653" s="30"/>
      <c r="B653" t="e">
        <f>VLOOKUP(#REF!,skin!A:A,2,0)</f>
        <v>#REF!</v>
      </c>
      <c r="C653" t="e">
        <f>VLOOKUP(#REF!,joint!A:A,2,0)</f>
        <v>#REF!</v>
      </c>
      <c r="I653">
        <v>0</v>
      </c>
      <c r="J653">
        <v>0</v>
      </c>
    </row>
    <row r="654" spans="1:10">
      <c r="A654" s="30"/>
      <c r="B654" t="e">
        <f>VLOOKUP(#REF!,skin!A:A,2,0)</f>
        <v>#REF!</v>
      </c>
      <c r="C654" t="e">
        <f>VLOOKUP(#REF!,joint!A:A,2,0)</f>
        <v>#REF!</v>
      </c>
      <c r="I654">
        <v>0</v>
      </c>
      <c r="J654">
        <v>1</v>
      </c>
    </row>
    <row r="655" spans="1:10">
      <c r="A655" s="30"/>
      <c r="B655" t="e">
        <f>VLOOKUP(#REF!,skin!A:A,2,0)</f>
        <v>#REF!</v>
      </c>
      <c r="C655" t="e">
        <f>VLOOKUP(#REF!,joint!A:A,2,0)</f>
        <v>#REF!</v>
      </c>
      <c r="I655">
        <v>0</v>
      </c>
      <c r="J655">
        <v>1</v>
      </c>
    </row>
    <row r="656" spans="1:10">
      <c r="A656" s="30"/>
      <c r="B656" t="e">
        <f>VLOOKUP(#REF!,skin!A:A,2,0)</f>
        <v>#REF!</v>
      </c>
      <c r="C656" t="e">
        <f>VLOOKUP(#REF!,joint!A:A,2,0)</f>
        <v>#REF!</v>
      </c>
      <c r="I656">
        <v>0</v>
      </c>
      <c r="J656">
        <v>0</v>
      </c>
    </row>
    <row r="657" spans="1:10">
      <c r="A657" s="30"/>
      <c r="B657" t="e">
        <f>VLOOKUP(#REF!,skin!A:A,2,0)</f>
        <v>#REF!</v>
      </c>
      <c r="C657" t="e">
        <f>VLOOKUP(#REF!,joint!A:A,2,0)</f>
        <v>#REF!</v>
      </c>
      <c r="I657">
        <v>1</v>
      </c>
      <c r="J657">
        <v>1</v>
      </c>
    </row>
    <row r="658" spans="1:10">
      <c r="A658" s="30"/>
      <c r="B658" t="e">
        <f>VLOOKUP(#REF!,skin!A:A,2,0)</f>
        <v>#REF!</v>
      </c>
      <c r="C658" t="e">
        <f>VLOOKUP(#REF!,joint!A:A,2,0)</f>
        <v>#REF!</v>
      </c>
      <c r="I658">
        <v>0</v>
      </c>
      <c r="J658">
        <v>1</v>
      </c>
    </row>
    <row r="659" spans="1:10">
      <c r="A659" s="30"/>
      <c r="B659" t="e">
        <f>VLOOKUP(#REF!,skin!A:A,2,0)</f>
        <v>#REF!</v>
      </c>
      <c r="C659" t="e">
        <f>VLOOKUP(#REF!,joint!A:A,2,0)</f>
        <v>#REF!</v>
      </c>
      <c r="I659">
        <v>0</v>
      </c>
      <c r="J659">
        <v>0</v>
      </c>
    </row>
    <row r="660" spans="1:10">
      <c r="A660" s="30"/>
      <c r="B660" t="e">
        <f>VLOOKUP(#REF!,skin!A:A,2,0)</f>
        <v>#REF!</v>
      </c>
      <c r="C660" t="e">
        <f>VLOOKUP(#REF!,joint!A:A,2,0)</f>
        <v>#REF!</v>
      </c>
      <c r="I660">
        <v>0</v>
      </c>
      <c r="J660">
        <v>0</v>
      </c>
    </row>
    <row r="661" spans="1:10">
      <c r="A661" s="30"/>
      <c r="B661" t="e">
        <f>VLOOKUP(#REF!,skin!A:A,2,0)</f>
        <v>#REF!</v>
      </c>
      <c r="C661" t="e">
        <f>VLOOKUP(#REF!,joint!A:A,2,0)</f>
        <v>#REF!</v>
      </c>
      <c r="I661">
        <v>0</v>
      </c>
      <c r="J661">
        <v>0</v>
      </c>
    </row>
    <row r="662" spans="1:10">
      <c r="A662" s="30" t="s">
        <v>115</v>
      </c>
      <c r="B662" t="e">
        <f>VLOOKUP(#REF!,skin!A:A,2,0)</f>
        <v>#REF!</v>
      </c>
      <c r="C662" t="e">
        <f>VLOOKUP(#REF!,joint!A:A,2,0)</f>
        <v>#REF!</v>
      </c>
      <c r="H662">
        <v>1</v>
      </c>
      <c r="I662">
        <v>0</v>
      </c>
      <c r="J662">
        <v>1</v>
      </c>
    </row>
    <row r="663" spans="1:10">
      <c r="A663" s="30"/>
      <c r="B663" t="e">
        <f>VLOOKUP(#REF!,skin!A:A,2,0)</f>
        <v>#REF!</v>
      </c>
      <c r="C663" t="e">
        <f>VLOOKUP(#REF!,joint!A:A,2,0)</f>
        <v>#REF!</v>
      </c>
      <c r="I663">
        <v>0</v>
      </c>
      <c r="J663">
        <v>1</v>
      </c>
    </row>
    <row r="664" spans="1:10">
      <c r="A664" s="30"/>
      <c r="B664" t="e">
        <f>VLOOKUP(#REF!,skin!A:A,2,0)</f>
        <v>#REF!</v>
      </c>
      <c r="C664" t="e">
        <f>VLOOKUP(#REF!,joint!A:A,2,0)</f>
        <v>#REF!</v>
      </c>
      <c r="I664">
        <v>1</v>
      </c>
      <c r="J664">
        <v>1</v>
      </c>
    </row>
    <row r="665" spans="1:10">
      <c r="A665" s="30"/>
      <c r="B665" t="e">
        <f>VLOOKUP(#REF!,skin!A:A,2,0)</f>
        <v>#REF!</v>
      </c>
      <c r="C665" t="e">
        <f>VLOOKUP(#REF!,joint!A:A,2,0)</f>
        <v>#REF!</v>
      </c>
      <c r="I665">
        <v>0</v>
      </c>
      <c r="J665">
        <v>0</v>
      </c>
    </row>
    <row r="666" spans="1:10">
      <c r="A666" s="30"/>
      <c r="B666" t="e">
        <f>VLOOKUP(#REF!,skin!A:A,2,0)</f>
        <v>#REF!</v>
      </c>
      <c r="C666" t="e">
        <f>VLOOKUP(#REF!,joint!A:A,2,0)</f>
        <v>#REF!</v>
      </c>
      <c r="I666">
        <v>0</v>
      </c>
      <c r="J666">
        <v>1</v>
      </c>
    </row>
    <row r="667" spans="1:10">
      <c r="A667" s="30" t="s">
        <v>115</v>
      </c>
      <c r="B667" t="e">
        <f>VLOOKUP(#REF!,skin!A:A,2,0)</f>
        <v>#REF!</v>
      </c>
      <c r="C667" t="e">
        <f>VLOOKUP(#REF!,joint!A:A,2,0)</f>
        <v>#REF!</v>
      </c>
      <c r="H667">
        <v>1</v>
      </c>
      <c r="I667">
        <v>0</v>
      </c>
      <c r="J667">
        <v>0</v>
      </c>
    </row>
    <row r="668" spans="1:10">
      <c r="A668" s="30"/>
      <c r="B668" t="e">
        <f>VLOOKUP(#REF!,skin!A:A,2,0)</f>
        <v>#REF!</v>
      </c>
      <c r="C668" t="e">
        <f>VLOOKUP(#REF!,joint!A:A,2,0)</f>
        <v>#REF!</v>
      </c>
      <c r="I668">
        <v>0</v>
      </c>
      <c r="J668">
        <v>1</v>
      </c>
    </row>
    <row r="669" spans="1:10">
      <c r="A669" s="30"/>
      <c r="B669" t="e">
        <f>VLOOKUP(#REF!,skin!A:A,2,0)</f>
        <v>#REF!</v>
      </c>
      <c r="C669" t="e">
        <f>VLOOKUP(#REF!,joint!A:A,2,0)</f>
        <v>#REF!</v>
      </c>
      <c r="I669">
        <v>0</v>
      </c>
      <c r="J669">
        <v>1</v>
      </c>
    </row>
    <row r="670" spans="1:10">
      <c r="A670" s="30"/>
      <c r="B670" t="e">
        <f>VLOOKUP(#REF!,skin!A:A,2,0)</f>
        <v>#REF!</v>
      </c>
      <c r="C670" t="e">
        <f>VLOOKUP(#REF!,joint!A:A,2,0)</f>
        <v>#REF!</v>
      </c>
      <c r="I670">
        <v>0</v>
      </c>
      <c r="J670">
        <v>0</v>
      </c>
    </row>
    <row r="671" spans="1:10">
      <c r="A671" s="30"/>
      <c r="B671" t="e">
        <f>VLOOKUP(#REF!,skin!A:A,2,0)</f>
        <v>#REF!</v>
      </c>
      <c r="C671" t="e">
        <f>VLOOKUP(#REF!,joint!A:A,2,0)</f>
        <v>#REF!</v>
      </c>
      <c r="I671">
        <v>0</v>
      </c>
      <c r="J671">
        <v>1</v>
      </c>
    </row>
    <row r="672" spans="1:10">
      <c r="A672" s="30"/>
      <c r="B672" t="e">
        <f>VLOOKUP(#REF!,skin!A:A,2,0)</f>
        <v>#REF!</v>
      </c>
      <c r="C672" t="e">
        <f>VLOOKUP(#REF!,joint!A:A,2,0)</f>
        <v>#REF!</v>
      </c>
      <c r="I672">
        <v>1</v>
      </c>
      <c r="J672">
        <v>0</v>
      </c>
    </row>
    <row r="673" spans="1:10">
      <c r="A673" s="30"/>
      <c r="B673" t="e">
        <f>VLOOKUP(#REF!,skin!A:A,2,0)</f>
        <v>#REF!</v>
      </c>
      <c r="C673" t="e">
        <f>VLOOKUP(#REF!,joint!A:A,2,0)</f>
        <v>#REF!</v>
      </c>
      <c r="I673">
        <v>0</v>
      </c>
      <c r="J673">
        <v>0</v>
      </c>
    </row>
    <row r="674" spans="1:10">
      <c r="A674" s="30"/>
      <c r="B674" t="e">
        <f>VLOOKUP(#REF!,skin!A:A,2,0)</f>
        <v>#REF!</v>
      </c>
      <c r="C674" t="e">
        <f>VLOOKUP(#REF!,joint!A:A,2,0)</f>
        <v>#REF!</v>
      </c>
      <c r="I674">
        <v>0</v>
      </c>
      <c r="J674">
        <v>1</v>
      </c>
    </row>
    <row r="675" spans="1:10">
      <c r="A675" s="30"/>
      <c r="B675" t="e">
        <f>VLOOKUP(#REF!,skin!A:A,2,0)</f>
        <v>#REF!</v>
      </c>
      <c r="C675" t="e">
        <f>VLOOKUP(#REF!,joint!A:A,2,0)</f>
        <v>#REF!</v>
      </c>
      <c r="I675">
        <v>0</v>
      </c>
      <c r="J675">
        <v>1</v>
      </c>
    </row>
    <row r="676" spans="1:10">
      <c r="A676" s="30"/>
      <c r="B676" t="e">
        <f>VLOOKUP(#REF!,skin!A:A,2,0)</f>
        <v>#REF!</v>
      </c>
      <c r="C676" t="e">
        <f>VLOOKUP(#REF!,joint!A:A,2,0)</f>
        <v>#REF!</v>
      </c>
      <c r="I676">
        <v>0</v>
      </c>
      <c r="J676">
        <v>0</v>
      </c>
    </row>
    <row r="677" spans="1:10">
      <c r="A677" s="30"/>
      <c r="B677" t="e">
        <f>VLOOKUP(#REF!,skin!A:A,2,0)</f>
        <v>#REF!</v>
      </c>
      <c r="C677" t="e">
        <f>VLOOKUP(#REF!,joint!A:A,2,0)</f>
        <v>#REF!</v>
      </c>
      <c r="I677">
        <v>0</v>
      </c>
      <c r="J677">
        <v>1</v>
      </c>
    </row>
    <row r="678" spans="1:10">
      <c r="A678" s="30"/>
      <c r="B678" t="e">
        <f>VLOOKUP(#REF!,skin!A:A,2,0)</f>
        <v>#REF!</v>
      </c>
      <c r="C678" t="e">
        <f>VLOOKUP(#REF!,joint!A:A,2,0)</f>
        <v>#REF!</v>
      </c>
      <c r="I678">
        <v>0</v>
      </c>
      <c r="J678">
        <v>1</v>
      </c>
    </row>
    <row r="679" spans="1:10">
      <c r="A679" s="30"/>
      <c r="B679" t="e">
        <f>VLOOKUP(#REF!,skin!A:A,2,0)</f>
        <v>#REF!</v>
      </c>
      <c r="C679" t="e">
        <f>VLOOKUP(#REF!,joint!A:A,2,0)</f>
        <v>#REF!</v>
      </c>
      <c r="I679">
        <v>0</v>
      </c>
      <c r="J679">
        <v>1</v>
      </c>
    </row>
    <row r="680" spans="1:10">
      <c r="A680" s="30" t="s">
        <v>115</v>
      </c>
      <c r="B680" t="e">
        <f>VLOOKUP(#REF!,skin!A:A,2,0)</f>
        <v>#REF!</v>
      </c>
      <c r="C680" t="e">
        <f>VLOOKUP(#REF!,joint!A:A,2,0)</f>
        <v>#REF!</v>
      </c>
      <c r="H680">
        <v>1</v>
      </c>
      <c r="I680">
        <v>0</v>
      </c>
      <c r="J680">
        <v>1</v>
      </c>
    </row>
    <row r="681" spans="1:10">
      <c r="A681" s="30"/>
      <c r="B681" t="e">
        <f>VLOOKUP(#REF!,skin!A:A,2,0)</f>
        <v>#REF!</v>
      </c>
      <c r="C681" t="e">
        <f>VLOOKUP(#REF!,joint!A:A,2,0)</f>
        <v>#REF!</v>
      </c>
      <c r="I681">
        <v>0</v>
      </c>
      <c r="J681">
        <v>1</v>
      </c>
    </row>
    <row r="682" spans="1:10">
      <c r="A682" s="30"/>
      <c r="B682" t="e">
        <f>VLOOKUP(#REF!,skin!A:A,2,0)</f>
        <v>#REF!</v>
      </c>
      <c r="C682" t="e">
        <f>VLOOKUP(#REF!,joint!A:A,2,0)</f>
        <v>#REF!</v>
      </c>
      <c r="I682">
        <v>0</v>
      </c>
      <c r="J682">
        <v>0</v>
      </c>
    </row>
    <row r="683" spans="1:10">
      <c r="A683" s="30" t="s">
        <v>115</v>
      </c>
      <c r="B683" t="e">
        <f>VLOOKUP(#REF!,skin!A:A,2,0)</f>
        <v>#REF!</v>
      </c>
      <c r="C683" t="e">
        <f>VLOOKUP(#REF!,joint!A:A,2,0)</f>
        <v>#REF!</v>
      </c>
      <c r="H683">
        <v>1</v>
      </c>
      <c r="I683">
        <v>0</v>
      </c>
      <c r="J683">
        <v>1</v>
      </c>
    </row>
    <row r="684" spans="1:10">
      <c r="A684" s="30"/>
      <c r="B684" t="e">
        <f>VLOOKUP(#REF!,skin!A:A,2,0)</f>
        <v>#REF!</v>
      </c>
      <c r="C684" t="e">
        <f>VLOOKUP(#REF!,joint!A:A,2,0)</f>
        <v>#REF!</v>
      </c>
      <c r="I684">
        <v>0</v>
      </c>
      <c r="J684">
        <v>0</v>
      </c>
    </row>
    <row r="685" spans="1:10">
      <c r="A685" s="30"/>
      <c r="B685" t="e">
        <f>VLOOKUP(#REF!,skin!A:A,2,0)</f>
        <v>#REF!</v>
      </c>
      <c r="C685" t="e">
        <f>VLOOKUP(#REF!,joint!A:A,2,0)</f>
        <v>#REF!</v>
      </c>
      <c r="I685">
        <v>0</v>
      </c>
      <c r="J685">
        <v>0</v>
      </c>
    </row>
    <row r="686" spans="1:10">
      <c r="A686" s="30"/>
      <c r="B686" t="e">
        <f>VLOOKUP(#REF!,skin!A:A,2,0)</f>
        <v>#REF!</v>
      </c>
      <c r="C686" t="e">
        <f>VLOOKUP(#REF!,joint!A:A,2,0)</f>
        <v>#REF!</v>
      </c>
      <c r="I686">
        <v>0</v>
      </c>
      <c r="J686">
        <v>1</v>
      </c>
    </row>
    <row r="687" spans="1:10">
      <c r="A687" s="30"/>
      <c r="B687" t="e">
        <f>VLOOKUP(#REF!,skin!A:A,2,0)</f>
        <v>#REF!</v>
      </c>
      <c r="C687" t="e">
        <f>VLOOKUP(#REF!,joint!A:A,2,0)</f>
        <v>#REF!</v>
      </c>
      <c r="I687">
        <v>0</v>
      </c>
      <c r="J687">
        <v>0</v>
      </c>
    </row>
    <row r="688" spans="1:10">
      <c r="A688" s="30"/>
      <c r="B688" t="e">
        <f>VLOOKUP(#REF!,skin!A:A,2,0)</f>
        <v>#REF!</v>
      </c>
      <c r="C688" t="e">
        <f>VLOOKUP(#REF!,joint!A:A,2,0)</f>
        <v>#REF!</v>
      </c>
      <c r="I688">
        <v>0</v>
      </c>
      <c r="J688">
        <v>0</v>
      </c>
    </row>
    <row r="689" spans="1:10">
      <c r="A689" s="30"/>
      <c r="B689" t="e">
        <f>VLOOKUP(#REF!,skin!A:A,2,0)</f>
        <v>#REF!</v>
      </c>
      <c r="C689" t="e">
        <f>VLOOKUP(#REF!,joint!A:A,2,0)</f>
        <v>#REF!</v>
      </c>
      <c r="I689">
        <v>0</v>
      </c>
      <c r="J689">
        <v>1</v>
      </c>
    </row>
    <row r="690" spans="1:10">
      <c r="A690" s="30"/>
      <c r="B690" t="e">
        <f>VLOOKUP(#REF!,skin!A:A,2,0)</f>
        <v>#REF!</v>
      </c>
      <c r="C690" t="e">
        <f>VLOOKUP(#REF!,joint!A:A,2,0)</f>
        <v>#REF!</v>
      </c>
      <c r="I690">
        <v>0</v>
      </c>
      <c r="J690">
        <v>1</v>
      </c>
    </row>
    <row r="691" spans="1:10">
      <c r="A691" s="30"/>
      <c r="B691" t="e">
        <f>VLOOKUP(#REF!,skin!A:A,2,0)</f>
        <v>#REF!</v>
      </c>
      <c r="C691" t="e">
        <f>VLOOKUP(#REF!,joint!A:A,2,0)</f>
        <v>#REF!</v>
      </c>
      <c r="I691">
        <v>0</v>
      </c>
      <c r="J691">
        <v>1</v>
      </c>
    </row>
    <row r="692" spans="1:10">
      <c r="A692" s="30"/>
      <c r="B692" t="e">
        <f>VLOOKUP(#REF!,skin!A:A,2,0)</f>
        <v>#REF!</v>
      </c>
      <c r="C692" t="e">
        <f>VLOOKUP(#REF!,joint!A:A,2,0)</f>
        <v>#REF!</v>
      </c>
      <c r="I692">
        <v>0</v>
      </c>
      <c r="J692">
        <v>1</v>
      </c>
    </row>
    <row r="693" spans="1:10">
      <c r="A693" s="30"/>
      <c r="B693" t="e">
        <f>VLOOKUP(#REF!,skin!A:A,2,0)</f>
        <v>#REF!</v>
      </c>
      <c r="C693" t="e">
        <f>VLOOKUP(#REF!,joint!A:A,2,0)</f>
        <v>#REF!</v>
      </c>
      <c r="I693">
        <v>0</v>
      </c>
      <c r="J693">
        <v>1</v>
      </c>
    </row>
    <row r="694" spans="1:10">
      <c r="A694" s="30"/>
      <c r="B694" t="e">
        <f>VLOOKUP(#REF!,skin!A:A,2,0)</f>
        <v>#REF!</v>
      </c>
      <c r="C694" t="e">
        <f>VLOOKUP(#REF!,joint!A:A,2,0)</f>
        <v>#REF!</v>
      </c>
      <c r="I694">
        <v>0</v>
      </c>
      <c r="J694">
        <v>0</v>
      </c>
    </row>
    <row r="695" spans="1:10">
      <c r="A695" s="30"/>
      <c r="B695" t="e">
        <f>VLOOKUP(#REF!,skin!A:A,2,0)</f>
        <v>#REF!</v>
      </c>
      <c r="C695" t="e">
        <f>VLOOKUP(#REF!,joint!A:A,2,0)</f>
        <v>#REF!</v>
      </c>
      <c r="I695">
        <v>0</v>
      </c>
      <c r="J695">
        <v>1</v>
      </c>
    </row>
    <row r="696" spans="1:10">
      <c r="A696" s="30"/>
      <c r="B696" t="e">
        <f>VLOOKUP(#REF!,skin!A:A,2,0)</f>
        <v>#REF!</v>
      </c>
      <c r="C696" t="e">
        <f>VLOOKUP(#REF!,joint!A:A,2,0)</f>
        <v>#REF!</v>
      </c>
      <c r="I696">
        <v>0</v>
      </c>
      <c r="J696">
        <v>1</v>
      </c>
    </row>
    <row r="697" spans="1:10">
      <c r="A697" s="30"/>
      <c r="B697" t="e">
        <f>VLOOKUP(#REF!,skin!A:A,2,0)</f>
        <v>#REF!</v>
      </c>
      <c r="C697" t="e">
        <f>VLOOKUP(#REF!,joint!A:A,2,0)</f>
        <v>#REF!</v>
      </c>
      <c r="I697">
        <v>0</v>
      </c>
      <c r="J697">
        <v>0</v>
      </c>
    </row>
    <row r="698" spans="1:10">
      <c r="A698" s="30"/>
      <c r="B698" t="e">
        <f>VLOOKUP(#REF!,skin!A:A,2,0)</f>
        <v>#REF!</v>
      </c>
      <c r="C698" t="e">
        <f>VLOOKUP(#REF!,joint!A:A,2,0)</f>
        <v>#REF!</v>
      </c>
      <c r="I698">
        <v>0</v>
      </c>
      <c r="J698">
        <v>1</v>
      </c>
    </row>
    <row r="699" spans="1:10">
      <c r="A699" s="30"/>
      <c r="B699" t="e">
        <f>VLOOKUP(#REF!,skin!A:A,2,0)</f>
        <v>#REF!</v>
      </c>
      <c r="C699" t="e">
        <f>VLOOKUP(#REF!,joint!A:A,2,0)</f>
        <v>#REF!</v>
      </c>
      <c r="I699">
        <v>0</v>
      </c>
      <c r="J699">
        <v>0</v>
      </c>
    </row>
    <row r="700" spans="1:10">
      <c r="A700" s="30"/>
      <c r="B700" t="e">
        <f>VLOOKUP(#REF!,skin!A:A,2,0)</f>
        <v>#REF!</v>
      </c>
      <c r="C700" t="e">
        <f>VLOOKUP(#REF!,joint!A:A,2,0)</f>
        <v>#REF!</v>
      </c>
      <c r="I700">
        <v>0</v>
      </c>
      <c r="J700">
        <v>0</v>
      </c>
    </row>
    <row r="701" spans="1:10">
      <c r="A701" s="30"/>
      <c r="B701" t="e">
        <f>VLOOKUP(#REF!,skin!A:A,2,0)</f>
        <v>#REF!</v>
      </c>
      <c r="C701" t="e">
        <f>VLOOKUP(#REF!,joint!A:A,2,0)</f>
        <v>#REF!</v>
      </c>
      <c r="I701">
        <v>0</v>
      </c>
      <c r="J701">
        <v>0</v>
      </c>
    </row>
    <row r="702" spans="1:10">
      <c r="A702" s="30"/>
      <c r="B702" t="e">
        <f>VLOOKUP(#REF!,skin!A:A,2,0)</f>
        <v>#REF!</v>
      </c>
      <c r="C702" t="e">
        <f>VLOOKUP(#REF!,joint!A:A,2,0)</f>
        <v>#REF!</v>
      </c>
      <c r="I702">
        <v>0</v>
      </c>
      <c r="J702">
        <v>0</v>
      </c>
    </row>
    <row r="703" spans="1:10">
      <c r="A703" s="30"/>
      <c r="B703" t="e">
        <f>VLOOKUP(#REF!,skin!A:A,2,0)</f>
        <v>#REF!</v>
      </c>
      <c r="C703" t="e">
        <f>VLOOKUP(#REF!,joint!A:A,2,0)</f>
        <v>#REF!</v>
      </c>
      <c r="I703">
        <v>0</v>
      </c>
      <c r="J703">
        <v>1</v>
      </c>
    </row>
    <row r="704" spans="1:10">
      <c r="A704" s="30"/>
      <c r="B704" t="e">
        <f>VLOOKUP(#REF!,skin!A:A,2,0)</f>
        <v>#REF!</v>
      </c>
      <c r="C704" t="e">
        <f>VLOOKUP(#REF!,joint!A:A,2,0)</f>
        <v>#REF!</v>
      </c>
      <c r="I704">
        <v>0</v>
      </c>
      <c r="J704">
        <v>1</v>
      </c>
    </row>
    <row r="705" spans="1:10">
      <c r="A705" s="30"/>
      <c r="B705" t="e">
        <f>VLOOKUP(#REF!,skin!A:A,2,0)</f>
        <v>#REF!</v>
      </c>
      <c r="C705" t="e">
        <f>VLOOKUP(#REF!,joint!A:A,2,0)</f>
        <v>#REF!</v>
      </c>
      <c r="I705">
        <v>0</v>
      </c>
      <c r="J705">
        <v>1</v>
      </c>
    </row>
    <row r="706" spans="1:10">
      <c r="A706" s="30"/>
      <c r="B706" t="e">
        <f>VLOOKUP(#REF!,skin!A:A,2,0)</f>
        <v>#REF!</v>
      </c>
      <c r="C706" t="e">
        <f>VLOOKUP(#REF!,joint!A:A,2,0)</f>
        <v>#REF!</v>
      </c>
      <c r="I706">
        <v>0</v>
      </c>
      <c r="J706">
        <v>1</v>
      </c>
    </row>
    <row r="707" spans="1:10">
      <c r="A707" s="30"/>
      <c r="B707" t="e">
        <f>VLOOKUP(#REF!,skin!A:A,2,0)</f>
        <v>#REF!</v>
      </c>
      <c r="C707" t="e">
        <f>VLOOKUP(#REF!,joint!A:A,2,0)</f>
        <v>#REF!</v>
      </c>
      <c r="I707">
        <v>0</v>
      </c>
      <c r="J707">
        <v>1</v>
      </c>
    </row>
    <row r="708" spans="1:10">
      <c r="A708" s="30"/>
      <c r="B708" t="e">
        <f>VLOOKUP(#REF!,skin!A:A,2,0)</f>
        <v>#REF!</v>
      </c>
      <c r="C708" t="e">
        <f>VLOOKUP(#REF!,joint!A:A,2,0)</f>
        <v>#REF!</v>
      </c>
      <c r="I708">
        <v>1</v>
      </c>
      <c r="J708">
        <v>0</v>
      </c>
    </row>
    <row r="709" spans="1:10">
      <c r="A709" s="30"/>
      <c r="B709" t="e">
        <f>VLOOKUP(#REF!,skin!A:A,2,0)</f>
        <v>#REF!</v>
      </c>
      <c r="C709" t="e">
        <f>VLOOKUP(#REF!,joint!A:A,2,0)</f>
        <v>#REF!</v>
      </c>
      <c r="I709">
        <v>0</v>
      </c>
      <c r="J709">
        <v>1</v>
      </c>
    </row>
    <row r="710" spans="1:10">
      <c r="A710" s="30"/>
      <c r="B710" t="e">
        <f>VLOOKUP(#REF!,skin!A:A,2,0)</f>
        <v>#REF!</v>
      </c>
      <c r="C710" t="e">
        <f>VLOOKUP(#REF!,joint!A:A,2,0)</f>
        <v>#REF!</v>
      </c>
      <c r="I710">
        <v>0</v>
      </c>
      <c r="J710">
        <v>1</v>
      </c>
    </row>
    <row r="711" spans="1:10">
      <c r="A711" s="30"/>
      <c r="B711" t="e">
        <f>VLOOKUP(#REF!,skin!A:A,2,0)</f>
        <v>#REF!</v>
      </c>
      <c r="C711" t="e">
        <f>VLOOKUP(#REF!,joint!A:A,2,0)</f>
        <v>#REF!</v>
      </c>
      <c r="I711">
        <v>0</v>
      </c>
      <c r="J711">
        <v>1</v>
      </c>
    </row>
    <row r="712" spans="1:10">
      <c r="A712" s="30"/>
      <c r="B712" t="e">
        <f>VLOOKUP(#REF!,skin!A:A,2,0)</f>
        <v>#REF!</v>
      </c>
      <c r="C712" t="e">
        <f>VLOOKUP(#REF!,joint!A:A,2,0)</f>
        <v>#REF!</v>
      </c>
      <c r="I712">
        <v>0</v>
      </c>
      <c r="J712">
        <v>1</v>
      </c>
    </row>
    <row r="713" spans="1:10">
      <c r="A713" s="30"/>
      <c r="B713" t="e">
        <f>VLOOKUP(#REF!,skin!A:A,2,0)</f>
        <v>#REF!</v>
      </c>
      <c r="C713" t="e">
        <f>VLOOKUP(#REF!,joint!A:A,2,0)</f>
        <v>#REF!</v>
      </c>
      <c r="I713">
        <v>0</v>
      </c>
      <c r="J713">
        <v>1</v>
      </c>
    </row>
    <row r="714" spans="1:10">
      <c r="A714" s="30"/>
      <c r="B714" t="e">
        <f>VLOOKUP(#REF!,skin!A:A,2,0)</f>
        <v>#REF!</v>
      </c>
      <c r="C714" t="e">
        <f>VLOOKUP(#REF!,joint!A:A,2,0)</f>
        <v>#REF!</v>
      </c>
      <c r="I714">
        <v>0</v>
      </c>
      <c r="J714">
        <v>1</v>
      </c>
    </row>
    <row r="715" spans="1:10">
      <c r="A715" s="30"/>
      <c r="B715" t="e">
        <f>VLOOKUP(#REF!,skin!A:A,2,0)</f>
        <v>#REF!</v>
      </c>
      <c r="C715" t="e">
        <f>VLOOKUP(#REF!,joint!A:A,2,0)</f>
        <v>#REF!</v>
      </c>
      <c r="I715">
        <v>0</v>
      </c>
      <c r="J715">
        <v>1</v>
      </c>
    </row>
    <row r="716" spans="1:10">
      <c r="A716" s="30"/>
      <c r="B716" t="e">
        <f>VLOOKUP(#REF!,skin!A:A,2,0)</f>
        <v>#REF!</v>
      </c>
      <c r="C716" t="e">
        <f>VLOOKUP(#REF!,joint!A:A,2,0)</f>
        <v>#REF!</v>
      </c>
      <c r="I716">
        <v>0</v>
      </c>
      <c r="J716">
        <v>1</v>
      </c>
    </row>
    <row r="717" spans="1:10">
      <c r="A717" s="30"/>
      <c r="B717" t="e">
        <f>VLOOKUP(#REF!,skin!A:A,2,0)</f>
        <v>#REF!</v>
      </c>
      <c r="C717" t="e">
        <f>VLOOKUP(#REF!,joint!A:A,2,0)</f>
        <v>#REF!</v>
      </c>
      <c r="I717">
        <v>1</v>
      </c>
      <c r="J717">
        <v>1</v>
      </c>
    </row>
    <row r="718" spans="1:10">
      <c r="A718" s="30"/>
      <c r="B718" t="e">
        <f>VLOOKUP(#REF!,skin!A:A,2,0)</f>
        <v>#REF!</v>
      </c>
      <c r="C718" t="e">
        <f>VLOOKUP(#REF!,joint!A:A,2,0)</f>
        <v>#REF!</v>
      </c>
      <c r="I718">
        <v>0</v>
      </c>
      <c r="J718">
        <v>0</v>
      </c>
    </row>
    <row r="719" spans="1:10">
      <c r="A719" s="30"/>
      <c r="B719" t="e">
        <f>VLOOKUP(#REF!,skin!A:A,2,0)</f>
        <v>#REF!</v>
      </c>
      <c r="C719" t="e">
        <f>VLOOKUP(#REF!,joint!A:A,2,0)</f>
        <v>#REF!</v>
      </c>
      <c r="I719">
        <v>0</v>
      </c>
      <c r="J719">
        <v>1</v>
      </c>
    </row>
    <row r="720" spans="1:10">
      <c r="A720" s="30"/>
      <c r="B720" t="e">
        <f>VLOOKUP(#REF!,skin!A:A,2,0)</f>
        <v>#REF!</v>
      </c>
      <c r="C720" t="e">
        <f>VLOOKUP(#REF!,joint!A:A,2,0)</f>
        <v>#REF!</v>
      </c>
      <c r="I720">
        <v>0</v>
      </c>
      <c r="J720">
        <v>0</v>
      </c>
    </row>
    <row r="721" spans="1:10">
      <c r="A721" s="30"/>
      <c r="B721" t="e">
        <f>VLOOKUP(#REF!,skin!A:A,2,0)</f>
        <v>#REF!</v>
      </c>
      <c r="C721" t="e">
        <f>VLOOKUP(#REF!,joint!A:A,2,0)</f>
        <v>#REF!</v>
      </c>
      <c r="I721">
        <v>0</v>
      </c>
      <c r="J721">
        <v>1</v>
      </c>
    </row>
    <row r="722" spans="1:10">
      <c r="A722" s="30"/>
      <c r="B722" t="e">
        <f>VLOOKUP(#REF!,skin!A:A,2,0)</f>
        <v>#REF!</v>
      </c>
      <c r="C722" t="e">
        <f>VLOOKUP(#REF!,joint!A:A,2,0)</f>
        <v>#REF!</v>
      </c>
      <c r="I722">
        <v>1</v>
      </c>
      <c r="J722">
        <v>1</v>
      </c>
    </row>
    <row r="723" spans="1:10">
      <c r="A723" s="30"/>
      <c r="B723" t="e">
        <f>VLOOKUP(#REF!,skin!A:A,2,0)</f>
        <v>#REF!</v>
      </c>
      <c r="C723" t="e">
        <f>VLOOKUP(#REF!,joint!A:A,2,0)</f>
        <v>#REF!</v>
      </c>
      <c r="I723">
        <v>1</v>
      </c>
      <c r="J723">
        <v>1</v>
      </c>
    </row>
    <row r="724" spans="1:10">
      <c r="A724" s="30"/>
      <c r="B724" t="e">
        <f>VLOOKUP(#REF!,skin!A:A,2,0)</f>
        <v>#REF!</v>
      </c>
      <c r="C724" t="e">
        <f>VLOOKUP(#REF!,joint!A:A,2,0)</f>
        <v>#REF!</v>
      </c>
      <c r="I724">
        <v>0</v>
      </c>
      <c r="J724">
        <v>0</v>
      </c>
    </row>
    <row r="725" spans="1:10">
      <c r="A725" s="30"/>
      <c r="B725" t="e">
        <f>VLOOKUP(#REF!,skin!A:A,2,0)</f>
        <v>#REF!</v>
      </c>
      <c r="C725" t="e">
        <f>VLOOKUP(#REF!,joint!A:A,2,0)</f>
        <v>#REF!</v>
      </c>
      <c r="I725">
        <v>0</v>
      </c>
      <c r="J725">
        <v>1</v>
      </c>
    </row>
    <row r="726" spans="1:10">
      <c r="A726" s="30"/>
      <c r="B726" t="e">
        <f>VLOOKUP(#REF!,skin!A:A,2,0)</f>
        <v>#REF!</v>
      </c>
      <c r="C726" t="e">
        <f>VLOOKUP(#REF!,joint!A:A,2,0)</f>
        <v>#REF!</v>
      </c>
      <c r="I726">
        <v>0</v>
      </c>
      <c r="J726">
        <v>1</v>
      </c>
    </row>
    <row r="727" spans="1:10">
      <c r="A727" s="30"/>
      <c r="B727" t="e">
        <f>VLOOKUP(#REF!,skin!A:A,2,0)</f>
        <v>#REF!</v>
      </c>
      <c r="C727" t="e">
        <f>VLOOKUP(#REF!,joint!A:A,2,0)</f>
        <v>#REF!</v>
      </c>
      <c r="I727">
        <v>0</v>
      </c>
      <c r="J727">
        <v>1</v>
      </c>
    </row>
    <row r="728" spans="1:10">
      <c r="A728" s="30"/>
      <c r="B728" t="e">
        <f>VLOOKUP(#REF!,skin!A:A,2,0)</f>
        <v>#REF!</v>
      </c>
      <c r="C728" t="e">
        <f>VLOOKUP(#REF!,joint!A:A,2,0)</f>
        <v>#REF!</v>
      </c>
      <c r="I728">
        <v>0</v>
      </c>
      <c r="J728">
        <v>0</v>
      </c>
    </row>
    <row r="729" spans="1:10">
      <c r="A729" s="30"/>
      <c r="B729" t="e">
        <f>VLOOKUP(#REF!,skin!A:A,2,0)</f>
        <v>#REF!</v>
      </c>
      <c r="C729" t="e">
        <f>VLOOKUP(#REF!,joint!A:A,2,0)</f>
        <v>#REF!</v>
      </c>
      <c r="I729">
        <v>0</v>
      </c>
      <c r="J729">
        <v>1</v>
      </c>
    </row>
    <row r="730" spans="1:10">
      <c r="A730" s="30"/>
      <c r="B730" t="e">
        <f>VLOOKUP(#REF!,skin!A:A,2,0)</f>
        <v>#REF!</v>
      </c>
      <c r="C730" t="e">
        <f>VLOOKUP(#REF!,joint!A:A,2,0)</f>
        <v>#REF!</v>
      </c>
      <c r="I730">
        <v>0</v>
      </c>
      <c r="J730">
        <v>1</v>
      </c>
    </row>
    <row r="731" spans="1:10">
      <c r="A731" s="30" t="s">
        <v>115</v>
      </c>
      <c r="B731" t="e">
        <f>VLOOKUP(#REF!,skin!A:A,2,0)</f>
        <v>#REF!</v>
      </c>
      <c r="C731" t="e">
        <f>VLOOKUP(#REF!,joint!A:A,2,0)</f>
        <v>#REF!</v>
      </c>
      <c r="H731">
        <v>1</v>
      </c>
      <c r="I731">
        <v>1</v>
      </c>
      <c r="J731">
        <v>1</v>
      </c>
    </row>
    <row r="732" spans="1:10">
      <c r="A732" s="30" t="s">
        <v>115</v>
      </c>
      <c r="B732" t="e">
        <f>VLOOKUP(#REF!,skin!A:A,2,0)</f>
        <v>#REF!</v>
      </c>
      <c r="C732" t="e">
        <f>VLOOKUP(#REF!,joint!A:A,2,0)</f>
        <v>#REF!</v>
      </c>
      <c r="H732">
        <v>1</v>
      </c>
      <c r="I732">
        <v>0</v>
      </c>
      <c r="J732">
        <v>1</v>
      </c>
    </row>
    <row r="733" spans="1:10">
      <c r="A733" s="30"/>
      <c r="B733" t="e">
        <f>VLOOKUP(#REF!,skin!A:A,2,0)</f>
        <v>#REF!</v>
      </c>
      <c r="C733" t="e">
        <f>VLOOKUP(#REF!,joint!A:A,2,0)</f>
        <v>#REF!</v>
      </c>
      <c r="I733">
        <v>0</v>
      </c>
      <c r="J733">
        <v>0</v>
      </c>
    </row>
    <row r="734" spans="1:10">
      <c r="A734" s="30"/>
      <c r="B734" t="e">
        <f>VLOOKUP(#REF!,skin!A:A,2,0)</f>
        <v>#REF!</v>
      </c>
      <c r="C734" t="e">
        <f>VLOOKUP(#REF!,joint!A:A,2,0)</f>
        <v>#REF!</v>
      </c>
      <c r="I734">
        <v>0</v>
      </c>
      <c r="J734">
        <v>1</v>
      </c>
    </row>
    <row r="735" spans="1:10">
      <c r="A735" s="30"/>
      <c r="B735" t="e">
        <f>VLOOKUP(#REF!,skin!A:A,2,0)</f>
        <v>#REF!</v>
      </c>
      <c r="C735" t="e">
        <f>VLOOKUP(#REF!,joint!A:A,2,0)</f>
        <v>#REF!</v>
      </c>
      <c r="I735">
        <v>0</v>
      </c>
      <c r="J735">
        <v>1</v>
      </c>
    </row>
    <row r="736" spans="1:10">
      <c r="A736" s="30"/>
      <c r="B736" t="e">
        <f>VLOOKUP(#REF!,skin!A:A,2,0)</f>
        <v>#REF!</v>
      </c>
      <c r="C736" t="e">
        <f>VLOOKUP(#REF!,joint!A:A,2,0)</f>
        <v>#REF!</v>
      </c>
      <c r="I736">
        <v>0</v>
      </c>
      <c r="J736">
        <v>0</v>
      </c>
    </row>
    <row r="737" spans="1:10">
      <c r="A737" s="30"/>
      <c r="B737" t="e">
        <f>VLOOKUP(#REF!,skin!A:A,2,0)</f>
        <v>#REF!</v>
      </c>
      <c r="C737" t="e">
        <f>VLOOKUP(#REF!,joint!A:A,2,0)</f>
        <v>#REF!</v>
      </c>
      <c r="I737">
        <v>0</v>
      </c>
      <c r="J737">
        <v>0</v>
      </c>
    </row>
    <row r="738" spans="1:10">
      <c r="A738" s="30" t="s">
        <v>115</v>
      </c>
      <c r="B738" t="e">
        <f>VLOOKUP(#REF!,skin!A:A,2,0)</f>
        <v>#REF!</v>
      </c>
      <c r="C738" t="e">
        <f>VLOOKUP(#REF!,joint!A:A,2,0)</f>
        <v>#REF!</v>
      </c>
      <c r="H738">
        <v>1</v>
      </c>
      <c r="I738">
        <v>0</v>
      </c>
      <c r="J738">
        <v>1</v>
      </c>
    </row>
    <row r="739" spans="1:10">
      <c r="A739" s="30"/>
      <c r="B739" t="e">
        <f>VLOOKUP(#REF!,skin!A:A,2,0)</f>
        <v>#REF!</v>
      </c>
      <c r="C739" t="e">
        <f>VLOOKUP(#REF!,joint!A:A,2,0)</f>
        <v>#REF!</v>
      </c>
      <c r="I739">
        <v>0</v>
      </c>
      <c r="J739">
        <v>0</v>
      </c>
    </row>
    <row r="740" spans="1:10">
      <c r="A740" s="30"/>
      <c r="B740" t="e">
        <f>VLOOKUP(#REF!,skin!A:A,2,0)</f>
        <v>#REF!</v>
      </c>
      <c r="C740" t="e">
        <f>VLOOKUP(#REF!,joint!A:A,2,0)</f>
        <v>#REF!</v>
      </c>
      <c r="I740">
        <v>0</v>
      </c>
      <c r="J740">
        <v>0</v>
      </c>
    </row>
    <row r="741" spans="1:10">
      <c r="A741" s="30"/>
      <c r="B741" t="e">
        <f>VLOOKUP(#REF!,skin!A:A,2,0)</f>
        <v>#REF!</v>
      </c>
      <c r="C741" t="e">
        <f>VLOOKUP(#REF!,joint!A:A,2,0)</f>
        <v>#REF!</v>
      </c>
      <c r="I741">
        <v>0</v>
      </c>
      <c r="J741">
        <v>1</v>
      </c>
    </row>
    <row r="742" spans="1:10">
      <c r="A742" s="30"/>
      <c r="B742" t="e">
        <f>VLOOKUP(#REF!,skin!A:A,2,0)</f>
        <v>#REF!</v>
      </c>
      <c r="C742" t="e">
        <f>VLOOKUP(#REF!,joint!A:A,2,0)</f>
        <v>#REF!</v>
      </c>
      <c r="I742">
        <v>0</v>
      </c>
      <c r="J742">
        <v>1</v>
      </c>
    </row>
    <row r="743" spans="1:10">
      <c r="A743" s="30"/>
      <c r="B743" t="e">
        <f>VLOOKUP(#REF!,skin!A:A,2,0)</f>
        <v>#REF!</v>
      </c>
      <c r="C743" t="e">
        <f>VLOOKUP(#REF!,joint!A:A,2,0)</f>
        <v>#REF!</v>
      </c>
      <c r="I743">
        <v>0</v>
      </c>
      <c r="J743">
        <v>1</v>
      </c>
    </row>
    <row r="744" spans="1:10">
      <c r="A744" s="30"/>
      <c r="B744" t="e">
        <f>VLOOKUP(#REF!,skin!A:A,2,0)</f>
        <v>#REF!</v>
      </c>
      <c r="C744" t="e">
        <f>VLOOKUP(#REF!,joint!A:A,2,0)</f>
        <v>#REF!</v>
      </c>
      <c r="I744">
        <v>0</v>
      </c>
      <c r="J744">
        <v>1</v>
      </c>
    </row>
    <row r="745" spans="1:10">
      <c r="A745" s="30"/>
      <c r="B745" t="e">
        <f>VLOOKUP(#REF!,skin!A:A,2,0)</f>
        <v>#REF!</v>
      </c>
      <c r="C745" t="e">
        <f>VLOOKUP(#REF!,joint!A:A,2,0)</f>
        <v>#REF!</v>
      </c>
      <c r="I745">
        <v>0</v>
      </c>
      <c r="J745">
        <v>0</v>
      </c>
    </row>
    <row r="746" spans="1:10">
      <c r="A746" s="30"/>
      <c r="B746" t="e">
        <f>VLOOKUP(#REF!,skin!A:A,2,0)</f>
        <v>#REF!</v>
      </c>
      <c r="C746" t="e">
        <f>VLOOKUP(#REF!,joint!A:A,2,0)</f>
        <v>#REF!</v>
      </c>
      <c r="I746">
        <v>0</v>
      </c>
      <c r="J746">
        <v>1</v>
      </c>
    </row>
    <row r="747" spans="1:10">
      <c r="A747" s="30"/>
      <c r="B747" t="e">
        <f>VLOOKUP(#REF!,skin!A:A,2,0)</f>
        <v>#REF!</v>
      </c>
      <c r="C747" t="e">
        <f>VLOOKUP(#REF!,joint!A:A,2,0)</f>
        <v>#REF!</v>
      </c>
      <c r="I747">
        <v>0</v>
      </c>
      <c r="J747">
        <v>0</v>
      </c>
    </row>
    <row r="748" spans="1:10">
      <c r="A748" s="30"/>
      <c r="B748" t="e">
        <f>VLOOKUP(#REF!,skin!A:A,2,0)</f>
        <v>#REF!</v>
      </c>
      <c r="C748" t="e">
        <f>VLOOKUP(#REF!,joint!A:A,2,0)</f>
        <v>#REF!</v>
      </c>
      <c r="I748">
        <v>0</v>
      </c>
      <c r="J748">
        <v>0</v>
      </c>
    </row>
    <row r="749" spans="1:10">
      <c r="A749" s="30"/>
      <c r="B749" t="e">
        <f>VLOOKUP(#REF!,skin!A:A,2,0)</f>
        <v>#REF!</v>
      </c>
      <c r="C749" t="e">
        <f>VLOOKUP(#REF!,joint!A:A,2,0)</f>
        <v>#REF!</v>
      </c>
      <c r="I749">
        <v>0</v>
      </c>
      <c r="J749">
        <v>1</v>
      </c>
    </row>
    <row r="750" spans="1:10">
      <c r="A750" s="30"/>
      <c r="B750" t="e">
        <f>VLOOKUP(#REF!,skin!A:A,2,0)</f>
        <v>#REF!</v>
      </c>
      <c r="C750" t="e">
        <f>VLOOKUP(#REF!,joint!A:A,2,0)</f>
        <v>#REF!</v>
      </c>
      <c r="I750">
        <v>0</v>
      </c>
      <c r="J750">
        <v>1</v>
      </c>
    </row>
    <row r="751" spans="1:10">
      <c r="A751" s="30"/>
      <c r="B751" t="e">
        <f>VLOOKUP(#REF!,skin!A:A,2,0)</f>
        <v>#REF!</v>
      </c>
      <c r="C751" t="e">
        <f>VLOOKUP(#REF!,joint!A:A,2,0)</f>
        <v>#REF!</v>
      </c>
      <c r="I751">
        <v>1</v>
      </c>
      <c r="J751">
        <v>1</v>
      </c>
    </row>
    <row r="752" spans="1:10">
      <c r="A752" s="30"/>
      <c r="B752" t="e">
        <f>VLOOKUP(#REF!,skin!A:A,2,0)</f>
        <v>#REF!</v>
      </c>
      <c r="C752" t="e">
        <f>VLOOKUP(#REF!,joint!A:A,2,0)</f>
        <v>#REF!</v>
      </c>
      <c r="I752">
        <v>1</v>
      </c>
      <c r="J752">
        <v>0</v>
      </c>
    </row>
    <row r="753" spans="1:10">
      <c r="A753" s="30"/>
      <c r="B753" t="e">
        <f>VLOOKUP(#REF!,skin!A:A,2,0)</f>
        <v>#REF!</v>
      </c>
      <c r="C753" t="e">
        <f>VLOOKUP(#REF!,joint!A:A,2,0)</f>
        <v>#REF!</v>
      </c>
      <c r="I753">
        <v>1</v>
      </c>
      <c r="J753">
        <v>1</v>
      </c>
    </row>
    <row r="754" spans="1:10">
      <c r="A754" s="30"/>
      <c r="B754" t="e">
        <f>VLOOKUP(#REF!,skin!A:A,2,0)</f>
        <v>#REF!</v>
      </c>
      <c r="C754" t="e">
        <f>VLOOKUP(#REF!,joint!A:A,2,0)</f>
        <v>#REF!</v>
      </c>
      <c r="I754">
        <v>0</v>
      </c>
      <c r="J754">
        <v>0</v>
      </c>
    </row>
    <row r="755" spans="1:10">
      <c r="A755" s="30"/>
      <c r="B755" t="e">
        <f>VLOOKUP(#REF!,skin!A:A,2,0)</f>
        <v>#REF!</v>
      </c>
      <c r="C755" t="e">
        <f>VLOOKUP(#REF!,joint!A:A,2,0)</f>
        <v>#REF!</v>
      </c>
      <c r="I755">
        <v>0</v>
      </c>
      <c r="J755">
        <v>0</v>
      </c>
    </row>
    <row r="756" spans="1:10">
      <c r="A756" s="30"/>
      <c r="B756" t="e">
        <f>VLOOKUP(#REF!,skin!A:A,2,0)</f>
        <v>#REF!</v>
      </c>
      <c r="C756" t="e">
        <f>VLOOKUP(#REF!,joint!A:A,2,0)</f>
        <v>#REF!</v>
      </c>
      <c r="I756">
        <v>0</v>
      </c>
      <c r="J756">
        <v>1</v>
      </c>
    </row>
    <row r="757" spans="1:10">
      <c r="A757" s="30"/>
      <c r="B757" t="e">
        <f>VLOOKUP(#REF!,skin!A:A,2,0)</f>
        <v>#REF!</v>
      </c>
      <c r="C757" t="e">
        <f>VLOOKUP(#REF!,joint!A:A,2,0)</f>
        <v>#REF!</v>
      </c>
      <c r="I757">
        <v>0</v>
      </c>
      <c r="J757">
        <v>1</v>
      </c>
    </row>
    <row r="758" spans="1:10">
      <c r="A758" s="30"/>
      <c r="B758" t="e">
        <f>VLOOKUP(#REF!,skin!A:A,2,0)</f>
        <v>#REF!</v>
      </c>
      <c r="C758" t="e">
        <f>VLOOKUP(#REF!,joint!A:A,2,0)</f>
        <v>#REF!</v>
      </c>
      <c r="I758">
        <v>0</v>
      </c>
      <c r="J758">
        <v>0</v>
      </c>
    </row>
    <row r="759" spans="1:10">
      <c r="A759" s="30"/>
      <c r="B759" t="e">
        <f>VLOOKUP(#REF!,skin!A:A,2,0)</f>
        <v>#REF!</v>
      </c>
      <c r="C759" t="e">
        <f>VLOOKUP(#REF!,joint!A:A,2,0)</f>
        <v>#REF!</v>
      </c>
      <c r="I759">
        <v>0</v>
      </c>
      <c r="J759">
        <v>1</v>
      </c>
    </row>
    <row r="760" spans="1:10">
      <c r="A760" s="30"/>
      <c r="B760" t="e">
        <f>VLOOKUP(#REF!,skin!A:A,2,0)</f>
        <v>#REF!</v>
      </c>
      <c r="C760" t="e">
        <f>VLOOKUP(#REF!,joint!A:A,2,0)</f>
        <v>#REF!</v>
      </c>
      <c r="I760">
        <v>0</v>
      </c>
      <c r="J760">
        <v>1</v>
      </c>
    </row>
    <row r="761" spans="1:10">
      <c r="A761" s="30"/>
      <c r="B761" t="e">
        <f>VLOOKUP(#REF!,skin!A:A,2,0)</f>
        <v>#REF!</v>
      </c>
      <c r="C761" t="e">
        <f>VLOOKUP(#REF!,joint!A:A,2,0)</f>
        <v>#REF!</v>
      </c>
      <c r="I761">
        <v>0</v>
      </c>
      <c r="J761">
        <v>1</v>
      </c>
    </row>
    <row r="762" spans="1:10">
      <c r="A762" s="30"/>
      <c r="B762" t="e">
        <f>VLOOKUP(#REF!,skin!A:A,2,0)</f>
        <v>#REF!</v>
      </c>
      <c r="C762" t="e">
        <f>VLOOKUP(#REF!,joint!A:A,2,0)</f>
        <v>#REF!</v>
      </c>
      <c r="I762">
        <v>0</v>
      </c>
      <c r="J762">
        <v>0</v>
      </c>
    </row>
    <row r="763" spans="1:10">
      <c r="A763" s="30"/>
      <c r="B763" t="e">
        <f>VLOOKUP(#REF!,skin!A:A,2,0)</f>
        <v>#REF!</v>
      </c>
      <c r="C763" t="e">
        <f>VLOOKUP(#REF!,joint!A:A,2,0)</f>
        <v>#REF!</v>
      </c>
      <c r="I763">
        <v>0</v>
      </c>
      <c r="J763">
        <v>0</v>
      </c>
    </row>
    <row r="764" spans="1:10">
      <c r="A764" s="30"/>
      <c r="B764" t="e">
        <f>VLOOKUP(#REF!,skin!A:A,2,0)</f>
        <v>#REF!</v>
      </c>
      <c r="C764" t="e">
        <f>VLOOKUP(#REF!,joint!A:A,2,0)</f>
        <v>#REF!</v>
      </c>
      <c r="I764">
        <v>0</v>
      </c>
      <c r="J764">
        <v>1</v>
      </c>
    </row>
    <row r="765" spans="1:10">
      <c r="A765" s="30"/>
      <c r="B765" t="e">
        <f>VLOOKUP(#REF!,skin!A:A,2,0)</f>
        <v>#REF!</v>
      </c>
      <c r="C765" t="e">
        <f>VLOOKUP(#REF!,joint!A:A,2,0)</f>
        <v>#REF!</v>
      </c>
      <c r="I765">
        <v>0</v>
      </c>
      <c r="J765">
        <v>1</v>
      </c>
    </row>
    <row r="766" spans="1:10">
      <c r="A766" s="30"/>
      <c r="B766" t="e">
        <f>VLOOKUP(#REF!,skin!A:A,2,0)</f>
        <v>#REF!</v>
      </c>
      <c r="C766" t="e">
        <f>VLOOKUP(#REF!,joint!A:A,2,0)</f>
        <v>#REF!</v>
      </c>
      <c r="I766">
        <v>1</v>
      </c>
      <c r="J766">
        <v>1</v>
      </c>
    </row>
    <row r="767" spans="1:10">
      <c r="A767" s="30"/>
      <c r="B767" t="e">
        <f>VLOOKUP(#REF!,skin!A:A,2,0)</f>
        <v>#REF!</v>
      </c>
      <c r="C767" t="e">
        <f>VLOOKUP(#REF!,joint!A:A,2,0)</f>
        <v>#REF!</v>
      </c>
      <c r="I767">
        <v>0</v>
      </c>
      <c r="J767">
        <v>0</v>
      </c>
    </row>
    <row r="768" spans="1:10">
      <c r="A768" s="30"/>
      <c r="B768" t="e">
        <f>VLOOKUP(#REF!,skin!A:A,2,0)</f>
        <v>#REF!</v>
      </c>
      <c r="C768" t="e">
        <f>VLOOKUP(#REF!,joint!A:A,2,0)</f>
        <v>#REF!</v>
      </c>
      <c r="I768">
        <v>0</v>
      </c>
      <c r="J768">
        <v>1</v>
      </c>
    </row>
    <row r="769" spans="1:10">
      <c r="A769" s="30"/>
      <c r="B769" t="e">
        <f>VLOOKUP(#REF!,skin!A:A,2,0)</f>
        <v>#REF!</v>
      </c>
      <c r="C769" t="e">
        <f>VLOOKUP(#REF!,joint!A:A,2,0)</f>
        <v>#REF!</v>
      </c>
      <c r="I769">
        <v>0</v>
      </c>
      <c r="J769">
        <v>0</v>
      </c>
    </row>
    <row r="770" spans="1:10">
      <c r="A770" s="30"/>
      <c r="B770" t="e">
        <f>VLOOKUP(#REF!,skin!A:A,2,0)</f>
        <v>#REF!</v>
      </c>
      <c r="C770" t="e">
        <f>VLOOKUP(#REF!,joint!A:A,2,0)</f>
        <v>#REF!</v>
      </c>
      <c r="I770">
        <v>0</v>
      </c>
      <c r="J770">
        <v>1</v>
      </c>
    </row>
    <row r="771" spans="1:10">
      <c r="A771" s="30"/>
      <c r="B771" t="e">
        <f>VLOOKUP(#REF!,skin!A:A,2,0)</f>
        <v>#REF!</v>
      </c>
      <c r="C771" t="e">
        <f>VLOOKUP(#REF!,joint!A:A,2,0)</f>
        <v>#REF!</v>
      </c>
      <c r="I771">
        <v>0</v>
      </c>
      <c r="J771">
        <v>0</v>
      </c>
    </row>
    <row r="772" spans="1:10">
      <c r="A772" s="30"/>
      <c r="B772" t="e">
        <f>VLOOKUP(#REF!,skin!A:A,2,0)</f>
        <v>#REF!</v>
      </c>
      <c r="C772" t="e">
        <f>VLOOKUP(#REF!,joint!A:A,2,0)</f>
        <v>#REF!</v>
      </c>
      <c r="I772">
        <v>0</v>
      </c>
      <c r="J772">
        <v>0</v>
      </c>
    </row>
    <row r="773" spans="1:10">
      <c r="A773" s="30"/>
      <c r="B773" t="e">
        <f>VLOOKUP(#REF!,skin!A:A,2,0)</f>
        <v>#REF!</v>
      </c>
      <c r="C773" t="e">
        <f>VLOOKUP(#REF!,joint!A:A,2,0)</f>
        <v>#REF!</v>
      </c>
      <c r="I773">
        <v>0</v>
      </c>
      <c r="J773">
        <v>0</v>
      </c>
    </row>
    <row r="774" spans="1:10">
      <c r="A774" s="30"/>
      <c r="B774" t="e">
        <f>VLOOKUP(#REF!,skin!A:A,2,0)</f>
        <v>#REF!</v>
      </c>
      <c r="C774" t="e">
        <f>VLOOKUP(#REF!,joint!A:A,2,0)</f>
        <v>#REF!</v>
      </c>
      <c r="I774">
        <v>0</v>
      </c>
      <c r="J774">
        <v>1</v>
      </c>
    </row>
    <row r="775" spans="1:10">
      <c r="A775" s="30"/>
      <c r="B775" t="e">
        <f>VLOOKUP(#REF!,skin!A:A,2,0)</f>
        <v>#REF!</v>
      </c>
      <c r="C775" t="e">
        <f>VLOOKUP(#REF!,joint!A:A,2,0)</f>
        <v>#REF!</v>
      </c>
      <c r="I775">
        <v>0</v>
      </c>
      <c r="J775">
        <v>0</v>
      </c>
    </row>
    <row r="776" spans="1:10">
      <c r="A776" s="30"/>
      <c r="B776" t="e">
        <f>VLOOKUP(#REF!,skin!A:A,2,0)</f>
        <v>#REF!</v>
      </c>
      <c r="C776" t="e">
        <f>VLOOKUP(#REF!,joint!A:A,2,0)</f>
        <v>#REF!</v>
      </c>
      <c r="I776">
        <v>0</v>
      </c>
      <c r="J776">
        <v>0</v>
      </c>
    </row>
    <row r="777" spans="1:10">
      <c r="A777" s="30"/>
      <c r="B777" t="e">
        <f>VLOOKUP(#REF!,skin!A:A,2,0)</f>
        <v>#REF!</v>
      </c>
      <c r="C777" t="e">
        <f>VLOOKUP(#REF!,joint!A:A,2,0)</f>
        <v>#REF!</v>
      </c>
      <c r="I777">
        <v>0</v>
      </c>
      <c r="J777">
        <v>0</v>
      </c>
    </row>
    <row r="778" spans="1:10">
      <c r="A778" s="30"/>
      <c r="B778" t="e">
        <f>VLOOKUP(#REF!,skin!A:A,2,0)</f>
        <v>#REF!</v>
      </c>
      <c r="C778" t="e">
        <f>VLOOKUP(#REF!,joint!A:A,2,0)</f>
        <v>#REF!</v>
      </c>
      <c r="I778">
        <v>0</v>
      </c>
      <c r="J778">
        <v>0</v>
      </c>
    </row>
    <row r="779" spans="1:10">
      <c r="A779" s="30"/>
      <c r="B779" t="e">
        <f>VLOOKUP(#REF!,skin!A:A,2,0)</f>
        <v>#REF!</v>
      </c>
      <c r="C779" t="e">
        <f>VLOOKUP(#REF!,joint!A:A,2,0)</f>
        <v>#REF!</v>
      </c>
      <c r="I779">
        <v>0</v>
      </c>
      <c r="J779">
        <v>1</v>
      </c>
    </row>
    <row r="780" spans="1:10">
      <c r="A780" s="30"/>
      <c r="B780" t="e">
        <f>VLOOKUP(#REF!,skin!A:A,2,0)</f>
        <v>#REF!</v>
      </c>
      <c r="C780" t="e">
        <f>VLOOKUP(#REF!,joint!A:A,2,0)</f>
        <v>#REF!</v>
      </c>
      <c r="I780">
        <v>0</v>
      </c>
      <c r="J780">
        <v>1</v>
      </c>
    </row>
    <row r="781" spans="1:10">
      <c r="A781" s="30"/>
      <c r="B781" t="e">
        <f>VLOOKUP(#REF!,skin!A:A,2,0)</f>
        <v>#REF!</v>
      </c>
      <c r="C781" t="e">
        <f>VLOOKUP(#REF!,joint!A:A,2,0)</f>
        <v>#REF!</v>
      </c>
      <c r="I781">
        <v>0</v>
      </c>
      <c r="J781">
        <v>0</v>
      </c>
    </row>
    <row r="782" spans="1:10">
      <c r="A782" s="30"/>
      <c r="B782" t="e">
        <f>VLOOKUP(#REF!,skin!A:A,2,0)</f>
        <v>#REF!</v>
      </c>
      <c r="C782" t="e">
        <f>VLOOKUP(#REF!,joint!A:A,2,0)</f>
        <v>#REF!</v>
      </c>
      <c r="I782">
        <v>1</v>
      </c>
      <c r="J782">
        <v>0</v>
      </c>
    </row>
    <row r="783" spans="1:10">
      <c r="A783" s="30"/>
      <c r="B783" t="e">
        <f>VLOOKUP(#REF!,skin!A:A,2,0)</f>
        <v>#REF!</v>
      </c>
      <c r="C783" t="e">
        <f>VLOOKUP(#REF!,joint!A:A,2,0)</f>
        <v>#REF!</v>
      </c>
      <c r="I783">
        <v>0</v>
      </c>
      <c r="J783">
        <v>1</v>
      </c>
    </row>
    <row r="784" spans="1:10">
      <c r="A784" s="30"/>
      <c r="B784" t="e">
        <f>VLOOKUP(#REF!,skin!A:A,2,0)</f>
        <v>#REF!</v>
      </c>
      <c r="C784" t="e">
        <f>VLOOKUP(#REF!,joint!A:A,2,0)</f>
        <v>#REF!</v>
      </c>
      <c r="I784">
        <v>0</v>
      </c>
      <c r="J784">
        <v>0</v>
      </c>
    </row>
    <row r="785" spans="1:10">
      <c r="A785" s="30"/>
      <c r="B785" t="e">
        <f>VLOOKUP(#REF!,skin!A:A,2,0)</f>
        <v>#REF!</v>
      </c>
      <c r="C785" t="e">
        <f>VLOOKUP(#REF!,joint!A:A,2,0)</f>
        <v>#REF!</v>
      </c>
      <c r="I785">
        <v>0</v>
      </c>
      <c r="J785">
        <v>0</v>
      </c>
    </row>
    <row r="786" spans="1:10">
      <c r="A786" s="30"/>
      <c r="B786" t="e">
        <f>VLOOKUP(#REF!,skin!A:A,2,0)</f>
        <v>#REF!</v>
      </c>
      <c r="C786" t="e">
        <f>VLOOKUP(#REF!,joint!A:A,2,0)</f>
        <v>#REF!</v>
      </c>
      <c r="I786">
        <v>0</v>
      </c>
      <c r="J786">
        <v>0</v>
      </c>
    </row>
    <row r="787" spans="1:10">
      <c r="A787" s="30"/>
      <c r="B787" t="e">
        <f>VLOOKUP(#REF!,skin!A:A,2,0)</f>
        <v>#REF!</v>
      </c>
      <c r="C787" t="e">
        <f>VLOOKUP(#REF!,joint!A:A,2,0)</f>
        <v>#REF!</v>
      </c>
      <c r="I787">
        <v>0</v>
      </c>
      <c r="J787">
        <v>0</v>
      </c>
    </row>
    <row r="788" spans="1:10">
      <c r="A788" s="30"/>
      <c r="B788" t="e">
        <f>VLOOKUP(#REF!,skin!A:A,2,0)</f>
        <v>#REF!</v>
      </c>
      <c r="C788" t="e">
        <f>VLOOKUP(#REF!,joint!A:A,2,0)</f>
        <v>#REF!</v>
      </c>
      <c r="I788">
        <v>0</v>
      </c>
      <c r="J788">
        <v>0</v>
      </c>
    </row>
    <row r="789" spans="1:10">
      <c r="A789" s="30"/>
      <c r="B789" t="e">
        <f>VLOOKUP(#REF!,skin!A:A,2,0)</f>
        <v>#REF!</v>
      </c>
      <c r="C789" t="e">
        <f>VLOOKUP(#REF!,joint!A:A,2,0)</f>
        <v>#REF!</v>
      </c>
      <c r="I789">
        <v>0</v>
      </c>
      <c r="J789">
        <v>1</v>
      </c>
    </row>
    <row r="790" spans="1:10">
      <c r="A790" s="30"/>
      <c r="B790" t="e">
        <f>VLOOKUP(#REF!,skin!A:A,2,0)</f>
        <v>#REF!</v>
      </c>
      <c r="C790" t="e">
        <f>VLOOKUP(#REF!,joint!A:A,2,0)</f>
        <v>#REF!</v>
      </c>
      <c r="I790">
        <v>0</v>
      </c>
      <c r="J790">
        <v>0</v>
      </c>
    </row>
    <row r="791" spans="1:10">
      <c r="A791" s="30"/>
      <c r="B791" t="e">
        <f>VLOOKUP(#REF!,skin!A:A,2,0)</f>
        <v>#REF!</v>
      </c>
      <c r="C791" t="e">
        <f>VLOOKUP(#REF!,joint!A:A,2,0)</f>
        <v>#REF!</v>
      </c>
      <c r="I791">
        <v>0</v>
      </c>
      <c r="J791">
        <v>1</v>
      </c>
    </row>
    <row r="792" spans="1:10">
      <c r="A792" s="30"/>
      <c r="B792" t="e">
        <f>VLOOKUP(#REF!,skin!A:A,2,0)</f>
        <v>#REF!</v>
      </c>
      <c r="C792" t="e">
        <f>VLOOKUP(#REF!,joint!A:A,2,0)</f>
        <v>#REF!</v>
      </c>
      <c r="I792">
        <v>0</v>
      </c>
      <c r="J792">
        <v>1</v>
      </c>
    </row>
    <row r="793" spans="1:10">
      <c r="A793" s="30"/>
      <c r="B793" t="e">
        <f>VLOOKUP(#REF!,skin!A:A,2,0)</f>
        <v>#REF!</v>
      </c>
      <c r="C793" t="e">
        <f>VLOOKUP(#REF!,joint!A:A,2,0)</f>
        <v>#REF!</v>
      </c>
      <c r="I793">
        <v>0</v>
      </c>
      <c r="J793">
        <v>0</v>
      </c>
    </row>
    <row r="794" spans="1:10">
      <c r="A794" s="30"/>
      <c r="B794" t="e">
        <f>VLOOKUP(#REF!,skin!A:A,2,0)</f>
        <v>#REF!</v>
      </c>
      <c r="C794" t="e">
        <f>VLOOKUP(#REF!,joint!A:A,2,0)</f>
        <v>#REF!</v>
      </c>
      <c r="I794">
        <v>0</v>
      </c>
      <c r="J794">
        <v>1</v>
      </c>
    </row>
    <row r="795" spans="1:10">
      <c r="A795" s="30"/>
      <c r="B795" t="e">
        <f>VLOOKUP(#REF!,skin!A:A,2,0)</f>
        <v>#REF!</v>
      </c>
      <c r="C795" t="e">
        <f>VLOOKUP(#REF!,joint!A:A,2,0)</f>
        <v>#REF!</v>
      </c>
      <c r="I795">
        <v>0</v>
      </c>
      <c r="J795">
        <v>1</v>
      </c>
    </row>
    <row r="796" spans="1:10">
      <c r="A796" s="30"/>
      <c r="B796" t="e">
        <f>VLOOKUP(#REF!,skin!A:A,2,0)</f>
        <v>#REF!</v>
      </c>
      <c r="C796" t="e">
        <f>VLOOKUP(#REF!,joint!A:A,2,0)</f>
        <v>#REF!</v>
      </c>
      <c r="I796">
        <v>0</v>
      </c>
      <c r="J796">
        <v>0</v>
      </c>
    </row>
    <row r="797" spans="1:10">
      <c r="A797" s="30"/>
      <c r="B797" t="e">
        <f>VLOOKUP(#REF!,skin!A:A,2,0)</f>
        <v>#REF!</v>
      </c>
      <c r="C797" t="e">
        <f>VLOOKUP(#REF!,joint!A:A,2,0)</f>
        <v>#REF!</v>
      </c>
      <c r="I797">
        <v>0</v>
      </c>
      <c r="J797">
        <v>1</v>
      </c>
    </row>
    <row r="798" spans="1:10">
      <c r="A798" s="30"/>
      <c r="B798" t="e">
        <f>VLOOKUP(#REF!,skin!A:A,2,0)</f>
        <v>#REF!</v>
      </c>
      <c r="C798" t="e">
        <f>VLOOKUP(#REF!,joint!A:A,2,0)</f>
        <v>#REF!</v>
      </c>
      <c r="I798">
        <v>0</v>
      </c>
      <c r="J798">
        <v>0</v>
      </c>
    </row>
    <row r="799" spans="1:10">
      <c r="A799" s="30"/>
      <c r="B799" t="e">
        <f>VLOOKUP(#REF!,skin!A:A,2,0)</f>
        <v>#REF!</v>
      </c>
      <c r="C799" t="e">
        <f>VLOOKUP(#REF!,joint!A:A,2,0)</f>
        <v>#REF!</v>
      </c>
      <c r="I799">
        <v>0</v>
      </c>
      <c r="J799">
        <v>1</v>
      </c>
    </row>
    <row r="800" spans="1:10">
      <c r="A800" s="30"/>
      <c r="B800" t="e">
        <f>VLOOKUP(#REF!,skin!A:A,2,0)</f>
        <v>#REF!</v>
      </c>
      <c r="C800" t="e">
        <f>VLOOKUP(#REF!,joint!A:A,2,0)</f>
        <v>#REF!</v>
      </c>
      <c r="I800">
        <v>0</v>
      </c>
      <c r="J800">
        <v>1</v>
      </c>
    </row>
    <row r="801" spans="1:10">
      <c r="A801" s="30"/>
      <c r="B801" t="e">
        <f>VLOOKUP(#REF!,skin!A:A,2,0)</f>
        <v>#REF!</v>
      </c>
      <c r="C801" t="e">
        <f>VLOOKUP(#REF!,joint!A:A,2,0)</f>
        <v>#REF!</v>
      </c>
      <c r="I801">
        <v>0</v>
      </c>
      <c r="J801">
        <v>0</v>
      </c>
    </row>
    <row r="802" spans="1:10">
      <c r="A802" s="30"/>
      <c r="B802" t="e">
        <f>VLOOKUP(#REF!,skin!A:A,2,0)</f>
        <v>#REF!</v>
      </c>
      <c r="C802" t="e">
        <f>VLOOKUP(#REF!,joint!A:A,2,0)</f>
        <v>#REF!</v>
      </c>
      <c r="I802">
        <v>0</v>
      </c>
      <c r="J802">
        <v>0</v>
      </c>
    </row>
    <row r="803" spans="1:10">
      <c r="A803" s="30"/>
      <c r="B803" t="e">
        <f>VLOOKUP(#REF!,skin!A:A,2,0)</f>
        <v>#REF!</v>
      </c>
      <c r="C803" t="e">
        <f>VLOOKUP(#REF!,joint!A:A,2,0)</f>
        <v>#REF!</v>
      </c>
      <c r="I803">
        <v>0</v>
      </c>
      <c r="J803">
        <v>0</v>
      </c>
    </row>
    <row r="804" spans="1:10">
      <c r="A804" s="30"/>
      <c r="B804" t="e">
        <f>VLOOKUP(#REF!,skin!A:A,2,0)</f>
        <v>#REF!</v>
      </c>
      <c r="C804" t="e">
        <f>VLOOKUP(#REF!,joint!A:A,2,0)</f>
        <v>#REF!</v>
      </c>
      <c r="I804">
        <v>1</v>
      </c>
      <c r="J804">
        <v>0</v>
      </c>
    </row>
    <row r="805" spans="1:10">
      <c r="A805" s="30"/>
      <c r="B805" t="e">
        <f>VLOOKUP(#REF!,skin!A:A,2,0)</f>
        <v>#REF!</v>
      </c>
      <c r="C805" t="e">
        <f>VLOOKUP(#REF!,joint!A:A,2,0)</f>
        <v>#REF!</v>
      </c>
      <c r="I805">
        <v>0</v>
      </c>
      <c r="J805">
        <v>0</v>
      </c>
    </row>
    <row r="806" spans="1:10">
      <c r="A806" s="30" t="s">
        <v>115</v>
      </c>
      <c r="B806" t="e">
        <f>VLOOKUP(#REF!,skin!A:A,2,0)</f>
        <v>#REF!</v>
      </c>
      <c r="C806" t="e">
        <f>VLOOKUP(#REF!,joint!A:A,2,0)</f>
        <v>#REF!</v>
      </c>
      <c r="H806">
        <v>1</v>
      </c>
      <c r="I806">
        <v>0</v>
      </c>
      <c r="J806">
        <v>0</v>
      </c>
    </row>
    <row r="807" spans="1:10">
      <c r="A807" s="30"/>
      <c r="B807" t="e">
        <f>VLOOKUP(#REF!,skin!A:A,2,0)</f>
        <v>#REF!</v>
      </c>
      <c r="C807" t="e">
        <f>VLOOKUP(#REF!,joint!A:A,2,0)</f>
        <v>#REF!</v>
      </c>
      <c r="I807">
        <v>0</v>
      </c>
      <c r="J807">
        <v>1</v>
      </c>
    </row>
    <row r="808" spans="1:10">
      <c r="A808" s="30"/>
      <c r="B808" t="e">
        <f>VLOOKUP(#REF!,skin!A:A,2,0)</f>
        <v>#REF!</v>
      </c>
      <c r="C808" t="e">
        <f>VLOOKUP(#REF!,joint!A:A,2,0)</f>
        <v>#REF!</v>
      </c>
      <c r="I808">
        <v>0</v>
      </c>
      <c r="J808">
        <v>0</v>
      </c>
    </row>
    <row r="809" spans="1:10">
      <c r="A809" s="30"/>
      <c r="B809" t="e">
        <f>VLOOKUP(#REF!,skin!A:A,2,0)</f>
        <v>#REF!</v>
      </c>
      <c r="C809" t="e">
        <f>VLOOKUP(#REF!,joint!A:A,2,0)</f>
        <v>#REF!</v>
      </c>
      <c r="I809">
        <v>0</v>
      </c>
      <c r="J809">
        <v>1</v>
      </c>
    </row>
    <row r="810" spans="1:10">
      <c r="A810" s="30"/>
      <c r="B810" t="e">
        <f>VLOOKUP(#REF!,skin!A:A,2,0)</f>
        <v>#REF!</v>
      </c>
      <c r="C810" t="e">
        <f>VLOOKUP(#REF!,joint!A:A,2,0)</f>
        <v>#REF!</v>
      </c>
      <c r="I810">
        <v>0</v>
      </c>
      <c r="J810">
        <v>1</v>
      </c>
    </row>
    <row r="811" spans="1:10">
      <c r="A811" s="30"/>
      <c r="B811" t="e">
        <f>VLOOKUP(#REF!,skin!A:A,2,0)</f>
        <v>#REF!</v>
      </c>
      <c r="C811" t="e">
        <f>VLOOKUP(#REF!,joint!A:A,2,0)</f>
        <v>#REF!</v>
      </c>
      <c r="I811">
        <v>0</v>
      </c>
      <c r="J811">
        <v>0</v>
      </c>
    </row>
    <row r="812" spans="1:10">
      <c r="A812" s="30"/>
      <c r="B812" t="e">
        <f>VLOOKUP(#REF!,skin!A:A,2,0)</f>
        <v>#REF!</v>
      </c>
      <c r="C812" t="e">
        <f>VLOOKUP(#REF!,joint!A:A,2,0)</f>
        <v>#REF!</v>
      </c>
      <c r="I812">
        <v>0</v>
      </c>
      <c r="J812">
        <v>0</v>
      </c>
    </row>
    <row r="813" spans="1:10">
      <c r="A813" s="30"/>
      <c r="B813" t="e">
        <f>VLOOKUP(#REF!,skin!A:A,2,0)</f>
        <v>#REF!</v>
      </c>
      <c r="C813" t="e">
        <f>VLOOKUP(#REF!,joint!A:A,2,0)</f>
        <v>#REF!</v>
      </c>
      <c r="I813">
        <v>0</v>
      </c>
      <c r="J813">
        <v>1</v>
      </c>
    </row>
    <row r="814" spans="1:10">
      <c r="A814" s="30"/>
      <c r="B814" t="e">
        <f>VLOOKUP(#REF!,skin!A:A,2,0)</f>
        <v>#REF!</v>
      </c>
      <c r="C814" t="e">
        <f>VLOOKUP(#REF!,joint!A:A,2,0)</f>
        <v>#REF!</v>
      </c>
      <c r="I814">
        <v>0</v>
      </c>
      <c r="J814">
        <v>0</v>
      </c>
    </row>
    <row r="815" spans="1:10">
      <c r="A815" s="30"/>
      <c r="B815" t="e">
        <f>VLOOKUP(#REF!,skin!A:A,2,0)</f>
        <v>#REF!</v>
      </c>
      <c r="C815" t="e">
        <f>VLOOKUP(#REF!,joint!A:A,2,0)</f>
        <v>#REF!</v>
      </c>
      <c r="I815">
        <v>0</v>
      </c>
      <c r="J815">
        <v>0</v>
      </c>
    </row>
    <row r="816" spans="1:10">
      <c r="A816" s="30"/>
      <c r="B816" t="e">
        <f>VLOOKUP(#REF!,skin!A:A,2,0)</f>
        <v>#REF!</v>
      </c>
      <c r="C816" t="e">
        <f>VLOOKUP(#REF!,joint!A:A,2,0)</f>
        <v>#REF!</v>
      </c>
      <c r="I816">
        <v>0</v>
      </c>
      <c r="J816">
        <v>0</v>
      </c>
    </row>
    <row r="817" spans="1:10">
      <c r="A817" s="30"/>
      <c r="B817" t="e">
        <f>VLOOKUP(#REF!,skin!A:A,2,0)</f>
        <v>#REF!</v>
      </c>
      <c r="C817" t="e">
        <f>VLOOKUP(#REF!,joint!A:A,2,0)</f>
        <v>#REF!</v>
      </c>
      <c r="I817">
        <v>0</v>
      </c>
      <c r="J817">
        <v>0</v>
      </c>
    </row>
    <row r="818" spans="1:10">
      <c r="A818" s="30"/>
      <c r="B818" t="e">
        <f>VLOOKUP(#REF!,skin!A:A,2,0)</f>
        <v>#REF!</v>
      </c>
      <c r="C818" t="e">
        <f>VLOOKUP(#REF!,joint!A:A,2,0)</f>
        <v>#REF!</v>
      </c>
      <c r="I818">
        <v>0</v>
      </c>
      <c r="J818">
        <v>1</v>
      </c>
    </row>
    <row r="819" spans="1:10">
      <c r="A819" s="30"/>
      <c r="B819" t="e">
        <f>VLOOKUP(#REF!,skin!A:A,2,0)</f>
        <v>#REF!</v>
      </c>
      <c r="C819" t="e">
        <f>VLOOKUP(#REF!,joint!A:A,2,0)</f>
        <v>#REF!</v>
      </c>
      <c r="I819">
        <v>0</v>
      </c>
      <c r="J819">
        <v>1</v>
      </c>
    </row>
    <row r="820" spans="1:10">
      <c r="A820" s="30"/>
      <c r="B820" t="e">
        <f>VLOOKUP(#REF!,skin!A:A,2,0)</f>
        <v>#REF!</v>
      </c>
      <c r="C820" t="e">
        <f>VLOOKUP(#REF!,joint!A:A,2,0)</f>
        <v>#REF!</v>
      </c>
      <c r="I820">
        <v>0</v>
      </c>
      <c r="J820">
        <v>0</v>
      </c>
    </row>
    <row r="821" spans="1:10">
      <c r="A821" s="30"/>
      <c r="B821" t="e">
        <f>VLOOKUP(#REF!,skin!A:A,2,0)</f>
        <v>#REF!</v>
      </c>
      <c r="C821" t="e">
        <f>VLOOKUP(#REF!,joint!A:A,2,0)</f>
        <v>#REF!</v>
      </c>
      <c r="I821">
        <v>0</v>
      </c>
      <c r="J821">
        <v>0</v>
      </c>
    </row>
    <row r="822" spans="1:10">
      <c r="A822" s="30"/>
      <c r="B822" t="e">
        <f>VLOOKUP(#REF!,skin!A:A,2,0)</f>
        <v>#REF!</v>
      </c>
      <c r="C822" t="e">
        <f>VLOOKUP(#REF!,joint!A:A,2,0)</f>
        <v>#REF!</v>
      </c>
      <c r="I822">
        <v>0</v>
      </c>
      <c r="J822">
        <v>0</v>
      </c>
    </row>
    <row r="823" spans="1:10">
      <c r="A823" s="30"/>
      <c r="B823" t="e">
        <f>VLOOKUP(#REF!,skin!A:A,2,0)</f>
        <v>#REF!</v>
      </c>
      <c r="C823" t="e">
        <f>VLOOKUP(#REF!,joint!A:A,2,0)</f>
        <v>#REF!</v>
      </c>
      <c r="I823">
        <v>0</v>
      </c>
      <c r="J823">
        <v>1</v>
      </c>
    </row>
    <row r="824" spans="1:10">
      <c r="A824" s="30"/>
      <c r="B824" t="e">
        <f>VLOOKUP(#REF!,skin!A:A,2,0)</f>
        <v>#REF!</v>
      </c>
      <c r="C824" t="e">
        <f>VLOOKUP(#REF!,joint!A:A,2,0)</f>
        <v>#REF!</v>
      </c>
      <c r="I824">
        <v>0</v>
      </c>
      <c r="J824">
        <v>1</v>
      </c>
    </row>
    <row r="825" spans="1:10">
      <c r="A825" s="30"/>
      <c r="B825" t="e">
        <f>VLOOKUP(#REF!,skin!A:A,2,0)</f>
        <v>#REF!</v>
      </c>
      <c r="C825" t="e">
        <f>VLOOKUP(#REF!,joint!A:A,2,0)</f>
        <v>#REF!</v>
      </c>
      <c r="I825">
        <v>0</v>
      </c>
      <c r="J825">
        <v>1</v>
      </c>
    </row>
    <row r="826" spans="1:10">
      <c r="A826" s="30"/>
      <c r="B826" t="e">
        <f>VLOOKUP(#REF!,skin!A:A,2,0)</f>
        <v>#REF!</v>
      </c>
      <c r="C826" t="e">
        <f>VLOOKUP(#REF!,joint!A:A,2,0)</f>
        <v>#REF!</v>
      </c>
      <c r="I826">
        <v>0</v>
      </c>
      <c r="J826">
        <v>0</v>
      </c>
    </row>
    <row r="827" spans="1:10">
      <c r="A827" s="30"/>
      <c r="B827" t="e">
        <f>VLOOKUP(#REF!,skin!A:A,2,0)</f>
        <v>#REF!</v>
      </c>
      <c r="C827" t="e">
        <f>VLOOKUP(#REF!,joint!A:A,2,0)</f>
        <v>#REF!</v>
      </c>
      <c r="I827">
        <v>0</v>
      </c>
      <c r="J827">
        <v>1</v>
      </c>
    </row>
    <row r="828" spans="1:10">
      <c r="A828" s="30"/>
      <c r="B828" t="e">
        <f>VLOOKUP(#REF!,skin!A:A,2,0)</f>
        <v>#REF!</v>
      </c>
      <c r="C828" t="e">
        <f>VLOOKUP(#REF!,joint!A:A,2,0)</f>
        <v>#REF!</v>
      </c>
      <c r="I828">
        <v>0</v>
      </c>
      <c r="J828">
        <v>0</v>
      </c>
    </row>
    <row r="829" spans="1:10">
      <c r="A829" s="30"/>
      <c r="B829" t="e">
        <f>VLOOKUP(#REF!,skin!A:A,2,0)</f>
        <v>#REF!</v>
      </c>
      <c r="C829" t="e">
        <f>VLOOKUP(#REF!,joint!A:A,2,0)</f>
        <v>#REF!</v>
      </c>
      <c r="I829">
        <v>0</v>
      </c>
      <c r="J829">
        <v>0</v>
      </c>
    </row>
    <row r="830" spans="1:10">
      <c r="A830" s="30"/>
      <c r="B830" t="e">
        <f>VLOOKUP(#REF!,skin!A:A,2,0)</f>
        <v>#REF!</v>
      </c>
      <c r="C830" t="e">
        <f>VLOOKUP(#REF!,joint!A:A,2,0)</f>
        <v>#REF!</v>
      </c>
      <c r="I830">
        <v>0</v>
      </c>
      <c r="J830">
        <v>0</v>
      </c>
    </row>
    <row r="831" spans="1:10">
      <c r="A831" s="30"/>
      <c r="B831" t="e">
        <f>VLOOKUP(#REF!,skin!A:A,2,0)</f>
        <v>#REF!</v>
      </c>
      <c r="C831" t="e">
        <f>VLOOKUP(#REF!,joint!A:A,2,0)</f>
        <v>#REF!</v>
      </c>
      <c r="I831">
        <v>1</v>
      </c>
      <c r="J831">
        <v>1</v>
      </c>
    </row>
    <row r="832" spans="1:10">
      <c r="A832" s="30"/>
      <c r="B832" t="e">
        <f>VLOOKUP(#REF!,skin!A:A,2,0)</f>
        <v>#REF!</v>
      </c>
      <c r="C832" t="e">
        <f>VLOOKUP(#REF!,joint!A:A,2,0)</f>
        <v>#REF!</v>
      </c>
      <c r="I832">
        <v>0</v>
      </c>
      <c r="J832">
        <v>1</v>
      </c>
    </row>
    <row r="833" spans="1:10">
      <c r="A833" s="30"/>
      <c r="B833" t="e">
        <f>VLOOKUP(#REF!,skin!A:A,2,0)</f>
        <v>#REF!</v>
      </c>
      <c r="C833" t="e">
        <f>VLOOKUP(#REF!,joint!A:A,2,0)</f>
        <v>#REF!</v>
      </c>
      <c r="I833">
        <v>1</v>
      </c>
      <c r="J833">
        <v>0</v>
      </c>
    </row>
    <row r="834" spans="1:10">
      <c r="A834" s="30"/>
      <c r="B834" t="e">
        <f>VLOOKUP(#REF!,skin!A:A,2,0)</f>
        <v>#REF!</v>
      </c>
      <c r="C834" t="e">
        <f>VLOOKUP(#REF!,joint!A:A,2,0)</f>
        <v>#REF!</v>
      </c>
      <c r="I834">
        <v>0</v>
      </c>
      <c r="J834">
        <v>0</v>
      </c>
    </row>
    <row r="835" spans="1:10">
      <c r="A835" s="30"/>
      <c r="B835" t="e">
        <f>VLOOKUP(#REF!,skin!A:A,2,0)</f>
        <v>#REF!</v>
      </c>
      <c r="C835" t="e">
        <f>VLOOKUP(#REF!,joint!A:A,2,0)</f>
        <v>#REF!</v>
      </c>
      <c r="I835">
        <v>0</v>
      </c>
      <c r="J835">
        <v>1</v>
      </c>
    </row>
    <row r="836" spans="1:10">
      <c r="A836" s="30"/>
      <c r="B836" t="e">
        <f>VLOOKUP(#REF!,skin!A:A,2,0)</f>
        <v>#REF!</v>
      </c>
      <c r="C836" t="e">
        <f>VLOOKUP(#REF!,joint!A:A,2,0)</f>
        <v>#REF!</v>
      </c>
      <c r="I836">
        <v>0</v>
      </c>
      <c r="J836">
        <v>0</v>
      </c>
    </row>
    <row r="837" spans="1:10">
      <c r="A837" s="30" t="s">
        <v>115</v>
      </c>
      <c r="B837" t="e">
        <f>VLOOKUP(#REF!,skin!A:A,2,0)</f>
        <v>#REF!</v>
      </c>
      <c r="C837" t="e">
        <f>VLOOKUP(#REF!,joint!A:A,2,0)</f>
        <v>#REF!</v>
      </c>
      <c r="H837">
        <v>1</v>
      </c>
      <c r="I837">
        <v>0</v>
      </c>
      <c r="J837">
        <v>1</v>
      </c>
    </row>
    <row r="838" spans="1:10">
      <c r="A838" s="30"/>
      <c r="B838" t="e">
        <f>VLOOKUP(#REF!,skin!A:A,2,0)</f>
        <v>#REF!</v>
      </c>
      <c r="C838" t="e">
        <f>VLOOKUP(#REF!,joint!A:A,2,0)</f>
        <v>#REF!</v>
      </c>
      <c r="I838">
        <v>0</v>
      </c>
      <c r="J838">
        <v>0</v>
      </c>
    </row>
    <row r="839" spans="1:10">
      <c r="A839" s="30"/>
      <c r="B839" t="e">
        <f>VLOOKUP(#REF!,skin!A:A,2,0)</f>
        <v>#REF!</v>
      </c>
      <c r="C839" t="e">
        <f>VLOOKUP(#REF!,joint!A:A,2,0)</f>
        <v>#REF!</v>
      </c>
      <c r="I839">
        <v>0</v>
      </c>
      <c r="J839">
        <v>1</v>
      </c>
    </row>
    <row r="840" spans="1:10">
      <c r="A840" s="30" t="s">
        <v>115</v>
      </c>
      <c r="B840" t="e">
        <f>VLOOKUP(#REF!,skin!A:A,2,0)</f>
        <v>#REF!</v>
      </c>
      <c r="C840" t="e">
        <f>VLOOKUP(#REF!,joint!A:A,2,0)</f>
        <v>#REF!</v>
      </c>
      <c r="H840">
        <v>1</v>
      </c>
      <c r="I840">
        <v>1</v>
      </c>
      <c r="J840">
        <v>1</v>
      </c>
    </row>
    <row r="841" spans="1:10">
      <c r="A841" s="30"/>
      <c r="B841" t="e">
        <f>VLOOKUP(#REF!,skin!A:A,2,0)</f>
        <v>#REF!</v>
      </c>
      <c r="C841" t="e">
        <f>VLOOKUP(#REF!,joint!A:A,2,0)</f>
        <v>#REF!</v>
      </c>
      <c r="I841">
        <v>0</v>
      </c>
      <c r="J841">
        <v>0</v>
      </c>
    </row>
    <row r="842" spans="1:10">
      <c r="A842" s="30"/>
      <c r="B842" t="e">
        <f>VLOOKUP(#REF!,skin!A:A,2,0)</f>
        <v>#REF!</v>
      </c>
      <c r="C842" t="e">
        <f>VLOOKUP(#REF!,joint!A:A,2,0)</f>
        <v>#REF!</v>
      </c>
      <c r="I842">
        <v>0</v>
      </c>
      <c r="J842">
        <v>0</v>
      </c>
    </row>
    <row r="843" spans="1:10">
      <c r="A843" s="30"/>
      <c r="B843" t="e">
        <f>VLOOKUP(#REF!,skin!A:A,2,0)</f>
        <v>#REF!</v>
      </c>
      <c r="C843" t="e">
        <f>VLOOKUP(#REF!,joint!A:A,2,0)</f>
        <v>#REF!</v>
      </c>
      <c r="I843">
        <v>0</v>
      </c>
      <c r="J843">
        <v>0</v>
      </c>
    </row>
    <row r="844" spans="1:10">
      <c r="A844" s="30"/>
      <c r="B844" t="e">
        <f>VLOOKUP(#REF!,skin!A:A,2,0)</f>
        <v>#REF!</v>
      </c>
      <c r="C844" t="e">
        <f>VLOOKUP(#REF!,joint!A:A,2,0)</f>
        <v>#REF!</v>
      </c>
      <c r="I844">
        <v>0</v>
      </c>
      <c r="J844">
        <v>1</v>
      </c>
    </row>
    <row r="845" spans="1:10">
      <c r="A845" s="30"/>
      <c r="B845" t="e">
        <f>VLOOKUP(#REF!,skin!A:A,2,0)</f>
        <v>#REF!</v>
      </c>
      <c r="C845" t="e">
        <f>VLOOKUP(#REF!,joint!A:A,2,0)</f>
        <v>#REF!</v>
      </c>
      <c r="I845">
        <v>0</v>
      </c>
      <c r="J845">
        <v>1</v>
      </c>
    </row>
    <row r="846" spans="1:10">
      <c r="A846" s="30"/>
      <c r="B846" t="e">
        <f>VLOOKUP(#REF!,skin!A:A,2,0)</f>
        <v>#REF!</v>
      </c>
      <c r="C846" t="e">
        <f>VLOOKUP(#REF!,joint!A:A,2,0)</f>
        <v>#REF!</v>
      </c>
      <c r="I846">
        <v>1</v>
      </c>
      <c r="J846">
        <v>0</v>
      </c>
    </row>
    <row r="847" spans="1:10">
      <c r="A847" s="30"/>
      <c r="B847" t="e">
        <f>VLOOKUP(#REF!,skin!A:A,2,0)</f>
        <v>#REF!</v>
      </c>
      <c r="C847" t="e">
        <f>VLOOKUP(#REF!,joint!A:A,2,0)</f>
        <v>#REF!</v>
      </c>
      <c r="I847">
        <v>0</v>
      </c>
      <c r="J847">
        <v>0</v>
      </c>
    </row>
    <row r="848" spans="1:10">
      <c r="A848" s="30"/>
      <c r="B848" t="e">
        <f>VLOOKUP(#REF!,skin!A:A,2,0)</f>
        <v>#REF!</v>
      </c>
      <c r="C848" t="e">
        <f>VLOOKUP(#REF!,joint!A:A,2,0)</f>
        <v>#REF!</v>
      </c>
      <c r="I848">
        <v>0</v>
      </c>
      <c r="J848">
        <v>0</v>
      </c>
    </row>
    <row r="849" spans="1:10">
      <c r="A849" s="30"/>
      <c r="B849" t="e">
        <f>VLOOKUP(#REF!,skin!A:A,2,0)</f>
        <v>#REF!</v>
      </c>
      <c r="C849" t="e">
        <f>VLOOKUP(#REF!,joint!A:A,2,0)</f>
        <v>#REF!</v>
      </c>
      <c r="I849">
        <v>0</v>
      </c>
      <c r="J849">
        <v>1</v>
      </c>
    </row>
    <row r="850" spans="1:10">
      <c r="A850" s="30"/>
      <c r="B850" t="e">
        <f>VLOOKUP(#REF!,skin!A:A,2,0)</f>
        <v>#REF!</v>
      </c>
      <c r="C850" t="e">
        <f>VLOOKUP(#REF!,joint!A:A,2,0)</f>
        <v>#REF!</v>
      </c>
      <c r="I850">
        <v>0</v>
      </c>
      <c r="J850">
        <v>0</v>
      </c>
    </row>
    <row r="851" spans="1:10">
      <c r="A851" s="30"/>
      <c r="B851" t="e">
        <f>VLOOKUP(#REF!,skin!A:A,2,0)</f>
        <v>#REF!</v>
      </c>
      <c r="C851" t="e">
        <f>VLOOKUP(#REF!,joint!A:A,2,0)</f>
        <v>#REF!</v>
      </c>
      <c r="I851">
        <v>0</v>
      </c>
      <c r="J851">
        <v>0</v>
      </c>
    </row>
    <row r="852" spans="1:10">
      <c r="A852" s="30"/>
      <c r="B852" t="e">
        <f>VLOOKUP(#REF!,skin!A:A,2,0)</f>
        <v>#REF!</v>
      </c>
      <c r="C852" t="e">
        <f>VLOOKUP(#REF!,joint!A:A,2,0)</f>
        <v>#REF!</v>
      </c>
      <c r="I852">
        <v>0</v>
      </c>
      <c r="J852">
        <v>0</v>
      </c>
    </row>
    <row r="853" spans="1:10">
      <c r="A853" s="30"/>
      <c r="B853" t="e">
        <f>VLOOKUP(#REF!,skin!A:A,2,0)</f>
        <v>#REF!</v>
      </c>
      <c r="C853" t="e">
        <f>VLOOKUP(#REF!,joint!A:A,2,0)</f>
        <v>#REF!</v>
      </c>
      <c r="I853">
        <v>0</v>
      </c>
      <c r="J853">
        <v>0</v>
      </c>
    </row>
    <row r="854" spans="1:10">
      <c r="A854" s="30"/>
      <c r="B854" t="e">
        <f>VLOOKUP(#REF!,skin!A:A,2,0)</f>
        <v>#REF!</v>
      </c>
      <c r="C854" t="e">
        <f>VLOOKUP(#REF!,joint!A:A,2,0)</f>
        <v>#REF!</v>
      </c>
      <c r="I854">
        <v>0</v>
      </c>
      <c r="J854">
        <v>0</v>
      </c>
    </row>
    <row r="855" spans="1:10">
      <c r="A855" s="30"/>
      <c r="B855" t="e">
        <f>VLOOKUP(#REF!,skin!A:A,2,0)</f>
        <v>#REF!</v>
      </c>
      <c r="C855" t="e">
        <f>VLOOKUP(#REF!,joint!A:A,2,0)</f>
        <v>#REF!</v>
      </c>
      <c r="I855">
        <v>0</v>
      </c>
      <c r="J855">
        <v>0</v>
      </c>
    </row>
    <row r="856" spans="1:10">
      <c r="A856" s="30"/>
      <c r="B856" t="e">
        <f>VLOOKUP(#REF!,skin!A:A,2,0)</f>
        <v>#REF!</v>
      </c>
      <c r="C856" t="e">
        <f>VLOOKUP(#REF!,joint!A:A,2,0)</f>
        <v>#REF!</v>
      </c>
      <c r="I856">
        <v>0</v>
      </c>
      <c r="J856">
        <v>1</v>
      </c>
    </row>
    <row r="857" spans="1:10">
      <c r="A857" s="30" t="s">
        <v>115</v>
      </c>
      <c r="B857" t="e">
        <f>VLOOKUP(#REF!,skin!A:A,2,0)</f>
        <v>#REF!</v>
      </c>
      <c r="C857" t="e">
        <f>VLOOKUP(#REF!,joint!A:A,2,0)</f>
        <v>#REF!</v>
      </c>
      <c r="H857">
        <v>1</v>
      </c>
      <c r="I857">
        <v>1</v>
      </c>
      <c r="J857">
        <v>1</v>
      </c>
    </row>
    <row r="858" spans="1:10">
      <c r="A858" s="30"/>
      <c r="B858" t="e">
        <f>VLOOKUP(#REF!,skin!A:A,2,0)</f>
        <v>#REF!</v>
      </c>
      <c r="C858" t="e">
        <f>VLOOKUP(#REF!,joint!A:A,2,0)</f>
        <v>#REF!</v>
      </c>
      <c r="I858">
        <v>0</v>
      </c>
      <c r="J858">
        <v>1</v>
      </c>
    </row>
    <row r="859" spans="1:10">
      <c r="A859" s="30"/>
      <c r="B859" t="e">
        <f>VLOOKUP(#REF!,skin!A:A,2,0)</f>
        <v>#REF!</v>
      </c>
      <c r="C859" t="e">
        <f>VLOOKUP(#REF!,joint!A:A,2,0)</f>
        <v>#REF!</v>
      </c>
      <c r="I859">
        <v>0</v>
      </c>
      <c r="J859">
        <v>1</v>
      </c>
    </row>
    <row r="860" spans="1:10">
      <c r="A860" s="30"/>
      <c r="B860" t="e">
        <f>VLOOKUP(#REF!,skin!A:A,2,0)</f>
        <v>#REF!</v>
      </c>
      <c r="C860" t="e">
        <f>VLOOKUP(#REF!,joint!A:A,2,0)</f>
        <v>#REF!</v>
      </c>
      <c r="I860">
        <v>0</v>
      </c>
      <c r="J860">
        <v>0</v>
      </c>
    </row>
    <row r="861" spans="1:10">
      <c r="A861" s="30"/>
      <c r="B861" t="e">
        <f>VLOOKUP(#REF!,skin!A:A,2,0)</f>
        <v>#REF!</v>
      </c>
      <c r="C861" t="e">
        <f>VLOOKUP(#REF!,joint!A:A,2,0)</f>
        <v>#REF!</v>
      </c>
      <c r="I861">
        <v>0</v>
      </c>
      <c r="J861">
        <v>0</v>
      </c>
    </row>
    <row r="862" spans="1:10">
      <c r="A862" s="30"/>
      <c r="B862" t="e">
        <f>VLOOKUP(#REF!,skin!A:A,2,0)</f>
        <v>#REF!</v>
      </c>
      <c r="C862" t="e">
        <f>VLOOKUP(#REF!,joint!A:A,2,0)</f>
        <v>#REF!</v>
      </c>
      <c r="I862">
        <v>0</v>
      </c>
      <c r="J862">
        <v>0</v>
      </c>
    </row>
    <row r="863" spans="1:10">
      <c r="A863" s="30"/>
      <c r="B863" t="e">
        <f>VLOOKUP(#REF!,skin!A:A,2,0)</f>
        <v>#REF!</v>
      </c>
      <c r="C863" t="e">
        <f>VLOOKUP(#REF!,joint!A:A,2,0)</f>
        <v>#REF!</v>
      </c>
      <c r="I863">
        <v>0</v>
      </c>
      <c r="J863">
        <v>0</v>
      </c>
    </row>
    <row r="864" spans="1:10">
      <c r="A864" s="30"/>
      <c r="B864" t="e">
        <f>VLOOKUP(#REF!,skin!A:A,2,0)</f>
        <v>#REF!</v>
      </c>
      <c r="C864" t="e">
        <f>VLOOKUP(#REF!,joint!A:A,2,0)</f>
        <v>#REF!</v>
      </c>
      <c r="I864">
        <v>0</v>
      </c>
      <c r="J864">
        <v>1</v>
      </c>
    </row>
    <row r="865" spans="1:10">
      <c r="A865" s="30"/>
      <c r="B865" t="e">
        <f>VLOOKUP(#REF!,skin!A:A,2,0)</f>
        <v>#REF!</v>
      </c>
      <c r="C865" t="e">
        <f>VLOOKUP(#REF!,joint!A:A,2,0)</f>
        <v>#REF!</v>
      </c>
      <c r="I865">
        <v>0</v>
      </c>
      <c r="J865">
        <v>0</v>
      </c>
    </row>
    <row r="866" spans="1:10">
      <c r="A866" s="30"/>
      <c r="B866" t="e">
        <f>VLOOKUP(#REF!,skin!A:A,2,0)</f>
        <v>#REF!</v>
      </c>
      <c r="C866" t="e">
        <f>VLOOKUP(#REF!,joint!A:A,2,0)</f>
        <v>#REF!</v>
      </c>
      <c r="I866">
        <v>0</v>
      </c>
      <c r="J866">
        <v>0</v>
      </c>
    </row>
    <row r="867" spans="1:10">
      <c r="A867" s="30"/>
      <c r="B867" t="e">
        <f>VLOOKUP(#REF!,skin!A:A,2,0)</f>
        <v>#REF!</v>
      </c>
      <c r="C867" t="e">
        <f>VLOOKUP(#REF!,joint!A:A,2,0)</f>
        <v>#REF!</v>
      </c>
      <c r="I867">
        <v>0</v>
      </c>
      <c r="J867">
        <v>0</v>
      </c>
    </row>
    <row r="868" spans="1:10">
      <c r="A868" s="30"/>
      <c r="B868" t="e">
        <f>VLOOKUP(#REF!,skin!A:A,2,0)</f>
        <v>#REF!</v>
      </c>
      <c r="C868" t="e">
        <f>VLOOKUP(#REF!,joint!A:A,2,0)</f>
        <v>#REF!</v>
      </c>
      <c r="I868">
        <v>0</v>
      </c>
      <c r="J868">
        <v>0</v>
      </c>
    </row>
    <row r="869" spans="1:10">
      <c r="A869" s="30"/>
      <c r="B869" t="e">
        <f>VLOOKUP(#REF!,skin!A:A,2,0)</f>
        <v>#REF!</v>
      </c>
      <c r="C869" t="e">
        <f>VLOOKUP(#REF!,joint!A:A,2,0)</f>
        <v>#REF!</v>
      </c>
      <c r="I869">
        <v>0</v>
      </c>
      <c r="J869">
        <v>0</v>
      </c>
    </row>
    <row r="870" spans="1:10">
      <c r="A870" s="30"/>
      <c r="B870" t="e">
        <f>VLOOKUP(#REF!,skin!A:A,2,0)</f>
        <v>#REF!</v>
      </c>
      <c r="C870" t="e">
        <f>VLOOKUP(#REF!,joint!A:A,2,0)</f>
        <v>#REF!</v>
      </c>
      <c r="I870">
        <v>0</v>
      </c>
      <c r="J870">
        <v>0</v>
      </c>
    </row>
    <row r="871" spans="1:10">
      <c r="A871" s="30"/>
      <c r="B871" t="e">
        <f>VLOOKUP(#REF!,skin!A:A,2,0)</f>
        <v>#REF!</v>
      </c>
      <c r="C871" t="e">
        <f>VLOOKUP(#REF!,joint!A:A,2,0)</f>
        <v>#REF!</v>
      </c>
      <c r="I871">
        <v>0</v>
      </c>
      <c r="J871">
        <v>0</v>
      </c>
    </row>
    <row r="872" spans="1:10">
      <c r="A872" s="30"/>
      <c r="B872" t="e">
        <f>VLOOKUP(#REF!,skin!A:A,2,0)</f>
        <v>#REF!</v>
      </c>
      <c r="C872" t="e">
        <f>VLOOKUP(#REF!,joint!A:A,2,0)</f>
        <v>#REF!</v>
      </c>
      <c r="I872">
        <v>0</v>
      </c>
      <c r="J872">
        <v>0</v>
      </c>
    </row>
    <row r="873" spans="1:10">
      <c r="A873" s="30"/>
      <c r="B873" t="e">
        <f>VLOOKUP(#REF!,skin!A:A,2,0)</f>
        <v>#REF!</v>
      </c>
      <c r="C873" t="e">
        <f>VLOOKUP(#REF!,joint!A:A,2,0)</f>
        <v>#REF!</v>
      </c>
      <c r="I873">
        <v>0</v>
      </c>
      <c r="J873">
        <v>0</v>
      </c>
    </row>
    <row r="874" spans="1:10">
      <c r="A874" s="30"/>
      <c r="B874" t="e">
        <f>VLOOKUP(#REF!,skin!A:A,2,0)</f>
        <v>#REF!</v>
      </c>
      <c r="C874" t="e">
        <f>VLOOKUP(#REF!,joint!A:A,2,0)</f>
        <v>#REF!</v>
      </c>
      <c r="I874">
        <v>0</v>
      </c>
      <c r="J874">
        <v>0</v>
      </c>
    </row>
    <row r="875" spans="1:10">
      <c r="A875" s="30"/>
      <c r="B875" t="e">
        <f>VLOOKUP(#REF!,skin!A:A,2,0)</f>
        <v>#REF!</v>
      </c>
      <c r="C875" t="e">
        <f>VLOOKUP(#REF!,joint!A:A,2,0)</f>
        <v>#REF!</v>
      </c>
      <c r="I875">
        <v>0</v>
      </c>
      <c r="J875">
        <v>0</v>
      </c>
    </row>
    <row r="876" spans="1:10">
      <c r="A876" s="30"/>
      <c r="B876" t="e">
        <f>VLOOKUP(#REF!,skin!A:A,2,0)</f>
        <v>#REF!</v>
      </c>
      <c r="C876" t="e">
        <f>VLOOKUP(#REF!,joint!A:A,2,0)</f>
        <v>#REF!</v>
      </c>
      <c r="I876">
        <v>0</v>
      </c>
      <c r="J876">
        <v>0</v>
      </c>
    </row>
    <row r="877" spans="1:10">
      <c r="A877" s="30"/>
      <c r="B877" t="e">
        <f>VLOOKUP(#REF!,skin!A:A,2,0)</f>
        <v>#REF!</v>
      </c>
      <c r="C877" t="e">
        <f>VLOOKUP(#REF!,joint!A:A,2,0)</f>
        <v>#REF!</v>
      </c>
      <c r="I877">
        <v>0</v>
      </c>
      <c r="J877">
        <v>0</v>
      </c>
    </row>
    <row r="878" spans="1:10">
      <c r="A878" s="30"/>
      <c r="B878" t="e">
        <f>VLOOKUP(#REF!,skin!A:A,2,0)</f>
        <v>#REF!</v>
      </c>
      <c r="C878" t="e">
        <f>VLOOKUP(#REF!,joint!A:A,2,0)</f>
        <v>#REF!</v>
      </c>
      <c r="I878">
        <v>0</v>
      </c>
      <c r="J878">
        <v>1</v>
      </c>
    </row>
    <row r="879" spans="1:10">
      <c r="A879" s="30"/>
      <c r="B879" t="e">
        <f>VLOOKUP(#REF!,skin!A:A,2,0)</f>
        <v>#REF!</v>
      </c>
      <c r="C879" t="e">
        <f>VLOOKUP(#REF!,joint!A:A,2,0)</f>
        <v>#REF!</v>
      </c>
      <c r="I879">
        <v>0</v>
      </c>
      <c r="J879">
        <v>0</v>
      </c>
    </row>
    <row r="880" spans="1:10">
      <c r="A880" s="30"/>
      <c r="B880" t="e">
        <f>VLOOKUP(#REF!,skin!A:A,2,0)</f>
        <v>#REF!</v>
      </c>
      <c r="C880" t="e">
        <f>VLOOKUP(#REF!,joint!A:A,2,0)</f>
        <v>#REF!</v>
      </c>
      <c r="I880">
        <v>0</v>
      </c>
      <c r="J880">
        <v>0</v>
      </c>
    </row>
    <row r="881" spans="1:10">
      <c r="A881" s="30"/>
      <c r="B881" t="e">
        <f>VLOOKUP(#REF!,skin!A:A,2,0)</f>
        <v>#REF!</v>
      </c>
      <c r="C881" t="e">
        <f>VLOOKUP(#REF!,joint!A:A,2,0)</f>
        <v>#REF!</v>
      </c>
      <c r="I881">
        <v>0</v>
      </c>
      <c r="J881">
        <v>0</v>
      </c>
    </row>
    <row r="882" spans="1:10">
      <c r="A882" s="30"/>
      <c r="B882" t="e">
        <f>VLOOKUP(#REF!,skin!A:A,2,0)</f>
        <v>#REF!</v>
      </c>
      <c r="C882" t="e">
        <f>VLOOKUP(#REF!,joint!A:A,2,0)</f>
        <v>#REF!</v>
      </c>
      <c r="I882">
        <v>0</v>
      </c>
      <c r="J882">
        <v>0</v>
      </c>
    </row>
    <row r="883" spans="1:10">
      <c r="A883" s="30"/>
      <c r="B883" t="e">
        <f>VLOOKUP(#REF!,skin!A:A,2,0)</f>
        <v>#REF!</v>
      </c>
      <c r="C883" t="e">
        <f>VLOOKUP(#REF!,joint!A:A,2,0)</f>
        <v>#REF!</v>
      </c>
      <c r="I883">
        <v>0</v>
      </c>
      <c r="J883">
        <v>0</v>
      </c>
    </row>
    <row r="884" spans="1:10">
      <c r="A884" s="30"/>
      <c r="B884" t="e">
        <f>VLOOKUP(#REF!,skin!A:A,2,0)</f>
        <v>#REF!</v>
      </c>
      <c r="C884" t="e">
        <f>VLOOKUP(#REF!,joint!A:A,2,0)</f>
        <v>#REF!</v>
      </c>
      <c r="I884">
        <v>0</v>
      </c>
      <c r="J884">
        <v>0</v>
      </c>
    </row>
    <row r="885" spans="1:10">
      <c r="A885" s="30"/>
      <c r="B885" t="e">
        <f>VLOOKUP(#REF!,skin!A:A,2,0)</f>
        <v>#REF!</v>
      </c>
      <c r="C885" t="e">
        <f>VLOOKUP(#REF!,joint!A:A,2,0)</f>
        <v>#REF!</v>
      </c>
      <c r="I885">
        <v>1</v>
      </c>
      <c r="J885">
        <v>1</v>
      </c>
    </row>
    <row r="886" spans="1:10">
      <c r="A886" s="30"/>
      <c r="B886" t="e">
        <f>VLOOKUP(#REF!,skin!A:A,2,0)</f>
        <v>#REF!</v>
      </c>
      <c r="C886" t="e">
        <f>VLOOKUP(#REF!,joint!A:A,2,0)</f>
        <v>#REF!</v>
      </c>
      <c r="I886">
        <v>0</v>
      </c>
      <c r="J886">
        <v>1</v>
      </c>
    </row>
    <row r="887" spans="1:10">
      <c r="A887" s="30"/>
      <c r="B887" t="e">
        <f>VLOOKUP(#REF!,skin!A:A,2,0)</f>
        <v>#REF!</v>
      </c>
      <c r="C887" t="e">
        <f>VLOOKUP(#REF!,joint!A:A,2,0)</f>
        <v>#REF!</v>
      </c>
      <c r="I887">
        <v>0</v>
      </c>
      <c r="J887">
        <v>0</v>
      </c>
    </row>
    <row r="888" spans="1:10">
      <c r="A888" s="30"/>
      <c r="B888" t="e">
        <f>VLOOKUP(#REF!,skin!A:A,2,0)</f>
        <v>#REF!</v>
      </c>
      <c r="C888" t="e">
        <f>VLOOKUP(#REF!,joint!A:A,2,0)</f>
        <v>#REF!</v>
      </c>
      <c r="I888">
        <v>1</v>
      </c>
      <c r="J888">
        <v>1</v>
      </c>
    </row>
    <row r="889" spans="1:10">
      <c r="A889" s="30"/>
      <c r="B889" t="e">
        <f>VLOOKUP(#REF!,skin!A:A,2,0)</f>
        <v>#REF!</v>
      </c>
      <c r="C889" t="e">
        <f>VLOOKUP(#REF!,joint!A:A,2,0)</f>
        <v>#REF!</v>
      </c>
      <c r="I889">
        <v>0</v>
      </c>
      <c r="J889">
        <v>0</v>
      </c>
    </row>
    <row r="890" spans="1:10">
      <c r="A890" s="30"/>
      <c r="B890" t="e">
        <f>VLOOKUP(#REF!,skin!A:A,2,0)</f>
        <v>#REF!</v>
      </c>
      <c r="C890" t="e">
        <f>VLOOKUP(#REF!,joint!A:A,2,0)</f>
        <v>#REF!</v>
      </c>
      <c r="I890">
        <v>0</v>
      </c>
      <c r="J890">
        <v>0</v>
      </c>
    </row>
    <row r="891" spans="1:10">
      <c r="A891" s="30"/>
      <c r="B891" t="e">
        <f>VLOOKUP(#REF!,skin!A:A,2,0)</f>
        <v>#REF!</v>
      </c>
      <c r="C891" t="e">
        <f>VLOOKUP(#REF!,joint!A:A,2,0)</f>
        <v>#REF!</v>
      </c>
      <c r="I891">
        <v>0</v>
      </c>
      <c r="J891">
        <v>0</v>
      </c>
    </row>
    <row r="892" spans="1:10">
      <c r="A892" s="30"/>
      <c r="B892" t="e">
        <f>VLOOKUP(#REF!,skin!A:A,2,0)</f>
        <v>#REF!</v>
      </c>
      <c r="C892" t="e">
        <f>VLOOKUP(#REF!,joint!A:A,2,0)</f>
        <v>#REF!</v>
      </c>
      <c r="I892">
        <v>0</v>
      </c>
      <c r="J892">
        <v>1</v>
      </c>
    </row>
    <row r="893" spans="1:10">
      <c r="A893" s="30"/>
      <c r="B893" t="e">
        <f>VLOOKUP(#REF!,skin!A:A,2,0)</f>
        <v>#REF!</v>
      </c>
      <c r="C893" t="e">
        <f>VLOOKUP(#REF!,joint!A:A,2,0)</f>
        <v>#REF!</v>
      </c>
      <c r="I893">
        <v>0</v>
      </c>
      <c r="J893">
        <v>1</v>
      </c>
    </row>
    <row r="894" spans="1:10">
      <c r="A894" s="30"/>
      <c r="B894" t="e">
        <f>VLOOKUP(#REF!,skin!A:A,2,0)</f>
        <v>#REF!</v>
      </c>
      <c r="C894" t="e">
        <f>VLOOKUP(#REF!,joint!A:A,2,0)</f>
        <v>#REF!</v>
      </c>
      <c r="I894">
        <v>0</v>
      </c>
      <c r="J894">
        <v>1</v>
      </c>
    </row>
    <row r="895" spans="1:10">
      <c r="A895" s="30"/>
      <c r="B895" t="e">
        <f>VLOOKUP(#REF!,skin!A:A,2,0)</f>
        <v>#REF!</v>
      </c>
      <c r="C895" t="e">
        <f>VLOOKUP(#REF!,joint!A:A,2,0)</f>
        <v>#REF!</v>
      </c>
      <c r="I895">
        <v>0</v>
      </c>
      <c r="J895">
        <v>0</v>
      </c>
    </row>
    <row r="896" spans="1:10">
      <c r="A896" s="30"/>
      <c r="B896" t="e">
        <f>VLOOKUP(#REF!,skin!A:A,2,0)</f>
        <v>#REF!</v>
      </c>
      <c r="C896" t="e">
        <f>VLOOKUP(#REF!,joint!A:A,2,0)</f>
        <v>#REF!</v>
      </c>
      <c r="I896">
        <v>0</v>
      </c>
      <c r="J896">
        <v>0</v>
      </c>
    </row>
    <row r="897" spans="1:10">
      <c r="A897" s="30"/>
      <c r="B897" t="e">
        <f>VLOOKUP(#REF!,skin!A:A,2,0)</f>
        <v>#REF!</v>
      </c>
      <c r="C897" t="e">
        <f>VLOOKUP(#REF!,joint!A:A,2,0)</f>
        <v>#REF!</v>
      </c>
      <c r="I897">
        <v>0</v>
      </c>
      <c r="J897">
        <v>1</v>
      </c>
    </row>
    <row r="898" spans="1:10">
      <c r="A898" s="30"/>
      <c r="B898" t="e">
        <f>VLOOKUP(#REF!,skin!A:A,2,0)</f>
        <v>#REF!</v>
      </c>
      <c r="C898" t="e">
        <f>VLOOKUP(#REF!,joint!A:A,2,0)</f>
        <v>#REF!</v>
      </c>
      <c r="I898">
        <v>0</v>
      </c>
      <c r="J898">
        <v>1</v>
      </c>
    </row>
    <row r="899" spans="1:10">
      <c r="A899" s="30"/>
      <c r="B899" t="e">
        <f>VLOOKUP(#REF!,skin!A:A,2,0)</f>
        <v>#REF!</v>
      </c>
      <c r="C899" t="e">
        <f>VLOOKUP(#REF!,joint!A:A,2,0)</f>
        <v>#REF!</v>
      </c>
      <c r="I899">
        <v>0</v>
      </c>
      <c r="J899">
        <v>0</v>
      </c>
    </row>
    <row r="900" spans="1:10">
      <c r="A900" s="30"/>
      <c r="B900" t="e">
        <f>VLOOKUP(#REF!,skin!A:A,2,0)</f>
        <v>#REF!</v>
      </c>
      <c r="C900" t="e">
        <f>VLOOKUP(#REF!,joint!A:A,2,0)</f>
        <v>#REF!</v>
      </c>
      <c r="I900">
        <v>0</v>
      </c>
      <c r="J900">
        <v>0</v>
      </c>
    </row>
    <row r="901" spans="1:10">
      <c r="A901" s="30"/>
      <c r="B901" t="e">
        <f>VLOOKUP(#REF!,skin!A:A,2,0)</f>
        <v>#REF!</v>
      </c>
      <c r="C901" t="e">
        <f>VLOOKUP(#REF!,joint!A:A,2,0)</f>
        <v>#REF!</v>
      </c>
      <c r="I901">
        <v>0</v>
      </c>
      <c r="J901">
        <v>1</v>
      </c>
    </row>
    <row r="902" spans="1:10">
      <c r="A902" s="30"/>
      <c r="B902" t="e">
        <f>VLOOKUP(#REF!,skin!A:A,2,0)</f>
        <v>#REF!</v>
      </c>
      <c r="C902" t="e">
        <f>VLOOKUP(#REF!,joint!A:A,2,0)</f>
        <v>#REF!</v>
      </c>
      <c r="I902">
        <v>0</v>
      </c>
      <c r="J902">
        <v>1</v>
      </c>
    </row>
    <row r="903" spans="1:10">
      <c r="A903" s="30"/>
      <c r="B903" t="e">
        <f>VLOOKUP(#REF!,skin!A:A,2,0)</f>
        <v>#REF!</v>
      </c>
      <c r="C903" t="e">
        <f>VLOOKUP(#REF!,joint!A:A,2,0)</f>
        <v>#REF!</v>
      </c>
      <c r="I903">
        <v>1</v>
      </c>
      <c r="J903">
        <v>1</v>
      </c>
    </row>
    <row r="904" spans="1:10">
      <c r="A904" s="30"/>
      <c r="B904" t="e">
        <f>VLOOKUP(#REF!,skin!A:A,2,0)</f>
        <v>#REF!</v>
      </c>
      <c r="C904" t="e">
        <f>VLOOKUP(#REF!,joint!A:A,2,0)</f>
        <v>#REF!</v>
      </c>
      <c r="I904">
        <v>0</v>
      </c>
      <c r="J904">
        <v>0</v>
      </c>
    </row>
    <row r="905" spans="1:10">
      <c r="A905" s="30"/>
      <c r="B905" t="e">
        <f>VLOOKUP(#REF!,skin!A:A,2,0)</f>
        <v>#REF!</v>
      </c>
      <c r="C905" t="e">
        <f>VLOOKUP(#REF!,joint!A:A,2,0)</f>
        <v>#REF!</v>
      </c>
      <c r="I905">
        <v>0</v>
      </c>
      <c r="J905">
        <v>0</v>
      </c>
    </row>
    <row r="906" spans="1:10">
      <c r="A906" s="30"/>
      <c r="B906" t="e">
        <f>VLOOKUP(#REF!,skin!A:A,2,0)</f>
        <v>#REF!</v>
      </c>
      <c r="C906" t="e">
        <f>VLOOKUP(#REF!,joint!A:A,2,0)</f>
        <v>#REF!</v>
      </c>
      <c r="I906">
        <v>0</v>
      </c>
      <c r="J906">
        <v>0</v>
      </c>
    </row>
    <row r="907" spans="1:10">
      <c r="A907" s="30"/>
      <c r="B907" t="e">
        <f>VLOOKUP(#REF!,skin!A:A,2,0)</f>
        <v>#REF!</v>
      </c>
      <c r="C907" t="e">
        <f>VLOOKUP(#REF!,joint!A:A,2,0)</f>
        <v>#REF!</v>
      </c>
      <c r="I907">
        <v>0</v>
      </c>
      <c r="J907">
        <v>0</v>
      </c>
    </row>
    <row r="908" spans="1:10">
      <c r="A908" s="30"/>
      <c r="B908" t="e">
        <f>VLOOKUP(#REF!,skin!A:A,2,0)</f>
        <v>#REF!</v>
      </c>
      <c r="C908" t="e">
        <f>VLOOKUP(#REF!,joint!A:A,2,0)</f>
        <v>#REF!</v>
      </c>
      <c r="I908">
        <v>0</v>
      </c>
      <c r="J908">
        <v>0</v>
      </c>
    </row>
    <row r="909" spans="1:10">
      <c r="A909" s="30"/>
      <c r="B909" t="e">
        <f>VLOOKUP(#REF!,skin!A:A,2,0)</f>
        <v>#REF!</v>
      </c>
      <c r="C909" t="e">
        <f>VLOOKUP(#REF!,joint!A:A,2,0)</f>
        <v>#REF!</v>
      </c>
      <c r="I909">
        <v>0</v>
      </c>
      <c r="J909">
        <v>1</v>
      </c>
    </row>
    <row r="910" spans="1:10">
      <c r="A910" s="30"/>
      <c r="B910" t="e">
        <f>VLOOKUP(#REF!,skin!A:A,2,0)</f>
        <v>#REF!</v>
      </c>
      <c r="C910" t="e">
        <f>VLOOKUP(#REF!,joint!A:A,2,0)</f>
        <v>#REF!</v>
      </c>
      <c r="I910">
        <v>0</v>
      </c>
      <c r="J910">
        <v>0</v>
      </c>
    </row>
    <row r="911" spans="1:10">
      <c r="A911" s="30"/>
      <c r="B911" t="e">
        <f>VLOOKUP(#REF!,skin!A:A,2,0)</f>
        <v>#REF!</v>
      </c>
      <c r="C911" t="e">
        <f>VLOOKUP(#REF!,joint!A:A,2,0)</f>
        <v>#REF!</v>
      </c>
      <c r="I911">
        <v>0</v>
      </c>
      <c r="J911">
        <v>0</v>
      </c>
    </row>
    <row r="912" spans="1:10">
      <c r="A912" s="30"/>
      <c r="B912" t="e">
        <f>VLOOKUP(#REF!,skin!A:A,2,0)</f>
        <v>#REF!</v>
      </c>
      <c r="C912" t="e">
        <f>VLOOKUP(#REF!,joint!A:A,2,0)</f>
        <v>#REF!</v>
      </c>
      <c r="I912">
        <v>0</v>
      </c>
      <c r="J912">
        <v>0</v>
      </c>
    </row>
    <row r="913" spans="1:10">
      <c r="A913" s="30"/>
      <c r="B913" t="e">
        <f>VLOOKUP(#REF!,skin!A:A,2,0)</f>
        <v>#REF!</v>
      </c>
      <c r="C913" t="e">
        <f>VLOOKUP(#REF!,joint!A:A,2,0)</f>
        <v>#REF!</v>
      </c>
      <c r="I913">
        <v>0</v>
      </c>
      <c r="J913">
        <v>1</v>
      </c>
    </row>
    <row r="914" spans="1:10">
      <c r="A914" s="30"/>
      <c r="B914" t="e">
        <f>VLOOKUP(#REF!,skin!A:A,2,0)</f>
        <v>#REF!</v>
      </c>
      <c r="C914" t="e">
        <f>VLOOKUP(#REF!,joint!A:A,2,0)</f>
        <v>#REF!</v>
      </c>
      <c r="I914">
        <v>0</v>
      </c>
      <c r="J914">
        <v>0</v>
      </c>
    </row>
    <row r="915" spans="1:10">
      <c r="A915" s="30"/>
      <c r="B915" t="e">
        <f>VLOOKUP(#REF!,skin!A:A,2,0)</f>
        <v>#REF!</v>
      </c>
      <c r="C915" t="e">
        <f>VLOOKUP(#REF!,joint!A:A,2,0)</f>
        <v>#REF!</v>
      </c>
      <c r="I915">
        <v>0</v>
      </c>
      <c r="J915">
        <v>0</v>
      </c>
    </row>
    <row r="916" spans="1:10">
      <c r="A916" s="30"/>
      <c r="B916" t="e">
        <f>VLOOKUP(#REF!,skin!A:A,2,0)</f>
        <v>#REF!</v>
      </c>
      <c r="C916" t="e">
        <f>VLOOKUP(#REF!,joint!A:A,2,0)</f>
        <v>#REF!</v>
      </c>
      <c r="I916">
        <v>1</v>
      </c>
      <c r="J916">
        <v>0</v>
      </c>
    </row>
    <row r="917" spans="1:10">
      <c r="A917" s="30"/>
      <c r="B917" t="e">
        <f>VLOOKUP(#REF!,skin!A:A,2,0)</f>
        <v>#REF!</v>
      </c>
      <c r="C917" t="e">
        <f>VLOOKUP(#REF!,joint!A:A,2,0)</f>
        <v>#REF!</v>
      </c>
      <c r="I917">
        <v>0</v>
      </c>
      <c r="J9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0000"/>
  </sheetPr>
  <dimension ref="A1:E912"/>
  <sheetViews>
    <sheetView topLeftCell="A888" workbookViewId="0">
      <selection activeCell="J900" sqref="J900"/>
    </sheetView>
  </sheetViews>
  <sheetFormatPr defaultRowHeight="15"/>
  <cols>
    <col min="1" max="1" width="9.85546875" bestFit="1" customWidth="1"/>
    <col min="2" max="2" width="15.28515625" customWidth="1"/>
    <col min="3" max="3" width="16.7109375" customWidth="1"/>
    <col min="4" max="4" width="14.5703125" customWidth="1"/>
    <col min="5" max="5" width="15.5703125" customWidth="1"/>
  </cols>
  <sheetData>
    <row r="1" spans="1:5">
      <c r="A1" s="39" t="s">
        <v>120</v>
      </c>
      <c r="B1" s="39" t="s">
        <v>131</v>
      </c>
      <c r="C1" s="40" t="s">
        <v>132</v>
      </c>
      <c r="D1" s="39" t="s">
        <v>133</v>
      </c>
      <c r="E1" s="40" t="s">
        <v>134</v>
      </c>
    </row>
    <row r="2" spans="1:5">
      <c r="A2" s="6">
        <v>1</v>
      </c>
      <c r="B2" s="6" t="s">
        <v>129</v>
      </c>
      <c r="C2" s="41" t="s">
        <v>135</v>
      </c>
      <c r="D2" s="41" t="s">
        <v>137</v>
      </c>
      <c r="E2" s="41" t="s">
        <v>141</v>
      </c>
    </row>
    <row r="3" spans="1:5">
      <c r="A3" s="6">
        <v>2</v>
      </c>
      <c r="B3" s="6" t="s">
        <v>129</v>
      </c>
      <c r="C3" s="6" t="s">
        <v>0</v>
      </c>
      <c r="D3" s="6" t="s">
        <v>0</v>
      </c>
      <c r="E3" s="6" t="s">
        <v>0</v>
      </c>
    </row>
    <row r="4" spans="1:5">
      <c r="A4" s="6">
        <v>3</v>
      </c>
      <c r="B4" s="6" t="s">
        <v>130</v>
      </c>
      <c r="C4" s="6" t="s">
        <v>0</v>
      </c>
      <c r="D4" s="6" t="s">
        <v>0</v>
      </c>
      <c r="E4" s="6" t="s">
        <v>0</v>
      </c>
    </row>
    <row r="5" spans="1:5">
      <c r="A5" s="6">
        <v>4</v>
      </c>
      <c r="B5" s="6" t="s">
        <v>130</v>
      </c>
      <c r="C5" s="41" t="s">
        <v>136</v>
      </c>
      <c r="D5" s="6" t="s">
        <v>137</v>
      </c>
      <c r="E5" s="41" t="s">
        <v>142</v>
      </c>
    </row>
    <row r="6" spans="1:5">
      <c r="A6" s="6">
        <v>5</v>
      </c>
      <c r="B6" s="6" t="s">
        <v>130</v>
      </c>
      <c r="C6" s="41" t="s">
        <v>137</v>
      </c>
      <c r="D6" s="6" t="s">
        <v>137</v>
      </c>
      <c r="E6" s="6" t="s">
        <v>142</v>
      </c>
    </row>
    <row r="7" spans="1:5">
      <c r="A7" s="6">
        <v>6</v>
      </c>
      <c r="B7" s="6" t="s">
        <v>130</v>
      </c>
      <c r="C7" s="6" t="s">
        <v>137</v>
      </c>
      <c r="D7" s="6" t="s">
        <v>137</v>
      </c>
      <c r="E7" s="6" t="s">
        <v>142</v>
      </c>
    </row>
    <row r="8" spans="1:5">
      <c r="A8" s="6">
        <v>7</v>
      </c>
      <c r="B8" s="6" t="s">
        <v>130</v>
      </c>
      <c r="C8" s="6" t="s">
        <v>137</v>
      </c>
      <c r="D8" s="41" t="s">
        <v>139</v>
      </c>
      <c r="E8" s="6" t="s">
        <v>142</v>
      </c>
    </row>
    <row r="9" spans="1:5">
      <c r="A9" s="6">
        <v>8</v>
      </c>
      <c r="B9" s="6" t="s">
        <v>129</v>
      </c>
      <c r="C9" s="6" t="s">
        <v>135</v>
      </c>
      <c r="D9" s="6" t="s">
        <v>137</v>
      </c>
      <c r="E9" s="6" t="s">
        <v>142</v>
      </c>
    </row>
    <row r="10" spans="1:5">
      <c r="A10" s="6">
        <v>9</v>
      </c>
      <c r="B10" s="6" t="s">
        <v>129</v>
      </c>
      <c r="C10" s="6" t="s">
        <v>137</v>
      </c>
      <c r="D10" s="6" t="s">
        <v>137</v>
      </c>
      <c r="E10" s="6" t="s">
        <v>142</v>
      </c>
    </row>
    <row r="11" spans="1:5">
      <c r="A11" s="6">
        <v>10</v>
      </c>
      <c r="B11" s="6" t="s">
        <v>129</v>
      </c>
      <c r="C11" s="6" t="s">
        <v>137</v>
      </c>
      <c r="D11" s="6" t="s">
        <v>137</v>
      </c>
      <c r="E11" s="6" t="s">
        <v>142</v>
      </c>
    </row>
    <row r="12" spans="1:5">
      <c r="A12" s="6">
        <v>11</v>
      </c>
      <c r="B12" s="6" t="s">
        <v>129</v>
      </c>
      <c r="C12" s="6" t="s">
        <v>135</v>
      </c>
      <c r="D12" s="6" t="s">
        <v>137</v>
      </c>
      <c r="E12" s="6" t="s">
        <v>142</v>
      </c>
    </row>
    <row r="13" spans="1:5">
      <c r="A13" s="6">
        <v>12</v>
      </c>
      <c r="B13" s="6" t="s">
        <v>129</v>
      </c>
      <c r="C13" s="6" t="s">
        <v>0</v>
      </c>
      <c r="D13" s="6" t="s">
        <v>0</v>
      </c>
      <c r="E13" s="6" t="s">
        <v>0</v>
      </c>
    </row>
    <row r="14" spans="1:5">
      <c r="A14" s="6">
        <v>13</v>
      </c>
      <c r="B14" s="6" t="s">
        <v>129</v>
      </c>
      <c r="C14" s="6" t="s">
        <v>135</v>
      </c>
      <c r="D14" s="6" t="s">
        <v>137</v>
      </c>
      <c r="E14" s="6" t="s">
        <v>142</v>
      </c>
    </row>
    <row r="15" spans="1:5">
      <c r="A15" s="6">
        <v>14</v>
      </c>
      <c r="B15" s="6" t="s">
        <v>130</v>
      </c>
      <c r="C15" s="6" t="s">
        <v>137</v>
      </c>
      <c r="D15" s="6" t="s">
        <v>137</v>
      </c>
      <c r="E15" s="6" t="s">
        <v>142</v>
      </c>
    </row>
    <row r="16" spans="1:5">
      <c r="A16" s="6">
        <v>15</v>
      </c>
      <c r="B16" s="6" t="s">
        <v>129</v>
      </c>
      <c r="C16" s="6" t="s">
        <v>136</v>
      </c>
      <c r="D16" s="6" t="s">
        <v>137</v>
      </c>
      <c r="E16" s="6" t="s">
        <v>142</v>
      </c>
    </row>
    <row r="17" spans="1:5">
      <c r="A17" s="6">
        <v>16</v>
      </c>
      <c r="B17" s="6" t="s">
        <v>129</v>
      </c>
      <c r="C17" s="6" t="s">
        <v>137</v>
      </c>
      <c r="D17" s="41" t="s">
        <v>140</v>
      </c>
      <c r="E17" s="6" t="s">
        <v>142</v>
      </c>
    </row>
    <row r="18" spans="1:5">
      <c r="A18" s="6">
        <v>17</v>
      </c>
      <c r="B18" s="6" t="s">
        <v>129</v>
      </c>
      <c r="C18" s="6" t="s">
        <v>0</v>
      </c>
      <c r="D18" s="6" t="s">
        <v>0</v>
      </c>
      <c r="E18" s="6" t="s">
        <v>0</v>
      </c>
    </row>
    <row r="19" spans="1:5">
      <c r="A19" s="6">
        <v>18</v>
      </c>
      <c r="B19" s="6" t="s">
        <v>130</v>
      </c>
      <c r="C19" s="6" t="s">
        <v>137</v>
      </c>
      <c r="D19" s="6" t="s">
        <v>139</v>
      </c>
      <c r="E19" s="6" t="s">
        <v>142</v>
      </c>
    </row>
    <row r="20" spans="1:5">
      <c r="A20" s="6">
        <v>19</v>
      </c>
      <c r="B20" s="6" t="s">
        <v>129</v>
      </c>
      <c r="C20" s="6" t="s">
        <v>137</v>
      </c>
      <c r="D20" s="6" t="s">
        <v>137</v>
      </c>
      <c r="E20" s="6" t="s">
        <v>142</v>
      </c>
    </row>
    <row r="21" spans="1:5">
      <c r="A21" s="6">
        <v>20</v>
      </c>
      <c r="B21" s="6" t="s">
        <v>129</v>
      </c>
      <c r="C21" s="6" t="s">
        <v>137</v>
      </c>
      <c r="D21" s="6" t="s">
        <v>137</v>
      </c>
      <c r="E21" s="6" t="s">
        <v>142</v>
      </c>
    </row>
    <row r="22" spans="1:5">
      <c r="A22" s="6">
        <v>21</v>
      </c>
      <c r="B22" s="6" t="s">
        <v>129</v>
      </c>
      <c r="C22" s="6" t="s">
        <v>137</v>
      </c>
      <c r="D22" s="6" t="s">
        <v>139</v>
      </c>
      <c r="E22" s="6" t="s">
        <v>142</v>
      </c>
    </row>
    <row r="23" spans="1:5">
      <c r="A23" s="6">
        <v>22</v>
      </c>
      <c r="B23" s="6" t="s">
        <v>129</v>
      </c>
      <c r="C23" s="6" t="s">
        <v>137</v>
      </c>
      <c r="D23" s="6" t="s">
        <v>137</v>
      </c>
      <c r="E23" s="6" t="s">
        <v>142</v>
      </c>
    </row>
    <row r="24" spans="1:5">
      <c r="A24" s="6">
        <v>23</v>
      </c>
      <c r="B24" s="6" t="s">
        <v>129</v>
      </c>
      <c r="C24" s="41" t="s">
        <v>138</v>
      </c>
      <c r="D24" s="6" t="s">
        <v>139</v>
      </c>
      <c r="E24" s="41" t="s">
        <v>143</v>
      </c>
    </row>
    <row r="25" spans="1:5">
      <c r="A25" s="6">
        <v>24</v>
      </c>
      <c r="B25" s="6" t="s">
        <v>130</v>
      </c>
      <c r="C25" s="6" t="s">
        <v>136</v>
      </c>
      <c r="D25" s="6" t="s">
        <v>137</v>
      </c>
      <c r="E25" s="6" t="s">
        <v>142</v>
      </c>
    </row>
    <row r="26" spans="1:5">
      <c r="A26" s="6">
        <v>25</v>
      </c>
      <c r="B26" s="6" t="s">
        <v>129</v>
      </c>
      <c r="C26" s="6" t="s">
        <v>0</v>
      </c>
      <c r="D26" s="6" t="s">
        <v>0</v>
      </c>
      <c r="E26" s="6" t="s">
        <v>0</v>
      </c>
    </row>
    <row r="27" spans="1:5">
      <c r="A27" s="6">
        <v>26</v>
      </c>
      <c r="B27" s="6" t="s">
        <v>129</v>
      </c>
      <c r="C27" s="6" t="s">
        <v>0</v>
      </c>
      <c r="D27" s="6" t="s">
        <v>0</v>
      </c>
      <c r="E27" s="6" t="s">
        <v>0</v>
      </c>
    </row>
    <row r="28" spans="1:5">
      <c r="A28" s="6">
        <v>27</v>
      </c>
      <c r="B28" s="6" t="s">
        <v>129</v>
      </c>
      <c r="C28" s="6" t="s">
        <v>137</v>
      </c>
      <c r="D28" s="6" t="s">
        <v>137</v>
      </c>
      <c r="E28" s="6" t="s">
        <v>142</v>
      </c>
    </row>
    <row r="29" spans="1:5">
      <c r="A29" s="6">
        <v>28</v>
      </c>
      <c r="B29" s="6" t="s">
        <v>130</v>
      </c>
      <c r="C29" s="6" t="s">
        <v>135</v>
      </c>
      <c r="D29" s="6" t="s">
        <v>137</v>
      </c>
      <c r="E29" s="6" t="s">
        <v>142</v>
      </c>
    </row>
    <row r="30" spans="1:5">
      <c r="A30" s="6">
        <v>29</v>
      </c>
      <c r="B30" s="6" t="s">
        <v>130</v>
      </c>
      <c r="C30" s="6" t="s">
        <v>0</v>
      </c>
      <c r="D30" s="6" t="s">
        <v>0</v>
      </c>
      <c r="E30" s="6" t="s">
        <v>0</v>
      </c>
    </row>
    <row r="31" spans="1:5">
      <c r="A31" s="6">
        <v>30</v>
      </c>
      <c r="B31" s="6" t="s">
        <v>129</v>
      </c>
      <c r="C31" s="6" t="s">
        <v>138</v>
      </c>
      <c r="D31" s="6" t="s">
        <v>137</v>
      </c>
      <c r="E31" s="6" t="s">
        <v>142</v>
      </c>
    </row>
    <row r="32" spans="1:5">
      <c r="A32" s="6">
        <v>31</v>
      </c>
      <c r="B32" s="6" t="s">
        <v>129</v>
      </c>
      <c r="C32" s="6" t="s">
        <v>136</v>
      </c>
      <c r="D32" s="6" t="s">
        <v>137</v>
      </c>
      <c r="E32" s="6" t="s">
        <v>142</v>
      </c>
    </row>
    <row r="33" spans="1:5">
      <c r="A33" s="6">
        <v>32</v>
      </c>
      <c r="B33" s="6" t="s">
        <v>130</v>
      </c>
      <c r="C33" s="6" t="s">
        <v>136</v>
      </c>
      <c r="D33" s="6" t="s">
        <v>139</v>
      </c>
      <c r="E33" s="6" t="s">
        <v>142</v>
      </c>
    </row>
    <row r="34" spans="1:5">
      <c r="A34" s="6">
        <v>33</v>
      </c>
      <c r="B34" s="6" t="s">
        <v>129</v>
      </c>
      <c r="C34" s="6" t="s">
        <v>135</v>
      </c>
      <c r="D34" s="6" t="s">
        <v>137</v>
      </c>
      <c r="E34" s="6" t="s">
        <v>142</v>
      </c>
    </row>
    <row r="35" spans="1:5">
      <c r="A35" s="6">
        <v>34</v>
      </c>
      <c r="B35" s="6" t="s">
        <v>129</v>
      </c>
      <c r="C35" s="6" t="s">
        <v>137</v>
      </c>
      <c r="D35" s="6" t="s">
        <v>140</v>
      </c>
      <c r="E35" s="6" t="s">
        <v>141</v>
      </c>
    </row>
    <row r="36" spans="1:5">
      <c r="A36" s="6">
        <v>35</v>
      </c>
      <c r="B36" s="6" t="s">
        <v>130</v>
      </c>
      <c r="C36" s="6" t="s">
        <v>0</v>
      </c>
      <c r="D36" s="6" t="s">
        <v>0</v>
      </c>
      <c r="E36" s="6" t="s">
        <v>0</v>
      </c>
    </row>
    <row r="37" spans="1:5">
      <c r="A37" s="6">
        <v>36</v>
      </c>
      <c r="B37" s="6" t="s">
        <v>130</v>
      </c>
      <c r="C37" s="6" t="s">
        <v>137</v>
      </c>
      <c r="D37" s="6" t="s">
        <v>139</v>
      </c>
      <c r="E37" s="6" t="s">
        <v>142</v>
      </c>
    </row>
    <row r="38" spans="1:5">
      <c r="A38" s="6">
        <v>37</v>
      </c>
      <c r="B38" s="6" t="s">
        <v>130</v>
      </c>
      <c r="C38" s="6" t="s">
        <v>138</v>
      </c>
      <c r="D38" s="6" t="s">
        <v>137</v>
      </c>
      <c r="E38" s="6" t="s">
        <v>142</v>
      </c>
    </row>
    <row r="39" spans="1:5">
      <c r="A39" s="6">
        <v>38</v>
      </c>
      <c r="B39" s="6" t="s">
        <v>129</v>
      </c>
      <c r="C39" s="6" t="s">
        <v>0</v>
      </c>
      <c r="D39" s="6" t="s">
        <v>0</v>
      </c>
      <c r="E39" s="6" t="s">
        <v>0</v>
      </c>
    </row>
    <row r="40" spans="1:5">
      <c r="A40" s="6">
        <v>39</v>
      </c>
      <c r="B40" s="6" t="s">
        <v>130</v>
      </c>
      <c r="C40" s="6" t="s">
        <v>137</v>
      </c>
      <c r="D40" s="6" t="s">
        <v>137</v>
      </c>
      <c r="E40" s="6" t="s">
        <v>142</v>
      </c>
    </row>
    <row r="41" spans="1:5">
      <c r="A41" s="6">
        <v>40</v>
      </c>
      <c r="B41" s="6" t="s">
        <v>129</v>
      </c>
      <c r="C41" s="6" t="s">
        <v>137</v>
      </c>
      <c r="D41" s="6" t="s">
        <v>137</v>
      </c>
      <c r="E41" s="6" t="s">
        <v>142</v>
      </c>
    </row>
    <row r="42" spans="1:5">
      <c r="A42" s="6">
        <v>41</v>
      </c>
      <c r="B42" s="6" t="s">
        <v>129</v>
      </c>
      <c r="C42" s="6" t="s">
        <v>0</v>
      </c>
      <c r="D42" s="6" t="s">
        <v>0</v>
      </c>
      <c r="E42" s="6" t="s">
        <v>0</v>
      </c>
    </row>
    <row r="43" spans="1:5">
      <c r="A43" s="6">
        <v>42</v>
      </c>
      <c r="B43" s="6" t="s">
        <v>129</v>
      </c>
      <c r="C43" s="6" t="s">
        <v>135</v>
      </c>
      <c r="D43" s="6" t="s">
        <v>137</v>
      </c>
      <c r="E43" s="6" t="s">
        <v>141</v>
      </c>
    </row>
    <row r="44" spans="1:5">
      <c r="A44" s="6">
        <v>43</v>
      </c>
      <c r="B44" s="6" t="s">
        <v>129</v>
      </c>
      <c r="C44" s="6" t="s">
        <v>137</v>
      </c>
      <c r="D44" s="6" t="s">
        <v>137</v>
      </c>
      <c r="E44" s="6" t="s">
        <v>141</v>
      </c>
    </row>
    <row r="45" spans="1:5">
      <c r="A45" s="6">
        <v>44</v>
      </c>
      <c r="B45" s="6" t="s">
        <v>129</v>
      </c>
      <c r="C45" s="6" t="s">
        <v>137</v>
      </c>
      <c r="D45" s="6" t="s">
        <v>137</v>
      </c>
      <c r="E45" s="6" t="s">
        <v>142</v>
      </c>
    </row>
    <row r="46" spans="1:5">
      <c r="A46" s="6">
        <v>45</v>
      </c>
      <c r="B46" s="6" t="s">
        <v>130</v>
      </c>
      <c r="C46" s="6" t="s">
        <v>138</v>
      </c>
      <c r="D46" s="6" t="s">
        <v>137</v>
      </c>
      <c r="E46" s="6" t="s">
        <v>143</v>
      </c>
    </row>
    <row r="47" spans="1:5">
      <c r="A47" s="6">
        <v>46</v>
      </c>
      <c r="B47" s="6" t="s">
        <v>130</v>
      </c>
      <c r="C47" s="6" t="s">
        <v>0</v>
      </c>
      <c r="D47" s="6" t="s">
        <v>0</v>
      </c>
      <c r="E47" s="6" t="s">
        <v>0</v>
      </c>
    </row>
    <row r="48" spans="1:5">
      <c r="A48" s="6">
        <v>47</v>
      </c>
      <c r="B48" s="6" t="s">
        <v>129</v>
      </c>
      <c r="C48" s="6" t="s">
        <v>135</v>
      </c>
      <c r="D48" s="6" t="s">
        <v>137</v>
      </c>
      <c r="E48" s="6" t="s">
        <v>142</v>
      </c>
    </row>
    <row r="49" spans="1:5">
      <c r="A49" s="6">
        <v>48</v>
      </c>
      <c r="B49" s="6" t="s">
        <v>130</v>
      </c>
      <c r="C49" s="6" t="s">
        <v>0</v>
      </c>
      <c r="D49" s="6" t="s">
        <v>0</v>
      </c>
      <c r="E49" s="6" t="s">
        <v>0</v>
      </c>
    </row>
    <row r="50" spans="1:5">
      <c r="A50" s="6">
        <v>49</v>
      </c>
      <c r="B50" s="6" t="s">
        <v>129</v>
      </c>
      <c r="C50" s="6" t="s">
        <v>135</v>
      </c>
      <c r="D50" s="6" t="s">
        <v>137</v>
      </c>
      <c r="E50" s="6" t="s">
        <v>142</v>
      </c>
    </row>
    <row r="51" spans="1:5">
      <c r="A51" s="6">
        <v>50</v>
      </c>
      <c r="B51" s="6" t="s">
        <v>130</v>
      </c>
      <c r="C51" s="6" t="s">
        <v>137</v>
      </c>
      <c r="D51" s="6" t="s">
        <v>139</v>
      </c>
      <c r="E51" s="6" t="s">
        <v>142</v>
      </c>
    </row>
    <row r="52" spans="1:5">
      <c r="A52" s="6">
        <v>51</v>
      </c>
      <c r="B52" s="6" t="s">
        <v>129</v>
      </c>
      <c r="C52" s="6" t="s">
        <v>135</v>
      </c>
      <c r="D52" s="6" t="s">
        <v>139</v>
      </c>
      <c r="E52" s="6" t="s">
        <v>142</v>
      </c>
    </row>
    <row r="53" spans="1:5">
      <c r="A53" s="6">
        <v>52</v>
      </c>
      <c r="B53" s="6" t="s">
        <v>129</v>
      </c>
      <c r="C53" s="6" t="s">
        <v>0</v>
      </c>
      <c r="D53" s="6" t="s">
        <v>0</v>
      </c>
      <c r="E53" s="6" t="s">
        <v>0</v>
      </c>
    </row>
    <row r="54" spans="1:5">
      <c r="A54" s="6">
        <v>53</v>
      </c>
      <c r="B54" s="6" t="s">
        <v>129</v>
      </c>
      <c r="C54" s="6" t="s">
        <v>0</v>
      </c>
      <c r="D54" s="6" t="s">
        <v>0</v>
      </c>
      <c r="E54" s="6" t="s">
        <v>0</v>
      </c>
    </row>
    <row r="55" spans="1:5">
      <c r="A55" s="6">
        <v>54</v>
      </c>
      <c r="B55" s="6" t="s">
        <v>130</v>
      </c>
      <c r="C55" s="6" t="s">
        <v>0</v>
      </c>
      <c r="D55" s="6" t="s">
        <v>0</v>
      </c>
      <c r="E55" s="6" t="s">
        <v>0</v>
      </c>
    </row>
    <row r="56" spans="1:5">
      <c r="A56" s="6">
        <v>55</v>
      </c>
      <c r="B56" s="6" t="s">
        <v>129</v>
      </c>
      <c r="C56" s="6" t="s">
        <v>137</v>
      </c>
      <c r="D56" s="6" t="s">
        <v>137</v>
      </c>
      <c r="E56" s="6" t="s">
        <v>142</v>
      </c>
    </row>
    <row r="57" spans="1:5">
      <c r="A57" s="6">
        <v>56</v>
      </c>
      <c r="B57" s="6" t="s">
        <v>129</v>
      </c>
      <c r="C57" s="6" t="s">
        <v>137</v>
      </c>
      <c r="D57" s="6" t="s">
        <v>140</v>
      </c>
      <c r="E57" s="6" t="s">
        <v>142</v>
      </c>
    </row>
    <row r="58" spans="1:5">
      <c r="A58" s="6">
        <v>57</v>
      </c>
      <c r="B58" s="6" t="s">
        <v>129</v>
      </c>
      <c r="C58" s="6" t="s">
        <v>137</v>
      </c>
      <c r="D58" s="6" t="s">
        <v>137</v>
      </c>
      <c r="E58" s="6" t="s">
        <v>142</v>
      </c>
    </row>
    <row r="59" spans="1:5">
      <c r="A59" s="6">
        <v>58</v>
      </c>
      <c r="B59" s="6" t="s">
        <v>130</v>
      </c>
      <c r="C59" s="6" t="s">
        <v>138</v>
      </c>
      <c r="D59" s="6" t="s">
        <v>137</v>
      </c>
      <c r="E59" s="6" t="s">
        <v>142</v>
      </c>
    </row>
    <row r="60" spans="1:5">
      <c r="A60" s="6">
        <v>59</v>
      </c>
      <c r="B60" s="6" t="s">
        <v>129</v>
      </c>
      <c r="C60" s="6" t="s">
        <v>137</v>
      </c>
      <c r="D60" s="6" t="s">
        <v>137</v>
      </c>
      <c r="E60" s="6" t="s">
        <v>142</v>
      </c>
    </row>
    <row r="61" spans="1:5">
      <c r="A61" s="6">
        <v>60</v>
      </c>
      <c r="B61" s="6" t="s">
        <v>130</v>
      </c>
      <c r="C61" s="6" t="s">
        <v>0</v>
      </c>
      <c r="D61" s="6" t="s">
        <v>0</v>
      </c>
      <c r="E61" s="6" t="s">
        <v>0</v>
      </c>
    </row>
    <row r="62" spans="1:5">
      <c r="A62" s="6">
        <v>61</v>
      </c>
      <c r="B62" s="6" t="s">
        <v>130</v>
      </c>
      <c r="C62" s="6" t="s">
        <v>0</v>
      </c>
      <c r="D62" s="6" t="s">
        <v>0</v>
      </c>
      <c r="E62" s="6" t="s">
        <v>0</v>
      </c>
    </row>
    <row r="63" spans="1:5">
      <c r="A63" s="6">
        <v>62</v>
      </c>
      <c r="B63" s="6" t="s">
        <v>130</v>
      </c>
      <c r="C63" s="6" t="s">
        <v>0</v>
      </c>
      <c r="D63" s="6" t="s">
        <v>0</v>
      </c>
      <c r="E63" s="6" t="s">
        <v>0</v>
      </c>
    </row>
    <row r="64" spans="1:5">
      <c r="A64" s="6">
        <v>63</v>
      </c>
      <c r="B64" s="6" t="s">
        <v>130</v>
      </c>
      <c r="C64" s="6" t="s">
        <v>137</v>
      </c>
      <c r="D64" s="6" t="s">
        <v>137</v>
      </c>
      <c r="E64" s="6" t="s">
        <v>142</v>
      </c>
    </row>
    <row r="65" spans="1:5">
      <c r="A65" s="6">
        <v>64</v>
      </c>
      <c r="B65" s="6" t="s">
        <v>130</v>
      </c>
      <c r="C65" s="6" t="s">
        <v>137</v>
      </c>
      <c r="D65" s="6" t="s">
        <v>137</v>
      </c>
      <c r="E65" s="6" t="s">
        <v>142</v>
      </c>
    </row>
    <row r="66" spans="1:5">
      <c r="A66" s="6">
        <v>65</v>
      </c>
      <c r="B66" s="6" t="s">
        <v>130</v>
      </c>
      <c r="C66" s="6" t="s">
        <v>137</v>
      </c>
      <c r="D66" s="6" t="s">
        <v>137</v>
      </c>
      <c r="E66" s="6" t="s">
        <v>142</v>
      </c>
    </row>
    <row r="67" spans="1:5">
      <c r="A67" s="6">
        <v>66</v>
      </c>
      <c r="B67" s="6" t="s">
        <v>129</v>
      </c>
      <c r="C67" s="6" t="s">
        <v>0</v>
      </c>
      <c r="D67" s="6" t="s">
        <v>0</v>
      </c>
      <c r="E67" s="6" t="s">
        <v>0</v>
      </c>
    </row>
    <row r="68" spans="1:5">
      <c r="A68" s="6">
        <v>67</v>
      </c>
      <c r="B68" s="6" t="s">
        <v>130</v>
      </c>
      <c r="C68" s="6" t="s">
        <v>137</v>
      </c>
      <c r="D68" s="6" t="s">
        <v>140</v>
      </c>
      <c r="E68" s="6" t="s">
        <v>142</v>
      </c>
    </row>
    <row r="69" spans="1:5">
      <c r="A69" s="6">
        <v>68</v>
      </c>
      <c r="B69" s="6" t="s">
        <v>130</v>
      </c>
      <c r="C69" s="6" t="s">
        <v>137</v>
      </c>
      <c r="D69" s="6" t="s">
        <v>137</v>
      </c>
      <c r="E69" s="6" t="s">
        <v>142</v>
      </c>
    </row>
    <row r="70" spans="1:5">
      <c r="A70" s="6">
        <v>69</v>
      </c>
      <c r="B70" s="6" t="s">
        <v>130</v>
      </c>
      <c r="C70" s="6" t="s">
        <v>137</v>
      </c>
      <c r="D70" s="6" t="s">
        <v>139</v>
      </c>
      <c r="E70" s="6" t="s">
        <v>142</v>
      </c>
    </row>
    <row r="71" spans="1:5">
      <c r="A71" s="6">
        <v>70</v>
      </c>
      <c r="B71" s="6" t="s">
        <v>130</v>
      </c>
      <c r="C71" s="6" t="s">
        <v>0</v>
      </c>
      <c r="D71" s="6" t="s">
        <v>0</v>
      </c>
      <c r="E71" s="6" t="s">
        <v>0</v>
      </c>
    </row>
    <row r="72" spans="1:5">
      <c r="A72" s="6">
        <v>71</v>
      </c>
      <c r="B72" s="6" t="s">
        <v>129</v>
      </c>
      <c r="C72" s="6" t="s">
        <v>135</v>
      </c>
      <c r="D72" s="6" t="s">
        <v>137</v>
      </c>
      <c r="E72" s="6" t="s">
        <v>142</v>
      </c>
    </row>
    <row r="73" spans="1:5">
      <c r="A73" s="6">
        <v>72</v>
      </c>
      <c r="B73" s="6" t="s">
        <v>130</v>
      </c>
      <c r="C73" s="6" t="s">
        <v>135</v>
      </c>
      <c r="D73" s="6" t="s">
        <v>137</v>
      </c>
      <c r="E73" s="6" t="s">
        <v>141</v>
      </c>
    </row>
    <row r="74" spans="1:5">
      <c r="A74" s="6">
        <v>73</v>
      </c>
      <c r="B74" s="6" t="s">
        <v>130</v>
      </c>
      <c r="C74" s="6" t="s">
        <v>137</v>
      </c>
      <c r="D74" s="6" t="s">
        <v>137</v>
      </c>
      <c r="E74" s="6" t="s">
        <v>141</v>
      </c>
    </row>
    <row r="75" spans="1:5">
      <c r="A75" s="6">
        <v>74</v>
      </c>
      <c r="B75" s="6" t="s">
        <v>130</v>
      </c>
      <c r="C75" s="6" t="s">
        <v>137</v>
      </c>
      <c r="D75" s="6" t="s">
        <v>137</v>
      </c>
      <c r="E75" s="6" t="s">
        <v>142</v>
      </c>
    </row>
    <row r="76" spans="1:5">
      <c r="A76" s="6">
        <v>75</v>
      </c>
      <c r="B76" s="6" t="s">
        <v>129</v>
      </c>
      <c r="C76" s="6" t="s">
        <v>135</v>
      </c>
      <c r="D76" s="6" t="s">
        <v>140</v>
      </c>
      <c r="E76" s="6" t="s">
        <v>142</v>
      </c>
    </row>
    <row r="77" spans="1:5">
      <c r="A77" s="6">
        <v>76</v>
      </c>
      <c r="B77" s="6" t="s">
        <v>129</v>
      </c>
      <c r="C77" s="6" t="s">
        <v>137</v>
      </c>
      <c r="D77" s="6" t="s">
        <v>139</v>
      </c>
      <c r="E77" s="6" t="s">
        <v>142</v>
      </c>
    </row>
    <row r="78" spans="1:5">
      <c r="A78" s="6">
        <v>77</v>
      </c>
      <c r="B78" s="6" t="s">
        <v>130</v>
      </c>
      <c r="C78" s="6" t="s">
        <v>137</v>
      </c>
      <c r="D78" s="6" t="s">
        <v>140</v>
      </c>
      <c r="E78" s="6" t="s">
        <v>142</v>
      </c>
    </row>
    <row r="79" spans="1:5">
      <c r="A79" s="6">
        <v>78</v>
      </c>
      <c r="B79" s="6" t="s">
        <v>130</v>
      </c>
      <c r="C79" s="6" t="s">
        <v>137</v>
      </c>
      <c r="D79" s="6" t="s">
        <v>137</v>
      </c>
      <c r="E79" s="6" t="s">
        <v>142</v>
      </c>
    </row>
    <row r="80" spans="1:5">
      <c r="A80" s="6">
        <v>79</v>
      </c>
      <c r="B80" s="6" t="s">
        <v>130</v>
      </c>
      <c r="C80" s="6" t="s">
        <v>138</v>
      </c>
      <c r="D80" s="6" t="s">
        <v>137</v>
      </c>
      <c r="E80" s="6" t="s">
        <v>142</v>
      </c>
    </row>
    <row r="81" spans="1:5">
      <c r="A81" s="6">
        <v>80</v>
      </c>
      <c r="B81" s="6" t="s">
        <v>129</v>
      </c>
      <c r="C81" s="6" t="s">
        <v>137</v>
      </c>
      <c r="D81" s="6" t="s">
        <v>137</v>
      </c>
      <c r="E81" s="6" t="s">
        <v>142</v>
      </c>
    </row>
    <row r="82" spans="1:5">
      <c r="A82" s="6">
        <v>81</v>
      </c>
      <c r="B82" s="6" t="s">
        <v>130</v>
      </c>
      <c r="C82" s="6" t="s">
        <v>137</v>
      </c>
      <c r="D82" s="6" t="s">
        <v>140</v>
      </c>
      <c r="E82" s="6" t="s">
        <v>142</v>
      </c>
    </row>
    <row r="83" spans="1:5">
      <c r="A83" s="6">
        <v>82</v>
      </c>
      <c r="B83" s="6" t="s">
        <v>130</v>
      </c>
      <c r="C83" s="6" t="s">
        <v>136</v>
      </c>
      <c r="D83" s="6" t="s">
        <v>137</v>
      </c>
      <c r="E83" s="6" t="s">
        <v>142</v>
      </c>
    </row>
    <row r="84" spans="1:5">
      <c r="A84" s="6">
        <v>83</v>
      </c>
      <c r="B84" s="6" t="s">
        <v>129</v>
      </c>
      <c r="C84" s="6" t="s">
        <v>137</v>
      </c>
      <c r="D84" s="6" t="s">
        <v>137</v>
      </c>
      <c r="E84" s="6" t="s">
        <v>142</v>
      </c>
    </row>
    <row r="85" spans="1:5">
      <c r="A85" s="6">
        <v>84</v>
      </c>
      <c r="B85" s="6" t="s">
        <v>130</v>
      </c>
      <c r="C85" s="6" t="s">
        <v>137</v>
      </c>
      <c r="D85" s="6" t="s">
        <v>137</v>
      </c>
      <c r="E85" s="6" t="s">
        <v>142</v>
      </c>
    </row>
    <row r="86" spans="1:5">
      <c r="A86" s="6">
        <v>85</v>
      </c>
      <c r="B86" s="6" t="s">
        <v>130</v>
      </c>
      <c r="C86" s="6" t="s">
        <v>137</v>
      </c>
      <c r="D86" s="6" t="s">
        <v>137</v>
      </c>
      <c r="E86" s="6" t="s">
        <v>142</v>
      </c>
    </row>
    <row r="87" spans="1:5">
      <c r="A87" s="6">
        <v>86</v>
      </c>
      <c r="B87" s="6" t="s">
        <v>130</v>
      </c>
      <c r="C87" s="6" t="s">
        <v>137</v>
      </c>
      <c r="D87" s="6" t="s">
        <v>140</v>
      </c>
      <c r="E87" s="6" t="s">
        <v>142</v>
      </c>
    </row>
    <row r="88" spans="1:5">
      <c r="A88" s="6">
        <v>87</v>
      </c>
      <c r="B88" s="6" t="s">
        <v>130</v>
      </c>
      <c r="C88" s="6" t="s">
        <v>136</v>
      </c>
      <c r="D88" s="6" t="s">
        <v>140</v>
      </c>
      <c r="E88" s="6" t="s">
        <v>142</v>
      </c>
    </row>
    <row r="89" spans="1:5">
      <c r="A89" s="6">
        <v>88</v>
      </c>
      <c r="B89" s="6" t="s">
        <v>129</v>
      </c>
      <c r="C89" s="6" t="s">
        <v>137</v>
      </c>
      <c r="D89" s="6" t="s">
        <v>139</v>
      </c>
      <c r="E89" s="6" t="s">
        <v>143</v>
      </c>
    </row>
    <row r="90" spans="1:5">
      <c r="A90" s="6">
        <v>89</v>
      </c>
      <c r="B90" s="6" t="s">
        <v>130</v>
      </c>
      <c r="C90" s="6" t="s">
        <v>137</v>
      </c>
      <c r="D90" s="6" t="s">
        <v>137</v>
      </c>
      <c r="E90" s="6" t="s">
        <v>142</v>
      </c>
    </row>
    <row r="91" spans="1:5">
      <c r="A91" s="6">
        <v>90</v>
      </c>
      <c r="B91" s="6" t="s">
        <v>130</v>
      </c>
      <c r="C91" s="6" t="s">
        <v>137</v>
      </c>
      <c r="D91" s="6" t="s">
        <v>137</v>
      </c>
      <c r="E91" s="6" t="s">
        <v>142</v>
      </c>
    </row>
    <row r="92" spans="1:5">
      <c r="A92" s="6">
        <v>91</v>
      </c>
      <c r="B92" s="6" t="s">
        <v>130</v>
      </c>
      <c r="C92" s="6" t="s">
        <v>135</v>
      </c>
      <c r="D92" s="6" t="s">
        <v>140</v>
      </c>
      <c r="E92" s="6" t="s">
        <v>142</v>
      </c>
    </row>
    <row r="93" spans="1:5">
      <c r="A93" s="6">
        <v>92</v>
      </c>
      <c r="B93" s="6" t="s">
        <v>130</v>
      </c>
      <c r="C93" s="6" t="s">
        <v>137</v>
      </c>
      <c r="D93" s="6" t="s">
        <v>137</v>
      </c>
      <c r="E93" s="6" t="s">
        <v>142</v>
      </c>
    </row>
    <row r="94" spans="1:5">
      <c r="A94" s="6">
        <v>93</v>
      </c>
      <c r="B94" s="6" t="s">
        <v>130</v>
      </c>
      <c r="C94" s="6" t="s">
        <v>137</v>
      </c>
      <c r="D94" s="6" t="s">
        <v>140</v>
      </c>
      <c r="E94" s="6" t="s">
        <v>142</v>
      </c>
    </row>
    <row r="95" spans="1:5">
      <c r="A95" s="6">
        <v>94</v>
      </c>
      <c r="B95" s="6" t="s">
        <v>130</v>
      </c>
      <c r="C95" s="6" t="s">
        <v>136</v>
      </c>
      <c r="D95" s="6" t="s">
        <v>139</v>
      </c>
      <c r="E95" s="6" t="s">
        <v>142</v>
      </c>
    </row>
    <row r="96" spans="1:5">
      <c r="A96" s="6">
        <v>95</v>
      </c>
      <c r="B96" s="6" t="s">
        <v>130</v>
      </c>
      <c r="C96" s="6" t="s">
        <v>138</v>
      </c>
      <c r="D96" s="6" t="s">
        <v>139</v>
      </c>
      <c r="E96" s="6" t="s">
        <v>142</v>
      </c>
    </row>
    <row r="97" spans="1:5">
      <c r="A97" s="6">
        <v>96</v>
      </c>
      <c r="B97" s="6" t="s">
        <v>129</v>
      </c>
      <c r="C97" s="6" t="s">
        <v>137</v>
      </c>
      <c r="D97" s="6" t="s">
        <v>137</v>
      </c>
      <c r="E97" s="6" t="s">
        <v>142</v>
      </c>
    </row>
    <row r="98" spans="1:5">
      <c r="A98" s="6">
        <v>97</v>
      </c>
      <c r="B98" s="6" t="s">
        <v>130</v>
      </c>
      <c r="C98" s="6" t="s">
        <v>138</v>
      </c>
      <c r="D98" s="6" t="s">
        <v>137</v>
      </c>
      <c r="E98" s="6" t="s">
        <v>142</v>
      </c>
    </row>
    <row r="99" spans="1:5">
      <c r="A99" s="6">
        <v>98</v>
      </c>
      <c r="B99" s="6" t="s">
        <v>130</v>
      </c>
      <c r="C99" s="6" t="s">
        <v>137</v>
      </c>
      <c r="D99" s="6" t="s">
        <v>137</v>
      </c>
      <c r="E99" s="6" t="s">
        <v>142</v>
      </c>
    </row>
    <row r="100" spans="1:5">
      <c r="A100" s="6">
        <v>99</v>
      </c>
      <c r="B100" s="6" t="s">
        <v>129</v>
      </c>
      <c r="C100" s="6" t="s">
        <v>136</v>
      </c>
      <c r="D100" s="6" t="s">
        <v>137</v>
      </c>
      <c r="E100" s="6" t="s">
        <v>142</v>
      </c>
    </row>
    <row r="101" spans="1:5">
      <c r="A101" s="6">
        <v>100</v>
      </c>
      <c r="B101" s="6" t="s">
        <v>130</v>
      </c>
      <c r="C101" s="6" t="s">
        <v>135</v>
      </c>
      <c r="D101" s="6" t="s">
        <v>139</v>
      </c>
      <c r="E101" s="6" t="s">
        <v>142</v>
      </c>
    </row>
    <row r="102" spans="1:5">
      <c r="A102" s="6">
        <v>101</v>
      </c>
      <c r="B102" s="6" t="s">
        <v>129</v>
      </c>
      <c r="C102" s="6" t="s">
        <v>135</v>
      </c>
      <c r="D102" s="6" t="s">
        <v>137</v>
      </c>
      <c r="E102" s="6" t="s">
        <v>142</v>
      </c>
    </row>
    <row r="103" spans="1:5">
      <c r="A103" s="6">
        <v>102</v>
      </c>
      <c r="B103" s="6" t="s">
        <v>129</v>
      </c>
      <c r="C103" s="6" t="s">
        <v>136</v>
      </c>
      <c r="D103" s="6" t="s">
        <v>0</v>
      </c>
      <c r="E103" s="6" t="s">
        <v>142</v>
      </c>
    </row>
    <row r="104" spans="1:5">
      <c r="A104" s="6">
        <v>103</v>
      </c>
      <c r="B104" s="6" t="s">
        <v>130</v>
      </c>
      <c r="C104" s="6" t="s">
        <v>137</v>
      </c>
      <c r="D104" s="6" t="s">
        <v>140</v>
      </c>
      <c r="E104" s="6" t="s">
        <v>142</v>
      </c>
    </row>
    <row r="105" spans="1:5">
      <c r="A105" s="6">
        <v>104</v>
      </c>
      <c r="B105" s="6" t="s">
        <v>130</v>
      </c>
      <c r="C105" s="6" t="s">
        <v>137</v>
      </c>
      <c r="D105" s="6" t="s">
        <v>137</v>
      </c>
      <c r="E105" s="6" t="s">
        <v>142</v>
      </c>
    </row>
    <row r="106" spans="1:5">
      <c r="A106" s="6">
        <v>105</v>
      </c>
      <c r="B106" s="6" t="s">
        <v>130</v>
      </c>
      <c r="C106" s="6" t="s">
        <v>137</v>
      </c>
      <c r="D106" s="6" t="s">
        <v>137</v>
      </c>
      <c r="E106" s="6" t="s">
        <v>143</v>
      </c>
    </row>
    <row r="107" spans="1:5">
      <c r="A107" s="6">
        <v>106</v>
      </c>
      <c r="B107" s="6" t="s">
        <v>130</v>
      </c>
      <c r="C107" s="6" t="s">
        <v>137</v>
      </c>
      <c r="D107" s="6" t="s">
        <v>137</v>
      </c>
      <c r="E107" s="6" t="s">
        <v>142</v>
      </c>
    </row>
    <row r="108" spans="1:5">
      <c r="A108" s="6">
        <v>107</v>
      </c>
      <c r="B108" s="6" t="s">
        <v>130</v>
      </c>
      <c r="C108" s="6" t="s">
        <v>138</v>
      </c>
      <c r="D108" s="6" t="s">
        <v>140</v>
      </c>
      <c r="E108" s="6" t="s">
        <v>142</v>
      </c>
    </row>
    <row r="109" spans="1:5">
      <c r="A109" s="6">
        <v>108</v>
      </c>
      <c r="B109" s="6" t="s">
        <v>130</v>
      </c>
      <c r="C109" s="6" t="s">
        <v>137</v>
      </c>
      <c r="D109" s="6" t="s">
        <v>140</v>
      </c>
      <c r="E109" s="6" t="s">
        <v>142</v>
      </c>
    </row>
    <row r="110" spans="1:5">
      <c r="A110" s="6">
        <v>109</v>
      </c>
      <c r="B110" s="6" t="s">
        <v>130</v>
      </c>
      <c r="C110" s="6" t="s">
        <v>137</v>
      </c>
      <c r="D110" s="6" t="s">
        <v>137</v>
      </c>
      <c r="E110" s="6" t="s">
        <v>142</v>
      </c>
    </row>
    <row r="111" spans="1:5">
      <c r="A111" s="6">
        <v>110</v>
      </c>
      <c r="B111" s="6" t="s">
        <v>130</v>
      </c>
      <c r="C111" s="6" t="s">
        <v>137</v>
      </c>
      <c r="D111" s="6" t="s">
        <v>137</v>
      </c>
      <c r="E111" s="6" t="s">
        <v>142</v>
      </c>
    </row>
    <row r="112" spans="1:5">
      <c r="A112" s="6">
        <v>111</v>
      </c>
      <c r="B112" s="6" t="s">
        <v>129</v>
      </c>
      <c r="C112" s="6" t="s">
        <v>136</v>
      </c>
      <c r="D112" s="6" t="s">
        <v>137</v>
      </c>
      <c r="E112" s="6" t="s">
        <v>143</v>
      </c>
    </row>
    <row r="113" spans="1:5">
      <c r="A113" s="6">
        <v>112</v>
      </c>
      <c r="B113" s="6" t="s">
        <v>130</v>
      </c>
      <c r="C113" s="6" t="s">
        <v>135</v>
      </c>
      <c r="D113" s="6" t="s">
        <v>137</v>
      </c>
      <c r="E113" s="6" t="s">
        <v>142</v>
      </c>
    </row>
    <row r="114" spans="1:5">
      <c r="A114" s="6">
        <v>113</v>
      </c>
      <c r="B114" s="6" t="s">
        <v>130</v>
      </c>
      <c r="C114" s="6" t="s">
        <v>137</v>
      </c>
      <c r="D114" s="6" t="s">
        <v>137</v>
      </c>
      <c r="E114" s="6" t="s">
        <v>142</v>
      </c>
    </row>
    <row r="115" spans="1:5">
      <c r="A115" s="6">
        <v>114</v>
      </c>
      <c r="B115" s="6" t="s">
        <v>130</v>
      </c>
      <c r="C115" s="6" t="s">
        <v>136</v>
      </c>
      <c r="D115" s="6" t="s">
        <v>137</v>
      </c>
      <c r="E115" s="6" t="s">
        <v>142</v>
      </c>
    </row>
    <row r="116" spans="1:5">
      <c r="A116" s="6">
        <v>115</v>
      </c>
      <c r="B116" s="6" t="s">
        <v>130</v>
      </c>
      <c r="C116" s="6" t="s">
        <v>137</v>
      </c>
      <c r="D116" s="6" t="s">
        <v>137</v>
      </c>
      <c r="E116" s="6" t="s">
        <v>142</v>
      </c>
    </row>
    <row r="117" spans="1:5">
      <c r="A117" s="6">
        <v>116</v>
      </c>
      <c r="B117" s="6" t="s">
        <v>130</v>
      </c>
      <c r="C117" s="6" t="s">
        <v>136</v>
      </c>
      <c r="D117" s="6" t="s">
        <v>137</v>
      </c>
      <c r="E117" s="6" t="s">
        <v>142</v>
      </c>
    </row>
    <row r="118" spans="1:5">
      <c r="A118" s="6">
        <v>117</v>
      </c>
      <c r="B118" s="6" t="s">
        <v>130</v>
      </c>
      <c r="C118" s="6" t="s">
        <v>137</v>
      </c>
      <c r="D118" s="6" t="s">
        <v>137</v>
      </c>
      <c r="E118" s="6" t="s">
        <v>142</v>
      </c>
    </row>
    <row r="119" spans="1:5">
      <c r="A119" s="6">
        <v>118</v>
      </c>
      <c r="B119" s="6" t="s">
        <v>130</v>
      </c>
      <c r="C119" s="6" t="s">
        <v>138</v>
      </c>
      <c r="D119" s="6" t="s">
        <v>137</v>
      </c>
      <c r="E119" s="6" t="s">
        <v>142</v>
      </c>
    </row>
    <row r="120" spans="1:5">
      <c r="A120" s="6">
        <v>119</v>
      </c>
      <c r="B120" s="6" t="s">
        <v>130</v>
      </c>
      <c r="C120" s="6" t="s">
        <v>138</v>
      </c>
      <c r="D120" s="6" t="s">
        <v>140</v>
      </c>
      <c r="E120" s="6" t="s">
        <v>143</v>
      </c>
    </row>
    <row r="121" spans="1:5">
      <c r="A121" s="6">
        <v>120</v>
      </c>
      <c r="B121" s="6" t="s">
        <v>129</v>
      </c>
      <c r="C121" s="6" t="s">
        <v>135</v>
      </c>
      <c r="D121" s="6" t="s">
        <v>137</v>
      </c>
      <c r="E121" s="6" t="s">
        <v>141</v>
      </c>
    </row>
    <row r="122" spans="1:5">
      <c r="A122" s="6">
        <v>121</v>
      </c>
      <c r="B122" s="6" t="s">
        <v>130</v>
      </c>
      <c r="C122" s="6" t="s">
        <v>137</v>
      </c>
      <c r="D122" s="6" t="s">
        <v>137</v>
      </c>
      <c r="E122" s="6" t="s">
        <v>143</v>
      </c>
    </row>
    <row r="123" spans="1:5">
      <c r="A123" s="6">
        <v>122</v>
      </c>
      <c r="B123" s="6" t="s">
        <v>130</v>
      </c>
      <c r="C123" s="6" t="s">
        <v>136</v>
      </c>
      <c r="D123" s="6" t="s">
        <v>137</v>
      </c>
      <c r="E123" s="6" t="s">
        <v>142</v>
      </c>
    </row>
    <row r="124" spans="1:5">
      <c r="A124" s="6">
        <v>123</v>
      </c>
      <c r="B124" s="6" t="s">
        <v>130</v>
      </c>
      <c r="C124" s="6" t="s">
        <v>137</v>
      </c>
      <c r="D124" s="6" t="s">
        <v>140</v>
      </c>
      <c r="E124" s="6" t="s">
        <v>142</v>
      </c>
    </row>
    <row r="125" spans="1:5">
      <c r="A125" s="6">
        <v>124</v>
      </c>
      <c r="B125" s="6" t="s">
        <v>130</v>
      </c>
      <c r="C125" s="6" t="s">
        <v>137</v>
      </c>
      <c r="D125" s="6" t="s">
        <v>137</v>
      </c>
      <c r="E125" s="6" t="s">
        <v>142</v>
      </c>
    </row>
    <row r="126" spans="1:5">
      <c r="A126" s="6">
        <v>125</v>
      </c>
      <c r="B126" s="6" t="s">
        <v>130</v>
      </c>
      <c r="C126" s="6" t="s">
        <v>137</v>
      </c>
      <c r="D126" s="6" t="s">
        <v>137</v>
      </c>
      <c r="E126" s="6" t="s">
        <v>142</v>
      </c>
    </row>
    <row r="127" spans="1:5">
      <c r="A127" s="6">
        <v>126</v>
      </c>
      <c r="B127" s="6" t="s">
        <v>129</v>
      </c>
      <c r="C127" s="6" t="s">
        <v>137</v>
      </c>
      <c r="D127" s="6" t="s">
        <v>137</v>
      </c>
      <c r="E127" s="6" t="s">
        <v>142</v>
      </c>
    </row>
    <row r="128" spans="1:5">
      <c r="A128" s="6">
        <v>127</v>
      </c>
      <c r="B128" s="6" t="s">
        <v>130</v>
      </c>
      <c r="C128" s="6" t="s">
        <v>137</v>
      </c>
      <c r="D128" s="6" t="s">
        <v>140</v>
      </c>
      <c r="E128" s="6" t="s">
        <v>142</v>
      </c>
    </row>
    <row r="129" spans="1:5">
      <c r="A129" s="6">
        <v>128</v>
      </c>
      <c r="B129" s="6" t="s">
        <v>129</v>
      </c>
      <c r="C129" s="6" t="s">
        <v>138</v>
      </c>
      <c r="D129" s="6" t="s">
        <v>140</v>
      </c>
      <c r="E129" s="6" t="s">
        <v>142</v>
      </c>
    </row>
    <row r="130" spans="1:5">
      <c r="A130" s="6">
        <v>129</v>
      </c>
      <c r="B130" s="6" t="s">
        <v>129</v>
      </c>
      <c r="C130" s="6" t="s">
        <v>136</v>
      </c>
      <c r="D130" s="6" t="s">
        <v>137</v>
      </c>
      <c r="E130" s="6" t="s">
        <v>142</v>
      </c>
    </row>
    <row r="131" spans="1:5">
      <c r="A131" s="6">
        <v>130</v>
      </c>
      <c r="B131" s="6" t="s">
        <v>129</v>
      </c>
      <c r="C131" s="6" t="s">
        <v>136</v>
      </c>
      <c r="D131" s="6" t="s">
        <v>137</v>
      </c>
      <c r="E131" s="6" t="s">
        <v>142</v>
      </c>
    </row>
    <row r="132" spans="1:5">
      <c r="A132" s="6">
        <v>131</v>
      </c>
      <c r="B132" s="6" t="s">
        <v>130</v>
      </c>
      <c r="C132" s="6" t="s">
        <v>137</v>
      </c>
      <c r="D132" s="6" t="s">
        <v>140</v>
      </c>
      <c r="E132" s="6" t="s">
        <v>142</v>
      </c>
    </row>
    <row r="133" spans="1:5">
      <c r="A133" s="6">
        <v>132</v>
      </c>
      <c r="B133" s="6" t="s">
        <v>129</v>
      </c>
      <c r="C133" s="6" t="s">
        <v>137</v>
      </c>
      <c r="D133" s="6" t="s">
        <v>137</v>
      </c>
      <c r="E133" s="6" t="s">
        <v>143</v>
      </c>
    </row>
    <row r="134" spans="1:5">
      <c r="A134" s="6">
        <v>133</v>
      </c>
      <c r="B134" s="6" t="s">
        <v>130</v>
      </c>
      <c r="C134" s="6" t="s">
        <v>137</v>
      </c>
      <c r="D134" s="6" t="s">
        <v>140</v>
      </c>
      <c r="E134" s="6" t="s">
        <v>142</v>
      </c>
    </row>
    <row r="135" spans="1:5">
      <c r="A135" s="6">
        <v>134</v>
      </c>
      <c r="B135" s="6" t="s">
        <v>130</v>
      </c>
      <c r="C135" s="6" t="s">
        <v>137</v>
      </c>
      <c r="D135" s="6" t="s">
        <v>137</v>
      </c>
      <c r="E135" s="6" t="s">
        <v>142</v>
      </c>
    </row>
    <row r="136" spans="1:5">
      <c r="A136" s="6">
        <v>135</v>
      </c>
      <c r="B136" s="6" t="s">
        <v>130</v>
      </c>
      <c r="C136" s="6" t="s">
        <v>138</v>
      </c>
      <c r="D136" s="6" t="s">
        <v>140</v>
      </c>
      <c r="E136" s="6" t="s">
        <v>142</v>
      </c>
    </row>
    <row r="137" spans="1:5">
      <c r="A137" s="6">
        <v>136</v>
      </c>
      <c r="B137" s="6" t="s">
        <v>129</v>
      </c>
      <c r="C137" s="6" t="s">
        <v>138</v>
      </c>
      <c r="D137" s="6" t="s">
        <v>137</v>
      </c>
      <c r="E137" s="6" t="s">
        <v>142</v>
      </c>
    </row>
    <row r="138" spans="1:5">
      <c r="A138" s="6">
        <v>137</v>
      </c>
      <c r="B138" s="6" t="s">
        <v>129</v>
      </c>
      <c r="C138" s="6" t="s">
        <v>137</v>
      </c>
      <c r="D138" s="6" t="s">
        <v>139</v>
      </c>
      <c r="E138" s="6" t="s">
        <v>142</v>
      </c>
    </row>
    <row r="139" spans="1:5">
      <c r="A139" s="6">
        <v>138</v>
      </c>
      <c r="B139" s="6" t="s">
        <v>130</v>
      </c>
      <c r="C139" s="6" t="s">
        <v>137</v>
      </c>
      <c r="D139" s="6" t="s">
        <v>137</v>
      </c>
      <c r="E139" s="6" t="s">
        <v>142</v>
      </c>
    </row>
    <row r="140" spans="1:5">
      <c r="A140" s="6">
        <v>139</v>
      </c>
      <c r="B140" s="6" t="s">
        <v>129</v>
      </c>
      <c r="C140" s="6" t="s">
        <v>137</v>
      </c>
      <c r="D140" s="6" t="s">
        <v>139</v>
      </c>
      <c r="E140" s="6" t="s">
        <v>0</v>
      </c>
    </row>
    <row r="141" spans="1:5">
      <c r="A141" s="6">
        <v>140</v>
      </c>
      <c r="B141" s="6" t="s">
        <v>129</v>
      </c>
      <c r="C141" s="6" t="s">
        <v>137</v>
      </c>
      <c r="D141" s="6" t="s">
        <v>0</v>
      </c>
      <c r="E141" s="6" t="s">
        <v>0</v>
      </c>
    </row>
    <row r="142" spans="1:5">
      <c r="A142" s="6">
        <v>141</v>
      </c>
      <c r="B142" s="6" t="s">
        <v>130</v>
      </c>
      <c r="C142" s="6" t="s">
        <v>0</v>
      </c>
      <c r="D142" s="6" t="s">
        <v>0</v>
      </c>
      <c r="E142" s="6" t="s">
        <v>0</v>
      </c>
    </row>
    <row r="143" spans="1:5">
      <c r="A143" s="6">
        <v>142</v>
      </c>
      <c r="B143" s="6" t="s">
        <v>129</v>
      </c>
      <c r="C143" s="6" t="s">
        <v>137</v>
      </c>
      <c r="D143" s="6" t="s">
        <v>137</v>
      </c>
      <c r="E143" s="6" t="s">
        <v>142</v>
      </c>
    </row>
    <row r="144" spans="1:5">
      <c r="A144" s="6">
        <v>143</v>
      </c>
      <c r="B144" s="6" t="s">
        <v>129</v>
      </c>
      <c r="C144" s="6" t="s">
        <v>136</v>
      </c>
      <c r="D144" s="6" t="s">
        <v>137</v>
      </c>
      <c r="E144" s="6" t="s">
        <v>143</v>
      </c>
    </row>
    <row r="145" spans="1:5">
      <c r="A145" s="6">
        <v>144</v>
      </c>
      <c r="B145" s="6" t="s">
        <v>130</v>
      </c>
      <c r="C145" s="6" t="s">
        <v>137</v>
      </c>
      <c r="D145" s="6" t="s">
        <v>137</v>
      </c>
      <c r="E145" s="6" t="s">
        <v>142</v>
      </c>
    </row>
    <row r="146" spans="1:5">
      <c r="A146" s="6">
        <v>145</v>
      </c>
      <c r="B146" s="6" t="s">
        <v>129</v>
      </c>
      <c r="C146" s="6" t="s">
        <v>135</v>
      </c>
      <c r="D146" s="6" t="s">
        <v>139</v>
      </c>
      <c r="E146" s="6" t="s">
        <v>142</v>
      </c>
    </row>
    <row r="147" spans="1:5">
      <c r="A147" s="6">
        <v>146</v>
      </c>
      <c r="B147" s="6" t="s">
        <v>129</v>
      </c>
      <c r="C147" s="6" t="s">
        <v>135</v>
      </c>
      <c r="D147" s="6" t="s">
        <v>140</v>
      </c>
      <c r="E147" s="6" t="s">
        <v>142</v>
      </c>
    </row>
    <row r="148" spans="1:5">
      <c r="A148" s="6">
        <v>147</v>
      </c>
      <c r="B148" s="6" t="s">
        <v>130</v>
      </c>
      <c r="C148" s="6" t="s">
        <v>137</v>
      </c>
      <c r="D148" s="6" t="s">
        <v>140</v>
      </c>
      <c r="E148" s="6" t="s">
        <v>142</v>
      </c>
    </row>
    <row r="149" spans="1:5">
      <c r="A149" s="6">
        <v>148</v>
      </c>
      <c r="B149" s="6" t="s">
        <v>130</v>
      </c>
      <c r="C149" s="6" t="s">
        <v>137</v>
      </c>
      <c r="D149" s="6" t="s">
        <v>137</v>
      </c>
      <c r="E149" s="6" t="s">
        <v>142</v>
      </c>
    </row>
    <row r="150" spans="1:5">
      <c r="A150" s="6">
        <v>149</v>
      </c>
      <c r="B150" s="6" t="s">
        <v>130</v>
      </c>
      <c r="C150" s="6" t="s">
        <v>138</v>
      </c>
      <c r="D150" s="6" t="s">
        <v>137</v>
      </c>
      <c r="E150" s="6" t="s">
        <v>142</v>
      </c>
    </row>
    <row r="151" spans="1:5">
      <c r="A151" s="6">
        <v>150</v>
      </c>
      <c r="B151" s="6" t="s">
        <v>130</v>
      </c>
      <c r="C151" s="6" t="s">
        <v>137</v>
      </c>
      <c r="D151" s="6" t="s">
        <v>137</v>
      </c>
      <c r="E151" s="6" t="s">
        <v>142</v>
      </c>
    </row>
    <row r="152" spans="1:5">
      <c r="A152" s="6">
        <v>151</v>
      </c>
      <c r="B152" s="6" t="s">
        <v>129</v>
      </c>
      <c r="C152" s="6" t="s">
        <v>137</v>
      </c>
      <c r="D152" s="6" t="s">
        <v>137</v>
      </c>
      <c r="E152" s="6" t="s">
        <v>142</v>
      </c>
    </row>
    <row r="153" spans="1:5">
      <c r="A153" s="6">
        <v>152</v>
      </c>
      <c r="B153" s="6" t="s">
        <v>130</v>
      </c>
      <c r="C153" s="6" t="s">
        <v>137</v>
      </c>
      <c r="D153" s="6" t="s">
        <v>137</v>
      </c>
      <c r="E153" s="6" t="s">
        <v>142</v>
      </c>
    </row>
    <row r="154" spans="1:5">
      <c r="A154" s="6">
        <v>153</v>
      </c>
      <c r="B154" s="6" t="s">
        <v>129</v>
      </c>
      <c r="C154" s="6" t="s">
        <v>136</v>
      </c>
      <c r="D154" s="6" t="s">
        <v>139</v>
      </c>
      <c r="E154" s="6" t="s">
        <v>142</v>
      </c>
    </row>
    <row r="155" spans="1:5">
      <c r="A155" s="6">
        <v>154</v>
      </c>
      <c r="B155" s="6" t="s">
        <v>130</v>
      </c>
      <c r="C155" s="6" t="s">
        <v>135</v>
      </c>
      <c r="D155" s="6" t="s">
        <v>137</v>
      </c>
      <c r="E155" s="6" t="s">
        <v>141</v>
      </c>
    </row>
    <row r="156" spans="1:5">
      <c r="A156" s="6">
        <v>155</v>
      </c>
      <c r="B156" s="6" t="s">
        <v>129</v>
      </c>
      <c r="C156" s="6" t="s">
        <v>135</v>
      </c>
      <c r="D156" s="6" t="s">
        <v>137</v>
      </c>
      <c r="E156" s="6" t="s">
        <v>142</v>
      </c>
    </row>
    <row r="157" spans="1:5">
      <c r="A157" s="6">
        <v>156</v>
      </c>
      <c r="B157" s="6" t="s">
        <v>129</v>
      </c>
      <c r="C157" s="6" t="s">
        <v>0</v>
      </c>
      <c r="D157" s="6" t="s">
        <v>0</v>
      </c>
      <c r="E157" s="6" t="s">
        <v>0</v>
      </c>
    </row>
    <row r="158" spans="1:5">
      <c r="A158" s="6">
        <v>157</v>
      </c>
      <c r="B158" s="6" t="s">
        <v>130</v>
      </c>
      <c r="C158" s="6" t="s">
        <v>136</v>
      </c>
      <c r="D158" s="6" t="s">
        <v>137</v>
      </c>
      <c r="E158" s="6" t="s">
        <v>142</v>
      </c>
    </row>
    <row r="159" spans="1:5">
      <c r="A159" s="6">
        <v>158</v>
      </c>
      <c r="B159" s="6" t="s">
        <v>130</v>
      </c>
      <c r="C159" s="6" t="s">
        <v>138</v>
      </c>
      <c r="D159" s="6" t="s">
        <v>140</v>
      </c>
      <c r="E159" s="6" t="s">
        <v>142</v>
      </c>
    </row>
    <row r="160" spans="1:5">
      <c r="A160" s="6">
        <v>159</v>
      </c>
      <c r="B160" s="6" t="s">
        <v>129</v>
      </c>
      <c r="C160" s="6" t="s">
        <v>138</v>
      </c>
      <c r="D160" s="6" t="s">
        <v>137</v>
      </c>
      <c r="E160" s="6" t="s">
        <v>142</v>
      </c>
    </row>
    <row r="161" spans="1:5">
      <c r="A161" s="6">
        <v>160</v>
      </c>
      <c r="B161" s="6" t="s">
        <v>130</v>
      </c>
      <c r="C161" s="6" t="s">
        <v>137</v>
      </c>
      <c r="D161" s="6" t="s">
        <v>137</v>
      </c>
      <c r="E161" s="6" t="s">
        <v>142</v>
      </c>
    </row>
    <row r="162" spans="1:5">
      <c r="A162" s="6">
        <v>161</v>
      </c>
      <c r="B162" s="6" t="s">
        <v>130</v>
      </c>
      <c r="C162" s="6" t="s">
        <v>137</v>
      </c>
      <c r="D162" s="6" t="s">
        <v>140</v>
      </c>
      <c r="E162" s="6" t="s">
        <v>142</v>
      </c>
    </row>
    <row r="163" spans="1:5">
      <c r="A163" s="6">
        <v>162</v>
      </c>
      <c r="B163" s="6" t="s">
        <v>130</v>
      </c>
      <c r="C163" s="6" t="s">
        <v>137</v>
      </c>
      <c r="D163" s="6" t="s">
        <v>137</v>
      </c>
      <c r="E163" s="6" t="s">
        <v>142</v>
      </c>
    </row>
    <row r="164" spans="1:5">
      <c r="A164" s="6">
        <v>163</v>
      </c>
      <c r="B164" s="6" t="s">
        <v>130</v>
      </c>
      <c r="C164" s="6" t="s">
        <v>0</v>
      </c>
      <c r="D164" s="6" t="s">
        <v>0</v>
      </c>
      <c r="E164" s="6" t="s">
        <v>0</v>
      </c>
    </row>
    <row r="165" spans="1:5">
      <c r="A165" s="6">
        <v>164</v>
      </c>
      <c r="B165" s="6" t="s">
        <v>130</v>
      </c>
      <c r="C165" s="6" t="s">
        <v>138</v>
      </c>
      <c r="D165" s="6" t="s">
        <v>137</v>
      </c>
      <c r="E165" s="6" t="s">
        <v>142</v>
      </c>
    </row>
    <row r="166" spans="1:5">
      <c r="A166" s="6">
        <v>165</v>
      </c>
      <c r="B166" s="6" t="s">
        <v>130</v>
      </c>
      <c r="C166" s="6" t="s">
        <v>138</v>
      </c>
      <c r="D166" s="6" t="s">
        <v>140</v>
      </c>
      <c r="E166" s="6" t="s">
        <v>142</v>
      </c>
    </row>
    <row r="167" spans="1:5">
      <c r="A167" s="6">
        <v>166</v>
      </c>
      <c r="B167" s="6" t="s">
        <v>130</v>
      </c>
      <c r="C167" s="6" t="s">
        <v>138</v>
      </c>
      <c r="D167" s="6" t="s">
        <v>137</v>
      </c>
      <c r="E167" s="6" t="s">
        <v>142</v>
      </c>
    </row>
    <row r="168" spans="1:5">
      <c r="A168" s="6">
        <v>167</v>
      </c>
      <c r="B168" s="6" t="s">
        <v>130</v>
      </c>
      <c r="C168" s="6" t="s">
        <v>137</v>
      </c>
      <c r="D168" s="6" t="s">
        <v>140</v>
      </c>
      <c r="E168" s="6" t="s">
        <v>142</v>
      </c>
    </row>
    <row r="169" spans="1:5">
      <c r="A169" s="6">
        <v>168</v>
      </c>
      <c r="B169" s="6" t="s">
        <v>130</v>
      </c>
      <c r="C169" s="6" t="s">
        <v>137</v>
      </c>
      <c r="D169" s="6" t="s">
        <v>140</v>
      </c>
      <c r="E169" s="6" t="s">
        <v>142</v>
      </c>
    </row>
    <row r="170" spans="1:5">
      <c r="A170" s="6">
        <v>169</v>
      </c>
      <c r="B170" s="6" t="s">
        <v>130</v>
      </c>
      <c r="C170" s="6" t="s">
        <v>137</v>
      </c>
      <c r="D170" s="6" t="s">
        <v>137</v>
      </c>
      <c r="E170" s="6" t="s">
        <v>142</v>
      </c>
    </row>
    <row r="171" spans="1:5">
      <c r="A171" s="6">
        <v>170</v>
      </c>
      <c r="B171" s="6" t="s">
        <v>129</v>
      </c>
      <c r="C171" s="6" t="s">
        <v>0</v>
      </c>
      <c r="D171" s="6" t="s">
        <v>0</v>
      </c>
      <c r="E171" s="6" t="s">
        <v>0</v>
      </c>
    </row>
    <row r="172" spans="1:5">
      <c r="A172" s="6">
        <v>171</v>
      </c>
      <c r="B172" s="6" t="s">
        <v>130</v>
      </c>
      <c r="C172" s="6" t="s">
        <v>138</v>
      </c>
      <c r="D172" s="6" t="s">
        <v>137</v>
      </c>
      <c r="E172" s="6" t="s">
        <v>142</v>
      </c>
    </row>
    <row r="173" spans="1:5">
      <c r="A173" s="6">
        <v>172</v>
      </c>
      <c r="B173" s="6" t="s">
        <v>129</v>
      </c>
      <c r="C173" s="6" t="s">
        <v>135</v>
      </c>
      <c r="D173" s="6" t="s">
        <v>137</v>
      </c>
      <c r="E173" s="6" t="s">
        <v>142</v>
      </c>
    </row>
    <row r="174" spans="1:5">
      <c r="A174" s="6">
        <v>173</v>
      </c>
      <c r="B174" s="6" t="s">
        <v>130</v>
      </c>
      <c r="C174" s="6" t="s">
        <v>137</v>
      </c>
      <c r="D174" s="6" t="s">
        <v>137</v>
      </c>
      <c r="E174" s="6" t="s">
        <v>142</v>
      </c>
    </row>
    <row r="175" spans="1:5">
      <c r="A175" s="6">
        <v>174</v>
      </c>
      <c r="B175" s="6" t="s">
        <v>130</v>
      </c>
      <c r="C175" s="6" t="s">
        <v>138</v>
      </c>
      <c r="D175" s="6" t="s">
        <v>140</v>
      </c>
      <c r="E175" s="6" t="s">
        <v>142</v>
      </c>
    </row>
    <row r="176" spans="1:5">
      <c r="A176" s="6">
        <v>175</v>
      </c>
      <c r="B176" s="6" t="s">
        <v>130</v>
      </c>
      <c r="C176" s="6" t="s">
        <v>137</v>
      </c>
      <c r="D176" s="6" t="s">
        <v>137</v>
      </c>
      <c r="E176" s="6" t="s">
        <v>142</v>
      </c>
    </row>
    <row r="177" spans="1:5">
      <c r="A177" s="6">
        <v>176</v>
      </c>
      <c r="B177" s="6" t="s">
        <v>129</v>
      </c>
      <c r="C177" s="6" t="s">
        <v>135</v>
      </c>
      <c r="D177" s="6" t="s">
        <v>137</v>
      </c>
      <c r="E177" s="6" t="s">
        <v>142</v>
      </c>
    </row>
    <row r="178" spans="1:5">
      <c r="A178" s="6">
        <v>177</v>
      </c>
      <c r="B178" s="6" t="s">
        <v>130</v>
      </c>
      <c r="C178" s="6" t="s">
        <v>138</v>
      </c>
      <c r="D178" s="6" t="s">
        <v>137</v>
      </c>
      <c r="E178" s="6" t="s">
        <v>142</v>
      </c>
    </row>
    <row r="179" spans="1:5">
      <c r="A179" s="6">
        <v>178</v>
      </c>
      <c r="B179" s="6" t="s">
        <v>130</v>
      </c>
      <c r="C179" s="6" t="s">
        <v>137</v>
      </c>
      <c r="D179" s="6" t="s">
        <v>137</v>
      </c>
      <c r="E179" s="6" t="s">
        <v>142</v>
      </c>
    </row>
    <row r="180" spans="1:5">
      <c r="A180" s="6">
        <v>179</v>
      </c>
      <c r="B180" s="6" t="s">
        <v>129</v>
      </c>
      <c r="C180" s="6" t="s">
        <v>137</v>
      </c>
      <c r="D180" s="6" t="s">
        <v>139</v>
      </c>
      <c r="E180" s="6" t="s">
        <v>142</v>
      </c>
    </row>
    <row r="181" spans="1:5">
      <c r="A181" s="6">
        <v>180</v>
      </c>
      <c r="B181" s="6" t="s">
        <v>129</v>
      </c>
      <c r="C181" s="6" t="s">
        <v>138</v>
      </c>
      <c r="D181" s="6" t="s">
        <v>137</v>
      </c>
      <c r="E181" s="6" t="s">
        <v>142</v>
      </c>
    </row>
    <row r="182" spans="1:5">
      <c r="A182" s="6">
        <v>181</v>
      </c>
      <c r="B182" s="6" t="s">
        <v>130</v>
      </c>
      <c r="C182" s="6" t="s">
        <v>138</v>
      </c>
      <c r="D182" s="6" t="s">
        <v>137</v>
      </c>
      <c r="E182" s="6" t="s">
        <v>142</v>
      </c>
    </row>
    <row r="183" spans="1:5">
      <c r="A183" s="6">
        <v>182</v>
      </c>
      <c r="B183" s="6" t="s">
        <v>130</v>
      </c>
      <c r="C183" s="6" t="s">
        <v>137</v>
      </c>
      <c r="D183" s="6" t="s">
        <v>137</v>
      </c>
      <c r="E183" s="6" t="s">
        <v>142</v>
      </c>
    </row>
    <row r="184" spans="1:5">
      <c r="A184" s="6">
        <v>183</v>
      </c>
      <c r="B184" s="6" t="s">
        <v>129</v>
      </c>
      <c r="C184" s="6" t="s">
        <v>136</v>
      </c>
      <c r="D184" s="6" t="s">
        <v>137</v>
      </c>
      <c r="E184" s="6" t="s">
        <v>142</v>
      </c>
    </row>
    <row r="185" spans="1:5">
      <c r="A185" s="6">
        <v>184</v>
      </c>
      <c r="B185" s="6" t="s">
        <v>129</v>
      </c>
      <c r="C185" s="6" t="s">
        <v>137</v>
      </c>
      <c r="D185" s="6" t="s">
        <v>137</v>
      </c>
      <c r="E185" s="6" t="s">
        <v>143</v>
      </c>
    </row>
    <row r="186" spans="1:5">
      <c r="A186" s="6">
        <v>185</v>
      </c>
      <c r="B186" s="6" t="s">
        <v>129</v>
      </c>
      <c r="C186" s="6" t="s">
        <v>136</v>
      </c>
      <c r="D186" s="6" t="s">
        <v>139</v>
      </c>
      <c r="E186" s="6" t="s">
        <v>142</v>
      </c>
    </row>
    <row r="187" spans="1:5">
      <c r="A187" s="6">
        <v>186</v>
      </c>
      <c r="B187" s="6" t="s">
        <v>130</v>
      </c>
      <c r="C187" s="6" t="s">
        <v>137</v>
      </c>
      <c r="D187" s="6" t="s">
        <v>137</v>
      </c>
      <c r="E187" s="6" t="s">
        <v>142</v>
      </c>
    </row>
    <row r="188" spans="1:5">
      <c r="A188" s="6">
        <v>187</v>
      </c>
      <c r="B188" s="6" t="s">
        <v>130</v>
      </c>
      <c r="C188" s="6" t="s">
        <v>138</v>
      </c>
      <c r="D188" s="6" t="s">
        <v>137</v>
      </c>
      <c r="E188" s="6" t="s">
        <v>142</v>
      </c>
    </row>
    <row r="189" spans="1:5">
      <c r="A189" s="6">
        <v>188</v>
      </c>
      <c r="B189" s="6" t="s">
        <v>129</v>
      </c>
      <c r="C189" s="6" t="s">
        <v>135</v>
      </c>
      <c r="D189" s="6" t="s">
        <v>139</v>
      </c>
      <c r="E189" s="6" t="s">
        <v>143</v>
      </c>
    </row>
    <row r="190" spans="1:5">
      <c r="A190" s="6">
        <v>189</v>
      </c>
      <c r="B190" s="6" t="s">
        <v>129</v>
      </c>
      <c r="C190" s="6" t="s">
        <v>0</v>
      </c>
      <c r="D190" s="6" t="s">
        <v>0</v>
      </c>
      <c r="E190" s="6" t="s">
        <v>0</v>
      </c>
    </row>
    <row r="191" spans="1:5">
      <c r="A191" s="6">
        <v>190</v>
      </c>
      <c r="B191" s="6" t="s">
        <v>130</v>
      </c>
      <c r="C191" s="6" t="s">
        <v>137</v>
      </c>
      <c r="D191" s="6" t="s">
        <v>137</v>
      </c>
      <c r="E191" s="6" t="s">
        <v>142</v>
      </c>
    </row>
    <row r="192" spans="1:5">
      <c r="A192" s="6">
        <v>191</v>
      </c>
      <c r="B192" s="6" t="s">
        <v>130</v>
      </c>
      <c r="C192" s="6" t="s">
        <v>135</v>
      </c>
      <c r="D192" s="6" t="s">
        <v>137</v>
      </c>
      <c r="E192" s="6" t="s">
        <v>142</v>
      </c>
    </row>
    <row r="193" spans="1:5">
      <c r="A193" s="6">
        <v>192</v>
      </c>
      <c r="B193" s="6" t="s">
        <v>130</v>
      </c>
      <c r="C193" s="6" t="s">
        <v>138</v>
      </c>
      <c r="D193" s="6" t="s">
        <v>139</v>
      </c>
      <c r="E193" s="6" t="s">
        <v>142</v>
      </c>
    </row>
    <row r="194" spans="1:5">
      <c r="A194" s="6">
        <v>193</v>
      </c>
      <c r="B194" s="6" t="s">
        <v>130</v>
      </c>
      <c r="C194" s="6" t="s">
        <v>138</v>
      </c>
      <c r="D194" s="6" t="s">
        <v>137</v>
      </c>
      <c r="E194" s="6" t="s">
        <v>143</v>
      </c>
    </row>
    <row r="195" spans="1:5">
      <c r="A195" s="6">
        <v>194</v>
      </c>
      <c r="B195" s="6" t="s">
        <v>129</v>
      </c>
      <c r="C195" s="6" t="s">
        <v>137</v>
      </c>
      <c r="D195" s="6" t="s">
        <v>137</v>
      </c>
      <c r="E195" s="6" t="s">
        <v>142</v>
      </c>
    </row>
    <row r="196" spans="1:5">
      <c r="A196" s="6">
        <v>195</v>
      </c>
      <c r="B196" s="6" t="s">
        <v>129</v>
      </c>
      <c r="C196" s="6" t="s">
        <v>137</v>
      </c>
      <c r="D196" s="6" t="s">
        <v>137</v>
      </c>
      <c r="E196" s="6" t="s">
        <v>142</v>
      </c>
    </row>
    <row r="197" spans="1:5">
      <c r="A197" s="6">
        <v>196</v>
      </c>
      <c r="B197" s="6" t="s">
        <v>129</v>
      </c>
      <c r="C197" s="6" t="s">
        <v>138</v>
      </c>
      <c r="D197" s="6" t="s">
        <v>137</v>
      </c>
      <c r="E197" s="6" t="s">
        <v>142</v>
      </c>
    </row>
    <row r="198" spans="1:5">
      <c r="A198" s="6">
        <v>197</v>
      </c>
      <c r="B198" s="6" t="s">
        <v>129</v>
      </c>
      <c r="C198" s="6" t="s">
        <v>136</v>
      </c>
      <c r="D198" s="6" t="s">
        <v>139</v>
      </c>
      <c r="E198" s="6" t="s">
        <v>142</v>
      </c>
    </row>
    <row r="199" spans="1:5">
      <c r="A199" s="6">
        <v>198</v>
      </c>
      <c r="B199" s="6" t="s">
        <v>130</v>
      </c>
      <c r="C199" s="6" t="s">
        <v>137</v>
      </c>
      <c r="D199" s="6" t="s">
        <v>137</v>
      </c>
      <c r="E199" s="6" t="s">
        <v>142</v>
      </c>
    </row>
    <row r="200" spans="1:5">
      <c r="A200" s="6">
        <v>199</v>
      </c>
      <c r="B200" s="6" t="s">
        <v>129</v>
      </c>
      <c r="C200" s="6" t="s">
        <v>135</v>
      </c>
      <c r="D200" s="6" t="s">
        <v>137</v>
      </c>
      <c r="E200" s="6" t="s">
        <v>142</v>
      </c>
    </row>
    <row r="201" spans="1:5">
      <c r="A201" s="6">
        <v>200</v>
      </c>
      <c r="B201" s="6" t="s">
        <v>130</v>
      </c>
      <c r="C201" s="6" t="s">
        <v>136</v>
      </c>
      <c r="D201" s="6" t="s">
        <v>137</v>
      </c>
      <c r="E201" s="6" t="s">
        <v>142</v>
      </c>
    </row>
    <row r="202" spans="1:5">
      <c r="A202" s="6">
        <v>201</v>
      </c>
      <c r="B202" s="6" t="s">
        <v>129</v>
      </c>
      <c r="C202" s="6" t="s">
        <v>136</v>
      </c>
      <c r="D202" s="6" t="s">
        <v>137</v>
      </c>
      <c r="E202" s="6" t="s">
        <v>142</v>
      </c>
    </row>
    <row r="203" spans="1:5">
      <c r="A203" s="6">
        <v>202</v>
      </c>
      <c r="B203" s="6" t="s">
        <v>129</v>
      </c>
      <c r="C203" s="6" t="s">
        <v>137</v>
      </c>
      <c r="D203" s="6" t="s">
        <v>137</v>
      </c>
      <c r="E203" s="6" t="s">
        <v>142</v>
      </c>
    </row>
    <row r="204" spans="1:5">
      <c r="A204" s="6">
        <v>203</v>
      </c>
      <c r="B204" s="6" t="s">
        <v>130</v>
      </c>
      <c r="C204" s="6" t="s">
        <v>137</v>
      </c>
      <c r="D204" s="6" t="s">
        <v>137</v>
      </c>
      <c r="E204" s="6" t="s">
        <v>142</v>
      </c>
    </row>
    <row r="205" spans="1:5">
      <c r="A205" s="6">
        <v>204</v>
      </c>
      <c r="B205" s="6" t="s">
        <v>129</v>
      </c>
      <c r="C205" s="6" t="s">
        <v>135</v>
      </c>
      <c r="D205" s="6" t="s">
        <v>137</v>
      </c>
      <c r="E205" s="6" t="s">
        <v>142</v>
      </c>
    </row>
    <row r="206" spans="1:5">
      <c r="A206" s="6">
        <v>205</v>
      </c>
      <c r="B206" s="6" t="s">
        <v>130</v>
      </c>
      <c r="C206" s="6" t="s">
        <v>138</v>
      </c>
      <c r="D206" s="6" t="s">
        <v>137</v>
      </c>
      <c r="E206" s="6" t="s">
        <v>142</v>
      </c>
    </row>
    <row r="207" spans="1:5">
      <c r="A207" s="6">
        <v>206</v>
      </c>
      <c r="B207" s="6" t="s">
        <v>129</v>
      </c>
      <c r="C207" s="6" t="s">
        <v>0</v>
      </c>
      <c r="D207" s="6" t="s">
        <v>0</v>
      </c>
      <c r="E207" s="6" t="s">
        <v>0</v>
      </c>
    </row>
    <row r="208" spans="1:5">
      <c r="A208" s="6">
        <v>207</v>
      </c>
      <c r="B208" s="6" t="s">
        <v>129</v>
      </c>
      <c r="C208" s="6" t="s">
        <v>136</v>
      </c>
      <c r="D208" s="6" t="s">
        <v>140</v>
      </c>
      <c r="E208" s="6" t="s">
        <v>142</v>
      </c>
    </row>
    <row r="209" spans="1:5">
      <c r="A209" s="6">
        <v>208</v>
      </c>
      <c r="B209" s="6" t="s">
        <v>129</v>
      </c>
      <c r="C209" s="6" t="s">
        <v>137</v>
      </c>
      <c r="D209" s="6" t="s">
        <v>137</v>
      </c>
      <c r="E209" s="6" t="s">
        <v>141</v>
      </c>
    </row>
    <row r="210" spans="1:5">
      <c r="A210" s="6">
        <v>209</v>
      </c>
      <c r="B210" s="6" t="s">
        <v>129</v>
      </c>
      <c r="C210" s="6" t="s">
        <v>137</v>
      </c>
      <c r="D210" s="6" t="s">
        <v>137</v>
      </c>
      <c r="E210" s="6" t="s">
        <v>143</v>
      </c>
    </row>
    <row r="211" spans="1:5">
      <c r="A211" s="6">
        <v>210</v>
      </c>
      <c r="B211" s="6" t="s">
        <v>130</v>
      </c>
      <c r="C211" s="6" t="s">
        <v>0</v>
      </c>
      <c r="D211" s="6" t="s">
        <v>0</v>
      </c>
      <c r="E211" s="6" t="s">
        <v>142</v>
      </c>
    </row>
    <row r="212" spans="1:5">
      <c r="A212" s="6">
        <v>211</v>
      </c>
      <c r="B212" s="6" t="s">
        <v>129</v>
      </c>
      <c r="C212" s="6" t="s">
        <v>136</v>
      </c>
      <c r="D212" s="6" t="s">
        <v>137</v>
      </c>
      <c r="E212" s="6" t="s">
        <v>142</v>
      </c>
    </row>
    <row r="213" spans="1:5">
      <c r="A213" s="6">
        <v>212</v>
      </c>
      <c r="B213" s="6" t="s">
        <v>129</v>
      </c>
      <c r="C213" s="6" t="s">
        <v>135</v>
      </c>
      <c r="D213" s="6" t="s">
        <v>137</v>
      </c>
      <c r="E213" s="6" t="s">
        <v>142</v>
      </c>
    </row>
    <row r="214" spans="1:5">
      <c r="A214" s="6">
        <v>213</v>
      </c>
      <c r="B214" s="6" t="s">
        <v>129</v>
      </c>
      <c r="C214" s="6" t="s">
        <v>137</v>
      </c>
      <c r="D214" s="6" t="s">
        <v>137</v>
      </c>
      <c r="E214" s="6" t="s">
        <v>141</v>
      </c>
    </row>
    <row r="215" spans="1:5">
      <c r="A215" s="6">
        <v>214</v>
      </c>
      <c r="B215" s="6" t="s">
        <v>129</v>
      </c>
      <c r="C215" s="6" t="s">
        <v>137</v>
      </c>
      <c r="D215" s="6" t="s">
        <v>137</v>
      </c>
      <c r="E215" s="6" t="s">
        <v>142</v>
      </c>
    </row>
    <row r="216" spans="1:5">
      <c r="A216" s="6">
        <v>215</v>
      </c>
      <c r="B216" s="6" t="s">
        <v>129</v>
      </c>
      <c r="C216" s="6" t="s">
        <v>136</v>
      </c>
      <c r="D216" s="6" t="s">
        <v>139</v>
      </c>
      <c r="E216" s="6" t="s">
        <v>143</v>
      </c>
    </row>
    <row r="217" spans="1:5">
      <c r="A217" s="6">
        <v>216</v>
      </c>
      <c r="B217" s="6" t="s">
        <v>129</v>
      </c>
      <c r="C217" s="6" t="s">
        <v>0</v>
      </c>
      <c r="D217" s="6" t="s">
        <v>0</v>
      </c>
      <c r="E217" s="6" t="s">
        <v>0</v>
      </c>
    </row>
    <row r="218" spans="1:5">
      <c r="A218" s="6">
        <v>217</v>
      </c>
      <c r="B218" s="6" t="s">
        <v>129</v>
      </c>
      <c r="C218" s="6" t="s">
        <v>135</v>
      </c>
      <c r="D218" s="6" t="s">
        <v>139</v>
      </c>
      <c r="E218" s="6" t="s">
        <v>142</v>
      </c>
    </row>
    <row r="219" spans="1:5">
      <c r="A219" s="6">
        <v>218</v>
      </c>
      <c r="B219" s="6" t="s">
        <v>129</v>
      </c>
      <c r="C219" s="6" t="s">
        <v>137</v>
      </c>
      <c r="D219" s="6" t="s">
        <v>140</v>
      </c>
      <c r="E219" s="6" t="s">
        <v>142</v>
      </c>
    </row>
    <row r="220" spans="1:5">
      <c r="A220" s="6">
        <v>219</v>
      </c>
      <c r="B220" s="6" t="s">
        <v>130</v>
      </c>
      <c r="C220" s="6" t="s">
        <v>137</v>
      </c>
      <c r="D220" s="6" t="s">
        <v>140</v>
      </c>
      <c r="E220" s="6" t="s">
        <v>142</v>
      </c>
    </row>
    <row r="221" spans="1:5">
      <c r="A221" s="6">
        <v>220</v>
      </c>
      <c r="B221" s="6" t="s">
        <v>130</v>
      </c>
      <c r="C221" s="6" t="s">
        <v>138</v>
      </c>
      <c r="D221" s="6" t="s">
        <v>137</v>
      </c>
      <c r="E221" s="6" t="s">
        <v>142</v>
      </c>
    </row>
    <row r="222" spans="1:5">
      <c r="A222" s="6">
        <v>221</v>
      </c>
      <c r="B222" s="6" t="s">
        <v>129</v>
      </c>
      <c r="C222" s="6" t="s">
        <v>135</v>
      </c>
      <c r="D222" s="6" t="s">
        <v>140</v>
      </c>
      <c r="E222" s="6" t="s">
        <v>142</v>
      </c>
    </row>
    <row r="223" spans="1:5">
      <c r="A223" s="6">
        <v>222</v>
      </c>
      <c r="B223" s="6" t="s">
        <v>130</v>
      </c>
      <c r="C223" s="6" t="s">
        <v>135</v>
      </c>
      <c r="D223" s="6" t="s">
        <v>137</v>
      </c>
      <c r="E223" s="6" t="s">
        <v>142</v>
      </c>
    </row>
    <row r="224" spans="1:5">
      <c r="A224" s="6">
        <v>223</v>
      </c>
      <c r="B224" s="6" t="s">
        <v>129</v>
      </c>
      <c r="C224" s="6" t="s">
        <v>135</v>
      </c>
      <c r="D224" s="6" t="s">
        <v>137</v>
      </c>
      <c r="E224" s="6" t="s">
        <v>142</v>
      </c>
    </row>
    <row r="225" spans="1:5">
      <c r="A225" s="6">
        <v>224</v>
      </c>
      <c r="B225" s="6" t="s">
        <v>129</v>
      </c>
      <c r="C225" s="6" t="s">
        <v>137</v>
      </c>
      <c r="D225" s="6" t="s">
        <v>0</v>
      </c>
      <c r="E225" s="6" t="s">
        <v>142</v>
      </c>
    </row>
    <row r="226" spans="1:5">
      <c r="A226" s="6">
        <v>225</v>
      </c>
      <c r="B226" s="6" t="s">
        <v>130</v>
      </c>
      <c r="C226" s="6" t="s">
        <v>137</v>
      </c>
      <c r="D226" s="6" t="s">
        <v>0</v>
      </c>
      <c r="E226" s="6" t="s">
        <v>142</v>
      </c>
    </row>
    <row r="227" spans="1:5">
      <c r="A227" s="6">
        <v>226</v>
      </c>
      <c r="B227" s="6" t="s">
        <v>130</v>
      </c>
      <c r="C227" s="6" t="s">
        <v>137</v>
      </c>
      <c r="D227" s="6" t="s">
        <v>137</v>
      </c>
      <c r="E227" s="6" t="s">
        <v>142</v>
      </c>
    </row>
    <row r="228" spans="1:5">
      <c r="A228" s="6">
        <v>227</v>
      </c>
      <c r="B228" s="6" t="s">
        <v>129</v>
      </c>
      <c r="C228" s="6" t="s">
        <v>137</v>
      </c>
      <c r="D228" s="6" t="s">
        <v>137</v>
      </c>
      <c r="E228" s="6" t="s">
        <v>142</v>
      </c>
    </row>
    <row r="229" spans="1:5">
      <c r="A229" s="6">
        <v>228</v>
      </c>
      <c r="B229" s="6" t="s">
        <v>130</v>
      </c>
      <c r="C229" s="6" t="s">
        <v>136</v>
      </c>
      <c r="D229" s="6" t="s">
        <v>137</v>
      </c>
      <c r="E229" s="6" t="s">
        <v>142</v>
      </c>
    </row>
    <row r="230" spans="1:5">
      <c r="A230" s="6">
        <v>229</v>
      </c>
      <c r="B230" s="6" t="s">
        <v>130</v>
      </c>
      <c r="C230" s="6" t="s">
        <v>135</v>
      </c>
      <c r="D230" s="6" t="s">
        <v>140</v>
      </c>
      <c r="E230" s="6" t="s">
        <v>142</v>
      </c>
    </row>
    <row r="231" spans="1:5">
      <c r="A231" s="6">
        <v>230</v>
      </c>
      <c r="B231" s="6" t="s">
        <v>129</v>
      </c>
      <c r="C231" s="6" t="s">
        <v>137</v>
      </c>
      <c r="D231" s="6" t="s">
        <v>0</v>
      </c>
      <c r="E231" s="6" t="s">
        <v>142</v>
      </c>
    </row>
    <row r="232" spans="1:5">
      <c r="A232" s="6">
        <v>231</v>
      </c>
      <c r="B232" s="6" t="s">
        <v>130</v>
      </c>
      <c r="C232" s="6" t="s">
        <v>137</v>
      </c>
      <c r="D232" s="6" t="s">
        <v>140</v>
      </c>
      <c r="E232" s="6" t="s">
        <v>142</v>
      </c>
    </row>
    <row r="233" spans="1:5">
      <c r="A233" s="6">
        <v>232</v>
      </c>
      <c r="B233" s="6" t="s">
        <v>129</v>
      </c>
      <c r="C233" s="6" t="s">
        <v>138</v>
      </c>
      <c r="D233" s="6" t="s">
        <v>140</v>
      </c>
      <c r="E233" s="6" t="s">
        <v>142</v>
      </c>
    </row>
    <row r="234" spans="1:5">
      <c r="A234" s="6">
        <v>233</v>
      </c>
      <c r="B234" s="6" t="s">
        <v>130</v>
      </c>
      <c r="C234" s="6" t="s">
        <v>138</v>
      </c>
      <c r="D234" s="6" t="s">
        <v>137</v>
      </c>
      <c r="E234" s="6" t="s">
        <v>142</v>
      </c>
    </row>
    <row r="235" spans="1:5">
      <c r="A235" s="6">
        <v>234</v>
      </c>
      <c r="B235" s="6" t="s">
        <v>129</v>
      </c>
      <c r="C235" s="6" t="s">
        <v>137</v>
      </c>
      <c r="D235" s="6" t="s">
        <v>139</v>
      </c>
      <c r="E235" s="6" t="s">
        <v>141</v>
      </c>
    </row>
    <row r="236" spans="1:5">
      <c r="A236" s="6">
        <v>235</v>
      </c>
      <c r="B236" s="6" t="s">
        <v>129</v>
      </c>
      <c r="C236" s="6" t="s">
        <v>137</v>
      </c>
      <c r="D236" s="6" t="s">
        <v>137</v>
      </c>
      <c r="E236" s="6" t="s">
        <v>143</v>
      </c>
    </row>
    <row r="237" spans="1:5">
      <c r="A237" s="6">
        <v>236</v>
      </c>
      <c r="B237" s="6" t="s">
        <v>130</v>
      </c>
      <c r="C237" s="6" t="s">
        <v>137</v>
      </c>
      <c r="D237" s="6" t="s">
        <v>140</v>
      </c>
      <c r="E237" s="6" t="s">
        <v>142</v>
      </c>
    </row>
    <row r="238" spans="1:5">
      <c r="A238" s="6">
        <v>237</v>
      </c>
      <c r="B238" s="6" t="s">
        <v>129</v>
      </c>
      <c r="C238" s="6" t="s">
        <v>135</v>
      </c>
      <c r="D238" s="6" t="s">
        <v>137</v>
      </c>
      <c r="E238" s="6" t="s">
        <v>142</v>
      </c>
    </row>
    <row r="239" spans="1:5">
      <c r="A239" s="6">
        <v>238</v>
      </c>
      <c r="B239" s="6" t="s">
        <v>130</v>
      </c>
      <c r="C239" s="6" t="s">
        <v>138</v>
      </c>
      <c r="D239" s="6" t="s">
        <v>140</v>
      </c>
      <c r="E239" s="6" t="s">
        <v>142</v>
      </c>
    </row>
    <row r="240" spans="1:5">
      <c r="A240" s="6">
        <v>239</v>
      </c>
      <c r="B240" s="6" t="s">
        <v>129</v>
      </c>
      <c r="C240" s="6" t="s">
        <v>136</v>
      </c>
      <c r="D240" s="6" t="s">
        <v>140</v>
      </c>
      <c r="E240" s="6" t="s">
        <v>143</v>
      </c>
    </row>
    <row r="241" spans="1:5">
      <c r="A241" s="6">
        <v>240</v>
      </c>
      <c r="B241" s="6" t="s">
        <v>129</v>
      </c>
      <c r="C241" s="6" t="s">
        <v>135</v>
      </c>
      <c r="D241" s="6" t="s">
        <v>137</v>
      </c>
      <c r="E241" s="6" t="s">
        <v>143</v>
      </c>
    </row>
    <row r="242" spans="1:5">
      <c r="A242" s="6">
        <v>241</v>
      </c>
      <c r="B242" s="6" t="s">
        <v>129</v>
      </c>
      <c r="C242" s="6" t="s">
        <v>137</v>
      </c>
      <c r="D242" s="6" t="s">
        <v>137</v>
      </c>
      <c r="E242" s="6" t="s">
        <v>142</v>
      </c>
    </row>
    <row r="243" spans="1:5">
      <c r="A243" s="6">
        <v>242</v>
      </c>
      <c r="B243" s="6" t="s">
        <v>130</v>
      </c>
      <c r="C243" s="6" t="s">
        <v>138</v>
      </c>
      <c r="D243" s="6" t="s">
        <v>140</v>
      </c>
      <c r="E243" s="6" t="s">
        <v>142</v>
      </c>
    </row>
    <row r="244" spans="1:5">
      <c r="A244" s="6">
        <v>243</v>
      </c>
      <c r="B244" s="6" t="s">
        <v>130</v>
      </c>
      <c r="C244" s="6" t="s">
        <v>135</v>
      </c>
      <c r="D244" s="6" t="s">
        <v>137</v>
      </c>
      <c r="E244" s="6" t="s">
        <v>142</v>
      </c>
    </row>
    <row r="245" spans="1:5">
      <c r="A245" s="6">
        <v>244</v>
      </c>
      <c r="B245" s="6" t="s">
        <v>130</v>
      </c>
      <c r="C245" s="6" t="s">
        <v>137</v>
      </c>
      <c r="D245" s="6" t="s">
        <v>137</v>
      </c>
      <c r="E245" s="6" t="s">
        <v>142</v>
      </c>
    </row>
    <row r="246" spans="1:5">
      <c r="A246" s="6">
        <v>245</v>
      </c>
      <c r="B246" s="6" t="s">
        <v>130</v>
      </c>
      <c r="C246" s="6" t="s">
        <v>136</v>
      </c>
      <c r="D246" s="6" t="s">
        <v>139</v>
      </c>
      <c r="E246" s="6" t="s">
        <v>142</v>
      </c>
    </row>
    <row r="247" spans="1:5">
      <c r="A247" s="6">
        <v>246</v>
      </c>
      <c r="B247" s="6" t="s">
        <v>129</v>
      </c>
      <c r="C247" s="6" t="s">
        <v>137</v>
      </c>
      <c r="D247" s="6" t="s">
        <v>137</v>
      </c>
      <c r="E247" s="6" t="s">
        <v>142</v>
      </c>
    </row>
    <row r="248" spans="1:5">
      <c r="A248" s="6">
        <v>247</v>
      </c>
      <c r="B248" s="6" t="s">
        <v>129</v>
      </c>
      <c r="C248" s="6" t="s">
        <v>0</v>
      </c>
      <c r="D248" s="6" t="s">
        <v>0</v>
      </c>
      <c r="E248" s="6" t="s">
        <v>0</v>
      </c>
    </row>
    <row r="249" spans="1:5">
      <c r="A249" s="6">
        <v>248</v>
      </c>
      <c r="B249" s="6" t="s">
        <v>130</v>
      </c>
      <c r="C249" s="6" t="s">
        <v>137</v>
      </c>
      <c r="D249" s="6" t="s">
        <v>137</v>
      </c>
      <c r="E249" s="6" t="s">
        <v>142</v>
      </c>
    </row>
    <row r="250" spans="1:5">
      <c r="A250" s="6">
        <v>249</v>
      </c>
      <c r="B250" s="6" t="s">
        <v>130</v>
      </c>
      <c r="C250" s="6" t="s">
        <v>137</v>
      </c>
      <c r="D250" s="6" t="s">
        <v>0</v>
      </c>
      <c r="E250" s="6" t="s">
        <v>0</v>
      </c>
    </row>
    <row r="251" spans="1:5">
      <c r="A251" s="6">
        <v>250</v>
      </c>
      <c r="B251" s="6" t="s">
        <v>130</v>
      </c>
      <c r="C251" s="6" t="s">
        <v>137</v>
      </c>
      <c r="D251" s="6" t="s">
        <v>137</v>
      </c>
      <c r="E251" s="6" t="s">
        <v>141</v>
      </c>
    </row>
    <row r="252" spans="1:5">
      <c r="A252" s="6">
        <v>251</v>
      </c>
      <c r="B252" s="6" t="s">
        <v>129</v>
      </c>
      <c r="C252" s="6" t="s">
        <v>0</v>
      </c>
      <c r="D252" s="6" t="s">
        <v>0</v>
      </c>
      <c r="E252" s="6" t="s">
        <v>0</v>
      </c>
    </row>
    <row r="253" spans="1:5">
      <c r="A253" s="6">
        <v>252</v>
      </c>
      <c r="B253" s="6" t="s">
        <v>130</v>
      </c>
      <c r="C253" s="6" t="s">
        <v>137</v>
      </c>
      <c r="D253" s="6" t="s">
        <v>137</v>
      </c>
      <c r="E253" s="6" t="s">
        <v>142</v>
      </c>
    </row>
    <row r="254" spans="1:5">
      <c r="A254" s="6">
        <v>253</v>
      </c>
      <c r="B254" s="6" t="s">
        <v>129</v>
      </c>
      <c r="C254" s="6" t="s">
        <v>137</v>
      </c>
      <c r="D254" s="6" t="s">
        <v>137</v>
      </c>
      <c r="E254" s="6" t="s">
        <v>143</v>
      </c>
    </row>
    <row r="255" spans="1:5">
      <c r="A255" s="6">
        <v>254</v>
      </c>
      <c r="B255" s="6" t="s">
        <v>129</v>
      </c>
      <c r="C255" s="6" t="s">
        <v>137</v>
      </c>
      <c r="D255" s="6" t="s">
        <v>140</v>
      </c>
      <c r="E255" s="6" t="s">
        <v>141</v>
      </c>
    </row>
    <row r="256" spans="1:5">
      <c r="A256" s="6">
        <v>255</v>
      </c>
      <c r="B256" s="6" t="s">
        <v>129</v>
      </c>
      <c r="C256" s="6" t="s">
        <v>136</v>
      </c>
      <c r="D256" s="6" t="s">
        <v>137</v>
      </c>
      <c r="E256" s="6" t="s">
        <v>142</v>
      </c>
    </row>
    <row r="257" spans="1:5">
      <c r="A257" s="6">
        <v>256</v>
      </c>
      <c r="B257" s="6" t="s">
        <v>129</v>
      </c>
      <c r="C257" s="6" t="s">
        <v>0</v>
      </c>
      <c r="D257" s="6" t="s">
        <v>0</v>
      </c>
      <c r="E257" s="6" t="s">
        <v>0</v>
      </c>
    </row>
    <row r="258" spans="1:5">
      <c r="A258" s="6">
        <v>257</v>
      </c>
      <c r="B258" s="6" t="s">
        <v>129</v>
      </c>
      <c r="C258" s="6" t="s">
        <v>136</v>
      </c>
      <c r="D258" s="6" t="s">
        <v>137</v>
      </c>
      <c r="E258" s="6" t="s">
        <v>0</v>
      </c>
    </row>
    <row r="259" spans="1:5">
      <c r="A259" s="6">
        <v>258</v>
      </c>
      <c r="B259" s="6" t="s">
        <v>130</v>
      </c>
      <c r="C259" s="6" t="s">
        <v>136</v>
      </c>
      <c r="D259" s="6" t="s">
        <v>137</v>
      </c>
      <c r="E259" s="6" t="s">
        <v>142</v>
      </c>
    </row>
    <row r="260" spans="1:5">
      <c r="A260" s="6">
        <v>259</v>
      </c>
      <c r="B260" s="6" t="s">
        <v>130</v>
      </c>
      <c r="C260" s="6" t="s">
        <v>137</v>
      </c>
      <c r="D260" s="6" t="s">
        <v>137</v>
      </c>
      <c r="E260" s="6" t="s">
        <v>142</v>
      </c>
    </row>
    <row r="261" spans="1:5">
      <c r="A261" s="6">
        <v>260</v>
      </c>
      <c r="B261" s="6" t="s">
        <v>130</v>
      </c>
      <c r="C261" s="6" t="s">
        <v>137</v>
      </c>
      <c r="D261" s="6" t="s">
        <v>140</v>
      </c>
      <c r="E261" s="6" t="s">
        <v>142</v>
      </c>
    </row>
    <row r="262" spans="1:5">
      <c r="A262" s="6">
        <v>261</v>
      </c>
      <c r="B262" s="6" t="s">
        <v>129</v>
      </c>
      <c r="C262" s="6" t="s">
        <v>137</v>
      </c>
      <c r="D262" s="6" t="s">
        <v>140</v>
      </c>
      <c r="E262" s="6" t="s">
        <v>143</v>
      </c>
    </row>
    <row r="263" spans="1:5">
      <c r="A263" s="6">
        <v>262</v>
      </c>
      <c r="B263" s="6" t="s">
        <v>129</v>
      </c>
      <c r="C263" s="6" t="s">
        <v>137</v>
      </c>
      <c r="D263" s="6" t="s">
        <v>137</v>
      </c>
      <c r="E263" s="6" t="s">
        <v>142</v>
      </c>
    </row>
    <row r="264" spans="1:5">
      <c r="A264" s="6">
        <v>263</v>
      </c>
      <c r="B264" s="6" t="s">
        <v>129</v>
      </c>
      <c r="C264" s="6" t="s">
        <v>137</v>
      </c>
      <c r="D264" s="6" t="s">
        <v>140</v>
      </c>
      <c r="E264" s="6" t="s">
        <v>142</v>
      </c>
    </row>
    <row r="265" spans="1:5">
      <c r="A265" s="6">
        <v>264</v>
      </c>
      <c r="B265" s="6" t="s">
        <v>129</v>
      </c>
      <c r="C265" s="6" t="s">
        <v>137</v>
      </c>
      <c r="D265" s="6" t="s">
        <v>137</v>
      </c>
      <c r="E265" s="6" t="s">
        <v>142</v>
      </c>
    </row>
    <row r="266" spans="1:5">
      <c r="A266" s="6">
        <v>265</v>
      </c>
      <c r="B266" s="6" t="s">
        <v>129</v>
      </c>
      <c r="C266" s="6" t="s">
        <v>136</v>
      </c>
      <c r="D266" s="6" t="s">
        <v>139</v>
      </c>
      <c r="E266" s="6" t="s">
        <v>142</v>
      </c>
    </row>
    <row r="267" spans="1:5">
      <c r="A267" s="6">
        <v>266</v>
      </c>
      <c r="B267" s="6" t="s">
        <v>130</v>
      </c>
      <c r="C267" s="6" t="s">
        <v>137</v>
      </c>
      <c r="D267" s="6" t="s">
        <v>0</v>
      </c>
      <c r="E267" s="6" t="s">
        <v>142</v>
      </c>
    </row>
    <row r="268" spans="1:5">
      <c r="A268" s="6">
        <v>267</v>
      </c>
      <c r="B268" s="6" t="s">
        <v>130</v>
      </c>
      <c r="C268" s="6" t="s">
        <v>138</v>
      </c>
      <c r="D268" s="6" t="s">
        <v>137</v>
      </c>
      <c r="E268" s="6" t="s">
        <v>142</v>
      </c>
    </row>
    <row r="269" spans="1:5">
      <c r="A269" s="6">
        <v>268</v>
      </c>
      <c r="B269" s="6" t="s">
        <v>130</v>
      </c>
      <c r="C269" s="6" t="s">
        <v>138</v>
      </c>
      <c r="D269" s="6" t="s">
        <v>140</v>
      </c>
      <c r="E269" s="6" t="s">
        <v>142</v>
      </c>
    </row>
    <row r="270" spans="1:5">
      <c r="A270" s="6">
        <v>269</v>
      </c>
      <c r="B270" s="6" t="s">
        <v>130</v>
      </c>
      <c r="C270" s="6" t="s">
        <v>137</v>
      </c>
      <c r="D270" s="6" t="s">
        <v>137</v>
      </c>
      <c r="E270" s="6" t="s">
        <v>142</v>
      </c>
    </row>
    <row r="271" spans="1:5">
      <c r="A271" s="6">
        <v>270</v>
      </c>
      <c r="B271" s="6" t="s">
        <v>130</v>
      </c>
      <c r="C271" s="6" t="s">
        <v>137</v>
      </c>
      <c r="D271" s="6" t="s">
        <v>137</v>
      </c>
      <c r="E271" s="6" t="s">
        <v>142</v>
      </c>
    </row>
    <row r="272" spans="1:5">
      <c r="A272" s="6">
        <v>271</v>
      </c>
      <c r="B272" s="6" t="s">
        <v>130</v>
      </c>
      <c r="C272" s="6" t="s">
        <v>137</v>
      </c>
      <c r="D272" s="6" t="s">
        <v>137</v>
      </c>
      <c r="E272" s="6" t="s">
        <v>142</v>
      </c>
    </row>
    <row r="273" spans="1:5">
      <c r="A273" s="6">
        <v>272</v>
      </c>
      <c r="B273" s="6" t="s">
        <v>129</v>
      </c>
      <c r="C273" s="6" t="s">
        <v>137</v>
      </c>
      <c r="D273" s="6" t="s">
        <v>137</v>
      </c>
      <c r="E273" s="6" t="s">
        <v>142</v>
      </c>
    </row>
    <row r="274" spans="1:5">
      <c r="A274" s="6">
        <v>273</v>
      </c>
      <c r="B274" s="6" t="s">
        <v>129</v>
      </c>
      <c r="C274" s="6" t="s">
        <v>0</v>
      </c>
      <c r="D274" s="6" t="s">
        <v>0</v>
      </c>
      <c r="E274" s="6" t="s">
        <v>0</v>
      </c>
    </row>
    <row r="275" spans="1:5">
      <c r="A275" s="6">
        <v>274</v>
      </c>
      <c r="B275" s="6" t="s">
        <v>129</v>
      </c>
      <c r="C275" s="6" t="s">
        <v>137</v>
      </c>
      <c r="D275" s="6" t="s">
        <v>137</v>
      </c>
      <c r="E275" s="6" t="s">
        <v>143</v>
      </c>
    </row>
    <row r="276" spans="1:5">
      <c r="A276" s="6">
        <v>275</v>
      </c>
      <c r="B276" s="6" t="s">
        <v>130</v>
      </c>
      <c r="C276" s="6" t="s">
        <v>137</v>
      </c>
      <c r="D276" s="6" t="s">
        <v>140</v>
      </c>
      <c r="E276" s="6" t="s">
        <v>142</v>
      </c>
    </row>
    <row r="277" spans="1:5">
      <c r="A277" s="6">
        <v>276</v>
      </c>
      <c r="B277" s="6" t="s">
        <v>130</v>
      </c>
      <c r="C277" s="6" t="s">
        <v>137</v>
      </c>
      <c r="D277" s="6" t="s">
        <v>137</v>
      </c>
      <c r="E277" s="6" t="s">
        <v>142</v>
      </c>
    </row>
    <row r="278" spans="1:5">
      <c r="A278" s="6">
        <v>277</v>
      </c>
      <c r="B278" s="6" t="s">
        <v>129</v>
      </c>
      <c r="C278" s="6" t="s">
        <v>137</v>
      </c>
      <c r="D278" s="6" t="s">
        <v>140</v>
      </c>
      <c r="E278" s="6" t="s">
        <v>142</v>
      </c>
    </row>
    <row r="279" spans="1:5">
      <c r="A279" s="6">
        <v>278</v>
      </c>
      <c r="B279" s="6" t="s">
        <v>130</v>
      </c>
      <c r="C279" s="6" t="s">
        <v>137</v>
      </c>
      <c r="D279" s="6" t="s">
        <v>137</v>
      </c>
      <c r="E279" s="6" t="s">
        <v>142</v>
      </c>
    </row>
    <row r="280" spans="1:5">
      <c r="A280" s="6">
        <v>279</v>
      </c>
      <c r="B280" s="6" t="s">
        <v>129</v>
      </c>
      <c r="C280" s="6" t="s">
        <v>136</v>
      </c>
      <c r="D280" s="6" t="s">
        <v>140</v>
      </c>
      <c r="E280" s="6" t="s">
        <v>142</v>
      </c>
    </row>
    <row r="281" spans="1:5">
      <c r="A281" s="6">
        <v>280</v>
      </c>
      <c r="B281" s="6" t="s">
        <v>130</v>
      </c>
      <c r="C281" s="6" t="s">
        <v>136</v>
      </c>
      <c r="D281" s="6" t="s">
        <v>137</v>
      </c>
      <c r="E281" s="6" t="s">
        <v>142</v>
      </c>
    </row>
    <row r="282" spans="1:5">
      <c r="A282" s="6">
        <v>281</v>
      </c>
      <c r="B282" s="6" t="s">
        <v>130</v>
      </c>
      <c r="C282" s="6" t="s">
        <v>137</v>
      </c>
      <c r="D282" s="6" t="s">
        <v>137</v>
      </c>
      <c r="E282" s="6" t="s">
        <v>142</v>
      </c>
    </row>
    <row r="283" spans="1:5">
      <c r="A283" s="6">
        <v>282</v>
      </c>
      <c r="B283" s="6" t="s">
        <v>129</v>
      </c>
      <c r="C283" s="6" t="s">
        <v>0</v>
      </c>
      <c r="D283" s="6" t="s">
        <v>0</v>
      </c>
      <c r="E283" s="6" t="s">
        <v>0</v>
      </c>
    </row>
    <row r="284" spans="1:5">
      <c r="A284" s="6">
        <v>283</v>
      </c>
      <c r="B284" s="6" t="s">
        <v>130</v>
      </c>
      <c r="C284" s="6" t="s">
        <v>137</v>
      </c>
      <c r="D284" s="6" t="s">
        <v>137</v>
      </c>
      <c r="E284" s="6" t="s">
        <v>142</v>
      </c>
    </row>
    <row r="285" spans="1:5">
      <c r="A285" s="6">
        <v>284</v>
      </c>
      <c r="B285" s="6" t="s">
        <v>129</v>
      </c>
      <c r="C285" s="6" t="s">
        <v>137</v>
      </c>
      <c r="D285" s="6" t="s">
        <v>137</v>
      </c>
      <c r="E285" s="6" t="s">
        <v>143</v>
      </c>
    </row>
    <row r="286" spans="1:5">
      <c r="A286" s="6">
        <v>285</v>
      </c>
      <c r="B286" s="6" t="s">
        <v>130</v>
      </c>
      <c r="C286" s="6" t="s">
        <v>138</v>
      </c>
      <c r="D286" s="6" t="s">
        <v>137</v>
      </c>
      <c r="E286" s="6" t="s">
        <v>142</v>
      </c>
    </row>
    <row r="287" spans="1:5">
      <c r="A287" s="6">
        <v>286</v>
      </c>
      <c r="B287" s="6" t="s">
        <v>130</v>
      </c>
      <c r="C287" s="6" t="s">
        <v>137</v>
      </c>
      <c r="D287" s="6" t="s">
        <v>137</v>
      </c>
      <c r="E287" s="6" t="s">
        <v>142</v>
      </c>
    </row>
    <row r="288" spans="1:5">
      <c r="A288" s="6">
        <v>287</v>
      </c>
      <c r="B288" s="6" t="s">
        <v>130</v>
      </c>
      <c r="C288" s="6" t="s">
        <v>138</v>
      </c>
      <c r="D288" s="6" t="s">
        <v>137</v>
      </c>
      <c r="E288" s="6" t="s">
        <v>142</v>
      </c>
    </row>
    <row r="289" spans="1:5">
      <c r="A289" s="6">
        <v>288</v>
      </c>
      <c r="B289" s="6" t="s">
        <v>130</v>
      </c>
      <c r="C289" s="6" t="s">
        <v>0</v>
      </c>
      <c r="D289" s="6" t="s">
        <v>0</v>
      </c>
      <c r="E289" s="6" t="s">
        <v>0</v>
      </c>
    </row>
    <row r="290" spans="1:5">
      <c r="A290" s="6">
        <v>289</v>
      </c>
      <c r="B290" s="6" t="s">
        <v>130</v>
      </c>
      <c r="C290" s="6" t="s">
        <v>137</v>
      </c>
      <c r="D290" s="6" t="s">
        <v>137</v>
      </c>
      <c r="E290" s="6" t="s">
        <v>142</v>
      </c>
    </row>
    <row r="291" spans="1:5">
      <c r="A291" s="6">
        <v>290</v>
      </c>
      <c r="B291" s="6" t="s">
        <v>129</v>
      </c>
      <c r="C291" s="6" t="s">
        <v>137</v>
      </c>
      <c r="D291" s="6" t="s">
        <v>137</v>
      </c>
      <c r="E291" s="6" t="s">
        <v>142</v>
      </c>
    </row>
    <row r="292" spans="1:5">
      <c r="A292" s="6">
        <v>291</v>
      </c>
      <c r="B292" s="6" t="s">
        <v>129</v>
      </c>
      <c r="C292" s="6" t="s">
        <v>135</v>
      </c>
      <c r="D292" s="6" t="s">
        <v>137</v>
      </c>
      <c r="E292" s="6" t="s">
        <v>142</v>
      </c>
    </row>
    <row r="293" spans="1:5">
      <c r="A293" s="6">
        <v>292</v>
      </c>
      <c r="B293" s="6" t="s">
        <v>130</v>
      </c>
      <c r="C293" s="6" t="s">
        <v>137</v>
      </c>
      <c r="D293" s="6" t="s">
        <v>137</v>
      </c>
      <c r="E293" s="6" t="s">
        <v>142</v>
      </c>
    </row>
    <row r="294" spans="1:5">
      <c r="A294" s="6">
        <v>293</v>
      </c>
      <c r="B294" s="6" t="s">
        <v>130</v>
      </c>
      <c r="C294" s="6" t="s">
        <v>137</v>
      </c>
      <c r="D294" s="6" t="s">
        <v>137</v>
      </c>
      <c r="E294" s="6" t="s">
        <v>142</v>
      </c>
    </row>
    <row r="295" spans="1:5">
      <c r="A295" s="6">
        <v>294</v>
      </c>
      <c r="B295" s="6" t="s">
        <v>130</v>
      </c>
      <c r="C295" s="6" t="s">
        <v>137</v>
      </c>
      <c r="D295" s="6" t="s">
        <v>140</v>
      </c>
      <c r="E295" s="6" t="s">
        <v>142</v>
      </c>
    </row>
    <row r="296" spans="1:5">
      <c r="A296" s="6">
        <v>295</v>
      </c>
      <c r="B296" s="6" t="s">
        <v>129</v>
      </c>
      <c r="C296" s="6" t="s">
        <v>138</v>
      </c>
      <c r="D296" s="6" t="s">
        <v>137</v>
      </c>
      <c r="E296" s="6" t="s">
        <v>142</v>
      </c>
    </row>
    <row r="297" spans="1:5">
      <c r="A297" s="6">
        <v>296</v>
      </c>
      <c r="B297" s="6" t="s">
        <v>130</v>
      </c>
      <c r="C297" s="6" t="s">
        <v>137</v>
      </c>
      <c r="D297" s="6" t="s">
        <v>137</v>
      </c>
      <c r="E297" s="6" t="s">
        <v>142</v>
      </c>
    </row>
    <row r="298" spans="1:5">
      <c r="A298" s="6">
        <v>297</v>
      </c>
      <c r="B298" s="6" t="s">
        <v>130</v>
      </c>
      <c r="C298" s="6" t="s">
        <v>137</v>
      </c>
      <c r="D298" s="6" t="s">
        <v>139</v>
      </c>
      <c r="E298" s="6" t="s">
        <v>142</v>
      </c>
    </row>
    <row r="299" spans="1:5">
      <c r="A299" s="6">
        <v>298</v>
      </c>
      <c r="B299" s="6" t="s">
        <v>129</v>
      </c>
      <c r="C299" s="6" t="s">
        <v>136</v>
      </c>
      <c r="D299" s="6" t="s">
        <v>137</v>
      </c>
      <c r="E299" s="6" t="s">
        <v>142</v>
      </c>
    </row>
    <row r="300" spans="1:5">
      <c r="A300" s="6">
        <v>299</v>
      </c>
      <c r="B300" s="6" t="s">
        <v>130</v>
      </c>
      <c r="C300" s="6" t="s">
        <v>137</v>
      </c>
      <c r="D300" s="6" t="s">
        <v>140</v>
      </c>
      <c r="E300" s="6" t="s">
        <v>141</v>
      </c>
    </row>
    <row r="301" spans="1:5">
      <c r="A301" s="6">
        <v>300</v>
      </c>
      <c r="B301" s="6" t="s">
        <v>130</v>
      </c>
      <c r="C301" s="6" t="s">
        <v>135</v>
      </c>
      <c r="D301" s="6" t="s">
        <v>137</v>
      </c>
      <c r="E301" s="6" t="s">
        <v>142</v>
      </c>
    </row>
    <row r="302" spans="1:5">
      <c r="A302" s="6">
        <v>301</v>
      </c>
      <c r="B302" s="6" t="s">
        <v>130</v>
      </c>
      <c r="C302" s="6" t="s">
        <v>138</v>
      </c>
      <c r="D302" s="6" t="s">
        <v>137</v>
      </c>
      <c r="E302" s="6" t="s">
        <v>142</v>
      </c>
    </row>
    <row r="303" spans="1:5">
      <c r="A303" s="6">
        <v>302</v>
      </c>
      <c r="B303" s="6" t="s">
        <v>130</v>
      </c>
      <c r="C303" s="6" t="s">
        <v>137</v>
      </c>
      <c r="D303" s="6" t="s">
        <v>137</v>
      </c>
      <c r="E303" s="6" t="s">
        <v>142</v>
      </c>
    </row>
    <row r="304" spans="1:5">
      <c r="A304" s="6">
        <v>303</v>
      </c>
      <c r="B304" s="6" t="s">
        <v>130</v>
      </c>
      <c r="C304" s="6" t="s">
        <v>137</v>
      </c>
      <c r="D304" s="6" t="s">
        <v>140</v>
      </c>
      <c r="E304" s="6" t="s">
        <v>142</v>
      </c>
    </row>
    <row r="305" spans="1:5">
      <c r="A305" s="6">
        <v>304</v>
      </c>
      <c r="B305" s="6" t="s">
        <v>130</v>
      </c>
      <c r="C305" s="6" t="s">
        <v>137</v>
      </c>
      <c r="D305" s="6" t="s">
        <v>137</v>
      </c>
      <c r="E305" s="6" t="s">
        <v>142</v>
      </c>
    </row>
    <row r="306" spans="1:5">
      <c r="A306" s="6">
        <v>305</v>
      </c>
      <c r="B306" s="6" t="s">
        <v>129</v>
      </c>
      <c r="C306" s="6" t="s">
        <v>137</v>
      </c>
      <c r="D306" s="6" t="s">
        <v>137</v>
      </c>
      <c r="E306" s="6" t="s">
        <v>142</v>
      </c>
    </row>
    <row r="307" spans="1:5">
      <c r="A307" s="6">
        <v>306</v>
      </c>
      <c r="B307" s="6" t="s">
        <v>129</v>
      </c>
      <c r="C307" s="6" t="s">
        <v>135</v>
      </c>
      <c r="D307" s="6" t="s">
        <v>137</v>
      </c>
      <c r="E307" s="6" t="s">
        <v>142</v>
      </c>
    </row>
    <row r="308" spans="1:5">
      <c r="A308" s="6">
        <v>307</v>
      </c>
      <c r="B308" s="6" t="s">
        <v>129</v>
      </c>
      <c r="C308" s="6" t="s">
        <v>137</v>
      </c>
      <c r="D308" s="6" t="s">
        <v>137</v>
      </c>
      <c r="E308" s="6" t="s">
        <v>142</v>
      </c>
    </row>
    <row r="309" spans="1:5">
      <c r="A309" s="6">
        <v>308</v>
      </c>
      <c r="B309" s="6" t="s">
        <v>129</v>
      </c>
      <c r="C309" s="6" t="s">
        <v>136</v>
      </c>
      <c r="D309" s="6" t="s">
        <v>140</v>
      </c>
      <c r="E309" s="6" t="s">
        <v>142</v>
      </c>
    </row>
    <row r="310" spans="1:5">
      <c r="A310" s="6">
        <v>309</v>
      </c>
      <c r="B310" s="6" t="s">
        <v>129</v>
      </c>
      <c r="C310" s="6" t="s">
        <v>136</v>
      </c>
      <c r="D310" s="6" t="s">
        <v>137</v>
      </c>
      <c r="E310" s="6" t="s">
        <v>142</v>
      </c>
    </row>
    <row r="311" spans="1:5">
      <c r="A311" s="6">
        <v>310</v>
      </c>
      <c r="B311" s="6" t="s">
        <v>130</v>
      </c>
      <c r="C311" s="6" t="s">
        <v>136</v>
      </c>
      <c r="D311" s="6" t="s">
        <v>140</v>
      </c>
      <c r="E311" s="6" t="s">
        <v>142</v>
      </c>
    </row>
    <row r="312" spans="1:5">
      <c r="A312" s="6">
        <v>311</v>
      </c>
      <c r="B312" s="6" t="s">
        <v>129</v>
      </c>
      <c r="C312" s="6" t="s">
        <v>137</v>
      </c>
      <c r="D312" s="6" t="s">
        <v>137</v>
      </c>
      <c r="E312" s="6" t="s">
        <v>142</v>
      </c>
    </row>
    <row r="313" spans="1:5">
      <c r="A313" s="6">
        <v>312</v>
      </c>
      <c r="B313" s="6" t="s">
        <v>129</v>
      </c>
      <c r="C313" s="6" t="s">
        <v>137</v>
      </c>
      <c r="D313" s="6" t="s">
        <v>137</v>
      </c>
      <c r="E313" s="6" t="s">
        <v>142</v>
      </c>
    </row>
    <row r="314" spans="1:5">
      <c r="A314" s="6">
        <v>313</v>
      </c>
      <c r="B314" s="6" t="s">
        <v>130</v>
      </c>
      <c r="C314" s="6" t="s">
        <v>136</v>
      </c>
      <c r="D314" s="6" t="s">
        <v>137</v>
      </c>
      <c r="E314" s="6" t="s">
        <v>142</v>
      </c>
    </row>
    <row r="315" spans="1:5">
      <c r="A315" s="6">
        <v>314</v>
      </c>
      <c r="B315" s="6" t="s">
        <v>129</v>
      </c>
      <c r="C315" s="6" t="s">
        <v>137</v>
      </c>
      <c r="D315" s="6" t="s">
        <v>137</v>
      </c>
      <c r="E315" s="6" t="s">
        <v>142</v>
      </c>
    </row>
    <row r="316" spans="1:5">
      <c r="A316" s="6">
        <v>315</v>
      </c>
      <c r="B316" s="6" t="s">
        <v>129</v>
      </c>
      <c r="C316" s="6" t="s">
        <v>0</v>
      </c>
      <c r="D316" s="6" t="s">
        <v>0</v>
      </c>
      <c r="E316" s="6" t="s">
        <v>0</v>
      </c>
    </row>
    <row r="317" spans="1:5">
      <c r="A317" s="6">
        <v>316</v>
      </c>
      <c r="B317" s="6" t="s">
        <v>130</v>
      </c>
      <c r="C317" s="6" t="s">
        <v>138</v>
      </c>
      <c r="D317" s="6" t="s">
        <v>137</v>
      </c>
      <c r="E317" s="6" t="s">
        <v>142</v>
      </c>
    </row>
    <row r="318" spans="1:5">
      <c r="A318" s="6">
        <v>317</v>
      </c>
      <c r="B318" s="6" t="s">
        <v>130</v>
      </c>
      <c r="C318" s="6" t="s">
        <v>137</v>
      </c>
      <c r="D318" s="6" t="s">
        <v>139</v>
      </c>
      <c r="E318" s="6" t="s">
        <v>142</v>
      </c>
    </row>
    <row r="319" spans="1:5">
      <c r="A319" s="6">
        <v>318</v>
      </c>
      <c r="B319" s="6" t="s">
        <v>130</v>
      </c>
      <c r="C319" s="6" t="s">
        <v>137</v>
      </c>
      <c r="D319" s="6" t="s">
        <v>140</v>
      </c>
      <c r="E319" s="6" t="s">
        <v>142</v>
      </c>
    </row>
    <row r="320" spans="1:5">
      <c r="A320" s="6">
        <v>319</v>
      </c>
      <c r="B320" s="6" t="s">
        <v>130</v>
      </c>
      <c r="C320" s="6" t="s">
        <v>138</v>
      </c>
      <c r="D320" s="6" t="s">
        <v>140</v>
      </c>
      <c r="E320" s="6" t="s">
        <v>142</v>
      </c>
    </row>
    <row r="321" spans="1:5">
      <c r="A321" s="6">
        <v>320</v>
      </c>
      <c r="B321" s="6" t="s">
        <v>130</v>
      </c>
      <c r="C321" s="6" t="s">
        <v>137</v>
      </c>
      <c r="D321" s="6" t="s">
        <v>137</v>
      </c>
      <c r="E321" s="6" t="s">
        <v>142</v>
      </c>
    </row>
    <row r="322" spans="1:5">
      <c r="A322" s="6">
        <v>321</v>
      </c>
      <c r="B322" s="6" t="s">
        <v>130</v>
      </c>
      <c r="C322" s="6" t="s">
        <v>137</v>
      </c>
      <c r="D322" s="6" t="s">
        <v>137</v>
      </c>
      <c r="E322" s="6" t="s">
        <v>142</v>
      </c>
    </row>
    <row r="323" spans="1:5">
      <c r="A323" s="6">
        <v>322</v>
      </c>
      <c r="B323" s="6" t="s">
        <v>129</v>
      </c>
      <c r="C323" s="6" t="s">
        <v>135</v>
      </c>
      <c r="D323" s="6" t="s">
        <v>139</v>
      </c>
      <c r="E323" s="6" t="s">
        <v>143</v>
      </c>
    </row>
    <row r="324" spans="1:5">
      <c r="A324" s="6">
        <v>323</v>
      </c>
      <c r="B324" s="6" t="s">
        <v>129</v>
      </c>
      <c r="C324" s="6" t="s">
        <v>137</v>
      </c>
      <c r="D324" s="6" t="s">
        <v>140</v>
      </c>
      <c r="E324" s="6" t="s">
        <v>143</v>
      </c>
    </row>
    <row r="325" spans="1:5">
      <c r="A325" s="6">
        <v>324</v>
      </c>
      <c r="B325" s="6" t="s">
        <v>129</v>
      </c>
      <c r="C325" s="6" t="s">
        <v>136</v>
      </c>
      <c r="D325" s="6" t="s">
        <v>139</v>
      </c>
      <c r="E325" s="6" t="s">
        <v>142</v>
      </c>
    </row>
    <row r="326" spans="1:5">
      <c r="A326" s="6">
        <v>325</v>
      </c>
      <c r="B326" s="6" t="s">
        <v>130</v>
      </c>
      <c r="C326" s="6" t="s">
        <v>135</v>
      </c>
      <c r="D326" s="6" t="s">
        <v>137</v>
      </c>
      <c r="E326" s="6" t="s">
        <v>142</v>
      </c>
    </row>
    <row r="327" spans="1:5">
      <c r="A327" s="6">
        <v>326</v>
      </c>
      <c r="B327" s="6" t="s">
        <v>130</v>
      </c>
      <c r="C327" s="6" t="s">
        <v>137</v>
      </c>
      <c r="D327" s="6" t="s">
        <v>139</v>
      </c>
      <c r="E327" s="6" t="s">
        <v>142</v>
      </c>
    </row>
    <row r="328" spans="1:5">
      <c r="A328" s="6">
        <v>327</v>
      </c>
      <c r="B328" s="6" t="s">
        <v>130</v>
      </c>
      <c r="C328" s="6" t="s">
        <v>137</v>
      </c>
      <c r="D328" s="6" t="s">
        <v>140</v>
      </c>
      <c r="E328" s="6" t="s">
        <v>142</v>
      </c>
    </row>
    <row r="329" spans="1:5">
      <c r="A329" s="6">
        <v>328</v>
      </c>
      <c r="B329" s="6" t="s">
        <v>129</v>
      </c>
      <c r="C329" s="6" t="s">
        <v>137</v>
      </c>
      <c r="D329" s="6" t="s">
        <v>137</v>
      </c>
      <c r="E329" s="6" t="s">
        <v>142</v>
      </c>
    </row>
    <row r="330" spans="1:5">
      <c r="A330" s="6">
        <v>329</v>
      </c>
      <c r="B330" s="6" t="s">
        <v>129</v>
      </c>
      <c r="C330" s="6" t="s">
        <v>137</v>
      </c>
      <c r="D330" s="6" t="s">
        <v>0</v>
      </c>
      <c r="E330" s="6" t="s">
        <v>142</v>
      </c>
    </row>
    <row r="331" spans="1:5">
      <c r="A331" s="6">
        <v>330</v>
      </c>
      <c r="B331" s="6" t="s">
        <v>130</v>
      </c>
      <c r="C331" s="6" t="s">
        <v>138</v>
      </c>
      <c r="D331" s="6" t="s">
        <v>137</v>
      </c>
      <c r="E331" s="6" t="s">
        <v>142</v>
      </c>
    </row>
    <row r="332" spans="1:5">
      <c r="A332" s="6">
        <v>331</v>
      </c>
      <c r="B332" s="6" t="s">
        <v>130</v>
      </c>
      <c r="C332" s="6" t="s">
        <v>137</v>
      </c>
      <c r="D332" s="6" t="s">
        <v>137</v>
      </c>
      <c r="E332" s="6" t="s">
        <v>142</v>
      </c>
    </row>
    <row r="333" spans="1:5">
      <c r="A333" s="6">
        <v>332</v>
      </c>
      <c r="B333" s="6" t="s">
        <v>129</v>
      </c>
      <c r="C333" s="6" t="s">
        <v>135</v>
      </c>
      <c r="D333" s="6" t="s">
        <v>139</v>
      </c>
      <c r="E333" s="6" t="s">
        <v>142</v>
      </c>
    </row>
    <row r="334" spans="1:5">
      <c r="A334" s="6">
        <v>333</v>
      </c>
      <c r="B334" s="6" t="s">
        <v>129</v>
      </c>
      <c r="C334" s="6" t="s">
        <v>136</v>
      </c>
      <c r="D334" s="6" t="s">
        <v>140</v>
      </c>
      <c r="E334" s="6" t="s">
        <v>142</v>
      </c>
    </row>
    <row r="335" spans="1:5">
      <c r="A335" s="6">
        <v>334</v>
      </c>
      <c r="B335" s="6" t="s">
        <v>130</v>
      </c>
      <c r="C335" s="6" t="s">
        <v>136</v>
      </c>
      <c r="D335" s="6" t="s">
        <v>137</v>
      </c>
      <c r="E335" s="6" t="s">
        <v>142</v>
      </c>
    </row>
    <row r="336" spans="1:5">
      <c r="A336" s="6">
        <v>335</v>
      </c>
      <c r="B336" s="6" t="s">
        <v>129</v>
      </c>
      <c r="C336" s="6" t="s">
        <v>138</v>
      </c>
      <c r="D336" s="6" t="s">
        <v>137</v>
      </c>
      <c r="E336" s="6" t="s">
        <v>141</v>
      </c>
    </row>
    <row r="337" spans="1:5">
      <c r="A337" s="6">
        <v>336</v>
      </c>
      <c r="B337" s="6" t="s">
        <v>130</v>
      </c>
      <c r="C337" s="6" t="s">
        <v>136</v>
      </c>
      <c r="D337" s="6" t="s">
        <v>137</v>
      </c>
      <c r="E337" s="6" t="s">
        <v>142</v>
      </c>
    </row>
    <row r="338" spans="1:5">
      <c r="A338" s="6">
        <v>337</v>
      </c>
      <c r="B338" s="6" t="s">
        <v>129</v>
      </c>
      <c r="C338" s="6" t="s">
        <v>135</v>
      </c>
      <c r="D338" s="6" t="s">
        <v>137</v>
      </c>
      <c r="E338" s="6" t="s">
        <v>142</v>
      </c>
    </row>
    <row r="339" spans="1:5">
      <c r="A339" s="6">
        <v>338</v>
      </c>
      <c r="B339" s="6" t="s">
        <v>129</v>
      </c>
      <c r="C339" s="6" t="s">
        <v>0</v>
      </c>
      <c r="D339" s="6" t="s">
        <v>0</v>
      </c>
      <c r="E339" s="6" t="s">
        <v>0</v>
      </c>
    </row>
    <row r="340" spans="1:5">
      <c r="A340" s="6">
        <v>339</v>
      </c>
      <c r="B340" s="6" t="s">
        <v>130</v>
      </c>
      <c r="C340" s="6" t="s">
        <v>138</v>
      </c>
      <c r="D340" s="6" t="s">
        <v>137</v>
      </c>
      <c r="E340" s="6" t="s">
        <v>142</v>
      </c>
    </row>
    <row r="341" spans="1:5">
      <c r="A341" s="6">
        <v>340</v>
      </c>
      <c r="B341" s="6" t="s">
        <v>129</v>
      </c>
      <c r="C341" s="6" t="s">
        <v>137</v>
      </c>
      <c r="D341" s="6" t="s">
        <v>137</v>
      </c>
      <c r="E341" s="6" t="s">
        <v>142</v>
      </c>
    </row>
    <row r="342" spans="1:5">
      <c r="A342" s="6">
        <v>341</v>
      </c>
      <c r="B342" s="6" t="s">
        <v>130</v>
      </c>
      <c r="C342" s="6" t="s">
        <v>137</v>
      </c>
      <c r="D342" s="6" t="s">
        <v>140</v>
      </c>
      <c r="E342" s="6" t="s">
        <v>142</v>
      </c>
    </row>
    <row r="343" spans="1:5">
      <c r="A343" s="6">
        <v>342</v>
      </c>
      <c r="B343" s="6" t="s">
        <v>130</v>
      </c>
      <c r="C343" s="6" t="s">
        <v>137</v>
      </c>
      <c r="D343" s="6" t="s">
        <v>137</v>
      </c>
      <c r="E343" s="6" t="s">
        <v>142</v>
      </c>
    </row>
    <row r="344" spans="1:5">
      <c r="A344" s="6">
        <v>343</v>
      </c>
      <c r="B344" s="6" t="s">
        <v>129</v>
      </c>
      <c r="C344" s="6" t="s">
        <v>137</v>
      </c>
      <c r="D344" s="6" t="s">
        <v>137</v>
      </c>
      <c r="E344" s="6" t="s">
        <v>142</v>
      </c>
    </row>
    <row r="345" spans="1:5">
      <c r="A345" s="6">
        <v>344</v>
      </c>
      <c r="B345" s="6" t="s">
        <v>129</v>
      </c>
      <c r="C345" s="6" t="s">
        <v>135</v>
      </c>
      <c r="D345" s="6" t="s">
        <v>140</v>
      </c>
      <c r="E345" s="6" t="s">
        <v>142</v>
      </c>
    </row>
    <row r="346" spans="1:5">
      <c r="A346" s="6">
        <v>345</v>
      </c>
      <c r="B346" s="6" t="s">
        <v>130</v>
      </c>
      <c r="C346" s="6" t="s">
        <v>135</v>
      </c>
      <c r="D346" s="6" t="s">
        <v>137</v>
      </c>
      <c r="E346" s="6" t="s">
        <v>142</v>
      </c>
    </row>
    <row r="347" spans="1:5">
      <c r="A347" s="6">
        <v>346</v>
      </c>
      <c r="B347" s="6" t="s">
        <v>130</v>
      </c>
      <c r="C347" s="6" t="s">
        <v>135</v>
      </c>
      <c r="D347" s="6" t="s">
        <v>137</v>
      </c>
      <c r="E347" s="6" t="s">
        <v>142</v>
      </c>
    </row>
    <row r="348" spans="1:5">
      <c r="A348" s="6">
        <v>347</v>
      </c>
      <c r="B348" s="6" t="s">
        <v>129</v>
      </c>
      <c r="C348" s="6" t="s">
        <v>135</v>
      </c>
      <c r="D348" s="6" t="s">
        <v>137</v>
      </c>
      <c r="E348" s="6" t="s">
        <v>142</v>
      </c>
    </row>
    <row r="349" spans="1:5">
      <c r="A349" s="6">
        <v>348</v>
      </c>
      <c r="B349" s="6" t="s">
        <v>129</v>
      </c>
      <c r="C349" s="6" t="s">
        <v>135</v>
      </c>
      <c r="D349" s="6" t="s">
        <v>137</v>
      </c>
      <c r="E349" s="6" t="s">
        <v>142</v>
      </c>
    </row>
    <row r="350" spans="1:5">
      <c r="A350" s="6">
        <v>349</v>
      </c>
      <c r="B350" s="6" t="s">
        <v>129</v>
      </c>
      <c r="C350" s="6" t="s">
        <v>137</v>
      </c>
      <c r="D350" s="6" t="s">
        <v>137</v>
      </c>
      <c r="E350" s="6" t="s">
        <v>142</v>
      </c>
    </row>
    <row r="351" spans="1:5">
      <c r="A351" s="6">
        <v>350</v>
      </c>
      <c r="B351" s="6" t="s">
        <v>129</v>
      </c>
      <c r="C351" s="6" t="s">
        <v>137</v>
      </c>
      <c r="D351" s="6" t="s">
        <v>140</v>
      </c>
      <c r="E351" s="6" t="s">
        <v>142</v>
      </c>
    </row>
    <row r="352" spans="1:5">
      <c r="A352" s="6">
        <v>351</v>
      </c>
      <c r="B352" s="6" t="s">
        <v>130</v>
      </c>
      <c r="C352" s="6" t="s">
        <v>137</v>
      </c>
      <c r="D352" s="6" t="s">
        <v>137</v>
      </c>
      <c r="E352" s="6" t="s">
        <v>142</v>
      </c>
    </row>
    <row r="353" spans="1:5">
      <c r="A353" s="6">
        <v>352</v>
      </c>
      <c r="B353" s="6" t="s">
        <v>130</v>
      </c>
      <c r="C353" s="6" t="s">
        <v>137</v>
      </c>
      <c r="D353" s="6" t="s">
        <v>139</v>
      </c>
      <c r="E353" s="6" t="s">
        <v>142</v>
      </c>
    </row>
    <row r="354" spans="1:5">
      <c r="A354" s="6">
        <v>353</v>
      </c>
      <c r="B354" s="6" t="s">
        <v>129</v>
      </c>
      <c r="C354" s="6" t="s">
        <v>136</v>
      </c>
      <c r="D354" s="6" t="s">
        <v>0</v>
      </c>
      <c r="E354" s="6" t="s">
        <v>0</v>
      </c>
    </row>
    <row r="355" spans="1:5">
      <c r="A355" s="6">
        <v>354</v>
      </c>
      <c r="B355" s="6" t="s">
        <v>130</v>
      </c>
      <c r="C355" s="6" t="s">
        <v>137</v>
      </c>
      <c r="D355" s="6" t="s">
        <v>140</v>
      </c>
      <c r="E355" s="6" t="s">
        <v>142</v>
      </c>
    </row>
    <row r="356" spans="1:5">
      <c r="A356" s="6">
        <v>355</v>
      </c>
      <c r="B356" s="6" t="s">
        <v>130</v>
      </c>
      <c r="C356" s="6" t="s">
        <v>137</v>
      </c>
      <c r="D356" s="6" t="s">
        <v>140</v>
      </c>
      <c r="E356" s="6" t="s">
        <v>142</v>
      </c>
    </row>
    <row r="357" spans="1:5">
      <c r="A357" s="6">
        <v>356</v>
      </c>
      <c r="B357" s="6" t="s">
        <v>129</v>
      </c>
      <c r="C357" s="6" t="s">
        <v>137</v>
      </c>
      <c r="D357" s="6" t="s">
        <v>139</v>
      </c>
      <c r="E357" s="6" t="s">
        <v>142</v>
      </c>
    </row>
    <row r="358" spans="1:5">
      <c r="A358" s="6">
        <v>357</v>
      </c>
      <c r="B358" s="6" t="s">
        <v>130</v>
      </c>
      <c r="C358" s="6" t="s">
        <v>0</v>
      </c>
      <c r="D358" s="6" t="s">
        <v>0</v>
      </c>
      <c r="E358" s="6" t="s">
        <v>0</v>
      </c>
    </row>
    <row r="359" spans="1:5">
      <c r="A359" s="6">
        <v>358</v>
      </c>
      <c r="B359" s="6" t="s">
        <v>129</v>
      </c>
      <c r="C359" s="6" t="s">
        <v>136</v>
      </c>
      <c r="D359" s="6" t="s">
        <v>137</v>
      </c>
      <c r="E359" s="6" t="s">
        <v>142</v>
      </c>
    </row>
    <row r="360" spans="1:5">
      <c r="A360" s="6">
        <v>359</v>
      </c>
      <c r="B360" s="6" t="s">
        <v>130</v>
      </c>
      <c r="C360" s="6" t="s">
        <v>138</v>
      </c>
      <c r="D360" s="6" t="s">
        <v>140</v>
      </c>
      <c r="E360" s="6" t="s">
        <v>142</v>
      </c>
    </row>
    <row r="361" spans="1:5">
      <c r="A361" s="6">
        <v>360</v>
      </c>
      <c r="B361" s="6" t="s">
        <v>130</v>
      </c>
      <c r="C361" s="6" t="s">
        <v>137</v>
      </c>
      <c r="D361" s="6" t="s">
        <v>139</v>
      </c>
      <c r="E361" s="6" t="s">
        <v>142</v>
      </c>
    </row>
    <row r="362" spans="1:5">
      <c r="A362" s="6">
        <v>361</v>
      </c>
      <c r="B362" s="6" t="s">
        <v>130</v>
      </c>
      <c r="C362" s="6" t="s">
        <v>136</v>
      </c>
      <c r="D362" s="6" t="s">
        <v>137</v>
      </c>
      <c r="E362" s="6" t="s">
        <v>142</v>
      </c>
    </row>
    <row r="363" spans="1:5">
      <c r="A363" s="6">
        <v>362</v>
      </c>
      <c r="B363" s="6" t="s">
        <v>129</v>
      </c>
      <c r="C363" s="6" t="s">
        <v>136</v>
      </c>
      <c r="D363" s="6" t="s">
        <v>137</v>
      </c>
      <c r="E363" s="6" t="s">
        <v>143</v>
      </c>
    </row>
    <row r="364" spans="1:5">
      <c r="A364" s="6">
        <v>363</v>
      </c>
      <c r="B364" s="6" t="s">
        <v>129</v>
      </c>
      <c r="C364" s="6" t="s">
        <v>138</v>
      </c>
      <c r="D364" s="6" t="s">
        <v>137</v>
      </c>
      <c r="E364" s="6" t="s">
        <v>141</v>
      </c>
    </row>
    <row r="365" spans="1:5">
      <c r="A365" s="6">
        <v>364</v>
      </c>
      <c r="B365" s="6" t="s">
        <v>129</v>
      </c>
      <c r="C365" s="6" t="s">
        <v>137</v>
      </c>
      <c r="D365" s="6" t="s">
        <v>137</v>
      </c>
      <c r="E365" s="6" t="s">
        <v>143</v>
      </c>
    </row>
    <row r="366" spans="1:5">
      <c r="A366" s="6">
        <v>365</v>
      </c>
      <c r="B366" s="6" t="s">
        <v>130</v>
      </c>
      <c r="C366" s="6" t="s">
        <v>135</v>
      </c>
      <c r="D366" s="6" t="s">
        <v>137</v>
      </c>
      <c r="E366" s="6" t="s">
        <v>142</v>
      </c>
    </row>
    <row r="367" spans="1:5">
      <c r="A367" s="6">
        <v>366</v>
      </c>
      <c r="B367" s="6" t="s">
        <v>129</v>
      </c>
      <c r="C367" s="6" t="s">
        <v>138</v>
      </c>
      <c r="D367" s="6" t="s">
        <v>139</v>
      </c>
      <c r="E367" s="6" t="s">
        <v>142</v>
      </c>
    </row>
    <row r="368" spans="1:5">
      <c r="A368" s="6">
        <v>367</v>
      </c>
      <c r="B368" s="6" t="s">
        <v>129</v>
      </c>
      <c r="C368" s="6" t="s">
        <v>136</v>
      </c>
      <c r="D368" s="6" t="s">
        <v>139</v>
      </c>
      <c r="E368" s="6" t="s">
        <v>142</v>
      </c>
    </row>
    <row r="369" spans="1:5">
      <c r="A369" s="6">
        <v>368</v>
      </c>
      <c r="B369" s="6" t="s">
        <v>130</v>
      </c>
      <c r="C369" s="6" t="s">
        <v>136</v>
      </c>
      <c r="D369" s="6" t="s">
        <v>139</v>
      </c>
      <c r="E369" s="6" t="s">
        <v>142</v>
      </c>
    </row>
    <row r="370" spans="1:5">
      <c r="A370" s="6">
        <v>369</v>
      </c>
      <c r="B370" s="6" t="s">
        <v>129</v>
      </c>
      <c r="C370" s="6" t="s">
        <v>135</v>
      </c>
      <c r="D370" s="6" t="s">
        <v>140</v>
      </c>
      <c r="E370" s="6" t="s">
        <v>142</v>
      </c>
    </row>
    <row r="371" spans="1:5">
      <c r="A371" s="6">
        <v>370</v>
      </c>
      <c r="B371" s="6" t="s">
        <v>130</v>
      </c>
      <c r="C371" s="6" t="s">
        <v>137</v>
      </c>
      <c r="D371" s="6" t="s">
        <v>137</v>
      </c>
      <c r="E371" s="6" t="s">
        <v>142</v>
      </c>
    </row>
    <row r="372" spans="1:5">
      <c r="A372" s="6">
        <v>371</v>
      </c>
      <c r="B372" s="6" t="s">
        <v>130</v>
      </c>
      <c r="C372" s="6" t="s">
        <v>137</v>
      </c>
      <c r="D372" s="6" t="s">
        <v>137</v>
      </c>
      <c r="E372" s="6" t="s">
        <v>142</v>
      </c>
    </row>
    <row r="373" spans="1:5">
      <c r="A373" s="6">
        <v>372</v>
      </c>
      <c r="B373" s="6" t="s">
        <v>129</v>
      </c>
      <c r="C373" s="6" t="s">
        <v>136</v>
      </c>
      <c r="D373" s="6" t="s">
        <v>137</v>
      </c>
      <c r="E373" s="6" t="s">
        <v>142</v>
      </c>
    </row>
    <row r="374" spans="1:5">
      <c r="A374" s="6">
        <v>373</v>
      </c>
      <c r="B374" s="6" t="s">
        <v>130</v>
      </c>
      <c r="C374" s="6" t="s">
        <v>137</v>
      </c>
      <c r="D374" s="6" t="s">
        <v>137</v>
      </c>
      <c r="E374" s="6" t="s">
        <v>142</v>
      </c>
    </row>
    <row r="375" spans="1:5">
      <c r="A375" s="6">
        <v>374</v>
      </c>
      <c r="B375" s="6" t="s">
        <v>130</v>
      </c>
      <c r="C375" s="6" t="s">
        <v>137</v>
      </c>
      <c r="D375" s="6" t="s">
        <v>137</v>
      </c>
      <c r="E375" s="6" t="s">
        <v>142</v>
      </c>
    </row>
    <row r="376" spans="1:5">
      <c r="A376" s="6">
        <v>375</v>
      </c>
      <c r="B376" s="6" t="s">
        <v>129</v>
      </c>
      <c r="C376" s="6" t="s">
        <v>136</v>
      </c>
      <c r="D376" s="6" t="s">
        <v>137</v>
      </c>
      <c r="E376" s="6" t="s">
        <v>142</v>
      </c>
    </row>
    <row r="377" spans="1:5">
      <c r="A377" s="6">
        <v>376</v>
      </c>
      <c r="B377" s="6" t="s">
        <v>129</v>
      </c>
      <c r="C377" s="6" t="s">
        <v>137</v>
      </c>
      <c r="D377" s="6" t="s">
        <v>137</v>
      </c>
      <c r="E377" s="6" t="s">
        <v>142</v>
      </c>
    </row>
    <row r="378" spans="1:5">
      <c r="A378" s="6">
        <v>377</v>
      </c>
      <c r="B378" s="6" t="s">
        <v>130</v>
      </c>
      <c r="C378" s="6" t="s">
        <v>137</v>
      </c>
      <c r="D378" s="6" t="s">
        <v>137</v>
      </c>
      <c r="E378" s="6" t="s">
        <v>143</v>
      </c>
    </row>
    <row r="379" spans="1:5">
      <c r="A379" s="6">
        <v>378</v>
      </c>
      <c r="B379" s="6" t="s">
        <v>130</v>
      </c>
      <c r="C379" s="6" t="s">
        <v>136</v>
      </c>
      <c r="D379" s="6" t="s">
        <v>140</v>
      </c>
      <c r="E379" s="6" t="s">
        <v>142</v>
      </c>
    </row>
    <row r="380" spans="1:5">
      <c r="A380" s="6">
        <v>379</v>
      </c>
      <c r="B380" s="6" t="s">
        <v>130</v>
      </c>
      <c r="C380" s="6" t="s">
        <v>137</v>
      </c>
      <c r="D380" s="6" t="s">
        <v>137</v>
      </c>
      <c r="E380" s="6" t="s">
        <v>142</v>
      </c>
    </row>
    <row r="381" spans="1:5">
      <c r="A381" s="6">
        <v>380</v>
      </c>
      <c r="B381" s="6" t="s">
        <v>130</v>
      </c>
      <c r="C381" s="6" t="s">
        <v>137</v>
      </c>
      <c r="D381" s="6" t="s">
        <v>139</v>
      </c>
      <c r="E381" s="6" t="s">
        <v>142</v>
      </c>
    </row>
    <row r="382" spans="1:5">
      <c r="A382" s="6">
        <v>381</v>
      </c>
      <c r="B382" s="6" t="s">
        <v>129</v>
      </c>
      <c r="C382" s="6" t="s">
        <v>136</v>
      </c>
      <c r="D382" s="6" t="s">
        <v>139</v>
      </c>
      <c r="E382" s="6" t="s">
        <v>141</v>
      </c>
    </row>
    <row r="383" spans="1:5">
      <c r="A383" s="6">
        <v>382</v>
      </c>
      <c r="B383" s="6" t="s">
        <v>129</v>
      </c>
      <c r="C383" s="6" t="s">
        <v>0</v>
      </c>
      <c r="D383" s="6" t="s">
        <v>0</v>
      </c>
      <c r="E383" s="6" t="s">
        <v>0</v>
      </c>
    </row>
    <row r="384" spans="1:5">
      <c r="A384" s="6">
        <v>383</v>
      </c>
      <c r="B384" s="6" t="s">
        <v>129</v>
      </c>
      <c r="C384" s="6" t="s">
        <v>137</v>
      </c>
      <c r="D384" s="6" t="s">
        <v>137</v>
      </c>
      <c r="E384" s="6" t="s">
        <v>142</v>
      </c>
    </row>
    <row r="385" spans="1:5">
      <c r="A385" s="6">
        <v>384</v>
      </c>
      <c r="B385" s="6" t="s">
        <v>129</v>
      </c>
      <c r="C385" s="6" t="s">
        <v>137</v>
      </c>
      <c r="D385" s="6" t="s">
        <v>137</v>
      </c>
      <c r="E385" s="6" t="s">
        <v>142</v>
      </c>
    </row>
    <row r="386" spans="1:5">
      <c r="A386" s="6">
        <v>385</v>
      </c>
      <c r="B386" s="6" t="s">
        <v>129</v>
      </c>
      <c r="C386" s="6" t="s">
        <v>135</v>
      </c>
      <c r="D386" s="6" t="s">
        <v>137</v>
      </c>
      <c r="E386" s="6" t="s">
        <v>142</v>
      </c>
    </row>
    <row r="387" spans="1:5">
      <c r="A387" s="6">
        <v>386</v>
      </c>
      <c r="B387" s="6" t="s">
        <v>129</v>
      </c>
      <c r="C387" s="6" t="s">
        <v>135</v>
      </c>
      <c r="D387" s="6" t="s">
        <v>139</v>
      </c>
      <c r="E387" s="6" t="s">
        <v>142</v>
      </c>
    </row>
    <row r="388" spans="1:5">
      <c r="A388" s="6">
        <v>387</v>
      </c>
      <c r="B388" s="6" t="s">
        <v>130</v>
      </c>
      <c r="C388" s="6" t="s">
        <v>137</v>
      </c>
      <c r="D388" s="6" t="s">
        <v>140</v>
      </c>
      <c r="E388" s="6" t="s">
        <v>142</v>
      </c>
    </row>
    <row r="389" spans="1:5">
      <c r="A389" s="6">
        <v>388</v>
      </c>
      <c r="B389" s="6" t="s">
        <v>129</v>
      </c>
      <c r="C389" s="6" t="s">
        <v>137</v>
      </c>
      <c r="D389" s="6" t="s">
        <v>140</v>
      </c>
      <c r="E389" s="6" t="s">
        <v>142</v>
      </c>
    </row>
    <row r="390" spans="1:5">
      <c r="A390" s="6">
        <v>389</v>
      </c>
      <c r="B390" s="6" t="s">
        <v>130</v>
      </c>
      <c r="C390" s="6" t="s">
        <v>137</v>
      </c>
      <c r="D390" s="6" t="s">
        <v>137</v>
      </c>
      <c r="E390" s="6" t="s">
        <v>142</v>
      </c>
    </row>
    <row r="391" spans="1:5">
      <c r="A391" s="6">
        <v>390</v>
      </c>
      <c r="B391" s="6" t="s">
        <v>129</v>
      </c>
      <c r="C391" s="6" t="s">
        <v>135</v>
      </c>
      <c r="D391" s="6" t="s">
        <v>137</v>
      </c>
      <c r="E391" s="6" t="s">
        <v>142</v>
      </c>
    </row>
    <row r="392" spans="1:5">
      <c r="A392" s="6">
        <v>391</v>
      </c>
      <c r="B392" s="6" t="s">
        <v>129</v>
      </c>
      <c r="C392" s="6" t="s">
        <v>137</v>
      </c>
      <c r="D392" s="6" t="s">
        <v>137</v>
      </c>
      <c r="E392" s="6" t="s">
        <v>142</v>
      </c>
    </row>
    <row r="393" spans="1:5">
      <c r="A393" s="6">
        <v>392</v>
      </c>
      <c r="B393" s="6" t="s">
        <v>130</v>
      </c>
      <c r="C393" s="6" t="s">
        <v>137</v>
      </c>
      <c r="D393" s="6" t="s">
        <v>137</v>
      </c>
      <c r="E393" s="6" t="s">
        <v>142</v>
      </c>
    </row>
    <row r="394" spans="1:5">
      <c r="A394" s="6">
        <v>393</v>
      </c>
      <c r="B394" s="6" t="s">
        <v>130</v>
      </c>
      <c r="C394" s="6" t="s">
        <v>138</v>
      </c>
      <c r="D394" s="6" t="s">
        <v>140</v>
      </c>
      <c r="E394" s="6" t="s">
        <v>142</v>
      </c>
    </row>
    <row r="395" spans="1:5">
      <c r="A395" s="6">
        <v>394</v>
      </c>
      <c r="B395" s="6" t="s">
        <v>130</v>
      </c>
      <c r="C395" s="6" t="s">
        <v>137</v>
      </c>
      <c r="D395" s="6" t="s">
        <v>137</v>
      </c>
      <c r="E395" s="6" t="s">
        <v>142</v>
      </c>
    </row>
    <row r="396" spans="1:5">
      <c r="A396" s="6">
        <v>395</v>
      </c>
      <c r="B396" s="6" t="s">
        <v>130</v>
      </c>
      <c r="C396" s="6" t="s">
        <v>137</v>
      </c>
      <c r="D396" s="6" t="s">
        <v>137</v>
      </c>
      <c r="E396" s="6" t="s">
        <v>142</v>
      </c>
    </row>
    <row r="397" spans="1:5">
      <c r="A397" s="6">
        <v>396</v>
      </c>
      <c r="B397" s="6" t="s">
        <v>129</v>
      </c>
      <c r="C397" s="6" t="s">
        <v>138</v>
      </c>
      <c r="D397" s="6" t="s">
        <v>140</v>
      </c>
      <c r="E397" s="6" t="s">
        <v>142</v>
      </c>
    </row>
    <row r="398" spans="1:5">
      <c r="A398" s="6">
        <v>397</v>
      </c>
      <c r="B398" s="6" t="s">
        <v>130</v>
      </c>
      <c r="C398" s="6" t="s">
        <v>138</v>
      </c>
      <c r="D398" s="6" t="s">
        <v>137</v>
      </c>
      <c r="E398" s="6" t="s">
        <v>142</v>
      </c>
    </row>
    <row r="399" spans="1:5">
      <c r="A399" s="6">
        <v>398</v>
      </c>
      <c r="B399" s="6" t="s">
        <v>129</v>
      </c>
      <c r="C399" s="6" t="s">
        <v>135</v>
      </c>
      <c r="D399" s="6" t="s">
        <v>137</v>
      </c>
      <c r="E399" s="6" t="s">
        <v>142</v>
      </c>
    </row>
    <row r="400" spans="1:5">
      <c r="A400" s="6">
        <v>399</v>
      </c>
      <c r="B400" s="6" t="s">
        <v>130</v>
      </c>
      <c r="C400" s="6" t="s">
        <v>137</v>
      </c>
      <c r="D400" s="6" t="s">
        <v>137</v>
      </c>
      <c r="E400" s="6" t="s">
        <v>142</v>
      </c>
    </row>
    <row r="401" spans="1:5">
      <c r="A401" s="6">
        <v>400</v>
      </c>
      <c r="B401" s="6" t="s">
        <v>130</v>
      </c>
      <c r="C401" s="6" t="s">
        <v>0</v>
      </c>
      <c r="D401" s="6" t="s">
        <v>0</v>
      </c>
      <c r="E401" s="6" t="s">
        <v>0</v>
      </c>
    </row>
    <row r="402" spans="1:5">
      <c r="A402" s="6">
        <v>401</v>
      </c>
      <c r="B402" s="6" t="s">
        <v>129</v>
      </c>
      <c r="C402" s="6" t="s">
        <v>135</v>
      </c>
      <c r="D402" s="6" t="s">
        <v>140</v>
      </c>
      <c r="E402" s="6" t="s">
        <v>141</v>
      </c>
    </row>
    <row r="403" spans="1:5">
      <c r="A403" s="6">
        <v>402</v>
      </c>
      <c r="B403" s="6" t="s">
        <v>129</v>
      </c>
      <c r="C403" s="6" t="s">
        <v>135</v>
      </c>
      <c r="D403" s="6" t="s">
        <v>137</v>
      </c>
      <c r="E403" s="6" t="s">
        <v>141</v>
      </c>
    </row>
    <row r="404" spans="1:5">
      <c r="A404" s="6">
        <v>403</v>
      </c>
      <c r="B404" s="6" t="s">
        <v>130</v>
      </c>
      <c r="C404" s="6" t="s">
        <v>138</v>
      </c>
      <c r="D404" s="6" t="s">
        <v>137</v>
      </c>
      <c r="E404" s="6" t="s">
        <v>142</v>
      </c>
    </row>
    <row r="405" spans="1:5">
      <c r="A405" s="6">
        <v>404</v>
      </c>
      <c r="B405" s="6" t="s">
        <v>130</v>
      </c>
      <c r="C405" s="6" t="s">
        <v>138</v>
      </c>
      <c r="D405" s="6" t="s">
        <v>137</v>
      </c>
      <c r="E405" s="6" t="s">
        <v>142</v>
      </c>
    </row>
    <row r="406" spans="1:5">
      <c r="A406" s="6">
        <v>405</v>
      </c>
      <c r="B406" s="6" t="s">
        <v>129</v>
      </c>
      <c r="C406" s="6" t="s">
        <v>135</v>
      </c>
      <c r="D406" s="6" t="s">
        <v>139</v>
      </c>
      <c r="E406" s="6" t="s">
        <v>141</v>
      </c>
    </row>
    <row r="407" spans="1:5">
      <c r="A407" s="6">
        <v>406</v>
      </c>
      <c r="B407" s="6" t="s">
        <v>129</v>
      </c>
      <c r="C407" s="6" t="s">
        <v>137</v>
      </c>
      <c r="D407" s="6" t="s">
        <v>137</v>
      </c>
      <c r="E407" s="6" t="s">
        <v>142</v>
      </c>
    </row>
    <row r="408" spans="1:5">
      <c r="A408" s="6">
        <v>407</v>
      </c>
      <c r="B408" s="6" t="s">
        <v>129</v>
      </c>
      <c r="C408" s="6" t="s">
        <v>137</v>
      </c>
      <c r="D408" s="6" t="s">
        <v>137</v>
      </c>
      <c r="E408" s="6" t="s">
        <v>142</v>
      </c>
    </row>
    <row r="409" spans="1:5">
      <c r="A409" s="6">
        <v>408</v>
      </c>
      <c r="B409" s="6" t="s">
        <v>130</v>
      </c>
      <c r="C409" s="6" t="s">
        <v>136</v>
      </c>
      <c r="D409" s="6" t="s">
        <v>137</v>
      </c>
      <c r="E409" s="6" t="s">
        <v>142</v>
      </c>
    </row>
    <row r="410" spans="1:5">
      <c r="A410" s="6">
        <v>409</v>
      </c>
      <c r="B410" s="6" t="s">
        <v>130</v>
      </c>
      <c r="C410" s="6" t="s">
        <v>137</v>
      </c>
      <c r="D410" s="6" t="s">
        <v>140</v>
      </c>
      <c r="E410" s="6" t="s">
        <v>142</v>
      </c>
    </row>
    <row r="411" spans="1:5">
      <c r="A411" s="6">
        <v>410</v>
      </c>
      <c r="B411" s="6" t="s">
        <v>129</v>
      </c>
      <c r="C411" s="6" t="s">
        <v>0</v>
      </c>
      <c r="D411" s="6" t="s">
        <v>0</v>
      </c>
      <c r="E411" s="6" t="s">
        <v>0</v>
      </c>
    </row>
    <row r="412" spans="1:5">
      <c r="A412" s="6">
        <v>411</v>
      </c>
      <c r="B412" s="6" t="s">
        <v>130</v>
      </c>
      <c r="C412" s="6" t="s">
        <v>137</v>
      </c>
      <c r="D412" s="6" t="s">
        <v>139</v>
      </c>
      <c r="E412" s="6" t="s">
        <v>142</v>
      </c>
    </row>
    <row r="413" spans="1:5">
      <c r="A413" s="6">
        <v>412</v>
      </c>
      <c r="B413" s="6" t="s">
        <v>130</v>
      </c>
      <c r="C413" s="6" t="s">
        <v>137</v>
      </c>
      <c r="D413" s="6" t="s">
        <v>137</v>
      </c>
      <c r="E413" s="6" t="s">
        <v>143</v>
      </c>
    </row>
    <row r="414" spans="1:5">
      <c r="A414" s="6">
        <v>413</v>
      </c>
      <c r="B414" s="6" t="s">
        <v>130</v>
      </c>
      <c r="C414" s="6" t="s">
        <v>137</v>
      </c>
      <c r="D414" s="6" t="s">
        <v>137</v>
      </c>
      <c r="E414" s="6" t="s">
        <v>142</v>
      </c>
    </row>
    <row r="415" spans="1:5">
      <c r="A415" s="6">
        <v>414</v>
      </c>
      <c r="B415" s="6" t="s">
        <v>130</v>
      </c>
      <c r="C415" s="6" t="s">
        <v>137</v>
      </c>
      <c r="D415" s="6" t="s">
        <v>137</v>
      </c>
      <c r="E415" s="6" t="s">
        <v>142</v>
      </c>
    </row>
    <row r="416" spans="1:5">
      <c r="A416" s="6">
        <v>415</v>
      </c>
      <c r="B416" s="6" t="s">
        <v>129</v>
      </c>
      <c r="C416" s="6" t="s">
        <v>136</v>
      </c>
      <c r="D416" s="6" t="s">
        <v>137</v>
      </c>
      <c r="E416" s="6" t="s">
        <v>142</v>
      </c>
    </row>
    <row r="417" spans="1:5">
      <c r="A417" s="6">
        <v>416</v>
      </c>
      <c r="B417" s="6" t="s">
        <v>130</v>
      </c>
      <c r="C417" s="6" t="s">
        <v>137</v>
      </c>
      <c r="D417" s="6" t="s">
        <v>140</v>
      </c>
      <c r="E417" s="6" t="s">
        <v>141</v>
      </c>
    </row>
    <row r="418" spans="1:5">
      <c r="A418" s="6">
        <v>417</v>
      </c>
      <c r="B418" s="6" t="s">
        <v>130</v>
      </c>
      <c r="C418" s="6" t="s">
        <v>136</v>
      </c>
      <c r="D418" s="6" t="s">
        <v>139</v>
      </c>
      <c r="E418" s="6" t="s">
        <v>142</v>
      </c>
    </row>
    <row r="419" spans="1:5">
      <c r="A419" s="6">
        <v>418</v>
      </c>
      <c r="B419" s="6" t="s">
        <v>130</v>
      </c>
      <c r="C419" s="6" t="s">
        <v>135</v>
      </c>
      <c r="D419" s="6" t="s">
        <v>137</v>
      </c>
      <c r="E419" s="6" t="s">
        <v>143</v>
      </c>
    </row>
    <row r="420" spans="1:5">
      <c r="A420" s="6">
        <v>419</v>
      </c>
      <c r="B420" s="6" t="s">
        <v>129</v>
      </c>
      <c r="C420" s="6" t="s">
        <v>138</v>
      </c>
      <c r="D420" s="6" t="s">
        <v>137</v>
      </c>
      <c r="E420" s="6" t="s">
        <v>142</v>
      </c>
    </row>
    <row r="421" spans="1:5">
      <c r="A421" s="6">
        <v>420</v>
      </c>
      <c r="B421" s="6" t="s">
        <v>130</v>
      </c>
      <c r="C421" s="6" t="s">
        <v>137</v>
      </c>
      <c r="D421" s="6" t="s">
        <v>137</v>
      </c>
      <c r="E421" s="6" t="s">
        <v>143</v>
      </c>
    </row>
    <row r="422" spans="1:5">
      <c r="A422" s="6">
        <v>421</v>
      </c>
      <c r="B422" s="6" t="s">
        <v>129</v>
      </c>
      <c r="C422" s="6" t="s">
        <v>136</v>
      </c>
      <c r="D422" s="6" t="s">
        <v>140</v>
      </c>
      <c r="E422" s="6" t="s">
        <v>142</v>
      </c>
    </row>
    <row r="423" spans="1:5">
      <c r="A423" s="6">
        <v>422</v>
      </c>
      <c r="B423" s="6" t="s">
        <v>129</v>
      </c>
      <c r="C423" s="6" t="s">
        <v>137</v>
      </c>
      <c r="D423" s="6" t="s">
        <v>137</v>
      </c>
      <c r="E423" s="6" t="s">
        <v>142</v>
      </c>
    </row>
    <row r="424" spans="1:5">
      <c r="A424" s="6">
        <v>423</v>
      </c>
      <c r="B424" s="6" t="s">
        <v>130</v>
      </c>
      <c r="C424" s="6" t="s">
        <v>136</v>
      </c>
      <c r="D424" s="6" t="s">
        <v>140</v>
      </c>
      <c r="E424" s="6" t="s">
        <v>142</v>
      </c>
    </row>
    <row r="425" spans="1:5">
      <c r="A425" s="6">
        <v>424</v>
      </c>
      <c r="B425" s="6" t="s">
        <v>129</v>
      </c>
      <c r="C425" s="6" t="s">
        <v>136</v>
      </c>
      <c r="D425" s="6" t="s">
        <v>137</v>
      </c>
      <c r="E425" s="6" t="s">
        <v>142</v>
      </c>
    </row>
    <row r="426" spans="1:5">
      <c r="A426" s="6">
        <v>425</v>
      </c>
      <c r="B426" s="6" t="s">
        <v>129</v>
      </c>
      <c r="C426" s="6" t="s">
        <v>136</v>
      </c>
      <c r="D426" s="6" t="s">
        <v>139</v>
      </c>
      <c r="E426" s="6" t="s">
        <v>142</v>
      </c>
    </row>
    <row r="427" spans="1:5">
      <c r="A427" s="6">
        <v>426</v>
      </c>
      <c r="B427" s="6" t="s">
        <v>129</v>
      </c>
      <c r="C427" s="6" t="s">
        <v>136</v>
      </c>
      <c r="D427" s="6" t="s">
        <v>0</v>
      </c>
      <c r="E427" s="6" t="s">
        <v>0</v>
      </c>
    </row>
    <row r="428" spans="1:5">
      <c r="A428" s="6">
        <v>427</v>
      </c>
      <c r="B428" s="6" t="s">
        <v>129</v>
      </c>
      <c r="C428" s="6" t="s">
        <v>137</v>
      </c>
      <c r="D428" s="6" t="s">
        <v>139</v>
      </c>
      <c r="E428" s="6" t="s">
        <v>142</v>
      </c>
    </row>
    <row r="429" spans="1:5">
      <c r="A429" s="6">
        <v>428</v>
      </c>
      <c r="B429" s="6" t="s">
        <v>130</v>
      </c>
      <c r="C429" s="6" t="s">
        <v>137</v>
      </c>
      <c r="D429" s="6" t="s">
        <v>137</v>
      </c>
      <c r="E429" s="6" t="s">
        <v>142</v>
      </c>
    </row>
    <row r="430" spans="1:5">
      <c r="A430" s="6">
        <v>429</v>
      </c>
      <c r="B430" s="6" t="s">
        <v>130</v>
      </c>
      <c r="C430" s="6" t="s">
        <v>135</v>
      </c>
      <c r="D430" s="6" t="s">
        <v>139</v>
      </c>
      <c r="E430" s="6" t="s">
        <v>142</v>
      </c>
    </row>
    <row r="431" spans="1:5">
      <c r="A431" s="6">
        <v>430</v>
      </c>
      <c r="B431" s="6" t="s">
        <v>129</v>
      </c>
      <c r="C431" s="6" t="s">
        <v>135</v>
      </c>
      <c r="D431" s="6" t="s">
        <v>137</v>
      </c>
      <c r="E431" s="6" t="s">
        <v>142</v>
      </c>
    </row>
    <row r="432" spans="1:5">
      <c r="A432" s="6">
        <v>431</v>
      </c>
      <c r="B432" s="6" t="s">
        <v>129</v>
      </c>
      <c r="C432" s="6" t="s">
        <v>135</v>
      </c>
      <c r="D432" s="6" t="s">
        <v>139</v>
      </c>
      <c r="E432" s="6" t="s">
        <v>142</v>
      </c>
    </row>
    <row r="433" spans="1:5">
      <c r="A433" s="6">
        <v>432</v>
      </c>
      <c r="B433" s="6" t="s">
        <v>130</v>
      </c>
      <c r="C433" s="6" t="s">
        <v>0</v>
      </c>
      <c r="D433" s="6" t="s">
        <v>0</v>
      </c>
      <c r="E433" s="6" t="s">
        <v>0</v>
      </c>
    </row>
    <row r="434" spans="1:5">
      <c r="A434" s="6">
        <v>433</v>
      </c>
      <c r="B434" s="6" t="s">
        <v>129</v>
      </c>
      <c r="C434" s="6" t="s">
        <v>136</v>
      </c>
      <c r="D434" s="6" t="s">
        <v>140</v>
      </c>
      <c r="E434" s="6" t="s">
        <v>142</v>
      </c>
    </row>
    <row r="435" spans="1:5">
      <c r="A435" s="6">
        <v>434</v>
      </c>
      <c r="B435" s="6" t="s">
        <v>130</v>
      </c>
      <c r="C435" s="6" t="s">
        <v>137</v>
      </c>
      <c r="D435" s="6" t="s">
        <v>137</v>
      </c>
      <c r="E435" s="6" t="s">
        <v>142</v>
      </c>
    </row>
    <row r="436" spans="1:5">
      <c r="A436" s="6">
        <v>435</v>
      </c>
      <c r="B436" s="6" t="s">
        <v>130</v>
      </c>
      <c r="C436" s="6" t="s">
        <v>136</v>
      </c>
      <c r="D436" s="6" t="s">
        <v>137</v>
      </c>
      <c r="E436" s="6" t="s">
        <v>141</v>
      </c>
    </row>
    <row r="437" spans="1:5">
      <c r="A437" s="6">
        <v>436</v>
      </c>
      <c r="B437" s="6" t="s">
        <v>129</v>
      </c>
      <c r="C437" s="6" t="s">
        <v>136</v>
      </c>
      <c r="D437" s="6" t="s">
        <v>139</v>
      </c>
      <c r="E437" s="6" t="s">
        <v>141</v>
      </c>
    </row>
    <row r="438" spans="1:5">
      <c r="A438" s="6">
        <v>437</v>
      </c>
      <c r="B438" s="6" t="s">
        <v>130</v>
      </c>
      <c r="C438" s="6" t="s">
        <v>137</v>
      </c>
      <c r="D438" s="6" t="s">
        <v>137</v>
      </c>
      <c r="E438" s="6" t="s">
        <v>142</v>
      </c>
    </row>
    <row r="439" spans="1:5">
      <c r="A439" s="6">
        <v>438</v>
      </c>
      <c r="B439" s="6" t="s">
        <v>129</v>
      </c>
      <c r="C439" s="6" t="s">
        <v>136</v>
      </c>
      <c r="D439" s="6" t="s">
        <v>137</v>
      </c>
      <c r="E439" s="6" t="s">
        <v>142</v>
      </c>
    </row>
    <row r="440" spans="1:5">
      <c r="A440" s="6">
        <v>439</v>
      </c>
      <c r="B440" s="6" t="s">
        <v>130</v>
      </c>
      <c r="C440" s="6" t="s">
        <v>137</v>
      </c>
      <c r="D440" s="6" t="s">
        <v>137</v>
      </c>
      <c r="E440" s="6" t="s">
        <v>142</v>
      </c>
    </row>
    <row r="441" spans="1:5">
      <c r="A441" s="6">
        <v>440</v>
      </c>
      <c r="B441" s="6" t="s">
        <v>130</v>
      </c>
      <c r="C441" s="6" t="s">
        <v>0</v>
      </c>
      <c r="D441" s="6" t="s">
        <v>0</v>
      </c>
      <c r="E441" s="6" t="s">
        <v>0</v>
      </c>
    </row>
    <row r="442" spans="1:5">
      <c r="A442" s="6">
        <v>441</v>
      </c>
      <c r="B442" s="6" t="s">
        <v>130</v>
      </c>
      <c r="C442" s="6" t="s">
        <v>135</v>
      </c>
      <c r="D442" s="6" t="s">
        <v>140</v>
      </c>
      <c r="E442" s="6" t="s">
        <v>143</v>
      </c>
    </row>
    <row r="443" spans="1:5">
      <c r="A443" s="6">
        <v>442</v>
      </c>
      <c r="B443" s="6" t="s">
        <v>129</v>
      </c>
      <c r="C443" s="6" t="s">
        <v>137</v>
      </c>
      <c r="D443" s="6" t="s">
        <v>137</v>
      </c>
      <c r="E443" s="6" t="s">
        <v>142</v>
      </c>
    </row>
    <row r="444" spans="1:5">
      <c r="A444" s="6">
        <v>443</v>
      </c>
      <c r="B444" s="6" t="s">
        <v>129</v>
      </c>
      <c r="C444" s="6" t="s">
        <v>135</v>
      </c>
      <c r="D444" s="6" t="s">
        <v>137</v>
      </c>
      <c r="E444" s="6" t="s">
        <v>142</v>
      </c>
    </row>
    <row r="445" spans="1:5">
      <c r="A445" s="6">
        <v>444</v>
      </c>
      <c r="B445" s="6" t="s">
        <v>129</v>
      </c>
      <c r="C445" s="6" t="s">
        <v>137</v>
      </c>
      <c r="D445" s="6" t="s">
        <v>137</v>
      </c>
      <c r="E445" s="6" t="s">
        <v>142</v>
      </c>
    </row>
    <row r="446" spans="1:5">
      <c r="A446" s="6">
        <v>445</v>
      </c>
      <c r="B446" s="6" t="s">
        <v>129</v>
      </c>
      <c r="C446" s="6" t="s">
        <v>137</v>
      </c>
      <c r="D446" s="6" t="s">
        <v>137</v>
      </c>
      <c r="E446" s="6" t="s">
        <v>142</v>
      </c>
    </row>
    <row r="447" spans="1:5">
      <c r="A447" s="6">
        <v>446</v>
      </c>
      <c r="B447" s="6" t="s">
        <v>130</v>
      </c>
      <c r="C447" s="6" t="s">
        <v>136</v>
      </c>
      <c r="D447" s="6" t="s">
        <v>137</v>
      </c>
      <c r="E447" s="6" t="s">
        <v>142</v>
      </c>
    </row>
    <row r="448" spans="1:5">
      <c r="A448" s="6">
        <v>447</v>
      </c>
      <c r="B448" s="6" t="s">
        <v>130</v>
      </c>
      <c r="C448" s="6" t="s">
        <v>137</v>
      </c>
      <c r="D448" s="6" t="s">
        <v>137</v>
      </c>
      <c r="E448" s="6" t="s">
        <v>142</v>
      </c>
    </row>
    <row r="449" spans="1:5">
      <c r="A449" s="6">
        <v>448</v>
      </c>
      <c r="B449" s="6" t="s">
        <v>130</v>
      </c>
      <c r="C449" s="6" t="s">
        <v>137</v>
      </c>
      <c r="D449" s="6" t="s">
        <v>139</v>
      </c>
      <c r="E449" s="6" t="s">
        <v>142</v>
      </c>
    </row>
    <row r="450" spans="1:5">
      <c r="A450" s="6">
        <v>449</v>
      </c>
      <c r="B450" s="6" t="s">
        <v>130</v>
      </c>
      <c r="C450" s="6" t="s">
        <v>136</v>
      </c>
      <c r="D450" s="6" t="s">
        <v>137</v>
      </c>
      <c r="E450" s="6" t="s">
        <v>142</v>
      </c>
    </row>
    <row r="451" spans="1:5">
      <c r="A451" s="6">
        <v>450</v>
      </c>
      <c r="B451" s="6" t="s">
        <v>129</v>
      </c>
      <c r="C451" s="6" t="s">
        <v>135</v>
      </c>
      <c r="D451" s="6" t="s">
        <v>137</v>
      </c>
      <c r="E451" s="6" t="s">
        <v>142</v>
      </c>
    </row>
    <row r="452" spans="1:5">
      <c r="A452" s="6">
        <v>451</v>
      </c>
      <c r="B452" s="6" t="s">
        <v>130</v>
      </c>
      <c r="C452" s="6" t="s">
        <v>138</v>
      </c>
      <c r="D452" s="6" t="s">
        <v>140</v>
      </c>
      <c r="E452" s="6" t="s">
        <v>142</v>
      </c>
    </row>
    <row r="453" spans="1:5">
      <c r="A453" s="6">
        <v>452</v>
      </c>
      <c r="B453" s="6" t="s">
        <v>129</v>
      </c>
      <c r="C453" s="6" t="s">
        <v>136</v>
      </c>
      <c r="D453" s="6" t="s">
        <v>137</v>
      </c>
      <c r="E453" s="6" t="s">
        <v>142</v>
      </c>
    </row>
    <row r="454" spans="1:5">
      <c r="A454" s="6">
        <v>453</v>
      </c>
      <c r="B454" s="6" t="s">
        <v>130</v>
      </c>
      <c r="C454" s="6" t="s">
        <v>137</v>
      </c>
      <c r="D454" s="6" t="s">
        <v>137</v>
      </c>
      <c r="E454" s="6" t="s">
        <v>142</v>
      </c>
    </row>
    <row r="455" spans="1:5">
      <c r="A455" s="6">
        <v>454</v>
      </c>
      <c r="B455" s="6" t="s">
        <v>129</v>
      </c>
      <c r="C455" s="6" t="s">
        <v>135</v>
      </c>
      <c r="D455" s="6" t="s">
        <v>137</v>
      </c>
      <c r="E455" s="6" t="s">
        <v>142</v>
      </c>
    </row>
    <row r="456" spans="1:5">
      <c r="A456" s="6">
        <v>455</v>
      </c>
      <c r="B456" s="6" t="s">
        <v>129</v>
      </c>
      <c r="C456" s="6" t="s">
        <v>137</v>
      </c>
      <c r="D456" s="6" t="s">
        <v>137</v>
      </c>
      <c r="E456" s="6" t="s">
        <v>142</v>
      </c>
    </row>
    <row r="457" spans="1:5">
      <c r="A457" s="6">
        <v>456</v>
      </c>
      <c r="B457" s="6" t="s">
        <v>130</v>
      </c>
      <c r="C457" s="6" t="s">
        <v>137</v>
      </c>
      <c r="D457" s="6" t="s">
        <v>137</v>
      </c>
      <c r="E457" s="6" t="s">
        <v>142</v>
      </c>
    </row>
    <row r="458" spans="1:5">
      <c r="A458" s="6">
        <v>457</v>
      </c>
      <c r="B458" s="6" t="s">
        <v>130</v>
      </c>
      <c r="C458" s="6" t="s">
        <v>137</v>
      </c>
      <c r="D458" s="6" t="s">
        <v>0</v>
      </c>
      <c r="E458" s="6" t="s">
        <v>142</v>
      </c>
    </row>
    <row r="459" spans="1:5">
      <c r="A459" s="6">
        <v>458</v>
      </c>
      <c r="B459" s="6" t="s">
        <v>130</v>
      </c>
      <c r="C459" s="6" t="s">
        <v>137</v>
      </c>
      <c r="D459" s="6" t="s">
        <v>139</v>
      </c>
      <c r="E459" s="6" t="s">
        <v>142</v>
      </c>
    </row>
    <row r="460" spans="1:5">
      <c r="A460" s="6">
        <v>459</v>
      </c>
      <c r="B460" s="6" t="s">
        <v>129</v>
      </c>
      <c r="C460" s="6" t="s">
        <v>0</v>
      </c>
      <c r="D460" s="6" t="s">
        <v>0</v>
      </c>
      <c r="E460" s="6" t="s">
        <v>0</v>
      </c>
    </row>
    <row r="461" spans="1:5">
      <c r="A461" s="6">
        <v>460</v>
      </c>
      <c r="B461" s="6" t="s">
        <v>130</v>
      </c>
      <c r="C461" s="6" t="s">
        <v>137</v>
      </c>
      <c r="D461" s="6" t="s">
        <v>137</v>
      </c>
      <c r="E461" s="6" t="s">
        <v>142</v>
      </c>
    </row>
    <row r="462" spans="1:5">
      <c r="A462" s="6">
        <v>461</v>
      </c>
      <c r="B462" s="6" t="s">
        <v>130</v>
      </c>
      <c r="C462" s="6" t="s">
        <v>0</v>
      </c>
      <c r="D462" s="6" t="s">
        <v>0</v>
      </c>
      <c r="E462" s="6" t="s">
        <v>0</v>
      </c>
    </row>
    <row r="463" spans="1:5">
      <c r="A463" s="6">
        <v>462</v>
      </c>
      <c r="B463" s="6" t="s">
        <v>129</v>
      </c>
      <c r="C463" s="6" t="s">
        <v>137</v>
      </c>
      <c r="D463" s="6" t="s">
        <v>0</v>
      </c>
      <c r="E463" s="6" t="s">
        <v>143</v>
      </c>
    </row>
    <row r="464" spans="1:5">
      <c r="A464" s="6">
        <v>463</v>
      </c>
      <c r="B464" s="6" t="s">
        <v>129</v>
      </c>
      <c r="C464" s="6" t="s">
        <v>138</v>
      </c>
      <c r="D464" s="6" t="s">
        <v>137</v>
      </c>
      <c r="E464" s="6" t="s">
        <v>142</v>
      </c>
    </row>
    <row r="465" spans="1:5">
      <c r="A465" s="6">
        <v>464</v>
      </c>
      <c r="B465" s="6" t="s">
        <v>130</v>
      </c>
      <c r="C465" s="6" t="s">
        <v>138</v>
      </c>
      <c r="D465" s="6" t="s">
        <v>137</v>
      </c>
      <c r="E465" s="6" t="s">
        <v>142</v>
      </c>
    </row>
    <row r="466" spans="1:5">
      <c r="A466" s="6">
        <v>465</v>
      </c>
      <c r="B466" s="6" t="s">
        <v>130</v>
      </c>
      <c r="C466" s="6" t="s">
        <v>137</v>
      </c>
      <c r="D466" s="6" t="s">
        <v>137</v>
      </c>
      <c r="E466" s="6" t="s">
        <v>142</v>
      </c>
    </row>
    <row r="467" spans="1:5">
      <c r="A467" s="6">
        <v>466</v>
      </c>
      <c r="B467" s="6" t="s">
        <v>130</v>
      </c>
      <c r="C467" s="6" t="s">
        <v>135</v>
      </c>
      <c r="D467" s="6" t="s">
        <v>137</v>
      </c>
      <c r="E467" s="6" t="s">
        <v>142</v>
      </c>
    </row>
    <row r="468" spans="1:5">
      <c r="A468" s="6">
        <v>467</v>
      </c>
      <c r="B468" s="6" t="s">
        <v>129</v>
      </c>
      <c r="C468" s="6" t="s">
        <v>136</v>
      </c>
      <c r="D468" s="6" t="s">
        <v>139</v>
      </c>
      <c r="E468" s="6" t="s">
        <v>141</v>
      </c>
    </row>
    <row r="469" spans="1:5">
      <c r="A469" s="6">
        <v>468</v>
      </c>
      <c r="B469" s="6" t="s">
        <v>129</v>
      </c>
      <c r="C469" s="6" t="s">
        <v>137</v>
      </c>
      <c r="D469" s="6" t="s">
        <v>137</v>
      </c>
      <c r="E469" s="6" t="s">
        <v>141</v>
      </c>
    </row>
    <row r="470" spans="1:5">
      <c r="A470" s="6">
        <v>469</v>
      </c>
      <c r="B470" s="6" t="s">
        <v>129</v>
      </c>
      <c r="C470" s="6" t="s">
        <v>137</v>
      </c>
      <c r="D470" s="6" t="s">
        <v>137</v>
      </c>
      <c r="E470" s="6" t="s">
        <v>142</v>
      </c>
    </row>
    <row r="471" spans="1:5">
      <c r="A471" s="6">
        <v>470</v>
      </c>
      <c r="B471" s="6" t="s">
        <v>130</v>
      </c>
      <c r="C471" s="6" t="s">
        <v>138</v>
      </c>
      <c r="D471" s="6" t="s">
        <v>0</v>
      </c>
      <c r="E471" s="6" t="s">
        <v>142</v>
      </c>
    </row>
    <row r="472" spans="1:5">
      <c r="A472" s="6">
        <v>471</v>
      </c>
      <c r="B472" s="6" t="s">
        <v>129</v>
      </c>
      <c r="C472" s="6" t="s">
        <v>136</v>
      </c>
      <c r="D472" s="6" t="s">
        <v>137</v>
      </c>
      <c r="E472" s="6" t="s">
        <v>142</v>
      </c>
    </row>
    <row r="473" spans="1:5">
      <c r="A473" s="6">
        <v>472</v>
      </c>
      <c r="B473" s="6" t="s">
        <v>130</v>
      </c>
      <c r="C473" s="6" t="s">
        <v>136</v>
      </c>
      <c r="D473" s="6" t="s">
        <v>140</v>
      </c>
      <c r="E473" s="6" t="s">
        <v>142</v>
      </c>
    </row>
    <row r="474" spans="1:5">
      <c r="A474" s="6">
        <v>473</v>
      </c>
      <c r="B474" s="6" t="s">
        <v>130</v>
      </c>
      <c r="C474" s="6" t="s">
        <v>137</v>
      </c>
      <c r="D474" s="6" t="s">
        <v>137</v>
      </c>
      <c r="E474" s="6" t="s">
        <v>142</v>
      </c>
    </row>
    <row r="475" spans="1:5">
      <c r="A475" s="6">
        <v>474</v>
      </c>
      <c r="B475" s="6" t="s">
        <v>130</v>
      </c>
      <c r="C475" s="6" t="s">
        <v>137</v>
      </c>
      <c r="D475" s="6" t="s">
        <v>139</v>
      </c>
      <c r="E475" s="6" t="s">
        <v>142</v>
      </c>
    </row>
    <row r="476" spans="1:5">
      <c r="A476" s="6">
        <v>475</v>
      </c>
      <c r="B476" s="6" t="s">
        <v>130</v>
      </c>
      <c r="C476" s="6" t="s">
        <v>137</v>
      </c>
      <c r="D476" s="6" t="s">
        <v>0</v>
      </c>
      <c r="E476" s="6" t="s">
        <v>142</v>
      </c>
    </row>
    <row r="477" spans="1:5">
      <c r="A477" s="6">
        <v>476</v>
      </c>
      <c r="B477" s="6" t="s">
        <v>129</v>
      </c>
      <c r="C477" s="6" t="s">
        <v>137</v>
      </c>
      <c r="D477" s="6" t="s">
        <v>140</v>
      </c>
      <c r="E477" s="6" t="s">
        <v>142</v>
      </c>
    </row>
    <row r="478" spans="1:5">
      <c r="A478" s="6">
        <v>477</v>
      </c>
      <c r="B478" s="6" t="s">
        <v>129</v>
      </c>
      <c r="C478" s="6" t="s">
        <v>135</v>
      </c>
      <c r="D478" s="6" t="s">
        <v>137</v>
      </c>
      <c r="E478" s="6" t="s">
        <v>142</v>
      </c>
    </row>
    <row r="479" spans="1:5">
      <c r="A479" s="6">
        <v>478</v>
      </c>
      <c r="B479" s="6" t="s">
        <v>129</v>
      </c>
      <c r="C479" s="6" t="s">
        <v>135</v>
      </c>
      <c r="D479" s="6" t="s">
        <v>139</v>
      </c>
      <c r="E479" s="6" t="s">
        <v>142</v>
      </c>
    </row>
    <row r="480" spans="1:5">
      <c r="A480" s="6">
        <v>479</v>
      </c>
      <c r="B480" s="6" t="s">
        <v>129</v>
      </c>
      <c r="C480" s="6" t="s">
        <v>137</v>
      </c>
      <c r="D480" s="6" t="s">
        <v>137</v>
      </c>
      <c r="E480" s="6" t="s">
        <v>142</v>
      </c>
    </row>
    <row r="481" spans="1:5">
      <c r="A481" s="6">
        <v>480</v>
      </c>
      <c r="B481" s="6" t="s">
        <v>130</v>
      </c>
      <c r="C481" s="6" t="s">
        <v>138</v>
      </c>
      <c r="D481" s="6" t="s">
        <v>137</v>
      </c>
      <c r="E481" s="6" t="s">
        <v>143</v>
      </c>
    </row>
    <row r="482" spans="1:5">
      <c r="A482" s="6">
        <v>481</v>
      </c>
      <c r="B482" s="6" t="s">
        <v>130</v>
      </c>
      <c r="C482" s="6" t="s">
        <v>137</v>
      </c>
      <c r="D482" s="6" t="s">
        <v>137</v>
      </c>
      <c r="E482" s="6" t="s">
        <v>142</v>
      </c>
    </row>
    <row r="483" spans="1:5">
      <c r="A483" s="6">
        <v>482</v>
      </c>
      <c r="B483" s="6" t="s">
        <v>129</v>
      </c>
      <c r="C483" s="6" t="s">
        <v>135</v>
      </c>
      <c r="D483" s="6" t="s">
        <v>137</v>
      </c>
      <c r="E483" s="6" t="s">
        <v>142</v>
      </c>
    </row>
    <row r="484" spans="1:5">
      <c r="A484" s="6">
        <v>483</v>
      </c>
      <c r="B484" s="6" t="s">
        <v>130</v>
      </c>
      <c r="C484" s="6" t="s">
        <v>136</v>
      </c>
      <c r="D484" s="6" t="s">
        <v>137</v>
      </c>
      <c r="E484" s="6" t="s">
        <v>142</v>
      </c>
    </row>
    <row r="485" spans="1:5">
      <c r="A485" s="6">
        <v>484</v>
      </c>
      <c r="B485" s="6" t="s">
        <v>130</v>
      </c>
      <c r="C485" s="6" t="s">
        <v>137</v>
      </c>
      <c r="D485" s="6" t="s">
        <v>137</v>
      </c>
      <c r="E485" s="6" t="s">
        <v>142</v>
      </c>
    </row>
    <row r="486" spans="1:5">
      <c r="A486" s="6">
        <v>485</v>
      </c>
      <c r="B486" s="6" t="s">
        <v>130</v>
      </c>
      <c r="C486" s="6" t="s">
        <v>137</v>
      </c>
      <c r="D486" s="6" t="s">
        <v>137</v>
      </c>
      <c r="E486" s="6" t="s">
        <v>142</v>
      </c>
    </row>
    <row r="487" spans="1:5">
      <c r="A487" s="6">
        <v>486</v>
      </c>
      <c r="B487" s="6" t="s">
        <v>130</v>
      </c>
      <c r="C487" s="6" t="s">
        <v>136</v>
      </c>
      <c r="D487" s="6" t="s">
        <v>0</v>
      </c>
      <c r="E487" s="6" t="s">
        <v>142</v>
      </c>
    </row>
    <row r="488" spans="1:5">
      <c r="A488" s="6">
        <v>487</v>
      </c>
      <c r="B488" s="6" t="s">
        <v>130</v>
      </c>
      <c r="C488" s="6" t="s">
        <v>137</v>
      </c>
      <c r="D488" s="6" t="s">
        <v>140</v>
      </c>
      <c r="E488" s="6" t="s">
        <v>142</v>
      </c>
    </row>
    <row r="489" spans="1:5">
      <c r="A489" s="6">
        <v>488</v>
      </c>
      <c r="B489" s="6" t="s">
        <v>130</v>
      </c>
      <c r="C489" s="6" t="s">
        <v>137</v>
      </c>
      <c r="D489" s="6" t="s">
        <v>140</v>
      </c>
      <c r="E489" s="6" t="s">
        <v>142</v>
      </c>
    </row>
    <row r="490" spans="1:5">
      <c r="A490" s="6">
        <v>489</v>
      </c>
      <c r="B490" s="6" t="s">
        <v>130</v>
      </c>
      <c r="C490" s="6" t="s">
        <v>137</v>
      </c>
      <c r="D490" s="6" t="s">
        <v>137</v>
      </c>
      <c r="E490" s="6" t="s">
        <v>142</v>
      </c>
    </row>
    <row r="491" spans="1:5">
      <c r="A491" s="6">
        <v>490</v>
      </c>
      <c r="B491" s="6" t="s">
        <v>130</v>
      </c>
      <c r="C491" s="6" t="s">
        <v>138</v>
      </c>
      <c r="D491" s="6" t="s">
        <v>137</v>
      </c>
      <c r="E491" s="6" t="s">
        <v>142</v>
      </c>
    </row>
    <row r="492" spans="1:5">
      <c r="A492" s="6">
        <v>491</v>
      </c>
      <c r="B492" s="6" t="s">
        <v>130</v>
      </c>
      <c r="C492" s="6" t="s">
        <v>135</v>
      </c>
      <c r="D492" s="6" t="s">
        <v>140</v>
      </c>
      <c r="E492" s="6" t="s">
        <v>142</v>
      </c>
    </row>
    <row r="493" spans="1:5">
      <c r="A493" s="6">
        <v>492</v>
      </c>
      <c r="B493" s="6" t="s">
        <v>130</v>
      </c>
      <c r="C493" s="6" t="s">
        <v>137</v>
      </c>
      <c r="D493" s="6" t="s">
        <v>137</v>
      </c>
      <c r="E493" s="6" t="s">
        <v>142</v>
      </c>
    </row>
    <row r="494" spans="1:5">
      <c r="A494" s="6">
        <v>493</v>
      </c>
      <c r="B494" s="6" t="s">
        <v>130</v>
      </c>
      <c r="C494" s="6" t="s">
        <v>137</v>
      </c>
      <c r="D494" s="6" t="s">
        <v>139</v>
      </c>
      <c r="E494" s="6" t="s">
        <v>142</v>
      </c>
    </row>
    <row r="495" spans="1:5">
      <c r="A495" s="6">
        <v>494</v>
      </c>
      <c r="B495" s="6" t="s">
        <v>129</v>
      </c>
      <c r="C495" s="6" t="s">
        <v>137</v>
      </c>
      <c r="D495" s="6" t="s">
        <v>137</v>
      </c>
      <c r="E495" s="6" t="s">
        <v>142</v>
      </c>
    </row>
    <row r="496" spans="1:5">
      <c r="A496" s="6">
        <v>495</v>
      </c>
      <c r="B496" s="6" t="s">
        <v>130</v>
      </c>
      <c r="C496" s="6" t="s">
        <v>136</v>
      </c>
      <c r="D496" s="6" t="s">
        <v>137</v>
      </c>
      <c r="E496" s="6" t="s">
        <v>142</v>
      </c>
    </row>
    <row r="497" spans="1:5">
      <c r="A497" s="6">
        <v>496</v>
      </c>
      <c r="B497" s="6" t="s">
        <v>129</v>
      </c>
      <c r="C497" s="6" t="s">
        <v>0</v>
      </c>
      <c r="D497" s="6" t="s">
        <v>0</v>
      </c>
      <c r="E497" s="6" t="s">
        <v>0</v>
      </c>
    </row>
    <row r="498" spans="1:5">
      <c r="A498" s="6">
        <v>497</v>
      </c>
      <c r="B498" s="6" t="s">
        <v>130</v>
      </c>
      <c r="C498" s="6" t="s">
        <v>138</v>
      </c>
      <c r="D498" s="6" t="s">
        <v>137</v>
      </c>
      <c r="E498" s="6" t="s">
        <v>142</v>
      </c>
    </row>
    <row r="499" spans="1:5">
      <c r="A499" s="6">
        <v>498</v>
      </c>
      <c r="B499" s="6" t="s">
        <v>129</v>
      </c>
      <c r="C499" s="6" t="s">
        <v>135</v>
      </c>
      <c r="D499" s="6" t="s">
        <v>137</v>
      </c>
      <c r="E499" s="6" t="s">
        <v>142</v>
      </c>
    </row>
    <row r="500" spans="1:5">
      <c r="A500" s="6">
        <v>499</v>
      </c>
      <c r="B500" s="6" t="s">
        <v>129</v>
      </c>
      <c r="C500" s="6" t="s">
        <v>137</v>
      </c>
      <c r="D500" s="6" t="s">
        <v>137</v>
      </c>
      <c r="E500" s="6" t="s">
        <v>142</v>
      </c>
    </row>
    <row r="501" spans="1:5">
      <c r="A501" s="6">
        <v>500</v>
      </c>
      <c r="B501" s="6" t="s">
        <v>130</v>
      </c>
      <c r="C501" s="6" t="s">
        <v>137</v>
      </c>
      <c r="D501" s="6" t="s">
        <v>137</v>
      </c>
      <c r="E501" s="6" t="s">
        <v>142</v>
      </c>
    </row>
    <row r="502" spans="1:5">
      <c r="A502" s="6">
        <v>501</v>
      </c>
      <c r="B502" s="6" t="s">
        <v>129</v>
      </c>
      <c r="C502" s="6" t="s">
        <v>137</v>
      </c>
      <c r="D502" s="6" t="s">
        <v>139</v>
      </c>
      <c r="E502" s="6" t="s">
        <v>142</v>
      </c>
    </row>
    <row r="503" spans="1:5">
      <c r="A503" s="6">
        <v>502</v>
      </c>
      <c r="B503" s="6" t="s">
        <v>130</v>
      </c>
      <c r="C503" s="6" t="s">
        <v>137</v>
      </c>
      <c r="D503" s="6" t="s">
        <v>137</v>
      </c>
      <c r="E503" s="6" t="s">
        <v>142</v>
      </c>
    </row>
    <row r="504" spans="1:5">
      <c r="A504" s="6">
        <v>503</v>
      </c>
      <c r="B504" s="6" t="s">
        <v>129</v>
      </c>
      <c r="C504" s="6" t="s">
        <v>0</v>
      </c>
      <c r="D504" s="6" t="s">
        <v>0</v>
      </c>
      <c r="E504" s="6" t="s">
        <v>0</v>
      </c>
    </row>
    <row r="505" spans="1:5">
      <c r="A505" s="6">
        <v>504</v>
      </c>
      <c r="B505" s="6" t="s">
        <v>130</v>
      </c>
      <c r="C505" s="6" t="s">
        <v>136</v>
      </c>
      <c r="D505" s="6" t="s">
        <v>140</v>
      </c>
      <c r="E505" s="6" t="s">
        <v>142</v>
      </c>
    </row>
    <row r="506" spans="1:5">
      <c r="A506" s="6">
        <v>505</v>
      </c>
      <c r="B506" s="6" t="s">
        <v>130</v>
      </c>
      <c r="C506" s="6" t="s">
        <v>135</v>
      </c>
      <c r="D506" s="6" t="s">
        <v>0</v>
      </c>
      <c r="E506" s="6" t="s">
        <v>142</v>
      </c>
    </row>
    <row r="507" spans="1:5">
      <c r="A507" s="6">
        <v>506</v>
      </c>
      <c r="B507" s="6" t="s">
        <v>130</v>
      </c>
      <c r="C507" s="6" t="s">
        <v>137</v>
      </c>
      <c r="D507" s="6" t="s">
        <v>137</v>
      </c>
      <c r="E507" s="6" t="s">
        <v>142</v>
      </c>
    </row>
    <row r="508" spans="1:5">
      <c r="A508" s="6">
        <v>507</v>
      </c>
      <c r="B508" s="6" t="s">
        <v>129</v>
      </c>
      <c r="C508" s="6" t="s">
        <v>136</v>
      </c>
      <c r="D508" s="6" t="s">
        <v>139</v>
      </c>
      <c r="E508" s="6" t="s">
        <v>142</v>
      </c>
    </row>
    <row r="509" spans="1:5">
      <c r="A509" s="6">
        <v>508</v>
      </c>
      <c r="B509" s="6" t="s">
        <v>130</v>
      </c>
      <c r="C509" s="6" t="s">
        <v>136</v>
      </c>
      <c r="D509" s="6" t="s">
        <v>139</v>
      </c>
      <c r="E509" s="6" t="s">
        <v>142</v>
      </c>
    </row>
    <row r="510" spans="1:5">
      <c r="A510" s="6">
        <v>509</v>
      </c>
      <c r="B510" s="6" t="s">
        <v>129</v>
      </c>
      <c r="C510" s="6" t="s">
        <v>138</v>
      </c>
      <c r="D510" s="6" t="s">
        <v>137</v>
      </c>
      <c r="E510" s="6" t="s">
        <v>142</v>
      </c>
    </row>
    <row r="511" spans="1:5">
      <c r="A511" s="6">
        <v>510</v>
      </c>
      <c r="B511" s="6" t="s">
        <v>129</v>
      </c>
      <c r="C511" s="6" t="s">
        <v>137</v>
      </c>
      <c r="D511" s="6" t="s">
        <v>137</v>
      </c>
      <c r="E511" s="6" t="s">
        <v>142</v>
      </c>
    </row>
    <row r="512" spans="1:5">
      <c r="A512" s="6">
        <v>511</v>
      </c>
      <c r="B512" s="6" t="s">
        <v>130</v>
      </c>
      <c r="C512" s="6" t="s">
        <v>137</v>
      </c>
      <c r="D512" s="6" t="s">
        <v>137</v>
      </c>
      <c r="E512" s="6" t="s">
        <v>142</v>
      </c>
    </row>
    <row r="513" spans="1:5">
      <c r="A513" s="6">
        <v>512</v>
      </c>
      <c r="B513" s="6" t="s">
        <v>129</v>
      </c>
      <c r="C513" s="6" t="s">
        <v>136</v>
      </c>
      <c r="D513" s="6" t="s">
        <v>137</v>
      </c>
      <c r="E513" s="6" t="s">
        <v>142</v>
      </c>
    </row>
    <row r="514" spans="1:5">
      <c r="A514" s="6">
        <v>513</v>
      </c>
      <c r="B514" s="6" t="s">
        <v>129</v>
      </c>
      <c r="C514" s="6" t="s">
        <v>137</v>
      </c>
      <c r="D514" s="6" t="s">
        <v>137</v>
      </c>
      <c r="E514" s="6" t="s">
        <v>142</v>
      </c>
    </row>
    <row r="515" spans="1:5">
      <c r="A515" s="6">
        <v>514</v>
      </c>
      <c r="B515" s="6" t="s">
        <v>130</v>
      </c>
      <c r="C515" s="6" t="s">
        <v>137</v>
      </c>
      <c r="D515" s="6" t="s">
        <v>137</v>
      </c>
      <c r="E515" s="6" t="s">
        <v>142</v>
      </c>
    </row>
    <row r="516" spans="1:5">
      <c r="A516" s="6">
        <v>515</v>
      </c>
      <c r="B516" s="6" t="s">
        <v>129</v>
      </c>
      <c r="C516" s="6" t="s">
        <v>137</v>
      </c>
      <c r="D516" s="6" t="s">
        <v>137</v>
      </c>
      <c r="E516" s="6" t="s">
        <v>142</v>
      </c>
    </row>
    <row r="517" spans="1:5">
      <c r="A517" s="6">
        <v>516</v>
      </c>
      <c r="B517" s="6" t="s">
        <v>129</v>
      </c>
      <c r="C517" s="6" t="s">
        <v>136</v>
      </c>
      <c r="D517" s="6" t="s">
        <v>139</v>
      </c>
      <c r="E517" s="6" t="s">
        <v>143</v>
      </c>
    </row>
    <row r="518" spans="1:5">
      <c r="A518" s="6">
        <v>517</v>
      </c>
      <c r="B518" s="6" t="s">
        <v>129</v>
      </c>
      <c r="C518" s="6" t="s">
        <v>135</v>
      </c>
      <c r="D518" s="6" t="s">
        <v>140</v>
      </c>
      <c r="E518" s="6" t="s">
        <v>142</v>
      </c>
    </row>
    <row r="519" spans="1:5">
      <c r="A519" s="6">
        <v>518</v>
      </c>
      <c r="B519" s="6" t="s">
        <v>129</v>
      </c>
      <c r="C519" s="6" t="s">
        <v>137</v>
      </c>
      <c r="D519" s="6" t="s">
        <v>0</v>
      </c>
      <c r="E519" s="6" t="s">
        <v>0</v>
      </c>
    </row>
    <row r="520" spans="1:5">
      <c r="A520" s="6">
        <v>519</v>
      </c>
      <c r="B520" s="6" t="s">
        <v>130</v>
      </c>
      <c r="C520" s="6" t="s">
        <v>137</v>
      </c>
      <c r="D520" s="6" t="s">
        <v>140</v>
      </c>
      <c r="E520" s="6" t="s">
        <v>142</v>
      </c>
    </row>
    <row r="521" spans="1:5">
      <c r="A521" s="6">
        <v>520</v>
      </c>
      <c r="B521" s="6" t="s">
        <v>129</v>
      </c>
      <c r="C521" s="6" t="s">
        <v>135</v>
      </c>
      <c r="D521" s="6" t="s">
        <v>137</v>
      </c>
      <c r="E521" s="6" t="s">
        <v>141</v>
      </c>
    </row>
    <row r="522" spans="1:5">
      <c r="A522" s="6">
        <v>521</v>
      </c>
      <c r="B522" s="6" t="s">
        <v>129</v>
      </c>
      <c r="C522" s="6" t="s">
        <v>137</v>
      </c>
      <c r="D522" s="6" t="s">
        <v>140</v>
      </c>
      <c r="E522" s="6" t="s">
        <v>142</v>
      </c>
    </row>
    <row r="523" spans="1:5">
      <c r="A523" s="6">
        <v>522</v>
      </c>
      <c r="B523" s="6" t="s">
        <v>130</v>
      </c>
      <c r="C523" s="6" t="s">
        <v>138</v>
      </c>
      <c r="D523" s="6" t="s">
        <v>137</v>
      </c>
      <c r="E523" s="6" t="s">
        <v>142</v>
      </c>
    </row>
    <row r="524" spans="1:5">
      <c r="A524" s="6">
        <v>523</v>
      </c>
      <c r="B524" s="6" t="s">
        <v>130</v>
      </c>
      <c r="C524" s="6" t="s">
        <v>137</v>
      </c>
      <c r="D524" s="6" t="s">
        <v>137</v>
      </c>
      <c r="E524" s="6" t="s">
        <v>142</v>
      </c>
    </row>
    <row r="525" spans="1:5">
      <c r="A525" s="6">
        <v>524</v>
      </c>
      <c r="B525" s="6" t="s">
        <v>129</v>
      </c>
      <c r="C525" s="6" t="s">
        <v>138</v>
      </c>
      <c r="D525" s="6" t="s">
        <v>137</v>
      </c>
      <c r="E525" s="6" t="s">
        <v>142</v>
      </c>
    </row>
    <row r="526" spans="1:5">
      <c r="A526" s="6">
        <v>525</v>
      </c>
      <c r="B526" s="6" t="s">
        <v>129</v>
      </c>
      <c r="C526" s="6" t="s">
        <v>138</v>
      </c>
      <c r="D526" s="6" t="s">
        <v>137</v>
      </c>
      <c r="E526" s="6" t="s">
        <v>142</v>
      </c>
    </row>
    <row r="527" spans="1:5">
      <c r="A527" s="6">
        <v>526</v>
      </c>
      <c r="B527" s="6" t="s">
        <v>129</v>
      </c>
      <c r="C527" s="6" t="s">
        <v>137</v>
      </c>
      <c r="D527" s="6" t="s">
        <v>140</v>
      </c>
      <c r="E527" s="6" t="s">
        <v>142</v>
      </c>
    </row>
    <row r="528" spans="1:5">
      <c r="A528" s="6">
        <v>527</v>
      </c>
      <c r="B528" s="6" t="s">
        <v>129</v>
      </c>
      <c r="C528" s="6" t="s">
        <v>138</v>
      </c>
      <c r="D528" s="6" t="s">
        <v>139</v>
      </c>
      <c r="E528" s="6" t="s">
        <v>142</v>
      </c>
    </row>
    <row r="529" spans="1:5">
      <c r="A529" s="6">
        <v>528</v>
      </c>
      <c r="B529" s="6" t="s">
        <v>129</v>
      </c>
      <c r="C529" s="6" t="s">
        <v>136</v>
      </c>
      <c r="D529" s="6" t="s">
        <v>137</v>
      </c>
      <c r="E529" s="6" t="s">
        <v>141</v>
      </c>
    </row>
    <row r="530" spans="1:5">
      <c r="A530" s="6">
        <v>529</v>
      </c>
      <c r="B530" s="6" t="s">
        <v>129</v>
      </c>
      <c r="C530" s="6" t="s">
        <v>135</v>
      </c>
      <c r="D530" s="6" t="s">
        <v>140</v>
      </c>
      <c r="E530" s="6" t="s">
        <v>142</v>
      </c>
    </row>
    <row r="531" spans="1:5">
      <c r="A531" s="6">
        <v>530</v>
      </c>
      <c r="B531" s="6" t="s">
        <v>130</v>
      </c>
      <c r="C531" s="6" t="s">
        <v>137</v>
      </c>
      <c r="D531" s="6" t="s">
        <v>139</v>
      </c>
      <c r="E531" s="6" t="s">
        <v>142</v>
      </c>
    </row>
    <row r="532" spans="1:5">
      <c r="A532" s="6">
        <v>531</v>
      </c>
      <c r="B532" s="6" t="s">
        <v>130</v>
      </c>
      <c r="C532" s="6" t="s">
        <v>138</v>
      </c>
      <c r="D532" s="6" t="s">
        <v>140</v>
      </c>
      <c r="E532" s="6" t="s">
        <v>142</v>
      </c>
    </row>
    <row r="533" spans="1:5">
      <c r="A533" s="6">
        <v>532</v>
      </c>
      <c r="B533" s="6" t="s">
        <v>129</v>
      </c>
      <c r="C533" s="6" t="s">
        <v>137</v>
      </c>
      <c r="D533" s="6" t="s">
        <v>140</v>
      </c>
      <c r="E533" s="6" t="s">
        <v>142</v>
      </c>
    </row>
    <row r="534" spans="1:5">
      <c r="A534" s="6">
        <v>533</v>
      </c>
      <c r="B534" s="6" t="s">
        <v>129</v>
      </c>
      <c r="C534" s="6" t="s">
        <v>137</v>
      </c>
      <c r="D534" s="6" t="s">
        <v>137</v>
      </c>
      <c r="E534" s="6" t="s">
        <v>142</v>
      </c>
    </row>
    <row r="535" spans="1:5">
      <c r="A535" s="6">
        <v>534</v>
      </c>
      <c r="B535" s="6" t="s">
        <v>130</v>
      </c>
      <c r="C535" s="6" t="s">
        <v>138</v>
      </c>
      <c r="D535" s="6" t="s">
        <v>137</v>
      </c>
      <c r="E535" s="6" t="s">
        <v>142</v>
      </c>
    </row>
    <row r="536" spans="1:5">
      <c r="A536" s="6">
        <v>535</v>
      </c>
      <c r="B536" s="6" t="s">
        <v>130</v>
      </c>
      <c r="C536" s="6" t="s">
        <v>137</v>
      </c>
      <c r="D536" s="6" t="s">
        <v>140</v>
      </c>
      <c r="E536" s="6" t="s">
        <v>142</v>
      </c>
    </row>
    <row r="537" spans="1:5">
      <c r="A537" s="6">
        <v>536</v>
      </c>
      <c r="B537" s="6" t="s">
        <v>130</v>
      </c>
      <c r="C537" s="6" t="s">
        <v>137</v>
      </c>
      <c r="D537" s="6" t="s">
        <v>137</v>
      </c>
      <c r="E537" s="6" t="s">
        <v>142</v>
      </c>
    </row>
    <row r="538" spans="1:5">
      <c r="A538" s="6">
        <v>537</v>
      </c>
      <c r="B538" s="6" t="s">
        <v>129</v>
      </c>
      <c r="C538" s="6" t="s">
        <v>137</v>
      </c>
      <c r="D538" s="6" t="s">
        <v>137</v>
      </c>
      <c r="E538" s="6" t="s">
        <v>142</v>
      </c>
    </row>
    <row r="539" spans="1:5">
      <c r="A539" s="6">
        <v>538</v>
      </c>
      <c r="B539" s="6" t="s">
        <v>129</v>
      </c>
      <c r="C539" s="6" t="s">
        <v>136</v>
      </c>
      <c r="D539" s="6" t="s">
        <v>139</v>
      </c>
      <c r="E539" s="6" t="s">
        <v>142</v>
      </c>
    </row>
    <row r="540" spans="1:5">
      <c r="A540" s="6">
        <v>539</v>
      </c>
      <c r="B540" s="6" t="s">
        <v>130</v>
      </c>
      <c r="C540" s="6" t="s">
        <v>137</v>
      </c>
      <c r="D540" s="6" t="s">
        <v>137</v>
      </c>
      <c r="E540" s="6" t="s">
        <v>142</v>
      </c>
    </row>
    <row r="541" spans="1:5">
      <c r="A541" s="6">
        <v>540</v>
      </c>
      <c r="B541" s="6" t="s">
        <v>130</v>
      </c>
      <c r="C541" s="6" t="s">
        <v>137</v>
      </c>
      <c r="D541" s="6" t="s">
        <v>0</v>
      </c>
      <c r="E541" s="6" t="s">
        <v>142</v>
      </c>
    </row>
    <row r="542" spans="1:5">
      <c r="A542" s="6">
        <v>541</v>
      </c>
      <c r="B542" s="6" t="s">
        <v>130</v>
      </c>
      <c r="C542" s="6" t="s">
        <v>138</v>
      </c>
      <c r="D542" s="6" t="s">
        <v>137</v>
      </c>
      <c r="E542" s="6" t="s">
        <v>142</v>
      </c>
    </row>
    <row r="543" spans="1:5">
      <c r="A543" s="6">
        <v>542</v>
      </c>
      <c r="B543" s="6" t="s">
        <v>129</v>
      </c>
      <c r="C543" s="6" t="s">
        <v>137</v>
      </c>
      <c r="D543" s="6" t="s">
        <v>139</v>
      </c>
      <c r="E543" s="6" t="s">
        <v>142</v>
      </c>
    </row>
    <row r="544" spans="1:5">
      <c r="A544" s="6">
        <v>543</v>
      </c>
      <c r="B544" s="6" t="s">
        <v>130</v>
      </c>
      <c r="C544" s="6" t="s">
        <v>137</v>
      </c>
      <c r="D544" s="6" t="s">
        <v>140</v>
      </c>
      <c r="E544" s="6" t="s">
        <v>142</v>
      </c>
    </row>
    <row r="545" spans="1:5">
      <c r="A545" s="6">
        <v>544</v>
      </c>
      <c r="B545" s="6" t="s">
        <v>130</v>
      </c>
      <c r="C545" s="6" t="s">
        <v>137</v>
      </c>
      <c r="D545" s="6" t="s">
        <v>137</v>
      </c>
      <c r="E545" s="6" t="s">
        <v>142</v>
      </c>
    </row>
    <row r="546" spans="1:5">
      <c r="A546" s="6">
        <v>545</v>
      </c>
      <c r="B546" s="6" t="s">
        <v>129</v>
      </c>
      <c r="C546" s="6" t="s">
        <v>135</v>
      </c>
      <c r="D546" s="6" t="s">
        <v>137</v>
      </c>
      <c r="E546" s="6" t="s">
        <v>142</v>
      </c>
    </row>
    <row r="547" spans="1:5">
      <c r="A547" s="6">
        <v>546</v>
      </c>
      <c r="B547" s="6" t="s">
        <v>129</v>
      </c>
      <c r="C547" s="6" t="s">
        <v>137</v>
      </c>
      <c r="D547" s="6" t="s">
        <v>139</v>
      </c>
      <c r="E547" s="6" t="s">
        <v>143</v>
      </c>
    </row>
    <row r="548" spans="1:5">
      <c r="A548" s="6">
        <v>547</v>
      </c>
      <c r="B548" s="6" t="s">
        <v>129</v>
      </c>
      <c r="C548" s="6" t="s">
        <v>136</v>
      </c>
      <c r="D548" s="6" t="s">
        <v>137</v>
      </c>
      <c r="E548" s="6" t="s">
        <v>142</v>
      </c>
    </row>
    <row r="549" spans="1:5">
      <c r="A549" s="6">
        <v>548</v>
      </c>
      <c r="B549" s="6" t="s">
        <v>129</v>
      </c>
      <c r="C549" s="6" t="s">
        <v>137</v>
      </c>
      <c r="D549" s="6" t="s">
        <v>137</v>
      </c>
      <c r="E549" s="6" t="s">
        <v>142</v>
      </c>
    </row>
    <row r="550" spans="1:5">
      <c r="A550" s="6">
        <v>549</v>
      </c>
      <c r="B550" s="6" t="s">
        <v>130</v>
      </c>
      <c r="C550" s="6" t="s">
        <v>135</v>
      </c>
      <c r="D550" s="6" t="s">
        <v>137</v>
      </c>
      <c r="E550" s="6" t="s">
        <v>142</v>
      </c>
    </row>
    <row r="551" spans="1:5">
      <c r="A551" s="6">
        <v>550</v>
      </c>
      <c r="B551" s="6" t="s">
        <v>130</v>
      </c>
      <c r="C551" s="6" t="s">
        <v>138</v>
      </c>
      <c r="D551" s="6" t="s">
        <v>137</v>
      </c>
      <c r="E551" s="6" t="s">
        <v>142</v>
      </c>
    </row>
    <row r="552" spans="1:5">
      <c r="A552" s="6">
        <v>551</v>
      </c>
      <c r="B552" s="6" t="s">
        <v>129</v>
      </c>
      <c r="C552" s="6" t="s">
        <v>136</v>
      </c>
      <c r="D552" s="6" t="s">
        <v>137</v>
      </c>
      <c r="E552" s="6" t="s">
        <v>142</v>
      </c>
    </row>
    <row r="553" spans="1:5">
      <c r="A553" s="6">
        <v>552</v>
      </c>
      <c r="B553" s="6" t="s">
        <v>129</v>
      </c>
      <c r="C553" s="6" t="s">
        <v>136</v>
      </c>
      <c r="D553" s="6" t="s">
        <v>140</v>
      </c>
      <c r="E553" s="6" t="s">
        <v>142</v>
      </c>
    </row>
    <row r="554" spans="1:5">
      <c r="A554" s="6">
        <v>553</v>
      </c>
      <c r="B554" s="6" t="s">
        <v>130</v>
      </c>
      <c r="C554" s="6" t="s">
        <v>137</v>
      </c>
      <c r="D554" s="6" t="s">
        <v>137</v>
      </c>
      <c r="E554" s="6" t="s">
        <v>142</v>
      </c>
    </row>
    <row r="555" spans="1:5">
      <c r="A555" s="6">
        <v>554</v>
      </c>
      <c r="B555" s="6" t="s">
        <v>130</v>
      </c>
      <c r="C555" s="6" t="s">
        <v>137</v>
      </c>
      <c r="D555" s="6" t="s">
        <v>139</v>
      </c>
      <c r="E555" s="6" t="s">
        <v>142</v>
      </c>
    </row>
    <row r="556" spans="1:5">
      <c r="A556" s="6">
        <v>555</v>
      </c>
      <c r="B556" s="6" t="s">
        <v>130</v>
      </c>
      <c r="C556" s="6" t="s">
        <v>137</v>
      </c>
      <c r="D556" s="6" t="s">
        <v>137</v>
      </c>
      <c r="E556" s="6" t="s">
        <v>142</v>
      </c>
    </row>
    <row r="557" spans="1:5">
      <c r="A557" s="6">
        <v>556</v>
      </c>
      <c r="B557" s="6" t="s">
        <v>130</v>
      </c>
      <c r="C557" s="6" t="s">
        <v>137</v>
      </c>
      <c r="D557" s="6" t="s">
        <v>137</v>
      </c>
      <c r="E557" s="6" t="s">
        <v>142</v>
      </c>
    </row>
    <row r="558" spans="1:5">
      <c r="A558" s="6">
        <v>557</v>
      </c>
      <c r="B558" s="6" t="s">
        <v>129</v>
      </c>
      <c r="C558" s="6" t="s">
        <v>136</v>
      </c>
      <c r="D558" s="6" t="s">
        <v>137</v>
      </c>
      <c r="E558" s="6" t="s">
        <v>142</v>
      </c>
    </row>
    <row r="559" spans="1:5">
      <c r="A559" s="6">
        <v>558</v>
      </c>
      <c r="B559" s="6" t="s">
        <v>130</v>
      </c>
      <c r="C559" s="6" t="s">
        <v>138</v>
      </c>
      <c r="D559" s="6" t="s">
        <v>137</v>
      </c>
      <c r="E559" s="6" t="s">
        <v>142</v>
      </c>
    </row>
    <row r="560" spans="1:5">
      <c r="A560" s="6">
        <v>559</v>
      </c>
      <c r="B560" s="6" t="s">
        <v>130</v>
      </c>
      <c r="C560" s="6" t="s">
        <v>137</v>
      </c>
      <c r="D560" s="6" t="s">
        <v>137</v>
      </c>
      <c r="E560" s="6" t="s">
        <v>142</v>
      </c>
    </row>
    <row r="561" spans="1:5">
      <c r="A561" s="6">
        <v>560</v>
      </c>
      <c r="B561" s="6" t="s">
        <v>130</v>
      </c>
      <c r="C561" s="6" t="s">
        <v>137</v>
      </c>
      <c r="D561" s="6" t="s">
        <v>137</v>
      </c>
      <c r="E561" s="6" t="s">
        <v>142</v>
      </c>
    </row>
    <row r="562" spans="1:5">
      <c r="A562" s="6">
        <v>561</v>
      </c>
      <c r="B562" s="6" t="s">
        <v>129</v>
      </c>
      <c r="C562" s="6" t="s">
        <v>137</v>
      </c>
      <c r="D562" s="6" t="s">
        <v>137</v>
      </c>
      <c r="E562" s="6" t="s">
        <v>142</v>
      </c>
    </row>
    <row r="563" spans="1:5">
      <c r="A563" s="6">
        <v>562</v>
      </c>
      <c r="B563" s="6" t="s">
        <v>130</v>
      </c>
      <c r="C563" s="6" t="s">
        <v>138</v>
      </c>
      <c r="D563" s="6" t="s">
        <v>137</v>
      </c>
      <c r="E563" s="6" t="s">
        <v>142</v>
      </c>
    </row>
    <row r="564" spans="1:5">
      <c r="A564" s="6">
        <v>563</v>
      </c>
      <c r="B564" s="6" t="s">
        <v>129</v>
      </c>
      <c r="C564" s="6" t="s">
        <v>137</v>
      </c>
      <c r="D564" s="6" t="s">
        <v>137</v>
      </c>
      <c r="E564" s="6" t="s">
        <v>142</v>
      </c>
    </row>
    <row r="565" spans="1:5">
      <c r="A565" s="6">
        <v>564</v>
      </c>
      <c r="B565" s="6" t="s">
        <v>130</v>
      </c>
      <c r="C565" s="6" t="s">
        <v>135</v>
      </c>
      <c r="D565" s="6" t="s">
        <v>137</v>
      </c>
      <c r="E565" s="6" t="s">
        <v>142</v>
      </c>
    </row>
    <row r="566" spans="1:5">
      <c r="A566" s="6">
        <v>565</v>
      </c>
      <c r="B566" s="6" t="s">
        <v>130</v>
      </c>
      <c r="C566" s="6" t="s">
        <v>135</v>
      </c>
      <c r="D566" s="6" t="s">
        <v>137</v>
      </c>
      <c r="E566" s="6" t="s">
        <v>142</v>
      </c>
    </row>
    <row r="567" spans="1:5">
      <c r="A567" s="6">
        <v>566</v>
      </c>
      <c r="B567" s="6" t="s">
        <v>130</v>
      </c>
      <c r="C567" s="6" t="s">
        <v>137</v>
      </c>
      <c r="D567" s="6" t="s">
        <v>137</v>
      </c>
      <c r="E567" s="6" t="s">
        <v>142</v>
      </c>
    </row>
    <row r="568" spans="1:5">
      <c r="A568" s="6">
        <v>567</v>
      </c>
      <c r="B568" s="6" t="s">
        <v>129</v>
      </c>
      <c r="C568" s="6" t="s">
        <v>136</v>
      </c>
      <c r="D568" s="6" t="s">
        <v>139</v>
      </c>
      <c r="E568" s="6" t="s">
        <v>142</v>
      </c>
    </row>
    <row r="569" spans="1:5">
      <c r="A569" s="6">
        <v>568</v>
      </c>
      <c r="B569" s="6" t="s">
        <v>130</v>
      </c>
      <c r="C569" s="6" t="s">
        <v>138</v>
      </c>
      <c r="D569" s="6" t="s">
        <v>137</v>
      </c>
      <c r="E569" s="6" t="s">
        <v>142</v>
      </c>
    </row>
    <row r="570" spans="1:5">
      <c r="A570" s="6">
        <v>569</v>
      </c>
      <c r="B570" s="6" t="s">
        <v>130</v>
      </c>
      <c r="C570" s="6" t="s">
        <v>136</v>
      </c>
      <c r="D570" s="6" t="s">
        <v>140</v>
      </c>
      <c r="E570" s="6" t="s">
        <v>142</v>
      </c>
    </row>
    <row r="571" spans="1:5">
      <c r="A571" s="6">
        <v>570</v>
      </c>
      <c r="B571" s="6" t="s">
        <v>129</v>
      </c>
      <c r="C571" s="6" t="s">
        <v>136</v>
      </c>
      <c r="D571" s="6" t="s">
        <v>137</v>
      </c>
      <c r="E571" s="6" t="s">
        <v>142</v>
      </c>
    </row>
    <row r="572" spans="1:5">
      <c r="A572" s="6">
        <v>571</v>
      </c>
      <c r="B572" s="6" t="s">
        <v>129</v>
      </c>
      <c r="C572" s="6" t="s">
        <v>137</v>
      </c>
      <c r="D572" s="6" t="s">
        <v>139</v>
      </c>
      <c r="E572" s="6" t="s">
        <v>143</v>
      </c>
    </row>
    <row r="573" spans="1:5">
      <c r="A573" s="6">
        <v>572</v>
      </c>
      <c r="B573" s="6" t="s">
        <v>129</v>
      </c>
      <c r="C573" s="6" t="s">
        <v>135</v>
      </c>
      <c r="D573" s="6" t="s">
        <v>140</v>
      </c>
      <c r="E573" s="6" t="s">
        <v>141</v>
      </c>
    </row>
    <row r="574" spans="1:5">
      <c r="A574" s="6">
        <v>573</v>
      </c>
      <c r="B574" s="6" t="s">
        <v>130</v>
      </c>
      <c r="C574" s="6" t="s">
        <v>136</v>
      </c>
      <c r="D574" s="6" t="s">
        <v>137</v>
      </c>
      <c r="E574" s="6" t="s">
        <v>142</v>
      </c>
    </row>
    <row r="575" spans="1:5">
      <c r="A575" s="6">
        <v>574</v>
      </c>
      <c r="B575" s="6" t="s">
        <v>129</v>
      </c>
      <c r="C575" s="6" t="s">
        <v>135</v>
      </c>
      <c r="D575" s="6" t="s">
        <v>137</v>
      </c>
      <c r="E575" s="6" t="s">
        <v>143</v>
      </c>
    </row>
    <row r="576" spans="1:5">
      <c r="A576" s="6">
        <v>575</v>
      </c>
      <c r="B576" s="6" t="s">
        <v>130</v>
      </c>
      <c r="C576" s="6" t="s">
        <v>0</v>
      </c>
      <c r="D576" s="6" t="s">
        <v>0</v>
      </c>
      <c r="E576" s="6" t="s">
        <v>0</v>
      </c>
    </row>
    <row r="577" spans="1:5">
      <c r="A577" s="6">
        <v>576</v>
      </c>
      <c r="B577" s="6" t="s">
        <v>129</v>
      </c>
      <c r="C577" s="6" t="s">
        <v>137</v>
      </c>
      <c r="D577" s="6" t="s">
        <v>137</v>
      </c>
      <c r="E577" s="6" t="s">
        <v>143</v>
      </c>
    </row>
    <row r="578" spans="1:5">
      <c r="A578" s="6">
        <v>577</v>
      </c>
      <c r="B578" s="6" t="s">
        <v>130</v>
      </c>
      <c r="C578" s="6" t="s">
        <v>137</v>
      </c>
      <c r="D578" s="6" t="s">
        <v>137</v>
      </c>
      <c r="E578" s="6" t="s">
        <v>142</v>
      </c>
    </row>
    <row r="579" spans="1:5">
      <c r="A579" s="6">
        <v>578</v>
      </c>
      <c r="B579" s="6" t="s">
        <v>130</v>
      </c>
      <c r="C579" s="6" t="s">
        <v>138</v>
      </c>
      <c r="D579" s="6" t="s">
        <v>137</v>
      </c>
      <c r="E579" s="6" t="s">
        <v>142</v>
      </c>
    </row>
    <row r="580" spans="1:5">
      <c r="A580" s="6">
        <v>579</v>
      </c>
      <c r="B580" s="6" t="s">
        <v>129</v>
      </c>
      <c r="C580" s="6" t="s">
        <v>137</v>
      </c>
      <c r="D580" s="6" t="s">
        <v>137</v>
      </c>
      <c r="E580" s="6" t="s">
        <v>142</v>
      </c>
    </row>
    <row r="581" spans="1:5">
      <c r="A581" s="6">
        <v>580</v>
      </c>
      <c r="B581" s="6" t="s">
        <v>130</v>
      </c>
      <c r="C581" s="6" t="s">
        <v>136</v>
      </c>
      <c r="D581" s="6" t="s">
        <v>137</v>
      </c>
      <c r="E581" s="6" t="s">
        <v>142</v>
      </c>
    </row>
    <row r="582" spans="1:5">
      <c r="A582" s="6">
        <v>581</v>
      </c>
      <c r="B582" s="6" t="s">
        <v>129</v>
      </c>
      <c r="C582" s="6" t="s">
        <v>137</v>
      </c>
      <c r="D582" s="6" t="s">
        <v>137</v>
      </c>
      <c r="E582" s="6" t="s">
        <v>142</v>
      </c>
    </row>
    <row r="583" spans="1:5">
      <c r="A583" s="6">
        <v>582</v>
      </c>
      <c r="B583" s="6" t="s">
        <v>130</v>
      </c>
      <c r="C583" s="6" t="s">
        <v>137</v>
      </c>
      <c r="D583" s="6" t="s">
        <v>139</v>
      </c>
      <c r="E583" s="6" t="s">
        <v>142</v>
      </c>
    </row>
    <row r="584" spans="1:5">
      <c r="A584" s="6">
        <v>583</v>
      </c>
      <c r="B584" s="6" t="s">
        <v>130</v>
      </c>
      <c r="C584" s="6" t="s">
        <v>137</v>
      </c>
      <c r="D584" s="6" t="s">
        <v>137</v>
      </c>
      <c r="E584" s="6" t="s">
        <v>142</v>
      </c>
    </row>
    <row r="585" spans="1:5">
      <c r="A585" s="6">
        <v>584</v>
      </c>
      <c r="B585" s="6" t="s">
        <v>130</v>
      </c>
      <c r="C585" s="6" t="s">
        <v>137</v>
      </c>
      <c r="D585" s="6" t="s">
        <v>140</v>
      </c>
      <c r="E585" s="6" t="s">
        <v>142</v>
      </c>
    </row>
    <row r="586" spans="1:5">
      <c r="A586" s="6">
        <v>585</v>
      </c>
      <c r="B586" s="6" t="s">
        <v>130</v>
      </c>
      <c r="C586" s="6" t="s">
        <v>137</v>
      </c>
      <c r="D586" s="6" t="s">
        <v>140</v>
      </c>
      <c r="E586" s="6" t="s">
        <v>142</v>
      </c>
    </row>
    <row r="587" spans="1:5">
      <c r="A587" s="6">
        <v>586</v>
      </c>
      <c r="B587" s="6" t="s">
        <v>130</v>
      </c>
      <c r="C587" s="6" t="s">
        <v>137</v>
      </c>
      <c r="D587" s="6" t="s">
        <v>137</v>
      </c>
      <c r="E587" s="6" t="s">
        <v>142</v>
      </c>
    </row>
    <row r="588" spans="1:5">
      <c r="A588" s="6">
        <v>587</v>
      </c>
      <c r="B588" s="6" t="s">
        <v>129</v>
      </c>
      <c r="C588" s="6" t="s">
        <v>135</v>
      </c>
      <c r="D588" s="6" t="s">
        <v>137</v>
      </c>
      <c r="E588" s="6" t="s">
        <v>142</v>
      </c>
    </row>
    <row r="589" spans="1:5">
      <c r="A589" s="6">
        <v>588</v>
      </c>
      <c r="B589" s="6" t="s">
        <v>130</v>
      </c>
      <c r="C589" s="6" t="s">
        <v>137</v>
      </c>
      <c r="D589" s="6" t="s">
        <v>137</v>
      </c>
      <c r="E589" s="6" t="s">
        <v>142</v>
      </c>
    </row>
    <row r="590" spans="1:5">
      <c r="A590" s="6">
        <v>589</v>
      </c>
      <c r="B590" s="6" t="s">
        <v>130</v>
      </c>
      <c r="C590" s="6" t="s">
        <v>137</v>
      </c>
      <c r="D590" s="6" t="s">
        <v>137</v>
      </c>
      <c r="E590" s="6" t="s">
        <v>142</v>
      </c>
    </row>
    <row r="591" spans="1:5">
      <c r="A591" s="6">
        <v>590</v>
      </c>
      <c r="B591" s="6" t="s">
        <v>129</v>
      </c>
      <c r="C591" s="6" t="s">
        <v>137</v>
      </c>
      <c r="D591" s="6" t="s">
        <v>140</v>
      </c>
      <c r="E591" s="6" t="s">
        <v>142</v>
      </c>
    </row>
    <row r="592" spans="1:5">
      <c r="A592" s="6">
        <v>591</v>
      </c>
      <c r="B592" s="6" t="s">
        <v>129</v>
      </c>
      <c r="C592" s="6" t="s">
        <v>138</v>
      </c>
      <c r="D592" s="6" t="s">
        <v>139</v>
      </c>
      <c r="E592" s="6" t="s">
        <v>142</v>
      </c>
    </row>
    <row r="593" spans="1:5">
      <c r="A593" s="6">
        <v>592</v>
      </c>
      <c r="B593" s="6" t="s">
        <v>129</v>
      </c>
      <c r="C593" s="6" t="s">
        <v>137</v>
      </c>
      <c r="D593" s="6" t="s">
        <v>137</v>
      </c>
      <c r="E593" s="6" t="s">
        <v>142</v>
      </c>
    </row>
    <row r="594" spans="1:5">
      <c r="A594" s="6">
        <v>593</v>
      </c>
      <c r="B594" s="6" t="s">
        <v>129</v>
      </c>
      <c r="C594" s="6" t="s">
        <v>137</v>
      </c>
      <c r="D594" s="6" t="s">
        <v>137</v>
      </c>
      <c r="E594" s="6" t="s">
        <v>142</v>
      </c>
    </row>
    <row r="595" spans="1:5">
      <c r="A595" s="6">
        <v>594</v>
      </c>
      <c r="B595" s="6" t="s">
        <v>130</v>
      </c>
      <c r="C595" s="6" t="s">
        <v>0</v>
      </c>
      <c r="D595" s="6" t="s">
        <v>0</v>
      </c>
      <c r="E595" s="6" t="s">
        <v>0</v>
      </c>
    </row>
    <row r="596" spans="1:5">
      <c r="A596" s="6">
        <v>595</v>
      </c>
      <c r="B596" s="6" t="s">
        <v>130</v>
      </c>
      <c r="C596" s="6" t="s">
        <v>135</v>
      </c>
      <c r="D596" s="6" t="s">
        <v>137</v>
      </c>
      <c r="E596" s="6" t="s">
        <v>142</v>
      </c>
    </row>
    <row r="597" spans="1:5">
      <c r="A597" s="6">
        <v>596</v>
      </c>
      <c r="B597" s="6" t="s">
        <v>129</v>
      </c>
      <c r="C597" s="6" t="s">
        <v>137</v>
      </c>
      <c r="D597" s="6" t="s">
        <v>137</v>
      </c>
      <c r="E597" s="6" t="s">
        <v>142</v>
      </c>
    </row>
    <row r="598" spans="1:5">
      <c r="A598" s="6">
        <v>597</v>
      </c>
      <c r="B598" s="6" t="s">
        <v>130</v>
      </c>
      <c r="C598" s="6" t="s">
        <v>137</v>
      </c>
      <c r="D598" s="6" t="s">
        <v>137</v>
      </c>
      <c r="E598" s="6" t="s">
        <v>142</v>
      </c>
    </row>
    <row r="599" spans="1:5">
      <c r="A599" s="6">
        <v>598</v>
      </c>
      <c r="B599" s="6" t="s">
        <v>130</v>
      </c>
      <c r="C599" s="6" t="s">
        <v>138</v>
      </c>
      <c r="D599" s="6" t="s">
        <v>137</v>
      </c>
      <c r="E599" s="6" t="s">
        <v>142</v>
      </c>
    </row>
    <row r="600" spans="1:5">
      <c r="A600" s="6">
        <v>599</v>
      </c>
      <c r="B600" s="6" t="s">
        <v>130</v>
      </c>
      <c r="C600" s="6" t="s">
        <v>138</v>
      </c>
      <c r="D600" s="6" t="s">
        <v>137</v>
      </c>
      <c r="E600" s="6" t="s">
        <v>142</v>
      </c>
    </row>
    <row r="601" spans="1:5">
      <c r="A601" s="6">
        <v>600</v>
      </c>
      <c r="B601" s="6" t="s">
        <v>130</v>
      </c>
      <c r="C601" s="6" t="s">
        <v>136</v>
      </c>
      <c r="D601" s="6" t="s">
        <v>137</v>
      </c>
      <c r="E601" s="6" t="s">
        <v>142</v>
      </c>
    </row>
    <row r="602" spans="1:5">
      <c r="A602" s="6">
        <v>601</v>
      </c>
      <c r="B602" s="6" t="s">
        <v>129</v>
      </c>
      <c r="C602" s="6" t="s">
        <v>135</v>
      </c>
      <c r="D602" s="6" t="s">
        <v>137</v>
      </c>
      <c r="E602" s="6" t="s">
        <v>142</v>
      </c>
    </row>
    <row r="603" spans="1:5">
      <c r="A603" s="6">
        <v>602</v>
      </c>
      <c r="B603" s="6" t="s">
        <v>130</v>
      </c>
      <c r="C603" s="6" t="s">
        <v>138</v>
      </c>
      <c r="D603" s="6" t="s">
        <v>140</v>
      </c>
      <c r="E603" s="6" t="s">
        <v>142</v>
      </c>
    </row>
    <row r="604" spans="1:5">
      <c r="A604" s="6">
        <v>603</v>
      </c>
      <c r="B604" s="6" t="s">
        <v>130</v>
      </c>
      <c r="C604" s="6" t="s">
        <v>137</v>
      </c>
      <c r="D604" s="6" t="s">
        <v>137</v>
      </c>
      <c r="E604" s="6" t="s">
        <v>142</v>
      </c>
    </row>
    <row r="605" spans="1:5">
      <c r="A605" s="6">
        <v>604</v>
      </c>
      <c r="B605" s="6" t="s">
        <v>129</v>
      </c>
      <c r="C605" s="6" t="s">
        <v>137</v>
      </c>
      <c r="D605" s="6" t="s">
        <v>137</v>
      </c>
      <c r="E605" s="6" t="s">
        <v>142</v>
      </c>
    </row>
    <row r="606" spans="1:5">
      <c r="A606" s="6">
        <v>605</v>
      </c>
      <c r="B606" s="6" t="s">
        <v>130</v>
      </c>
      <c r="C606" s="6" t="s">
        <v>137</v>
      </c>
      <c r="D606" s="6" t="s">
        <v>140</v>
      </c>
      <c r="E606" s="6" t="s">
        <v>141</v>
      </c>
    </row>
    <row r="607" spans="1:5">
      <c r="A607" s="6">
        <v>606</v>
      </c>
      <c r="B607" s="6" t="s">
        <v>129</v>
      </c>
      <c r="C607" s="6" t="s">
        <v>135</v>
      </c>
      <c r="D607" s="6" t="s">
        <v>139</v>
      </c>
      <c r="E607" s="6" t="s">
        <v>141</v>
      </c>
    </row>
    <row r="608" spans="1:5">
      <c r="A608" s="6">
        <v>607</v>
      </c>
      <c r="B608" s="6" t="s">
        <v>130</v>
      </c>
      <c r="C608" s="6" t="s">
        <v>0</v>
      </c>
      <c r="D608" s="6" t="s">
        <v>0</v>
      </c>
      <c r="E608" s="6" t="s">
        <v>0</v>
      </c>
    </row>
    <row r="609" spans="1:5">
      <c r="A609" s="6">
        <v>608</v>
      </c>
      <c r="B609" s="6" t="s">
        <v>129</v>
      </c>
      <c r="C609" s="6" t="s">
        <v>137</v>
      </c>
      <c r="D609" s="6" t="s">
        <v>140</v>
      </c>
      <c r="E609" s="6" t="s">
        <v>142</v>
      </c>
    </row>
    <row r="610" spans="1:5">
      <c r="A610" s="6">
        <v>609</v>
      </c>
      <c r="B610" s="6" t="s">
        <v>130</v>
      </c>
      <c r="C610" s="6" t="s">
        <v>138</v>
      </c>
      <c r="D610" s="6" t="s">
        <v>139</v>
      </c>
      <c r="E610" s="6" t="s">
        <v>142</v>
      </c>
    </row>
    <row r="611" spans="1:5">
      <c r="A611" s="6">
        <v>610</v>
      </c>
      <c r="B611" s="6" t="s">
        <v>130</v>
      </c>
      <c r="C611" s="6" t="s">
        <v>135</v>
      </c>
      <c r="D611" s="6" t="s">
        <v>140</v>
      </c>
      <c r="E611" s="6" t="s">
        <v>142</v>
      </c>
    </row>
    <row r="612" spans="1:5">
      <c r="A612" s="6">
        <v>611</v>
      </c>
      <c r="B612" s="6" t="s">
        <v>130</v>
      </c>
      <c r="C612" s="6" t="s">
        <v>137</v>
      </c>
      <c r="D612" s="6" t="s">
        <v>137</v>
      </c>
      <c r="E612" s="6" t="s">
        <v>142</v>
      </c>
    </row>
    <row r="613" spans="1:5">
      <c r="A613" s="6">
        <v>612</v>
      </c>
      <c r="B613" s="6" t="s">
        <v>129</v>
      </c>
      <c r="C613" s="6" t="s">
        <v>135</v>
      </c>
      <c r="D613" s="6" t="s">
        <v>137</v>
      </c>
      <c r="E613" s="6" t="s">
        <v>142</v>
      </c>
    </row>
    <row r="614" spans="1:5">
      <c r="A614" s="6">
        <v>613</v>
      </c>
      <c r="B614" s="6" t="s">
        <v>129</v>
      </c>
      <c r="C614" s="6" t="s">
        <v>137</v>
      </c>
      <c r="D614" s="6" t="s">
        <v>0</v>
      </c>
      <c r="E614" s="6" t="s">
        <v>142</v>
      </c>
    </row>
    <row r="615" spans="1:5">
      <c r="A615" s="6">
        <v>614</v>
      </c>
      <c r="B615" s="6" t="s">
        <v>129</v>
      </c>
      <c r="C615" s="6" t="s">
        <v>135</v>
      </c>
      <c r="D615" s="6" t="s">
        <v>0</v>
      </c>
      <c r="E615" s="6" t="s">
        <v>143</v>
      </c>
    </row>
    <row r="616" spans="1:5">
      <c r="A616" s="6">
        <v>615</v>
      </c>
      <c r="B616" s="6" t="s">
        <v>130</v>
      </c>
      <c r="C616" s="6" t="s">
        <v>137</v>
      </c>
      <c r="D616" s="6" t="s">
        <v>137</v>
      </c>
      <c r="E616" s="6" t="s">
        <v>142</v>
      </c>
    </row>
    <row r="617" spans="1:5">
      <c r="A617" s="6">
        <v>616</v>
      </c>
      <c r="B617" s="6" t="s">
        <v>130</v>
      </c>
      <c r="C617" s="6" t="s">
        <v>137</v>
      </c>
      <c r="D617" s="6" t="s">
        <v>137</v>
      </c>
      <c r="E617" s="6" t="s">
        <v>142</v>
      </c>
    </row>
    <row r="618" spans="1:5">
      <c r="A618" s="6">
        <v>617</v>
      </c>
      <c r="B618" s="6" t="s">
        <v>129</v>
      </c>
      <c r="C618" s="6" t="s">
        <v>137</v>
      </c>
      <c r="D618" s="6" t="s">
        <v>137</v>
      </c>
      <c r="E618" s="6" t="s">
        <v>141</v>
      </c>
    </row>
    <row r="619" spans="1:5">
      <c r="A619" s="6">
        <v>618</v>
      </c>
      <c r="B619" s="6" t="s">
        <v>130</v>
      </c>
      <c r="C619" s="6" t="s">
        <v>137</v>
      </c>
      <c r="D619" s="6" t="s">
        <v>139</v>
      </c>
      <c r="E619" s="6" t="s">
        <v>142</v>
      </c>
    </row>
    <row r="620" spans="1:5">
      <c r="A620" s="6">
        <v>619</v>
      </c>
      <c r="B620" s="6" t="s">
        <v>129</v>
      </c>
      <c r="C620" s="6" t="s">
        <v>135</v>
      </c>
      <c r="D620" s="6" t="s">
        <v>137</v>
      </c>
      <c r="E620" s="6" t="s">
        <v>142</v>
      </c>
    </row>
    <row r="621" spans="1:5">
      <c r="A621" s="6">
        <v>620</v>
      </c>
      <c r="B621" s="6" t="s">
        <v>129</v>
      </c>
      <c r="C621" s="6" t="s">
        <v>137</v>
      </c>
      <c r="D621" s="6" t="s">
        <v>139</v>
      </c>
      <c r="E621" s="6" t="s">
        <v>143</v>
      </c>
    </row>
    <row r="622" spans="1:5">
      <c r="A622" s="6">
        <v>621</v>
      </c>
      <c r="B622" s="6" t="s">
        <v>130</v>
      </c>
      <c r="C622" s="6" t="s">
        <v>137</v>
      </c>
      <c r="D622" s="6" t="s">
        <v>137</v>
      </c>
      <c r="E622" s="6" t="s">
        <v>142</v>
      </c>
    </row>
    <row r="623" spans="1:5">
      <c r="A623" s="6">
        <v>622</v>
      </c>
      <c r="B623" s="6" t="s">
        <v>129</v>
      </c>
      <c r="C623" s="6" t="s">
        <v>137</v>
      </c>
      <c r="D623" s="6" t="s">
        <v>0</v>
      </c>
      <c r="E623" s="6" t="s">
        <v>142</v>
      </c>
    </row>
    <row r="624" spans="1:5">
      <c r="A624" s="6">
        <v>623</v>
      </c>
      <c r="B624" s="6" t="s">
        <v>130</v>
      </c>
      <c r="C624" s="6" t="s">
        <v>137</v>
      </c>
      <c r="D624" s="6" t="s">
        <v>137</v>
      </c>
      <c r="E624" s="6" t="s">
        <v>142</v>
      </c>
    </row>
    <row r="625" spans="1:5">
      <c r="A625" s="6">
        <v>624</v>
      </c>
      <c r="B625" s="6" t="s">
        <v>130</v>
      </c>
      <c r="C625" s="6" t="s">
        <v>137</v>
      </c>
      <c r="D625" s="6" t="s">
        <v>137</v>
      </c>
      <c r="E625" s="6" t="s">
        <v>142</v>
      </c>
    </row>
    <row r="626" spans="1:5">
      <c r="A626" s="6">
        <v>625</v>
      </c>
      <c r="B626" s="6" t="s">
        <v>130</v>
      </c>
      <c r="C626" s="6" t="s">
        <v>137</v>
      </c>
      <c r="D626" s="6" t="s">
        <v>140</v>
      </c>
      <c r="E626" s="6" t="s">
        <v>142</v>
      </c>
    </row>
    <row r="627" spans="1:5">
      <c r="A627" s="6">
        <v>626</v>
      </c>
      <c r="B627" s="6" t="s">
        <v>129</v>
      </c>
      <c r="C627" s="6" t="s">
        <v>137</v>
      </c>
      <c r="D627" s="6" t="s">
        <v>137</v>
      </c>
      <c r="E627" s="6" t="s">
        <v>142</v>
      </c>
    </row>
    <row r="628" spans="1:5">
      <c r="A628" s="6">
        <v>627</v>
      </c>
      <c r="B628" s="6" t="s">
        <v>130</v>
      </c>
      <c r="C628" s="6" t="s">
        <v>137</v>
      </c>
      <c r="D628" s="6" t="s">
        <v>137</v>
      </c>
      <c r="E628" s="6" t="s">
        <v>142</v>
      </c>
    </row>
    <row r="629" spans="1:5">
      <c r="A629" s="6">
        <v>628</v>
      </c>
      <c r="B629" s="6" t="s">
        <v>129</v>
      </c>
      <c r="C629" s="6" t="s">
        <v>137</v>
      </c>
      <c r="D629" s="6" t="s">
        <v>0</v>
      </c>
      <c r="E629" s="6" t="s">
        <v>142</v>
      </c>
    </row>
    <row r="630" spans="1:5">
      <c r="A630" s="6">
        <v>629</v>
      </c>
      <c r="B630" s="6" t="s">
        <v>129</v>
      </c>
      <c r="C630" s="6" t="s">
        <v>137</v>
      </c>
      <c r="D630" s="6" t="s">
        <v>137</v>
      </c>
      <c r="E630" s="6" t="s">
        <v>142</v>
      </c>
    </row>
    <row r="631" spans="1:5">
      <c r="A631" s="6">
        <v>630</v>
      </c>
      <c r="B631" s="6" t="s">
        <v>130</v>
      </c>
      <c r="C631" s="6" t="s">
        <v>138</v>
      </c>
      <c r="D631" s="6" t="s">
        <v>140</v>
      </c>
      <c r="E631" s="6" t="s">
        <v>142</v>
      </c>
    </row>
    <row r="632" spans="1:5">
      <c r="A632" s="6">
        <v>631</v>
      </c>
      <c r="B632" s="6" t="s">
        <v>130</v>
      </c>
      <c r="C632" s="6" t="s">
        <v>137</v>
      </c>
      <c r="D632" s="6" t="s">
        <v>140</v>
      </c>
      <c r="E632" s="6" t="s">
        <v>142</v>
      </c>
    </row>
    <row r="633" spans="1:5">
      <c r="A633" s="6">
        <v>632</v>
      </c>
      <c r="B633" s="6" t="s">
        <v>130</v>
      </c>
      <c r="C633" s="6" t="s">
        <v>135</v>
      </c>
      <c r="D633" s="6" t="s">
        <v>139</v>
      </c>
      <c r="E633" s="6" t="s">
        <v>142</v>
      </c>
    </row>
    <row r="634" spans="1:5">
      <c r="A634" s="6">
        <v>633</v>
      </c>
      <c r="B634" s="6" t="s">
        <v>130</v>
      </c>
      <c r="C634" s="6" t="s">
        <v>137</v>
      </c>
      <c r="D634" s="6" t="s">
        <v>137</v>
      </c>
      <c r="E634" s="6" t="s">
        <v>142</v>
      </c>
    </row>
    <row r="635" spans="1:5">
      <c r="A635" s="6">
        <v>634</v>
      </c>
      <c r="B635" s="6" t="s">
        <v>130</v>
      </c>
      <c r="C635" s="6" t="s">
        <v>135</v>
      </c>
      <c r="D635" s="6" t="s">
        <v>140</v>
      </c>
      <c r="E635" s="6" t="s">
        <v>142</v>
      </c>
    </row>
    <row r="636" spans="1:5">
      <c r="A636" s="6">
        <v>635</v>
      </c>
      <c r="B636" s="6" t="s">
        <v>130</v>
      </c>
      <c r="C636" s="6" t="s">
        <v>137</v>
      </c>
      <c r="D636" s="6" t="s">
        <v>137</v>
      </c>
      <c r="E636" s="6" t="s">
        <v>142</v>
      </c>
    </row>
    <row r="637" spans="1:5">
      <c r="A637" s="6">
        <v>636</v>
      </c>
      <c r="B637" s="6" t="s">
        <v>129</v>
      </c>
      <c r="C637" s="6" t="s">
        <v>137</v>
      </c>
      <c r="D637" s="6" t="s">
        <v>137</v>
      </c>
      <c r="E637" s="6" t="s">
        <v>142</v>
      </c>
    </row>
    <row r="638" spans="1:5">
      <c r="A638" s="6">
        <v>637</v>
      </c>
      <c r="B638" s="6" t="s">
        <v>129</v>
      </c>
      <c r="C638" s="6" t="s">
        <v>0</v>
      </c>
      <c r="D638" s="6" t="s">
        <v>0</v>
      </c>
      <c r="E638" s="6" t="s">
        <v>0</v>
      </c>
    </row>
    <row r="639" spans="1:5">
      <c r="A639" s="6">
        <v>638</v>
      </c>
      <c r="B639" s="6" t="s">
        <v>130</v>
      </c>
      <c r="C639" s="6" t="s">
        <v>137</v>
      </c>
      <c r="D639" s="6" t="s">
        <v>137</v>
      </c>
      <c r="E639" s="6" t="s">
        <v>142</v>
      </c>
    </row>
    <row r="640" spans="1:5">
      <c r="A640" s="6">
        <v>639</v>
      </c>
      <c r="B640" s="6" t="s">
        <v>130</v>
      </c>
      <c r="C640" s="6" t="s">
        <v>137</v>
      </c>
      <c r="D640" s="6" t="s">
        <v>139</v>
      </c>
      <c r="E640" s="6" t="s">
        <v>142</v>
      </c>
    </row>
    <row r="641" spans="1:5">
      <c r="A641" s="6">
        <v>640</v>
      </c>
      <c r="B641" s="6" t="s">
        <v>130</v>
      </c>
      <c r="C641" s="6" t="s">
        <v>137</v>
      </c>
      <c r="D641" s="6" t="s">
        <v>137</v>
      </c>
      <c r="E641" s="6" t="s">
        <v>142</v>
      </c>
    </row>
    <row r="642" spans="1:5">
      <c r="A642" s="6">
        <v>641</v>
      </c>
      <c r="B642" s="6" t="s">
        <v>129</v>
      </c>
      <c r="C642" s="6" t="s">
        <v>137</v>
      </c>
      <c r="D642" s="6" t="s">
        <v>137</v>
      </c>
      <c r="E642" s="6" t="s">
        <v>142</v>
      </c>
    </row>
    <row r="643" spans="1:5">
      <c r="A643" s="6">
        <v>642</v>
      </c>
      <c r="B643" s="6" t="s">
        <v>130</v>
      </c>
      <c r="C643" s="6" t="s">
        <v>138</v>
      </c>
      <c r="D643" s="6" t="s">
        <v>137</v>
      </c>
      <c r="E643" s="6" t="s">
        <v>142</v>
      </c>
    </row>
    <row r="644" spans="1:5">
      <c r="A644" s="6">
        <v>643</v>
      </c>
      <c r="B644" s="6" t="s">
        <v>129</v>
      </c>
      <c r="C644" s="6" t="s">
        <v>137</v>
      </c>
      <c r="D644" s="6" t="s">
        <v>137</v>
      </c>
      <c r="E644" s="6" t="s">
        <v>141</v>
      </c>
    </row>
    <row r="645" spans="1:5">
      <c r="A645" s="6">
        <v>644</v>
      </c>
      <c r="B645" s="6" t="s">
        <v>129</v>
      </c>
      <c r="C645" s="6" t="s">
        <v>137</v>
      </c>
      <c r="D645" s="6" t="s">
        <v>137</v>
      </c>
      <c r="E645" s="6" t="s">
        <v>142</v>
      </c>
    </row>
    <row r="646" spans="1:5">
      <c r="A646" s="6">
        <v>645</v>
      </c>
      <c r="B646" s="6" t="s">
        <v>130</v>
      </c>
      <c r="C646" s="6" t="s">
        <v>138</v>
      </c>
      <c r="D646" s="6" t="s">
        <v>137</v>
      </c>
      <c r="E646" s="6" t="s">
        <v>142</v>
      </c>
    </row>
    <row r="647" spans="1:5">
      <c r="A647" s="6">
        <v>646</v>
      </c>
      <c r="B647" s="6" t="s">
        <v>129</v>
      </c>
      <c r="C647" s="6" t="s">
        <v>135</v>
      </c>
      <c r="D647" s="6" t="s">
        <v>137</v>
      </c>
      <c r="E647" s="6" t="s">
        <v>142</v>
      </c>
    </row>
    <row r="648" spans="1:5">
      <c r="A648" s="6">
        <v>647</v>
      </c>
      <c r="B648" s="6" t="s">
        <v>129</v>
      </c>
      <c r="C648" s="6" t="s">
        <v>137</v>
      </c>
      <c r="D648" s="6" t="s">
        <v>137</v>
      </c>
      <c r="E648" s="6" t="s">
        <v>142</v>
      </c>
    </row>
    <row r="649" spans="1:5">
      <c r="A649" s="6">
        <v>648</v>
      </c>
      <c r="B649" s="6" t="s">
        <v>129</v>
      </c>
      <c r="C649" s="6" t="s">
        <v>138</v>
      </c>
      <c r="D649" s="6" t="s">
        <v>137</v>
      </c>
      <c r="E649" s="6" t="s">
        <v>142</v>
      </c>
    </row>
    <row r="650" spans="1:5">
      <c r="A650" s="6">
        <v>649</v>
      </c>
      <c r="B650" s="6" t="s">
        <v>130</v>
      </c>
      <c r="C650" s="6" t="s">
        <v>137</v>
      </c>
      <c r="D650" s="6" t="s">
        <v>137</v>
      </c>
      <c r="E650" s="6" t="s">
        <v>143</v>
      </c>
    </row>
    <row r="651" spans="1:5">
      <c r="A651" s="6">
        <v>650</v>
      </c>
      <c r="B651" s="6" t="s">
        <v>130</v>
      </c>
      <c r="C651" s="6" t="s">
        <v>138</v>
      </c>
      <c r="D651" s="6" t="s">
        <v>0</v>
      </c>
      <c r="E651" s="6" t="s">
        <v>142</v>
      </c>
    </row>
    <row r="652" spans="1:5">
      <c r="A652" s="6">
        <v>651</v>
      </c>
      <c r="B652" s="6" t="s">
        <v>130</v>
      </c>
      <c r="C652" s="6" t="s">
        <v>138</v>
      </c>
      <c r="D652" s="6" t="s">
        <v>140</v>
      </c>
      <c r="E652" s="6" t="s">
        <v>142</v>
      </c>
    </row>
    <row r="653" spans="1:5">
      <c r="A653" s="6">
        <v>652</v>
      </c>
      <c r="B653" s="6" t="s">
        <v>129</v>
      </c>
      <c r="C653" s="6" t="s">
        <v>137</v>
      </c>
      <c r="D653" s="6" t="s">
        <v>140</v>
      </c>
      <c r="E653" s="6" t="s">
        <v>143</v>
      </c>
    </row>
    <row r="654" spans="1:5">
      <c r="A654" s="6">
        <v>653</v>
      </c>
      <c r="B654" s="6" t="s">
        <v>129</v>
      </c>
      <c r="C654" s="6" t="s">
        <v>138</v>
      </c>
      <c r="D654" s="6" t="s">
        <v>137</v>
      </c>
      <c r="E654" s="6" t="s">
        <v>142</v>
      </c>
    </row>
    <row r="655" spans="1:5">
      <c r="A655" s="6">
        <v>654</v>
      </c>
      <c r="B655" s="6" t="s">
        <v>130</v>
      </c>
      <c r="C655" s="6" t="s">
        <v>137</v>
      </c>
      <c r="D655" s="6" t="s">
        <v>137</v>
      </c>
      <c r="E655" s="6" t="s">
        <v>142</v>
      </c>
    </row>
    <row r="656" spans="1:5">
      <c r="A656" s="6">
        <v>655</v>
      </c>
      <c r="B656" s="6" t="s">
        <v>130</v>
      </c>
      <c r="C656" s="6" t="s">
        <v>137</v>
      </c>
      <c r="D656" s="6" t="s">
        <v>137</v>
      </c>
      <c r="E656" s="6" t="s">
        <v>142</v>
      </c>
    </row>
    <row r="657" spans="1:5">
      <c r="A657" s="6">
        <v>656</v>
      </c>
      <c r="B657" s="6" t="s">
        <v>130</v>
      </c>
      <c r="C657" s="6" t="s">
        <v>137</v>
      </c>
      <c r="D657" s="6" t="s">
        <v>137</v>
      </c>
      <c r="E657" s="6" t="s">
        <v>142</v>
      </c>
    </row>
    <row r="658" spans="1:5">
      <c r="A658" s="6">
        <v>657</v>
      </c>
      <c r="B658" s="6" t="s">
        <v>129</v>
      </c>
      <c r="C658" s="6" t="s">
        <v>136</v>
      </c>
      <c r="D658" s="6" t="s">
        <v>137</v>
      </c>
      <c r="E658" s="6" t="s">
        <v>142</v>
      </c>
    </row>
    <row r="659" spans="1:5">
      <c r="A659" s="6">
        <v>658</v>
      </c>
      <c r="B659" s="6" t="s">
        <v>129</v>
      </c>
      <c r="C659" s="6" t="s">
        <v>136</v>
      </c>
      <c r="D659" s="6" t="s">
        <v>137</v>
      </c>
      <c r="E659" s="6" t="s">
        <v>142</v>
      </c>
    </row>
    <row r="660" spans="1:5">
      <c r="A660" s="6">
        <v>659</v>
      </c>
      <c r="B660" s="6" t="s">
        <v>129</v>
      </c>
      <c r="C660" s="6" t="s">
        <v>137</v>
      </c>
      <c r="D660" s="6" t="s">
        <v>137</v>
      </c>
      <c r="E660" s="6" t="s">
        <v>142</v>
      </c>
    </row>
    <row r="661" spans="1:5">
      <c r="A661" s="6">
        <v>660</v>
      </c>
      <c r="B661" s="6" t="s">
        <v>129</v>
      </c>
      <c r="C661" s="6" t="s">
        <v>135</v>
      </c>
      <c r="D661" s="6" t="s">
        <v>140</v>
      </c>
      <c r="E661" s="6" t="s">
        <v>142</v>
      </c>
    </row>
    <row r="662" spans="1:5">
      <c r="A662" s="6">
        <v>661</v>
      </c>
      <c r="B662" s="6" t="s">
        <v>130</v>
      </c>
      <c r="C662" s="6" t="s">
        <v>138</v>
      </c>
      <c r="D662" s="6" t="s">
        <v>139</v>
      </c>
      <c r="E662" s="6" t="s">
        <v>142</v>
      </c>
    </row>
    <row r="663" spans="1:5">
      <c r="A663" s="6">
        <v>662</v>
      </c>
      <c r="B663" s="6" t="s">
        <v>129</v>
      </c>
      <c r="C663" s="6" t="s">
        <v>137</v>
      </c>
      <c r="D663" s="6" t="s">
        <v>137</v>
      </c>
      <c r="E663" s="6" t="s">
        <v>142</v>
      </c>
    </row>
    <row r="664" spans="1:5">
      <c r="A664" s="6">
        <v>663</v>
      </c>
      <c r="B664" s="6" t="s">
        <v>130</v>
      </c>
      <c r="C664" s="6" t="s">
        <v>138</v>
      </c>
      <c r="D664" s="6" t="s">
        <v>137</v>
      </c>
      <c r="E664" s="6" t="s">
        <v>142</v>
      </c>
    </row>
    <row r="665" spans="1:5">
      <c r="A665" s="6">
        <v>664</v>
      </c>
      <c r="B665" s="6" t="s">
        <v>129</v>
      </c>
      <c r="C665" s="6" t="s">
        <v>136</v>
      </c>
      <c r="D665" s="6" t="s">
        <v>137</v>
      </c>
      <c r="E665" s="6" t="s">
        <v>142</v>
      </c>
    </row>
    <row r="666" spans="1:5">
      <c r="A666" s="6">
        <v>665</v>
      </c>
      <c r="B666" s="6" t="s">
        <v>129</v>
      </c>
      <c r="C666" s="6" t="s">
        <v>138</v>
      </c>
      <c r="D666" s="6" t="s">
        <v>137</v>
      </c>
      <c r="E666" s="6" t="s">
        <v>141</v>
      </c>
    </row>
    <row r="667" spans="1:5">
      <c r="A667" s="6">
        <v>666</v>
      </c>
      <c r="B667" s="6" t="s">
        <v>129</v>
      </c>
      <c r="C667" s="6" t="s">
        <v>138</v>
      </c>
      <c r="D667" s="6" t="s">
        <v>137</v>
      </c>
      <c r="E667" s="6" t="s">
        <v>142</v>
      </c>
    </row>
    <row r="668" spans="1:5">
      <c r="A668" s="6">
        <v>667</v>
      </c>
      <c r="B668" s="6" t="s">
        <v>129</v>
      </c>
      <c r="C668" s="6" t="s">
        <v>135</v>
      </c>
      <c r="D668" s="6" t="s">
        <v>139</v>
      </c>
      <c r="E668" s="6" t="s">
        <v>142</v>
      </c>
    </row>
    <row r="669" spans="1:5">
      <c r="A669" s="6">
        <v>668</v>
      </c>
      <c r="B669" s="6" t="s">
        <v>130</v>
      </c>
      <c r="C669" s="6" t="s">
        <v>137</v>
      </c>
      <c r="D669" s="6" t="s">
        <v>140</v>
      </c>
      <c r="E669" s="6" t="s">
        <v>142</v>
      </c>
    </row>
    <row r="670" spans="1:5">
      <c r="A670" s="6">
        <v>669</v>
      </c>
      <c r="B670" s="6" t="s">
        <v>129</v>
      </c>
      <c r="C670" s="6" t="s">
        <v>137</v>
      </c>
      <c r="D670" s="6" t="s">
        <v>137</v>
      </c>
      <c r="E670" s="6" t="s">
        <v>143</v>
      </c>
    </row>
    <row r="671" spans="1:5">
      <c r="A671" s="6">
        <v>670</v>
      </c>
      <c r="B671" s="6" t="s">
        <v>129</v>
      </c>
      <c r="C671" s="6" t="s">
        <v>135</v>
      </c>
      <c r="D671" s="6" t="s">
        <v>140</v>
      </c>
      <c r="E671" s="6" t="s">
        <v>142</v>
      </c>
    </row>
    <row r="672" spans="1:5">
      <c r="A672" s="6">
        <v>671</v>
      </c>
      <c r="B672" s="6" t="s">
        <v>130</v>
      </c>
      <c r="C672" s="6" t="s">
        <v>137</v>
      </c>
      <c r="D672" s="6" t="s">
        <v>137</v>
      </c>
      <c r="E672" s="6" t="s">
        <v>142</v>
      </c>
    </row>
    <row r="673" spans="1:5">
      <c r="A673" s="6">
        <v>672</v>
      </c>
      <c r="B673" s="6" t="s">
        <v>130</v>
      </c>
      <c r="C673" s="6" t="s">
        <v>136</v>
      </c>
      <c r="D673" s="6" t="s">
        <v>137</v>
      </c>
      <c r="E673" s="6" t="s">
        <v>142</v>
      </c>
    </row>
    <row r="674" spans="1:5">
      <c r="A674" s="6">
        <v>673</v>
      </c>
      <c r="B674" s="6" t="s">
        <v>130</v>
      </c>
      <c r="C674" s="6" t="s">
        <v>137</v>
      </c>
      <c r="D674" s="6" t="s">
        <v>137</v>
      </c>
      <c r="E674" s="6" t="s">
        <v>142</v>
      </c>
    </row>
    <row r="675" spans="1:5">
      <c r="A675" s="6">
        <v>674</v>
      </c>
      <c r="B675" s="6" t="s">
        <v>129</v>
      </c>
      <c r="C675" s="6" t="s">
        <v>135</v>
      </c>
      <c r="D675" s="6" t="s">
        <v>137</v>
      </c>
      <c r="E675" s="6" t="s">
        <v>141</v>
      </c>
    </row>
    <row r="676" spans="1:5">
      <c r="A676" s="6">
        <v>675</v>
      </c>
      <c r="B676" s="6" t="s">
        <v>129</v>
      </c>
      <c r="C676" s="6" t="s">
        <v>138</v>
      </c>
      <c r="D676" s="6" t="s">
        <v>137</v>
      </c>
      <c r="E676" s="6" t="s">
        <v>142</v>
      </c>
    </row>
    <row r="677" spans="1:5">
      <c r="A677" s="6">
        <v>676</v>
      </c>
      <c r="B677" s="6" t="s">
        <v>130</v>
      </c>
      <c r="C677" s="6" t="s">
        <v>137</v>
      </c>
      <c r="D677" s="6" t="s">
        <v>137</v>
      </c>
      <c r="E677" s="6" t="s">
        <v>142</v>
      </c>
    </row>
    <row r="678" spans="1:5">
      <c r="A678" s="6">
        <v>677</v>
      </c>
      <c r="B678" s="6" t="s">
        <v>129</v>
      </c>
      <c r="C678" s="6" t="s">
        <v>135</v>
      </c>
      <c r="D678" s="6" t="s">
        <v>139</v>
      </c>
      <c r="E678" s="6" t="s">
        <v>142</v>
      </c>
    </row>
    <row r="679" spans="1:5">
      <c r="A679" s="6">
        <v>678</v>
      </c>
      <c r="B679" s="6" t="s">
        <v>130</v>
      </c>
      <c r="C679" s="6" t="s">
        <v>138</v>
      </c>
      <c r="D679" s="6" t="s">
        <v>137</v>
      </c>
      <c r="E679" s="6" t="s">
        <v>142</v>
      </c>
    </row>
    <row r="680" spans="1:5">
      <c r="A680" s="6">
        <v>679</v>
      </c>
      <c r="B680" s="6" t="s">
        <v>130</v>
      </c>
      <c r="C680" s="6" t="s">
        <v>0</v>
      </c>
      <c r="D680" s="6" t="s">
        <v>0</v>
      </c>
      <c r="E680" s="6" t="s">
        <v>0</v>
      </c>
    </row>
    <row r="681" spans="1:5">
      <c r="A681" s="6">
        <v>680</v>
      </c>
      <c r="B681" s="6" t="s">
        <v>129</v>
      </c>
      <c r="C681" s="6" t="s">
        <v>135</v>
      </c>
      <c r="D681" s="6" t="s">
        <v>137</v>
      </c>
      <c r="E681" s="6" t="s">
        <v>142</v>
      </c>
    </row>
    <row r="682" spans="1:5">
      <c r="A682" s="6">
        <v>681</v>
      </c>
      <c r="B682" s="6" t="s">
        <v>130</v>
      </c>
      <c r="C682" s="6" t="s">
        <v>136</v>
      </c>
      <c r="D682" s="6" t="s">
        <v>140</v>
      </c>
      <c r="E682" s="6" t="s">
        <v>142</v>
      </c>
    </row>
    <row r="683" spans="1:5">
      <c r="A683" s="6">
        <v>682</v>
      </c>
      <c r="B683" s="6" t="s">
        <v>129</v>
      </c>
      <c r="C683" s="6" t="s">
        <v>135</v>
      </c>
      <c r="D683" s="6" t="s">
        <v>137</v>
      </c>
      <c r="E683" s="6" t="s">
        <v>142</v>
      </c>
    </row>
    <row r="684" spans="1:5">
      <c r="A684" s="6">
        <v>683</v>
      </c>
      <c r="B684" s="6" t="s">
        <v>130</v>
      </c>
      <c r="C684" s="6" t="s">
        <v>136</v>
      </c>
      <c r="D684" s="6" t="s">
        <v>139</v>
      </c>
      <c r="E684" s="6" t="s">
        <v>142</v>
      </c>
    </row>
    <row r="685" spans="1:5">
      <c r="A685" s="6">
        <v>684</v>
      </c>
      <c r="B685" s="6" t="s">
        <v>129</v>
      </c>
      <c r="C685" s="6" t="s">
        <v>135</v>
      </c>
      <c r="D685" s="6" t="s">
        <v>137</v>
      </c>
      <c r="E685" s="6" t="s">
        <v>142</v>
      </c>
    </row>
    <row r="686" spans="1:5">
      <c r="A686" s="6">
        <v>685</v>
      </c>
      <c r="B686" s="6" t="s">
        <v>130</v>
      </c>
      <c r="C686" s="6" t="s">
        <v>138</v>
      </c>
      <c r="D686" s="6" t="s">
        <v>137</v>
      </c>
      <c r="E686" s="6" t="s">
        <v>142</v>
      </c>
    </row>
    <row r="687" spans="1:5">
      <c r="A687" s="6">
        <v>686</v>
      </c>
      <c r="B687" s="6" t="s">
        <v>129</v>
      </c>
      <c r="C687" s="6" t="s">
        <v>137</v>
      </c>
      <c r="D687" s="6" t="s">
        <v>137</v>
      </c>
      <c r="E687" s="6" t="s">
        <v>142</v>
      </c>
    </row>
    <row r="688" spans="1:5">
      <c r="A688" s="6">
        <v>687</v>
      </c>
      <c r="B688" s="6" t="s">
        <v>129</v>
      </c>
      <c r="C688" s="6" t="s">
        <v>137</v>
      </c>
      <c r="D688" s="6" t="s">
        <v>137</v>
      </c>
      <c r="E688" s="6" t="s">
        <v>142</v>
      </c>
    </row>
    <row r="689" spans="1:5">
      <c r="A689" s="6">
        <v>688</v>
      </c>
      <c r="B689" s="6" t="s">
        <v>129</v>
      </c>
      <c r="C689" s="6" t="s">
        <v>135</v>
      </c>
      <c r="D689" s="6" t="s">
        <v>139</v>
      </c>
      <c r="E689" s="6" t="s">
        <v>142</v>
      </c>
    </row>
    <row r="690" spans="1:5">
      <c r="A690" s="6">
        <v>689</v>
      </c>
      <c r="B690" s="6" t="s">
        <v>129</v>
      </c>
      <c r="C690" s="6" t="s">
        <v>135</v>
      </c>
      <c r="D690" s="6" t="s">
        <v>137</v>
      </c>
      <c r="E690" s="6" t="s">
        <v>142</v>
      </c>
    </row>
    <row r="691" spans="1:5">
      <c r="A691" s="6">
        <v>690</v>
      </c>
      <c r="B691" s="6" t="s">
        <v>129</v>
      </c>
      <c r="C691" s="6" t="s">
        <v>137</v>
      </c>
      <c r="D691" s="6" t="s">
        <v>137</v>
      </c>
      <c r="E691" s="6" t="s">
        <v>141</v>
      </c>
    </row>
    <row r="692" spans="1:5">
      <c r="A692" s="6">
        <v>691</v>
      </c>
      <c r="B692" s="6" t="s">
        <v>130</v>
      </c>
      <c r="C692" s="6" t="s">
        <v>137</v>
      </c>
      <c r="D692" s="6" t="s">
        <v>137</v>
      </c>
      <c r="E692" s="6" t="s">
        <v>142</v>
      </c>
    </row>
    <row r="693" spans="1:5">
      <c r="A693" s="6">
        <v>692</v>
      </c>
      <c r="B693" s="6" t="s">
        <v>129</v>
      </c>
      <c r="C693" s="6" t="s">
        <v>137</v>
      </c>
      <c r="D693" s="6" t="s">
        <v>140</v>
      </c>
      <c r="E693" s="6" t="s">
        <v>143</v>
      </c>
    </row>
    <row r="694" spans="1:5">
      <c r="A694" s="6">
        <v>693</v>
      </c>
      <c r="B694" s="6" t="s">
        <v>130</v>
      </c>
      <c r="C694" s="6" t="s">
        <v>137</v>
      </c>
      <c r="D694" s="6" t="s">
        <v>137</v>
      </c>
      <c r="E694" s="6" t="s">
        <v>142</v>
      </c>
    </row>
    <row r="695" spans="1:5">
      <c r="A695" s="6">
        <v>694</v>
      </c>
      <c r="B695" s="6" t="s">
        <v>130</v>
      </c>
      <c r="C695" s="6" t="s">
        <v>137</v>
      </c>
      <c r="D695" s="6" t="s">
        <v>137</v>
      </c>
      <c r="E695" s="6" t="s">
        <v>142</v>
      </c>
    </row>
    <row r="696" spans="1:5">
      <c r="A696" s="6">
        <v>695</v>
      </c>
      <c r="B696" s="6" t="s">
        <v>130</v>
      </c>
      <c r="C696" s="6" t="s">
        <v>136</v>
      </c>
      <c r="D696" s="6" t="s">
        <v>140</v>
      </c>
      <c r="E696" s="6" t="s">
        <v>142</v>
      </c>
    </row>
    <row r="697" spans="1:5">
      <c r="A697" s="6">
        <v>696</v>
      </c>
      <c r="B697" s="6" t="s">
        <v>130</v>
      </c>
      <c r="C697" s="6" t="s">
        <v>135</v>
      </c>
      <c r="D697" s="6" t="s">
        <v>0</v>
      </c>
      <c r="E697" s="6" t="s">
        <v>142</v>
      </c>
    </row>
    <row r="698" spans="1:5">
      <c r="A698" s="6">
        <v>697</v>
      </c>
      <c r="B698" s="6" t="s">
        <v>130</v>
      </c>
      <c r="C698" s="6" t="s">
        <v>0</v>
      </c>
      <c r="D698" s="6" t="s">
        <v>0</v>
      </c>
      <c r="E698" s="6" t="s">
        <v>0</v>
      </c>
    </row>
    <row r="699" spans="1:5">
      <c r="A699" s="6">
        <v>698</v>
      </c>
      <c r="B699" s="6" t="s">
        <v>130</v>
      </c>
      <c r="C699" s="6" t="s">
        <v>137</v>
      </c>
      <c r="D699" s="6" t="s">
        <v>137</v>
      </c>
      <c r="E699" s="6" t="s">
        <v>142</v>
      </c>
    </row>
    <row r="700" spans="1:5">
      <c r="A700" s="6">
        <v>699</v>
      </c>
      <c r="B700" s="6" t="s">
        <v>129</v>
      </c>
      <c r="C700" s="6" t="s">
        <v>137</v>
      </c>
      <c r="D700" s="6" t="s">
        <v>140</v>
      </c>
      <c r="E700" s="6" t="s">
        <v>143</v>
      </c>
    </row>
    <row r="701" spans="1:5">
      <c r="A701" s="6">
        <v>700</v>
      </c>
      <c r="B701" s="6" t="s">
        <v>129</v>
      </c>
      <c r="C701" s="6" t="s">
        <v>137</v>
      </c>
      <c r="D701" s="6" t="s">
        <v>140</v>
      </c>
      <c r="E701" s="6" t="s">
        <v>142</v>
      </c>
    </row>
    <row r="702" spans="1:5">
      <c r="A702" s="6">
        <v>701</v>
      </c>
      <c r="B702" s="6" t="s">
        <v>130</v>
      </c>
      <c r="C702" s="6" t="s">
        <v>137</v>
      </c>
      <c r="D702" s="6" t="s">
        <v>139</v>
      </c>
      <c r="E702" s="6" t="s">
        <v>142</v>
      </c>
    </row>
    <row r="703" spans="1:5">
      <c r="A703" s="6">
        <v>702</v>
      </c>
      <c r="B703" s="6" t="s">
        <v>130</v>
      </c>
      <c r="C703" s="6" t="s">
        <v>135</v>
      </c>
      <c r="D703" s="6" t="s">
        <v>137</v>
      </c>
      <c r="E703" s="6" t="s">
        <v>142</v>
      </c>
    </row>
    <row r="704" spans="1:5">
      <c r="A704" s="6">
        <v>703</v>
      </c>
      <c r="B704" s="6" t="s">
        <v>129</v>
      </c>
      <c r="C704" s="6" t="s">
        <v>135</v>
      </c>
      <c r="D704" s="6" t="s">
        <v>139</v>
      </c>
      <c r="E704" s="6" t="s">
        <v>141</v>
      </c>
    </row>
    <row r="705" spans="1:5">
      <c r="A705" s="6">
        <v>704</v>
      </c>
      <c r="B705" s="6" t="s">
        <v>129</v>
      </c>
      <c r="C705" s="6" t="s">
        <v>136</v>
      </c>
      <c r="D705" s="6" t="s">
        <v>137</v>
      </c>
      <c r="E705" s="6" t="s">
        <v>141</v>
      </c>
    </row>
    <row r="706" spans="1:5">
      <c r="A706" s="6">
        <v>705</v>
      </c>
      <c r="B706" s="6" t="s">
        <v>130</v>
      </c>
      <c r="C706" s="6" t="s">
        <v>136</v>
      </c>
      <c r="D706" s="6" t="s">
        <v>139</v>
      </c>
      <c r="E706" s="6" t="s">
        <v>142</v>
      </c>
    </row>
    <row r="707" spans="1:5">
      <c r="A707" s="6">
        <v>706</v>
      </c>
      <c r="B707" s="6" t="s">
        <v>130</v>
      </c>
      <c r="C707" s="6" t="s">
        <v>137</v>
      </c>
      <c r="D707" s="6" t="s">
        <v>140</v>
      </c>
      <c r="E707" s="6" t="s">
        <v>142</v>
      </c>
    </row>
    <row r="708" spans="1:5">
      <c r="A708" s="6">
        <v>707</v>
      </c>
      <c r="B708" s="6" t="s">
        <v>130</v>
      </c>
      <c r="C708" s="6" t="s">
        <v>138</v>
      </c>
      <c r="D708" s="6" t="s">
        <v>137</v>
      </c>
      <c r="E708" s="6" t="s">
        <v>142</v>
      </c>
    </row>
    <row r="709" spans="1:5">
      <c r="A709" s="6">
        <v>708</v>
      </c>
      <c r="B709" s="6" t="s">
        <v>129</v>
      </c>
      <c r="C709" s="6" t="s">
        <v>137</v>
      </c>
      <c r="D709" s="6" t="s">
        <v>139</v>
      </c>
      <c r="E709" s="6" t="s">
        <v>142</v>
      </c>
    </row>
    <row r="710" spans="1:5">
      <c r="A710" s="6">
        <v>709</v>
      </c>
      <c r="B710" s="6" t="s">
        <v>129</v>
      </c>
      <c r="C710" s="6" t="s">
        <v>137</v>
      </c>
      <c r="D710" s="6" t="s">
        <v>140</v>
      </c>
      <c r="E710" s="6" t="s">
        <v>141</v>
      </c>
    </row>
    <row r="711" spans="1:5">
      <c r="A711" s="6">
        <v>710</v>
      </c>
      <c r="B711" s="6" t="s">
        <v>129</v>
      </c>
      <c r="C711" s="6" t="s">
        <v>135</v>
      </c>
      <c r="D711" s="6" t="s">
        <v>137</v>
      </c>
      <c r="E711" s="6" t="s">
        <v>142</v>
      </c>
    </row>
    <row r="712" spans="1:5">
      <c r="A712" s="6">
        <v>711</v>
      </c>
      <c r="B712" s="6" t="s">
        <v>130</v>
      </c>
      <c r="C712" s="6" t="s">
        <v>137</v>
      </c>
      <c r="D712" s="6" t="s">
        <v>140</v>
      </c>
      <c r="E712" s="6" t="s">
        <v>142</v>
      </c>
    </row>
    <row r="713" spans="1:5">
      <c r="A713" s="6">
        <v>712</v>
      </c>
      <c r="B713" s="6" t="s">
        <v>130</v>
      </c>
      <c r="C713" s="6" t="s">
        <v>138</v>
      </c>
      <c r="D713" s="6" t="s">
        <v>140</v>
      </c>
      <c r="E713" s="6" t="s">
        <v>142</v>
      </c>
    </row>
    <row r="714" spans="1:5">
      <c r="A714" s="6">
        <v>713</v>
      </c>
      <c r="B714" s="6" t="s">
        <v>129</v>
      </c>
      <c r="C714" s="6" t="s">
        <v>137</v>
      </c>
      <c r="D714" s="6" t="s">
        <v>137</v>
      </c>
      <c r="E714" s="6" t="s">
        <v>142</v>
      </c>
    </row>
    <row r="715" spans="1:5">
      <c r="A715" s="6">
        <v>714</v>
      </c>
      <c r="B715" s="6" t="s">
        <v>130</v>
      </c>
      <c r="C715" s="6" t="s">
        <v>0</v>
      </c>
      <c r="D715" s="6" t="s">
        <v>0</v>
      </c>
      <c r="E715" s="6" t="s">
        <v>0</v>
      </c>
    </row>
    <row r="716" spans="1:5">
      <c r="A716" s="6">
        <v>715</v>
      </c>
      <c r="B716" s="6" t="s">
        <v>130</v>
      </c>
      <c r="C716" s="6" t="s">
        <v>137</v>
      </c>
      <c r="D716" s="6" t="s">
        <v>137</v>
      </c>
      <c r="E716" s="6" t="s">
        <v>142</v>
      </c>
    </row>
    <row r="717" spans="1:5">
      <c r="A717" s="6">
        <v>716</v>
      </c>
      <c r="B717" s="6" t="s">
        <v>130</v>
      </c>
      <c r="C717" s="6" t="s">
        <v>137</v>
      </c>
      <c r="D717" s="6" t="s">
        <v>137</v>
      </c>
      <c r="E717" s="6" t="s">
        <v>142</v>
      </c>
    </row>
    <row r="718" spans="1:5">
      <c r="A718" s="6">
        <v>717</v>
      </c>
      <c r="B718" s="6" t="s">
        <v>129</v>
      </c>
      <c r="C718" s="6" t="s">
        <v>137</v>
      </c>
      <c r="D718" s="6" t="s">
        <v>137</v>
      </c>
      <c r="E718" s="6" t="s">
        <v>142</v>
      </c>
    </row>
    <row r="719" spans="1:5">
      <c r="A719" s="6">
        <v>718</v>
      </c>
      <c r="B719" s="6" t="s">
        <v>130</v>
      </c>
      <c r="C719" s="6" t="s">
        <v>137</v>
      </c>
      <c r="D719" s="6" t="s">
        <v>140</v>
      </c>
      <c r="E719" s="6" t="s">
        <v>142</v>
      </c>
    </row>
    <row r="720" spans="1:5">
      <c r="A720" s="6">
        <v>719</v>
      </c>
      <c r="B720" s="6" t="s">
        <v>130</v>
      </c>
      <c r="C720" s="6" t="s">
        <v>137</v>
      </c>
      <c r="D720" s="6" t="s">
        <v>139</v>
      </c>
      <c r="E720" s="6" t="s">
        <v>142</v>
      </c>
    </row>
    <row r="721" spans="1:5">
      <c r="A721" s="6">
        <v>720</v>
      </c>
      <c r="B721" s="6" t="s">
        <v>130</v>
      </c>
      <c r="C721" s="6" t="s">
        <v>137</v>
      </c>
      <c r="D721" s="6" t="s">
        <v>140</v>
      </c>
      <c r="E721" s="6" t="s">
        <v>142</v>
      </c>
    </row>
    <row r="722" spans="1:5">
      <c r="A722" s="6">
        <v>721</v>
      </c>
      <c r="B722" s="6" t="s">
        <v>129</v>
      </c>
      <c r="C722" s="6" t="s">
        <v>137</v>
      </c>
      <c r="D722" s="6" t="s">
        <v>139</v>
      </c>
      <c r="E722" s="6" t="s">
        <v>142</v>
      </c>
    </row>
    <row r="723" spans="1:5">
      <c r="A723" s="6">
        <v>722</v>
      </c>
      <c r="B723" s="6" t="s">
        <v>129</v>
      </c>
      <c r="C723" s="6" t="s">
        <v>135</v>
      </c>
      <c r="D723" s="6" t="s">
        <v>137</v>
      </c>
      <c r="E723" s="6" t="s">
        <v>142</v>
      </c>
    </row>
    <row r="724" spans="1:5">
      <c r="A724" s="6">
        <v>723</v>
      </c>
      <c r="B724" s="6" t="s">
        <v>130</v>
      </c>
      <c r="C724" s="6" t="s">
        <v>135</v>
      </c>
      <c r="D724" s="6" t="s">
        <v>137</v>
      </c>
      <c r="E724" s="6" t="s">
        <v>142</v>
      </c>
    </row>
    <row r="725" spans="1:5">
      <c r="A725" s="6">
        <v>724</v>
      </c>
      <c r="B725" s="6" t="s">
        <v>129</v>
      </c>
      <c r="C725" s="6" t="s">
        <v>135</v>
      </c>
      <c r="D725" s="6" t="s">
        <v>140</v>
      </c>
      <c r="E725" s="6" t="s">
        <v>143</v>
      </c>
    </row>
    <row r="726" spans="1:5">
      <c r="A726" s="6">
        <v>725</v>
      </c>
      <c r="B726" s="6" t="s">
        <v>129</v>
      </c>
      <c r="C726" s="6" t="s">
        <v>136</v>
      </c>
      <c r="D726" s="6" t="s">
        <v>137</v>
      </c>
      <c r="E726" s="6" t="s">
        <v>141</v>
      </c>
    </row>
    <row r="727" spans="1:5">
      <c r="A727" s="6">
        <v>726</v>
      </c>
      <c r="B727" s="6" t="s">
        <v>129</v>
      </c>
      <c r="C727" s="6" t="s">
        <v>135</v>
      </c>
      <c r="D727" s="6" t="s">
        <v>137</v>
      </c>
      <c r="E727" s="6" t="s">
        <v>143</v>
      </c>
    </row>
    <row r="728" spans="1:5">
      <c r="A728" s="6">
        <v>727</v>
      </c>
      <c r="B728" s="6" t="s">
        <v>129</v>
      </c>
      <c r="C728" s="6" t="s">
        <v>135</v>
      </c>
      <c r="D728" s="6" t="s">
        <v>139</v>
      </c>
      <c r="E728" s="6" t="s">
        <v>142</v>
      </c>
    </row>
    <row r="729" spans="1:5">
      <c r="A729" s="6">
        <v>728</v>
      </c>
      <c r="B729" s="6" t="s">
        <v>130</v>
      </c>
      <c r="C729" s="6" t="s">
        <v>138</v>
      </c>
      <c r="D729" s="6" t="s">
        <v>137</v>
      </c>
      <c r="E729" s="6" t="s">
        <v>142</v>
      </c>
    </row>
    <row r="730" spans="1:5">
      <c r="A730" s="6">
        <v>729</v>
      </c>
      <c r="B730" s="6" t="s">
        <v>130</v>
      </c>
      <c r="C730" s="6" t="s">
        <v>138</v>
      </c>
      <c r="D730" s="6" t="s">
        <v>140</v>
      </c>
      <c r="E730" s="6" t="s">
        <v>142</v>
      </c>
    </row>
    <row r="731" spans="1:5">
      <c r="A731" s="6">
        <v>730</v>
      </c>
      <c r="B731" s="6" t="s">
        <v>129</v>
      </c>
      <c r="C731" s="6" t="s">
        <v>135</v>
      </c>
      <c r="D731" s="6" t="s">
        <v>137</v>
      </c>
      <c r="E731" s="6" t="s">
        <v>142</v>
      </c>
    </row>
    <row r="732" spans="1:5">
      <c r="A732" s="6">
        <v>731</v>
      </c>
      <c r="B732" s="6" t="s">
        <v>130</v>
      </c>
      <c r="C732" s="6" t="s">
        <v>137</v>
      </c>
      <c r="D732" s="6" t="s">
        <v>139</v>
      </c>
      <c r="E732" s="6" t="s">
        <v>142</v>
      </c>
    </row>
    <row r="733" spans="1:5">
      <c r="A733" s="6">
        <v>732</v>
      </c>
      <c r="B733" s="6" t="s">
        <v>129</v>
      </c>
      <c r="C733" s="6" t="s">
        <v>138</v>
      </c>
      <c r="D733" s="6" t="s">
        <v>140</v>
      </c>
      <c r="E733" s="6" t="s">
        <v>142</v>
      </c>
    </row>
    <row r="734" spans="1:5">
      <c r="A734" s="6">
        <v>733</v>
      </c>
      <c r="B734" s="6" t="s">
        <v>129</v>
      </c>
      <c r="C734" s="6" t="s">
        <v>135</v>
      </c>
      <c r="D734" s="6" t="s">
        <v>137</v>
      </c>
      <c r="E734" s="6" t="s">
        <v>142</v>
      </c>
    </row>
    <row r="735" spans="1:5">
      <c r="A735" s="6">
        <v>734</v>
      </c>
      <c r="B735" s="6" t="s">
        <v>129</v>
      </c>
      <c r="C735" s="6" t="s">
        <v>137</v>
      </c>
      <c r="D735" s="6" t="s">
        <v>137</v>
      </c>
      <c r="E735" s="6" t="s">
        <v>142</v>
      </c>
    </row>
    <row r="736" spans="1:5">
      <c r="A736" s="6">
        <v>735</v>
      </c>
      <c r="B736" s="6" t="s">
        <v>129</v>
      </c>
      <c r="C736" s="6" t="s">
        <v>137</v>
      </c>
      <c r="D736" s="6" t="s">
        <v>137</v>
      </c>
      <c r="E736" s="6" t="s">
        <v>142</v>
      </c>
    </row>
    <row r="737" spans="1:5">
      <c r="A737" s="6">
        <v>736</v>
      </c>
      <c r="B737" s="6" t="s">
        <v>129</v>
      </c>
      <c r="C737" s="6" t="s">
        <v>135</v>
      </c>
      <c r="D737" s="6" t="s">
        <v>137</v>
      </c>
      <c r="E737" s="6" t="s">
        <v>142</v>
      </c>
    </row>
    <row r="738" spans="1:5">
      <c r="A738" s="6">
        <v>737</v>
      </c>
      <c r="B738" s="6" t="s">
        <v>130</v>
      </c>
      <c r="C738" s="6" t="s">
        <v>136</v>
      </c>
      <c r="D738" s="6" t="s">
        <v>137</v>
      </c>
      <c r="E738" s="6" t="s">
        <v>142</v>
      </c>
    </row>
    <row r="739" spans="1:5">
      <c r="A739" s="6">
        <v>738</v>
      </c>
      <c r="B739" s="6" t="s">
        <v>130</v>
      </c>
      <c r="C739" s="6" t="s">
        <v>137</v>
      </c>
      <c r="D739" s="6" t="s">
        <v>137</v>
      </c>
      <c r="E739" s="6" t="s">
        <v>142</v>
      </c>
    </row>
    <row r="740" spans="1:5">
      <c r="A740" s="6">
        <v>739</v>
      </c>
      <c r="B740" s="6" t="s">
        <v>129</v>
      </c>
      <c r="C740" s="6" t="s">
        <v>137</v>
      </c>
      <c r="D740" s="6" t="s">
        <v>139</v>
      </c>
      <c r="E740" s="6" t="s">
        <v>142</v>
      </c>
    </row>
    <row r="741" spans="1:5">
      <c r="A741" s="6">
        <v>740</v>
      </c>
      <c r="B741" s="6" t="s">
        <v>130</v>
      </c>
      <c r="C741" s="6" t="s">
        <v>138</v>
      </c>
      <c r="D741" s="6" t="s">
        <v>140</v>
      </c>
      <c r="E741" s="6" t="s">
        <v>142</v>
      </c>
    </row>
    <row r="742" spans="1:5">
      <c r="A742" s="6">
        <v>741</v>
      </c>
      <c r="B742" s="6" t="s">
        <v>130</v>
      </c>
      <c r="C742" s="6" t="s">
        <v>137</v>
      </c>
      <c r="D742" s="6" t="s">
        <v>139</v>
      </c>
      <c r="E742" s="6" t="s">
        <v>142</v>
      </c>
    </row>
    <row r="743" spans="1:5">
      <c r="A743" s="6">
        <v>742</v>
      </c>
      <c r="B743" s="6" t="s">
        <v>130</v>
      </c>
      <c r="C743" s="6" t="s">
        <v>138</v>
      </c>
      <c r="D743" s="6" t="s">
        <v>137</v>
      </c>
      <c r="E743" s="6" t="s">
        <v>142</v>
      </c>
    </row>
    <row r="744" spans="1:5">
      <c r="A744" s="6">
        <v>743</v>
      </c>
      <c r="B744" s="6" t="s">
        <v>130</v>
      </c>
      <c r="C744" s="6" t="s">
        <v>137</v>
      </c>
      <c r="D744" s="6" t="s">
        <v>137</v>
      </c>
      <c r="E744" s="6" t="s">
        <v>142</v>
      </c>
    </row>
    <row r="745" spans="1:5">
      <c r="A745" s="6">
        <v>744</v>
      </c>
      <c r="B745" s="6" t="s">
        <v>130</v>
      </c>
      <c r="C745" s="6" t="s">
        <v>137</v>
      </c>
      <c r="D745" s="6" t="s">
        <v>137</v>
      </c>
      <c r="E745" s="6" t="s">
        <v>142</v>
      </c>
    </row>
    <row r="746" spans="1:5">
      <c r="A746" s="6">
        <v>745</v>
      </c>
      <c r="B746" s="6" t="s">
        <v>129</v>
      </c>
      <c r="C746" s="6" t="s">
        <v>135</v>
      </c>
      <c r="D746" s="6" t="s">
        <v>140</v>
      </c>
      <c r="E746" s="6" t="s">
        <v>142</v>
      </c>
    </row>
    <row r="747" spans="1:5">
      <c r="A747" s="6">
        <v>746</v>
      </c>
      <c r="B747" s="6" t="s">
        <v>129</v>
      </c>
      <c r="C747" s="6" t="s">
        <v>136</v>
      </c>
      <c r="D747" s="6" t="s">
        <v>137</v>
      </c>
      <c r="E747" s="6" t="s">
        <v>142</v>
      </c>
    </row>
    <row r="748" spans="1:5">
      <c r="A748" s="6">
        <v>747</v>
      </c>
      <c r="B748" s="6" t="s">
        <v>129</v>
      </c>
      <c r="C748" s="6" t="s">
        <v>136</v>
      </c>
      <c r="D748" s="6" t="s">
        <v>137</v>
      </c>
      <c r="E748" s="6" t="s">
        <v>142</v>
      </c>
    </row>
    <row r="749" spans="1:5">
      <c r="A749" s="6">
        <v>748</v>
      </c>
      <c r="B749" s="6" t="s">
        <v>130</v>
      </c>
      <c r="C749" s="6" t="s">
        <v>138</v>
      </c>
      <c r="D749" s="6" t="s">
        <v>137</v>
      </c>
      <c r="E749" s="6" t="s">
        <v>142</v>
      </c>
    </row>
    <row r="750" spans="1:5">
      <c r="A750" s="6">
        <v>749</v>
      </c>
      <c r="B750" s="6" t="s">
        <v>130</v>
      </c>
      <c r="C750" s="6" t="s">
        <v>138</v>
      </c>
      <c r="D750" s="6" t="s">
        <v>140</v>
      </c>
      <c r="E750" s="6" t="s">
        <v>142</v>
      </c>
    </row>
    <row r="751" spans="1:5">
      <c r="A751" s="6">
        <v>750</v>
      </c>
      <c r="B751" s="6" t="s">
        <v>130</v>
      </c>
      <c r="C751" s="6" t="s">
        <v>137</v>
      </c>
      <c r="D751" s="6" t="s">
        <v>137</v>
      </c>
      <c r="E751" s="6" t="s">
        <v>142</v>
      </c>
    </row>
    <row r="752" spans="1:5">
      <c r="A752" s="6">
        <v>751</v>
      </c>
      <c r="B752" s="6" t="s">
        <v>130</v>
      </c>
      <c r="C752" s="6" t="s">
        <v>137</v>
      </c>
      <c r="D752" s="6" t="s">
        <v>137</v>
      </c>
      <c r="E752" s="6" t="s">
        <v>142</v>
      </c>
    </row>
    <row r="753" spans="1:5">
      <c r="A753" s="6">
        <v>752</v>
      </c>
      <c r="B753" s="6" t="s">
        <v>130</v>
      </c>
      <c r="C753" s="6" t="s">
        <v>138</v>
      </c>
      <c r="D753" s="6" t="s">
        <v>139</v>
      </c>
      <c r="E753" s="6" t="s">
        <v>142</v>
      </c>
    </row>
    <row r="754" spans="1:5">
      <c r="A754" s="6">
        <v>753</v>
      </c>
      <c r="B754" s="6" t="s">
        <v>129</v>
      </c>
      <c r="C754" s="6" t="s">
        <v>136</v>
      </c>
      <c r="D754" s="6" t="s">
        <v>137</v>
      </c>
      <c r="E754" s="6" t="s">
        <v>141</v>
      </c>
    </row>
    <row r="755" spans="1:5">
      <c r="A755" s="6">
        <v>754</v>
      </c>
      <c r="B755" s="6" t="s">
        <v>129</v>
      </c>
      <c r="C755" s="6" t="s">
        <v>136</v>
      </c>
      <c r="D755" s="6" t="s">
        <v>137</v>
      </c>
      <c r="E755" s="6" t="s">
        <v>142</v>
      </c>
    </row>
    <row r="756" spans="1:5">
      <c r="A756" s="6">
        <v>755</v>
      </c>
      <c r="B756" s="6" t="s">
        <v>129</v>
      </c>
      <c r="C756" s="6" t="s">
        <v>135</v>
      </c>
      <c r="D756" s="6" t="s">
        <v>139</v>
      </c>
      <c r="E756" s="6" t="s">
        <v>142</v>
      </c>
    </row>
    <row r="757" spans="1:5">
      <c r="A757" s="6">
        <v>756</v>
      </c>
      <c r="B757" s="6" t="s">
        <v>130</v>
      </c>
      <c r="C757" s="6" t="s">
        <v>138</v>
      </c>
      <c r="D757" s="6" t="s">
        <v>137</v>
      </c>
      <c r="E757" s="6" t="s">
        <v>142</v>
      </c>
    </row>
    <row r="758" spans="1:5">
      <c r="A758" s="6">
        <v>757</v>
      </c>
      <c r="B758" s="6" t="s">
        <v>129</v>
      </c>
      <c r="C758" s="6" t="s">
        <v>135</v>
      </c>
      <c r="D758" s="6" t="s">
        <v>137</v>
      </c>
      <c r="E758" s="6" t="s">
        <v>142</v>
      </c>
    </row>
    <row r="759" spans="1:5">
      <c r="A759" s="6">
        <v>758</v>
      </c>
      <c r="B759" s="6" t="s">
        <v>130</v>
      </c>
      <c r="C759" s="6" t="s">
        <v>138</v>
      </c>
      <c r="D759" s="6" t="s">
        <v>137</v>
      </c>
      <c r="E759" s="6" t="s">
        <v>142</v>
      </c>
    </row>
    <row r="760" spans="1:5">
      <c r="A760" s="6">
        <v>759</v>
      </c>
      <c r="B760" s="6" t="s">
        <v>130</v>
      </c>
      <c r="C760" s="6" t="s">
        <v>137</v>
      </c>
      <c r="D760" s="6" t="s">
        <v>140</v>
      </c>
      <c r="E760" s="6" t="s">
        <v>143</v>
      </c>
    </row>
    <row r="761" spans="1:5">
      <c r="A761" s="6">
        <v>760</v>
      </c>
      <c r="B761" s="6" t="s">
        <v>129</v>
      </c>
      <c r="C761" s="6" t="s">
        <v>135</v>
      </c>
      <c r="D761" s="6" t="s">
        <v>137</v>
      </c>
      <c r="E761" s="6" t="s">
        <v>142</v>
      </c>
    </row>
    <row r="762" spans="1:5">
      <c r="A762" s="6">
        <v>761</v>
      </c>
      <c r="B762" s="6" t="s">
        <v>129</v>
      </c>
      <c r="C762" s="6" t="s">
        <v>135</v>
      </c>
      <c r="D762" s="6" t="s">
        <v>139</v>
      </c>
      <c r="E762" s="6" t="s">
        <v>142</v>
      </c>
    </row>
    <row r="763" spans="1:5">
      <c r="A763" s="6">
        <v>762</v>
      </c>
      <c r="B763" s="6" t="s">
        <v>130</v>
      </c>
      <c r="C763" s="6" t="s">
        <v>138</v>
      </c>
      <c r="D763" s="6" t="s">
        <v>137</v>
      </c>
      <c r="E763" s="6" t="s">
        <v>142</v>
      </c>
    </row>
    <row r="764" spans="1:5">
      <c r="A764" s="6">
        <v>763</v>
      </c>
      <c r="B764" s="6" t="s">
        <v>130</v>
      </c>
      <c r="C764" s="6" t="s">
        <v>137</v>
      </c>
      <c r="D764" s="6" t="s">
        <v>137</v>
      </c>
      <c r="E764" s="6" t="s">
        <v>142</v>
      </c>
    </row>
    <row r="765" spans="1:5">
      <c r="A765" s="6">
        <v>764</v>
      </c>
      <c r="B765" s="6" t="s">
        <v>130</v>
      </c>
      <c r="C765" s="6" t="s">
        <v>138</v>
      </c>
      <c r="D765" s="6" t="s">
        <v>140</v>
      </c>
      <c r="E765" s="6" t="s">
        <v>141</v>
      </c>
    </row>
    <row r="766" spans="1:5">
      <c r="A766" s="6">
        <v>765</v>
      </c>
      <c r="B766" s="6" t="s">
        <v>130</v>
      </c>
      <c r="C766" s="6" t="s">
        <v>138</v>
      </c>
      <c r="D766" s="6" t="s">
        <v>137</v>
      </c>
      <c r="E766" s="6" t="s">
        <v>142</v>
      </c>
    </row>
    <row r="767" spans="1:5">
      <c r="A767" s="6">
        <v>766</v>
      </c>
      <c r="B767" s="6" t="s">
        <v>130</v>
      </c>
      <c r="C767" s="6" t="s">
        <v>137</v>
      </c>
      <c r="D767" s="6" t="s">
        <v>137</v>
      </c>
      <c r="E767" s="6" t="s">
        <v>142</v>
      </c>
    </row>
    <row r="768" spans="1:5">
      <c r="A768" s="6">
        <v>767</v>
      </c>
      <c r="B768" s="6" t="s">
        <v>130</v>
      </c>
      <c r="C768" s="6" t="s">
        <v>137</v>
      </c>
      <c r="D768" s="6" t="s">
        <v>137</v>
      </c>
      <c r="E768" s="6" t="s">
        <v>142</v>
      </c>
    </row>
    <row r="769" spans="1:5">
      <c r="A769" s="6">
        <v>768</v>
      </c>
      <c r="B769" s="6" t="s">
        <v>130</v>
      </c>
      <c r="C769" s="6" t="s">
        <v>137</v>
      </c>
      <c r="D769" s="6" t="s">
        <v>137</v>
      </c>
      <c r="E769" s="6" t="s">
        <v>141</v>
      </c>
    </row>
    <row r="770" spans="1:5">
      <c r="A770" s="6">
        <v>769</v>
      </c>
      <c r="B770" s="6" t="s">
        <v>130</v>
      </c>
      <c r="C770" s="6" t="s">
        <v>138</v>
      </c>
      <c r="D770" s="6" t="s">
        <v>140</v>
      </c>
      <c r="E770" s="6" t="s">
        <v>142</v>
      </c>
    </row>
    <row r="771" spans="1:5">
      <c r="A771" s="6">
        <v>770</v>
      </c>
      <c r="B771" s="6" t="s">
        <v>130</v>
      </c>
      <c r="C771" s="6" t="s">
        <v>137</v>
      </c>
      <c r="D771" s="6" t="s">
        <v>137</v>
      </c>
      <c r="E771" s="6" t="s">
        <v>142</v>
      </c>
    </row>
    <row r="772" spans="1:5">
      <c r="A772" s="6">
        <v>771</v>
      </c>
      <c r="B772" s="6" t="s">
        <v>130</v>
      </c>
      <c r="C772" s="6" t="s">
        <v>138</v>
      </c>
      <c r="D772" s="6" t="s">
        <v>137</v>
      </c>
      <c r="E772" s="6" t="s">
        <v>142</v>
      </c>
    </row>
    <row r="773" spans="1:5">
      <c r="A773" s="6">
        <v>772</v>
      </c>
      <c r="B773" s="6" t="s">
        <v>130</v>
      </c>
      <c r="C773" s="6" t="s">
        <v>137</v>
      </c>
      <c r="D773" s="6" t="s">
        <v>137</v>
      </c>
      <c r="E773" s="6" t="s">
        <v>142</v>
      </c>
    </row>
    <row r="774" spans="1:5">
      <c r="A774" s="6">
        <v>773</v>
      </c>
      <c r="B774" s="6" t="s">
        <v>129</v>
      </c>
      <c r="C774" s="6" t="s">
        <v>138</v>
      </c>
      <c r="D774" s="6" t="s">
        <v>140</v>
      </c>
      <c r="E774" s="6" t="s">
        <v>141</v>
      </c>
    </row>
    <row r="775" spans="1:5">
      <c r="A775" s="6">
        <v>774</v>
      </c>
      <c r="B775" s="6" t="s">
        <v>130</v>
      </c>
      <c r="C775" s="6" t="s">
        <v>137</v>
      </c>
      <c r="D775" s="6" t="s">
        <v>140</v>
      </c>
      <c r="E775" s="6" t="s">
        <v>142</v>
      </c>
    </row>
    <row r="776" spans="1:5">
      <c r="A776" s="6">
        <v>775</v>
      </c>
      <c r="B776" s="6" t="s">
        <v>129</v>
      </c>
      <c r="C776" s="6" t="s">
        <v>135</v>
      </c>
      <c r="D776" s="6" t="s">
        <v>137</v>
      </c>
      <c r="E776" s="6" t="s">
        <v>142</v>
      </c>
    </row>
    <row r="777" spans="1:5">
      <c r="A777" s="6">
        <v>776</v>
      </c>
      <c r="B777" s="6" t="s">
        <v>129</v>
      </c>
      <c r="C777" s="6" t="s">
        <v>137</v>
      </c>
      <c r="D777" s="6" t="s">
        <v>140</v>
      </c>
      <c r="E777" s="6" t="s">
        <v>141</v>
      </c>
    </row>
    <row r="778" spans="1:5">
      <c r="A778" s="6">
        <v>777</v>
      </c>
      <c r="B778" s="6" t="s">
        <v>130</v>
      </c>
      <c r="C778" s="6" t="s">
        <v>135</v>
      </c>
      <c r="D778" s="6" t="s">
        <v>137</v>
      </c>
      <c r="E778" s="6" t="s">
        <v>143</v>
      </c>
    </row>
    <row r="779" spans="1:5">
      <c r="A779" s="6">
        <v>778</v>
      </c>
      <c r="B779" s="6" t="s">
        <v>130</v>
      </c>
      <c r="C779" s="6" t="s">
        <v>138</v>
      </c>
      <c r="D779" s="6" t="s">
        <v>140</v>
      </c>
      <c r="E779" s="6" t="s">
        <v>142</v>
      </c>
    </row>
    <row r="780" spans="1:5">
      <c r="A780" s="6">
        <v>779</v>
      </c>
      <c r="B780" s="6" t="s">
        <v>129</v>
      </c>
      <c r="C780" s="6" t="s">
        <v>137</v>
      </c>
      <c r="D780" s="6" t="s">
        <v>137</v>
      </c>
      <c r="E780" s="6" t="s">
        <v>142</v>
      </c>
    </row>
    <row r="781" spans="1:5">
      <c r="A781" s="6">
        <v>780</v>
      </c>
      <c r="B781" s="6" t="s">
        <v>130</v>
      </c>
      <c r="C781" s="6" t="s">
        <v>137</v>
      </c>
      <c r="D781" s="6" t="s">
        <v>137</v>
      </c>
      <c r="E781" s="6" t="s">
        <v>142</v>
      </c>
    </row>
    <row r="782" spans="1:5">
      <c r="A782" s="6">
        <v>781</v>
      </c>
      <c r="B782" s="6" t="s">
        <v>130</v>
      </c>
      <c r="C782" s="6" t="s">
        <v>137</v>
      </c>
      <c r="D782" s="6" t="s">
        <v>139</v>
      </c>
      <c r="E782" s="6" t="s">
        <v>142</v>
      </c>
    </row>
    <row r="783" spans="1:5">
      <c r="A783" s="6">
        <v>782</v>
      </c>
      <c r="B783" s="6" t="s">
        <v>129</v>
      </c>
      <c r="C783" s="6" t="s">
        <v>137</v>
      </c>
      <c r="D783" s="6" t="s">
        <v>137</v>
      </c>
      <c r="E783" s="6" t="s">
        <v>142</v>
      </c>
    </row>
    <row r="784" spans="1:5">
      <c r="A784" s="6">
        <v>783</v>
      </c>
      <c r="B784" s="6" t="s">
        <v>130</v>
      </c>
      <c r="C784" s="6" t="s">
        <v>137</v>
      </c>
      <c r="D784" s="6" t="s">
        <v>137</v>
      </c>
      <c r="E784" s="6" t="s">
        <v>142</v>
      </c>
    </row>
    <row r="785" spans="1:5">
      <c r="A785" s="6">
        <v>784</v>
      </c>
      <c r="B785" s="6" t="s">
        <v>129</v>
      </c>
      <c r="C785" s="6" t="s">
        <v>136</v>
      </c>
      <c r="D785" s="6" t="s">
        <v>137</v>
      </c>
      <c r="E785" s="6" t="s">
        <v>142</v>
      </c>
    </row>
    <row r="786" spans="1:5">
      <c r="A786" s="6">
        <v>785</v>
      </c>
      <c r="B786" s="6" t="s">
        <v>129</v>
      </c>
      <c r="C786" s="6" t="s">
        <v>135</v>
      </c>
      <c r="D786" s="6" t="s">
        <v>137</v>
      </c>
      <c r="E786" s="6" t="s">
        <v>142</v>
      </c>
    </row>
    <row r="787" spans="1:5">
      <c r="A787" s="6">
        <v>786</v>
      </c>
      <c r="B787" s="6" t="s">
        <v>130</v>
      </c>
      <c r="C787" s="6" t="s">
        <v>137</v>
      </c>
      <c r="D787" s="6" t="s">
        <v>139</v>
      </c>
      <c r="E787" s="6" t="s">
        <v>142</v>
      </c>
    </row>
    <row r="788" spans="1:5">
      <c r="A788" s="6">
        <v>787</v>
      </c>
      <c r="B788" s="6" t="s">
        <v>129</v>
      </c>
      <c r="C788" s="6" t="s">
        <v>135</v>
      </c>
      <c r="D788" s="6" t="s">
        <v>137</v>
      </c>
      <c r="E788" s="6" t="s">
        <v>142</v>
      </c>
    </row>
    <row r="789" spans="1:5">
      <c r="A789" s="6">
        <v>788</v>
      </c>
      <c r="B789" s="6" t="s">
        <v>129</v>
      </c>
      <c r="C789" s="6" t="s">
        <v>138</v>
      </c>
      <c r="D789" s="6" t="s">
        <v>140</v>
      </c>
      <c r="E789" s="6" t="s">
        <v>142</v>
      </c>
    </row>
    <row r="790" spans="1:5">
      <c r="A790" s="6">
        <v>789</v>
      </c>
      <c r="B790" s="6" t="s">
        <v>129</v>
      </c>
      <c r="C790" s="6" t="s">
        <v>137</v>
      </c>
      <c r="D790" s="6" t="s">
        <v>137</v>
      </c>
      <c r="E790" s="6" t="s">
        <v>142</v>
      </c>
    </row>
    <row r="791" spans="1:5">
      <c r="A791" s="6">
        <v>790</v>
      </c>
      <c r="B791" s="6" t="s">
        <v>130</v>
      </c>
      <c r="C791" s="6" t="s">
        <v>137</v>
      </c>
      <c r="D791" s="6" t="s">
        <v>139</v>
      </c>
      <c r="E791" s="6" t="s">
        <v>142</v>
      </c>
    </row>
    <row r="792" spans="1:5">
      <c r="A792" s="6">
        <v>791</v>
      </c>
      <c r="B792" s="6" t="s">
        <v>130</v>
      </c>
      <c r="C792" s="6" t="s">
        <v>137</v>
      </c>
      <c r="D792" s="6" t="s">
        <v>137</v>
      </c>
      <c r="E792" s="6" t="s">
        <v>142</v>
      </c>
    </row>
    <row r="793" spans="1:5">
      <c r="A793" s="6">
        <v>792</v>
      </c>
      <c r="B793" s="6" t="s">
        <v>129</v>
      </c>
      <c r="C793" s="6" t="s">
        <v>138</v>
      </c>
      <c r="D793" s="6" t="s">
        <v>137</v>
      </c>
      <c r="E793" s="6" t="s">
        <v>142</v>
      </c>
    </row>
    <row r="794" spans="1:5">
      <c r="A794" s="6">
        <v>793</v>
      </c>
      <c r="B794" s="6" t="s">
        <v>130</v>
      </c>
      <c r="C794" s="6" t="s">
        <v>137</v>
      </c>
      <c r="D794" s="6" t="s">
        <v>137</v>
      </c>
      <c r="E794" s="6" t="s">
        <v>142</v>
      </c>
    </row>
    <row r="795" spans="1:5">
      <c r="A795" s="6">
        <v>794</v>
      </c>
      <c r="B795" s="6" t="s">
        <v>129</v>
      </c>
      <c r="C795" s="6" t="s">
        <v>136</v>
      </c>
      <c r="D795" s="6" t="s">
        <v>137</v>
      </c>
      <c r="E795" s="6" t="s">
        <v>142</v>
      </c>
    </row>
    <row r="796" spans="1:5">
      <c r="A796" s="6">
        <v>795</v>
      </c>
      <c r="B796" s="6" t="s">
        <v>129</v>
      </c>
      <c r="C796" s="6" t="s">
        <v>135</v>
      </c>
      <c r="D796" s="6" t="s">
        <v>139</v>
      </c>
      <c r="E796" s="6" t="s">
        <v>142</v>
      </c>
    </row>
    <row r="797" spans="1:5">
      <c r="A797" s="6">
        <v>796</v>
      </c>
      <c r="B797" s="6" t="s">
        <v>129</v>
      </c>
      <c r="C797" s="6" t="s">
        <v>137</v>
      </c>
      <c r="D797" s="6" t="s">
        <v>137</v>
      </c>
      <c r="E797" s="6" t="s">
        <v>142</v>
      </c>
    </row>
    <row r="798" spans="1:5">
      <c r="A798" s="6">
        <v>797</v>
      </c>
      <c r="B798" s="6" t="s">
        <v>130</v>
      </c>
      <c r="C798" s="6" t="s">
        <v>138</v>
      </c>
      <c r="D798" s="6" t="s">
        <v>137</v>
      </c>
      <c r="E798" s="6" t="s">
        <v>142</v>
      </c>
    </row>
    <row r="799" spans="1:5">
      <c r="A799" s="6">
        <v>798</v>
      </c>
      <c r="B799" s="6" t="s">
        <v>129</v>
      </c>
      <c r="C799" s="6" t="s">
        <v>135</v>
      </c>
      <c r="D799" s="6" t="s">
        <v>139</v>
      </c>
      <c r="E799" s="6" t="s">
        <v>142</v>
      </c>
    </row>
    <row r="800" spans="1:5">
      <c r="A800" s="6">
        <v>799</v>
      </c>
      <c r="B800" s="6" t="s">
        <v>130</v>
      </c>
      <c r="C800" s="6" t="s">
        <v>137</v>
      </c>
      <c r="D800" s="6" t="s">
        <v>139</v>
      </c>
      <c r="E800" s="6" t="s">
        <v>142</v>
      </c>
    </row>
    <row r="801" spans="1:5">
      <c r="A801" s="6">
        <v>800</v>
      </c>
      <c r="B801" s="6" t="s">
        <v>130</v>
      </c>
      <c r="C801" s="6" t="s">
        <v>138</v>
      </c>
      <c r="D801" s="6" t="s">
        <v>140</v>
      </c>
      <c r="E801" s="6" t="s">
        <v>142</v>
      </c>
    </row>
    <row r="802" spans="1:5">
      <c r="A802" s="6">
        <v>801</v>
      </c>
      <c r="B802" s="6" t="s">
        <v>130</v>
      </c>
      <c r="C802" s="6" t="s">
        <v>137</v>
      </c>
      <c r="D802" s="6" t="s">
        <v>137</v>
      </c>
      <c r="E802" s="6" t="s">
        <v>142</v>
      </c>
    </row>
    <row r="803" spans="1:5">
      <c r="A803" s="6">
        <v>802</v>
      </c>
      <c r="B803" s="6" t="s">
        <v>130</v>
      </c>
      <c r="C803" s="6" t="s">
        <v>135</v>
      </c>
      <c r="D803" s="6" t="s">
        <v>137</v>
      </c>
      <c r="E803" s="6" t="s">
        <v>142</v>
      </c>
    </row>
    <row r="804" spans="1:5">
      <c r="A804" s="6">
        <v>803</v>
      </c>
      <c r="B804" s="6" t="s">
        <v>129</v>
      </c>
      <c r="C804" s="6" t="s">
        <v>136</v>
      </c>
      <c r="D804" s="6" t="s">
        <v>139</v>
      </c>
      <c r="E804" s="6" t="s">
        <v>142</v>
      </c>
    </row>
    <row r="805" spans="1:5">
      <c r="A805" s="6">
        <v>804</v>
      </c>
      <c r="B805" s="6" t="s">
        <v>130</v>
      </c>
      <c r="C805" s="6" t="s">
        <v>136</v>
      </c>
      <c r="D805" s="6" t="s">
        <v>137</v>
      </c>
      <c r="E805" s="6" t="s">
        <v>142</v>
      </c>
    </row>
    <row r="806" spans="1:5">
      <c r="A806" s="6">
        <v>805</v>
      </c>
      <c r="B806" s="6" t="s">
        <v>129</v>
      </c>
      <c r="C806" s="6" t="s">
        <v>137</v>
      </c>
      <c r="D806" s="6" t="s">
        <v>137</v>
      </c>
      <c r="E806" s="6" t="s">
        <v>142</v>
      </c>
    </row>
    <row r="807" spans="1:5">
      <c r="A807" s="6">
        <v>806</v>
      </c>
      <c r="B807" s="6" t="s">
        <v>129</v>
      </c>
      <c r="C807" s="6" t="s">
        <v>137</v>
      </c>
      <c r="D807" s="6" t="s">
        <v>137</v>
      </c>
      <c r="E807" s="6" t="s">
        <v>142</v>
      </c>
    </row>
    <row r="808" spans="1:5">
      <c r="A808" s="6">
        <v>807</v>
      </c>
      <c r="B808" s="6" t="s">
        <v>130</v>
      </c>
      <c r="C808" s="6" t="s">
        <v>136</v>
      </c>
      <c r="D808" s="6" t="s">
        <v>137</v>
      </c>
      <c r="E808" s="6" t="s">
        <v>142</v>
      </c>
    </row>
    <row r="809" spans="1:5">
      <c r="A809" s="6">
        <v>808</v>
      </c>
      <c r="B809" s="6" t="s">
        <v>130</v>
      </c>
      <c r="C809" s="6" t="s">
        <v>137</v>
      </c>
      <c r="D809" s="6" t="s">
        <v>139</v>
      </c>
      <c r="E809" s="6" t="s">
        <v>142</v>
      </c>
    </row>
    <row r="810" spans="1:5">
      <c r="A810" s="6">
        <v>809</v>
      </c>
      <c r="B810" s="6" t="s">
        <v>129</v>
      </c>
      <c r="C810" s="6" t="s">
        <v>137</v>
      </c>
      <c r="D810" s="6" t="s">
        <v>137</v>
      </c>
      <c r="E810" s="6" t="s">
        <v>143</v>
      </c>
    </row>
    <row r="811" spans="1:5">
      <c r="A811" s="6">
        <v>810</v>
      </c>
      <c r="B811" s="6" t="s">
        <v>130</v>
      </c>
      <c r="C811" s="6" t="s">
        <v>137</v>
      </c>
      <c r="D811" s="6" t="s">
        <v>139</v>
      </c>
      <c r="E811" s="6" t="s">
        <v>142</v>
      </c>
    </row>
    <row r="812" spans="1:5">
      <c r="A812" s="6">
        <v>811</v>
      </c>
      <c r="B812" s="6" t="s">
        <v>129</v>
      </c>
      <c r="C812" s="6" t="s">
        <v>137</v>
      </c>
      <c r="D812" s="6" t="s">
        <v>137</v>
      </c>
      <c r="E812" s="6" t="s">
        <v>142</v>
      </c>
    </row>
    <row r="813" spans="1:5">
      <c r="A813" s="6">
        <v>812</v>
      </c>
      <c r="B813" s="6" t="s">
        <v>130</v>
      </c>
      <c r="C813" s="6" t="s">
        <v>138</v>
      </c>
      <c r="D813" s="6" t="s">
        <v>137</v>
      </c>
      <c r="E813" s="6" t="s">
        <v>142</v>
      </c>
    </row>
    <row r="814" spans="1:5">
      <c r="A814" s="6">
        <v>813</v>
      </c>
      <c r="B814" s="6" t="s">
        <v>129</v>
      </c>
      <c r="C814" s="6" t="s">
        <v>137</v>
      </c>
      <c r="D814" s="6" t="s">
        <v>137</v>
      </c>
      <c r="E814" s="6" t="s">
        <v>143</v>
      </c>
    </row>
    <row r="815" spans="1:5">
      <c r="A815" s="6">
        <v>814</v>
      </c>
      <c r="B815" s="6" t="s">
        <v>130</v>
      </c>
      <c r="C815" s="6" t="s">
        <v>137</v>
      </c>
      <c r="D815" s="6" t="s">
        <v>137</v>
      </c>
      <c r="E815" s="6" t="s">
        <v>142</v>
      </c>
    </row>
    <row r="816" spans="1:5">
      <c r="A816" s="6">
        <v>815</v>
      </c>
      <c r="B816" s="6" t="s">
        <v>130</v>
      </c>
      <c r="C816" s="6" t="s">
        <v>137</v>
      </c>
      <c r="D816" s="6" t="s">
        <v>137</v>
      </c>
      <c r="E816" s="6" t="s">
        <v>142</v>
      </c>
    </row>
    <row r="817" spans="1:5">
      <c r="A817" s="6">
        <v>816</v>
      </c>
      <c r="B817" s="6" t="s">
        <v>129</v>
      </c>
      <c r="C817" s="6" t="s">
        <v>137</v>
      </c>
      <c r="D817" s="6" t="s">
        <v>140</v>
      </c>
      <c r="E817" s="6" t="s">
        <v>142</v>
      </c>
    </row>
    <row r="818" spans="1:5">
      <c r="A818" s="6">
        <v>817</v>
      </c>
      <c r="B818" s="6" t="s">
        <v>129</v>
      </c>
      <c r="C818" s="6" t="s">
        <v>137</v>
      </c>
      <c r="D818" s="6" t="s">
        <v>137</v>
      </c>
      <c r="E818" s="6" t="s">
        <v>142</v>
      </c>
    </row>
    <row r="819" spans="1:5">
      <c r="A819" s="6">
        <v>818</v>
      </c>
      <c r="B819" s="6" t="s">
        <v>129</v>
      </c>
      <c r="C819" s="6" t="s">
        <v>137</v>
      </c>
      <c r="D819" s="6" t="s">
        <v>137</v>
      </c>
      <c r="E819" s="6" t="s">
        <v>142</v>
      </c>
    </row>
    <row r="820" spans="1:5">
      <c r="A820" s="6">
        <v>819</v>
      </c>
      <c r="B820" s="6" t="s">
        <v>129</v>
      </c>
      <c r="C820" s="6" t="s">
        <v>137</v>
      </c>
      <c r="D820" s="6" t="s">
        <v>139</v>
      </c>
      <c r="E820" s="6" t="s">
        <v>141</v>
      </c>
    </row>
    <row r="821" spans="1:5">
      <c r="A821" s="6">
        <v>820</v>
      </c>
      <c r="B821" s="6" t="s">
        <v>129</v>
      </c>
      <c r="C821" s="6" t="s">
        <v>138</v>
      </c>
      <c r="D821" s="6" t="s">
        <v>137</v>
      </c>
      <c r="E821" s="6" t="s">
        <v>142</v>
      </c>
    </row>
    <row r="822" spans="1:5">
      <c r="A822" s="6">
        <v>821</v>
      </c>
      <c r="B822" s="6" t="s">
        <v>130</v>
      </c>
      <c r="C822" s="6" t="s">
        <v>136</v>
      </c>
      <c r="D822" s="6" t="s">
        <v>139</v>
      </c>
      <c r="E822" s="6" t="s">
        <v>142</v>
      </c>
    </row>
    <row r="823" spans="1:5">
      <c r="A823" s="6">
        <v>822</v>
      </c>
      <c r="B823" s="6" t="s">
        <v>129</v>
      </c>
      <c r="C823" s="6" t="s">
        <v>137</v>
      </c>
      <c r="D823" s="6" t="s">
        <v>137</v>
      </c>
      <c r="E823" s="6" t="s">
        <v>142</v>
      </c>
    </row>
    <row r="824" spans="1:5">
      <c r="A824" s="6">
        <v>823</v>
      </c>
      <c r="B824" s="6" t="s">
        <v>129</v>
      </c>
      <c r="C824" s="6" t="s">
        <v>135</v>
      </c>
      <c r="D824" s="6" t="s">
        <v>140</v>
      </c>
      <c r="E824" s="6" t="s">
        <v>142</v>
      </c>
    </row>
    <row r="825" spans="1:5">
      <c r="A825" s="6">
        <v>824</v>
      </c>
      <c r="B825" s="6" t="s">
        <v>129</v>
      </c>
      <c r="C825" s="6" t="s">
        <v>135</v>
      </c>
      <c r="D825" s="6" t="s">
        <v>137</v>
      </c>
      <c r="E825" s="6" t="s">
        <v>142</v>
      </c>
    </row>
    <row r="826" spans="1:5">
      <c r="A826" s="6">
        <v>825</v>
      </c>
      <c r="B826" s="6" t="s">
        <v>129</v>
      </c>
      <c r="C826" s="6" t="s">
        <v>136</v>
      </c>
      <c r="D826" s="6" t="s">
        <v>137</v>
      </c>
      <c r="E826" s="6" t="s">
        <v>142</v>
      </c>
    </row>
    <row r="827" spans="1:5">
      <c r="A827" s="6">
        <v>826</v>
      </c>
      <c r="B827" s="6" t="s">
        <v>130</v>
      </c>
      <c r="C827" s="6" t="s">
        <v>136</v>
      </c>
      <c r="D827" s="6" t="s">
        <v>137</v>
      </c>
      <c r="E827" s="6" t="s">
        <v>142</v>
      </c>
    </row>
    <row r="828" spans="1:5">
      <c r="A828" s="6">
        <v>827</v>
      </c>
      <c r="B828" s="6" t="s">
        <v>130</v>
      </c>
      <c r="C828" s="6" t="s">
        <v>135</v>
      </c>
      <c r="D828" s="6" t="s">
        <v>137</v>
      </c>
      <c r="E828" s="6" t="s">
        <v>142</v>
      </c>
    </row>
    <row r="829" spans="1:5">
      <c r="A829" s="6">
        <v>828</v>
      </c>
      <c r="B829" s="6" t="s">
        <v>130</v>
      </c>
      <c r="C829" s="6" t="s">
        <v>136</v>
      </c>
      <c r="D829" s="6" t="s">
        <v>137</v>
      </c>
      <c r="E829" s="6" t="s">
        <v>142</v>
      </c>
    </row>
    <row r="830" spans="1:5">
      <c r="A830" s="6">
        <v>829</v>
      </c>
      <c r="B830" s="6" t="s">
        <v>130</v>
      </c>
      <c r="C830" s="6" t="s">
        <v>138</v>
      </c>
      <c r="D830" s="6" t="s">
        <v>137</v>
      </c>
      <c r="E830" s="6" t="s">
        <v>142</v>
      </c>
    </row>
    <row r="831" spans="1:5">
      <c r="A831" s="6">
        <v>830</v>
      </c>
      <c r="B831" s="6" t="s">
        <v>129</v>
      </c>
      <c r="C831" s="6" t="s">
        <v>138</v>
      </c>
      <c r="D831" s="6" t="s">
        <v>137</v>
      </c>
      <c r="E831" s="6" t="s">
        <v>142</v>
      </c>
    </row>
    <row r="832" spans="1:5">
      <c r="A832" s="6">
        <v>831</v>
      </c>
      <c r="B832" s="6" t="s">
        <v>130</v>
      </c>
      <c r="C832" s="6" t="s">
        <v>137</v>
      </c>
      <c r="D832" s="6" t="s">
        <v>137</v>
      </c>
      <c r="E832" s="6" t="s">
        <v>142</v>
      </c>
    </row>
    <row r="833" spans="1:5">
      <c r="A833" s="6">
        <v>832</v>
      </c>
      <c r="B833" s="6" t="s">
        <v>130</v>
      </c>
      <c r="C833" s="6" t="s">
        <v>136</v>
      </c>
      <c r="D833" s="6" t="s">
        <v>137</v>
      </c>
      <c r="E833" s="6" t="s">
        <v>142</v>
      </c>
    </row>
    <row r="834" spans="1:5">
      <c r="A834" s="6">
        <v>833</v>
      </c>
      <c r="B834" s="6" t="s">
        <v>129</v>
      </c>
      <c r="C834" s="6" t="s">
        <v>138</v>
      </c>
      <c r="D834" s="6" t="s">
        <v>137</v>
      </c>
      <c r="E834" s="6" t="s">
        <v>142</v>
      </c>
    </row>
    <row r="835" spans="1:5">
      <c r="A835" s="6">
        <v>834</v>
      </c>
      <c r="B835" s="6" t="s">
        <v>129</v>
      </c>
      <c r="C835" s="6" t="s">
        <v>135</v>
      </c>
      <c r="D835" s="6" t="s">
        <v>137</v>
      </c>
      <c r="E835" s="6" t="s">
        <v>142</v>
      </c>
    </row>
    <row r="836" spans="1:5">
      <c r="A836" s="6">
        <v>835</v>
      </c>
      <c r="B836" s="6" t="s">
        <v>129</v>
      </c>
      <c r="C836" s="6" t="s">
        <v>138</v>
      </c>
      <c r="D836" s="6" t="s">
        <v>137</v>
      </c>
      <c r="E836" s="6" t="s">
        <v>143</v>
      </c>
    </row>
    <row r="837" spans="1:5">
      <c r="A837" s="6">
        <v>836</v>
      </c>
      <c r="B837" s="6" t="s">
        <v>129</v>
      </c>
      <c r="C837" s="6" t="s">
        <v>136</v>
      </c>
      <c r="D837" s="6" t="s">
        <v>137</v>
      </c>
      <c r="E837" s="6" t="s">
        <v>142</v>
      </c>
    </row>
    <row r="838" spans="1:5">
      <c r="A838" s="6">
        <v>837</v>
      </c>
      <c r="B838" s="6" t="s">
        <v>130</v>
      </c>
      <c r="C838" s="6" t="s">
        <v>137</v>
      </c>
      <c r="D838" s="6" t="s">
        <v>137</v>
      </c>
      <c r="E838" s="6" t="s">
        <v>142</v>
      </c>
    </row>
    <row r="839" spans="1:5">
      <c r="A839" s="6">
        <v>838</v>
      </c>
      <c r="B839" s="6" t="s">
        <v>130</v>
      </c>
      <c r="C839" s="6" t="s">
        <v>137</v>
      </c>
      <c r="D839" s="6" t="s">
        <v>137</v>
      </c>
      <c r="E839" s="6" t="s">
        <v>141</v>
      </c>
    </row>
    <row r="840" spans="1:5">
      <c r="A840" s="6">
        <v>839</v>
      </c>
      <c r="B840" s="6" t="s">
        <v>130</v>
      </c>
      <c r="C840" s="6" t="s">
        <v>137</v>
      </c>
      <c r="D840" s="6" t="s">
        <v>139</v>
      </c>
      <c r="E840" s="6" t="s">
        <v>142</v>
      </c>
    </row>
    <row r="841" spans="1:5">
      <c r="A841" s="6">
        <v>840</v>
      </c>
      <c r="B841" s="6" t="s">
        <v>129</v>
      </c>
      <c r="C841" s="6" t="s">
        <v>137</v>
      </c>
      <c r="D841" s="6" t="s">
        <v>137</v>
      </c>
      <c r="E841" s="6" t="s">
        <v>143</v>
      </c>
    </row>
    <row r="842" spans="1:5">
      <c r="A842" s="6">
        <v>841</v>
      </c>
      <c r="B842" s="6" t="s">
        <v>129</v>
      </c>
      <c r="C842" s="6" t="s">
        <v>137</v>
      </c>
      <c r="D842" s="6" t="s">
        <v>139</v>
      </c>
      <c r="E842" s="6" t="s">
        <v>142</v>
      </c>
    </row>
    <row r="843" spans="1:5">
      <c r="A843" s="6">
        <v>842</v>
      </c>
      <c r="B843" s="6" t="s">
        <v>130</v>
      </c>
      <c r="C843" s="6" t="s">
        <v>0</v>
      </c>
      <c r="D843" s="6" t="s">
        <v>0</v>
      </c>
      <c r="E843" s="6" t="s">
        <v>0</v>
      </c>
    </row>
    <row r="844" spans="1:5">
      <c r="A844" s="6">
        <v>843</v>
      </c>
      <c r="B844" s="6" t="s">
        <v>130</v>
      </c>
      <c r="C844" s="6" t="s">
        <v>0</v>
      </c>
      <c r="D844" s="6" t="s">
        <v>0</v>
      </c>
      <c r="E844" s="6" t="s">
        <v>0</v>
      </c>
    </row>
    <row r="845" spans="1:5">
      <c r="A845" s="6">
        <v>844</v>
      </c>
      <c r="B845" s="6" t="s">
        <v>130</v>
      </c>
      <c r="C845" s="6" t="s">
        <v>136</v>
      </c>
      <c r="D845" s="6" t="s">
        <v>137</v>
      </c>
      <c r="E845" s="6" t="s">
        <v>142</v>
      </c>
    </row>
    <row r="846" spans="1:5">
      <c r="A846" s="6">
        <v>845</v>
      </c>
      <c r="B846" s="6" t="s">
        <v>130</v>
      </c>
      <c r="C846" s="6" t="s">
        <v>137</v>
      </c>
      <c r="D846" s="6" t="s">
        <v>140</v>
      </c>
      <c r="E846" s="6" t="s">
        <v>142</v>
      </c>
    </row>
    <row r="847" spans="1:5">
      <c r="A847" s="6">
        <v>846</v>
      </c>
      <c r="B847" s="6" t="s">
        <v>130</v>
      </c>
      <c r="C847" s="6" t="s">
        <v>137</v>
      </c>
      <c r="D847" s="6" t="s">
        <v>137</v>
      </c>
      <c r="E847" s="6" t="s">
        <v>142</v>
      </c>
    </row>
    <row r="848" spans="1:5">
      <c r="A848" s="6">
        <v>847</v>
      </c>
      <c r="B848" s="6" t="s">
        <v>130</v>
      </c>
      <c r="C848" s="6" t="s">
        <v>0</v>
      </c>
      <c r="D848" s="6" t="s">
        <v>0</v>
      </c>
      <c r="E848" s="6" t="s">
        <v>0</v>
      </c>
    </row>
    <row r="849" spans="1:5">
      <c r="A849" s="6">
        <v>848</v>
      </c>
      <c r="B849" s="6" t="s">
        <v>130</v>
      </c>
      <c r="C849" s="6" t="s">
        <v>137</v>
      </c>
      <c r="D849" s="6" t="s">
        <v>140</v>
      </c>
      <c r="E849" s="6" t="s">
        <v>142</v>
      </c>
    </row>
    <row r="850" spans="1:5">
      <c r="A850" s="6">
        <v>849</v>
      </c>
      <c r="B850" s="6" t="s">
        <v>129</v>
      </c>
      <c r="C850" s="6" t="s">
        <v>0</v>
      </c>
      <c r="D850" s="6" t="s">
        <v>0</v>
      </c>
      <c r="E850" s="6" t="s">
        <v>0</v>
      </c>
    </row>
    <row r="851" spans="1:5">
      <c r="A851" s="6">
        <v>850</v>
      </c>
      <c r="B851" s="6" t="s">
        <v>129</v>
      </c>
      <c r="C851" s="6" t="s">
        <v>135</v>
      </c>
      <c r="D851" s="6" t="s">
        <v>140</v>
      </c>
      <c r="E851" s="6" t="s">
        <v>142</v>
      </c>
    </row>
    <row r="852" spans="1:5">
      <c r="A852" s="6">
        <v>851</v>
      </c>
      <c r="B852" s="6" t="s">
        <v>129</v>
      </c>
      <c r="C852" s="6" t="s">
        <v>136</v>
      </c>
      <c r="D852" s="6" t="s">
        <v>140</v>
      </c>
      <c r="E852" s="6" t="s">
        <v>142</v>
      </c>
    </row>
    <row r="853" spans="1:5">
      <c r="A853" s="6">
        <v>852</v>
      </c>
      <c r="B853" s="6" t="s">
        <v>130</v>
      </c>
      <c r="C853" s="6" t="s">
        <v>138</v>
      </c>
      <c r="D853" s="6" t="s">
        <v>137</v>
      </c>
      <c r="E853" s="6" t="s">
        <v>141</v>
      </c>
    </row>
    <row r="854" spans="1:5">
      <c r="A854" s="6">
        <v>853</v>
      </c>
      <c r="B854" s="6" t="s">
        <v>129</v>
      </c>
      <c r="C854" s="6" t="s">
        <v>136</v>
      </c>
      <c r="D854" s="6" t="s">
        <v>137</v>
      </c>
      <c r="E854" s="6" t="s">
        <v>142</v>
      </c>
    </row>
    <row r="855" spans="1:5">
      <c r="A855" s="6">
        <v>854</v>
      </c>
      <c r="B855" s="6" t="s">
        <v>129</v>
      </c>
      <c r="C855" s="6" t="s">
        <v>0</v>
      </c>
      <c r="D855" s="6" t="s">
        <v>0</v>
      </c>
      <c r="E855" s="6" t="s">
        <v>0</v>
      </c>
    </row>
    <row r="856" spans="1:5">
      <c r="A856" s="6">
        <v>855</v>
      </c>
      <c r="B856" s="6" t="s">
        <v>129</v>
      </c>
      <c r="C856" s="6" t="s">
        <v>0</v>
      </c>
      <c r="D856" s="6" t="s">
        <v>0</v>
      </c>
      <c r="E856" s="6" t="s">
        <v>0</v>
      </c>
    </row>
    <row r="857" spans="1:5">
      <c r="A857" s="6">
        <v>856</v>
      </c>
      <c r="B857" s="6" t="s">
        <v>129</v>
      </c>
      <c r="C857" s="6" t="s">
        <v>0</v>
      </c>
      <c r="D857" s="6" t="s">
        <v>0</v>
      </c>
      <c r="E857" s="6" t="s">
        <v>0</v>
      </c>
    </row>
    <row r="858" spans="1:5">
      <c r="A858" s="6">
        <v>857</v>
      </c>
      <c r="B858" s="6" t="s">
        <v>130</v>
      </c>
      <c r="C858" s="6" t="s">
        <v>0</v>
      </c>
      <c r="D858" s="6" t="s">
        <v>0</v>
      </c>
      <c r="E858" s="6" t="s">
        <v>0</v>
      </c>
    </row>
    <row r="859" spans="1:5">
      <c r="A859" s="6">
        <v>858</v>
      </c>
      <c r="B859" s="6" t="s">
        <v>130</v>
      </c>
      <c r="C859" s="6" t="s">
        <v>137</v>
      </c>
      <c r="D859" s="6" t="s">
        <v>137</v>
      </c>
      <c r="E859" s="6" t="s">
        <v>142</v>
      </c>
    </row>
    <row r="860" spans="1:5">
      <c r="A860" s="6">
        <v>859</v>
      </c>
      <c r="B860" s="6" t="s">
        <v>130</v>
      </c>
      <c r="C860" s="6" t="s">
        <v>138</v>
      </c>
      <c r="D860" s="6" t="s">
        <v>137</v>
      </c>
      <c r="E860" s="6" t="s">
        <v>142</v>
      </c>
    </row>
    <row r="861" spans="1:5">
      <c r="A861" s="6">
        <v>860</v>
      </c>
      <c r="B861" s="6" t="s">
        <v>129</v>
      </c>
      <c r="C861" s="6" t="s">
        <v>136</v>
      </c>
      <c r="D861" s="6" t="s">
        <v>137</v>
      </c>
      <c r="E861" s="6" t="s">
        <v>142</v>
      </c>
    </row>
    <row r="862" spans="1:5">
      <c r="A862" s="6">
        <v>861</v>
      </c>
      <c r="B862" s="6" t="s">
        <v>130</v>
      </c>
      <c r="C862" s="6" t="s">
        <v>0</v>
      </c>
      <c r="D862" s="6" t="s">
        <v>0</v>
      </c>
      <c r="E862" s="6" t="s">
        <v>0</v>
      </c>
    </row>
    <row r="863" spans="1:5">
      <c r="A863" s="6">
        <v>862</v>
      </c>
      <c r="B863" s="6" t="s">
        <v>130</v>
      </c>
      <c r="C863" s="6" t="s">
        <v>138</v>
      </c>
      <c r="D863" s="6" t="s">
        <v>137</v>
      </c>
      <c r="E863" s="6" t="s">
        <v>142</v>
      </c>
    </row>
    <row r="864" spans="1:5">
      <c r="A864" s="6">
        <v>863</v>
      </c>
      <c r="B864" s="6" t="s">
        <v>130</v>
      </c>
      <c r="C864" s="6" t="s">
        <v>138</v>
      </c>
      <c r="D864" s="6" t="s">
        <v>140</v>
      </c>
      <c r="E864" s="6" t="s">
        <v>142</v>
      </c>
    </row>
    <row r="865" spans="1:5">
      <c r="A865" s="6">
        <v>864</v>
      </c>
      <c r="B865" s="6" t="s">
        <v>129</v>
      </c>
      <c r="C865" s="6" t="s">
        <v>136</v>
      </c>
      <c r="D865" s="6" t="s">
        <v>139</v>
      </c>
      <c r="E865" s="6" t="s">
        <v>142</v>
      </c>
    </row>
    <row r="866" spans="1:5">
      <c r="A866" s="6">
        <v>865</v>
      </c>
      <c r="B866" s="6" t="s">
        <v>129</v>
      </c>
      <c r="C866" s="6" t="s">
        <v>0</v>
      </c>
      <c r="D866" s="6" t="s">
        <v>0</v>
      </c>
      <c r="E866" s="6" t="s">
        <v>0</v>
      </c>
    </row>
    <row r="867" spans="1:5">
      <c r="A867" s="6">
        <v>866</v>
      </c>
      <c r="B867" s="6" t="s">
        <v>129</v>
      </c>
      <c r="C867" s="6" t="s">
        <v>136</v>
      </c>
      <c r="D867" s="6" t="s">
        <v>137</v>
      </c>
      <c r="E867" s="6" t="s">
        <v>142</v>
      </c>
    </row>
    <row r="868" spans="1:5">
      <c r="A868" s="6">
        <v>867</v>
      </c>
      <c r="B868" s="6" t="s">
        <v>130</v>
      </c>
      <c r="C868" s="6" t="s">
        <v>0</v>
      </c>
      <c r="D868" s="6" t="s">
        <v>0</v>
      </c>
      <c r="E868" s="6" t="s">
        <v>0</v>
      </c>
    </row>
    <row r="869" spans="1:5">
      <c r="A869" s="6">
        <v>868</v>
      </c>
      <c r="B869" s="6" t="s">
        <v>129</v>
      </c>
      <c r="C869" s="6" t="s">
        <v>135</v>
      </c>
      <c r="D869" s="6" t="s">
        <v>137</v>
      </c>
      <c r="E869" s="6" t="s">
        <v>142</v>
      </c>
    </row>
    <row r="870" spans="1:5">
      <c r="A870" s="6">
        <v>869</v>
      </c>
      <c r="B870" s="6" t="s">
        <v>129</v>
      </c>
      <c r="C870" s="6" t="s">
        <v>0</v>
      </c>
      <c r="D870" s="6" t="s">
        <v>0</v>
      </c>
      <c r="E870" s="6" t="s">
        <v>0</v>
      </c>
    </row>
    <row r="871" spans="1:5">
      <c r="A871" s="6">
        <v>870</v>
      </c>
      <c r="B871" s="6" t="s">
        <v>129</v>
      </c>
      <c r="C871" s="6" t="s">
        <v>0</v>
      </c>
      <c r="D871" s="6" t="s">
        <v>0</v>
      </c>
      <c r="E871" s="6" t="s">
        <v>0</v>
      </c>
    </row>
    <row r="872" spans="1:5">
      <c r="A872" s="6">
        <v>871</v>
      </c>
      <c r="B872" s="6" t="s">
        <v>130</v>
      </c>
      <c r="C872" s="6" t="s">
        <v>0</v>
      </c>
      <c r="D872" s="6" t="s">
        <v>0</v>
      </c>
      <c r="E872" s="6" t="s">
        <v>0</v>
      </c>
    </row>
    <row r="873" spans="1:5">
      <c r="A873" s="6">
        <v>872</v>
      </c>
      <c r="B873" s="6" t="s">
        <v>130</v>
      </c>
      <c r="C873" s="6" t="s">
        <v>137</v>
      </c>
      <c r="D873" s="6" t="s">
        <v>140</v>
      </c>
      <c r="E873" s="6" t="s">
        <v>142</v>
      </c>
    </row>
    <row r="874" spans="1:5">
      <c r="A874" s="6">
        <v>873</v>
      </c>
      <c r="B874" s="6" t="s">
        <v>129</v>
      </c>
      <c r="C874" s="6" t="s">
        <v>0</v>
      </c>
      <c r="D874" s="6" t="s">
        <v>0</v>
      </c>
      <c r="E874" s="6" t="s">
        <v>0</v>
      </c>
    </row>
    <row r="875" spans="1:5">
      <c r="A875" s="6">
        <v>874</v>
      </c>
      <c r="B875" s="6" t="s">
        <v>129</v>
      </c>
      <c r="C875" s="6" t="s">
        <v>135</v>
      </c>
      <c r="D875" s="6" t="s">
        <v>137</v>
      </c>
      <c r="E875" s="6" t="s">
        <v>142</v>
      </c>
    </row>
    <row r="876" spans="1:5">
      <c r="A876" s="6">
        <v>875</v>
      </c>
      <c r="B876" s="6" t="s">
        <v>130</v>
      </c>
      <c r="C876" s="6" t="s">
        <v>137</v>
      </c>
      <c r="D876" s="6" t="s">
        <v>137</v>
      </c>
      <c r="E876" s="6" t="s">
        <v>142</v>
      </c>
    </row>
    <row r="877" spans="1:5">
      <c r="A877" s="6">
        <v>876</v>
      </c>
      <c r="B877" s="6" t="s">
        <v>129</v>
      </c>
      <c r="C877" s="6" t="s">
        <v>136</v>
      </c>
      <c r="D877" s="6" t="s">
        <v>140</v>
      </c>
      <c r="E877" s="6" t="s">
        <v>0</v>
      </c>
    </row>
    <row r="878" spans="1:5">
      <c r="A878" s="6">
        <v>877</v>
      </c>
      <c r="B878" s="6" t="s">
        <v>129</v>
      </c>
      <c r="C878" s="6" t="s">
        <v>0</v>
      </c>
      <c r="D878" s="6" t="s">
        <v>0</v>
      </c>
      <c r="E878" s="6" t="s">
        <v>0</v>
      </c>
    </row>
    <row r="879" spans="1:5">
      <c r="A879" s="6">
        <v>878</v>
      </c>
      <c r="B879" s="6" t="s">
        <v>130</v>
      </c>
      <c r="C879" s="6" t="s">
        <v>137</v>
      </c>
      <c r="D879" s="6" t="s">
        <v>139</v>
      </c>
      <c r="E879" s="6" t="s">
        <v>142</v>
      </c>
    </row>
    <row r="880" spans="1:5">
      <c r="A880" s="6">
        <v>879</v>
      </c>
      <c r="B880" s="6" t="s">
        <v>130</v>
      </c>
      <c r="C880" s="6" t="s">
        <v>136</v>
      </c>
      <c r="D880" s="6" t="s">
        <v>137</v>
      </c>
      <c r="E880" s="6" t="s">
        <v>142</v>
      </c>
    </row>
    <row r="881" spans="1:5">
      <c r="A881" s="6">
        <v>880</v>
      </c>
      <c r="B881" s="6" t="s">
        <v>129</v>
      </c>
      <c r="C881" s="6" t="s">
        <v>135</v>
      </c>
      <c r="D881" s="6" t="s">
        <v>139</v>
      </c>
      <c r="E881" s="6" t="s">
        <v>142</v>
      </c>
    </row>
    <row r="882" spans="1:5">
      <c r="A882" s="6">
        <v>881</v>
      </c>
      <c r="B882" s="6" t="s">
        <v>129</v>
      </c>
      <c r="C882" s="6" t="s">
        <v>137</v>
      </c>
      <c r="D882" s="6" t="s">
        <v>137</v>
      </c>
      <c r="E882" s="6" t="s">
        <v>142</v>
      </c>
    </row>
    <row r="883" spans="1:5">
      <c r="A883" s="6">
        <v>882</v>
      </c>
      <c r="B883" s="6" t="s">
        <v>129</v>
      </c>
      <c r="C883" s="6" t="s">
        <v>135</v>
      </c>
      <c r="D883" s="6" t="s">
        <v>137</v>
      </c>
      <c r="E883" s="6" t="s">
        <v>142</v>
      </c>
    </row>
    <row r="884" spans="1:5">
      <c r="A884" s="6">
        <v>883</v>
      </c>
      <c r="B884" s="6" t="s">
        <v>130</v>
      </c>
      <c r="C884" s="6" t="s">
        <v>0</v>
      </c>
      <c r="D884" s="6" t="s">
        <v>0</v>
      </c>
      <c r="E884" s="6" t="s">
        <v>0</v>
      </c>
    </row>
    <row r="885" spans="1:5">
      <c r="A885" s="6">
        <v>884</v>
      </c>
      <c r="B885" s="6" t="s">
        <v>129</v>
      </c>
      <c r="C885" s="6" t="s">
        <v>0</v>
      </c>
      <c r="D885" s="6" t="s">
        <v>0</v>
      </c>
      <c r="E885" s="6" t="s">
        <v>0</v>
      </c>
    </row>
    <row r="886" spans="1:5">
      <c r="A886" s="6">
        <v>885</v>
      </c>
      <c r="B886" s="6" t="s">
        <v>129</v>
      </c>
      <c r="C886" s="6" t="s">
        <v>138</v>
      </c>
      <c r="D886" s="6" t="s">
        <v>137</v>
      </c>
      <c r="E886" s="6" t="s">
        <v>142</v>
      </c>
    </row>
    <row r="887" spans="1:5">
      <c r="A887" s="6">
        <v>886</v>
      </c>
      <c r="B887" s="6" t="s">
        <v>129</v>
      </c>
      <c r="C887" s="6" t="s">
        <v>137</v>
      </c>
      <c r="D887" s="6" t="s">
        <v>140</v>
      </c>
      <c r="E887" s="6" t="s">
        <v>142</v>
      </c>
    </row>
    <row r="888" spans="1:5">
      <c r="A888" s="6">
        <v>887</v>
      </c>
      <c r="B888" s="6" t="s">
        <v>130</v>
      </c>
      <c r="C888" s="6" t="s">
        <v>0</v>
      </c>
      <c r="D888" s="6" t="s">
        <v>0</v>
      </c>
      <c r="E888" s="6" t="s">
        <v>0</v>
      </c>
    </row>
    <row r="889" spans="1:5">
      <c r="A889" s="6">
        <v>888</v>
      </c>
      <c r="B889" s="6" t="s">
        <v>130</v>
      </c>
      <c r="C889" s="6" t="s">
        <v>137</v>
      </c>
      <c r="D889" s="6" t="s">
        <v>137</v>
      </c>
      <c r="E889" s="6" t="s">
        <v>142</v>
      </c>
    </row>
    <row r="890" spans="1:5">
      <c r="A890" s="6">
        <v>889</v>
      </c>
      <c r="B890" s="6" t="s">
        <v>129</v>
      </c>
      <c r="C890" s="6" t="s">
        <v>137</v>
      </c>
      <c r="D890" s="6" t="s">
        <v>137</v>
      </c>
      <c r="E890" s="6" t="s">
        <v>142</v>
      </c>
    </row>
    <row r="891" spans="1:5">
      <c r="A891" s="6">
        <v>890</v>
      </c>
      <c r="B891" s="6" t="s">
        <v>130</v>
      </c>
      <c r="C891" s="6" t="s">
        <v>138</v>
      </c>
      <c r="D891" s="6" t="s">
        <v>137</v>
      </c>
      <c r="E891" s="6" t="s">
        <v>142</v>
      </c>
    </row>
    <row r="892" spans="1:5">
      <c r="A892" s="6">
        <v>891</v>
      </c>
      <c r="B892" s="6" t="s">
        <v>130</v>
      </c>
      <c r="C892" s="6" t="s">
        <v>137</v>
      </c>
      <c r="D892" s="6" t="s">
        <v>139</v>
      </c>
      <c r="E892" s="6" t="s">
        <v>142</v>
      </c>
    </row>
    <row r="893" spans="1:5">
      <c r="A893" s="6">
        <v>892</v>
      </c>
      <c r="B893" s="6" t="s">
        <v>130</v>
      </c>
      <c r="C893" s="6" t="s">
        <v>137</v>
      </c>
      <c r="D893" s="6" t="s">
        <v>137</v>
      </c>
      <c r="E893" s="6" t="s">
        <v>142</v>
      </c>
    </row>
    <row r="894" spans="1:5">
      <c r="A894" s="6">
        <v>893</v>
      </c>
      <c r="B894" s="6" t="s">
        <v>130</v>
      </c>
      <c r="C894" s="6" t="s">
        <v>135</v>
      </c>
      <c r="D894" s="6" t="s">
        <v>140</v>
      </c>
      <c r="E894" s="6" t="s">
        <v>142</v>
      </c>
    </row>
    <row r="895" spans="1:5">
      <c r="A895" s="6">
        <v>894</v>
      </c>
      <c r="B895" s="6" t="s">
        <v>129</v>
      </c>
      <c r="C895" s="6" t="s">
        <v>135</v>
      </c>
      <c r="D895" s="6" t="s">
        <v>139</v>
      </c>
      <c r="E895" s="6" t="s">
        <v>141</v>
      </c>
    </row>
    <row r="896" spans="1:5">
      <c r="A896" s="6">
        <v>895</v>
      </c>
      <c r="B896" s="6" t="s">
        <v>129</v>
      </c>
      <c r="C896" s="6" t="s">
        <v>135</v>
      </c>
      <c r="D896" s="6" t="s">
        <v>137</v>
      </c>
      <c r="E896" s="6" t="s">
        <v>142</v>
      </c>
    </row>
    <row r="897" spans="1:5">
      <c r="A897" s="6">
        <v>896</v>
      </c>
      <c r="B897" s="6" t="s">
        <v>129</v>
      </c>
      <c r="C897" s="6" t="s">
        <v>137</v>
      </c>
      <c r="D897" s="6" t="s">
        <v>137</v>
      </c>
      <c r="E897" s="6" t="s">
        <v>142</v>
      </c>
    </row>
    <row r="898" spans="1:5">
      <c r="A898" s="6">
        <v>897</v>
      </c>
      <c r="B898" s="6" t="s">
        <v>130</v>
      </c>
      <c r="C898" s="6" t="s">
        <v>135</v>
      </c>
      <c r="D898" s="6" t="s">
        <v>139</v>
      </c>
      <c r="E898" s="6" t="s">
        <v>142</v>
      </c>
    </row>
    <row r="899" spans="1:5">
      <c r="A899" s="6">
        <v>898</v>
      </c>
      <c r="B899" s="6" t="s">
        <v>129</v>
      </c>
      <c r="C899" s="6" t="s">
        <v>0</v>
      </c>
      <c r="D899" s="6" t="s">
        <v>0</v>
      </c>
      <c r="E899" s="6" t="s">
        <v>0</v>
      </c>
    </row>
    <row r="900" spans="1:5">
      <c r="A900" s="6">
        <v>899</v>
      </c>
      <c r="B900" s="6" t="s">
        <v>129</v>
      </c>
      <c r="C900" s="6" t="s">
        <v>137</v>
      </c>
      <c r="D900" s="6" t="s">
        <v>137</v>
      </c>
      <c r="E900" s="6" t="s">
        <v>142</v>
      </c>
    </row>
    <row r="901" spans="1:5">
      <c r="A901" s="6">
        <v>900</v>
      </c>
      <c r="B901" s="6" t="s">
        <v>129</v>
      </c>
      <c r="C901" s="6" t="s">
        <v>0</v>
      </c>
      <c r="D901" s="6" t="s">
        <v>0</v>
      </c>
      <c r="E901" s="6" t="s">
        <v>0</v>
      </c>
    </row>
    <row r="902" spans="1:5">
      <c r="A902" s="6">
        <v>901</v>
      </c>
      <c r="B902" s="6" t="s">
        <v>130</v>
      </c>
      <c r="C902" s="6" t="s">
        <v>136</v>
      </c>
      <c r="D902" s="6" t="s">
        <v>137</v>
      </c>
      <c r="E902" s="6" t="s">
        <v>142</v>
      </c>
    </row>
    <row r="903" spans="1:5">
      <c r="A903" s="6">
        <v>902</v>
      </c>
      <c r="B903" s="6" t="s">
        <v>129</v>
      </c>
      <c r="C903" s="6" t="s">
        <v>0</v>
      </c>
      <c r="D903" s="6" t="s">
        <v>0</v>
      </c>
      <c r="E903" s="6" t="s">
        <v>0</v>
      </c>
    </row>
    <row r="904" spans="1:5">
      <c r="A904" s="6">
        <v>903</v>
      </c>
      <c r="B904" s="6" t="s">
        <v>130</v>
      </c>
      <c r="C904" s="6" t="s">
        <v>135</v>
      </c>
      <c r="D904" s="6" t="s">
        <v>140</v>
      </c>
      <c r="E904" s="6" t="s">
        <v>142</v>
      </c>
    </row>
    <row r="905" spans="1:5">
      <c r="A905" s="6">
        <v>904</v>
      </c>
      <c r="B905" s="6" t="s">
        <v>129</v>
      </c>
      <c r="C905" s="6" t="s">
        <v>0</v>
      </c>
      <c r="D905" s="6" t="s">
        <v>0</v>
      </c>
      <c r="E905" s="6" t="s">
        <v>0</v>
      </c>
    </row>
    <row r="906" spans="1:5">
      <c r="A906" s="6">
        <v>905</v>
      </c>
      <c r="B906" s="6" t="s">
        <v>129</v>
      </c>
      <c r="C906" s="6" t="s">
        <v>137</v>
      </c>
      <c r="D906" s="6" t="s">
        <v>140</v>
      </c>
      <c r="E906" s="6" t="s">
        <v>143</v>
      </c>
    </row>
    <row r="907" spans="1:5">
      <c r="A907" s="6">
        <v>906</v>
      </c>
      <c r="B907" s="6" t="s">
        <v>129</v>
      </c>
      <c r="C907" s="6" t="s">
        <v>0</v>
      </c>
      <c r="D907" s="6" t="s">
        <v>0</v>
      </c>
      <c r="E907" s="6" t="s">
        <v>0</v>
      </c>
    </row>
    <row r="908" spans="1:5">
      <c r="A908" s="6">
        <v>907</v>
      </c>
      <c r="B908" s="6" t="s">
        <v>129</v>
      </c>
      <c r="C908" s="6" t="s">
        <v>135</v>
      </c>
      <c r="D908" s="6" t="s">
        <v>137</v>
      </c>
      <c r="E908" s="6" t="s">
        <v>142</v>
      </c>
    </row>
    <row r="909" spans="1:5">
      <c r="A909" s="6">
        <v>908</v>
      </c>
      <c r="B909" s="6" t="s">
        <v>129</v>
      </c>
      <c r="C909" s="6" t="s">
        <v>135</v>
      </c>
      <c r="D909" s="6" t="s">
        <v>137</v>
      </c>
      <c r="E909" s="6" t="s">
        <v>141</v>
      </c>
    </row>
    <row r="910" spans="1:5">
      <c r="A910" s="6">
        <v>909</v>
      </c>
      <c r="B910" s="6" t="s">
        <v>129</v>
      </c>
      <c r="C910" s="6" t="s">
        <v>135</v>
      </c>
      <c r="D910" s="6" t="s">
        <v>137</v>
      </c>
      <c r="E910" s="6" t="s">
        <v>142</v>
      </c>
    </row>
    <row r="911" spans="1:5">
      <c r="A911" s="6">
        <v>910</v>
      </c>
      <c r="B911" s="6" t="s">
        <v>129</v>
      </c>
      <c r="C911" s="6" t="s">
        <v>137</v>
      </c>
      <c r="D911" s="6" t="s">
        <v>137</v>
      </c>
      <c r="E911" s="6" t="s">
        <v>142</v>
      </c>
    </row>
    <row r="912" spans="1:5">
      <c r="A912" s="6">
        <v>911</v>
      </c>
      <c r="B912" s="6" t="s">
        <v>130</v>
      </c>
      <c r="C912" s="6" t="s">
        <v>0</v>
      </c>
      <c r="D912" s="6" t="s">
        <v>0</v>
      </c>
      <c r="E912" s="6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0000"/>
  </sheetPr>
  <dimension ref="A1:J1060"/>
  <sheetViews>
    <sheetView workbookViewId="0">
      <selection activeCell="E2" sqref="E1:E1048576"/>
    </sheetView>
  </sheetViews>
  <sheetFormatPr defaultRowHeight="15"/>
  <cols>
    <col min="1" max="1" width="16.7109375" customWidth="1"/>
    <col min="2" max="2" width="21" customWidth="1"/>
    <col min="3" max="3" width="40.28515625" bestFit="1" customWidth="1"/>
    <col min="4" max="4" width="29.85546875" bestFit="1" customWidth="1"/>
    <col min="5" max="5" width="32" customWidth="1"/>
    <col min="7" max="7" width="15" style="12" customWidth="1"/>
  </cols>
  <sheetData>
    <row r="1" spans="1:7">
      <c r="C1" s="49"/>
      <c r="D1" s="49"/>
      <c r="E1" s="48"/>
      <c r="F1" s="48"/>
    </row>
    <row r="2" spans="1:7">
      <c r="A2" s="42" t="s">
        <v>120</v>
      </c>
      <c r="B2" s="42" t="s">
        <v>131</v>
      </c>
      <c r="C2" s="42" t="s">
        <v>145</v>
      </c>
      <c r="D2" s="42" t="s">
        <v>144</v>
      </c>
      <c r="E2" s="42" t="s">
        <v>145</v>
      </c>
      <c r="F2" s="42" t="s">
        <v>144</v>
      </c>
      <c r="G2" s="43" t="s">
        <v>146</v>
      </c>
    </row>
    <row r="3" spans="1:7">
      <c r="A3" s="10">
        <v>1</v>
      </c>
      <c r="B3" s="10" t="s">
        <v>129</v>
      </c>
      <c r="C3" s="37" t="s">
        <v>152</v>
      </c>
      <c r="D3" s="10" t="s">
        <v>156</v>
      </c>
      <c r="E3" t="s">
        <v>152</v>
      </c>
      <c r="F3" t="s">
        <v>156</v>
      </c>
      <c r="G3" s="13" t="e">
        <f>(#REF!-#REF!)/365</f>
        <v>#REF!</v>
      </c>
    </row>
    <row r="4" spans="1:7">
      <c r="A4" s="10">
        <v>2</v>
      </c>
      <c r="B4" s="10" t="s">
        <v>129</v>
      </c>
      <c r="C4" s="37" t="s">
        <v>148</v>
      </c>
      <c r="D4" s="10" t="s">
        <v>156</v>
      </c>
      <c r="E4" t="s">
        <v>148</v>
      </c>
      <c r="F4" t="s">
        <v>156</v>
      </c>
      <c r="G4" s="13" t="e">
        <f>(#REF!-#REF!)/365</f>
        <v>#REF!</v>
      </c>
    </row>
    <row r="5" spans="1:7">
      <c r="A5" s="10">
        <v>3</v>
      </c>
      <c r="B5" s="10" t="s">
        <v>130</v>
      </c>
      <c r="C5" s="37" t="s">
        <v>149</v>
      </c>
      <c r="D5" s="10" t="s">
        <v>157</v>
      </c>
      <c r="E5" t="s">
        <v>2</v>
      </c>
      <c r="F5" t="s">
        <v>157</v>
      </c>
      <c r="G5" s="13" t="e">
        <f>(#REF!-#REF!)/365</f>
        <v>#REF!</v>
      </c>
    </row>
    <row r="6" spans="1:7">
      <c r="A6" s="10">
        <v>4</v>
      </c>
      <c r="B6" s="10" t="s">
        <v>130</v>
      </c>
      <c r="C6" s="37" t="s">
        <v>150</v>
      </c>
      <c r="D6" s="10" t="s">
        <v>157</v>
      </c>
      <c r="E6" t="s">
        <v>150</v>
      </c>
      <c r="F6" t="s">
        <v>157</v>
      </c>
      <c r="G6" s="13" t="e">
        <f>(#REF!-#REF!)/365</f>
        <v>#REF!</v>
      </c>
    </row>
    <row r="7" spans="1:7">
      <c r="A7" s="10">
        <v>5</v>
      </c>
      <c r="B7" s="10" t="s">
        <v>130</v>
      </c>
      <c r="C7" s="37" t="s">
        <v>151</v>
      </c>
      <c r="D7" s="10" t="s">
        <v>158</v>
      </c>
      <c r="E7" t="s">
        <v>150</v>
      </c>
      <c r="F7" t="s">
        <v>157</v>
      </c>
      <c r="G7" s="13" t="e">
        <f>(#REF!-#REF!)/365</f>
        <v>#REF!</v>
      </c>
    </row>
    <row r="8" spans="1:7">
      <c r="A8" s="10">
        <v>6</v>
      </c>
      <c r="B8" s="10" t="s">
        <v>130</v>
      </c>
      <c r="C8" s="10" t="s">
        <v>150</v>
      </c>
      <c r="D8" s="10" t="s">
        <v>158</v>
      </c>
      <c r="E8" t="s">
        <v>150</v>
      </c>
      <c r="F8" t="s">
        <v>158</v>
      </c>
      <c r="G8" s="13" t="e">
        <f>(#REF!-#REF!)/365</f>
        <v>#REF!</v>
      </c>
    </row>
    <row r="9" spans="1:7">
      <c r="A9" s="10">
        <v>7</v>
      </c>
      <c r="B9" s="10" t="s">
        <v>130</v>
      </c>
      <c r="C9" s="10" t="s">
        <v>150</v>
      </c>
      <c r="D9" s="10" t="s">
        <v>158</v>
      </c>
      <c r="E9" t="s">
        <v>150</v>
      </c>
      <c r="F9" t="s">
        <v>158</v>
      </c>
      <c r="G9" s="13" t="e">
        <f>(#REF!-#REF!)/365</f>
        <v>#REF!</v>
      </c>
    </row>
    <row r="10" spans="1:7">
      <c r="A10" s="10">
        <v>8</v>
      </c>
      <c r="B10" s="10" t="s">
        <v>129</v>
      </c>
      <c r="C10" s="37" t="s">
        <v>147</v>
      </c>
      <c r="D10" s="10" t="s">
        <v>159</v>
      </c>
      <c r="E10" t="s">
        <v>147</v>
      </c>
      <c r="F10" t="s">
        <v>159</v>
      </c>
      <c r="G10" s="13" t="e">
        <f>(#REF!-#REF!)/365</f>
        <v>#REF!</v>
      </c>
    </row>
    <row r="11" spans="1:7">
      <c r="A11" s="10">
        <v>9</v>
      </c>
      <c r="B11" s="10" t="s">
        <v>129</v>
      </c>
      <c r="C11" s="10" t="s">
        <v>147</v>
      </c>
      <c r="D11" s="10" t="s">
        <v>159</v>
      </c>
      <c r="E11" t="s">
        <v>147</v>
      </c>
      <c r="F11" t="s">
        <v>159</v>
      </c>
      <c r="G11" s="13" t="e">
        <f>(#REF!-#REF!)/365</f>
        <v>#REF!</v>
      </c>
    </row>
    <row r="12" spans="1:7">
      <c r="A12" s="10">
        <v>10</v>
      </c>
      <c r="B12" s="10" t="s">
        <v>129</v>
      </c>
      <c r="C12" s="10" t="s">
        <v>152</v>
      </c>
      <c r="D12" s="10" t="s">
        <v>159</v>
      </c>
      <c r="E12" t="s">
        <v>152</v>
      </c>
      <c r="F12" t="s">
        <v>159</v>
      </c>
      <c r="G12" s="13" t="e">
        <f>(#REF!-#REF!)/365</f>
        <v>#REF!</v>
      </c>
    </row>
    <row r="13" spans="1:7">
      <c r="A13" s="10">
        <v>11</v>
      </c>
      <c r="B13" s="10" t="s">
        <v>129</v>
      </c>
      <c r="C13" s="37" t="s">
        <v>147</v>
      </c>
      <c r="D13" s="37" t="s">
        <v>156</v>
      </c>
      <c r="E13" t="s">
        <v>147</v>
      </c>
      <c r="F13" t="s">
        <v>156</v>
      </c>
      <c r="G13" s="13" t="e">
        <f>(#REF!-#REF!)/365</f>
        <v>#REF!</v>
      </c>
    </row>
    <row r="14" spans="1:7">
      <c r="A14" s="10">
        <v>12</v>
      </c>
      <c r="B14" s="10" t="s">
        <v>129</v>
      </c>
      <c r="C14" s="10" t="s">
        <v>148</v>
      </c>
      <c r="D14" s="10" t="s">
        <v>159</v>
      </c>
      <c r="E14" t="s">
        <v>148</v>
      </c>
      <c r="F14" t="s">
        <v>159</v>
      </c>
      <c r="G14" s="13" t="e">
        <f>(#REF!-#REF!)/365</f>
        <v>#REF!</v>
      </c>
    </row>
    <row r="15" spans="1:7">
      <c r="A15" s="10">
        <v>13</v>
      </c>
      <c r="B15" s="10" t="s">
        <v>129</v>
      </c>
      <c r="C15" s="10" t="s">
        <v>148</v>
      </c>
      <c r="D15" s="10" t="s">
        <v>160</v>
      </c>
      <c r="E15" t="s">
        <v>148</v>
      </c>
      <c r="F15" t="s">
        <v>156</v>
      </c>
      <c r="G15" s="13" t="e">
        <f>(#REF!-#REF!)/365</f>
        <v>#REF!</v>
      </c>
    </row>
    <row r="16" spans="1:7">
      <c r="A16" s="10">
        <v>14</v>
      </c>
      <c r="B16" s="10" t="s">
        <v>130</v>
      </c>
      <c r="C16" s="10" t="s">
        <v>149</v>
      </c>
      <c r="D16" s="10" t="s">
        <v>157</v>
      </c>
      <c r="E16" t="s">
        <v>149</v>
      </c>
      <c r="F16" t="s">
        <v>157</v>
      </c>
      <c r="G16" s="13" t="e">
        <f>(#REF!-#REF!)/365</f>
        <v>#REF!</v>
      </c>
    </row>
    <row r="17" spans="1:7">
      <c r="A17" s="10">
        <v>15</v>
      </c>
      <c r="B17" s="10" t="s">
        <v>129</v>
      </c>
      <c r="C17" s="10" t="s">
        <v>148</v>
      </c>
      <c r="D17" s="10" t="s">
        <v>160</v>
      </c>
      <c r="E17" t="s">
        <v>148</v>
      </c>
      <c r="F17" t="s">
        <v>160</v>
      </c>
      <c r="G17" s="13" t="e">
        <f>(#REF!-#REF!)/365</f>
        <v>#REF!</v>
      </c>
    </row>
    <row r="18" spans="1:7">
      <c r="A18" s="10">
        <v>16</v>
      </c>
      <c r="B18" s="10" t="s">
        <v>129</v>
      </c>
      <c r="C18" s="10" t="s">
        <v>147</v>
      </c>
      <c r="D18" s="10" t="s">
        <v>159</v>
      </c>
      <c r="E18" t="s">
        <v>147</v>
      </c>
      <c r="F18" t="s">
        <v>159</v>
      </c>
      <c r="G18" s="13" t="e">
        <f>(#REF!-#REF!)/365</f>
        <v>#REF!</v>
      </c>
    </row>
    <row r="19" spans="1:7">
      <c r="A19" s="10">
        <v>17</v>
      </c>
      <c r="B19" s="10" t="s">
        <v>129</v>
      </c>
      <c r="C19" s="10" t="s">
        <v>148</v>
      </c>
      <c r="D19" s="10" t="s">
        <v>159</v>
      </c>
      <c r="E19" t="s">
        <v>148</v>
      </c>
      <c r="F19" t="s">
        <v>159</v>
      </c>
      <c r="G19" s="13" t="e">
        <f>(#REF!-#REF!)/365</f>
        <v>#REF!</v>
      </c>
    </row>
    <row r="20" spans="1:7">
      <c r="A20" s="10">
        <v>18</v>
      </c>
      <c r="B20" s="10" t="s">
        <v>130</v>
      </c>
      <c r="C20" s="10" t="s">
        <v>149</v>
      </c>
      <c r="D20" s="10" t="s">
        <v>158</v>
      </c>
      <c r="E20" t="s">
        <v>149</v>
      </c>
      <c r="F20" t="s">
        <v>158</v>
      </c>
      <c r="G20" s="13" t="e">
        <f>(#REF!-#REF!)/365</f>
        <v>#REF!</v>
      </c>
    </row>
    <row r="21" spans="1:7">
      <c r="A21" s="10">
        <v>19</v>
      </c>
      <c r="B21" s="10" t="s">
        <v>129</v>
      </c>
      <c r="C21" s="10" t="s">
        <v>148</v>
      </c>
      <c r="D21" s="10" t="s">
        <v>159</v>
      </c>
      <c r="E21" t="s">
        <v>148</v>
      </c>
      <c r="F21" t="s">
        <v>159</v>
      </c>
      <c r="G21" s="13" t="e">
        <f>(#REF!-#REF!)/365</f>
        <v>#REF!</v>
      </c>
    </row>
    <row r="22" spans="1:7">
      <c r="A22" s="10">
        <v>20</v>
      </c>
      <c r="B22" s="10" t="s">
        <v>129</v>
      </c>
      <c r="C22" s="37" t="s">
        <v>153</v>
      </c>
      <c r="D22" s="10" t="s">
        <v>159</v>
      </c>
      <c r="E22" t="s">
        <v>153</v>
      </c>
      <c r="F22" t="s">
        <v>159</v>
      </c>
      <c r="G22" s="13" t="e">
        <f>(#REF!-#REF!)/365</f>
        <v>#REF!</v>
      </c>
    </row>
    <row r="23" spans="1:7">
      <c r="A23" s="10">
        <v>21</v>
      </c>
      <c r="B23" s="10" t="s">
        <v>129</v>
      </c>
      <c r="C23" s="10" t="s">
        <v>148</v>
      </c>
      <c r="D23" s="10" t="s">
        <v>160</v>
      </c>
      <c r="E23" t="s">
        <v>148</v>
      </c>
      <c r="F23" t="s">
        <v>160</v>
      </c>
      <c r="G23" s="13" t="e">
        <f>(#REF!-#REF!)/365</f>
        <v>#REF!</v>
      </c>
    </row>
    <row r="24" spans="1:7">
      <c r="A24" s="10">
        <v>22</v>
      </c>
      <c r="B24" s="10" t="s">
        <v>129</v>
      </c>
      <c r="C24" s="10" t="s">
        <v>152</v>
      </c>
      <c r="D24" s="10" t="s">
        <v>159</v>
      </c>
      <c r="E24" t="s">
        <v>152</v>
      </c>
      <c r="F24" t="s">
        <v>159</v>
      </c>
      <c r="G24" s="13" t="e">
        <f>(#REF!-#REF!)/365</f>
        <v>#REF!</v>
      </c>
    </row>
    <row r="25" spans="1:7">
      <c r="A25" s="10">
        <v>23</v>
      </c>
      <c r="B25" s="10" t="s">
        <v>129</v>
      </c>
      <c r="C25" s="10" t="s">
        <v>148</v>
      </c>
      <c r="D25" s="37" t="s">
        <v>160</v>
      </c>
      <c r="E25" t="s">
        <v>148</v>
      </c>
      <c r="F25" t="s">
        <v>0</v>
      </c>
      <c r="G25" s="13" t="e">
        <f>(#REF!-#REF!)/365</f>
        <v>#REF!</v>
      </c>
    </row>
    <row r="26" spans="1:7">
      <c r="A26" s="10">
        <v>24</v>
      </c>
      <c r="B26" s="10" t="s">
        <v>130</v>
      </c>
      <c r="C26" s="10" t="s">
        <v>2</v>
      </c>
      <c r="D26" s="10" t="s">
        <v>158</v>
      </c>
      <c r="E26" t="s">
        <v>149</v>
      </c>
      <c r="F26" t="s">
        <v>158</v>
      </c>
      <c r="G26" s="13" t="e">
        <f>(#REF!-#REF!)/365</f>
        <v>#REF!</v>
      </c>
    </row>
    <row r="27" spans="1:7">
      <c r="A27" s="10">
        <v>25</v>
      </c>
      <c r="B27" s="10" t="s">
        <v>129</v>
      </c>
      <c r="C27" s="10" t="s">
        <v>148</v>
      </c>
      <c r="D27" s="37" t="s">
        <v>161</v>
      </c>
      <c r="E27" t="s">
        <v>148</v>
      </c>
      <c r="F27" t="s">
        <v>161</v>
      </c>
      <c r="G27" s="13" t="e">
        <f>(#REF!-#REF!)/365</f>
        <v>#REF!</v>
      </c>
    </row>
    <row r="28" spans="1:7">
      <c r="A28" s="10">
        <v>26</v>
      </c>
      <c r="B28" s="10" t="s">
        <v>129</v>
      </c>
      <c r="C28" s="10" t="s">
        <v>147</v>
      </c>
      <c r="D28" s="10" t="s">
        <v>159</v>
      </c>
      <c r="E28" t="s">
        <v>147</v>
      </c>
      <c r="F28" t="s">
        <v>159</v>
      </c>
      <c r="G28" s="13" t="e">
        <f>(#REF!-#REF!)/365</f>
        <v>#REF!</v>
      </c>
    </row>
    <row r="29" spans="1:7">
      <c r="A29" s="10">
        <v>27</v>
      </c>
      <c r="B29" s="10" t="s">
        <v>129</v>
      </c>
      <c r="C29" s="10" t="s">
        <v>153</v>
      </c>
      <c r="D29" s="10" t="s">
        <v>161</v>
      </c>
      <c r="E29" t="s">
        <v>153</v>
      </c>
      <c r="F29" t="s">
        <v>161</v>
      </c>
      <c r="G29" s="13" t="e">
        <f>(#REF!-#REF!)/365</f>
        <v>#REF!</v>
      </c>
    </row>
    <row r="30" spans="1:7">
      <c r="A30" s="10">
        <v>28</v>
      </c>
      <c r="B30" s="10" t="s">
        <v>130</v>
      </c>
      <c r="C30" s="10" t="s">
        <v>150</v>
      </c>
      <c r="D30" s="10" t="s">
        <v>158</v>
      </c>
      <c r="E30" t="s">
        <v>151</v>
      </c>
      <c r="F30" t="s">
        <v>158</v>
      </c>
      <c r="G30" s="13" t="e">
        <f>(#REF!-#REF!)/365</f>
        <v>#REF!</v>
      </c>
    </row>
    <row r="31" spans="1:7">
      <c r="A31" s="10">
        <v>29</v>
      </c>
      <c r="B31" s="10" t="s">
        <v>130</v>
      </c>
      <c r="C31" s="10" t="s">
        <v>150</v>
      </c>
      <c r="D31" s="10" t="s">
        <v>158</v>
      </c>
      <c r="E31" t="s">
        <v>150</v>
      </c>
      <c r="F31" t="s">
        <v>158</v>
      </c>
      <c r="G31" s="13" t="e">
        <f>(#REF!-#REF!)/365</f>
        <v>#REF!</v>
      </c>
    </row>
    <row r="32" spans="1:7">
      <c r="A32" s="10">
        <v>30</v>
      </c>
      <c r="B32" s="10" t="s">
        <v>129</v>
      </c>
      <c r="C32" s="10" t="s">
        <v>150</v>
      </c>
      <c r="D32" s="37" t="s">
        <v>159</v>
      </c>
      <c r="E32" t="s">
        <v>150</v>
      </c>
      <c r="F32" t="s">
        <v>157</v>
      </c>
      <c r="G32" s="13" t="e">
        <f>(#REF!-#REF!)/365</f>
        <v>#REF!</v>
      </c>
    </row>
    <row r="33" spans="1:7">
      <c r="A33" s="10">
        <v>31</v>
      </c>
      <c r="B33" s="10" t="s">
        <v>129</v>
      </c>
      <c r="C33" s="10" t="s">
        <v>147</v>
      </c>
      <c r="D33" s="10" t="s">
        <v>159</v>
      </c>
      <c r="E33" t="s">
        <v>147</v>
      </c>
      <c r="F33" t="s">
        <v>159</v>
      </c>
      <c r="G33" s="13" t="e">
        <f>(#REF!-#REF!)/365</f>
        <v>#REF!</v>
      </c>
    </row>
    <row r="34" spans="1:7">
      <c r="A34" s="10">
        <v>32</v>
      </c>
      <c r="B34" s="10" t="s">
        <v>130</v>
      </c>
      <c r="C34" s="10" t="s">
        <v>150</v>
      </c>
      <c r="D34" s="10" t="s">
        <v>157</v>
      </c>
      <c r="E34" t="s">
        <v>151</v>
      </c>
      <c r="F34" t="s">
        <v>158</v>
      </c>
      <c r="G34" s="13" t="e">
        <f>(#REF!-#REF!)/365</f>
        <v>#REF!</v>
      </c>
    </row>
    <row r="35" spans="1:7">
      <c r="A35" s="10">
        <v>33</v>
      </c>
      <c r="B35" s="10" t="s">
        <v>129</v>
      </c>
      <c r="C35" s="10" t="s">
        <v>148</v>
      </c>
      <c r="D35" s="10" t="s">
        <v>159</v>
      </c>
      <c r="E35" t="s">
        <v>148</v>
      </c>
      <c r="F35" t="s">
        <v>159</v>
      </c>
      <c r="G35" s="13" t="e">
        <f>(#REF!-#REF!)/365</f>
        <v>#REF!</v>
      </c>
    </row>
    <row r="36" spans="1:7">
      <c r="A36" s="10">
        <v>34</v>
      </c>
      <c r="B36" s="10" t="s">
        <v>129</v>
      </c>
      <c r="C36" s="37" t="s">
        <v>147</v>
      </c>
      <c r="D36" s="37" t="s">
        <v>160</v>
      </c>
      <c r="E36" t="s">
        <v>152</v>
      </c>
      <c r="F36" t="s">
        <v>159</v>
      </c>
      <c r="G36" s="13" t="e">
        <f>(#REF!-#REF!)/365</f>
        <v>#REF!</v>
      </c>
    </row>
    <row r="37" spans="1:7">
      <c r="A37" s="10">
        <v>35</v>
      </c>
      <c r="B37" s="10" t="s">
        <v>130</v>
      </c>
      <c r="C37" s="10" t="s">
        <v>151</v>
      </c>
      <c r="D37" s="10" t="s">
        <v>158</v>
      </c>
      <c r="E37" t="s">
        <v>151</v>
      </c>
      <c r="F37" t="s">
        <v>158</v>
      </c>
      <c r="G37" s="13" t="e">
        <f>(#REF!-#REF!)/365</f>
        <v>#REF!</v>
      </c>
    </row>
    <row r="38" spans="1:7">
      <c r="A38" s="10">
        <v>36</v>
      </c>
      <c r="B38" s="10" t="s">
        <v>130</v>
      </c>
      <c r="C38" s="10" t="s">
        <v>151</v>
      </c>
      <c r="D38" s="10" t="s">
        <v>158</v>
      </c>
      <c r="E38" t="s">
        <v>151</v>
      </c>
      <c r="F38" t="s">
        <v>158</v>
      </c>
      <c r="G38" s="13" t="e">
        <f>(#REF!-#REF!)/365</f>
        <v>#REF!</v>
      </c>
    </row>
    <row r="39" spans="1:7">
      <c r="A39" s="10">
        <v>37</v>
      </c>
      <c r="B39" s="10" t="s">
        <v>130</v>
      </c>
      <c r="C39" s="10" t="s">
        <v>151</v>
      </c>
      <c r="D39" s="10" t="s">
        <v>157</v>
      </c>
      <c r="E39" t="s">
        <v>151</v>
      </c>
      <c r="F39" t="s">
        <v>157</v>
      </c>
      <c r="G39" s="13" t="e">
        <f>(#REF!-#REF!)/365</f>
        <v>#REF!</v>
      </c>
    </row>
    <row r="40" spans="1:7">
      <c r="A40" s="10">
        <v>38</v>
      </c>
      <c r="B40" s="10" t="s">
        <v>129</v>
      </c>
      <c r="C40" s="10" t="s">
        <v>153</v>
      </c>
      <c r="D40" s="10" t="s">
        <v>162</v>
      </c>
      <c r="E40" t="s">
        <v>153</v>
      </c>
      <c r="F40" t="s">
        <v>162</v>
      </c>
      <c r="G40" s="13" t="e">
        <f>(#REF!-#REF!)/365</f>
        <v>#REF!</v>
      </c>
    </row>
    <row r="41" spans="1:7">
      <c r="A41" s="10">
        <v>39</v>
      </c>
      <c r="B41" s="10" t="s">
        <v>130</v>
      </c>
      <c r="C41" s="10" t="s">
        <v>150</v>
      </c>
      <c r="D41" s="10" t="s">
        <v>158</v>
      </c>
      <c r="E41" t="s">
        <v>150</v>
      </c>
      <c r="F41" t="s">
        <v>157</v>
      </c>
      <c r="G41" s="13" t="e">
        <f>(#REF!-#REF!)/365</f>
        <v>#REF!</v>
      </c>
    </row>
    <row r="42" spans="1:7">
      <c r="A42" s="10">
        <v>40</v>
      </c>
      <c r="B42" s="10" t="s">
        <v>129</v>
      </c>
      <c r="C42" s="10" t="s">
        <v>148</v>
      </c>
      <c r="D42" s="10" t="s">
        <v>159</v>
      </c>
      <c r="E42" t="s">
        <v>148</v>
      </c>
      <c r="F42" t="s">
        <v>159</v>
      </c>
      <c r="G42" s="13" t="e">
        <f>(#REF!-#REF!)/365</f>
        <v>#REF!</v>
      </c>
    </row>
    <row r="43" spans="1:7">
      <c r="A43" s="10">
        <v>41</v>
      </c>
      <c r="B43" s="10" t="s">
        <v>129</v>
      </c>
      <c r="C43" s="10" t="s">
        <v>152</v>
      </c>
      <c r="D43" s="10" t="s">
        <v>159</v>
      </c>
      <c r="E43" t="s">
        <v>152</v>
      </c>
      <c r="F43" t="s">
        <v>159</v>
      </c>
      <c r="G43" s="13" t="e">
        <f>(#REF!-#REF!)/365</f>
        <v>#REF!</v>
      </c>
    </row>
    <row r="44" spans="1:7">
      <c r="A44" s="10">
        <v>42</v>
      </c>
      <c r="B44" s="10" t="s">
        <v>129</v>
      </c>
      <c r="C44" s="10" t="s">
        <v>148</v>
      </c>
      <c r="D44" s="10" t="s">
        <v>156</v>
      </c>
      <c r="E44" t="s">
        <v>148</v>
      </c>
      <c r="F44" t="s">
        <v>156</v>
      </c>
      <c r="G44" s="13" t="e">
        <f>(#REF!-#REF!)/365</f>
        <v>#REF!</v>
      </c>
    </row>
    <row r="45" spans="1:7">
      <c r="A45" s="10">
        <v>43</v>
      </c>
      <c r="B45" s="10" t="s">
        <v>129</v>
      </c>
      <c r="C45" s="10" t="s">
        <v>153</v>
      </c>
      <c r="D45" s="10" t="s">
        <v>159</v>
      </c>
      <c r="E45" t="s">
        <v>153</v>
      </c>
      <c r="F45" t="s">
        <v>159</v>
      </c>
      <c r="G45" s="13" t="e">
        <f>(#REF!-#REF!)/365</f>
        <v>#REF!</v>
      </c>
    </row>
    <row r="46" spans="1:7">
      <c r="A46" s="10">
        <v>44</v>
      </c>
      <c r="B46" s="10" t="s">
        <v>129</v>
      </c>
      <c r="C46" s="10" t="s">
        <v>149</v>
      </c>
      <c r="D46" s="10" t="s">
        <v>158</v>
      </c>
      <c r="E46" t="s">
        <v>148</v>
      </c>
      <c r="F46" t="s">
        <v>156</v>
      </c>
      <c r="G46" s="13" t="e">
        <f>(#REF!-#REF!)/365</f>
        <v>#REF!</v>
      </c>
    </row>
    <row r="47" spans="1:7">
      <c r="A47" s="10">
        <v>45</v>
      </c>
      <c r="B47" s="10" t="s">
        <v>130</v>
      </c>
      <c r="C47" s="10" t="s">
        <v>149</v>
      </c>
      <c r="D47" s="10" t="s">
        <v>158</v>
      </c>
      <c r="E47" t="s">
        <v>149</v>
      </c>
      <c r="F47" t="s">
        <v>158</v>
      </c>
      <c r="G47" s="13" t="e">
        <f>(#REF!-#REF!)/365</f>
        <v>#REF!</v>
      </c>
    </row>
    <row r="48" spans="1:7">
      <c r="A48" s="10">
        <v>46</v>
      </c>
      <c r="B48" s="10" t="s">
        <v>130</v>
      </c>
      <c r="C48" s="10" t="s">
        <v>150</v>
      </c>
      <c r="D48" s="10" t="s">
        <v>158</v>
      </c>
      <c r="E48" t="s">
        <v>150</v>
      </c>
      <c r="F48" t="s">
        <v>158</v>
      </c>
      <c r="G48" s="13" t="e">
        <f>(#REF!-#REF!)/365</f>
        <v>#REF!</v>
      </c>
    </row>
    <row r="49" spans="1:7">
      <c r="A49" s="10">
        <v>47</v>
      </c>
      <c r="B49" s="10" t="s">
        <v>129</v>
      </c>
      <c r="C49" s="10" t="s">
        <v>147</v>
      </c>
      <c r="D49" s="10" t="s">
        <v>159</v>
      </c>
      <c r="E49" t="s">
        <v>147</v>
      </c>
      <c r="F49" t="s">
        <v>159</v>
      </c>
      <c r="G49" s="13" t="e">
        <f>(#REF!-#REF!)/365</f>
        <v>#REF!</v>
      </c>
    </row>
    <row r="50" spans="1:7">
      <c r="A50" s="10">
        <v>48</v>
      </c>
      <c r="B50" s="10" t="s">
        <v>130</v>
      </c>
      <c r="C50" s="10" t="s">
        <v>151</v>
      </c>
      <c r="D50" s="10" t="s">
        <v>157</v>
      </c>
      <c r="E50" t="s">
        <v>151</v>
      </c>
      <c r="F50" t="s">
        <v>157</v>
      </c>
      <c r="G50" s="13" t="e">
        <f>(#REF!-#REF!)/365</f>
        <v>#REF!</v>
      </c>
    </row>
    <row r="51" spans="1:7">
      <c r="A51" s="10">
        <v>49</v>
      </c>
      <c r="B51" s="10" t="s">
        <v>129</v>
      </c>
      <c r="C51" s="10" t="s">
        <v>148</v>
      </c>
      <c r="D51" s="10" t="s">
        <v>156</v>
      </c>
      <c r="E51" t="s">
        <v>148</v>
      </c>
      <c r="F51" t="s">
        <v>156</v>
      </c>
      <c r="G51" s="13" t="e">
        <f>(#REF!-#REF!)/365</f>
        <v>#REF!</v>
      </c>
    </row>
    <row r="52" spans="1:7">
      <c r="A52" s="10">
        <v>50</v>
      </c>
      <c r="B52" s="10" t="s">
        <v>130</v>
      </c>
      <c r="C52" s="10" t="s">
        <v>149</v>
      </c>
      <c r="D52" s="10" t="s">
        <v>157</v>
      </c>
      <c r="E52" t="s">
        <v>149</v>
      </c>
      <c r="F52" t="s">
        <v>157</v>
      </c>
      <c r="G52" s="13" t="e">
        <f>(#REF!-#REF!)/365</f>
        <v>#REF!</v>
      </c>
    </row>
    <row r="53" spans="1:7">
      <c r="A53" s="10">
        <v>51</v>
      </c>
      <c r="B53" s="10" t="s">
        <v>129</v>
      </c>
      <c r="C53" s="10" t="s">
        <v>147</v>
      </c>
      <c r="D53" s="10" t="s">
        <v>156</v>
      </c>
      <c r="E53" t="s">
        <v>147</v>
      </c>
      <c r="F53" t="s">
        <v>156</v>
      </c>
      <c r="G53" s="13" t="e">
        <f>(#REF!-#REF!)/365</f>
        <v>#REF!</v>
      </c>
    </row>
    <row r="54" spans="1:7">
      <c r="A54" s="10">
        <v>52</v>
      </c>
      <c r="B54" s="10" t="s">
        <v>129</v>
      </c>
      <c r="C54" s="10" t="s">
        <v>153</v>
      </c>
      <c r="D54" s="10" t="s">
        <v>156</v>
      </c>
      <c r="E54" t="s">
        <v>153</v>
      </c>
      <c r="F54" t="s">
        <v>156</v>
      </c>
      <c r="G54" s="13" t="e">
        <f>(#REF!-#REF!)/365</f>
        <v>#REF!</v>
      </c>
    </row>
    <row r="55" spans="1:7">
      <c r="A55" s="10">
        <v>53</v>
      </c>
      <c r="B55" s="10" t="s">
        <v>129</v>
      </c>
      <c r="C55" s="10" t="s">
        <v>148</v>
      </c>
      <c r="D55" s="10" t="s">
        <v>160</v>
      </c>
      <c r="E55" t="s">
        <v>148</v>
      </c>
      <c r="F55" t="s">
        <v>160</v>
      </c>
      <c r="G55" s="13" t="e">
        <f>(#REF!-#REF!)/365</f>
        <v>#REF!</v>
      </c>
    </row>
    <row r="56" spans="1:7">
      <c r="A56" s="10">
        <v>54</v>
      </c>
      <c r="B56" s="10" t="s">
        <v>130</v>
      </c>
      <c r="C56" s="10" t="s">
        <v>150</v>
      </c>
      <c r="D56" s="10" t="s">
        <v>157</v>
      </c>
      <c r="E56" t="s">
        <v>150</v>
      </c>
      <c r="F56" t="s">
        <v>157</v>
      </c>
      <c r="G56" s="13" t="e">
        <f>(#REF!-#REF!)/365</f>
        <v>#REF!</v>
      </c>
    </row>
    <row r="57" spans="1:7">
      <c r="A57" s="10">
        <v>55</v>
      </c>
      <c r="B57" s="10" t="s">
        <v>129</v>
      </c>
      <c r="C57" s="10" t="s">
        <v>153</v>
      </c>
      <c r="D57" s="10" t="s">
        <v>156</v>
      </c>
      <c r="E57" t="s">
        <v>147</v>
      </c>
      <c r="F57" t="s">
        <v>156</v>
      </c>
      <c r="G57" s="13" t="e">
        <f>(#REF!-#REF!)/365</f>
        <v>#REF!</v>
      </c>
    </row>
    <row r="58" spans="1:7">
      <c r="A58" s="10">
        <v>56</v>
      </c>
      <c r="B58" s="10" t="s">
        <v>129</v>
      </c>
      <c r="C58" s="10" t="s">
        <v>147</v>
      </c>
      <c r="D58" s="10" t="s">
        <v>156</v>
      </c>
      <c r="E58" t="s">
        <v>147</v>
      </c>
      <c r="F58" t="s">
        <v>156</v>
      </c>
      <c r="G58" s="13" t="e">
        <f>(#REF!-#REF!)/365</f>
        <v>#REF!</v>
      </c>
    </row>
    <row r="59" spans="1:7">
      <c r="A59" s="10">
        <v>57</v>
      </c>
      <c r="B59" s="10" t="s">
        <v>129</v>
      </c>
      <c r="C59" s="10" t="s">
        <v>153</v>
      </c>
      <c r="D59" s="10" t="s">
        <v>159</v>
      </c>
      <c r="E59" t="s">
        <v>153</v>
      </c>
      <c r="F59" t="s">
        <v>156</v>
      </c>
      <c r="G59" s="13" t="e">
        <f>(#REF!-#REF!)/365</f>
        <v>#REF!</v>
      </c>
    </row>
    <row r="60" spans="1:7">
      <c r="A60" s="10">
        <v>58</v>
      </c>
      <c r="B60" s="10" t="s">
        <v>130</v>
      </c>
      <c r="C60" s="10" t="s">
        <v>151</v>
      </c>
      <c r="D60" s="10" t="s">
        <v>157</v>
      </c>
      <c r="E60" t="s">
        <v>151</v>
      </c>
      <c r="F60" t="s">
        <v>157</v>
      </c>
      <c r="G60" s="13" t="e">
        <f>(#REF!-#REF!)/365</f>
        <v>#REF!</v>
      </c>
    </row>
    <row r="61" spans="1:7">
      <c r="A61" s="10">
        <v>59</v>
      </c>
      <c r="B61" s="10" t="s">
        <v>129</v>
      </c>
      <c r="C61" s="10" t="s">
        <v>148</v>
      </c>
      <c r="D61" s="10" t="s">
        <v>159</v>
      </c>
      <c r="E61" t="s">
        <v>148</v>
      </c>
      <c r="F61" t="s">
        <v>159</v>
      </c>
      <c r="G61" s="13" t="e">
        <f>(#REF!-#REF!)/365</f>
        <v>#REF!</v>
      </c>
    </row>
    <row r="62" spans="1:7">
      <c r="A62" s="10">
        <v>60</v>
      </c>
      <c r="B62" s="10" t="s">
        <v>130</v>
      </c>
      <c r="C62" s="10" t="s">
        <v>149</v>
      </c>
      <c r="D62" s="10" t="s">
        <v>158</v>
      </c>
      <c r="E62" t="s">
        <v>150</v>
      </c>
      <c r="F62" t="s">
        <v>157</v>
      </c>
      <c r="G62" s="13" t="e">
        <f>(#REF!-#REF!)/365</f>
        <v>#REF!</v>
      </c>
    </row>
    <row r="63" spans="1:7">
      <c r="A63" s="10">
        <v>61</v>
      </c>
      <c r="B63" s="10" t="s">
        <v>130</v>
      </c>
      <c r="C63" s="10" t="s">
        <v>151</v>
      </c>
      <c r="D63" s="10" t="s">
        <v>157</v>
      </c>
      <c r="E63" t="s">
        <v>151</v>
      </c>
      <c r="F63" t="s">
        <v>157</v>
      </c>
      <c r="G63" s="13" t="e">
        <f>(#REF!-#REF!)/365</f>
        <v>#REF!</v>
      </c>
    </row>
    <row r="64" spans="1:7">
      <c r="A64" s="10">
        <v>62</v>
      </c>
      <c r="B64" s="10" t="s">
        <v>130</v>
      </c>
      <c r="C64" s="10" t="s">
        <v>0</v>
      </c>
      <c r="D64" s="37" t="s">
        <v>158</v>
      </c>
      <c r="E64" t="s">
        <v>0</v>
      </c>
      <c r="F64" t="s">
        <v>0</v>
      </c>
      <c r="G64" s="13" t="e">
        <f>(#REF!-#REF!)/365</f>
        <v>#REF!</v>
      </c>
    </row>
    <row r="65" spans="1:7">
      <c r="A65" s="10">
        <v>63</v>
      </c>
      <c r="B65" s="10" t="s">
        <v>130</v>
      </c>
      <c r="C65" s="10" t="s">
        <v>150</v>
      </c>
      <c r="D65" s="10" t="s">
        <v>158</v>
      </c>
      <c r="E65" t="s">
        <v>149</v>
      </c>
      <c r="F65" t="s">
        <v>157</v>
      </c>
      <c r="G65" s="13" t="e">
        <f>(#REF!-#REF!)/365</f>
        <v>#REF!</v>
      </c>
    </row>
    <row r="66" spans="1:7">
      <c r="A66" s="10">
        <v>64</v>
      </c>
      <c r="B66" s="10" t="s">
        <v>130</v>
      </c>
      <c r="C66" s="10" t="s">
        <v>150</v>
      </c>
      <c r="D66" s="10" t="s">
        <v>158</v>
      </c>
      <c r="E66" t="s">
        <v>150</v>
      </c>
      <c r="F66" t="s">
        <v>158</v>
      </c>
      <c r="G66" s="13" t="e">
        <f>(#REF!-#REF!)/365</f>
        <v>#REF!</v>
      </c>
    </row>
    <row r="67" spans="1:7">
      <c r="A67" s="10">
        <v>65</v>
      </c>
      <c r="B67" s="10" t="s">
        <v>130</v>
      </c>
      <c r="C67" s="10" t="s">
        <v>149</v>
      </c>
      <c r="D67" s="10" t="s">
        <v>158</v>
      </c>
      <c r="E67" t="s">
        <v>149</v>
      </c>
      <c r="F67" t="s">
        <v>158</v>
      </c>
      <c r="G67" s="13" t="e">
        <f>(#REF!-#REF!)/365</f>
        <v>#REF!</v>
      </c>
    </row>
    <row r="68" spans="1:7">
      <c r="A68" s="10">
        <v>66</v>
      </c>
      <c r="B68" s="10" t="s">
        <v>129</v>
      </c>
      <c r="C68" s="10" t="s">
        <v>148</v>
      </c>
      <c r="D68" s="10" t="s">
        <v>159</v>
      </c>
      <c r="E68" t="s">
        <v>148</v>
      </c>
      <c r="F68" t="s">
        <v>159</v>
      </c>
      <c r="G68" s="13" t="e">
        <f>(#REF!-#REF!)/365</f>
        <v>#REF!</v>
      </c>
    </row>
    <row r="69" spans="1:7">
      <c r="A69" s="10">
        <v>67</v>
      </c>
      <c r="B69" s="10" t="s">
        <v>130</v>
      </c>
      <c r="C69" s="10" t="s">
        <v>150</v>
      </c>
      <c r="D69" s="10" t="s">
        <v>157</v>
      </c>
      <c r="E69" t="s">
        <v>150</v>
      </c>
      <c r="F69" t="s">
        <v>157</v>
      </c>
      <c r="G69" s="13" t="e">
        <f>(#REF!-#REF!)/365</f>
        <v>#REF!</v>
      </c>
    </row>
    <row r="70" spans="1:7">
      <c r="A70" s="10">
        <v>68</v>
      </c>
      <c r="B70" s="10" t="s">
        <v>130</v>
      </c>
      <c r="C70" s="10" t="s">
        <v>150</v>
      </c>
      <c r="D70" s="10" t="s">
        <v>158</v>
      </c>
      <c r="E70" t="s">
        <v>150</v>
      </c>
      <c r="F70" t="s">
        <v>158</v>
      </c>
      <c r="G70" s="13" t="e">
        <f>(#REF!-#REF!)/365</f>
        <v>#REF!</v>
      </c>
    </row>
    <row r="71" spans="1:7">
      <c r="A71" s="10">
        <v>69</v>
      </c>
      <c r="B71" s="10" t="s">
        <v>130</v>
      </c>
      <c r="C71" s="10" t="s">
        <v>150</v>
      </c>
      <c r="D71" s="10" t="s">
        <v>157</v>
      </c>
      <c r="E71" t="s">
        <v>150</v>
      </c>
      <c r="F71" t="s">
        <v>157</v>
      </c>
      <c r="G71" s="13" t="e">
        <f>(#REF!-#REF!)/365</f>
        <v>#REF!</v>
      </c>
    </row>
    <row r="72" spans="1:7">
      <c r="A72" s="10">
        <v>70</v>
      </c>
      <c r="B72" s="10" t="s">
        <v>130</v>
      </c>
      <c r="C72" s="10" t="s">
        <v>150</v>
      </c>
      <c r="D72" s="10" t="s">
        <v>157</v>
      </c>
      <c r="E72" t="s">
        <v>150</v>
      </c>
      <c r="F72" t="s">
        <v>157</v>
      </c>
      <c r="G72" s="13" t="e">
        <f>(#REF!-#REF!)/365</f>
        <v>#REF!</v>
      </c>
    </row>
    <row r="73" spans="1:7">
      <c r="A73" s="10">
        <v>71</v>
      </c>
      <c r="B73" s="10" t="s">
        <v>129</v>
      </c>
      <c r="C73" s="10" t="s">
        <v>153</v>
      </c>
      <c r="D73" s="10" t="s">
        <v>160</v>
      </c>
      <c r="E73" t="s">
        <v>0</v>
      </c>
      <c r="F73" t="s">
        <v>0</v>
      </c>
      <c r="G73" s="13" t="e">
        <f>(#REF!-#REF!)/365</f>
        <v>#REF!</v>
      </c>
    </row>
    <row r="74" spans="1:7">
      <c r="A74" s="10">
        <v>72</v>
      </c>
      <c r="B74" s="10" t="s">
        <v>130</v>
      </c>
      <c r="C74" s="10" t="s">
        <v>149</v>
      </c>
      <c r="D74" s="10" t="s">
        <v>157</v>
      </c>
      <c r="E74" t="s">
        <v>150</v>
      </c>
      <c r="F74" t="s">
        <v>157</v>
      </c>
      <c r="G74" s="13" t="e">
        <f>(#REF!-#REF!)/365</f>
        <v>#REF!</v>
      </c>
    </row>
    <row r="75" spans="1:7">
      <c r="A75" s="10">
        <v>73</v>
      </c>
      <c r="B75" s="10" t="s">
        <v>130</v>
      </c>
      <c r="C75" s="10" t="s">
        <v>149</v>
      </c>
      <c r="D75" s="10" t="s">
        <v>158</v>
      </c>
      <c r="E75" t="s">
        <v>2</v>
      </c>
      <c r="F75" t="s">
        <v>158</v>
      </c>
      <c r="G75" s="13" t="e">
        <f>(#REF!-#REF!)/365</f>
        <v>#REF!</v>
      </c>
    </row>
    <row r="76" spans="1:7">
      <c r="A76" s="10">
        <v>74</v>
      </c>
      <c r="B76" s="10" t="s">
        <v>130</v>
      </c>
      <c r="C76" s="10" t="s">
        <v>151</v>
      </c>
      <c r="D76" s="10" t="s">
        <v>157</v>
      </c>
      <c r="E76" t="s">
        <v>150</v>
      </c>
      <c r="F76" t="s">
        <v>157</v>
      </c>
      <c r="G76" s="13" t="e">
        <f>(#REF!-#REF!)/365</f>
        <v>#REF!</v>
      </c>
    </row>
    <row r="77" spans="1:7">
      <c r="A77" s="10">
        <v>75</v>
      </c>
      <c r="B77" s="10" t="s">
        <v>129</v>
      </c>
      <c r="C77" s="10" t="s">
        <v>152</v>
      </c>
      <c r="D77" s="10" t="s">
        <v>159</v>
      </c>
      <c r="E77" t="s">
        <v>152</v>
      </c>
      <c r="F77" t="s">
        <v>159</v>
      </c>
      <c r="G77" s="13" t="e">
        <f>(#REF!-#REF!)/365</f>
        <v>#REF!</v>
      </c>
    </row>
    <row r="78" spans="1:7">
      <c r="A78" s="10">
        <v>76</v>
      </c>
      <c r="B78" s="10" t="s">
        <v>129</v>
      </c>
      <c r="C78" s="10" t="s">
        <v>148</v>
      </c>
      <c r="D78" s="10" t="s">
        <v>156</v>
      </c>
      <c r="E78" t="s">
        <v>154</v>
      </c>
      <c r="F78" t="s">
        <v>156</v>
      </c>
      <c r="G78" s="13" t="e">
        <f>(#REF!-#REF!)/365</f>
        <v>#REF!</v>
      </c>
    </row>
    <row r="79" spans="1:7">
      <c r="A79" s="10">
        <v>77</v>
      </c>
      <c r="B79" s="10" t="s">
        <v>130</v>
      </c>
      <c r="C79" s="10" t="s">
        <v>149</v>
      </c>
      <c r="D79" s="10" t="s">
        <v>158</v>
      </c>
      <c r="E79" t="s">
        <v>151</v>
      </c>
      <c r="F79" t="s">
        <v>157</v>
      </c>
      <c r="G79" s="13" t="e">
        <f>(#REF!-#REF!)/365</f>
        <v>#REF!</v>
      </c>
    </row>
    <row r="80" spans="1:7">
      <c r="A80" s="10">
        <v>78</v>
      </c>
      <c r="B80" s="10" t="s">
        <v>130</v>
      </c>
      <c r="C80" s="10" t="s">
        <v>2</v>
      </c>
      <c r="D80" s="10" t="s">
        <v>157</v>
      </c>
      <c r="E80" t="s">
        <v>149</v>
      </c>
      <c r="F80" t="s">
        <v>157</v>
      </c>
      <c r="G80" s="13" t="e">
        <f>(#REF!-#REF!)/365</f>
        <v>#REF!</v>
      </c>
    </row>
    <row r="81" spans="1:7">
      <c r="A81" s="10">
        <v>79</v>
      </c>
      <c r="B81" s="10" t="s">
        <v>130</v>
      </c>
      <c r="C81" s="10" t="s">
        <v>150</v>
      </c>
      <c r="D81" s="37" t="s">
        <v>158</v>
      </c>
      <c r="E81" t="s">
        <v>150</v>
      </c>
      <c r="F81" t="s">
        <v>158</v>
      </c>
      <c r="G81" s="13" t="e">
        <f>(#REF!-#REF!)/365</f>
        <v>#REF!</v>
      </c>
    </row>
    <row r="82" spans="1:7">
      <c r="A82" s="10">
        <v>80</v>
      </c>
      <c r="B82" s="10" t="s">
        <v>129</v>
      </c>
      <c r="C82" s="10" t="s">
        <v>148</v>
      </c>
      <c r="D82" s="10" t="s">
        <v>160</v>
      </c>
      <c r="E82" t="s">
        <v>148</v>
      </c>
      <c r="F82" t="s">
        <v>160</v>
      </c>
      <c r="G82" s="13" t="e">
        <f>(#REF!-#REF!)/365</f>
        <v>#REF!</v>
      </c>
    </row>
    <row r="83" spans="1:7">
      <c r="A83" s="10">
        <v>81</v>
      </c>
      <c r="B83" s="10" t="s">
        <v>130</v>
      </c>
      <c r="C83" s="10" t="s">
        <v>0</v>
      </c>
      <c r="D83" s="37" t="s">
        <v>157</v>
      </c>
      <c r="E83" t="s">
        <v>150</v>
      </c>
      <c r="F83" t="s">
        <v>157</v>
      </c>
      <c r="G83" s="13" t="e">
        <f>(#REF!-#REF!)/365</f>
        <v>#REF!</v>
      </c>
    </row>
    <row r="84" spans="1:7">
      <c r="A84" s="10">
        <v>82</v>
      </c>
      <c r="B84" s="10" t="s">
        <v>130</v>
      </c>
      <c r="C84" s="10" t="s">
        <v>150</v>
      </c>
      <c r="D84" s="10" t="s">
        <v>158</v>
      </c>
      <c r="E84" t="s">
        <v>2</v>
      </c>
      <c r="F84" t="s">
        <v>157</v>
      </c>
      <c r="G84" s="13" t="e">
        <f>(#REF!-#REF!)/365</f>
        <v>#REF!</v>
      </c>
    </row>
    <row r="85" spans="1:7">
      <c r="A85" s="10">
        <v>83</v>
      </c>
      <c r="B85" s="10" t="s">
        <v>129</v>
      </c>
      <c r="C85" s="10" t="s">
        <v>148</v>
      </c>
      <c r="D85" s="10" t="s">
        <v>156</v>
      </c>
      <c r="E85" t="s">
        <v>148</v>
      </c>
      <c r="F85" t="s">
        <v>156</v>
      </c>
      <c r="G85" s="13" t="e">
        <f>(#REF!-#REF!)/365</f>
        <v>#REF!</v>
      </c>
    </row>
    <row r="86" spans="1:7">
      <c r="A86" s="10">
        <v>84</v>
      </c>
      <c r="B86" s="10" t="s">
        <v>130</v>
      </c>
      <c r="C86" s="10" t="s">
        <v>149</v>
      </c>
      <c r="D86" s="10" t="s">
        <v>158</v>
      </c>
      <c r="E86" t="s">
        <v>2</v>
      </c>
      <c r="F86" t="s">
        <v>158</v>
      </c>
      <c r="G86" s="13" t="e">
        <f>(#REF!-#REF!)/365</f>
        <v>#REF!</v>
      </c>
    </row>
    <row r="87" spans="1:7">
      <c r="A87" s="10">
        <v>85</v>
      </c>
      <c r="B87" s="10" t="s">
        <v>130</v>
      </c>
      <c r="C87" s="10" t="s">
        <v>151</v>
      </c>
      <c r="D87" s="10" t="s">
        <v>157</v>
      </c>
      <c r="E87" t="s">
        <v>151</v>
      </c>
      <c r="F87" t="s">
        <v>157</v>
      </c>
      <c r="G87" s="13" t="e">
        <f>(#REF!-#REF!)/365</f>
        <v>#REF!</v>
      </c>
    </row>
    <row r="88" spans="1:7">
      <c r="A88" s="10">
        <v>86</v>
      </c>
      <c r="B88" s="10" t="s">
        <v>130</v>
      </c>
      <c r="C88" s="10" t="s">
        <v>149</v>
      </c>
      <c r="D88" s="10" t="s">
        <v>158</v>
      </c>
      <c r="E88" t="s">
        <v>149</v>
      </c>
      <c r="F88" t="s">
        <v>158</v>
      </c>
      <c r="G88" s="13" t="e">
        <f>(#REF!-#REF!)/365</f>
        <v>#REF!</v>
      </c>
    </row>
    <row r="89" spans="1:7">
      <c r="A89" s="10">
        <v>87</v>
      </c>
      <c r="B89" s="10" t="s">
        <v>130</v>
      </c>
      <c r="C89" s="10" t="s">
        <v>150</v>
      </c>
      <c r="D89" s="10" t="s">
        <v>157</v>
      </c>
      <c r="E89" t="s">
        <v>150</v>
      </c>
      <c r="F89" t="s">
        <v>157</v>
      </c>
      <c r="G89" s="13" t="e">
        <f>(#REF!-#REF!)/365</f>
        <v>#REF!</v>
      </c>
    </row>
    <row r="90" spans="1:7">
      <c r="A90" s="10">
        <v>88</v>
      </c>
      <c r="B90" s="10" t="s">
        <v>129</v>
      </c>
      <c r="C90" s="10" t="s">
        <v>147</v>
      </c>
      <c r="D90" s="10" t="s">
        <v>159</v>
      </c>
      <c r="E90" t="s">
        <v>153</v>
      </c>
      <c r="F90" t="s">
        <v>160</v>
      </c>
      <c r="G90" s="13" t="e">
        <f>(#REF!-#REF!)/365</f>
        <v>#REF!</v>
      </c>
    </row>
    <row r="91" spans="1:7">
      <c r="A91" s="10">
        <v>89</v>
      </c>
      <c r="B91" s="10" t="s">
        <v>130</v>
      </c>
      <c r="C91" s="10" t="s">
        <v>0</v>
      </c>
      <c r="D91" s="37" t="s">
        <v>158</v>
      </c>
      <c r="E91" t="s">
        <v>149</v>
      </c>
      <c r="F91" t="s">
        <v>158</v>
      </c>
      <c r="G91" s="13" t="e">
        <f>(#REF!-#REF!)/365</f>
        <v>#REF!</v>
      </c>
    </row>
    <row r="92" spans="1:7">
      <c r="A92" s="10">
        <v>90</v>
      </c>
      <c r="B92" s="10" t="s">
        <v>130</v>
      </c>
      <c r="C92" s="10" t="s">
        <v>150</v>
      </c>
      <c r="D92" s="10" t="s">
        <v>158</v>
      </c>
      <c r="E92" t="s">
        <v>2</v>
      </c>
      <c r="F92" t="s">
        <v>158</v>
      </c>
      <c r="G92" s="13" t="e">
        <f>(#REF!-#REF!)/365</f>
        <v>#REF!</v>
      </c>
    </row>
    <row r="93" spans="1:7">
      <c r="A93" s="10">
        <v>91</v>
      </c>
      <c r="B93" s="10" t="s">
        <v>130</v>
      </c>
      <c r="C93" s="10" t="s">
        <v>0</v>
      </c>
      <c r="D93" s="37" t="s">
        <v>158</v>
      </c>
      <c r="E93" t="s">
        <v>2</v>
      </c>
      <c r="F93" t="s">
        <v>158</v>
      </c>
      <c r="G93" s="13" t="e">
        <f>(#REF!-#REF!)/365</f>
        <v>#REF!</v>
      </c>
    </row>
    <row r="94" spans="1:7">
      <c r="A94" s="10">
        <v>92</v>
      </c>
      <c r="B94" s="10" t="s">
        <v>130</v>
      </c>
      <c r="C94" s="10" t="s">
        <v>149</v>
      </c>
      <c r="D94" s="10" t="s">
        <v>158</v>
      </c>
      <c r="E94" t="s">
        <v>2</v>
      </c>
      <c r="F94" t="s">
        <v>158</v>
      </c>
      <c r="G94" s="13" t="e">
        <f>(#REF!-#REF!)/365</f>
        <v>#REF!</v>
      </c>
    </row>
    <row r="95" spans="1:7">
      <c r="A95" s="10">
        <v>93</v>
      </c>
      <c r="B95" s="10" t="s">
        <v>130</v>
      </c>
      <c r="C95" s="10" t="s">
        <v>150</v>
      </c>
      <c r="D95" s="10" t="s">
        <v>157</v>
      </c>
      <c r="E95" t="s">
        <v>150</v>
      </c>
      <c r="F95" t="s">
        <v>158</v>
      </c>
      <c r="G95" s="13" t="e">
        <f>(#REF!-#REF!)/365</f>
        <v>#REF!</v>
      </c>
    </row>
    <row r="96" spans="1:7">
      <c r="A96" s="10">
        <v>94</v>
      </c>
      <c r="B96" s="10" t="s">
        <v>130</v>
      </c>
      <c r="C96" s="10" t="s">
        <v>150</v>
      </c>
      <c r="D96" s="10" t="s">
        <v>158</v>
      </c>
      <c r="E96" t="s">
        <v>150</v>
      </c>
      <c r="F96" t="s">
        <v>158</v>
      </c>
      <c r="G96" s="13" t="e">
        <f>(#REF!-#REF!)/365</f>
        <v>#REF!</v>
      </c>
    </row>
    <row r="97" spans="1:7">
      <c r="A97" s="10">
        <v>95</v>
      </c>
      <c r="B97" s="10" t="s">
        <v>130</v>
      </c>
      <c r="C97" s="10" t="s">
        <v>149</v>
      </c>
      <c r="D97" s="10" t="s">
        <v>158</v>
      </c>
      <c r="E97" t="s">
        <v>149</v>
      </c>
      <c r="F97" t="s">
        <v>158</v>
      </c>
      <c r="G97" s="13" t="e">
        <f>(#REF!-#REF!)/365</f>
        <v>#REF!</v>
      </c>
    </row>
    <row r="98" spans="1:7">
      <c r="A98" s="10">
        <v>96</v>
      </c>
      <c r="B98" s="10" t="s">
        <v>129</v>
      </c>
      <c r="C98" s="10" t="s">
        <v>151</v>
      </c>
      <c r="D98" s="37" t="s">
        <v>156</v>
      </c>
      <c r="E98" t="s">
        <v>148</v>
      </c>
      <c r="F98" t="s">
        <v>156</v>
      </c>
      <c r="G98" s="13" t="e">
        <f>(#REF!-#REF!)/365</f>
        <v>#REF!</v>
      </c>
    </row>
    <row r="99" spans="1:7">
      <c r="A99" s="10">
        <v>97</v>
      </c>
      <c r="B99" s="10" t="s">
        <v>130</v>
      </c>
      <c r="C99" s="10" t="s">
        <v>149</v>
      </c>
      <c r="D99" s="10" t="s">
        <v>158</v>
      </c>
      <c r="E99" t="s">
        <v>2</v>
      </c>
      <c r="F99" t="s">
        <v>158</v>
      </c>
      <c r="G99" s="13" t="e">
        <f>(#REF!-#REF!)/365</f>
        <v>#REF!</v>
      </c>
    </row>
    <row r="100" spans="1:7">
      <c r="A100" s="10">
        <v>98</v>
      </c>
      <c r="B100" s="10" t="s">
        <v>130</v>
      </c>
      <c r="C100" s="10" t="s">
        <v>150</v>
      </c>
      <c r="D100" s="37" t="s">
        <v>158</v>
      </c>
      <c r="E100" t="s">
        <v>149</v>
      </c>
      <c r="F100" t="s">
        <v>158</v>
      </c>
      <c r="G100" s="13" t="e">
        <f>(#REF!-#REF!)/365</f>
        <v>#REF!</v>
      </c>
    </row>
    <row r="101" spans="1:7">
      <c r="A101" s="10">
        <v>99</v>
      </c>
      <c r="B101" s="10" t="s">
        <v>129</v>
      </c>
      <c r="C101" s="10" t="s">
        <v>148</v>
      </c>
      <c r="D101" s="10" t="s">
        <v>156</v>
      </c>
      <c r="E101" t="s">
        <v>148</v>
      </c>
      <c r="F101" t="s">
        <v>160</v>
      </c>
      <c r="G101" s="13" t="e">
        <f>(#REF!-#REF!)/365</f>
        <v>#REF!</v>
      </c>
    </row>
    <row r="102" spans="1:7">
      <c r="A102" s="10">
        <v>100</v>
      </c>
      <c r="B102" s="10" t="s">
        <v>130</v>
      </c>
      <c r="C102" s="10" t="s">
        <v>2</v>
      </c>
      <c r="D102" s="10" t="s">
        <v>157</v>
      </c>
      <c r="E102" t="s">
        <v>0</v>
      </c>
      <c r="F102" t="s">
        <v>0</v>
      </c>
      <c r="G102" s="13" t="e">
        <f>(#REF!-#REF!)/365</f>
        <v>#REF!</v>
      </c>
    </row>
    <row r="103" spans="1:7">
      <c r="A103" s="10">
        <v>101</v>
      </c>
      <c r="B103" s="10" t="s">
        <v>129</v>
      </c>
      <c r="C103" s="10" t="s">
        <v>153</v>
      </c>
      <c r="D103" s="10" t="s">
        <v>160</v>
      </c>
      <c r="E103" t="s">
        <v>147</v>
      </c>
      <c r="F103" t="s">
        <v>160</v>
      </c>
      <c r="G103" s="13" t="e">
        <f>(#REF!-#REF!)/365</f>
        <v>#REF!</v>
      </c>
    </row>
    <row r="104" spans="1:7">
      <c r="A104" s="10">
        <v>102</v>
      </c>
      <c r="B104" s="10" t="s">
        <v>129</v>
      </c>
      <c r="C104" s="10" t="s">
        <v>153</v>
      </c>
      <c r="D104" s="10" t="s">
        <v>159</v>
      </c>
      <c r="E104" t="s">
        <v>148</v>
      </c>
      <c r="F104" t="s">
        <v>156</v>
      </c>
      <c r="G104" s="13" t="e">
        <f>(#REF!-#REF!)/365</f>
        <v>#REF!</v>
      </c>
    </row>
    <row r="105" spans="1:7">
      <c r="A105" s="10">
        <v>103</v>
      </c>
      <c r="B105" s="10" t="s">
        <v>130</v>
      </c>
      <c r="C105" s="10" t="s">
        <v>150</v>
      </c>
      <c r="D105" s="10" t="s">
        <v>158</v>
      </c>
      <c r="E105" t="s">
        <v>150</v>
      </c>
      <c r="F105" t="s">
        <v>158</v>
      </c>
      <c r="G105" s="13" t="e">
        <f>(#REF!-#REF!)/365</f>
        <v>#REF!</v>
      </c>
    </row>
    <row r="106" spans="1:7">
      <c r="A106" s="10">
        <v>104</v>
      </c>
      <c r="B106" s="10" t="s">
        <v>130</v>
      </c>
      <c r="C106" s="10" t="s">
        <v>150</v>
      </c>
      <c r="D106" s="10" t="s">
        <v>158</v>
      </c>
      <c r="E106" t="s">
        <v>149</v>
      </c>
      <c r="F106" t="s">
        <v>158</v>
      </c>
      <c r="G106" s="13" t="e">
        <f>(#REF!-#REF!)/365</f>
        <v>#REF!</v>
      </c>
    </row>
    <row r="107" spans="1:7">
      <c r="A107" s="10">
        <v>105</v>
      </c>
      <c r="B107" s="10" t="s">
        <v>130</v>
      </c>
      <c r="C107" s="10" t="s">
        <v>0</v>
      </c>
      <c r="D107" s="37" t="s">
        <v>158</v>
      </c>
      <c r="E107" t="s">
        <v>149</v>
      </c>
      <c r="F107" t="s">
        <v>158</v>
      </c>
      <c r="G107" s="13" t="e">
        <f>(#REF!-#REF!)/365</f>
        <v>#REF!</v>
      </c>
    </row>
    <row r="108" spans="1:7">
      <c r="A108" s="10">
        <v>106</v>
      </c>
      <c r="B108" s="10" t="s">
        <v>130</v>
      </c>
      <c r="C108" s="10" t="s">
        <v>150</v>
      </c>
      <c r="D108" s="10" t="s">
        <v>158</v>
      </c>
      <c r="E108" t="s">
        <v>150</v>
      </c>
      <c r="F108" t="s">
        <v>157</v>
      </c>
      <c r="G108" s="13" t="e">
        <f>(#REF!-#REF!)/365</f>
        <v>#REF!</v>
      </c>
    </row>
    <row r="109" spans="1:7">
      <c r="A109" s="10">
        <v>107</v>
      </c>
      <c r="B109" s="10" t="s">
        <v>130</v>
      </c>
      <c r="C109" s="10" t="s">
        <v>149</v>
      </c>
      <c r="D109" s="10" t="s">
        <v>157</v>
      </c>
      <c r="E109" t="s">
        <v>2</v>
      </c>
      <c r="F109" t="s">
        <v>158</v>
      </c>
      <c r="G109" s="13" t="e">
        <f>(#REF!-#REF!)/365</f>
        <v>#REF!</v>
      </c>
    </row>
    <row r="110" spans="1:7">
      <c r="A110" s="10">
        <v>108</v>
      </c>
      <c r="B110" s="10" t="s">
        <v>130</v>
      </c>
      <c r="C110" s="10" t="s">
        <v>150</v>
      </c>
      <c r="D110" s="10" t="s">
        <v>158</v>
      </c>
      <c r="E110" t="s">
        <v>2</v>
      </c>
      <c r="F110" t="s">
        <v>158</v>
      </c>
      <c r="G110" s="13" t="e">
        <f>(#REF!-#REF!)/365</f>
        <v>#REF!</v>
      </c>
    </row>
    <row r="111" spans="1:7">
      <c r="A111" s="10">
        <v>109</v>
      </c>
      <c r="B111" s="10" t="s">
        <v>130</v>
      </c>
      <c r="C111" s="10" t="s">
        <v>149</v>
      </c>
      <c r="D111" s="10" t="s">
        <v>158</v>
      </c>
      <c r="E111" t="s">
        <v>150</v>
      </c>
      <c r="F111" t="s">
        <v>158</v>
      </c>
      <c r="G111" s="13" t="e">
        <f>(#REF!-#REF!)/365</f>
        <v>#REF!</v>
      </c>
    </row>
    <row r="112" spans="1:7">
      <c r="A112" s="10">
        <v>110</v>
      </c>
      <c r="B112" s="10" t="s">
        <v>130</v>
      </c>
      <c r="C112" s="10" t="s">
        <v>150</v>
      </c>
      <c r="D112" s="10" t="s">
        <v>158</v>
      </c>
      <c r="E112" t="s">
        <v>149</v>
      </c>
      <c r="F112" t="s">
        <v>158</v>
      </c>
      <c r="G112" s="13" t="e">
        <f>(#REF!-#REF!)/365</f>
        <v>#REF!</v>
      </c>
    </row>
    <row r="113" spans="1:7">
      <c r="A113" s="10">
        <v>111</v>
      </c>
      <c r="B113" s="10" t="s">
        <v>129</v>
      </c>
      <c r="C113" s="10" t="s">
        <v>147</v>
      </c>
      <c r="D113" s="10" t="s">
        <v>160</v>
      </c>
      <c r="E113" t="s">
        <v>153</v>
      </c>
      <c r="F113" t="s">
        <v>160</v>
      </c>
      <c r="G113" s="13" t="e">
        <f>(#REF!-#REF!)/365</f>
        <v>#REF!</v>
      </c>
    </row>
    <row r="114" spans="1:7">
      <c r="A114" s="10">
        <v>112</v>
      </c>
      <c r="B114" s="10" t="s">
        <v>130</v>
      </c>
      <c r="C114" s="10" t="s">
        <v>150</v>
      </c>
      <c r="D114" s="10" t="s">
        <v>157</v>
      </c>
      <c r="E114" t="s">
        <v>2</v>
      </c>
      <c r="F114" t="s">
        <v>157</v>
      </c>
      <c r="G114" s="13" t="e">
        <f>(#REF!-#REF!)/365</f>
        <v>#REF!</v>
      </c>
    </row>
    <row r="115" spans="1:7">
      <c r="A115" s="10">
        <v>113</v>
      </c>
      <c r="B115" s="10" t="s">
        <v>130</v>
      </c>
      <c r="C115" s="10" t="s">
        <v>149</v>
      </c>
      <c r="D115" s="10" t="s">
        <v>158</v>
      </c>
      <c r="E115" t="s">
        <v>2</v>
      </c>
      <c r="F115" t="s">
        <v>158</v>
      </c>
      <c r="G115" s="13" t="e">
        <f>(#REF!-#REF!)/365</f>
        <v>#REF!</v>
      </c>
    </row>
    <row r="116" spans="1:7">
      <c r="A116" s="10">
        <v>114</v>
      </c>
      <c r="B116" s="10" t="s">
        <v>130</v>
      </c>
      <c r="C116" s="10" t="s">
        <v>2</v>
      </c>
      <c r="D116" s="37" t="s">
        <v>157</v>
      </c>
      <c r="E116" t="s">
        <v>0</v>
      </c>
      <c r="F116" t="s">
        <v>0</v>
      </c>
      <c r="G116" s="13" t="e">
        <f>(#REF!-#REF!)/365</f>
        <v>#REF!</v>
      </c>
    </row>
    <row r="117" spans="1:7">
      <c r="A117" s="10">
        <v>115</v>
      </c>
      <c r="B117" s="10" t="s">
        <v>130</v>
      </c>
      <c r="C117" s="10" t="s">
        <v>0</v>
      </c>
      <c r="D117" s="37" t="s">
        <v>157</v>
      </c>
      <c r="E117" t="s">
        <v>150</v>
      </c>
      <c r="F117" t="s">
        <v>157</v>
      </c>
      <c r="G117" s="13" t="e">
        <f>(#REF!-#REF!)/365</f>
        <v>#REF!</v>
      </c>
    </row>
    <row r="118" spans="1:7">
      <c r="A118" s="10">
        <v>116</v>
      </c>
      <c r="B118" s="10" t="s">
        <v>130</v>
      </c>
      <c r="C118" s="10" t="s">
        <v>150</v>
      </c>
      <c r="D118" s="37" t="s">
        <v>158</v>
      </c>
      <c r="E118" t="s">
        <v>2</v>
      </c>
      <c r="F118" t="s">
        <v>158</v>
      </c>
      <c r="G118" s="13" t="e">
        <f>(#REF!-#REF!)/365</f>
        <v>#REF!</v>
      </c>
    </row>
    <row r="119" spans="1:7">
      <c r="A119" s="10">
        <v>117</v>
      </c>
      <c r="B119" s="10" t="s">
        <v>130</v>
      </c>
      <c r="C119" s="10" t="s">
        <v>149</v>
      </c>
      <c r="D119" s="10" t="s">
        <v>157</v>
      </c>
      <c r="E119" t="s">
        <v>2</v>
      </c>
      <c r="F119" t="s">
        <v>158</v>
      </c>
      <c r="G119" s="13" t="e">
        <f>(#REF!-#REF!)/365</f>
        <v>#REF!</v>
      </c>
    </row>
    <row r="120" spans="1:7">
      <c r="A120" s="10">
        <v>118</v>
      </c>
      <c r="B120" s="10" t="s">
        <v>130</v>
      </c>
      <c r="C120" s="10" t="s">
        <v>150</v>
      </c>
      <c r="D120" s="10" t="s">
        <v>158</v>
      </c>
      <c r="E120" t="s">
        <v>150</v>
      </c>
      <c r="F120" t="s">
        <v>158</v>
      </c>
      <c r="G120" s="13" t="e">
        <f>(#REF!-#REF!)/365</f>
        <v>#REF!</v>
      </c>
    </row>
    <row r="121" spans="1:7">
      <c r="A121" s="10">
        <v>119</v>
      </c>
      <c r="B121" s="10" t="s">
        <v>130</v>
      </c>
      <c r="C121" s="10" t="s">
        <v>150</v>
      </c>
      <c r="D121" s="10" t="s">
        <v>158</v>
      </c>
      <c r="E121" t="s">
        <v>2</v>
      </c>
      <c r="F121" t="s">
        <v>158</v>
      </c>
      <c r="G121" s="13" t="e">
        <f>(#REF!-#REF!)/365</f>
        <v>#REF!</v>
      </c>
    </row>
    <row r="122" spans="1:7">
      <c r="A122" s="10">
        <v>120</v>
      </c>
      <c r="B122" s="10" t="s">
        <v>129</v>
      </c>
      <c r="C122" s="10" t="s">
        <v>148</v>
      </c>
      <c r="D122" s="10" t="s">
        <v>160</v>
      </c>
      <c r="E122" t="s">
        <v>148</v>
      </c>
      <c r="F122" t="s">
        <v>160</v>
      </c>
      <c r="G122" s="13" t="e">
        <f>(#REF!-#REF!)/365</f>
        <v>#REF!</v>
      </c>
    </row>
    <row r="123" spans="1:7">
      <c r="A123" s="10">
        <v>121</v>
      </c>
      <c r="B123" s="10" t="s">
        <v>130</v>
      </c>
      <c r="C123" s="10" t="s">
        <v>0</v>
      </c>
      <c r="D123" s="37" t="s">
        <v>157</v>
      </c>
      <c r="E123" t="s">
        <v>151</v>
      </c>
      <c r="F123" t="s">
        <v>157</v>
      </c>
      <c r="G123" s="13" t="e">
        <f>(#REF!-#REF!)/365</f>
        <v>#REF!</v>
      </c>
    </row>
    <row r="124" spans="1:7">
      <c r="A124" s="10">
        <v>122</v>
      </c>
      <c r="B124" s="10" t="s">
        <v>130</v>
      </c>
      <c r="C124" s="10" t="s">
        <v>150</v>
      </c>
      <c r="D124" s="10" t="s">
        <v>158</v>
      </c>
      <c r="E124" t="s">
        <v>2</v>
      </c>
      <c r="F124" t="s">
        <v>158</v>
      </c>
      <c r="G124" s="13" t="e">
        <f>(#REF!-#REF!)/365</f>
        <v>#REF!</v>
      </c>
    </row>
    <row r="125" spans="1:7">
      <c r="A125" s="10">
        <v>123</v>
      </c>
      <c r="B125" s="10" t="s">
        <v>130</v>
      </c>
      <c r="C125" s="10" t="s">
        <v>150</v>
      </c>
      <c r="D125" s="10" t="s">
        <v>157</v>
      </c>
      <c r="E125" t="s">
        <v>2</v>
      </c>
      <c r="F125" t="s">
        <v>158</v>
      </c>
      <c r="G125" s="13" t="e">
        <f>(#REF!-#REF!)/365</f>
        <v>#REF!</v>
      </c>
    </row>
    <row r="126" spans="1:7">
      <c r="A126" s="10">
        <v>124</v>
      </c>
      <c r="B126" s="10" t="s">
        <v>130</v>
      </c>
      <c r="C126" s="10" t="s">
        <v>149</v>
      </c>
      <c r="D126" s="10" t="s">
        <v>158</v>
      </c>
      <c r="E126" t="s">
        <v>149</v>
      </c>
      <c r="F126" t="s">
        <v>157</v>
      </c>
      <c r="G126" s="13" t="e">
        <f>(#REF!-#REF!)/365</f>
        <v>#REF!</v>
      </c>
    </row>
    <row r="127" spans="1:7">
      <c r="A127" s="10">
        <v>125</v>
      </c>
      <c r="B127" s="10" t="s">
        <v>130</v>
      </c>
      <c r="C127" s="10" t="s">
        <v>149</v>
      </c>
      <c r="D127" s="10" t="s">
        <v>158</v>
      </c>
      <c r="E127" t="s">
        <v>151</v>
      </c>
      <c r="F127" t="s">
        <v>157</v>
      </c>
      <c r="G127" s="13" t="e">
        <f>(#REF!-#REF!)/365</f>
        <v>#REF!</v>
      </c>
    </row>
    <row r="128" spans="1:7">
      <c r="A128" s="10">
        <v>126</v>
      </c>
      <c r="B128" s="10" t="s">
        <v>129</v>
      </c>
      <c r="C128" s="37" t="s">
        <v>154</v>
      </c>
      <c r="D128" s="10" t="s">
        <v>160</v>
      </c>
      <c r="E128" t="s">
        <v>152</v>
      </c>
      <c r="F128" t="s">
        <v>163</v>
      </c>
      <c r="G128" s="13" t="e">
        <f>(#REF!-#REF!)/365</f>
        <v>#REF!</v>
      </c>
    </row>
    <row r="129" spans="1:7">
      <c r="A129" s="10">
        <v>127</v>
      </c>
      <c r="B129" s="10" t="s">
        <v>130</v>
      </c>
      <c r="C129" s="10" t="s">
        <v>149</v>
      </c>
      <c r="D129" s="10" t="s">
        <v>158</v>
      </c>
      <c r="E129" t="s">
        <v>149</v>
      </c>
      <c r="F129" t="s">
        <v>158</v>
      </c>
      <c r="G129" s="13" t="e">
        <f>(#REF!-#REF!)/365</f>
        <v>#REF!</v>
      </c>
    </row>
    <row r="130" spans="1:7">
      <c r="A130" s="10">
        <v>128</v>
      </c>
      <c r="B130" s="10" t="s">
        <v>129</v>
      </c>
      <c r="C130" s="10" t="s">
        <v>148</v>
      </c>
      <c r="D130" s="10" t="s">
        <v>156</v>
      </c>
      <c r="E130" t="s">
        <v>148</v>
      </c>
      <c r="F130" t="s">
        <v>159</v>
      </c>
      <c r="G130" s="13" t="e">
        <f>(#REF!-#REF!)/365</f>
        <v>#REF!</v>
      </c>
    </row>
    <row r="131" spans="1:7">
      <c r="A131" s="10">
        <v>129</v>
      </c>
      <c r="B131" s="10" t="s">
        <v>129</v>
      </c>
      <c r="C131" s="10" t="s">
        <v>148</v>
      </c>
      <c r="D131" s="10" t="s">
        <v>156</v>
      </c>
      <c r="E131" t="s">
        <v>148</v>
      </c>
      <c r="F131" t="s">
        <v>161</v>
      </c>
      <c r="G131" s="13" t="e">
        <f>(#REF!-#REF!)/365</f>
        <v>#REF!</v>
      </c>
    </row>
    <row r="132" spans="1:7">
      <c r="A132" s="10">
        <v>130</v>
      </c>
      <c r="B132" s="10" t="s">
        <v>129</v>
      </c>
      <c r="C132" s="10" t="s">
        <v>148</v>
      </c>
      <c r="D132" s="10" t="s">
        <v>160</v>
      </c>
      <c r="E132" t="s">
        <v>148</v>
      </c>
      <c r="F132" t="s">
        <v>160</v>
      </c>
      <c r="G132" s="13" t="e">
        <f>(#REF!-#REF!)/365</f>
        <v>#REF!</v>
      </c>
    </row>
    <row r="133" spans="1:7">
      <c r="A133" s="10">
        <v>131</v>
      </c>
      <c r="B133" s="10" t="s">
        <v>130</v>
      </c>
      <c r="C133" s="10" t="s">
        <v>149</v>
      </c>
      <c r="D133" s="10" t="s">
        <v>158</v>
      </c>
      <c r="E133" t="s">
        <v>149</v>
      </c>
      <c r="F133" t="s">
        <v>158</v>
      </c>
      <c r="G133" s="13" t="e">
        <f>(#REF!-#REF!)/365</f>
        <v>#REF!</v>
      </c>
    </row>
    <row r="134" spans="1:7">
      <c r="A134" s="10">
        <v>132</v>
      </c>
      <c r="B134" s="10" t="s">
        <v>129</v>
      </c>
      <c r="C134" s="10" t="s">
        <v>153</v>
      </c>
      <c r="D134" s="10" t="s">
        <v>159</v>
      </c>
      <c r="E134" t="s">
        <v>147</v>
      </c>
      <c r="F134" t="s">
        <v>160</v>
      </c>
      <c r="G134" s="13" t="e">
        <f>(#REF!-#REF!)/365</f>
        <v>#REF!</v>
      </c>
    </row>
    <row r="135" spans="1:7">
      <c r="A135" s="10">
        <v>133</v>
      </c>
      <c r="B135" s="10" t="s">
        <v>130</v>
      </c>
      <c r="C135" s="10" t="s">
        <v>149</v>
      </c>
      <c r="D135" s="10" t="s">
        <v>158</v>
      </c>
      <c r="E135" t="s">
        <v>2</v>
      </c>
      <c r="F135" t="s">
        <v>158</v>
      </c>
      <c r="G135" s="13" t="e">
        <f>(#REF!-#REF!)/365</f>
        <v>#REF!</v>
      </c>
    </row>
    <row r="136" spans="1:7">
      <c r="A136" s="10">
        <v>134</v>
      </c>
      <c r="B136" s="10" t="s">
        <v>130</v>
      </c>
      <c r="C136" s="10" t="s">
        <v>149</v>
      </c>
      <c r="D136" s="10" t="s">
        <v>158</v>
      </c>
      <c r="E136" t="s">
        <v>150</v>
      </c>
      <c r="F136" t="s">
        <v>157</v>
      </c>
      <c r="G136" s="13" t="e">
        <f>(#REF!-#REF!)/365</f>
        <v>#REF!</v>
      </c>
    </row>
    <row r="137" spans="1:7">
      <c r="A137" s="10">
        <v>135</v>
      </c>
      <c r="B137" s="10" t="s">
        <v>130</v>
      </c>
      <c r="C137" s="10" t="s">
        <v>151</v>
      </c>
      <c r="D137" s="10" t="s">
        <v>157</v>
      </c>
      <c r="E137" t="s">
        <v>149</v>
      </c>
      <c r="F137" t="s">
        <v>157</v>
      </c>
      <c r="G137" s="13" t="e">
        <f>(#REF!-#REF!)/365</f>
        <v>#REF!</v>
      </c>
    </row>
    <row r="138" spans="1:7">
      <c r="A138" s="10">
        <v>136</v>
      </c>
      <c r="B138" s="10" t="s">
        <v>129</v>
      </c>
      <c r="C138" s="10" t="s">
        <v>148</v>
      </c>
      <c r="D138" s="10" t="s">
        <v>159</v>
      </c>
      <c r="E138" t="s">
        <v>148</v>
      </c>
      <c r="F138" t="s">
        <v>159</v>
      </c>
      <c r="G138" s="13" t="e">
        <f>(#REF!-#REF!)/365</f>
        <v>#REF!</v>
      </c>
    </row>
    <row r="139" spans="1:7">
      <c r="A139" s="10">
        <v>137</v>
      </c>
      <c r="B139" s="10" t="s">
        <v>129</v>
      </c>
      <c r="C139" s="10" t="s">
        <v>152</v>
      </c>
      <c r="D139" s="10" t="s">
        <v>159</v>
      </c>
      <c r="E139" t="s">
        <v>153</v>
      </c>
      <c r="F139" t="s">
        <v>159</v>
      </c>
      <c r="G139" s="13" t="e">
        <f>(#REF!-#REF!)/365</f>
        <v>#REF!</v>
      </c>
    </row>
    <row r="140" spans="1:7">
      <c r="A140" s="10">
        <v>138</v>
      </c>
      <c r="B140" s="10" t="s">
        <v>130</v>
      </c>
      <c r="C140" s="10" t="s">
        <v>0</v>
      </c>
      <c r="D140" s="37" t="s">
        <v>158</v>
      </c>
      <c r="E140" t="s">
        <v>150</v>
      </c>
      <c r="F140" t="s">
        <v>157</v>
      </c>
      <c r="G140" s="13" t="e">
        <f>(#REF!-#REF!)/365</f>
        <v>#REF!</v>
      </c>
    </row>
    <row r="141" spans="1:7">
      <c r="A141" s="10">
        <v>139</v>
      </c>
      <c r="B141" s="10" t="s">
        <v>129</v>
      </c>
      <c r="C141" s="10" t="s">
        <v>148</v>
      </c>
      <c r="D141" s="10" t="s">
        <v>156</v>
      </c>
      <c r="E141" t="s">
        <v>148</v>
      </c>
      <c r="F141" t="s">
        <v>156</v>
      </c>
      <c r="G141" s="13" t="e">
        <f>(#REF!-#REF!)/365</f>
        <v>#REF!</v>
      </c>
    </row>
    <row r="142" spans="1:7">
      <c r="A142" s="10">
        <v>140</v>
      </c>
      <c r="B142" s="10" t="s">
        <v>129</v>
      </c>
      <c r="C142" s="10" t="s">
        <v>148</v>
      </c>
      <c r="D142" s="10" t="s">
        <v>156</v>
      </c>
      <c r="E142" t="s">
        <v>148</v>
      </c>
      <c r="F142" t="s">
        <v>156</v>
      </c>
      <c r="G142" s="13" t="e">
        <f>(#REF!-#REF!)/365</f>
        <v>#REF!</v>
      </c>
    </row>
    <row r="143" spans="1:7">
      <c r="A143" s="10">
        <v>141</v>
      </c>
      <c r="B143" s="10" t="s">
        <v>130</v>
      </c>
      <c r="C143" s="10" t="s">
        <v>151</v>
      </c>
      <c r="D143" s="10" t="s">
        <v>157</v>
      </c>
      <c r="E143" t="s">
        <v>150</v>
      </c>
      <c r="F143" t="s">
        <v>158</v>
      </c>
      <c r="G143" s="13" t="e">
        <f>(#REF!-#REF!)/365</f>
        <v>#REF!</v>
      </c>
    </row>
    <row r="144" spans="1:7">
      <c r="A144" s="10">
        <v>142</v>
      </c>
      <c r="B144" s="10" t="s">
        <v>129</v>
      </c>
      <c r="C144" s="10" t="s">
        <v>153</v>
      </c>
      <c r="D144" s="10" t="s">
        <v>159</v>
      </c>
      <c r="E144" t="s">
        <v>147</v>
      </c>
      <c r="F144" t="s">
        <v>159</v>
      </c>
      <c r="G144" s="13" t="e">
        <f>(#REF!-#REF!)/365</f>
        <v>#REF!</v>
      </c>
    </row>
    <row r="145" spans="1:7">
      <c r="A145" s="10">
        <v>143</v>
      </c>
      <c r="B145" s="10" t="s">
        <v>129</v>
      </c>
      <c r="C145" s="10" t="s">
        <v>148</v>
      </c>
      <c r="D145" s="10" t="s">
        <v>160</v>
      </c>
      <c r="E145" t="s">
        <v>148</v>
      </c>
      <c r="F145" t="s">
        <v>160</v>
      </c>
      <c r="G145" s="13" t="e">
        <f>(#REF!-#REF!)/365</f>
        <v>#REF!</v>
      </c>
    </row>
    <row r="146" spans="1:7">
      <c r="A146" s="10">
        <v>144</v>
      </c>
      <c r="B146" s="10" t="s">
        <v>130</v>
      </c>
      <c r="C146" s="10" t="s">
        <v>149</v>
      </c>
      <c r="D146" s="10" t="s">
        <v>158</v>
      </c>
      <c r="E146" t="s">
        <v>149</v>
      </c>
      <c r="F146" t="s">
        <v>158</v>
      </c>
      <c r="G146" s="13" t="e">
        <f>(#REF!-#REF!)/365</f>
        <v>#REF!</v>
      </c>
    </row>
    <row r="147" spans="1:7">
      <c r="A147" s="10">
        <v>145</v>
      </c>
      <c r="B147" s="10" t="s">
        <v>129</v>
      </c>
      <c r="C147" s="10" t="s">
        <v>152</v>
      </c>
      <c r="D147" s="10" t="s">
        <v>160</v>
      </c>
      <c r="E147" t="s">
        <v>147</v>
      </c>
      <c r="F147" t="s">
        <v>160</v>
      </c>
      <c r="G147" s="13" t="e">
        <f>(#REF!-#REF!)/365</f>
        <v>#REF!</v>
      </c>
    </row>
    <row r="148" spans="1:7">
      <c r="A148" s="10">
        <v>146</v>
      </c>
      <c r="B148" s="10" t="s">
        <v>129</v>
      </c>
      <c r="C148" s="10" t="s">
        <v>149</v>
      </c>
      <c r="D148" s="37" t="s">
        <v>156</v>
      </c>
      <c r="E148" t="s">
        <v>148</v>
      </c>
      <c r="F148" t="s">
        <v>156</v>
      </c>
      <c r="G148" s="13" t="e">
        <f>(#REF!-#REF!)/365</f>
        <v>#REF!</v>
      </c>
    </row>
    <row r="149" spans="1:7">
      <c r="A149" s="10">
        <v>147</v>
      </c>
      <c r="B149" s="10" t="s">
        <v>130</v>
      </c>
      <c r="C149" s="10" t="s">
        <v>149</v>
      </c>
      <c r="D149" s="10" t="s">
        <v>158</v>
      </c>
      <c r="E149" t="s">
        <v>149</v>
      </c>
      <c r="F149" t="s">
        <v>158</v>
      </c>
      <c r="G149" s="13" t="e">
        <f>(#REF!-#REF!)/365</f>
        <v>#REF!</v>
      </c>
    </row>
    <row r="150" spans="1:7">
      <c r="A150" s="10">
        <v>148</v>
      </c>
      <c r="B150" s="10" t="s">
        <v>130</v>
      </c>
      <c r="C150" s="10" t="s">
        <v>0</v>
      </c>
      <c r="D150" s="37" t="s">
        <v>158</v>
      </c>
      <c r="E150" t="s">
        <v>0</v>
      </c>
      <c r="F150" t="s">
        <v>0</v>
      </c>
      <c r="G150" s="13" t="e">
        <f>(#REF!-#REF!)/365</f>
        <v>#REF!</v>
      </c>
    </row>
    <row r="151" spans="1:7">
      <c r="A151" s="10">
        <v>149</v>
      </c>
      <c r="B151" s="10" t="s">
        <v>130</v>
      </c>
      <c r="C151" s="10" t="s">
        <v>150</v>
      </c>
      <c r="D151" s="10" t="s">
        <v>158</v>
      </c>
      <c r="E151" t="s">
        <v>150</v>
      </c>
      <c r="F151" t="s">
        <v>158</v>
      </c>
      <c r="G151" s="13" t="e">
        <f>(#REF!-#REF!)/365</f>
        <v>#REF!</v>
      </c>
    </row>
    <row r="152" spans="1:7">
      <c r="A152" s="10">
        <v>150</v>
      </c>
      <c r="B152" s="10" t="s">
        <v>130</v>
      </c>
      <c r="C152" s="10" t="s">
        <v>150</v>
      </c>
      <c r="D152" s="10" t="s">
        <v>157</v>
      </c>
      <c r="E152" t="s">
        <v>149</v>
      </c>
      <c r="F152" t="s">
        <v>157</v>
      </c>
      <c r="G152" s="13" t="e">
        <f>(#REF!-#REF!)/365</f>
        <v>#REF!</v>
      </c>
    </row>
    <row r="153" spans="1:7">
      <c r="A153" s="10">
        <v>151</v>
      </c>
      <c r="B153" s="10" t="s">
        <v>129</v>
      </c>
      <c r="C153" s="10" t="s">
        <v>153</v>
      </c>
      <c r="D153" s="10" t="s">
        <v>159</v>
      </c>
      <c r="E153" t="s">
        <v>153</v>
      </c>
      <c r="F153" t="s">
        <v>159</v>
      </c>
      <c r="G153" s="13" t="e">
        <f>(#REF!-#REF!)/365</f>
        <v>#REF!</v>
      </c>
    </row>
    <row r="154" spans="1:7">
      <c r="A154" s="10">
        <v>152</v>
      </c>
      <c r="B154" s="10" t="s">
        <v>130</v>
      </c>
      <c r="C154" s="10" t="s">
        <v>151</v>
      </c>
      <c r="D154" s="10" t="s">
        <v>157</v>
      </c>
      <c r="E154" t="s">
        <v>2</v>
      </c>
      <c r="F154" t="s">
        <v>158</v>
      </c>
      <c r="G154" s="13" t="e">
        <f>(#REF!-#REF!)/365</f>
        <v>#REF!</v>
      </c>
    </row>
    <row r="155" spans="1:7">
      <c r="A155" s="10">
        <v>153</v>
      </c>
      <c r="B155" s="10" t="s">
        <v>129</v>
      </c>
      <c r="C155" s="10" t="s">
        <v>154</v>
      </c>
      <c r="D155" s="10" t="s">
        <v>156</v>
      </c>
      <c r="E155" t="s">
        <v>152</v>
      </c>
      <c r="F155" t="s">
        <v>156</v>
      </c>
      <c r="G155" s="13" t="e">
        <f>(#REF!-#REF!)/365</f>
        <v>#REF!</v>
      </c>
    </row>
    <row r="156" spans="1:7">
      <c r="A156" s="10">
        <v>154</v>
      </c>
      <c r="B156" s="10" t="s">
        <v>130</v>
      </c>
      <c r="C156" s="10" t="s">
        <v>151</v>
      </c>
      <c r="D156" s="10" t="s">
        <v>157</v>
      </c>
      <c r="E156" t="s">
        <v>149</v>
      </c>
      <c r="F156" t="s">
        <v>158</v>
      </c>
      <c r="G156" s="13" t="e">
        <f>(#REF!-#REF!)/365</f>
        <v>#REF!</v>
      </c>
    </row>
    <row r="157" spans="1:7">
      <c r="A157" s="10">
        <v>155</v>
      </c>
      <c r="B157" s="10" t="s">
        <v>129</v>
      </c>
      <c r="C157" s="10" t="s">
        <v>153</v>
      </c>
      <c r="D157" s="10" t="s">
        <v>160</v>
      </c>
      <c r="E157" t="s">
        <v>148</v>
      </c>
      <c r="F157" t="s">
        <v>160</v>
      </c>
      <c r="G157" s="13" t="e">
        <f>(#REF!-#REF!)/365</f>
        <v>#REF!</v>
      </c>
    </row>
    <row r="158" spans="1:7">
      <c r="A158" s="10">
        <v>156</v>
      </c>
      <c r="B158" s="10" t="s">
        <v>129</v>
      </c>
      <c r="C158" s="37" t="s">
        <v>148</v>
      </c>
      <c r="D158" s="37" t="s">
        <v>160</v>
      </c>
      <c r="E158" t="s">
        <v>0</v>
      </c>
      <c r="F158" t="s">
        <v>0</v>
      </c>
      <c r="G158" s="13" t="e">
        <f>(#REF!-#REF!)/365</f>
        <v>#REF!</v>
      </c>
    </row>
    <row r="159" spans="1:7">
      <c r="A159" s="10">
        <v>157</v>
      </c>
      <c r="B159" s="10" t="s">
        <v>130</v>
      </c>
      <c r="C159" s="10" t="s">
        <v>150</v>
      </c>
      <c r="D159" s="10" t="s">
        <v>157</v>
      </c>
      <c r="E159" t="s">
        <v>150</v>
      </c>
      <c r="F159" t="s">
        <v>157</v>
      </c>
      <c r="G159" s="13" t="e">
        <f>(#REF!-#REF!)/365</f>
        <v>#REF!</v>
      </c>
    </row>
    <row r="160" spans="1:7">
      <c r="A160" s="10">
        <v>158</v>
      </c>
      <c r="B160" s="10" t="s">
        <v>130</v>
      </c>
      <c r="C160" s="10" t="s">
        <v>149</v>
      </c>
      <c r="D160" s="10" t="s">
        <v>158</v>
      </c>
      <c r="E160" t="s">
        <v>0</v>
      </c>
      <c r="F160" t="s">
        <v>0</v>
      </c>
      <c r="G160" s="13" t="e">
        <f>(#REF!-#REF!)/365</f>
        <v>#REF!</v>
      </c>
    </row>
    <row r="161" spans="1:7">
      <c r="A161" s="10">
        <v>159</v>
      </c>
      <c r="B161" s="10" t="s">
        <v>129</v>
      </c>
      <c r="C161" s="10" t="s">
        <v>147</v>
      </c>
      <c r="D161" s="10" t="s">
        <v>159</v>
      </c>
      <c r="E161" t="s">
        <v>147</v>
      </c>
      <c r="F161" t="s">
        <v>159</v>
      </c>
      <c r="G161" s="13" t="e">
        <f>(#REF!-#REF!)/365</f>
        <v>#REF!</v>
      </c>
    </row>
    <row r="162" spans="1:7">
      <c r="A162" s="10">
        <v>160</v>
      </c>
      <c r="B162" s="10" t="s">
        <v>130</v>
      </c>
      <c r="C162" s="10" t="s">
        <v>151</v>
      </c>
      <c r="D162" s="10" t="s">
        <v>157</v>
      </c>
      <c r="E162" t="s">
        <v>151</v>
      </c>
      <c r="F162" t="s">
        <v>157</v>
      </c>
      <c r="G162" s="13" t="e">
        <f>(#REF!-#REF!)/365</f>
        <v>#REF!</v>
      </c>
    </row>
    <row r="163" spans="1:7">
      <c r="A163" s="10">
        <v>161</v>
      </c>
      <c r="B163" s="10" t="s">
        <v>130</v>
      </c>
      <c r="C163" s="10" t="s">
        <v>149</v>
      </c>
      <c r="D163" s="10" t="s">
        <v>158</v>
      </c>
      <c r="E163" t="s">
        <v>149</v>
      </c>
      <c r="F163" t="s">
        <v>158</v>
      </c>
      <c r="G163" s="13" t="e">
        <f>(#REF!-#REF!)/365</f>
        <v>#REF!</v>
      </c>
    </row>
    <row r="164" spans="1:7">
      <c r="A164" s="10">
        <v>162</v>
      </c>
      <c r="B164" s="10" t="s">
        <v>130</v>
      </c>
      <c r="C164" s="10" t="s">
        <v>149</v>
      </c>
      <c r="D164" s="10" t="s">
        <v>157</v>
      </c>
      <c r="E164" t="s">
        <v>0</v>
      </c>
      <c r="F164" t="s">
        <v>0</v>
      </c>
      <c r="G164" s="13" t="e">
        <f>(#REF!-#REF!)/365</f>
        <v>#REF!</v>
      </c>
    </row>
    <row r="165" spans="1:7">
      <c r="A165" s="10">
        <v>163</v>
      </c>
      <c r="B165" s="10" t="s">
        <v>130</v>
      </c>
      <c r="C165" s="10" t="s">
        <v>150</v>
      </c>
      <c r="D165" s="10" t="s">
        <v>158</v>
      </c>
      <c r="E165" t="s">
        <v>2</v>
      </c>
      <c r="F165" t="s">
        <v>158</v>
      </c>
      <c r="G165" s="13" t="e">
        <f>(#REF!-#REF!)/365</f>
        <v>#REF!</v>
      </c>
    </row>
    <row r="166" spans="1:7">
      <c r="A166" s="10">
        <v>164</v>
      </c>
      <c r="B166" s="10" t="s">
        <v>130</v>
      </c>
      <c r="C166" s="10" t="s">
        <v>150</v>
      </c>
      <c r="D166" s="10" t="s">
        <v>158</v>
      </c>
      <c r="E166" t="s">
        <v>149</v>
      </c>
      <c r="F166" t="s">
        <v>158</v>
      </c>
      <c r="G166" s="13" t="e">
        <f>(#REF!-#REF!)/365</f>
        <v>#REF!</v>
      </c>
    </row>
    <row r="167" spans="1:7">
      <c r="A167" s="10">
        <v>165</v>
      </c>
      <c r="B167" s="10" t="s">
        <v>130</v>
      </c>
      <c r="C167" s="10" t="s">
        <v>149</v>
      </c>
      <c r="D167" s="10" t="s">
        <v>158</v>
      </c>
      <c r="E167" t="s">
        <v>151</v>
      </c>
      <c r="F167" t="s">
        <v>157</v>
      </c>
      <c r="G167" s="13" t="e">
        <f>(#REF!-#REF!)/365</f>
        <v>#REF!</v>
      </c>
    </row>
    <row r="168" spans="1:7">
      <c r="A168" s="10">
        <v>166</v>
      </c>
      <c r="B168" s="10" t="s">
        <v>130</v>
      </c>
      <c r="C168" s="10" t="s">
        <v>149</v>
      </c>
      <c r="D168" s="10" t="s">
        <v>158</v>
      </c>
      <c r="E168" t="s">
        <v>149</v>
      </c>
      <c r="F168" t="s">
        <v>158</v>
      </c>
      <c r="G168" s="13" t="e">
        <f>(#REF!-#REF!)/365</f>
        <v>#REF!</v>
      </c>
    </row>
    <row r="169" spans="1:7">
      <c r="A169" s="10">
        <v>167</v>
      </c>
      <c r="B169" s="10" t="s">
        <v>130</v>
      </c>
      <c r="C169" s="10" t="s">
        <v>150</v>
      </c>
      <c r="D169" s="10" t="s">
        <v>158</v>
      </c>
      <c r="E169" t="s">
        <v>2</v>
      </c>
      <c r="F169" t="s">
        <v>157</v>
      </c>
      <c r="G169" s="13" t="e">
        <f>(#REF!-#REF!)/365</f>
        <v>#REF!</v>
      </c>
    </row>
    <row r="170" spans="1:7">
      <c r="A170" s="10">
        <v>168</v>
      </c>
      <c r="B170" s="10" t="s">
        <v>130</v>
      </c>
      <c r="C170" s="10" t="s">
        <v>149</v>
      </c>
      <c r="D170" s="10" t="s">
        <v>158</v>
      </c>
      <c r="E170" t="s">
        <v>2</v>
      </c>
      <c r="F170" t="s">
        <v>158</v>
      </c>
      <c r="G170" s="13" t="e">
        <f>(#REF!-#REF!)/365</f>
        <v>#REF!</v>
      </c>
    </row>
    <row r="171" spans="1:7">
      <c r="A171" s="10">
        <v>169</v>
      </c>
      <c r="B171" s="10" t="s">
        <v>130</v>
      </c>
      <c r="C171" s="10" t="s">
        <v>150</v>
      </c>
      <c r="D171" s="10" t="s">
        <v>157</v>
      </c>
      <c r="E171" t="s">
        <v>149</v>
      </c>
      <c r="F171" t="s">
        <v>157</v>
      </c>
      <c r="G171" s="13" t="e">
        <f>(#REF!-#REF!)/365</f>
        <v>#REF!</v>
      </c>
    </row>
    <row r="172" spans="1:7">
      <c r="A172" s="10">
        <v>170</v>
      </c>
      <c r="B172" s="10" t="s">
        <v>129</v>
      </c>
      <c r="C172" s="10" t="s">
        <v>153</v>
      </c>
      <c r="D172" s="10" t="s">
        <v>156</v>
      </c>
      <c r="E172" t="s">
        <v>153</v>
      </c>
      <c r="F172" t="s">
        <v>156</v>
      </c>
      <c r="G172" s="13" t="e">
        <f>(#REF!-#REF!)/365</f>
        <v>#REF!</v>
      </c>
    </row>
    <row r="173" spans="1:7">
      <c r="A173" s="10">
        <v>171</v>
      </c>
      <c r="B173" s="10" t="s">
        <v>130</v>
      </c>
      <c r="C173" s="10" t="s">
        <v>2</v>
      </c>
      <c r="D173" s="10" t="s">
        <v>158</v>
      </c>
      <c r="E173" t="s">
        <v>2</v>
      </c>
      <c r="F173" t="s">
        <v>158</v>
      </c>
      <c r="G173" s="13" t="e">
        <f>(#REF!-#REF!)/365</f>
        <v>#REF!</v>
      </c>
    </row>
    <row r="174" spans="1:7">
      <c r="A174" s="10">
        <v>172</v>
      </c>
      <c r="B174" s="10" t="s">
        <v>129</v>
      </c>
      <c r="C174" s="10" t="s">
        <v>154</v>
      </c>
      <c r="D174" s="10" t="s">
        <v>156</v>
      </c>
      <c r="E174" t="s">
        <v>148</v>
      </c>
      <c r="F174" t="s">
        <v>156</v>
      </c>
      <c r="G174" s="13" t="e">
        <f>(#REF!-#REF!)/365</f>
        <v>#REF!</v>
      </c>
    </row>
    <row r="175" spans="1:7">
      <c r="A175" s="10">
        <v>173</v>
      </c>
      <c r="B175" s="10" t="s">
        <v>130</v>
      </c>
      <c r="C175" s="10" t="s">
        <v>150</v>
      </c>
      <c r="D175" s="10" t="s">
        <v>157</v>
      </c>
      <c r="E175" t="s">
        <v>150</v>
      </c>
      <c r="F175" t="s">
        <v>158</v>
      </c>
      <c r="G175" s="13" t="e">
        <f>(#REF!-#REF!)/365</f>
        <v>#REF!</v>
      </c>
    </row>
    <row r="176" spans="1:7">
      <c r="A176" s="10">
        <v>174</v>
      </c>
      <c r="B176" s="10" t="s">
        <v>130</v>
      </c>
      <c r="C176" s="10" t="s">
        <v>150</v>
      </c>
      <c r="D176" s="10" t="s">
        <v>158</v>
      </c>
      <c r="E176" t="s">
        <v>150</v>
      </c>
      <c r="F176" t="s">
        <v>158</v>
      </c>
      <c r="G176" s="13" t="e">
        <f>(#REF!-#REF!)/365</f>
        <v>#REF!</v>
      </c>
    </row>
    <row r="177" spans="1:7">
      <c r="A177" s="10">
        <v>175</v>
      </c>
      <c r="B177" s="10" t="s">
        <v>130</v>
      </c>
      <c r="C177" s="10" t="s">
        <v>153</v>
      </c>
      <c r="D177" s="10" t="s">
        <v>159</v>
      </c>
      <c r="E177" t="s">
        <v>153</v>
      </c>
      <c r="F177" t="s">
        <v>160</v>
      </c>
      <c r="G177" s="13" t="e">
        <f>(#REF!-#REF!)/365</f>
        <v>#REF!</v>
      </c>
    </row>
    <row r="178" spans="1:7">
      <c r="A178" s="10">
        <v>176</v>
      </c>
      <c r="B178" s="10" t="s">
        <v>129</v>
      </c>
      <c r="C178" s="10" t="s">
        <v>153</v>
      </c>
      <c r="D178" s="10" t="s">
        <v>162</v>
      </c>
      <c r="E178" t="s">
        <v>148</v>
      </c>
      <c r="F178" t="s">
        <v>160</v>
      </c>
      <c r="G178" s="13" t="e">
        <f>(#REF!-#REF!)/365</f>
        <v>#REF!</v>
      </c>
    </row>
    <row r="179" spans="1:7">
      <c r="A179" s="10">
        <v>177</v>
      </c>
      <c r="B179" s="10" t="s">
        <v>130</v>
      </c>
      <c r="C179" s="10" t="s">
        <v>149</v>
      </c>
      <c r="D179" s="10" t="s">
        <v>158</v>
      </c>
      <c r="E179" t="s">
        <v>151</v>
      </c>
      <c r="F179" t="s">
        <v>157</v>
      </c>
      <c r="G179" s="13" t="e">
        <f>(#REF!-#REF!)/365</f>
        <v>#REF!</v>
      </c>
    </row>
    <row r="180" spans="1:7">
      <c r="A180" s="10">
        <v>178</v>
      </c>
      <c r="B180" s="10" t="s">
        <v>130</v>
      </c>
      <c r="C180" s="10" t="s">
        <v>149</v>
      </c>
      <c r="D180" s="10" t="s">
        <v>158</v>
      </c>
      <c r="E180" t="s">
        <v>150</v>
      </c>
      <c r="F180" t="s">
        <v>158</v>
      </c>
      <c r="G180" s="13" t="e">
        <f>(#REF!-#REF!)/365</f>
        <v>#REF!</v>
      </c>
    </row>
    <row r="181" spans="1:7">
      <c r="A181" s="10">
        <v>179</v>
      </c>
      <c r="B181" s="10" t="s">
        <v>129</v>
      </c>
      <c r="C181" s="37" t="s">
        <v>148</v>
      </c>
      <c r="D181" s="37" t="s">
        <v>159</v>
      </c>
      <c r="E181" t="s">
        <v>149</v>
      </c>
      <c r="F181" t="s">
        <v>157</v>
      </c>
      <c r="G181" s="13" t="e">
        <f>(#REF!-#REF!)/365</f>
        <v>#REF!</v>
      </c>
    </row>
    <row r="182" spans="1:7">
      <c r="A182" s="10">
        <v>180</v>
      </c>
      <c r="B182" s="10" t="s">
        <v>129</v>
      </c>
      <c r="C182" s="10" t="s">
        <v>147</v>
      </c>
      <c r="D182" s="10" t="s">
        <v>156</v>
      </c>
      <c r="E182" t="s">
        <v>147</v>
      </c>
      <c r="F182" t="s">
        <v>156</v>
      </c>
      <c r="G182" s="13" t="e">
        <f>(#REF!-#REF!)/365</f>
        <v>#REF!</v>
      </c>
    </row>
    <row r="183" spans="1:7">
      <c r="A183" s="10">
        <v>181</v>
      </c>
      <c r="B183" s="10" t="s">
        <v>130</v>
      </c>
      <c r="C183" s="10" t="s">
        <v>150</v>
      </c>
      <c r="D183" s="10" t="s">
        <v>158</v>
      </c>
      <c r="E183" t="s">
        <v>149</v>
      </c>
      <c r="F183" t="s">
        <v>158</v>
      </c>
      <c r="G183" s="13" t="e">
        <f>(#REF!-#REF!)/365</f>
        <v>#REF!</v>
      </c>
    </row>
    <row r="184" spans="1:7">
      <c r="A184" s="10">
        <v>182</v>
      </c>
      <c r="B184" s="10" t="s">
        <v>130</v>
      </c>
      <c r="C184" s="10" t="s">
        <v>149</v>
      </c>
      <c r="D184" s="10" t="s">
        <v>158</v>
      </c>
      <c r="E184" t="s">
        <v>149</v>
      </c>
      <c r="F184" t="s">
        <v>158</v>
      </c>
      <c r="G184" s="13" t="e">
        <f>(#REF!-#REF!)/365</f>
        <v>#REF!</v>
      </c>
    </row>
    <row r="185" spans="1:7">
      <c r="A185" s="10">
        <v>183</v>
      </c>
      <c r="B185" s="10" t="s">
        <v>129</v>
      </c>
      <c r="C185" s="10" t="s">
        <v>148</v>
      </c>
      <c r="D185" s="10" t="s">
        <v>159</v>
      </c>
      <c r="E185" t="s">
        <v>148</v>
      </c>
      <c r="F185" t="s">
        <v>160</v>
      </c>
      <c r="G185" s="13" t="e">
        <f>(#REF!-#REF!)/365</f>
        <v>#REF!</v>
      </c>
    </row>
    <row r="186" spans="1:7">
      <c r="A186" s="10">
        <v>184</v>
      </c>
      <c r="B186" s="10" t="s">
        <v>129</v>
      </c>
      <c r="C186" s="10" t="s">
        <v>148</v>
      </c>
      <c r="D186" s="10" t="s">
        <v>156</v>
      </c>
      <c r="E186" t="s">
        <v>148</v>
      </c>
      <c r="F186" t="s">
        <v>156</v>
      </c>
      <c r="G186" s="13" t="e">
        <f>(#REF!-#REF!)/365</f>
        <v>#REF!</v>
      </c>
    </row>
    <row r="187" spans="1:7">
      <c r="A187" s="10">
        <v>185</v>
      </c>
      <c r="B187" s="10" t="s">
        <v>129</v>
      </c>
      <c r="C187" s="10" t="s">
        <v>148</v>
      </c>
      <c r="D187" s="10" t="s">
        <v>156</v>
      </c>
      <c r="E187" t="s">
        <v>148</v>
      </c>
      <c r="F187" t="s">
        <v>156</v>
      </c>
      <c r="G187" s="13" t="e">
        <f>(#REF!-#REF!)/365</f>
        <v>#REF!</v>
      </c>
    </row>
    <row r="188" spans="1:7">
      <c r="A188" s="10">
        <v>186</v>
      </c>
      <c r="B188" s="10" t="s">
        <v>130</v>
      </c>
      <c r="C188" s="10" t="s">
        <v>150</v>
      </c>
      <c r="D188" s="10" t="s">
        <v>158</v>
      </c>
      <c r="E188" t="s">
        <v>148</v>
      </c>
      <c r="F188" t="s">
        <v>156</v>
      </c>
      <c r="G188" s="13" t="e">
        <f>(#REF!-#REF!)/365</f>
        <v>#REF!</v>
      </c>
    </row>
    <row r="189" spans="1:7">
      <c r="A189" s="10">
        <v>187</v>
      </c>
      <c r="B189" s="10" t="s">
        <v>130</v>
      </c>
      <c r="C189" s="10" t="s">
        <v>0</v>
      </c>
      <c r="D189" s="37" t="s">
        <v>157</v>
      </c>
      <c r="E189" t="s">
        <v>149</v>
      </c>
      <c r="F189" t="s">
        <v>157</v>
      </c>
      <c r="G189" s="13" t="e">
        <f>(#REF!-#REF!)/365</f>
        <v>#REF!</v>
      </c>
    </row>
    <row r="190" spans="1:7">
      <c r="A190" s="10">
        <v>188</v>
      </c>
      <c r="B190" s="10" t="s">
        <v>129</v>
      </c>
      <c r="C190" s="10" t="s">
        <v>148</v>
      </c>
      <c r="D190" s="10" t="s">
        <v>156</v>
      </c>
      <c r="E190" t="s">
        <v>148</v>
      </c>
      <c r="F190" t="s">
        <v>156</v>
      </c>
      <c r="G190" s="13" t="e">
        <f>(#REF!-#REF!)/365</f>
        <v>#REF!</v>
      </c>
    </row>
    <row r="191" spans="1:7">
      <c r="A191" s="10">
        <v>189</v>
      </c>
      <c r="B191" s="10" t="s">
        <v>129</v>
      </c>
      <c r="C191" s="10" t="s">
        <v>153</v>
      </c>
      <c r="D191" s="10" t="s">
        <v>156</v>
      </c>
      <c r="E191" t="s">
        <v>153</v>
      </c>
      <c r="F191" t="s">
        <v>156</v>
      </c>
      <c r="G191" s="13" t="e">
        <f>(#REF!-#REF!)/365</f>
        <v>#REF!</v>
      </c>
    </row>
    <row r="192" spans="1:7">
      <c r="A192" s="10">
        <v>190</v>
      </c>
      <c r="B192" s="10" t="s">
        <v>130</v>
      </c>
      <c r="C192" s="10" t="s">
        <v>149</v>
      </c>
      <c r="D192" s="10" t="s">
        <v>157</v>
      </c>
      <c r="E192" t="s">
        <v>149</v>
      </c>
      <c r="F192" t="s">
        <v>157</v>
      </c>
      <c r="G192" s="13" t="e">
        <f>(#REF!-#REF!)/365</f>
        <v>#REF!</v>
      </c>
    </row>
    <row r="193" spans="1:7">
      <c r="A193" s="10">
        <v>191</v>
      </c>
      <c r="B193" s="10" t="s">
        <v>130</v>
      </c>
      <c r="C193" s="10" t="s">
        <v>151</v>
      </c>
      <c r="D193" s="10" t="s">
        <v>157</v>
      </c>
      <c r="E193" t="s">
        <v>2</v>
      </c>
      <c r="F193" t="s">
        <v>157</v>
      </c>
      <c r="G193" s="13" t="e">
        <f>(#REF!-#REF!)/365</f>
        <v>#REF!</v>
      </c>
    </row>
    <row r="194" spans="1:7">
      <c r="A194" s="10">
        <v>192</v>
      </c>
      <c r="B194" s="10" t="s">
        <v>130</v>
      </c>
      <c r="C194" s="10" t="s">
        <v>149</v>
      </c>
      <c r="D194" s="10" t="s">
        <v>158</v>
      </c>
      <c r="E194" t="s">
        <v>2</v>
      </c>
      <c r="F194" t="s">
        <v>158</v>
      </c>
      <c r="G194" s="13" t="e">
        <f>(#REF!-#REF!)/365</f>
        <v>#REF!</v>
      </c>
    </row>
    <row r="195" spans="1:7">
      <c r="A195" s="10">
        <v>193</v>
      </c>
      <c r="B195" s="10" t="s">
        <v>130</v>
      </c>
      <c r="C195" s="10" t="s">
        <v>149</v>
      </c>
      <c r="D195" s="10" t="s">
        <v>158</v>
      </c>
      <c r="E195" t="s">
        <v>2</v>
      </c>
      <c r="F195" t="s">
        <v>158</v>
      </c>
      <c r="G195" s="13" t="e">
        <f>(#REF!-#REF!)/365</f>
        <v>#REF!</v>
      </c>
    </row>
    <row r="196" spans="1:7">
      <c r="A196" s="10">
        <v>194</v>
      </c>
      <c r="B196" s="10" t="s">
        <v>129</v>
      </c>
      <c r="C196" s="10" t="s">
        <v>152</v>
      </c>
      <c r="D196" s="10" t="s">
        <v>156</v>
      </c>
      <c r="E196" t="s">
        <v>152</v>
      </c>
      <c r="F196" t="s">
        <v>156</v>
      </c>
      <c r="G196" s="13" t="e">
        <f>(#REF!-#REF!)/365</f>
        <v>#REF!</v>
      </c>
    </row>
    <row r="197" spans="1:7">
      <c r="A197" s="10">
        <v>195</v>
      </c>
      <c r="B197" s="10" t="s">
        <v>129</v>
      </c>
      <c r="C197" s="10" t="s">
        <v>148</v>
      </c>
      <c r="D197" s="10" t="s">
        <v>156</v>
      </c>
      <c r="E197" t="s">
        <v>155</v>
      </c>
      <c r="F197" t="s">
        <v>156</v>
      </c>
      <c r="G197" s="13" t="e">
        <f>(#REF!-#REF!)/365</f>
        <v>#REF!</v>
      </c>
    </row>
    <row r="198" spans="1:7">
      <c r="A198" s="10">
        <v>196</v>
      </c>
      <c r="B198" s="10" t="s">
        <v>129</v>
      </c>
      <c r="C198" s="10" t="s">
        <v>147</v>
      </c>
      <c r="D198" s="10" t="s">
        <v>160</v>
      </c>
      <c r="E198" t="s">
        <v>147</v>
      </c>
      <c r="F198" t="s">
        <v>160</v>
      </c>
      <c r="G198" s="13" t="e">
        <f>(#REF!-#REF!)/365</f>
        <v>#REF!</v>
      </c>
    </row>
    <row r="199" spans="1:7">
      <c r="A199" s="10">
        <v>197</v>
      </c>
      <c r="B199" s="10" t="s">
        <v>129</v>
      </c>
      <c r="C199" s="10" t="s">
        <v>153</v>
      </c>
      <c r="D199" s="10" t="s">
        <v>160</v>
      </c>
      <c r="E199" t="s">
        <v>153</v>
      </c>
      <c r="F199" t="s">
        <v>160</v>
      </c>
      <c r="G199" s="13" t="e">
        <f>(#REF!-#REF!)/365</f>
        <v>#REF!</v>
      </c>
    </row>
    <row r="200" spans="1:7">
      <c r="A200" s="10">
        <v>198</v>
      </c>
      <c r="B200" s="10" t="s">
        <v>130</v>
      </c>
      <c r="C200" s="10" t="s">
        <v>150</v>
      </c>
      <c r="D200" s="10" t="s">
        <v>158</v>
      </c>
      <c r="E200" t="s">
        <v>150</v>
      </c>
      <c r="F200" t="s">
        <v>158</v>
      </c>
      <c r="G200" s="13" t="e">
        <f>(#REF!-#REF!)/365</f>
        <v>#REF!</v>
      </c>
    </row>
    <row r="201" spans="1:7">
      <c r="A201" s="10">
        <v>199</v>
      </c>
      <c r="B201" s="10" t="s">
        <v>129</v>
      </c>
      <c r="C201" s="10" t="s">
        <v>147</v>
      </c>
      <c r="D201" s="10" t="s">
        <v>159</v>
      </c>
      <c r="E201" t="s">
        <v>147</v>
      </c>
      <c r="F201" t="s">
        <v>159</v>
      </c>
      <c r="G201" s="13" t="e">
        <f>(#REF!-#REF!)/365</f>
        <v>#REF!</v>
      </c>
    </row>
    <row r="202" spans="1:7">
      <c r="A202" s="10">
        <v>200</v>
      </c>
      <c r="B202" s="10" t="s">
        <v>130</v>
      </c>
      <c r="C202" s="10" t="s">
        <v>150</v>
      </c>
      <c r="D202" s="10" t="s">
        <v>158</v>
      </c>
      <c r="E202" t="s">
        <v>2</v>
      </c>
      <c r="F202" t="s">
        <v>158</v>
      </c>
      <c r="G202" s="13" t="e">
        <f>(#REF!-#REF!)/365</f>
        <v>#REF!</v>
      </c>
    </row>
    <row r="203" spans="1:7">
      <c r="A203" s="10">
        <v>201</v>
      </c>
      <c r="B203" s="10" t="s">
        <v>129</v>
      </c>
      <c r="C203" s="10" t="s">
        <v>152</v>
      </c>
      <c r="D203" s="10" t="s">
        <v>160</v>
      </c>
      <c r="E203" t="s">
        <v>147</v>
      </c>
      <c r="F203" t="s">
        <v>159</v>
      </c>
      <c r="G203" s="13" t="e">
        <f>(#REF!-#REF!)/365</f>
        <v>#REF!</v>
      </c>
    </row>
    <row r="204" spans="1:7">
      <c r="A204" s="10">
        <v>202</v>
      </c>
      <c r="B204" s="10" t="s">
        <v>129</v>
      </c>
      <c r="C204" s="10" t="s">
        <v>147</v>
      </c>
      <c r="D204" s="10" t="s">
        <v>159</v>
      </c>
      <c r="E204" t="s">
        <v>148</v>
      </c>
      <c r="F204" t="s">
        <v>156</v>
      </c>
      <c r="G204" s="13" t="e">
        <f>(#REF!-#REF!)/365</f>
        <v>#REF!</v>
      </c>
    </row>
    <row r="205" spans="1:7">
      <c r="A205" s="10">
        <v>203</v>
      </c>
      <c r="B205" s="10" t="s">
        <v>130</v>
      </c>
      <c r="C205" s="10" t="s">
        <v>150</v>
      </c>
      <c r="D205" s="10" t="s">
        <v>158</v>
      </c>
      <c r="E205" t="s">
        <v>149</v>
      </c>
      <c r="F205" t="s">
        <v>158</v>
      </c>
      <c r="G205" s="13" t="e">
        <f>(#REF!-#REF!)/365</f>
        <v>#REF!</v>
      </c>
    </row>
    <row r="206" spans="1:7">
      <c r="A206" s="10">
        <v>204</v>
      </c>
      <c r="B206" s="10" t="s">
        <v>129</v>
      </c>
      <c r="C206" s="10" t="s">
        <v>149</v>
      </c>
      <c r="D206" s="10" t="s">
        <v>158</v>
      </c>
      <c r="E206" t="s">
        <v>148</v>
      </c>
      <c r="F206" t="s">
        <v>163</v>
      </c>
      <c r="G206" s="13" t="e">
        <f>(#REF!-#REF!)/365</f>
        <v>#REF!</v>
      </c>
    </row>
    <row r="207" spans="1:7">
      <c r="A207" s="10">
        <v>205</v>
      </c>
      <c r="B207" s="10" t="s">
        <v>130</v>
      </c>
      <c r="C207" s="10" t="s">
        <v>149</v>
      </c>
      <c r="D207" s="10" t="s">
        <v>158</v>
      </c>
      <c r="E207" t="s">
        <v>149</v>
      </c>
      <c r="F207" t="s">
        <v>157</v>
      </c>
      <c r="G207" s="13" t="e">
        <f>(#REF!-#REF!)/365</f>
        <v>#REF!</v>
      </c>
    </row>
    <row r="208" spans="1:7">
      <c r="A208" s="10">
        <v>206</v>
      </c>
      <c r="B208" s="10" t="s">
        <v>129</v>
      </c>
      <c r="C208" s="10" t="s">
        <v>147</v>
      </c>
      <c r="D208" s="10" t="s">
        <v>156</v>
      </c>
      <c r="E208" t="s">
        <v>147</v>
      </c>
      <c r="F208" t="s">
        <v>156</v>
      </c>
      <c r="G208" s="13" t="e">
        <f>(#REF!-#REF!)/365</f>
        <v>#REF!</v>
      </c>
    </row>
    <row r="209" spans="1:7">
      <c r="A209" s="10">
        <v>207</v>
      </c>
      <c r="B209" s="10" t="s">
        <v>129</v>
      </c>
      <c r="C209" s="10" t="s">
        <v>148</v>
      </c>
      <c r="D209" s="10" t="s">
        <v>156</v>
      </c>
      <c r="E209" t="s">
        <v>153</v>
      </c>
      <c r="F209" t="s">
        <v>156</v>
      </c>
      <c r="G209" s="13" t="e">
        <f>(#REF!-#REF!)/365</f>
        <v>#REF!</v>
      </c>
    </row>
    <row r="210" spans="1:7">
      <c r="A210" s="10">
        <v>208</v>
      </c>
      <c r="B210" s="10" t="s">
        <v>129</v>
      </c>
      <c r="C210" s="10" t="s">
        <v>148</v>
      </c>
      <c r="D210" s="10" t="s">
        <v>159</v>
      </c>
      <c r="E210" t="s">
        <v>148</v>
      </c>
      <c r="F210" t="s">
        <v>156</v>
      </c>
      <c r="G210" s="13" t="e">
        <f>(#REF!-#REF!)/365</f>
        <v>#REF!</v>
      </c>
    </row>
    <row r="211" spans="1:7">
      <c r="A211" s="10">
        <v>209</v>
      </c>
      <c r="B211" s="10" t="s">
        <v>129</v>
      </c>
      <c r="C211" s="10" t="s">
        <v>153</v>
      </c>
      <c r="D211" s="10" t="s">
        <v>156</v>
      </c>
      <c r="E211" t="s">
        <v>153</v>
      </c>
      <c r="F211" t="s">
        <v>156</v>
      </c>
      <c r="G211" s="13" t="e">
        <f>(#REF!-#REF!)/365</f>
        <v>#REF!</v>
      </c>
    </row>
    <row r="212" spans="1:7">
      <c r="A212" s="10">
        <v>210</v>
      </c>
      <c r="B212" s="10" t="s">
        <v>130</v>
      </c>
      <c r="C212" s="10" t="s">
        <v>150</v>
      </c>
      <c r="D212" s="10" t="s">
        <v>0</v>
      </c>
      <c r="E212" t="s">
        <v>150</v>
      </c>
      <c r="F212" t="s">
        <v>158</v>
      </c>
      <c r="G212" s="13" t="e">
        <f>(#REF!-#REF!)/365</f>
        <v>#REF!</v>
      </c>
    </row>
    <row r="213" spans="1:7">
      <c r="A213" s="10">
        <v>211</v>
      </c>
      <c r="B213" s="10" t="s">
        <v>129</v>
      </c>
      <c r="C213" s="10" t="s">
        <v>153</v>
      </c>
      <c r="D213" s="10" t="s">
        <v>160</v>
      </c>
      <c r="E213" t="s">
        <v>153</v>
      </c>
      <c r="F213" t="s">
        <v>159</v>
      </c>
      <c r="G213" s="13" t="e">
        <f>(#REF!-#REF!)/365</f>
        <v>#REF!</v>
      </c>
    </row>
    <row r="214" spans="1:7">
      <c r="A214" s="10">
        <v>212</v>
      </c>
      <c r="B214" s="10" t="s">
        <v>129</v>
      </c>
      <c r="C214" s="10" t="s">
        <v>148</v>
      </c>
      <c r="D214" s="10" t="s">
        <v>156</v>
      </c>
      <c r="E214" t="s">
        <v>148</v>
      </c>
      <c r="F214" t="s">
        <v>156</v>
      </c>
      <c r="G214" s="13" t="e">
        <f>(#REF!-#REF!)/365</f>
        <v>#REF!</v>
      </c>
    </row>
    <row r="215" spans="1:7">
      <c r="A215" s="10">
        <v>213</v>
      </c>
      <c r="B215" s="10" t="s">
        <v>129</v>
      </c>
      <c r="C215" s="10" t="s">
        <v>152</v>
      </c>
      <c r="D215" s="10" t="s">
        <v>159</v>
      </c>
      <c r="E215" t="s">
        <v>152</v>
      </c>
      <c r="F215" t="s">
        <v>159</v>
      </c>
      <c r="G215" s="13" t="e">
        <f>(#REF!-#REF!)/365</f>
        <v>#REF!</v>
      </c>
    </row>
    <row r="216" spans="1:7">
      <c r="A216" s="10">
        <v>214</v>
      </c>
      <c r="B216" s="10" t="s">
        <v>129</v>
      </c>
      <c r="C216" s="10" t="s">
        <v>148</v>
      </c>
      <c r="D216" s="10" t="s">
        <v>160</v>
      </c>
      <c r="E216" t="s">
        <v>154</v>
      </c>
      <c r="F216" t="s">
        <v>160</v>
      </c>
      <c r="G216" s="13" t="e">
        <f>(#REF!-#REF!)/365</f>
        <v>#REF!</v>
      </c>
    </row>
    <row r="217" spans="1:7">
      <c r="A217" s="10">
        <v>215</v>
      </c>
      <c r="B217" s="10" t="s">
        <v>129</v>
      </c>
      <c r="C217" s="10" t="s">
        <v>147</v>
      </c>
      <c r="D217" s="10" t="s">
        <v>160</v>
      </c>
      <c r="E217" t="s">
        <v>147</v>
      </c>
      <c r="F217" t="s">
        <v>160</v>
      </c>
      <c r="G217" s="13" t="e">
        <f>(#REF!-#REF!)/365</f>
        <v>#REF!</v>
      </c>
    </row>
    <row r="218" spans="1:7">
      <c r="A218" s="10">
        <v>216</v>
      </c>
      <c r="B218" s="10" t="s">
        <v>129</v>
      </c>
      <c r="C218" s="10" t="s">
        <v>148</v>
      </c>
      <c r="D218" s="10" t="s">
        <v>156</v>
      </c>
      <c r="E218" t="s">
        <v>147</v>
      </c>
      <c r="F218" t="s">
        <v>156</v>
      </c>
      <c r="G218" s="13" t="e">
        <f>(#REF!-#REF!)/365</f>
        <v>#REF!</v>
      </c>
    </row>
    <row r="219" spans="1:7">
      <c r="A219" s="10">
        <v>217</v>
      </c>
      <c r="B219" s="10" t="s">
        <v>129</v>
      </c>
      <c r="C219" s="10" t="s">
        <v>150</v>
      </c>
      <c r="D219" s="37" t="s">
        <v>156</v>
      </c>
      <c r="E219" t="s">
        <v>147</v>
      </c>
      <c r="F219" t="s">
        <v>156</v>
      </c>
      <c r="G219" s="13" t="e">
        <f>(#REF!-#REF!)/365</f>
        <v>#REF!</v>
      </c>
    </row>
    <row r="220" spans="1:7">
      <c r="A220" s="10">
        <v>218</v>
      </c>
      <c r="B220" s="10" t="s">
        <v>129</v>
      </c>
      <c r="C220" s="37" t="s">
        <v>153</v>
      </c>
      <c r="D220" s="37" t="s">
        <v>156</v>
      </c>
      <c r="E220" t="s">
        <v>153</v>
      </c>
      <c r="F220" t="s">
        <v>156</v>
      </c>
      <c r="G220" s="13" t="e">
        <f>(#REF!-#REF!)/365</f>
        <v>#REF!</v>
      </c>
    </row>
    <row r="221" spans="1:7">
      <c r="A221" s="10">
        <v>219</v>
      </c>
      <c r="B221" s="10" t="s">
        <v>130</v>
      </c>
      <c r="C221" s="10" t="s">
        <v>149</v>
      </c>
      <c r="D221" s="10" t="s">
        <v>158</v>
      </c>
      <c r="E221" t="s">
        <v>150</v>
      </c>
      <c r="F221" t="s">
        <v>157</v>
      </c>
      <c r="G221" s="13" t="e">
        <f>(#REF!-#REF!)/365</f>
        <v>#REF!</v>
      </c>
    </row>
    <row r="222" spans="1:7">
      <c r="A222" s="10">
        <v>220</v>
      </c>
      <c r="B222" s="10" t="s">
        <v>130</v>
      </c>
      <c r="C222" s="10" t="s">
        <v>150</v>
      </c>
      <c r="D222" s="10" t="s">
        <v>158</v>
      </c>
      <c r="E222" t="s">
        <v>0</v>
      </c>
      <c r="F222" t="s">
        <v>0</v>
      </c>
      <c r="G222" s="13" t="e">
        <f>(#REF!-#REF!)/365</f>
        <v>#REF!</v>
      </c>
    </row>
    <row r="223" spans="1:7">
      <c r="A223" s="10">
        <v>221</v>
      </c>
      <c r="B223" s="10" t="s">
        <v>129</v>
      </c>
      <c r="C223" s="10" t="s">
        <v>148</v>
      </c>
      <c r="D223" s="10" t="s">
        <v>156</v>
      </c>
      <c r="E223" t="s">
        <v>148</v>
      </c>
      <c r="F223" t="s">
        <v>156</v>
      </c>
      <c r="G223" s="13" t="e">
        <f>(#REF!-#REF!)/365</f>
        <v>#REF!</v>
      </c>
    </row>
    <row r="224" spans="1:7">
      <c r="A224" s="10">
        <v>222</v>
      </c>
      <c r="B224" s="10" t="s">
        <v>130</v>
      </c>
      <c r="C224" s="10" t="s">
        <v>149</v>
      </c>
      <c r="D224" s="10" t="s">
        <v>158</v>
      </c>
      <c r="E224" t="s">
        <v>0</v>
      </c>
      <c r="F224" t="s">
        <v>0</v>
      </c>
      <c r="G224" s="13" t="e">
        <f>(#REF!-#REF!)/365</f>
        <v>#REF!</v>
      </c>
    </row>
    <row r="225" spans="1:7">
      <c r="A225" s="10">
        <v>223</v>
      </c>
      <c r="B225" s="10" t="s">
        <v>129</v>
      </c>
      <c r="C225" s="10" t="s">
        <v>148</v>
      </c>
      <c r="D225" s="10" t="s">
        <v>156</v>
      </c>
      <c r="E225" t="s">
        <v>148</v>
      </c>
      <c r="F225" t="s">
        <v>156</v>
      </c>
      <c r="G225" s="13" t="e">
        <f>(#REF!-#REF!)/365</f>
        <v>#REF!</v>
      </c>
    </row>
    <row r="226" spans="1:7">
      <c r="A226" s="10">
        <v>224</v>
      </c>
      <c r="B226" s="10" t="s">
        <v>129</v>
      </c>
      <c r="C226" s="10" t="s">
        <v>148</v>
      </c>
      <c r="D226" s="10" t="s">
        <v>156</v>
      </c>
      <c r="E226" t="s">
        <v>0</v>
      </c>
      <c r="F226" t="s">
        <v>0</v>
      </c>
      <c r="G226" s="13" t="e">
        <f>(#REF!-#REF!)/365</f>
        <v>#REF!</v>
      </c>
    </row>
    <row r="227" spans="1:7">
      <c r="A227" s="10">
        <v>225</v>
      </c>
      <c r="B227" s="10" t="s">
        <v>130</v>
      </c>
      <c r="C227" s="10" t="s">
        <v>150</v>
      </c>
      <c r="D227" s="10" t="s">
        <v>157</v>
      </c>
      <c r="E227" t="s">
        <v>150</v>
      </c>
      <c r="F227" t="s">
        <v>158</v>
      </c>
      <c r="G227" s="13" t="e">
        <f>(#REF!-#REF!)/365</f>
        <v>#REF!</v>
      </c>
    </row>
    <row r="228" spans="1:7">
      <c r="A228" s="10">
        <v>226</v>
      </c>
      <c r="B228" s="10" t="s">
        <v>130</v>
      </c>
      <c r="C228" s="10" t="s">
        <v>149</v>
      </c>
      <c r="D228" s="10" t="s">
        <v>157</v>
      </c>
      <c r="E228" t="s">
        <v>151</v>
      </c>
      <c r="F228" t="s">
        <v>157</v>
      </c>
      <c r="G228" s="13" t="e">
        <f>(#REF!-#REF!)/365</f>
        <v>#REF!</v>
      </c>
    </row>
    <row r="229" spans="1:7">
      <c r="A229" s="10">
        <v>227</v>
      </c>
      <c r="B229" s="10" t="s">
        <v>129</v>
      </c>
      <c r="C229" s="10" t="s">
        <v>148</v>
      </c>
      <c r="D229" s="10" t="s">
        <v>156</v>
      </c>
      <c r="E229" t="s">
        <v>148</v>
      </c>
      <c r="F229" t="s">
        <v>156</v>
      </c>
      <c r="G229" s="13" t="e">
        <f>(#REF!-#REF!)/365</f>
        <v>#REF!</v>
      </c>
    </row>
    <row r="230" spans="1:7">
      <c r="A230" s="10">
        <v>228</v>
      </c>
      <c r="B230" s="10" t="s">
        <v>130</v>
      </c>
      <c r="C230" s="10" t="s">
        <v>2</v>
      </c>
      <c r="D230" s="10" t="s">
        <v>158</v>
      </c>
      <c r="E230" t="s">
        <v>149</v>
      </c>
      <c r="F230" t="s">
        <v>158</v>
      </c>
      <c r="G230" s="13" t="e">
        <f>(#REF!-#REF!)/365</f>
        <v>#REF!</v>
      </c>
    </row>
    <row r="231" spans="1:7">
      <c r="A231" s="10">
        <v>229</v>
      </c>
      <c r="B231" s="10" t="s">
        <v>130</v>
      </c>
      <c r="C231" s="37" t="s">
        <v>152</v>
      </c>
      <c r="D231" s="37" t="s">
        <v>159</v>
      </c>
      <c r="E231" t="s">
        <v>152</v>
      </c>
      <c r="F231" t="s">
        <v>159</v>
      </c>
      <c r="G231" s="13" t="e">
        <f>(#REF!-#REF!)/365</f>
        <v>#REF!</v>
      </c>
    </row>
    <row r="232" spans="1:7">
      <c r="A232" s="10">
        <v>230</v>
      </c>
      <c r="B232" s="10" t="s">
        <v>129</v>
      </c>
      <c r="C232" s="10" t="s">
        <v>148</v>
      </c>
      <c r="D232" s="10" t="s">
        <v>156</v>
      </c>
      <c r="E232" t="s">
        <v>147</v>
      </c>
      <c r="F232" t="s">
        <v>159</v>
      </c>
      <c r="G232" s="13" t="e">
        <f>(#REF!-#REF!)/365</f>
        <v>#REF!</v>
      </c>
    </row>
    <row r="233" spans="1:7">
      <c r="A233" s="10">
        <v>231</v>
      </c>
      <c r="B233" s="10" t="s">
        <v>130</v>
      </c>
      <c r="C233" s="10" t="s">
        <v>149</v>
      </c>
      <c r="D233" s="10" t="s">
        <v>158</v>
      </c>
      <c r="E233" t="s">
        <v>149</v>
      </c>
      <c r="F233" t="s">
        <v>158</v>
      </c>
      <c r="G233" s="13" t="e">
        <f>(#REF!-#REF!)/365</f>
        <v>#REF!</v>
      </c>
    </row>
    <row r="234" spans="1:7">
      <c r="A234" s="10">
        <v>232</v>
      </c>
      <c r="B234" s="10" t="s">
        <v>129</v>
      </c>
      <c r="C234" s="10" t="s">
        <v>153</v>
      </c>
      <c r="D234" s="10" t="s">
        <v>159</v>
      </c>
      <c r="E234" t="s">
        <v>153</v>
      </c>
      <c r="F234" t="s">
        <v>159</v>
      </c>
      <c r="G234" s="13" t="e">
        <f>(#REF!-#REF!)/365</f>
        <v>#REF!</v>
      </c>
    </row>
    <row r="235" spans="1:7">
      <c r="A235" s="10">
        <v>233</v>
      </c>
      <c r="B235" s="10" t="s">
        <v>130</v>
      </c>
      <c r="C235" s="10" t="s">
        <v>150</v>
      </c>
      <c r="D235" s="10" t="s">
        <v>158</v>
      </c>
      <c r="E235" t="s">
        <v>150</v>
      </c>
      <c r="F235" t="s">
        <v>158</v>
      </c>
      <c r="G235" s="13" t="e">
        <f>(#REF!-#REF!)/365</f>
        <v>#REF!</v>
      </c>
    </row>
    <row r="236" spans="1:7">
      <c r="A236" s="10">
        <v>234</v>
      </c>
      <c r="B236" s="10" t="s">
        <v>129</v>
      </c>
      <c r="C236" s="10" t="s">
        <v>148</v>
      </c>
      <c r="D236" s="10" t="s">
        <v>159</v>
      </c>
      <c r="E236" t="s">
        <v>147</v>
      </c>
      <c r="F236" t="s">
        <v>159</v>
      </c>
      <c r="G236" s="13" t="e">
        <f>(#REF!-#REF!)/365</f>
        <v>#REF!</v>
      </c>
    </row>
    <row r="237" spans="1:7">
      <c r="A237" s="10">
        <v>235</v>
      </c>
      <c r="B237" s="10" t="s">
        <v>129</v>
      </c>
      <c r="C237" s="10" t="s">
        <v>153</v>
      </c>
      <c r="D237" s="10" t="s">
        <v>156</v>
      </c>
      <c r="E237" t="s">
        <v>148</v>
      </c>
      <c r="F237" t="s">
        <v>156</v>
      </c>
      <c r="G237" s="13" t="e">
        <f>(#REF!-#REF!)/365</f>
        <v>#REF!</v>
      </c>
    </row>
    <row r="238" spans="1:7">
      <c r="A238" s="10">
        <v>236</v>
      </c>
      <c r="B238" s="10" t="s">
        <v>130</v>
      </c>
      <c r="C238" s="10" t="s">
        <v>2</v>
      </c>
      <c r="D238" s="10" t="s">
        <v>158</v>
      </c>
      <c r="E238" t="s">
        <v>149</v>
      </c>
      <c r="F238" t="s">
        <v>157</v>
      </c>
      <c r="G238" s="13" t="e">
        <f>(#REF!-#REF!)/365</f>
        <v>#REF!</v>
      </c>
    </row>
    <row r="239" spans="1:7">
      <c r="A239" s="10">
        <v>237</v>
      </c>
      <c r="B239" s="10" t="s">
        <v>129</v>
      </c>
      <c r="C239" s="10" t="s">
        <v>148</v>
      </c>
      <c r="D239" s="10" t="s">
        <v>159</v>
      </c>
      <c r="E239" t="s">
        <v>148</v>
      </c>
      <c r="F239" t="s">
        <v>159</v>
      </c>
      <c r="G239" s="13" t="e">
        <f>(#REF!-#REF!)/365</f>
        <v>#REF!</v>
      </c>
    </row>
    <row r="240" spans="1:7">
      <c r="A240" s="10">
        <v>238</v>
      </c>
      <c r="B240" s="10" t="s">
        <v>130</v>
      </c>
      <c r="C240" s="10" t="s">
        <v>150</v>
      </c>
      <c r="D240" s="10" t="s">
        <v>158</v>
      </c>
      <c r="E240" t="s">
        <v>2</v>
      </c>
      <c r="F240" t="s">
        <v>158</v>
      </c>
      <c r="G240" s="13" t="e">
        <f>(#REF!-#REF!)/365</f>
        <v>#REF!</v>
      </c>
    </row>
    <row r="241" spans="1:7">
      <c r="A241" s="10">
        <v>239</v>
      </c>
      <c r="B241" s="10" t="s">
        <v>129</v>
      </c>
      <c r="C241" s="10" t="s">
        <v>148</v>
      </c>
      <c r="D241" s="10" t="s">
        <v>156</v>
      </c>
      <c r="E241" t="s">
        <v>148</v>
      </c>
      <c r="F241" t="s">
        <v>156</v>
      </c>
      <c r="G241" s="13" t="e">
        <f>(#REF!-#REF!)/365</f>
        <v>#REF!</v>
      </c>
    </row>
    <row r="242" spans="1:7">
      <c r="A242" s="10">
        <v>240</v>
      </c>
      <c r="B242" s="10" t="s">
        <v>129</v>
      </c>
      <c r="C242" s="10" t="s">
        <v>153</v>
      </c>
      <c r="D242" s="10" t="s">
        <v>156</v>
      </c>
      <c r="E242" t="s">
        <v>152</v>
      </c>
      <c r="F242" t="s">
        <v>156</v>
      </c>
      <c r="G242" s="13" t="e">
        <f>(#REF!-#REF!)/365</f>
        <v>#REF!</v>
      </c>
    </row>
    <row r="243" spans="1:7">
      <c r="A243" s="10">
        <v>241</v>
      </c>
      <c r="B243" s="10" t="s">
        <v>129</v>
      </c>
      <c r="C243" s="10" t="s">
        <v>153</v>
      </c>
      <c r="D243" s="10" t="s">
        <v>156</v>
      </c>
      <c r="E243" t="s">
        <v>153</v>
      </c>
      <c r="F243" t="s">
        <v>159</v>
      </c>
      <c r="G243" s="13" t="e">
        <f>(#REF!-#REF!)/365</f>
        <v>#REF!</v>
      </c>
    </row>
    <row r="244" spans="1:7">
      <c r="A244" s="10">
        <v>242</v>
      </c>
      <c r="B244" s="10" t="s">
        <v>130</v>
      </c>
      <c r="C244" s="10" t="s">
        <v>150</v>
      </c>
      <c r="D244" s="10" t="s">
        <v>157</v>
      </c>
      <c r="E244" t="s">
        <v>2</v>
      </c>
      <c r="F244" t="s">
        <v>157</v>
      </c>
      <c r="G244" s="13" t="e">
        <f>(#REF!-#REF!)/365</f>
        <v>#REF!</v>
      </c>
    </row>
    <row r="245" spans="1:7">
      <c r="A245" s="10">
        <v>243</v>
      </c>
      <c r="B245" s="10" t="s">
        <v>130</v>
      </c>
      <c r="C245" s="10" t="s">
        <v>150</v>
      </c>
      <c r="D245" s="10" t="s">
        <v>157</v>
      </c>
      <c r="E245" t="s">
        <v>0</v>
      </c>
      <c r="F245" t="s">
        <v>0</v>
      </c>
      <c r="G245" s="13" t="e">
        <f>(#REF!-#REF!)/365</f>
        <v>#REF!</v>
      </c>
    </row>
    <row r="246" spans="1:7">
      <c r="A246" s="10">
        <v>244</v>
      </c>
      <c r="B246" s="10" t="s">
        <v>130</v>
      </c>
      <c r="C246" s="10" t="s">
        <v>153</v>
      </c>
      <c r="D246" s="10" t="s">
        <v>156</v>
      </c>
      <c r="E246" t="s">
        <v>149</v>
      </c>
      <c r="F246" t="s">
        <v>158</v>
      </c>
      <c r="G246" s="13" t="e">
        <f>(#REF!-#REF!)/365</f>
        <v>#REF!</v>
      </c>
    </row>
    <row r="247" spans="1:7">
      <c r="A247" s="10">
        <v>245</v>
      </c>
      <c r="B247" s="10" t="s">
        <v>130</v>
      </c>
      <c r="C247" s="10" t="s">
        <v>153</v>
      </c>
      <c r="D247" s="10" t="s">
        <v>156</v>
      </c>
      <c r="E247" t="s">
        <v>153</v>
      </c>
      <c r="F247" t="s">
        <v>156</v>
      </c>
      <c r="G247" s="13" t="e">
        <f>(#REF!-#REF!)/365</f>
        <v>#REF!</v>
      </c>
    </row>
    <row r="248" spans="1:7">
      <c r="A248" s="10">
        <v>246</v>
      </c>
      <c r="B248" s="10" t="s">
        <v>129</v>
      </c>
      <c r="C248" s="10" t="s">
        <v>153</v>
      </c>
      <c r="D248" s="10" t="s">
        <v>156</v>
      </c>
      <c r="E248" t="s">
        <v>152</v>
      </c>
      <c r="F248" t="s">
        <v>156</v>
      </c>
      <c r="G248" s="13" t="e">
        <f>(#REF!-#REF!)/365</f>
        <v>#REF!</v>
      </c>
    </row>
    <row r="249" spans="1:7">
      <c r="A249" s="10">
        <v>247</v>
      </c>
      <c r="B249" s="10" t="s">
        <v>129</v>
      </c>
      <c r="C249" s="37" t="s">
        <v>155</v>
      </c>
      <c r="D249" s="10" t="s">
        <v>160</v>
      </c>
      <c r="E249" t="s">
        <v>155</v>
      </c>
      <c r="F249" t="s">
        <v>160</v>
      </c>
      <c r="G249" s="13" t="e">
        <f>(#REF!-#REF!)/365</f>
        <v>#REF!</v>
      </c>
    </row>
    <row r="250" spans="1:7">
      <c r="A250" s="10">
        <v>248</v>
      </c>
      <c r="B250" s="10" t="s">
        <v>130</v>
      </c>
      <c r="C250" s="10" t="s">
        <v>150</v>
      </c>
      <c r="D250" s="10" t="s">
        <v>158</v>
      </c>
      <c r="E250" t="s">
        <v>150</v>
      </c>
      <c r="F250" t="s">
        <v>158</v>
      </c>
      <c r="G250" s="13" t="e">
        <f>(#REF!-#REF!)/365</f>
        <v>#REF!</v>
      </c>
    </row>
    <row r="251" spans="1:7">
      <c r="A251" s="10">
        <v>249</v>
      </c>
      <c r="B251" s="10" t="s">
        <v>130</v>
      </c>
      <c r="C251" s="10" t="s">
        <v>2</v>
      </c>
      <c r="D251" s="10" t="s">
        <v>157</v>
      </c>
      <c r="E251" t="s">
        <v>0</v>
      </c>
      <c r="F251" t="s">
        <v>0</v>
      </c>
      <c r="G251" s="13" t="e">
        <f>(#REF!-#REF!)/365</f>
        <v>#REF!</v>
      </c>
    </row>
    <row r="252" spans="1:7">
      <c r="A252" s="10">
        <v>250</v>
      </c>
      <c r="B252" s="10" t="s">
        <v>130</v>
      </c>
      <c r="C252" s="10" t="s">
        <v>149</v>
      </c>
      <c r="D252" s="10" t="s">
        <v>158</v>
      </c>
      <c r="E252" t="s">
        <v>151</v>
      </c>
      <c r="F252" t="s">
        <v>157</v>
      </c>
      <c r="G252" s="13" t="e">
        <f>(#REF!-#REF!)/365</f>
        <v>#REF!</v>
      </c>
    </row>
    <row r="253" spans="1:7">
      <c r="A253" s="10">
        <v>251</v>
      </c>
      <c r="B253" s="10" t="s">
        <v>129</v>
      </c>
      <c r="C253" s="10" t="s">
        <v>147</v>
      </c>
      <c r="D253" s="10" t="s">
        <v>160</v>
      </c>
      <c r="E253" t="s">
        <v>147</v>
      </c>
      <c r="F253" t="s">
        <v>160</v>
      </c>
      <c r="G253" s="13" t="e">
        <f>(#REF!-#REF!)/365</f>
        <v>#REF!</v>
      </c>
    </row>
    <row r="254" spans="1:7">
      <c r="A254" s="10">
        <v>252</v>
      </c>
      <c r="B254" s="10" t="s">
        <v>130</v>
      </c>
      <c r="C254" s="10" t="s">
        <v>151</v>
      </c>
      <c r="D254" s="10" t="s">
        <v>157</v>
      </c>
      <c r="E254" t="s">
        <v>2</v>
      </c>
      <c r="F254" t="s">
        <v>158</v>
      </c>
      <c r="G254" s="13" t="e">
        <f>(#REF!-#REF!)/365</f>
        <v>#REF!</v>
      </c>
    </row>
    <row r="255" spans="1:7">
      <c r="A255" s="10">
        <v>253</v>
      </c>
      <c r="B255" s="10" t="s">
        <v>129</v>
      </c>
      <c r="C255" s="10" t="s">
        <v>148</v>
      </c>
      <c r="D255" s="10" t="s">
        <v>156</v>
      </c>
      <c r="E255" t="s">
        <v>152</v>
      </c>
      <c r="F255" t="s">
        <v>156</v>
      </c>
      <c r="G255" s="13" t="e">
        <f>(#REF!-#REF!)/365</f>
        <v>#REF!</v>
      </c>
    </row>
    <row r="256" spans="1:7">
      <c r="A256" s="10">
        <v>254</v>
      </c>
      <c r="B256" s="10" t="s">
        <v>129</v>
      </c>
      <c r="C256" s="10" t="s">
        <v>150</v>
      </c>
      <c r="D256" s="10" t="s">
        <v>158</v>
      </c>
      <c r="E256" t="s">
        <v>148</v>
      </c>
      <c r="F256" t="s">
        <v>156</v>
      </c>
      <c r="G256" s="13" t="e">
        <f>(#REF!-#REF!)/365</f>
        <v>#REF!</v>
      </c>
    </row>
    <row r="257" spans="1:7">
      <c r="A257" s="10">
        <v>255</v>
      </c>
      <c r="B257" s="10" t="s">
        <v>129</v>
      </c>
      <c r="C257" s="10" t="s">
        <v>148</v>
      </c>
      <c r="D257" s="10" t="s">
        <v>159</v>
      </c>
      <c r="E257" t="s">
        <v>147</v>
      </c>
      <c r="F257" t="s">
        <v>162</v>
      </c>
      <c r="G257" s="13" t="e">
        <f>(#REF!-#REF!)/365</f>
        <v>#REF!</v>
      </c>
    </row>
    <row r="258" spans="1:7">
      <c r="A258" s="10">
        <v>256</v>
      </c>
      <c r="B258" s="10" t="s">
        <v>129</v>
      </c>
      <c r="C258" s="10" t="s">
        <v>148</v>
      </c>
      <c r="D258" s="10" t="s">
        <v>156</v>
      </c>
      <c r="E258" t="s">
        <v>148</v>
      </c>
      <c r="F258" t="s">
        <v>156</v>
      </c>
      <c r="G258" s="13" t="e">
        <f>(#REF!-#REF!)/365</f>
        <v>#REF!</v>
      </c>
    </row>
    <row r="259" spans="1:7">
      <c r="A259" s="10">
        <v>257</v>
      </c>
      <c r="B259" s="10" t="s">
        <v>129</v>
      </c>
      <c r="C259" s="10" t="s">
        <v>153</v>
      </c>
      <c r="D259" s="10" t="s">
        <v>160</v>
      </c>
      <c r="E259" t="s">
        <v>153</v>
      </c>
      <c r="F259" t="s">
        <v>160</v>
      </c>
      <c r="G259" s="13" t="e">
        <f>(#REF!-#REF!)/365</f>
        <v>#REF!</v>
      </c>
    </row>
    <row r="260" spans="1:7">
      <c r="A260" s="10">
        <v>258</v>
      </c>
      <c r="B260" s="10" t="s">
        <v>130</v>
      </c>
      <c r="C260" s="10" t="s">
        <v>149</v>
      </c>
      <c r="D260" s="10" t="s">
        <v>158</v>
      </c>
      <c r="E260" t="s">
        <v>149</v>
      </c>
      <c r="F260" t="s">
        <v>158</v>
      </c>
      <c r="G260" s="13" t="e">
        <f>(#REF!-#REF!)/365</f>
        <v>#REF!</v>
      </c>
    </row>
    <row r="261" spans="1:7">
      <c r="A261" s="10">
        <v>259</v>
      </c>
      <c r="B261" s="10" t="s">
        <v>130</v>
      </c>
      <c r="C261" s="10" t="s">
        <v>149</v>
      </c>
      <c r="D261" s="10" t="s">
        <v>158</v>
      </c>
      <c r="E261" t="s">
        <v>149</v>
      </c>
      <c r="F261" t="s">
        <v>156</v>
      </c>
      <c r="G261" s="13" t="e">
        <f>(#REF!-#REF!)/365</f>
        <v>#REF!</v>
      </c>
    </row>
    <row r="262" spans="1:7">
      <c r="A262" s="10">
        <v>260</v>
      </c>
      <c r="B262" s="10" t="s">
        <v>130</v>
      </c>
      <c r="C262" s="10" t="s">
        <v>149</v>
      </c>
      <c r="D262" s="10" t="s">
        <v>157</v>
      </c>
      <c r="E262" t="s">
        <v>149</v>
      </c>
      <c r="F262" t="s">
        <v>157</v>
      </c>
      <c r="G262" s="13" t="e">
        <f>(#REF!-#REF!)/365</f>
        <v>#REF!</v>
      </c>
    </row>
    <row r="263" spans="1:7">
      <c r="A263" s="10">
        <v>261</v>
      </c>
      <c r="B263" s="10" t="s">
        <v>129</v>
      </c>
      <c r="C263" s="10" t="s">
        <v>153</v>
      </c>
      <c r="D263" s="10" t="s">
        <v>160</v>
      </c>
      <c r="E263" t="s">
        <v>153</v>
      </c>
      <c r="F263" t="s">
        <v>160</v>
      </c>
      <c r="G263" s="13" t="e">
        <f>(#REF!-#REF!)/365</f>
        <v>#REF!</v>
      </c>
    </row>
    <row r="264" spans="1:7">
      <c r="A264" s="10">
        <v>262</v>
      </c>
      <c r="B264" s="10" t="s">
        <v>129</v>
      </c>
      <c r="C264" s="10" t="s">
        <v>152</v>
      </c>
      <c r="D264" s="10" t="s">
        <v>156</v>
      </c>
      <c r="E264" t="s">
        <v>152</v>
      </c>
      <c r="F264" t="s">
        <v>156</v>
      </c>
      <c r="G264" s="13" t="e">
        <f>(#REF!-#REF!)/365</f>
        <v>#REF!</v>
      </c>
    </row>
    <row r="265" spans="1:7">
      <c r="A265" s="10">
        <v>263</v>
      </c>
      <c r="B265" s="10" t="s">
        <v>129</v>
      </c>
      <c r="C265" s="10" t="s">
        <v>148</v>
      </c>
      <c r="D265" s="10" t="s">
        <v>161</v>
      </c>
      <c r="E265" t="s">
        <v>152</v>
      </c>
      <c r="F265" t="s">
        <v>159</v>
      </c>
      <c r="G265" s="13" t="e">
        <f>(#REF!-#REF!)/365</f>
        <v>#REF!</v>
      </c>
    </row>
    <row r="266" spans="1:7">
      <c r="A266" s="10">
        <v>264</v>
      </c>
      <c r="B266" s="10" t="s">
        <v>129</v>
      </c>
      <c r="C266" s="10" t="s">
        <v>147</v>
      </c>
      <c r="D266" s="10" t="s">
        <v>160</v>
      </c>
      <c r="E266" t="s">
        <v>147</v>
      </c>
      <c r="F266" t="s">
        <v>160</v>
      </c>
      <c r="G266" s="13" t="e">
        <f>(#REF!-#REF!)/365</f>
        <v>#REF!</v>
      </c>
    </row>
    <row r="267" spans="1:7">
      <c r="A267" s="10">
        <v>265</v>
      </c>
      <c r="B267" s="10" t="s">
        <v>129</v>
      </c>
      <c r="C267" s="10" t="s">
        <v>153</v>
      </c>
      <c r="D267" s="10" t="s">
        <v>156</v>
      </c>
      <c r="E267" t="s">
        <v>148</v>
      </c>
      <c r="F267" t="s">
        <v>156</v>
      </c>
      <c r="G267" s="13" t="e">
        <f>(#REF!-#REF!)/365</f>
        <v>#REF!</v>
      </c>
    </row>
    <row r="268" spans="1:7">
      <c r="A268" s="10">
        <v>266</v>
      </c>
      <c r="B268" s="10" t="s">
        <v>130</v>
      </c>
      <c r="C268" s="10" t="s">
        <v>150</v>
      </c>
      <c r="D268" s="10" t="s">
        <v>157</v>
      </c>
      <c r="E268" t="s">
        <v>150</v>
      </c>
      <c r="F268" t="s">
        <v>157</v>
      </c>
      <c r="G268" s="13" t="e">
        <f>(#REF!-#REF!)/365</f>
        <v>#REF!</v>
      </c>
    </row>
    <row r="269" spans="1:7">
      <c r="A269" s="10">
        <v>267</v>
      </c>
      <c r="B269" s="10" t="s">
        <v>130</v>
      </c>
      <c r="C269" s="10" t="s">
        <v>149</v>
      </c>
      <c r="D269" s="10" t="s">
        <v>158</v>
      </c>
      <c r="E269" t="s">
        <v>0</v>
      </c>
      <c r="F269" t="s">
        <v>0</v>
      </c>
      <c r="G269" s="13" t="e">
        <f>(#REF!-#REF!)/365</f>
        <v>#REF!</v>
      </c>
    </row>
    <row r="270" spans="1:7">
      <c r="A270" s="10">
        <v>268</v>
      </c>
      <c r="B270" s="10" t="s">
        <v>130</v>
      </c>
      <c r="C270" s="10" t="s">
        <v>150</v>
      </c>
      <c r="D270" s="10" t="s">
        <v>157</v>
      </c>
      <c r="E270" t="s">
        <v>149</v>
      </c>
      <c r="F270" t="s">
        <v>158</v>
      </c>
      <c r="G270" s="13" t="e">
        <f>(#REF!-#REF!)/365</f>
        <v>#REF!</v>
      </c>
    </row>
    <row r="271" spans="1:7">
      <c r="A271" s="10">
        <v>269</v>
      </c>
      <c r="B271" s="10" t="s">
        <v>130</v>
      </c>
      <c r="C271" s="10" t="s">
        <v>149</v>
      </c>
      <c r="D271" s="10" t="s">
        <v>158</v>
      </c>
      <c r="E271" t="s">
        <v>2</v>
      </c>
      <c r="F271" t="s">
        <v>158</v>
      </c>
      <c r="G271" s="13" t="e">
        <f>(#REF!-#REF!)/365</f>
        <v>#REF!</v>
      </c>
    </row>
    <row r="272" spans="1:7">
      <c r="A272" s="10">
        <v>270</v>
      </c>
      <c r="B272" s="10" t="s">
        <v>130</v>
      </c>
      <c r="C272" s="10" t="s">
        <v>2</v>
      </c>
      <c r="D272" s="10" t="s">
        <v>158</v>
      </c>
      <c r="E272" t="s">
        <v>2</v>
      </c>
      <c r="F272" t="s">
        <v>158</v>
      </c>
      <c r="G272" s="13" t="e">
        <f>(#REF!-#REF!)/365</f>
        <v>#REF!</v>
      </c>
    </row>
    <row r="273" spans="1:7">
      <c r="A273" s="10">
        <v>271</v>
      </c>
      <c r="B273" s="10" t="s">
        <v>130</v>
      </c>
      <c r="C273" s="10" t="s">
        <v>149</v>
      </c>
      <c r="D273" s="10" t="s">
        <v>158</v>
      </c>
      <c r="E273" t="s">
        <v>150</v>
      </c>
      <c r="F273" t="s">
        <v>157</v>
      </c>
      <c r="G273" s="13" t="e">
        <f>(#REF!-#REF!)/365</f>
        <v>#REF!</v>
      </c>
    </row>
    <row r="274" spans="1:7">
      <c r="A274" s="10">
        <v>272</v>
      </c>
      <c r="B274" s="10" t="s">
        <v>129</v>
      </c>
      <c r="C274" s="10" t="s">
        <v>152</v>
      </c>
      <c r="D274" s="10" t="s">
        <v>156</v>
      </c>
      <c r="E274" t="s">
        <v>152</v>
      </c>
      <c r="F274" t="s">
        <v>156</v>
      </c>
      <c r="G274" s="13" t="e">
        <f>(#REF!-#REF!)/365</f>
        <v>#REF!</v>
      </c>
    </row>
    <row r="275" spans="1:7">
      <c r="A275" s="10">
        <v>273</v>
      </c>
      <c r="B275" s="10" t="s">
        <v>129</v>
      </c>
      <c r="C275" s="10" t="s">
        <v>148</v>
      </c>
      <c r="D275" s="10" t="s">
        <v>159</v>
      </c>
      <c r="E275" t="s">
        <v>148</v>
      </c>
      <c r="F275" t="s">
        <v>159</v>
      </c>
      <c r="G275" s="13" t="e">
        <f>(#REF!-#REF!)/365</f>
        <v>#REF!</v>
      </c>
    </row>
    <row r="276" spans="1:7">
      <c r="A276" s="10">
        <v>274</v>
      </c>
      <c r="B276" s="10" t="s">
        <v>129</v>
      </c>
      <c r="C276" s="10" t="s">
        <v>147</v>
      </c>
      <c r="D276" s="10" t="s">
        <v>159</v>
      </c>
      <c r="E276" t="s">
        <v>147</v>
      </c>
      <c r="F276" t="s">
        <v>159</v>
      </c>
      <c r="G276" s="13" t="e">
        <f>(#REF!-#REF!)/365</f>
        <v>#REF!</v>
      </c>
    </row>
    <row r="277" spans="1:7">
      <c r="A277" s="10">
        <v>275</v>
      </c>
      <c r="B277" s="10" t="s">
        <v>130</v>
      </c>
      <c r="C277" s="10" t="s">
        <v>149</v>
      </c>
      <c r="D277" s="10" t="s">
        <v>158</v>
      </c>
      <c r="E277" t="s">
        <v>149</v>
      </c>
      <c r="F277" t="s">
        <v>0</v>
      </c>
      <c r="G277" s="13" t="e">
        <f>(#REF!-#REF!)/365</f>
        <v>#REF!</v>
      </c>
    </row>
    <row r="278" spans="1:7">
      <c r="A278" s="10">
        <v>276</v>
      </c>
      <c r="B278" s="10" t="s">
        <v>130</v>
      </c>
      <c r="C278" s="10" t="s">
        <v>150</v>
      </c>
      <c r="D278" s="10" t="s">
        <v>157</v>
      </c>
      <c r="E278" t="s">
        <v>151</v>
      </c>
      <c r="F278" t="s">
        <v>157</v>
      </c>
      <c r="G278" s="13" t="e">
        <f>(#REF!-#REF!)/365</f>
        <v>#REF!</v>
      </c>
    </row>
    <row r="279" spans="1:7">
      <c r="A279" s="10">
        <v>277</v>
      </c>
      <c r="B279" s="10" t="s">
        <v>129</v>
      </c>
      <c r="C279" s="10" t="s">
        <v>147</v>
      </c>
      <c r="D279" s="10" t="s">
        <v>160</v>
      </c>
      <c r="E279" t="s">
        <v>148</v>
      </c>
      <c r="F279" t="s">
        <v>156</v>
      </c>
      <c r="G279" s="13" t="e">
        <f>(#REF!-#REF!)/365</f>
        <v>#REF!</v>
      </c>
    </row>
    <row r="280" spans="1:7">
      <c r="A280" s="10">
        <v>278</v>
      </c>
      <c r="B280" s="10" t="s">
        <v>130</v>
      </c>
      <c r="C280" s="10" t="s">
        <v>150</v>
      </c>
      <c r="D280" s="10" t="s">
        <v>158</v>
      </c>
      <c r="E280" t="s">
        <v>151</v>
      </c>
      <c r="F280" t="s">
        <v>157</v>
      </c>
      <c r="G280" s="13" t="e">
        <f>(#REF!-#REF!)/365</f>
        <v>#REF!</v>
      </c>
    </row>
    <row r="281" spans="1:7">
      <c r="A281" s="10">
        <v>279</v>
      </c>
      <c r="B281" s="10" t="s">
        <v>129</v>
      </c>
      <c r="C281" s="10" t="s">
        <v>152</v>
      </c>
      <c r="D281" s="10" t="s">
        <v>156</v>
      </c>
      <c r="E281" t="s">
        <v>153</v>
      </c>
      <c r="F281" t="s">
        <v>156</v>
      </c>
      <c r="G281" s="13" t="e">
        <f>(#REF!-#REF!)/365</f>
        <v>#REF!</v>
      </c>
    </row>
    <row r="282" spans="1:7">
      <c r="A282" s="10">
        <v>280</v>
      </c>
      <c r="B282" s="10" t="s">
        <v>130</v>
      </c>
      <c r="C282" s="10" t="s">
        <v>149</v>
      </c>
      <c r="D282" s="10" t="s">
        <v>157</v>
      </c>
      <c r="E282" t="s">
        <v>0</v>
      </c>
      <c r="F282" t="s">
        <v>0</v>
      </c>
      <c r="G282" s="13" t="e">
        <f>(#REF!-#REF!)/365</f>
        <v>#REF!</v>
      </c>
    </row>
    <row r="283" spans="1:7">
      <c r="A283" s="10">
        <v>281</v>
      </c>
      <c r="B283" s="10" t="s">
        <v>130</v>
      </c>
      <c r="C283" s="10" t="s">
        <v>149</v>
      </c>
      <c r="D283" s="10" t="s">
        <v>158</v>
      </c>
      <c r="E283" t="s">
        <v>2</v>
      </c>
      <c r="F283" t="s">
        <v>158</v>
      </c>
      <c r="G283" s="13" t="e">
        <f>(#REF!-#REF!)/365</f>
        <v>#REF!</v>
      </c>
    </row>
    <row r="284" spans="1:7">
      <c r="A284" s="10">
        <v>282</v>
      </c>
      <c r="B284" s="10" t="s">
        <v>129</v>
      </c>
      <c r="C284" s="10" t="s">
        <v>153</v>
      </c>
      <c r="D284" s="10" t="s">
        <v>160</v>
      </c>
      <c r="E284" t="s">
        <v>153</v>
      </c>
      <c r="F284" t="s">
        <v>160</v>
      </c>
      <c r="G284" s="13" t="e">
        <f>(#REF!-#REF!)/365</f>
        <v>#REF!</v>
      </c>
    </row>
    <row r="285" spans="1:7">
      <c r="A285" s="10">
        <v>283</v>
      </c>
      <c r="B285" s="10" t="s">
        <v>130</v>
      </c>
      <c r="C285" s="10" t="s">
        <v>2</v>
      </c>
      <c r="D285" s="10" t="s">
        <v>158</v>
      </c>
      <c r="E285" t="s">
        <v>2</v>
      </c>
      <c r="F285" t="s">
        <v>158</v>
      </c>
      <c r="G285" s="13" t="e">
        <f>(#REF!-#REF!)/365</f>
        <v>#REF!</v>
      </c>
    </row>
    <row r="286" spans="1:7">
      <c r="A286" s="10">
        <v>284</v>
      </c>
      <c r="B286" s="10" t="s">
        <v>129</v>
      </c>
      <c r="C286" s="10" t="s">
        <v>153</v>
      </c>
      <c r="D286" s="10" t="s">
        <v>160</v>
      </c>
      <c r="E286" t="s">
        <v>148</v>
      </c>
      <c r="F286" t="s">
        <v>159</v>
      </c>
      <c r="G286" s="13" t="e">
        <f>(#REF!-#REF!)/365</f>
        <v>#REF!</v>
      </c>
    </row>
    <row r="287" spans="1:7">
      <c r="A287" s="10">
        <v>285</v>
      </c>
      <c r="B287" s="10" t="s">
        <v>130</v>
      </c>
      <c r="C287" s="10" t="s">
        <v>149</v>
      </c>
      <c r="D287" s="10" t="s">
        <v>158</v>
      </c>
      <c r="E287" t="s">
        <v>150</v>
      </c>
      <c r="F287" t="s">
        <v>157</v>
      </c>
      <c r="G287" s="13" t="e">
        <f>(#REF!-#REF!)/365</f>
        <v>#REF!</v>
      </c>
    </row>
    <row r="288" spans="1:7">
      <c r="A288" s="10">
        <v>286</v>
      </c>
      <c r="B288" s="10" t="s">
        <v>130</v>
      </c>
      <c r="C288" s="10" t="s">
        <v>149</v>
      </c>
      <c r="D288" s="10" t="s">
        <v>158</v>
      </c>
      <c r="E288" t="s">
        <v>149</v>
      </c>
      <c r="F288" t="s">
        <v>158</v>
      </c>
      <c r="G288" s="13" t="e">
        <f>(#REF!-#REF!)/365</f>
        <v>#REF!</v>
      </c>
    </row>
    <row r="289" spans="1:7">
      <c r="A289" s="10">
        <v>287</v>
      </c>
      <c r="B289" s="10" t="s">
        <v>130</v>
      </c>
      <c r="C289" s="10" t="s">
        <v>150</v>
      </c>
      <c r="D289" s="10" t="s">
        <v>158</v>
      </c>
      <c r="E289" t="s">
        <v>150</v>
      </c>
      <c r="F289" t="s">
        <v>158</v>
      </c>
      <c r="G289" s="13" t="e">
        <f>(#REF!-#REF!)/365</f>
        <v>#REF!</v>
      </c>
    </row>
    <row r="290" spans="1:7">
      <c r="A290" s="10">
        <v>288</v>
      </c>
      <c r="B290" s="10" t="s">
        <v>130</v>
      </c>
      <c r="C290" s="10" t="s">
        <v>150</v>
      </c>
      <c r="D290" s="10" t="s">
        <v>157</v>
      </c>
      <c r="E290" t="s">
        <v>149</v>
      </c>
      <c r="F290" t="s">
        <v>157</v>
      </c>
      <c r="G290" s="13" t="e">
        <f>(#REF!-#REF!)/365</f>
        <v>#REF!</v>
      </c>
    </row>
    <row r="291" spans="1:7">
      <c r="A291" s="10">
        <v>289</v>
      </c>
      <c r="B291" s="10" t="s">
        <v>130</v>
      </c>
      <c r="C291" s="10" t="s">
        <v>149</v>
      </c>
      <c r="D291" s="10" t="s">
        <v>158</v>
      </c>
      <c r="E291" t="s">
        <v>149</v>
      </c>
      <c r="F291" t="s">
        <v>157</v>
      </c>
      <c r="G291" s="13" t="e">
        <f>(#REF!-#REF!)/365</f>
        <v>#REF!</v>
      </c>
    </row>
    <row r="292" spans="1:7">
      <c r="A292" s="10">
        <v>290</v>
      </c>
      <c r="B292" s="10" t="s">
        <v>129</v>
      </c>
      <c r="C292" s="10" t="s">
        <v>148</v>
      </c>
      <c r="D292" s="37" t="s">
        <v>163</v>
      </c>
      <c r="E292" t="s">
        <v>148</v>
      </c>
      <c r="F292" t="s">
        <v>160</v>
      </c>
      <c r="G292" s="13" t="e">
        <f>(#REF!-#REF!)/365</f>
        <v>#REF!</v>
      </c>
    </row>
    <row r="293" spans="1:7">
      <c r="A293" s="10">
        <v>291</v>
      </c>
      <c r="B293" s="10" t="s">
        <v>129</v>
      </c>
      <c r="C293" s="10" t="s">
        <v>147</v>
      </c>
      <c r="D293" s="10" t="s">
        <v>160</v>
      </c>
      <c r="E293" t="s">
        <v>152</v>
      </c>
      <c r="F293" t="s">
        <v>159</v>
      </c>
      <c r="G293" s="13" t="e">
        <f>(#REF!-#REF!)/365</f>
        <v>#REF!</v>
      </c>
    </row>
    <row r="294" spans="1:7">
      <c r="A294" s="10">
        <v>292</v>
      </c>
      <c r="B294" s="10" t="s">
        <v>130</v>
      </c>
      <c r="C294" s="10" t="s">
        <v>149</v>
      </c>
      <c r="D294" s="10" t="s">
        <v>158</v>
      </c>
      <c r="E294" t="s">
        <v>2</v>
      </c>
      <c r="F294" t="s">
        <v>158</v>
      </c>
      <c r="G294" s="13" t="e">
        <f>(#REF!-#REF!)/365</f>
        <v>#REF!</v>
      </c>
    </row>
    <row r="295" spans="1:7">
      <c r="A295" s="10">
        <v>293</v>
      </c>
      <c r="B295" s="10" t="s">
        <v>130</v>
      </c>
      <c r="C295" s="10" t="s">
        <v>149</v>
      </c>
      <c r="D295" s="10" t="s">
        <v>158</v>
      </c>
      <c r="E295" t="s">
        <v>2</v>
      </c>
      <c r="F295" t="s">
        <v>158</v>
      </c>
      <c r="G295" s="13" t="e">
        <f>(#REF!-#REF!)/365</f>
        <v>#REF!</v>
      </c>
    </row>
    <row r="296" spans="1:7">
      <c r="A296" s="10">
        <v>294</v>
      </c>
      <c r="B296" s="10" t="s">
        <v>130</v>
      </c>
      <c r="C296" s="10" t="s">
        <v>149</v>
      </c>
      <c r="D296" s="10" t="s">
        <v>158</v>
      </c>
      <c r="E296" t="s">
        <v>2</v>
      </c>
      <c r="F296" t="s">
        <v>158</v>
      </c>
      <c r="G296" s="13" t="e">
        <f>(#REF!-#REF!)/365</f>
        <v>#REF!</v>
      </c>
    </row>
    <row r="297" spans="1:7">
      <c r="A297" s="10">
        <v>295</v>
      </c>
      <c r="B297" s="10" t="s">
        <v>129</v>
      </c>
      <c r="C297" s="10" t="s">
        <v>148</v>
      </c>
      <c r="D297" s="10" t="s">
        <v>156</v>
      </c>
      <c r="E297" t="s">
        <v>148</v>
      </c>
      <c r="F297" t="s">
        <v>156</v>
      </c>
      <c r="G297" s="13" t="e">
        <f>(#REF!-#REF!)/365</f>
        <v>#REF!</v>
      </c>
    </row>
    <row r="298" spans="1:7">
      <c r="A298" s="10">
        <v>296</v>
      </c>
      <c r="B298" s="10" t="s">
        <v>130</v>
      </c>
      <c r="C298" s="10" t="s">
        <v>151</v>
      </c>
      <c r="D298" s="10" t="s">
        <v>0</v>
      </c>
      <c r="E298" t="s">
        <v>0</v>
      </c>
      <c r="F298" t="s">
        <v>0</v>
      </c>
      <c r="G298" s="13" t="e">
        <f>(#REF!-#REF!)/365</f>
        <v>#REF!</v>
      </c>
    </row>
    <row r="299" spans="1:7">
      <c r="A299" s="10">
        <v>297</v>
      </c>
      <c r="B299" s="10" t="s">
        <v>130</v>
      </c>
      <c r="C299" s="10" t="s">
        <v>150</v>
      </c>
      <c r="D299" s="10" t="s">
        <v>158</v>
      </c>
      <c r="E299" t="s">
        <v>149</v>
      </c>
      <c r="F299" t="s">
        <v>158</v>
      </c>
      <c r="G299" s="13" t="e">
        <f>(#REF!-#REF!)/365</f>
        <v>#REF!</v>
      </c>
    </row>
    <row r="300" spans="1:7">
      <c r="A300" s="10">
        <v>298</v>
      </c>
      <c r="B300" s="10" t="s">
        <v>129</v>
      </c>
      <c r="C300" s="10" t="s">
        <v>150</v>
      </c>
      <c r="D300" s="37" t="s">
        <v>156</v>
      </c>
      <c r="E300" t="s">
        <v>147</v>
      </c>
      <c r="F300" t="s">
        <v>161</v>
      </c>
      <c r="G300" s="13" t="e">
        <f>(#REF!-#REF!)/365</f>
        <v>#REF!</v>
      </c>
    </row>
    <row r="301" spans="1:7">
      <c r="A301" s="10">
        <v>299</v>
      </c>
      <c r="B301" s="10" t="s">
        <v>130</v>
      </c>
      <c r="C301" s="10" t="s">
        <v>149</v>
      </c>
      <c r="D301" s="10" t="s">
        <v>158</v>
      </c>
      <c r="E301" t="s">
        <v>2</v>
      </c>
      <c r="F301" t="s">
        <v>158</v>
      </c>
      <c r="G301" s="13" t="e">
        <f>(#REF!-#REF!)/365</f>
        <v>#REF!</v>
      </c>
    </row>
    <row r="302" spans="1:7">
      <c r="A302" s="10">
        <v>300</v>
      </c>
      <c r="B302" s="10" t="s">
        <v>130</v>
      </c>
      <c r="C302" s="10" t="s">
        <v>151</v>
      </c>
      <c r="D302" s="10" t="s">
        <v>157</v>
      </c>
      <c r="E302" t="s">
        <v>151</v>
      </c>
      <c r="F302" t="s">
        <v>157</v>
      </c>
      <c r="G302" s="13" t="e">
        <f>(#REF!-#REF!)/365</f>
        <v>#REF!</v>
      </c>
    </row>
    <row r="303" spans="1:7">
      <c r="A303" s="10">
        <v>301</v>
      </c>
      <c r="B303" s="10" t="s">
        <v>130</v>
      </c>
      <c r="C303" s="10" t="s">
        <v>149</v>
      </c>
      <c r="D303" s="10" t="s">
        <v>158</v>
      </c>
      <c r="E303" t="s">
        <v>149</v>
      </c>
      <c r="F303" t="s">
        <v>158</v>
      </c>
      <c r="G303" s="13" t="e">
        <f>(#REF!-#REF!)/365</f>
        <v>#REF!</v>
      </c>
    </row>
    <row r="304" spans="1:7">
      <c r="A304" s="10">
        <v>302</v>
      </c>
      <c r="B304" s="10" t="s">
        <v>130</v>
      </c>
      <c r="C304" s="10" t="s">
        <v>151</v>
      </c>
      <c r="D304" s="10" t="s">
        <v>158</v>
      </c>
      <c r="E304" t="s">
        <v>2</v>
      </c>
      <c r="F304" t="s">
        <v>158</v>
      </c>
      <c r="G304" s="13" t="e">
        <f>(#REF!-#REF!)/365</f>
        <v>#REF!</v>
      </c>
    </row>
    <row r="305" spans="1:7">
      <c r="A305" s="10">
        <v>303</v>
      </c>
      <c r="B305" s="10" t="s">
        <v>130</v>
      </c>
      <c r="C305" s="10" t="s">
        <v>0</v>
      </c>
      <c r="D305" s="10" t="s">
        <v>0</v>
      </c>
      <c r="E305" t="s">
        <v>0</v>
      </c>
      <c r="F305" t="s">
        <v>0</v>
      </c>
      <c r="G305" s="13" t="e">
        <f>(#REF!-#REF!)/365</f>
        <v>#REF!</v>
      </c>
    </row>
    <row r="306" spans="1:7">
      <c r="A306" s="10">
        <v>304</v>
      </c>
      <c r="B306" s="10" t="s">
        <v>130</v>
      </c>
      <c r="C306" s="10" t="s">
        <v>150</v>
      </c>
      <c r="D306" s="10" t="s">
        <v>158</v>
      </c>
      <c r="E306" t="s">
        <v>150</v>
      </c>
      <c r="F306" t="s">
        <v>158</v>
      </c>
      <c r="G306" s="13" t="e">
        <f>(#REF!-#REF!)/365</f>
        <v>#REF!</v>
      </c>
    </row>
    <row r="307" spans="1:7">
      <c r="A307" s="10">
        <v>305</v>
      </c>
      <c r="B307" s="10" t="s">
        <v>129</v>
      </c>
      <c r="C307" s="10" t="s">
        <v>152</v>
      </c>
      <c r="D307" s="10" t="s">
        <v>159</v>
      </c>
      <c r="E307" t="s">
        <v>152</v>
      </c>
      <c r="F307" t="s">
        <v>159</v>
      </c>
      <c r="G307" s="13" t="e">
        <f>(#REF!-#REF!)/365</f>
        <v>#REF!</v>
      </c>
    </row>
    <row r="308" spans="1:7">
      <c r="A308" s="10">
        <v>306</v>
      </c>
      <c r="B308" s="10" t="s">
        <v>129</v>
      </c>
      <c r="C308" s="10" t="s">
        <v>148</v>
      </c>
      <c r="D308" s="10" t="s">
        <v>159</v>
      </c>
      <c r="E308" t="s">
        <v>148</v>
      </c>
      <c r="F308" t="s">
        <v>159</v>
      </c>
      <c r="G308" s="13" t="e">
        <f>(#REF!-#REF!)/365</f>
        <v>#REF!</v>
      </c>
    </row>
    <row r="309" spans="1:7">
      <c r="A309" s="10">
        <v>307</v>
      </c>
      <c r="B309" s="10" t="s">
        <v>129</v>
      </c>
      <c r="C309" s="10" t="s">
        <v>153</v>
      </c>
      <c r="D309" s="10" t="s">
        <v>159</v>
      </c>
      <c r="E309" t="s">
        <v>153</v>
      </c>
      <c r="F309" t="s">
        <v>159</v>
      </c>
      <c r="G309" s="13" t="e">
        <f>(#REF!-#REF!)/365</f>
        <v>#REF!</v>
      </c>
    </row>
    <row r="310" spans="1:7">
      <c r="A310" s="10">
        <v>308</v>
      </c>
      <c r="B310" s="10" t="s">
        <v>129</v>
      </c>
      <c r="C310" s="10" t="s">
        <v>148</v>
      </c>
      <c r="D310" s="10" t="s">
        <v>159</v>
      </c>
      <c r="E310" t="s">
        <v>150</v>
      </c>
      <c r="F310" t="s">
        <v>158</v>
      </c>
      <c r="G310" s="13" t="e">
        <f>(#REF!-#REF!)/365</f>
        <v>#REF!</v>
      </c>
    </row>
    <row r="311" spans="1:7">
      <c r="A311" s="10">
        <v>309</v>
      </c>
      <c r="B311" s="10" t="s">
        <v>129</v>
      </c>
      <c r="C311" s="10" t="s">
        <v>148</v>
      </c>
      <c r="D311" s="10" t="s">
        <v>159</v>
      </c>
      <c r="E311" t="s">
        <v>148</v>
      </c>
      <c r="F311" t="s">
        <v>156</v>
      </c>
      <c r="G311" s="13" t="e">
        <f>(#REF!-#REF!)/365</f>
        <v>#REF!</v>
      </c>
    </row>
    <row r="312" spans="1:7">
      <c r="A312" s="10">
        <v>310</v>
      </c>
      <c r="B312" s="10" t="s">
        <v>130</v>
      </c>
      <c r="C312" s="10" t="s">
        <v>0</v>
      </c>
      <c r="D312" s="10" t="s">
        <v>0</v>
      </c>
      <c r="E312" t="s">
        <v>0</v>
      </c>
      <c r="F312" t="s">
        <v>0</v>
      </c>
      <c r="G312" s="13" t="e">
        <f>(#REF!-#REF!)/365</f>
        <v>#REF!</v>
      </c>
    </row>
    <row r="313" spans="1:7">
      <c r="A313" s="10">
        <v>311</v>
      </c>
      <c r="B313" s="10" t="s">
        <v>129</v>
      </c>
      <c r="C313" s="10" t="s">
        <v>148</v>
      </c>
      <c r="D313" s="10" t="s">
        <v>160</v>
      </c>
      <c r="E313" t="s">
        <v>148</v>
      </c>
      <c r="F313" t="s">
        <v>160</v>
      </c>
      <c r="G313" s="13" t="e">
        <f>(#REF!-#REF!)/365</f>
        <v>#REF!</v>
      </c>
    </row>
    <row r="314" spans="1:7">
      <c r="A314" s="10">
        <v>312</v>
      </c>
      <c r="B314" s="10" t="s">
        <v>129</v>
      </c>
      <c r="C314" s="10" t="s">
        <v>148</v>
      </c>
      <c r="D314" s="10" t="s">
        <v>156</v>
      </c>
      <c r="E314" t="s">
        <v>148</v>
      </c>
      <c r="F314" t="s">
        <v>156</v>
      </c>
      <c r="G314" s="13" t="e">
        <f>(#REF!-#REF!)/365</f>
        <v>#REF!</v>
      </c>
    </row>
    <row r="315" spans="1:7">
      <c r="A315" s="10">
        <v>313</v>
      </c>
      <c r="B315" s="10" t="s">
        <v>130</v>
      </c>
      <c r="C315" s="10" t="s">
        <v>150</v>
      </c>
      <c r="D315" s="10" t="s">
        <v>157</v>
      </c>
      <c r="E315" t="s">
        <v>150</v>
      </c>
      <c r="F315" t="s">
        <v>158</v>
      </c>
      <c r="G315" s="13" t="e">
        <f>(#REF!-#REF!)/365</f>
        <v>#REF!</v>
      </c>
    </row>
    <row r="316" spans="1:7">
      <c r="A316" s="10">
        <v>314</v>
      </c>
      <c r="B316" s="10" t="s">
        <v>129</v>
      </c>
      <c r="C316" s="10" t="s">
        <v>147</v>
      </c>
      <c r="D316" s="10" t="s">
        <v>159</v>
      </c>
      <c r="E316" t="s">
        <v>148</v>
      </c>
      <c r="F316" t="s">
        <v>160</v>
      </c>
      <c r="G316" s="13" t="e">
        <f>(#REF!-#REF!)/365</f>
        <v>#REF!</v>
      </c>
    </row>
    <row r="317" spans="1:7">
      <c r="A317" s="10">
        <v>315</v>
      </c>
      <c r="B317" s="10" t="s">
        <v>129</v>
      </c>
      <c r="C317" s="10" t="s">
        <v>148</v>
      </c>
      <c r="D317" s="10" t="s">
        <v>160</v>
      </c>
      <c r="E317" t="s">
        <v>148</v>
      </c>
      <c r="F317" t="s">
        <v>160</v>
      </c>
      <c r="G317" s="13" t="e">
        <f>(#REF!-#REF!)/365</f>
        <v>#REF!</v>
      </c>
    </row>
    <row r="318" spans="1:7">
      <c r="A318" s="10">
        <v>316</v>
      </c>
      <c r="B318" s="10" t="s">
        <v>130</v>
      </c>
      <c r="C318" s="10" t="s">
        <v>149</v>
      </c>
      <c r="D318" s="10" t="s">
        <v>158</v>
      </c>
      <c r="E318" t="s">
        <v>2</v>
      </c>
      <c r="F318" t="s">
        <v>158</v>
      </c>
      <c r="G318" s="13" t="e">
        <f>(#REF!-#REF!)/365</f>
        <v>#REF!</v>
      </c>
    </row>
    <row r="319" spans="1:7">
      <c r="A319" s="10">
        <v>317</v>
      </c>
      <c r="B319" s="10" t="s">
        <v>130</v>
      </c>
      <c r="C319" s="10" t="s">
        <v>0</v>
      </c>
      <c r="D319" s="10" t="s">
        <v>0</v>
      </c>
      <c r="E319" t="s">
        <v>0</v>
      </c>
      <c r="F319" t="s">
        <v>0</v>
      </c>
      <c r="G319" s="13" t="e">
        <f>(#REF!-#REF!)/365</f>
        <v>#REF!</v>
      </c>
    </row>
    <row r="320" spans="1:7">
      <c r="A320" s="10">
        <v>318</v>
      </c>
      <c r="B320" s="10" t="s">
        <v>130</v>
      </c>
      <c r="C320" s="10" t="s">
        <v>150</v>
      </c>
      <c r="D320" s="10" t="s">
        <v>158</v>
      </c>
      <c r="E320" t="s">
        <v>149</v>
      </c>
      <c r="F320" t="s">
        <v>158</v>
      </c>
      <c r="G320" s="13" t="e">
        <f>(#REF!-#REF!)/365</f>
        <v>#REF!</v>
      </c>
    </row>
    <row r="321" spans="1:7">
      <c r="A321" s="10">
        <v>319</v>
      </c>
      <c r="B321" s="10" t="s">
        <v>130</v>
      </c>
      <c r="C321" s="10" t="s">
        <v>149</v>
      </c>
      <c r="D321" s="10" t="s">
        <v>158</v>
      </c>
      <c r="E321" t="s">
        <v>150</v>
      </c>
      <c r="F321" t="s">
        <v>158</v>
      </c>
      <c r="G321" s="13" t="e">
        <f>(#REF!-#REF!)/365</f>
        <v>#REF!</v>
      </c>
    </row>
    <row r="322" spans="1:7">
      <c r="A322" s="10">
        <v>320</v>
      </c>
      <c r="B322" s="10" t="s">
        <v>130</v>
      </c>
      <c r="C322" s="10" t="s">
        <v>150</v>
      </c>
      <c r="D322" s="10" t="s">
        <v>158</v>
      </c>
      <c r="E322" t="s">
        <v>150</v>
      </c>
      <c r="F322" t="s">
        <v>158</v>
      </c>
      <c r="G322" s="13" t="e">
        <f>(#REF!-#REF!)/365</f>
        <v>#REF!</v>
      </c>
    </row>
    <row r="323" spans="1:7">
      <c r="A323" s="10">
        <v>321</v>
      </c>
      <c r="B323" s="10" t="s">
        <v>130</v>
      </c>
      <c r="C323" s="10" t="s">
        <v>149</v>
      </c>
      <c r="D323" s="10" t="s">
        <v>158</v>
      </c>
      <c r="E323" t="s">
        <v>149</v>
      </c>
      <c r="F323" t="s">
        <v>158</v>
      </c>
      <c r="G323" s="13" t="e">
        <f>(#REF!-#REF!)/365</f>
        <v>#REF!</v>
      </c>
    </row>
    <row r="324" spans="1:7">
      <c r="A324" s="10">
        <v>322</v>
      </c>
      <c r="B324" s="10" t="s">
        <v>129</v>
      </c>
      <c r="C324" s="10" t="s">
        <v>153</v>
      </c>
      <c r="D324" s="10" t="s">
        <v>160</v>
      </c>
      <c r="E324" t="s">
        <v>153</v>
      </c>
      <c r="F324" t="s">
        <v>160</v>
      </c>
      <c r="G324" s="13" t="e">
        <f>(#REF!-#REF!)/365</f>
        <v>#REF!</v>
      </c>
    </row>
    <row r="325" spans="1:7">
      <c r="A325" s="10">
        <v>323</v>
      </c>
      <c r="B325" s="10" t="s">
        <v>129</v>
      </c>
      <c r="C325" s="10" t="s">
        <v>148</v>
      </c>
      <c r="D325" s="10" t="s">
        <v>156</v>
      </c>
      <c r="E325" t="s">
        <v>148</v>
      </c>
      <c r="F325" t="s">
        <v>160</v>
      </c>
      <c r="G325" s="13" t="e">
        <f>(#REF!-#REF!)/365</f>
        <v>#REF!</v>
      </c>
    </row>
    <row r="326" spans="1:7">
      <c r="A326" s="10">
        <v>324</v>
      </c>
      <c r="B326" s="10" t="s">
        <v>129</v>
      </c>
      <c r="C326" s="10" t="s">
        <v>153</v>
      </c>
      <c r="D326" s="10" t="s">
        <v>160</v>
      </c>
      <c r="E326" t="s">
        <v>0</v>
      </c>
      <c r="F326" t="s">
        <v>0</v>
      </c>
      <c r="G326" s="13" t="e">
        <f>(#REF!-#REF!)/365</f>
        <v>#REF!</v>
      </c>
    </row>
    <row r="327" spans="1:7">
      <c r="A327" s="10">
        <v>325</v>
      </c>
      <c r="B327" s="10" t="s">
        <v>130</v>
      </c>
      <c r="C327" s="10" t="s">
        <v>150</v>
      </c>
      <c r="D327" s="10" t="s">
        <v>158</v>
      </c>
      <c r="E327" t="s">
        <v>149</v>
      </c>
      <c r="F327" t="s">
        <v>158</v>
      </c>
      <c r="G327" s="13" t="e">
        <f>(#REF!-#REF!)/365</f>
        <v>#REF!</v>
      </c>
    </row>
    <row r="328" spans="1:7">
      <c r="A328" s="10">
        <v>326</v>
      </c>
      <c r="B328" s="10" t="s">
        <v>130</v>
      </c>
      <c r="C328" s="10" t="s">
        <v>150</v>
      </c>
      <c r="D328" s="10" t="s">
        <v>158</v>
      </c>
      <c r="E328" t="s">
        <v>150</v>
      </c>
      <c r="F328" t="s">
        <v>158</v>
      </c>
      <c r="G328" s="13" t="e">
        <f>(#REF!-#REF!)/365</f>
        <v>#REF!</v>
      </c>
    </row>
    <row r="329" spans="1:7">
      <c r="A329" s="10">
        <v>327</v>
      </c>
      <c r="B329" s="10" t="s">
        <v>130</v>
      </c>
      <c r="C329" s="10" t="s">
        <v>149</v>
      </c>
      <c r="D329" s="10" t="s">
        <v>158</v>
      </c>
      <c r="E329" t="s">
        <v>149</v>
      </c>
      <c r="F329" t="s">
        <v>158</v>
      </c>
      <c r="G329" s="13" t="e">
        <f>(#REF!-#REF!)/365</f>
        <v>#REF!</v>
      </c>
    </row>
    <row r="330" spans="1:7">
      <c r="A330" s="10">
        <v>328</v>
      </c>
      <c r="B330" s="10" t="s">
        <v>129</v>
      </c>
      <c r="C330" s="10" t="s">
        <v>148</v>
      </c>
      <c r="D330" s="10" t="s">
        <v>159</v>
      </c>
      <c r="E330" t="s">
        <v>148</v>
      </c>
      <c r="F330" t="s">
        <v>159</v>
      </c>
      <c r="G330" s="13" t="e">
        <f>(#REF!-#REF!)/365</f>
        <v>#REF!</v>
      </c>
    </row>
    <row r="331" spans="1:7">
      <c r="A331" s="10">
        <v>329</v>
      </c>
      <c r="B331" s="10" t="s">
        <v>129</v>
      </c>
      <c r="C331" s="10" t="s">
        <v>152</v>
      </c>
      <c r="D331" s="37" t="s">
        <v>156</v>
      </c>
      <c r="E331" t="s">
        <v>152</v>
      </c>
      <c r="F331" t="s">
        <v>0</v>
      </c>
      <c r="G331" s="13" t="e">
        <f>(#REF!-#REF!)/365</f>
        <v>#REF!</v>
      </c>
    </row>
    <row r="332" spans="1:7">
      <c r="A332" s="10">
        <v>330</v>
      </c>
      <c r="B332" s="10" t="s">
        <v>130</v>
      </c>
      <c r="C332" s="10" t="s">
        <v>149</v>
      </c>
      <c r="D332" s="10" t="s">
        <v>158</v>
      </c>
      <c r="E332" t="s">
        <v>149</v>
      </c>
      <c r="F332" t="s">
        <v>158</v>
      </c>
      <c r="G332" s="13" t="e">
        <f>(#REF!-#REF!)/365</f>
        <v>#REF!</v>
      </c>
    </row>
    <row r="333" spans="1:7">
      <c r="A333" s="10">
        <v>331</v>
      </c>
      <c r="B333" s="10" t="s">
        <v>130</v>
      </c>
      <c r="C333" s="10" t="s">
        <v>149</v>
      </c>
      <c r="D333" s="10" t="s">
        <v>158</v>
      </c>
      <c r="E333" t="s">
        <v>149</v>
      </c>
      <c r="F333" t="s">
        <v>158</v>
      </c>
      <c r="G333" s="13" t="e">
        <f>(#REF!-#REF!)/365</f>
        <v>#REF!</v>
      </c>
    </row>
    <row r="334" spans="1:7">
      <c r="A334" s="10">
        <v>332</v>
      </c>
      <c r="B334" s="10" t="s">
        <v>129</v>
      </c>
      <c r="C334" s="10" t="s">
        <v>148</v>
      </c>
      <c r="D334" s="10" t="s">
        <v>156</v>
      </c>
      <c r="E334" t="s">
        <v>148</v>
      </c>
      <c r="F334" t="s">
        <v>156</v>
      </c>
      <c r="G334" s="13" t="e">
        <f>(#REF!-#REF!)/365</f>
        <v>#REF!</v>
      </c>
    </row>
    <row r="335" spans="1:7">
      <c r="A335" s="10">
        <v>333</v>
      </c>
      <c r="B335" s="10" t="s">
        <v>129</v>
      </c>
      <c r="C335" s="10" t="s">
        <v>148</v>
      </c>
      <c r="D335" s="10" t="s">
        <v>156</v>
      </c>
      <c r="E335" t="s">
        <v>148</v>
      </c>
      <c r="F335" t="s">
        <v>156</v>
      </c>
      <c r="G335" s="13" t="e">
        <f>(#REF!-#REF!)/365</f>
        <v>#REF!</v>
      </c>
    </row>
    <row r="336" spans="1:7">
      <c r="A336" s="10">
        <v>334</v>
      </c>
      <c r="B336" s="10" t="s">
        <v>130</v>
      </c>
      <c r="C336" s="10" t="s">
        <v>155</v>
      </c>
      <c r="D336" s="10" t="s">
        <v>159</v>
      </c>
      <c r="E336" t="s">
        <v>151</v>
      </c>
      <c r="F336" t="s">
        <v>158</v>
      </c>
      <c r="G336" s="13" t="e">
        <f>(#REF!-#REF!)/365</f>
        <v>#REF!</v>
      </c>
    </row>
    <row r="337" spans="1:7">
      <c r="A337" s="10">
        <v>335</v>
      </c>
      <c r="B337" s="10" t="s">
        <v>129</v>
      </c>
      <c r="C337" s="10" t="s">
        <v>153</v>
      </c>
      <c r="D337" s="10" t="s">
        <v>156</v>
      </c>
      <c r="E337" t="s">
        <v>153</v>
      </c>
      <c r="F337" t="s">
        <v>156</v>
      </c>
      <c r="G337" s="13" t="e">
        <f>(#REF!-#REF!)/365</f>
        <v>#REF!</v>
      </c>
    </row>
    <row r="338" spans="1:7">
      <c r="A338" s="10">
        <v>336</v>
      </c>
      <c r="B338" s="10" t="s">
        <v>130</v>
      </c>
      <c r="C338" s="10" t="s">
        <v>149</v>
      </c>
      <c r="D338" s="10" t="s">
        <v>158</v>
      </c>
      <c r="E338" t="s">
        <v>2</v>
      </c>
      <c r="F338" t="s">
        <v>157</v>
      </c>
      <c r="G338" s="13" t="e">
        <f>(#REF!-#REF!)/365</f>
        <v>#REF!</v>
      </c>
    </row>
    <row r="339" spans="1:7">
      <c r="A339" s="10">
        <v>337</v>
      </c>
      <c r="B339" s="10" t="s">
        <v>129</v>
      </c>
      <c r="C339" s="10" t="s">
        <v>153</v>
      </c>
      <c r="D339" s="10" t="s">
        <v>156</v>
      </c>
      <c r="E339" t="s">
        <v>153</v>
      </c>
      <c r="F339" t="s">
        <v>159</v>
      </c>
      <c r="G339" s="13" t="e">
        <f>(#REF!-#REF!)/365</f>
        <v>#REF!</v>
      </c>
    </row>
    <row r="340" spans="1:7">
      <c r="A340" s="10">
        <v>338</v>
      </c>
      <c r="B340" s="10" t="s">
        <v>129</v>
      </c>
      <c r="C340" s="10" t="s">
        <v>147</v>
      </c>
      <c r="D340" s="10" t="s">
        <v>160</v>
      </c>
      <c r="E340" t="s">
        <v>153</v>
      </c>
      <c r="F340" t="s">
        <v>160</v>
      </c>
      <c r="G340" s="13" t="e">
        <f>(#REF!-#REF!)/365</f>
        <v>#REF!</v>
      </c>
    </row>
    <row r="341" spans="1:7">
      <c r="A341" s="10">
        <v>339</v>
      </c>
      <c r="B341" s="10" t="s">
        <v>130</v>
      </c>
      <c r="C341" s="10" t="s">
        <v>149</v>
      </c>
      <c r="D341" s="10" t="s">
        <v>158</v>
      </c>
      <c r="E341" t="s">
        <v>150</v>
      </c>
      <c r="F341" t="s">
        <v>158</v>
      </c>
      <c r="G341" s="13" t="e">
        <f>(#REF!-#REF!)/365</f>
        <v>#REF!</v>
      </c>
    </row>
    <row r="342" spans="1:7">
      <c r="A342" s="10">
        <v>340</v>
      </c>
      <c r="B342" s="10" t="s">
        <v>129</v>
      </c>
      <c r="C342" s="10" t="s">
        <v>148</v>
      </c>
      <c r="D342" s="10" t="s">
        <v>159</v>
      </c>
      <c r="E342" t="s">
        <v>0</v>
      </c>
      <c r="F342" t="s">
        <v>0</v>
      </c>
      <c r="G342" s="13" t="e">
        <f>(#REF!-#REF!)/365</f>
        <v>#REF!</v>
      </c>
    </row>
    <row r="343" spans="1:7">
      <c r="A343" s="10">
        <v>341</v>
      </c>
      <c r="B343" s="10" t="s">
        <v>130</v>
      </c>
      <c r="C343" s="10" t="s">
        <v>150</v>
      </c>
      <c r="D343" s="10" t="s">
        <v>158</v>
      </c>
      <c r="E343" t="s">
        <v>2</v>
      </c>
      <c r="F343" t="s">
        <v>158</v>
      </c>
      <c r="G343" s="13" t="e">
        <f>(#REF!-#REF!)/365</f>
        <v>#REF!</v>
      </c>
    </row>
    <row r="344" spans="1:7">
      <c r="A344" s="10">
        <v>342</v>
      </c>
      <c r="B344" s="10" t="s">
        <v>130</v>
      </c>
      <c r="C344" s="10" t="s">
        <v>150</v>
      </c>
      <c r="D344" s="10" t="s">
        <v>157</v>
      </c>
      <c r="E344" t="s">
        <v>151</v>
      </c>
      <c r="F344" t="s">
        <v>157</v>
      </c>
      <c r="G344" s="13" t="e">
        <f>(#REF!-#REF!)/365</f>
        <v>#REF!</v>
      </c>
    </row>
    <row r="345" spans="1:7">
      <c r="A345" s="10">
        <v>343</v>
      </c>
      <c r="B345" s="10" t="s">
        <v>129</v>
      </c>
      <c r="C345" s="10" t="s">
        <v>148</v>
      </c>
      <c r="D345" s="10" t="s">
        <v>161</v>
      </c>
      <c r="E345" t="s">
        <v>148</v>
      </c>
      <c r="F345" t="s">
        <v>161</v>
      </c>
      <c r="G345" s="13" t="e">
        <f>(#REF!-#REF!)/365</f>
        <v>#REF!</v>
      </c>
    </row>
    <row r="346" spans="1:7">
      <c r="A346" s="10">
        <v>344</v>
      </c>
      <c r="B346" s="10" t="s">
        <v>129</v>
      </c>
      <c r="C346" s="10" t="s">
        <v>153</v>
      </c>
      <c r="D346" s="10" t="s">
        <v>156</v>
      </c>
      <c r="E346" t="s">
        <v>148</v>
      </c>
      <c r="F346" t="s">
        <v>156</v>
      </c>
      <c r="G346" s="13" t="e">
        <f>(#REF!-#REF!)/365</f>
        <v>#REF!</v>
      </c>
    </row>
    <row r="347" spans="1:7">
      <c r="A347" s="10">
        <v>345</v>
      </c>
      <c r="B347" s="10" t="s">
        <v>130</v>
      </c>
      <c r="C347" s="10" t="s">
        <v>150</v>
      </c>
      <c r="D347" s="10" t="s">
        <v>158</v>
      </c>
      <c r="E347" t="s">
        <v>149</v>
      </c>
      <c r="F347" t="s">
        <v>157</v>
      </c>
      <c r="G347" s="13" t="e">
        <f>(#REF!-#REF!)/365</f>
        <v>#REF!</v>
      </c>
    </row>
    <row r="348" spans="1:7">
      <c r="A348" s="10">
        <v>346</v>
      </c>
      <c r="B348" s="10" t="s">
        <v>130</v>
      </c>
      <c r="C348" s="10" t="s">
        <v>150</v>
      </c>
      <c r="D348" s="10" t="s">
        <v>158</v>
      </c>
      <c r="E348" t="s">
        <v>151</v>
      </c>
      <c r="F348" t="s">
        <v>158</v>
      </c>
      <c r="G348" s="13" t="e">
        <f>(#REF!-#REF!)/365</f>
        <v>#REF!</v>
      </c>
    </row>
    <row r="349" spans="1:7">
      <c r="A349" s="10">
        <v>347</v>
      </c>
      <c r="B349" s="10" t="s">
        <v>129</v>
      </c>
      <c r="C349" s="10" t="s">
        <v>154</v>
      </c>
      <c r="D349" s="10" t="s">
        <v>159</v>
      </c>
      <c r="E349" t="s">
        <v>153</v>
      </c>
      <c r="F349" t="s">
        <v>156</v>
      </c>
      <c r="G349" s="13" t="e">
        <f>(#REF!-#REF!)/365</f>
        <v>#REF!</v>
      </c>
    </row>
    <row r="350" spans="1:7">
      <c r="A350" s="10">
        <v>348</v>
      </c>
      <c r="B350" s="10" t="s">
        <v>129</v>
      </c>
      <c r="C350" s="10" t="s">
        <v>153</v>
      </c>
      <c r="D350" s="10" t="s">
        <v>160</v>
      </c>
      <c r="E350" t="s">
        <v>153</v>
      </c>
      <c r="F350" t="s">
        <v>160</v>
      </c>
      <c r="G350" s="13" t="e">
        <f>(#REF!-#REF!)/365</f>
        <v>#REF!</v>
      </c>
    </row>
    <row r="351" spans="1:7">
      <c r="A351" s="10">
        <v>349</v>
      </c>
      <c r="B351" s="10" t="s">
        <v>129</v>
      </c>
      <c r="C351" s="10" t="s">
        <v>148</v>
      </c>
      <c r="D351" s="10" t="s">
        <v>160</v>
      </c>
      <c r="E351" t="s">
        <v>153</v>
      </c>
      <c r="F351" t="s">
        <v>160</v>
      </c>
      <c r="G351" s="13" t="e">
        <f>(#REF!-#REF!)/365</f>
        <v>#REF!</v>
      </c>
    </row>
    <row r="352" spans="1:7">
      <c r="A352" s="10">
        <v>350</v>
      </c>
      <c r="B352" s="10" t="s">
        <v>129</v>
      </c>
      <c r="C352" s="10" t="s">
        <v>147</v>
      </c>
      <c r="D352" s="10" t="s">
        <v>160</v>
      </c>
      <c r="E352" t="s">
        <v>147</v>
      </c>
      <c r="F352" t="s">
        <v>160</v>
      </c>
      <c r="G352" s="13" t="e">
        <f>(#REF!-#REF!)/365</f>
        <v>#REF!</v>
      </c>
    </row>
    <row r="353" spans="1:7">
      <c r="A353" s="10">
        <v>351</v>
      </c>
      <c r="B353" s="10" t="s">
        <v>130</v>
      </c>
      <c r="C353" s="10" t="s">
        <v>149</v>
      </c>
      <c r="D353" s="10" t="s">
        <v>158</v>
      </c>
      <c r="E353" t="s">
        <v>149</v>
      </c>
      <c r="F353" t="s">
        <v>158</v>
      </c>
      <c r="G353" s="13" t="e">
        <f>(#REF!-#REF!)/365</f>
        <v>#REF!</v>
      </c>
    </row>
    <row r="354" spans="1:7">
      <c r="A354" s="10">
        <v>352</v>
      </c>
      <c r="B354" s="10" t="s">
        <v>130</v>
      </c>
      <c r="C354" s="10" t="s">
        <v>149</v>
      </c>
      <c r="D354" s="10" t="s">
        <v>158</v>
      </c>
      <c r="E354" t="s">
        <v>149</v>
      </c>
      <c r="F354" t="s">
        <v>158</v>
      </c>
      <c r="G354" s="13" t="e">
        <f>(#REF!-#REF!)/365</f>
        <v>#REF!</v>
      </c>
    </row>
    <row r="355" spans="1:7">
      <c r="A355" s="10">
        <v>353</v>
      </c>
      <c r="B355" s="10" t="s">
        <v>129</v>
      </c>
      <c r="C355" s="10" t="s">
        <v>153</v>
      </c>
      <c r="D355" s="10" t="s">
        <v>160</v>
      </c>
      <c r="E355" t="s">
        <v>153</v>
      </c>
      <c r="F355" t="s">
        <v>160</v>
      </c>
      <c r="G355" s="13" t="e">
        <f>(#REF!-#REF!)/365</f>
        <v>#REF!</v>
      </c>
    </row>
    <row r="356" spans="1:7">
      <c r="A356" s="10">
        <v>354</v>
      </c>
      <c r="B356" s="10" t="s">
        <v>130</v>
      </c>
      <c r="C356" s="10" t="s">
        <v>151</v>
      </c>
      <c r="D356" s="10" t="s">
        <v>158</v>
      </c>
      <c r="E356" t="s">
        <v>151</v>
      </c>
      <c r="F356" t="s">
        <v>158</v>
      </c>
      <c r="G356" s="13" t="e">
        <f>(#REF!-#REF!)/365</f>
        <v>#REF!</v>
      </c>
    </row>
    <row r="357" spans="1:7">
      <c r="A357" s="10">
        <v>355</v>
      </c>
      <c r="B357" s="10" t="s">
        <v>130</v>
      </c>
      <c r="C357" s="10" t="s">
        <v>150</v>
      </c>
      <c r="D357" s="10" t="s">
        <v>158</v>
      </c>
      <c r="E357" t="s">
        <v>150</v>
      </c>
      <c r="F357" t="s">
        <v>157</v>
      </c>
      <c r="G357" s="13" t="e">
        <f>(#REF!-#REF!)/365</f>
        <v>#REF!</v>
      </c>
    </row>
    <row r="358" spans="1:7">
      <c r="A358" s="10">
        <v>356</v>
      </c>
      <c r="B358" s="10" t="s">
        <v>129</v>
      </c>
      <c r="C358" s="10" t="s">
        <v>148</v>
      </c>
      <c r="D358" s="10" t="s">
        <v>156</v>
      </c>
      <c r="E358" t="s">
        <v>147</v>
      </c>
      <c r="F358" t="s">
        <v>159</v>
      </c>
      <c r="G358" s="13" t="e">
        <f>(#REF!-#REF!)/365</f>
        <v>#REF!</v>
      </c>
    </row>
    <row r="359" spans="1:7">
      <c r="A359" s="10">
        <v>357</v>
      </c>
      <c r="B359" s="10" t="s">
        <v>130</v>
      </c>
      <c r="C359" s="10" t="s">
        <v>0</v>
      </c>
      <c r="D359" s="10" t="s">
        <v>0</v>
      </c>
      <c r="E359" t="s">
        <v>0</v>
      </c>
      <c r="F359" t="s">
        <v>0</v>
      </c>
      <c r="G359" s="13" t="e">
        <f>(#REF!-#REF!)/365</f>
        <v>#REF!</v>
      </c>
    </row>
    <row r="360" spans="1:7">
      <c r="A360" s="10">
        <v>358</v>
      </c>
      <c r="B360" s="10" t="s">
        <v>129</v>
      </c>
      <c r="C360" s="10" t="s">
        <v>148</v>
      </c>
      <c r="D360" s="10" t="s">
        <v>163</v>
      </c>
      <c r="E360" t="s">
        <v>0</v>
      </c>
      <c r="F360" t="s">
        <v>0</v>
      </c>
      <c r="G360" s="13" t="e">
        <f>(#REF!-#REF!)/365</f>
        <v>#REF!</v>
      </c>
    </row>
    <row r="361" spans="1:7">
      <c r="A361" s="10">
        <v>359</v>
      </c>
      <c r="B361" s="10" t="s">
        <v>130</v>
      </c>
      <c r="C361" s="10" t="s">
        <v>2</v>
      </c>
      <c r="D361" s="10" t="s">
        <v>158</v>
      </c>
      <c r="E361" t="s">
        <v>2</v>
      </c>
      <c r="F361" t="s">
        <v>158</v>
      </c>
      <c r="G361" s="13" t="e">
        <f>(#REF!-#REF!)/365</f>
        <v>#REF!</v>
      </c>
    </row>
    <row r="362" spans="1:7">
      <c r="A362" s="10">
        <v>360</v>
      </c>
      <c r="B362" s="10" t="s">
        <v>130</v>
      </c>
      <c r="C362" s="10" t="s">
        <v>150</v>
      </c>
      <c r="D362" s="10" t="s">
        <v>157</v>
      </c>
      <c r="E362" t="s">
        <v>2</v>
      </c>
      <c r="F362" t="s">
        <v>158</v>
      </c>
      <c r="G362" s="13" t="e">
        <f>(#REF!-#REF!)/365</f>
        <v>#REF!</v>
      </c>
    </row>
    <row r="363" spans="1:7">
      <c r="A363" s="10">
        <v>361</v>
      </c>
      <c r="B363" s="10" t="s">
        <v>130</v>
      </c>
      <c r="C363" s="10" t="s">
        <v>149</v>
      </c>
      <c r="D363" s="10" t="s">
        <v>158</v>
      </c>
      <c r="E363" t="s">
        <v>149</v>
      </c>
      <c r="F363" t="s">
        <v>158</v>
      </c>
      <c r="G363" s="13" t="e">
        <f>(#REF!-#REF!)/365</f>
        <v>#REF!</v>
      </c>
    </row>
    <row r="364" spans="1:7">
      <c r="A364" s="10">
        <v>362</v>
      </c>
      <c r="B364" s="10" t="s">
        <v>129</v>
      </c>
      <c r="C364" s="10" t="s">
        <v>147</v>
      </c>
      <c r="D364" s="10" t="s">
        <v>159</v>
      </c>
      <c r="E364" t="s">
        <v>147</v>
      </c>
      <c r="F364" t="s">
        <v>160</v>
      </c>
      <c r="G364" s="13" t="e">
        <f>(#REF!-#REF!)/365</f>
        <v>#REF!</v>
      </c>
    </row>
    <row r="365" spans="1:7">
      <c r="A365" s="10">
        <v>363</v>
      </c>
      <c r="B365" s="10" t="s">
        <v>129</v>
      </c>
      <c r="C365" s="10" t="s">
        <v>154</v>
      </c>
      <c r="D365" s="10" t="s">
        <v>160</v>
      </c>
      <c r="E365" t="s">
        <v>148</v>
      </c>
      <c r="F365" t="s">
        <v>160</v>
      </c>
      <c r="G365" s="13" t="e">
        <f>(#REF!-#REF!)/365</f>
        <v>#REF!</v>
      </c>
    </row>
    <row r="366" spans="1:7">
      <c r="A366" s="10">
        <v>364</v>
      </c>
      <c r="B366" s="10" t="s">
        <v>129</v>
      </c>
      <c r="C366" s="10" t="s">
        <v>153</v>
      </c>
      <c r="D366" s="10" t="s">
        <v>156</v>
      </c>
      <c r="E366" t="s">
        <v>153</v>
      </c>
      <c r="F366" t="s">
        <v>156</v>
      </c>
      <c r="G366" s="13" t="e">
        <f>(#REF!-#REF!)/365</f>
        <v>#REF!</v>
      </c>
    </row>
    <row r="367" spans="1:7">
      <c r="A367" s="10">
        <v>365</v>
      </c>
      <c r="B367" s="10" t="s">
        <v>130</v>
      </c>
      <c r="C367" s="10" t="s">
        <v>2</v>
      </c>
      <c r="D367" s="10" t="s">
        <v>158</v>
      </c>
      <c r="E367" t="s">
        <v>2</v>
      </c>
      <c r="F367" t="s">
        <v>158</v>
      </c>
      <c r="G367" s="13" t="e">
        <f>(#REF!-#REF!)/365</f>
        <v>#REF!</v>
      </c>
    </row>
    <row r="368" spans="1:7">
      <c r="A368" s="10">
        <v>366</v>
      </c>
      <c r="B368" s="10" t="s">
        <v>129</v>
      </c>
      <c r="C368" s="10" t="s">
        <v>149</v>
      </c>
      <c r="D368" s="10" t="s">
        <v>158</v>
      </c>
      <c r="E368" t="s">
        <v>147</v>
      </c>
      <c r="F368" t="s">
        <v>159</v>
      </c>
      <c r="G368" s="13" t="e">
        <f>(#REF!-#REF!)/365</f>
        <v>#REF!</v>
      </c>
    </row>
    <row r="369" spans="1:7">
      <c r="A369" s="10">
        <v>367</v>
      </c>
      <c r="B369" s="10" t="s">
        <v>129</v>
      </c>
      <c r="C369" s="10" t="s">
        <v>148</v>
      </c>
      <c r="D369" s="10" t="s">
        <v>160</v>
      </c>
      <c r="E369" t="s">
        <v>0</v>
      </c>
      <c r="F369" t="s">
        <v>0</v>
      </c>
      <c r="G369" s="13" t="e">
        <f>(#REF!-#REF!)/365</f>
        <v>#REF!</v>
      </c>
    </row>
    <row r="370" spans="1:7">
      <c r="A370" s="10">
        <v>368</v>
      </c>
      <c r="B370" s="10" t="s">
        <v>130</v>
      </c>
      <c r="C370" s="10" t="s">
        <v>149</v>
      </c>
      <c r="D370" s="10" t="s">
        <v>158</v>
      </c>
      <c r="E370" t="s">
        <v>149</v>
      </c>
      <c r="F370" t="s">
        <v>158</v>
      </c>
      <c r="G370" s="13" t="e">
        <f>(#REF!-#REF!)/365</f>
        <v>#REF!</v>
      </c>
    </row>
    <row r="371" spans="1:7">
      <c r="A371" s="10">
        <v>369</v>
      </c>
      <c r="B371" s="10" t="s">
        <v>129</v>
      </c>
      <c r="C371" s="10" t="s">
        <v>147</v>
      </c>
      <c r="D371" s="10" t="s">
        <v>156</v>
      </c>
      <c r="E371" t="s">
        <v>148</v>
      </c>
      <c r="F371" t="s">
        <v>156</v>
      </c>
      <c r="G371" s="13" t="e">
        <f>(#REF!-#REF!)/365</f>
        <v>#REF!</v>
      </c>
    </row>
    <row r="372" spans="1:7">
      <c r="A372" s="10">
        <v>370</v>
      </c>
      <c r="B372" s="10" t="s">
        <v>130</v>
      </c>
      <c r="C372" s="10" t="s">
        <v>149</v>
      </c>
      <c r="D372" s="10" t="s">
        <v>158</v>
      </c>
      <c r="E372" t="s">
        <v>150</v>
      </c>
      <c r="F372" t="s">
        <v>158</v>
      </c>
      <c r="G372" s="13" t="e">
        <f>(#REF!-#REF!)/365</f>
        <v>#REF!</v>
      </c>
    </row>
    <row r="373" spans="1:7">
      <c r="A373" s="10">
        <v>371</v>
      </c>
      <c r="B373" s="10" t="s">
        <v>130</v>
      </c>
      <c r="C373" s="10" t="s">
        <v>149</v>
      </c>
      <c r="D373" s="10" t="s">
        <v>158</v>
      </c>
      <c r="E373" t="s">
        <v>149</v>
      </c>
      <c r="F373" t="s">
        <v>158</v>
      </c>
      <c r="G373" s="13" t="e">
        <f>(#REF!-#REF!)/365</f>
        <v>#REF!</v>
      </c>
    </row>
    <row r="374" spans="1:7">
      <c r="A374" s="10">
        <v>372</v>
      </c>
      <c r="B374" s="10" t="s">
        <v>129</v>
      </c>
      <c r="C374" s="10" t="s">
        <v>153</v>
      </c>
      <c r="D374" s="10" t="s">
        <v>160</v>
      </c>
      <c r="E374" t="s">
        <v>148</v>
      </c>
      <c r="F374" t="s">
        <v>160</v>
      </c>
      <c r="G374" s="13" t="e">
        <f>(#REF!-#REF!)/365</f>
        <v>#REF!</v>
      </c>
    </row>
    <row r="375" spans="1:7">
      <c r="A375" s="10">
        <v>373</v>
      </c>
      <c r="B375" s="10" t="s">
        <v>130</v>
      </c>
      <c r="C375" s="10" t="s">
        <v>150</v>
      </c>
      <c r="D375" s="10" t="s">
        <v>158</v>
      </c>
      <c r="E375" t="s">
        <v>0</v>
      </c>
      <c r="F375" t="s">
        <v>0</v>
      </c>
      <c r="G375" s="13" t="e">
        <f>(#REF!-#REF!)/365</f>
        <v>#REF!</v>
      </c>
    </row>
    <row r="376" spans="1:7">
      <c r="A376" s="10">
        <v>374</v>
      </c>
      <c r="B376" s="10" t="s">
        <v>130</v>
      </c>
      <c r="C376" s="10" t="s">
        <v>150</v>
      </c>
      <c r="D376" s="10" t="s">
        <v>158</v>
      </c>
      <c r="E376" t="s">
        <v>150</v>
      </c>
      <c r="F376" t="s">
        <v>158</v>
      </c>
      <c r="G376" s="13" t="e">
        <f>(#REF!-#REF!)/365</f>
        <v>#REF!</v>
      </c>
    </row>
    <row r="377" spans="1:7">
      <c r="A377" s="10">
        <v>375</v>
      </c>
      <c r="B377" s="10" t="s">
        <v>129</v>
      </c>
      <c r="C377" s="10" t="s">
        <v>153</v>
      </c>
      <c r="D377" s="10" t="s">
        <v>156</v>
      </c>
      <c r="E377" t="s">
        <v>153</v>
      </c>
      <c r="F377" t="s">
        <v>156</v>
      </c>
      <c r="G377" s="13" t="e">
        <f>(#REF!-#REF!)/365</f>
        <v>#REF!</v>
      </c>
    </row>
    <row r="378" spans="1:7">
      <c r="A378" s="10">
        <v>376</v>
      </c>
      <c r="B378" s="10" t="s">
        <v>129</v>
      </c>
      <c r="C378" s="10" t="s">
        <v>147</v>
      </c>
      <c r="D378" s="10" t="s">
        <v>159</v>
      </c>
      <c r="E378" t="s">
        <v>147</v>
      </c>
      <c r="F378" t="s">
        <v>159</v>
      </c>
      <c r="G378" s="13" t="e">
        <f>(#REF!-#REF!)/365</f>
        <v>#REF!</v>
      </c>
    </row>
    <row r="379" spans="1:7">
      <c r="A379" s="10">
        <v>377</v>
      </c>
      <c r="B379" s="10" t="s">
        <v>130</v>
      </c>
      <c r="C379" s="10" t="s">
        <v>149</v>
      </c>
      <c r="D379" s="10" t="s">
        <v>158</v>
      </c>
      <c r="E379" t="s">
        <v>2</v>
      </c>
      <c r="F379" t="s">
        <v>158</v>
      </c>
      <c r="G379" s="13" t="e">
        <f>(#REF!-#REF!)/365</f>
        <v>#REF!</v>
      </c>
    </row>
    <row r="380" spans="1:7">
      <c r="A380" s="10">
        <v>378</v>
      </c>
      <c r="B380" s="10" t="s">
        <v>130</v>
      </c>
      <c r="C380" s="10" t="s">
        <v>150</v>
      </c>
      <c r="D380" s="10" t="s">
        <v>157</v>
      </c>
      <c r="E380" t="s">
        <v>150</v>
      </c>
      <c r="F380" t="s">
        <v>157</v>
      </c>
      <c r="G380" s="13" t="e">
        <f>(#REF!-#REF!)/365</f>
        <v>#REF!</v>
      </c>
    </row>
    <row r="381" spans="1:7">
      <c r="A381" s="10">
        <v>379</v>
      </c>
      <c r="B381" s="10" t="s">
        <v>130</v>
      </c>
      <c r="C381" s="10" t="s">
        <v>150</v>
      </c>
      <c r="D381" s="10" t="s">
        <v>157</v>
      </c>
      <c r="E381" t="s">
        <v>0</v>
      </c>
      <c r="F381" t="s">
        <v>0</v>
      </c>
      <c r="G381" s="13" t="e">
        <f>(#REF!-#REF!)/365</f>
        <v>#REF!</v>
      </c>
    </row>
    <row r="382" spans="1:7">
      <c r="A382" s="10">
        <v>380</v>
      </c>
      <c r="B382" s="10" t="s">
        <v>130</v>
      </c>
      <c r="C382" s="10" t="s">
        <v>149</v>
      </c>
      <c r="D382" s="10" t="s">
        <v>158</v>
      </c>
      <c r="E382" t="s">
        <v>149</v>
      </c>
      <c r="F382" t="s">
        <v>157</v>
      </c>
      <c r="G382" s="13" t="e">
        <f>(#REF!-#REF!)/365</f>
        <v>#REF!</v>
      </c>
    </row>
    <row r="383" spans="1:7">
      <c r="A383" s="10">
        <v>381</v>
      </c>
      <c r="B383" s="10" t="s">
        <v>129</v>
      </c>
      <c r="C383" s="10" t="s">
        <v>147</v>
      </c>
      <c r="D383" s="10" t="s">
        <v>159</v>
      </c>
      <c r="E383" t="s">
        <v>153</v>
      </c>
      <c r="F383" t="s">
        <v>159</v>
      </c>
      <c r="G383" s="13" t="e">
        <f>(#REF!-#REF!)/365</f>
        <v>#REF!</v>
      </c>
    </row>
    <row r="384" spans="1:7">
      <c r="A384" s="10">
        <v>382</v>
      </c>
      <c r="B384" s="10" t="s">
        <v>129</v>
      </c>
      <c r="C384" s="10" t="s">
        <v>148</v>
      </c>
      <c r="D384" s="10" t="s">
        <v>156</v>
      </c>
      <c r="E384" t="s">
        <v>148</v>
      </c>
      <c r="F384" t="s">
        <v>156</v>
      </c>
      <c r="G384" s="13" t="e">
        <f>(#REF!-#REF!)/365</f>
        <v>#REF!</v>
      </c>
    </row>
    <row r="385" spans="1:7">
      <c r="A385" s="10">
        <v>383</v>
      </c>
      <c r="B385" s="10" t="s">
        <v>129</v>
      </c>
      <c r="C385" s="10" t="s">
        <v>147</v>
      </c>
      <c r="D385" s="10" t="s">
        <v>156</v>
      </c>
      <c r="E385" t="s">
        <v>0</v>
      </c>
      <c r="F385" t="s">
        <v>0</v>
      </c>
      <c r="G385" s="13" t="e">
        <f>(#REF!-#REF!)/365</f>
        <v>#REF!</v>
      </c>
    </row>
    <row r="386" spans="1:7">
      <c r="A386" s="10">
        <v>384</v>
      </c>
      <c r="B386" s="10" t="s">
        <v>129</v>
      </c>
      <c r="C386" s="10" t="s">
        <v>153</v>
      </c>
      <c r="D386" s="10" t="s">
        <v>160</v>
      </c>
      <c r="E386" t="s">
        <v>153</v>
      </c>
      <c r="F386" t="s">
        <v>160</v>
      </c>
      <c r="G386" s="13" t="e">
        <f>(#REF!-#REF!)/365</f>
        <v>#REF!</v>
      </c>
    </row>
    <row r="387" spans="1:7">
      <c r="A387" s="10">
        <v>385</v>
      </c>
      <c r="B387" s="10" t="s">
        <v>129</v>
      </c>
      <c r="C387" s="10" t="s">
        <v>148</v>
      </c>
      <c r="D387" s="10" t="s">
        <v>159</v>
      </c>
      <c r="E387" t="s">
        <v>148</v>
      </c>
      <c r="F387" t="s">
        <v>159</v>
      </c>
      <c r="G387" s="13" t="e">
        <f>(#REF!-#REF!)/365</f>
        <v>#REF!</v>
      </c>
    </row>
    <row r="388" spans="1:7">
      <c r="A388" s="10">
        <v>386</v>
      </c>
      <c r="B388" s="10" t="s">
        <v>129</v>
      </c>
      <c r="C388" s="10" t="s">
        <v>148</v>
      </c>
      <c r="D388" s="10" t="s">
        <v>156</v>
      </c>
      <c r="E388" t="s">
        <v>148</v>
      </c>
      <c r="F388" t="s">
        <v>160</v>
      </c>
      <c r="G388" s="13" t="e">
        <f>(#REF!-#REF!)/365</f>
        <v>#REF!</v>
      </c>
    </row>
    <row r="389" spans="1:7">
      <c r="A389" s="10">
        <v>387</v>
      </c>
      <c r="B389" s="10" t="s">
        <v>130</v>
      </c>
      <c r="C389" s="10" t="s">
        <v>0</v>
      </c>
      <c r="D389" s="37" t="s">
        <v>157</v>
      </c>
      <c r="E389" t="s">
        <v>149</v>
      </c>
      <c r="F389" t="s">
        <v>157</v>
      </c>
      <c r="G389" s="13" t="e">
        <f>(#REF!-#REF!)/365</f>
        <v>#REF!</v>
      </c>
    </row>
    <row r="390" spans="1:7">
      <c r="A390" s="10">
        <v>388</v>
      </c>
      <c r="B390" s="10" t="s">
        <v>129</v>
      </c>
      <c r="C390" s="10" t="s">
        <v>152</v>
      </c>
      <c r="D390" s="10" t="s">
        <v>159</v>
      </c>
      <c r="E390" t="s">
        <v>153</v>
      </c>
      <c r="F390" t="s">
        <v>159</v>
      </c>
      <c r="G390" s="13" t="e">
        <f>(#REF!-#REF!)/365</f>
        <v>#REF!</v>
      </c>
    </row>
    <row r="391" spans="1:7">
      <c r="A391" s="10">
        <v>389</v>
      </c>
      <c r="B391" s="10" t="s">
        <v>130</v>
      </c>
      <c r="C391" s="10" t="s">
        <v>149</v>
      </c>
      <c r="D391" s="10" t="s">
        <v>157</v>
      </c>
      <c r="E391" t="s">
        <v>2</v>
      </c>
      <c r="F391" t="s">
        <v>158</v>
      </c>
      <c r="G391" s="13" t="e">
        <f>(#REF!-#REF!)/365</f>
        <v>#REF!</v>
      </c>
    </row>
    <row r="392" spans="1:7">
      <c r="A392" s="10">
        <v>390</v>
      </c>
      <c r="B392" s="10" t="s">
        <v>129</v>
      </c>
      <c r="C392" s="10" t="s">
        <v>152</v>
      </c>
      <c r="D392" s="10" t="s">
        <v>156</v>
      </c>
      <c r="E392" t="s">
        <v>152</v>
      </c>
      <c r="F392" t="s">
        <v>156</v>
      </c>
      <c r="G392" s="13" t="e">
        <f>(#REF!-#REF!)/365</f>
        <v>#REF!</v>
      </c>
    </row>
    <row r="393" spans="1:7">
      <c r="A393" s="10">
        <v>391</v>
      </c>
      <c r="B393" s="10" t="s">
        <v>129</v>
      </c>
      <c r="C393" s="10" t="s">
        <v>153</v>
      </c>
      <c r="D393" s="10" t="s">
        <v>159</v>
      </c>
      <c r="E393" t="s">
        <v>153</v>
      </c>
      <c r="F393" t="s">
        <v>159</v>
      </c>
      <c r="G393" s="13" t="e">
        <f>(#REF!-#REF!)/365</f>
        <v>#REF!</v>
      </c>
    </row>
    <row r="394" spans="1:7">
      <c r="A394" s="10">
        <v>392</v>
      </c>
      <c r="B394" s="10" t="s">
        <v>130</v>
      </c>
      <c r="C394" s="10" t="s">
        <v>150</v>
      </c>
      <c r="D394" s="10" t="s">
        <v>158</v>
      </c>
      <c r="E394" t="s">
        <v>149</v>
      </c>
      <c r="F394" t="s">
        <v>157</v>
      </c>
      <c r="G394" s="13" t="e">
        <f>(#REF!-#REF!)/365</f>
        <v>#REF!</v>
      </c>
    </row>
    <row r="395" spans="1:7">
      <c r="A395" s="10">
        <v>393</v>
      </c>
      <c r="B395" s="10" t="s">
        <v>130</v>
      </c>
      <c r="C395" s="10" t="s">
        <v>150</v>
      </c>
      <c r="D395" s="10" t="s">
        <v>158</v>
      </c>
      <c r="E395" t="s">
        <v>150</v>
      </c>
      <c r="F395" t="s">
        <v>158</v>
      </c>
      <c r="G395" s="13" t="e">
        <f>(#REF!-#REF!)/365</f>
        <v>#REF!</v>
      </c>
    </row>
    <row r="396" spans="1:7">
      <c r="A396" s="10">
        <v>394</v>
      </c>
      <c r="B396" s="10" t="s">
        <v>130</v>
      </c>
      <c r="C396" s="10" t="s">
        <v>149</v>
      </c>
      <c r="D396" s="10" t="s">
        <v>158</v>
      </c>
      <c r="E396" t="s">
        <v>150</v>
      </c>
      <c r="F396" t="s">
        <v>158</v>
      </c>
      <c r="G396" s="13" t="e">
        <f>(#REF!-#REF!)/365</f>
        <v>#REF!</v>
      </c>
    </row>
    <row r="397" spans="1:7">
      <c r="A397" s="10">
        <v>395</v>
      </c>
      <c r="B397" s="10" t="s">
        <v>130</v>
      </c>
      <c r="C397" s="10" t="s">
        <v>149</v>
      </c>
      <c r="D397" s="10" t="s">
        <v>158</v>
      </c>
      <c r="E397" t="s">
        <v>2</v>
      </c>
      <c r="F397" t="s">
        <v>158</v>
      </c>
      <c r="G397" s="13" t="e">
        <f>(#REF!-#REF!)/365</f>
        <v>#REF!</v>
      </c>
    </row>
    <row r="398" spans="1:7">
      <c r="A398" s="10">
        <v>396</v>
      </c>
      <c r="B398" s="10" t="s">
        <v>129</v>
      </c>
      <c r="C398" s="10" t="s">
        <v>148</v>
      </c>
      <c r="D398" s="10" t="s">
        <v>160</v>
      </c>
      <c r="E398" t="s">
        <v>153</v>
      </c>
      <c r="F398" t="s">
        <v>160</v>
      </c>
      <c r="G398" s="13" t="e">
        <f>(#REF!-#REF!)/365</f>
        <v>#REF!</v>
      </c>
    </row>
    <row r="399" spans="1:7">
      <c r="A399" s="10">
        <v>397</v>
      </c>
      <c r="B399" s="10" t="s">
        <v>130</v>
      </c>
      <c r="C399" s="10" t="s">
        <v>150</v>
      </c>
      <c r="D399" s="10" t="s">
        <v>157</v>
      </c>
      <c r="E399" t="s">
        <v>0</v>
      </c>
      <c r="F399" t="s">
        <v>0</v>
      </c>
      <c r="G399" s="13" t="e">
        <f>(#REF!-#REF!)/365</f>
        <v>#REF!</v>
      </c>
    </row>
    <row r="400" spans="1:7">
      <c r="A400" s="10">
        <v>398</v>
      </c>
      <c r="B400" s="10" t="s">
        <v>129</v>
      </c>
      <c r="C400" s="10" t="s">
        <v>148</v>
      </c>
      <c r="D400" s="10" t="s">
        <v>156</v>
      </c>
      <c r="E400" t="s">
        <v>148</v>
      </c>
      <c r="F400" t="s">
        <v>156</v>
      </c>
      <c r="G400" s="13" t="e">
        <f>(#REF!-#REF!)/365</f>
        <v>#REF!</v>
      </c>
    </row>
    <row r="401" spans="1:7">
      <c r="A401" s="10">
        <v>399</v>
      </c>
      <c r="B401" s="10" t="s">
        <v>130</v>
      </c>
      <c r="C401" s="10" t="s">
        <v>151</v>
      </c>
      <c r="D401" s="10" t="s">
        <v>157</v>
      </c>
      <c r="E401" t="s">
        <v>151</v>
      </c>
      <c r="F401" t="s">
        <v>157</v>
      </c>
      <c r="G401" s="13" t="e">
        <f>(#REF!-#REF!)/365</f>
        <v>#REF!</v>
      </c>
    </row>
    <row r="402" spans="1:7">
      <c r="A402" s="10">
        <v>400</v>
      </c>
      <c r="B402" s="10" t="s">
        <v>130</v>
      </c>
      <c r="C402" s="10" t="s">
        <v>150</v>
      </c>
      <c r="D402" s="10" t="s">
        <v>158</v>
      </c>
      <c r="E402" t="s">
        <v>150</v>
      </c>
      <c r="F402" t="s">
        <v>158</v>
      </c>
      <c r="G402" s="13" t="e">
        <f>(#REF!-#REF!)/365</f>
        <v>#REF!</v>
      </c>
    </row>
    <row r="403" spans="1:7">
      <c r="A403" s="10">
        <v>401</v>
      </c>
      <c r="B403" s="10" t="s">
        <v>129</v>
      </c>
      <c r="C403" s="10" t="s">
        <v>152</v>
      </c>
      <c r="D403" s="10" t="s">
        <v>156</v>
      </c>
      <c r="E403" t="s">
        <v>148</v>
      </c>
      <c r="F403" t="s">
        <v>156</v>
      </c>
      <c r="G403" s="13" t="e">
        <f>(#REF!-#REF!)/365</f>
        <v>#REF!</v>
      </c>
    </row>
    <row r="404" spans="1:7">
      <c r="A404" s="10">
        <v>402</v>
      </c>
      <c r="B404" s="10" t="s">
        <v>129</v>
      </c>
      <c r="C404" s="10" t="s">
        <v>148</v>
      </c>
      <c r="D404" s="10" t="s">
        <v>160</v>
      </c>
      <c r="E404" t="s">
        <v>148</v>
      </c>
      <c r="F404" t="s">
        <v>160</v>
      </c>
      <c r="G404" s="13" t="e">
        <f>(#REF!-#REF!)/365</f>
        <v>#REF!</v>
      </c>
    </row>
    <row r="405" spans="1:7">
      <c r="A405" s="10">
        <v>403</v>
      </c>
      <c r="B405" s="10" t="s">
        <v>130</v>
      </c>
      <c r="C405" s="10" t="s">
        <v>149</v>
      </c>
      <c r="D405" s="10" t="s">
        <v>158</v>
      </c>
      <c r="E405" t="s">
        <v>149</v>
      </c>
      <c r="F405" t="s">
        <v>158</v>
      </c>
      <c r="G405" s="13" t="e">
        <f>(#REF!-#REF!)/365</f>
        <v>#REF!</v>
      </c>
    </row>
    <row r="406" spans="1:7">
      <c r="A406" s="10">
        <v>404</v>
      </c>
      <c r="B406" s="10" t="s">
        <v>130</v>
      </c>
      <c r="C406" s="10" t="s">
        <v>151</v>
      </c>
      <c r="D406" s="10" t="s">
        <v>158</v>
      </c>
      <c r="E406" t="s">
        <v>149</v>
      </c>
      <c r="F406" t="s">
        <v>157</v>
      </c>
      <c r="G406" s="13" t="e">
        <f>(#REF!-#REF!)/365</f>
        <v>#REF!</v>
      </c>
    </row>
    <row r="407" spans="1:7">
      <c r="A407" s="10">
        <v>405</v>
      </c>
      <c r="B407" s="10" t="s">
        <v>129</v>
      </c>
      <c r="C407" s="37" t="s">
        <v>148</v>
      </c>
      <c r="D407" s="37" t="s">
        <v>156</v>
      </c>
      <c r="E407" t="s">
        <v>152</v>
      </c>
      <c r="F407" t="s">
        <v>156</v>
      </c>
      <c r="G407" s="13" t="e">
        <f>(#REF!-#REF!)/365</f>
        <v>#REF!</v>
      </c>
    </row>
    <row r="408" spans="1:7">
      <c r="A408" s="10">
        <v>406</v>
      </c>
      <c r="B408" s="10" t="s">
        <v>129</v>
      </c>
      <c r="C408" s="37" t="s">
        <v>154</v>
      </c>
      <c r="D408" s="37" t="s">
        <v>156</v>
      </c>
      <c r="E408" t="s">
        <v>148</v>
      </c>
      <c r="F408" t="s">
        <v>160</v>
      </c>
      <c r="G408" s="13" t="e">
        <f>(#REF!-#REF!)/365</f>
        <v>#REF!</v>
      </c>
    </row>
    <row r="409" spans="1:7">
      <c r="A409" s="10">
        <v>407</v>
      </c>
      <c r="B409" s="10" t="s">
        <v>129</v>
      </c>
      <c r="C409" s="10" t="s">
        <v>148</v>
      </c>
      <c r="D409" s="10" t="s">
        <v>159</v>
      </c>
      <c r="E409" t="s">
        <v>153</v>
      </c>
      <c r="F409" t="s">
        <v>159</v>
      </c>
      <c r="G409" s="13" t="e">
        <f>(#REF!-#REF!)/365</f>
        <v>#REF!</v>
      </c>
    </row>
    <row r="410" spans="1:7">
      <c r="A410" s="10">
        <v>408</v>
      </c>
      <c r="B410" s="10" t="s">
        <v>130</v>
      </c>
      <c r="C410" s="10" t="s">
        <v>150</v>
      </c>
      <c r="D410" s="10" t="s">
        <v>157</v>
      </c>
      <c r="E410" t="s">
        <v>151</v>
      </c>
      <c r="F410" t="s">
        <v>0</v>
      </c>
      <c r="G410" s="13" t="e">
        <f>(#REF!-#REF!)/365</f>
        <v>#REF!</v>
      </c>
    </row>
    <row r="411" spans="1:7">
      <c r="A411" s="10">
        <v>409</v>
      </c>
      <c r="B411" s="10" t="s">
        <v>130</v>
      </c>
      <c r="C411" s="10" t="s">
        <v>150</v>
      </c>
      <c r="D411" s="10" t="s">
        <v>157</v>
      </c>
      <c r="E411" t="s">
        <v>150</v>
      </c>
      <c r="F411" t="s">
        <v>158</v>
      </c>
      <c r="G411" s="13" t="e">
        <f>(#REF!-#REF!)/365</f>
        <v>#REF!</v>
      </c>
    </row>
    <row r="412" spans="1:7">
      <c r="A412" s="10">
        <v>410</v>
      </c>
      <c r="B412" s="10" t="s">
        <v>129</v>
      </c>
      <c r="C412" s="10" t="s">
        <v>153</v>
      </c>
      <c r="D412" s="10" t="s">
        <v>160</v>
      </c>
      <c r="E412" t="s">
        <v>153</v>
      </c>
      <c r="F412" t="s">
        <v>160</v>
      </c>
      <c r="G412" s="13" t="e">
        <f>(#REF!-#REF!)/365</f>
        <v>#REF!</v>
      </c>
    </row>
    <row r="413" spans="1:7">
      <c r="A413" s="10">
        <v>411</v>
      </c>
      <c r="B413" s="10" t="s">
        <v>130</v>
      </c>
      <c r="C413" s="10" t="s">
        <v>151</v>
      </c>
      <c r="D413" s="10" t="s">
        <v>157</v>
      </c>
      <c r="E413" t="s">
        <v>150</v>
      </c>
      <c r="F413" t="s">
        <v>157</v>
      </c>
      <c r="G413" s="13" t="e">
        <f>(#REF!-#REF!)/365</f>
        <v>#REF!</v>
      </c>
    </row>
    <row r="414" spans="1:7">
      <c r="A414" s="10">
        <v>412</v>
      </c>
      <c r="B414" s="10" t="s">
        <v>130</v>
      </c>
      <c r="C414" s="10" t="s">
        <v>149</v>
      </c>
      <c r="D414" s="10" t="s">
        <v>158</v>
      </c>
      <c r="E414" t="s">
        <v>2</v>
      </c>
      <c r="F414" t="s">
        <v>158</v>
      </c>
      <c r="G414" s="13" t="e">
        <f>(#REF!-#REF!)/365</f>
        <v>#REF!</v>
      </c>
    </row>
    <row r="415" spans="1:7">
      <c r="A415" s="10">
        <v>413</v>
      </c>
      <c r="B415" s="10" t="s">
        <v>130</v>
      </c>
      <c r="C415" s="10" t="s">
        <v>149</v>
      </c>
      <c r="D415" s="10" t="s">
        <v>158</v>
      </c>
      <c r="E415" t="s">
        <v>2</v>
      </c>
      <c r="F415" t="s">
        <v>158</v>
      </c>
      <c r="G415" s="13" t="e">
        <f>(#REF!-#REF!)/365</f>
        <v>#REF!</v>
      </c>
    </row>
    <row r="416" spans="1:7">
      <c r="A416" s="10">
        <v>414</v>
      </c>
      <c r="B416" s="10" t="s">
        <v>130</v>
      </c>
      <c r="C416" s="10" t="s">
        <v>149</v>
      </c>
      <c r="D416" s="10" t="s">
        <v>158</v>
      </c>
      <c r="E416" t="s">
        <v>149</v>
      </c>
      <c r="F416" t="s">
        <v>158</v>
      </c>
      <c r="G416" s="13" t="e">
        <f>(#REF!-#REF!)/365</f>
        <v>#REF!</v>
      </c>
    </row>
    <row r="417" spans="1:7">
      <c r="A417" s="10">
        <v>415</v>
      </c>
      <c r="B417" s="10" t="s">
        <v>129</v>
      </c>
      <c r="C417" s="10" t="s">
        <v>147</v>
      </c>
      <c r="D417" s="10" t="s">
        <v>156</v>
      </c>
      <c r="E417" t="s">
        <v>148</v>
      </c>
      <c r="F417" t="s">
        <v>159</v>
      </c>
      <c r="G417" s="13" t="e">
        <f>(#REF!-#REF!)/365</f>
        <v>#REF!</v>
      </c>
    </row>
    <row r="418" spans="1:7">
      <c r="A418" s="10">
        <v>416</v>
      </c>
      <c r="B418" s="10" t="s">
        <v>130</v>
      </c>
      <c r="C418" s="10" t="s">
        <v>150</v>
      </c>
      <c r="D418" s="10" t="s">
        <v>157</v>
      </c>
      <c r="E418" t="s">
        <v>149</v>
      </c>
      <c r="F418" t="s">
        <v>157</v>
      </c>
      <c r="G418" s="13" t="e">
        <f>(#REF!-#REF!)/365</f>
        <v>#REF!</v>
      </c>
    </row>
    <row r="419" spans="1:7">
      <c r="A419" s="10">
        <v>417</v>
      </c>
      <c r="B419" s="10" t="s">
        <v>130</v>
      </c>
      <c r="C419" s="10" t="s">
        <v>150</v>
      </c>
      <c r="D419" s="10" t="s">
        <v>157</v>
      </c>
      <c r="E419" t="s">
        <v>2</v>
      </c>
      <c r="F419" t="s">
        <v>158</v>
      </c>
      <c r="G419" s="13" t="e">
        <f>(#REF!-#REF!)/365</f>
        <v>#REF!</v>
      </c>
    </row>
    <row r="420" spans="1:7">
      <c r="A420" s="10">
        <v>418</v>
      </c>
      <c r="B420" s="10" t="s">
        <v>130</v>
      </c>
      <c r="C420" s="10" t="s">
        <v>149</v>
      </c>
      <c r="D420" s="10" t="s">
        <v>158</v>
      </c>
      <c r="E420" t="s">
        <v>149</v>
      </c>
      <c r="F420" t="s">
        <v>158</v>
      </c>
      <c r="G420" s="13" t="e">
        <f>(#REF!-#REF!)/365</f>
        <v>#REF!</v>
      </c>
    </row>
    <row r="421" spans="1:7">
      <c r="A421" s="10">
        <v>419</v>
      </c>
      <c r="B421" s="10" t="s">
        <v>129</v>
      </c>
      <c r="C421" s="10" t="s">
        <v>152</v>
      </c>
      <c r="D421" s="10" t="s">
        <v>156</v>
      </c>
      <c r="E421" t="s">
        <v>152</v>
      </c>
      <c r="F421" t="s">
        <v>159</v>
      </c>
      <c r="G421" s="13" t="e">
        <f>(#REF!-#REF!)/365</f>
        <v>#REF!</v>
      </c>
    </row>
    <row r="422" spans="1:7">
      <c r="A422" s="10">
        <v>420</v>
      </c>
      <c r="B422" s="10" t="s">
        <v>130</v>
      </c>
      <c r="C422" s="10" t="s">
        <v>149</v>
      </c>
      <c r="D422" s="10" t="s">
        <v>157</v>
      </c>
      <c r="E422" t="s">
        <v>150</v>
      </c>
      <c r="F422" t="s">
        <v>158</v>
      </c>
      <c r="G422" s="13" t="e">
        <f>(#REF!-#REF!)/365</f>
        <v>#REF!</v>
      </c>
    </row>
    <row r="423" spans="1:7">
      <c r="A423" s="10">
        <v>421</v>
      </c>
      <c r="B423" s="10" t="s">
        <v>129</v>
      </c>
      <c r="C423" s="10" t="s">
        <v>148</v>
      </c>
      <c r="D423" s="10" t="s">
        <v>159</v>
      </c>
      <c r="E423" t="s">
        <v>148</v>
      </c>
      <c r="F423" t="s">
        <v>156</v>
      </c>
      <c r="G423" s="13" t="e">
        <f>(#REF!-#REF!)/365</f>
        <v>#REF!</v>
      </c>
    </row>
    <row r="424" spans="1:7">
      <c r="A424" s="10">
        <v>422</v>
      </c>
      <c r="B424" s="10" t="s">
        <v>129</v>
      </c>
      <c r="C424" s="10" t="s">
        <v>148</v>
      </c>
      <c r="D424" s="10" t="s">
        <v>159</v>
      </c>
      <c r="E424" t="s">
        <v>148</v>
      </c>
      <c r="F424" t="s">
        <v>159</v>
      </c>
      <c r="G424" s="13" t="e">
        <f>(#REF!-#REF!)/365</f>
        <v>#REF!</v>
      </c>
    </row>
    <row r="425" spans="1:7">
      <c r="A425" s="10">
        <v>423</v>
      </c>
      <c r="B425" s="10" t="s">
        <v>130</v>
      </c>
      <c r="C425" s="10" t="s">
        <v>150</v>
      </c>
      <c r="D425" s="10" t="s">
        <v>157</v>
      </c>
      <c r="E425" t="s">
        <v>2</v>
      </c>
      <c r="F425" t="s">
        <v>157</v>
      </c>
      <c r="G425" s="13" t="e">
        <f>(#REF!-#REF!)/365</f>
        <v>#REF!</v>
      </c>
    </row>
    <row r="426" spans="1:7">
      <c r="A426" s="10">
        <v>424</v>
      </c>
      <c r="B426" s="10" t="s">
        <v>129</v>
      </c>
      <c r="C426" s="10" t="s">
        <v>147</v>
      </c>
      <c r="D426" s="10" t="s">
        <v>156</v>
      </c>
      <c r="E426" t="s">
        <v>147</v>
      </c>
      <c r="F426" t="s">
        <v>156</v>
      </c>
      <c r="G426" s="13" t="e">
        <f>(#REF!-#REF!)/365</f>
        <v>#REF!</v>
      </c>
    </row>
    <row r="427" spans="1:7">
      <c r="A427" s="10">
        <v>425</v>
      </c>
      <c r="B427" s="10" t="s">
        <v>129</v>
      </c>
      <c r="C427" s="10" t="s">
        <v>148</v>
      </c>
      <c r="D427" s="10" t="s">
        <v>159</v>
      </c>
      <c r="E427" t="s">
        <v>153</v>
      </c>
      <c r="F427" t="s">
        <v>159</v>
      </c>
      <c r="G427" s="13" t="e">
        <f>(#REF!-#REF!)/365</f>
        <v>#REF!</v>
      </c>
    </row>
    <row r="428" spans="1:7">
      <c r="A428" s="10">
        <v>426</v>
      </c>
      <c r="B428" s="10" t="s">
        <v>129</v>
      </c>
      <c r="C428" s="10" t="s">
        <v>147</v>
      </c>
      <c r="D428" s="10" t="s">
        <v>156</v>
      </c>
      <c r="E428" t="s">
        <v>147</v>
      </c>
      <c r="F428" t="s">
        <v>156</v>
      </c>
      <c r="G428" s="13" t="e">
        <f>(#REF!-#REF!)/365</f>
        <v>#REF!</v>
      </c>
    </row>
    <row r="429" spans="1:7">
      <c r="A429" s="10">
        <v>427</v>
      </c>
      <c r="B429" s="10" t="s">
        <v>129</v>
      </c>
      <c r="C429" s="10" t="s">
        <v>153</v>
      </c>
      <c r="D429" s="10" t="s">
        <v>159</v>
      </c>
      <c r="E429" t="s">
        <v>148</v>
      </c>
      <c r="F429" t="s">
        <v>160</v>
      </c>
      <c r="G429" s="13" t="e">
        <f>(#REF!-#REF!)/365</f>
        <v>#REF!</v>
      </c>
    </row>
    <row r="430" spans="1:7">
      <c r="A430" s="10">
        <v>428</v>
      </c>
      <c r="B430" s="10" t="s">
        <v>130</v>
      </c>
      <c r="C430" s="10" t="s">
        <v>149</v>
      </c>
      <c r="D430" s="10" t="s">
        <v>158</v>
      </c>
      <c r="E430" t="s">
        <v>149</v>
      </c>
      <c r="F430" t="s">
        <v>158</v>
      </c>
      <c r="G430" s="13" t="e">
        <f>(#REF!-#REF!)/365</f>
        <v>#REF!</v>
      </c>
    </row>
    <row r="431" spans="1:7">
      <c r="A431" s="10">
        <v>429</v>
      </c>
      <c r="B431" s="10" t="s">
        <v>130</v>
      </c>
      <c r="C431" s="10" t="s">
        <v>149</v>
      </c>
      <c r="D431" s="10" t="s">
        <v>158</v>
      </c>
      <c r="E431" t="s">
        <v>149</v>
      </c>
      <c r="F431" t="s">
        <v>158</v>
      </c>
      <c r="G431" s="13" t="e">
        <f>(#REF!-#REF!)/365</f>
        <v>#REF!</v>
      </c>
    </row>
    <row r="432" spans="1:7">
      <c r="A432" s="10">
        <v>430</v>
      </c>
      <c r="B432" s="10" t="s">
        <v>129</v>
      </c>
      <c r="C432" s="10" t="s">
        <v>147</v>
      </c>
      <c r="D432" s="10" t="s">
        <v>159</v>
      </c>
      <c r="E432" t="s">
        <v>147</v>
      </c>
      <c r="F432" t="s">
        <v>160</v>
      </c>
      <c r="G432" s="13" t="e">
        <f>(#REF!-#REF!)/365</f>
        <v>#REF!</v>
      </c>
    </row>
    <row r="433" spans="1:7">
      <c r="A433" s="10">
        <v>431</v>
      </c>
      <c r="B433" s="10" t="s">
        <v>129</v>
      </c>
      <c r="C433" s="10" t="s">
        <v>155</v>
      </c>
      <c r="D433" s="10" t="s">
        <v>159</v>
      </c>
      <c r="E433" t="s">
        <v>0</v>
      </c>
      <c r="F433" t="s">
        <v>0</v>
      </c>
      <c r="G433" s="13" t="e">
        <f>(#REF!-#REF!)/365</f>
        <v>#REF!</v>
      </c>
    </row>
    <row r="434" spans="1:7">
      <c r="A434" s="10">
        <v>432</v>
      </c>
      <c r="B434" s="10" t="s">
        <v>130</v>
      </c>
      <c r="C434" s="10" t="s">
        <v>149</v>
      </c>
      <c r="D434" s="10" t="s">
        <v>158</v>
      </c>
      <c r="E434" t="s">
        <v>2</v>
      </c>
      <c r="F434" t="s">
        <v>158</v>
      </c>
      <c r="G434" s="13" t="e">
        <f>(#REF!-#REF!)/365</f>
        <v>#REF!</v>
      </c>
    </row>
    <row r="435" spans="1:7">
      <c r="A435" s="10">
        <v>433</v>
      </c>
      <c r="B435" s="10" t="s">
        <v>129</v>
      </c>
      <c r="C435" s="10" t="s">
        <v>152</v>
      </c>
      <c r="D435" s="10" t="s">
        <v>159</v>
      </c>
      <c r="E435" t="s">
        <v>152</v>
      </c>
      <c r="F435" t="s">
        <v>159</v>
      </c>
      <c r="G435" s="13" t="e">
        <f>(#REF!-#REF!)/365</f>
        <v>#REF!</v>
      </c>
    </row>
    <row r="436" spans="1:7">
      <c r="A436" s="10">
        <v>434</v>
      </c>
      <c r="B436" s="10" t="s">
        <v>130</v>
      </c>
      <c r="C436" s="10" t="s">
        <v>150</v>
      </c>
      <c r="D436" s="10" t="s">
        <v>158</v>
      </c>
      <c r="E436" t="s">
        <v>150</v>
      </c>
      <c r="F436" t="s">
        <v>158</v>
      </c>
      <c r="G436" s="13" t="e">
        <f>(#REF!-#REF!)/365</f>
        <v>#REF!</v>
      </c>
    </row>
    <row r="437" spans="1:7">
      <c r="A437" s="10">
        <v>435</v>
      </c>
      <c r="B437" s="10" t="s">
        <v>130</v>
      </c>
      <c r="C437" s="10" t="s">
        <v>147</v>
      </c>
      <c r="D437" s="10" t="s">
        <v>160</v>
      </c>
      <c r="E437" t="s">
        <v>147</v>
      </c>
      <c r="F437" t="s">
        <v>160</v>
      </c>
      <c r="G437" s="13" t="e">
        <f>(#REF!-#REF!)/365</f>
        <v>#REF!</v>
      </c>
    </row>
    <row r="438" spans="1:7">
      <c r="A438" s="10">
        <v>436</v>
      </c>
      <c r="B438" s="10" t="s">
        <v>129</v>
      </c>
      <c r="C438" s="10" t="s">
        <v>153</v>
      </c>
      <c r="D438" s="10" t="s">
        <v>156</v>
      </c>
      <c r="E438" t="s">
        <v>148</v>
      </c>
      <c r="F438" t="s">
        <v>159</v>
      </c>
      <c r="G438" s="13" t="e">
        <f>(#REF!-#REF!)/365</f>
        <v>#REF!</v>
      </c>
    </row>
    <row r="439" spans="1:7">
      <c r="A439" s="10">
        <v>437</v>
      </c>
      <c r="B439" s="10" t="s">
        <v>130</v>
      </c>
      <c r="C439" s="10" t="s">
        <v>150</v>
      </c>
      <c r="D439" s="10" t="s">
        <v>157</v>
      </c>
      <c r="E439" t="s">
        <v>0</v>
      </c>
      <c r="F439" t="s">
        <v>0</v>
      </c>
      <c r="G439" s="13" t="e">
        <f>(#REF!-#REF!)/365</f>
        <v>#REF!</v>
      </c>
    </row>
    <row r="440" spans="1:7">
      <c r="A440" s="10">
        <v>438</v>
      </c>
      <c r="B440" s="10" t="s">
        <v>129</v>
      </c>
      <c r="C440" s="10" t="s">
        <v>147</v>
      </c>
      <c r="D440" s="10" t="s">
        <v>160</v>
      </c>
      <c r="E440" t="s">
        <v>147</v>
      </c>
      <c r="F440" t="s">
        <v>160</v>
      </c>
      <c r="G440" s="13" t="e">
        <f>(#REF!-#REF!)/365</f>
        <v>#REF!</v>
      </c>
    </row>
    <row r="441" spans="1:7">
      <c r="A441" s="10">
        <v>439</v>
      </c>
      <c r="B441" s="10" t="s">
        <v>130</v>
      </c>
      <c r="C441" s="10" t="s">
        <v>150</v>
      </c>
      <c r="D441" s="10" t="s">
        <v>158</v>
      </c>
      <c r="E441" t="s">
        <v>150</v>
      </c>
      <c r="F441" t="s">
        <v>158</v>
      </c>
      <c r="G441" s="13" t="e">
        <f>(#REF!-#REF!)/365</f>
        <v>#REF!</v>
      </c>
    </row>
    <row r="442" spans="1:7">
      <c r="A442" s="10">
        <v>440</v>
      </c>
      <c r="B442" s="10" t="s">
        <v>130</v>
      </c>
      <c r="C442" s="10" t="s">
        <v>149</v>
      </c>
      <c r="D442" s="10" t="s">
        <v>158</v>
      </c>
      <c r="E442" t="s">
        <v>150</v>
      </c>
      <c r="F442" t="s">
        <v>158</v>
      </c>
      <c r="G442" s="13" t="e">
        <f>(#REF!-#REF!)/365</f>
        <v>#REF!</v>
      </c>
    </row>
    <row r="443" spans="1:7">
      <c r="A443" s="10">
        <v>441</v>
      </c>
      <c r="B443" s="10" t="s">
        <v>130</v>
      </c>
      <c r="C443" s="10" t="s">
        <v>149</v>
      </c>
      <c r="D443" s="10" t="s">
        <v>158</v>
      </c>
      <c r="E443" t="s">
        <v>150</v>
      </c>
      <c r="F443" t="s">
        <v>158</v>
      </c>
      <c r="G443" s="13" t="e">
        <f>(#REF!-#REF!)/365</f>
        <v>#REF!</v>
      </c>
    </row>
    <row r="444" spans="1:7">
      <c r="A444" s="10">
        <v>442</v>
      </c>
      <c r="B444" s="10" t="s">
        <v>129</v>
      </c>
      <c r="C444" s="10" t="s">
        <v>148</v>
      </c>
      <c r="D444" s="10" t="s">
        <v>160</v>
      </c>
      <c r="E444" t="s">
        <v>148</v>
      </c>
      <c r="F444" t="s">
        <v>160</v>
      </c>
      <c r="G444" s="13" t="e">
        <f>(#REF!-#REF!)/365</f>
        <v>#REF!</v>
      </c>
    </row>
    <row r="445" spans="1:7">
      <c r="A445" s="10">
        <v>443</v>
      </c>
      <c r="B445" s="10" t="s">
        <v>129</v>
      </c>
      <c r="C445" s="10" t="s">
        <v>152</v>
      </c>
      <c r="D445" s="10" t="s">
        <v>159</v>
      </c>
      <c r="E445" t="s">
        <v>152</v>
      </c>
      <c r="F445" t="s">
        <v>159</v>
      </c>
      <c r="G445" s="13" t="e">
        <f>(#REF!-#REF!)/365</f>
        <v>#REF!</v>
      </c>
    </row>
    <row r="446" spans="1:7">
      <c r="A446" s="10">
        <v>444</v>
      </c>
      <c r="B446" s="10" t="s">
        <v>129</v>
      </c>
      <c r="C446" s="10" t="s">
        <v>152</v>
      </c>
      <c r="D446" s="10" t="s">
        <v>159</v>
      </c>
      <c r="E446" t="s">
        <v>152</v>
      </c>
      <c r="F446" t="s">
        <v>159</v>
      </c>
      <c r="G446" s="13" t="e">
        <f>(#REF!-#REF!)/365</f>
        <v>#REF!</v>
      </c>
    </row>
    <row r="447" spans="1:7">
      <c r="A447" s="10">
        <v>445</v>
      </c>
      <c r="B447" s="10" t="s">
        <v>129</v>
      </c>
      <c r="C447" s="10" t="s">
        <v>153</v>
      </c>
      <c r="D447" s="10" t="s">
        <v>160</v>
      </c>
      <c r="E447" t="s">
        <v>153</v>
      </c>
      <c r="F447" t="s">
        <v>160</v>
      </c>
      <c r="G447" s="13" t="e">
        <f>(#REF!-#REF!)/365</f>
        <v>#REF!</v>
      </c>
    </row>
    <row r="448" spans="1:7">
      <c r="A448" s="10">
        <v>446</v>
      </c>
      <c r="B448" s="10" t="s">
        <v>130</v>
      </c>
      <c r="C448" s="10" t="s">
        <v>151</v>
      </c>
      <c r="D448" s="10" t="s">
        <v>157</v>
      </c>
      <c r="E448" t="s">
        <v>149</v>
      </c>
      <c r="F448" t="s">
        <v>157</v>
      </c>
      <c r="G448" s="13" t="e">
        <f>(#REF!-#REF!)/365</f>
        <v>#REF!</v>
      </c>
    </row>
    <row r="449" spans="1:7">
      <c r="A449" s="10">
        <v>447</v>
      </c>
      <c r="B449" s="10" t="s">
        <v>130</v>
      </c>
      <c r="C449" s="10" t="s">
        <v>149</v>
      </c>
      <c r="D449" s="10" t="s">
        <v>158</v>
      </c>
      <c r="E449" t="s">
        <v>0</v>
      </c>
      <c r="F449" t="s">
        <v>0</v>
      </c>
      <c r="G449" s="13" t="e">
        <f>(#REF!-#REF!)/365</f>
        <v>#REF!</v>
      </c>
    </row>
    <row r="450" spans="1:7">
      <c r="A450" s="10">
        <v>448</v>
      </c>
      <c r="B450" s="10" t="s">
        <v>130</v>
      </c>
      <c r="C450" s="10" t="s">
        <v>149</v>
      </c>
      <c r="D450" s="10" t="s">
        <v>158</v>
      </c>
      <c r="E450" t="s">
        <v>2</v>
      </c>
      <c r="F450" t="s">
        <v>158</v>
      </c>
      <c r="G450" s="13" t="e">
        <f>(#REF!-#REF!)/365</f>
        <v>#REF!</v>
      </c>
    </row>
    <row r="451" spans="1:7">
      <c r="A451" s="10">
        <v>449</v>
      </c>
      <c r="B451" s="10" t="s">
        <v>130</v>
      </c>
      <c r="C451" s="10" t="s">
        <v>149</v>
      </c>
      <c r="D451" s="10" t="s">
        <v>157</v>
      </c>
      <c r="E451" t="s">
        <v>150</v>
      </c>
      <c r="F451" t="s">
        <v>158</v>
      </c>
      <c r="G451" s="13" t="e">
        <f>(#REF!-#REF!)/365</f>
        <v>#REF!</v>
      </c>
    </row>
    <row r="452" spans="1:7">
      <c r="A452" s="10">
        <v>450</v>
      </c>
      <c r="B452" s="10" t="s">
        <v>129</v>
      </c>
      <c r="C452" s="10" t="s">
        <v>148</v>
      </c>
      <c r="D452" s="10" t="s">
        <v>156</v>
      </c>
      <c r="E452" t="s">
        <v>152</v>
      </c>
      <c r="F452" t="s">
        <v>156</v>
      </c>
      <c r="G452" s="13" t="e">
        <f>(#REF!-#REF!)/365</f>
        <v>#REF!</v>
      </c>
    </row>
    <row r="453" spans="1:7">
      <c r="A453" s="10">
        <v>451</v>
      </c>
      <c r="B453" s="10" t="s">
        <v>130</v>
      </c>
      <c r="C453" s="10" t="s">
        <v>149</v>
      </c>
      <c r="D453" s="10" t="s">
        <v>158</v>
      </c>
      <c r="E453" t="s">
        <v>2</v>
      </c>
      <c r="F453" t="s">
        <v>158</v>
      </c>
      <c r="G453" s="13" t="e">
        <f>(#REF!-#REF!)/365</f>
        <v>#REF!</v>
      </c>
    </row>
    <row r="454" spans="1:7">
      <c r="A454" s="10">
        <v>452</v>
      </c>
      <c r="B454" s="10" t="s">
        <v>129</v>
      </c>
      <c r="C454" s="10" t="s">
        <v>153</v>
      </c>
      <c r="D454" s="10" t="s">
        <v>159</v>
      </c>
      <c r="E454" t="s">
        <v>153</v>
      </c>
      <c r="F454" t="s">
        <v>160</v>
      </c>
      <c r="G454" s="13" t="e">
        <f>(#REF!-#REF!)/365</f>
        <v>#REF!</v>
      </c>
    </row>
    <row r="455" spans="1:7">
      <c r="A455" s="10">
        <v>453</v>
      </c>
      <c r="B455" s="10" t="s">
        <v>130</v>
      </c>
      <c r="C455" s="10" t="s">
        <v>149</v>
      </c>
      <c r="D455" s="10" t="s">
        <v>158</v>
      </c>
      <c r="E455" t="s">
        <v>149</v>
      </c>
      <c r="F455" t="s">
        <v>158</v>
      </c>
      <c r="G455" s="13" t="e">
        <f>(#REF!-#REF!)/365</f>
        <v>#REF!</v>
      </c>
    </row>
    <row r="456" spans="1:7">
      <c r="A456" s="10">
        <v>454</v>
      </c>
      <c r="B456" s="10" t="s">
        <v>129</v>
      </c>
      <c r="C456" s="10" t="s">
        <v>148</v>
      </c>
      <c r="D456" s="10" t="s">
        <v>162</v>
      </c>
      <c r="E456" t="s">
        <v>153</v>
      </c>
      <c r="F456" t="s">
        <v>162</v>
      </c>
      <c r="G456" s="13" t="e">
        <f>(#REF!-#REF!)/365</f>
        <v>#REF!</v>
      </c>
    </row>
    <row r="457" spans="1:7">
      <c r="A457" s="10">
        <v>455</v>
      </c>
      <c r="B457" s="10" t="s">
        <v>129</v>
      </c>
      <c r="C457" s="10" t="s">
        <v>148</v>
      </c>
      <c r="D457" s="10" t="s">
        <v>156</v>
      </c>
      <c r="E457" t="s">
        <v>148</v>
      </c>
      <c r="F457" t="s">
        <v>156</v>
      </c>
      <c r="G457" s="13" t="e">
        <f>(#REF!-#REF!)/365</f>
        <v>#REF!</v>
      </c>
    </row>
    <row r="458" spans="1:7">
      <c r="A458" s="10">
        <v>456</v>
      </c>
      <c r="B458" s="10" t="s">
        <v>130</v>
      </c>
      <c r="C458" s="10" t="s">
        <v>149</v>
      </c>
      <c r="D458" s="10" t="s">
        <v>158</v>
      </c>
      <c r="E458" t="s">
        <v>149</v>
      </c>
      <c r="F458" t="s">
        <v>158</v>
      </c>
      <c r="G458" s="13" t="e">
        <f>(#REF!-#REF!)/365</f>
        <v>#REF!</v>
      </c>
    </row>
    <row r="459" spans="1:7">
      <c r="A459" s="10">
        <v>457</v>
      </c>
      <c r="B459" s="10" t="s">
        <v>130</v>
      </c>
      <c r="C459" s="10" t="s">
        <v>149</v>
      </c>
      <c r="D459" s="10" t="s">
        <v>158</v>
      </c>
      <c r="E459" t="s">
        <v>149</v>
      </c>
      <c r="F459" t="s">
        <v>158</v>
      </c>
      <c r="G459" s="13" t="e">
        <f>(#REF!-#REF!)/365</f>
        <v>#REF!</v>
      </c>
    </row>
    <row r="460" spans="1:7">
      <c r="A460" s="10">
        <v>458</v>
      </c>
      <c r="B460" s="10" t="s">
        <v>130</v>
      </c>
      <c r="C460" s="10" t="s">
        <v>149</v>
      </c>
      <c r="D460" s="10" t="s">
        <v>158</v>
      </c>
      <c r="E460" t="s">
        <v>149</v>
      </c>
      <c r="F460" t="s">
        <v>158</v>
      </c>
      <c r="G460" s="13" t="e">
        <f>(#REF!-#REF!)/365</f>
        <v>#REF!</v>
      </c>
    </row>
    <row r="461" spans="1:7">
      <c r="A461" s="10">
        <v>459</v>
      </c>
      <c r="B461" s="10" t="s">
        <v>129</v>
      </c>
      <c r="C461" s="10" t="s">
        <v>153</v>
      </c>
      <c r="D461" s="10" t="s">
        <v>159</v>
      </c>
      <c r="E461" t="s">
        <v>153</v>
      </c>
      <c r="F461" t="s">
        <v>159</v>
      </c>
      <c r="G461" s="13" t="e">
        <f>(#REF!-#REF!)/365</f>
        <v>#REF!</v>
      </c>
    </row>
    <row r="462" spans="1:7">
      <c r="A462" s="10">
        <v>460</v>
      </c>
      <c r="B462" s="10" t="s">
        <v>130</v>
      </c>
      <c r="C462" s="10" t="s">
        <v>150</v>
      </c>
      <c r="D462" s="10" t="s">
        <v>158</v>
      </c>
      <c r="E462" t="s">
        <v>0</v>
      </c>
      <c r="F462" t="s">
        <v>0</v>
      </c>
      <c r="G462" s="13" t="e">
        <f>(#REF!-#REF!)/365</f>
        <v>#REF!</v>
      </c>
    </row>
    <row r="463" spans="1:7">
      <c r="A463" s="10">
        <v>461</v>
      </c>
      <c r="B463" s="10" t="s">
        <v>130</v>
      </c>
      <c r="C463" s="10" t="s">
        <v>0</v>
      </c>
      <c r="D463" s="10" t="s">
        <v>0</v>
      </c>
      <c r="E463" t="s">
        <v>149</v>
      </c>
      <c r="F463" t="s">
        <v>158</v>
      </c>
      <c r="G463" s="13" t="e">
        <f>(#REF!-#REF!)/365</f>
        <v>#REF!</v>
      </c>
    </row>
    <row r="464" spans="1:7">
      <c r="A464" s="10">
        <v>462</v>
      </c>
      <c r="B464" s="10" t="s">
        <v>129</v>
      </c>
      <c r="C464" s="10" t="s">
        <v>148</v>
      </c>
      <c r="D464" s="10" t="s">
        <v>156</v>
      </c>
      <c r="E464" t="s">
        <v>148</v>
      </c>
      <c r="F464" t="s">
        <v>156</v>
      </c>
      <c r="G464" s="13" t="e">
        <f>(#REF!-#REF!)/365</f>
        <v>#REF!</v>
      </c>
    </row>
    <row r="465" spans="1:7">
      <c r="A465" s="10">
        <v>463</v>
      </c>
      <c r="B465" s="10" t="s">
        <v>129</v>
      </c>
      <c r="C465" s="37" t="s">
        <v>155</v>
      </c>
      <c r="D465" s="37" t="s">
        <v>156</v>
      </c>
      <c r="E465" t="s">
        <v>153</v>
      </c>
      <c r="F465" t="s">
        <v>160</v>
      </c>
      <c r="G465" s="13" t="e">
        <f>(#REF!-#REF!)/365</f>
        <v>#REF!</v>
      </c>
    </row>
    <row r="466" spans="1:7">
      <c r="A466" s="10">
        <v>464</v>
      </c>
      <c r="B466" s="10" t="s">
        <v>130</v>
      </c>
      <c r="C466" s="10" t="s">
        <v>151</v>
      </c>
      <c r="D466" s="10" t="s">
        <v>157</v>
      </c>
      <c r="E466" t="s">
        <v>151</v>
      </c>
      <c r="F466" t="s">
        <v>157</v>
      </c>
      <c r="G466" s="13" t="e">
        <f>(#REF!-#REF!)/365</f>
        <v>#REF!</v>
      </c>
    </row>
    <row r="467" spans="1:7">
      <c r="A467" s="10">
        <v>465</v>
      </c>
      <c r="B467" s="10" t="s">
        <v>130</v>
      </c>
      <c r="C467" s="10" t="s">
        <v>2</v>
      </c>
      <c r="D467" s="10" t="s">
        <v>158</v>
      </c>
      <c r="E467" t="s">
        <v>150</v>
      </c>
      <c r="F467" t="s">
        <v>158</v>
      </c>
      <c r="G467" s="13" t="e">
        <f>(#REF!-#REF!)/365</f>
        <v>#REF!</v>
      </c>
    </row>
    <row r="468" spans="1:7">
      <c r="A468" s="10">
        <v>466</v>
      </c>
      <c r="B468" s="10" t="s">
        <v>130</v>
      </c>
      <c r="C468" s="10" t="s">
        <v>149</v>
      </c>
      <c r="D468" s="10" t="s">
        <v>158</v>
      </c>
      <c r="E468" t="s">
        <v>149</v>
      </c>
      <c r="F468" t="s">
        <v>158</v>
      </c>
      <c r="G468" s="13" t="e">
        <f>(#REF!-#REF!)/365</f>
        <v>#REF!</v>
      </c>
    </row>
    <row r="469" spans="1:7">
      <c r="A469" s="10">
        <v>467</v>
      </c>
      <c r="B469" s="10" t="s">
        <v>129</v>
      </c>
      <c r="C469" s="10" t="s">
        <v>148</v>
      </c>
      <c r="D469" s="10" t="s">
        <v>160</v>
      </c>
      <c r="E469" t="s">
        <v>148</v>
      </c>
      <c r="F469" t="s">
        <v>160</v>
      </c>
      <c r="G469" s="13" t="e">
        <f>(#REF!-#REF!)/365</f>
        <v>#REF!</v>
      </c>
    </row>
    <row r="470" spans="1:7">
      <c r="A470" s="10">
        <v>468</v>
      </c>
      <c r="B470" s="10" t="s">
        <v>129</v>
      </c>
      <c r="C470" s="10" t="s">
        <v>148</v>
      </c>
      <c r="D470" s="10" t="s">
        <v>160</v>
      </c>
      <c r="E470" t="s">
        <v>148</v>
      </c>
      <c r="F470" t="s">
        <v>160</v>
      </c>
      <c r="G470" s="13" t="e">
        <f>(#REF!-#REF!)/365</f>
        <v>#REF!</v>
      </c>
    </row>
    <row r="471" spans="1:7">
      <c r="A471" s="10">
        <v>469</v>
      </c>
      <c r="B471" s="10" t="s">
        <v>129</v>
      </c>
      <c r="C471" s="10" t="s">
        <v>148</v>
      </c>
      <c r="D471" s="10" t="s">
        <v>156</v>
      </c>
      <c r="E471" t="s">
        <v>148</v>
      </c>
      <c r="F471" t="s">
        <v>156</v>
      </c>
      <c r="G471" s="13" t="e">
        <f>(#REF!-#REF!)/365</f>
        <v>#REF!</v>
      </c>
    </row>
    <row r="472" spans="1:7">
      <c r="A472" s="10">
        <v>470</v>
      </c>
      <c r="B472" s="10" t="s">
        <v>130</v>
      </c>
      <c r="C472" s="10" t="s">
        <v>0</v>
      </c>
      <c r="D472" s="10" t="s">
        <v>0</v>
      </c>
      <c r="E472" t="s">
        <v>0</v>
      </c>
      <c r="F472" t="s">
        <v>0</v>
      </c>
      <c r="G472" s="13" t="e">
        <f>(#REF!-#REF!)/365</f>
        <v>#REF!</v>
      </c>
    </row>
    <row r="473" spans="1:7">
      <c r="A473" s="10">
        <v>471</v>
      </c>
      <c r="B473" s="10" t="s">
        <v>129</v>
      </c>
      <c r="C473" s="10" t="s">
        <v>153</v>
      </c>
      <c r="D473" s="10" t="s">
        <v>160</v>
      </c>
      <c r="E473" t="s">
        <v>153</v>
      </c>
      <c r="F473" t="s">
        <v>160</v>
      </c>
      <c r="G473" s="13" t="e">
        <f>(#REF!-#REF!)/365</f>
        <v>#REF!</v>
      </c>
    </row>
    <row r="474" spans="1:7">
      <c r="A474" s="10">
        <v>472</v>
      </c>
      <c r="B474" s="10" t="s">
        <v>130</v>
      </c>
      <c r="C474" s="10" t="s">
        <v>149</v>
      </c>
      <c r="D474" s="10" t="s">
        <v>157</v>
      </c>
      <c r="E474" t="s">
        <v>2</v>
      </c>
      <c r="F474" t="s">
        <v>157</v>
      </c>
      <c r="G474" s="13" t="e">
        <f>(#REF!-#REF!)/365</f>
        <v>#REF!</v>
      </c>
    </row>
    <row r="475" spans="1:7">
      <c r="A475" s="10">
        <v>473</v>
      </c>
      <c r="B475" s="10" t="s">
        <v>130</v>
      </c>
      <c r="C475" s="10" t="s">
        <v>151</v>
      </c>
      <c r="D475" s="10" t="s">
        <v>158</v>
      </c>
      <c r="E475" t="s">
        <v>151</v>
      </c>
      <c r="F475" t="s">
        <v>157</v>
      </c>
      <c r="G475" s="13" t="e">
        <f>(#REF!-#REF!)/365</f>
        <v>#REF!</v>
      </c>
    </row>
    <row r="476" spans="1:7">
      <c r="A476" s="10">
        <v>474</v>
      </c>
      <c r="B476" s="10" t="s">
        <v>130</v>
      </c>
      <c r="C476" s="10" t="s">
        <v>2</v>
      </c>
      <c r="D476" s="10" t="s">
        <v>158</v>
      </c>
      <c r="E476" t="s">
        <v>149</v>
      </c>
      <c r="F476" t="s">
        <v>158</v>
      </c>
      <c r="G476" s="13" t="e">
        <f>(#REF!-#REF!)/365</f>
        <v>#REF!</v>
      </c>
    </row>
    <row r="477" spans="1:7">
      <c r="A477" s="10">
        <v>475</v>
      </c>
      <c r="B477" s="10" t="s">
        <v>130</v>
      </c>
      <c r="C477" s="10" t="s">
        <v>149</v>
      </c>
      <c r="D477" s="10" t="s">
        <v>158</v>
      </c>
      <c r="E477" t="s">
        <v>151</v>
      </c>
      <c r="F477" t="s">
        <v>157</v>
      </c>
      <c r="G477" s="13" t="e">
        <f>(#REF!-#REF!)/365</f>
        <v>#REF!</v>
      </c>
    </row>
    <row r="478" spans="1:7">
      <c r="A478" s="10">
        <v>476</v>
      </c>
      <c r="B478" s="10" t="s">
        <v>129</v>
      </c>
      <c r="C478" s="37" t="s">
        <v>152</v>
      </c>
      <c r="D478" s="37" t="s">
        <v>160</v>
      </c>
      <c r="E478" t="s">
        <v>147</v>
      </c>
      <c r="F478" t="s">
        <v>159</v>
      </c>
      <c r="G478" s="13" t="e">
        <f>(#REF!-#REF!)/365</f>
        <v>#REF!</v>
      </c>
    </row>
    <row r="479" spans="1:7">
      <c r="A479" s="10">
        <v>477</v>
      </c>
      <c r="B479" s="10" t="s">
        <v>129</v>
      </c>
      <c r="C479" s="10" t="s">
        <v>150</v>
      </c>
      <c r="D479" s="10" t="s">
        <v>158</v>
      </c>
      <c r="E479" t="s">
        <v>0</v>
      </c>
      <c r="F479" t="s">
        <v>0</v>
      </c>
      <c r="G479" s="13" t="e">
        <f>(#REF!-#REF!)/365</f>
        <v>#REF!</v>
      </c>
    </row>
    <row r="480" spans="1:7">
      <c r="A480" s="10">
        <v>478</v>
      </c>
      <c r="B480" s="10" t="s">
        <v>129</v>
      </c>
      <c r="C480" s="10" t="s">
        <v>148</v>
      </c>
      <c r="D480" s="10" t="s">
        <v>156</v>
      </c>
      <c r="E480" t="s">
        <v>148</v>
      </c>
      <c r="F480" t="s">
        <v>156</v>
      </c>
      <c r="G480" s="13" t="e">
        <f>(#REF!-#REF!)/365</f>
        <v>#REF!</v>
      </c>
    </row>
    <row r="481" spans="1:7">
      <c r="A481" s="10">
        <v>479</v>
      </c>
      <c r="B481" s="10" t="s">
        <v>129</v>
      </c>
      <c r="C481" s="10" t="s">
        <v>148</v>
      </c>
      <c r="D481" s="10" t="s">
        <v>160</v>
      </c>
      <c r="E481" t="s">
        <v>153</v>
      </c>
      <c r="F481" t="s">
        <v>160</v>
      </c>
      <c r="G481" s="13" t="e">
        <f>(#REF!-#REF!)/365</f>
        <v>#REF!</v>
      </c>
    </row>
    <row r="482" spans="1:7">
      <c r="A482" s="10">
        <v>480</v>
      </c>
      <c r="B482" s="10" t="s">
        <v>130</v>
      </c>
      <c r="C482" s="10" t="s">
        <v>149</v>
      </c>
      <c r="D482" s="10" t="s">
        <v>157</v>
      </c>
      <c r="E482" t="s">
        <v>2</v>
      </c>
      <c r="F482" t="s">
        <v>158</v>
      </c>
      <c r="G482" s="13" t="e">
        <f>(#REF!-#REF!)/365</f>
        <v>#REF!</v>
      </c>
    </row>
    <row r="483" spans="1:7">
      <c r="A483" s="10">
        <v>481</v>
      </c>
      <c r="B483" s="10" t="s">
        <v>130</v>
      </c>
      <c r="C483" s="10" t="s">
        <v>149</v>
      </c>
      <c r="D483" s="10" t="s">
        <v>158</v>
      </c>
      <c r="E483" t="s">
        <v>149</v>
      </c>
      <c r="F483" t="s">
        <v>158</v>
      </c>
      <c r="G483" s="13" t="e">
        <f>(#REF!-#REF!)/365</f>
        <v>#REF!</v>
      </c>
    </row>
    <row r="484" spans="1:7">
      <c r="A484" s="10">
        <v>482</v>
      </c>
      <c r="B484" s="10" t="s">
        <v>129</v>
      </c>
      <c r="C484" s="10" t="s">
        <v>149</v>
      </c>
      <c r="D484" s="10" t="s">
        <v>158</v>
      </c>
      <c r="E484" t="s">
        <v>152</v>
      </c>
      <c r="F484" t="s">
        <v>159</v>
      </c>
      <c r="G484" s="13" t="e">
        <f>(#REF!-#REF!)/365</f>
        <v>#REF!</v>
      </c>
    </row>
    <row r="485" spans="1:7">
      <c r="A485" s="10">
        <v>483</v>
      </c>
      <c r="B485" s="10" t="s">
        <v>130</v>
      </c>
      <c r="C485" s="10" t="s">
        <v>150</v>
      </c>
      <c r="D485" s="10" t="s">
        <v>158</v>
      </c>
      <c r="E485" t="s">
        <v>149</v>
      </c>
      <c r="F485" t="s">
        <v>157</v>
      </c>
      <c r="G485" s="13" t="e">
        <f>(#REF!-#REF!)/365</f>
        <v>#REF!</v>
      </c>
    </row>
    <row r="486" spans="1:7">
      <c r="A486" s="10">
        <v>484</v>
      </c>
      <c r="B486" s="10" t="s">
        <v>130</v>
      </c>
      <c r="C486" s="10" t="s">
        <v>151</v>
      </c>
      <c r="D486" s="10" t="s">
        <v>157</v>
      </c>
      <c r="E486" t="s">
        <v>151</v>
      </c>
      <c r="F486" t="s">
        <v>157</v>
      </c>
      <c r="G486" s="13" t="e">
        <f>(#REF!-#REF!)/365</f>
        <v>#REF!</v>
      </c>
    </row>
    <row r="487" spans="1:7">
      <c r="A487" s="10">
        <v>485</v>
      </c>
      <c r="B487" s="10" t="s">
        <v>130</v>
      </c>
      <c r="C487" s="10" t="s">
        <v>150</v>
      </c>
      <c r="D487" s="10" t="s">
        <v>157</v>
      </c>
      <c r="E487" t="s">
        <v>150</v>
      </c>
      <c r="F487" t="s">
        <v>157</v>
      </c>
      <c r="G487" s="13" t="e">
        <f>(#REF!-#REF!)/365</f>
        <v>#REF!</v>
      </c>
    </row>
    <row r="488" spans="1:7">
      <c r="A488" s="10">
        <v>486</v>
      </c>
      <c r="B488" s="10" t="s">
        <v>130</v>
      </c>
      <c r="C488" s="10" t="s">
        <v>150</v>
      </c>
      <c r="D488" s="10" t="s">
        <v>158</v>
      </c>
      <c r="E488" t="s">
        <v>150</v>
      </c>
      <c r="F488" t="s">
        <v>158</v>
      </c>
      <c r="G488" s="13" t="e">
        <f>(#REF!-#REF!)/365</f>
        <v>#REF!</v>
      </c>
    </row>
    <row r="489" spans="1:7">
      <c r="A489" s="10">
        <v>487</v>
      </c>
      <c r="B489" s="10" t="s">
        <v>130</v>
      </c>
      <c r="C489" s="10" t="s">
        <v>150</v>
      </c>
      <c r="D489" s="10" t="s">
        <v>157</v>
      </c>
      <c r="E489" t="s">
        <v>150</v>
      </c>
      <c r="F489" t="s">
        <v>157</v>
      </c>
      <c r="G489" s="13" t="e">
        <f>(#REF!-#REF!)/365</f>
        <v>#REF!</v>
      </c>
    </row>
    <row r="490" spans="1:7">
      <c r="A490" s="10">
        <v>488</v>
      </c>
      <c r="B490" s="10" t="s">
        <v>130</v>
      </c>
      <c r="C490" s="10" t="s">
        <v>150</v>
      </c>
      <c r="D490" s="10" t="s">
        <v>158</v>
      </c>
      <c r="E490" t="s">
        <v>149</v>
      </c>
      <c r="F490" t="s">
        <v>0</v>
      </c>
      <c r="G490" s="13" t="e">
        <f>(#REF!-#REF!)/365</f>
        <v>#REF!</v>
      </c>
    </row>
    <row r="491" spans="1:7">
      <c r="A491" s="10">
        <v>489</v>
      </c>
      <c r="B491" s="10" t="s">
        <v>130</v>
      </c>
      <c r="C491" s="10" t="s">
        <v>149</v>
      </c>
      <c r="D491" s="10" t="s">
        <v>158</v>
      </c>
      <c r="E491" t="s">
        <v>149</v>
      </c>
      <c r="F491" t="s">
        <v>158</v>
      </c>
      <c r="G491" s="13" t="e">
        <f>(#REF!-#REF!)/365</f>
        <v>#REF!</v>
      </c>
    </row>
    <row r="492" spans="1:7">
      <c r="A492" s="10">
        <v>490</v>
      </c>
      <c r="B492" s="10" t="s">
        <v>130</v>
      </c>
      <c r="C492" s="10" t="s">
        <v>149</v>
      </c>
      <c r="D492" s="10" t="s">
        <v>158</v>
      </c>
      <c r="E492" t="s">
        <v>149</v>
      </c>
      <c r="F492" t="s">
        <v>158</v>
      </c>
      <c r="G492" s="13" t="e">
        <f>(#REF!-#REF!)/365</f>
        <v>#REF!</v>
      </c>
    </row>
    <row r="493" spans="1:7">
      <c r="A493" s="10">
        <v>491</v>
      </c>
      <c r="B493" s="10" t="s">
        <v>130</v>
      </c>
      <c r="C493" s="10" t="s">
        <v>149</v>
      </c>
      <c r="D493" s="10" t="s">
        <v>158</v>
      </c>
      <c r="E493" t="s">
        <v>149</v>
      </c>
      <c r="F493" t="s">
        <v>158</v>
      </c>
      <c r="G493" s="13" t="e">
        <f>(#REF!-#REF!)/365</f>
        <v>#REF!</v>
      </c>
    </row>
    <row r="494" spans="1:7">
      <c r="A494" s="10">
        <v>492</v>
      </c>
      <c r="B494" s="10" t="s">
        <v>130</v>
      </c>
      <c r="C494" s="10" t="s">
        <v>2</v>
      </c>
      <c r="D494" s="10" t="s">
        <v>157</v>
      </c>
      <c r="E494" t="s">
        <v>149</v>
      </c>
      <c r="F494" t="s">
        <v>157</v>
      </c>
      <c r="G494" s="13" t="e">
        <f>(#REF!-#REF!)/365</f>
        <v>#REF!</v>
      </c>
    </row>
    <row r="495" spans="1:7">
      <c r="A495" s="10">
        <v>493</v>
      </c>
      <c r="B495" s="10" t="s">
        <v>130</v>
      </c>
      <c r="C495" s="10" t="s">
        <v>151</v>
      </c>
      <c r="D495" s="10" t="s">
        <v>158</v>
      </c>
      <c r="E495" t="s">
        <v>148</v>
      </c>
      <c r="F495" t="s">
        <v>156</v>
      </c>
      <c r="G495" s="13" t="e">
        <f>(#REF!-#REF!)/365</f>
        <v>#REF!</v>
      </c>
    </row>
    <row r="496" spans="1:7">
      <c r="A496" s="10">
        <v>494</v>
      </c>
      <c r="B496" s="10" t="s">
        <v>129</v>
      </c>
      <c r="C496" s="10" t="s">
        <v>148</v>
      </c>
      <c r="D496" s="10" t="s">
        <v>156</v>
      </c>
      <c r="E496" t="s">
        <v>148</v>
      </c>
      <c r="F496" t="s">
        <v>156</v>
      </c>
      <c r="G496" s="13" t="e">
        <f>(#REF!-#REF!)/365</f>
        <v>#REF!</v>
      </c>
    </row>
    <row r="497" spans="1:7">
      <c r="A497" s="10">
        <v>495</v>
      </c>
      <c r="B497" s="10" t="s">
        <v>130</v>
      </c>
      <c r="C497" s="10" t="s">
        <v>149</v>
      </c>
      <c r="D497" s="10" t="s">
        <v>158</v>
      </c>
      <c r="E497" t="s">
        <v>2</v>
      </c>
      <c r="F497" t="s">
        <v>158</v>
      </c>
      <c r="G497" s="13" t="e">
        <f>(#REF!-#REF!)/365</f>
        <v>#REF!</v>
      </c>
    </row>
    <row r="498" spans="1:7">
      <c r="A498" s="10">
        <v>496</v>
      </c>
      <c r="B498" s="10" t="s">
        <v>129</v>
      </c>
      <c r="C498" s="10" t="s">
        <v>147</v>
      </c>
      <c r="D498" s="10" t="s">
        <v>160</v>
      </c>
      <c r="E498" t="s">
        <v>147</v>
      </c>
      <c r="F498" t="s">
        <v>160</v>
      </c>
      <c r="G498" s="13" t="e">
        <f>(#REF!-#REF!)/365</f>
        <v>#REF!</v>
      </c>
    </row>
    <row r="499" spans="1:7">
      <c r="A499" s="10">
        <v>497</v>
      </c>
      <c r="B499" s="10" t="s">
        <v>130</v>
      </c>
      <c r="C499" s="10" t="s">
        <v>150</v>
      </c>
      <c r="D499" s="10" t="s">
        <v>157</v>
      </c>
      <c r="E499" t="s">
        <v>150</v>
      </c>
      <c r="F499" t="s">
        <v>157</v>
      </c>
      <c r="G499" s="13" t="e">
        <f>(#REF!-#REF!)/365</f>
        <v>#REF!</v>
      </c>
    </row>
    <row r="500" spans="1:7">
      <c r="A500" s="10">
        <v>498</v>
      </c>
      <c r="B500" s="10" t="s">
        <v>129</v>
      </c>
      <c r="C500" s="10" t="s">
        <v>148</v>
      </c>
      <c r="D500" s="10" t="s">
        <v>161</v>
      </c>
      <c r="E500" t="s">
        <v>148</v>
      </c>
      <c r="F500" t="s">
        <v>161</v>
      </c>
      <c r="G500" s="13" t="e">
        <f>(#REF!-#REF!)/365</f>
        <v>#REF!</v>
      </c>
    </row>
    <row r="501" spans="1:7">
      <c r="A501" s="10">
        <v>499</v>
      </c>
      <c r="B501" s="10" t="s">
        <v>129</v>
      </c>
      <c r="C501" s="37" t="s">
        <v>148</v>
      </c>
      <c r="D501" s="37" t="s">
        <v>160</v>
      </c>
      <c r="E501" t="s">
        <v>148</v>
      </c>
      <c r="F501" t="s">
        <v>160</v>
      </c>
      <c r="G501" s="13" t="e">
        <f>(#REF!-#REF!)/365</f>
        <v>#REF!</v>
      </c>
    </row>
    <row r="502" spans="1:7">
      <c r="A502" s="10">
        <v>500</v>
      </c>
      <c r="B502" s="10" t="s">
        <v>130</v>
      </c>
      <c r="C502" s="10" t="s">
        <v>150</v>
      </c>
      <c r="D502" s="10" t="s">
        <v>158</v>
      </c>
      <c r="E502" t="s">
        <v>149</v>
      </c>
      <c r="F502" t="s">
        <v>158</v>
      </c>
      <c r="G502" s="13" t="e">
        <f>(#REF!-#REF!)/365</f>
        <v>#REF!</v>
      </c>
    </row>
    <row r="503" spans="1:7">
      <c r="A503" s="10">
        <v>501</v>
      </c>
      <c r="B503" s="10" t="s">
        <v>129</v>
      </c>
      <c r="C503" s="10" t="s">
        <v>153</v>
      </c>
      <c r="D503" s="10" t="s">
        <v>156</v>
      </c>
      <c r="E503" t="s">
        <v>152</v>
      </c>
      <c r="F503" t="s">
        <v>156</v>
      </c>
      <c r="G503" s="13" t="e">
        <f>(#REF!-#REF!)/365</f>
        <v>#REF!</v>
      </c>
    </row>
    <row r="504" spans="1:7">
      <c r="A504" s="10">
        <v>502</v>
      </c>
      <c r="B504" s="10" t="s">
        <v>130</v>
      </c>
      <c r="C504" s="10" t="s">
        <v>149</v>
      </c>
      <c r="D504" s="10" t="s">
        <v>158</v>
      </c>
      <c r="E504" t="s">
        <v>149</v>
      </c>
      <c r="F504" t="s">
        <v>158</v>
      </c>
      <c r="G504" s="13" t="e">
        <f>(#REF!-#REF!)/365</f>
        <v>#REF!</v>
      </c>
    </row>
    <row r="505" spans="1:7">
      <c r="A505" s="10">
        <v>503</v>
      </c>
      <c r="B505" s="10" t="s">
        <v>129</v>
      </c>
      <c r="C505" s="10" t="s">
        <v>148</v>
      </c>
      <c r="D505" s="10" t="s">
        <v>160</v>
      </c>
      <c r="E505" t="s">
        <v>148</v>
      </c>
      <c r="F505" t="s">
        <v>160</v>
      </c>
      <c r="G505" s="13" t="e">
        <f>(#REF!-#REF!)/365</f>
        <v>#REF!</v>
      </c>
    </row>
    <row r="506" spans="1:7">
      <c r="A506" s="10">
        <v>504</v>
      </c>
      <c r="B506" s="10" t="s">
        <v>130</v>
      </c>
      <c r="C506" s="10" t="s">
        <v>149</v>
      </c>
      <c r="D506" s="10" t="s">
        <v>158</v>
      </c>
      <c r="E506" t="s">
        <v>2</v>
      </c>
      <c r="F506" t="s">
        <v>158</v>
      </c>
      <c r="G506" s="13" t="e">
        <f>(#REF!-#REF!)/365</f>
        <v>#REF!</v>
      </c>
    </row>
    <row r="507" spans="1:7">
      <c r="A507" s="10">
        <v>505</v>
      </c>
      <c r="B507" s="10" t="s">
        <v>130</v>
      </c>
      <c r="C507" s="10" t="s">
        <v>149</v>
      </c>
      <c r="D507" s="10" t="s">
        <v>158</v>
      </c>
      <c r="E507" t="s">
        <v>149</v>
      </c>
      <c r="F507" t="s">
        <v>158</v>
      </c>
      <c r="G507" s="13" t="e">
        <f>(#REF!-#REF!)/365</f>
        <v>#REF!</v>
      </c>
    </row>
    <row r="508" spans="1:7">
      <c r="A508" s="10">
        <v>506</v>
      </c>
      <c r="B508" s="10" t="s">
        <v>130</v>
      </c>
      <c r="C508" s="10" t="s">
        <v>149</v>
      </c>
      <c r="D508" s="10" t="s">
        <v>158</v>
      </c>
      <c r="E508" t="s">
        <v>149</v>
      </c>
      <c r="F508" t="s">
        <v>157</v>
      </c>
      <c r="G508" s="13" t="e">
        <f>(#REF!-#REF!)/365</f>
        <v>#REF!</v>
      </c>
    </row>
    <row r="509" spans="1:7">
      <c r="A509" s="10">
        <v>507</v>
      </c>
      <c r="B509" s="10" t="s">
        <v>129</v>
      </c>
      <c r="C509" s="37" t="s">
        <v>152</v>
      </c>
      <c r="D509" s="10" t="s">
        <v>158</v>
      </c>
      <c r="E509" t="s">
        <v>147</v>
      </c>
      <c r="F509" t="s">
        <v>156</v>
      </c>
      <c r="G509" s="13" t="e">
        <f>(#REF!-#REF!)/365</f>
        <v>#REF!</v>
      </c>
    </row>
    <row r="510" spans="1:7">
      <c r="A510" s="10">
        <v>508</v>
      </c>
      <c r="B510" s="10" t="s">
        <v>130</v>
      </c>
      <c r="C510" s="10" t="s">
        <v>0</v>
      </c>
      <c r="D510" s="10" t="s">
        <v>0</v>
      </c>
      <c r="E510" t="s">
        <v>151</v>
      </c>
      <c r="F510" t="s">
        <v>158</v>
      </c>
      <c r="G510" s="13" t="e">
        <f>(#REF!-#REF!)/365</f>
        <v>#REF!</v>
      </c>
    </row>
    <row r="511" spans="1:7">
      <c r="A511" s="10">
        <v>509</v>
      </c>
      <c r="B511" s="10" t="s">
        <v>129</v>
      </c>
      <c r="C511" s="10" t="s">
        <v>153</v>
      </c>
      <c r="D511" s="10" t="s">
        <v>160</v>
      </c>
      <c r="E511" t="s">
        <v>153</v>
      </c>
      <c r="F511" t="s">
        <v>160</v>
      </c>
      <c r="G511" s="13" t="e">
        <f>(#REF!-#REF!)/365</f>
        <v>#REF!</v>
      </c>
    </row>
    <row r="512" spans="1:7">
      <c r="A512" s="10">
        <v>510</v>
      </c>
      <c r="B512" s="10" t="s">
        <v>129</v>
      </c>
      <c r="C512" s="10" t="s">
        <v>152</v>
      </c>
      <c r="D512" s="10" t="s">
        <v>156</v>
      </c>
      <c r="E512" t="s">
        <v>152</v>
      </c>
      <c r="F512" t="s">
        <v>156</v>
      </c>
      <c r="G512" s="13" t="e">
        <f>(#REF!-#REF!)/365</f>
        <v>#REF!</v>
      </c>
    </row>
    <row r="513" spans="1:7">
      <c r="A513" s="10">
        <v>511</v>
      </c>
      <c r="B513" s="10" t="s">
        <v>130</v>
      </c>
      <c r="C513" s="10" t="s">
        <v>149</v>
      </c>
      <c r="D513" s="10" t="s">
        <v>158</v>
      </c>
      <c r="E513" t="s">
        <v>149</v>
      </c>
      <c r="F513" t="s">
        <v>158</v>
      </c>
      <c r="G513" s="13" t="e">
        <f>(#REF!-#REF!)/365</f>
        <v>#REF!</v>
      </c>
    </row>
    <row r="514" spans="1:7">
      <c r="A514" s="10">
        <v>512</v>
      </c>
      <c r="B514" s="10" t="s">
        <v>129</v>
      </c>
      <c r="C514" s="10" t="s">
        <v>152</v>
      </c>
      <c r="D514" s="10" t="s">
        <v>156</v>
      </c>
      <c r="E514" t="s">
        <v>152</v>
      </c>
      <c r="F514" t="s">
        <v>156</v>
      </c>
      <c r="G514" s="13" t="e">
        <f>(#REF!-#REF!)/365</f>
        <v>#REF!</v>
      </c>
    </row>
    <row r="515" spans="1:7">
      <c r="A515" s="10">
        <v>513</v>
      </c>
      <c r="B515" s="10" t="s">
        <v>129</v>
      </c>
      <c r="C515" s="10" t="s">
        <v>152</v>
      </c>
      <c r="D515" s="10" t="s">
        <v>156</v>
      </c>
      <c r="E515" t="s">
        <v>147</v>
      </c>
      <c r="F515" t="s">
        <v>159</v>
      </c>
      <c r="G515" s="13" t="e">
        <f>(#REF!-#REF!)/365</f>
        <v>#REF!</v>
      </c>
    </row>
    <row r="516" spans="1:7">
      <c r="A516" s="10">
        <v>514</v>
      </c>
      <c r="B516" s="10" t="s">
        <v>130</v>
      </c>
      <c r="C516" s="10" t="s">
        <v>147</v>
      </c>
      <c r="D516" s="10" t="s">
        <v>156</v>
      </c>
      <c r="E516" t="s">
        <v>150</v>
      </c>
      <c r="F516" t="s">
        <v>158</v>
      </c>
      <c r="G516" s="13" t="e">
        <f>(#REF!-#REF!)/365</f>
        <v>#REF!</v>
      </c>
    </row>
    <row r="517" spans="1:7">
      <c r="A517" s="10">
        <v>515</v>
      </c>
      <c r="B517" s="10" t="s">
        <v>129</v>
      </c>
      <c r="C517" s="10" t="s">
        <v>154</v>
      </c>
      <c r="D517" s="10" t="s">
        <v>159</v>
      </c>
      <c r="E517" t="s">
        <v>154</v>
      </c>
      <c r="F517" t="s">
        <v>159</v>
      </c>
      <c r="G517" s="13" t="e">
        <f>(#REF!-#REF!)/365</f>
        <v>#REF!</v>
      </c>
    </row>
    <row r="518" spans="1:7">
      <c r="A518" s="10">
        <v>516</v>
      </c>
      <c r="B518" s="10" t="s">
        <v>129</v>
      </c>
      <c r="C518" s="10" t="s">
        <v>153</v>
      </c>
      <c r="D518" s="10" t="s">
        <v>159</v>
      </c>
      <c r="E518" t="s">
        <v>147</v>
      </c>
      <c r="F518" t="s">
        <v>159</v>
      </c>
      <c r="G518" s="13" t="e">
        <f>(#REF!-#REF!)/365</f>
        <v>#REF!</v>
      </c>
    </row>
    <row r="519" spans="1:7">
      <c r="A519" s="10">
        <v>517</v>
      </c>
      <c r="B519" s="10" t="s">
        <v>129</v>
      </c>
      <c r="C519" s="10" t="s">
        <v>148</v>
      </c>
      <c r="D519" s="10" t="s">
        <v>156</v>
      </c>
      <c r="E519" t="s">
        <v>148</v>
      </c>
      <c r="F519" t="s">
        <v>156</v>
      </c>
      <c r="G519" s="13" t="e">
        <f>(#REF!-#REF!)/365</f>
        <v>#REF!</v>
      </c>
    </row>
    <row r="520" spans="1:7">
      <c r="A520" s="10">
        <v>518</v>
      </c>
      <c r="B520" s="10" t="s">
        <v>129</v>
      </c>
      <c r="C520" s="10" t="s">
        <v>153</v>
      </c>
      <c r="D520" s="10" t="s">
        <v>160</v>
      </c>
      <c r="E520" t="s">
        <v>153</v>
      </c>
      <c r="F520" t="s">
        <v>160</v>
      </c>
      <c r="G520" s="13" t="e">
        <f>(#REF!-#REF!)/365</f>
        <v>#REF!</v>
      </c>
    </row>
    <row r="521" spans="1:7">
      <c r="A521" s="10">
        <v>519</v>
      </c>
      <c r="B521" s="10" t="s">
        <v>130</v>
      </c>
      <c r="C521" s="10" t="s">
        <v>150</v>
      </c>
      <c r="D521" s="10" t="s">
        <v>158</v>
      </c>
      <c r="E521" t="s">
        <v>149</v>
      </c>
      <c r="F521" t="s">
        <v>158</v>
      </c>
      <c r="G521" s="13" t="e">
        <f>(#REF!-#REF!)/365</f>
        <v>#REF!</v>
      </c>
    </row>
    <row r="522" spans="1:7">
      <c r="A522" s="10">
        <v>520</v>
      </c>
      <c r="B522" s="10" t="s">
        <v>129</v>
      </c>
      <c r="C522" s="10" t="s">
        <v>153</v>
      </c>
      <c r="D522" s="10" t="s">
        <v>160</v>
      </c>
      <c r="E522" t="s">
        <v>153</v>
      </c>
      <c r="F522" t="s">
        <v>160</v>
      </c>
      <c r="G522" s="13" t="e">
        <f>(#REF!-#REF!)/365</f>
        <v>#REF!</v>
      </c>
    </row>
    <row r="523" spans="1:7">
      <c r="A523" s="10">
        <v>521</v>
      </c>
      <c r="B523" s="10" t="s">
        <v>129</v>
      </c>
      <c r="C523" s="10" t="s">
        <v>149</v>
      </c>
      <c r="D523" s="10" t="s">
        <v>158</v>
      </c>
      <c r="E523" t="s">
        <v>152</v>
      </c>
      <c r="F523" t="s">
        <v>156</v>
      </c>
      <c r="G523" s="13" t="e">
        <f>(#REF!-#REF!)/365</f>
        <v>#REF!</v>
      </c>
    </row>
    <row r="524" spans="1:7">
      <c r="A524" s="10">
        <v>522</v>
      </c>
      <c r="B524" s="10" t="s">
        <v>130</v>
      </c>
      <c r="C524" s="10" t="s">
        <v>149</v>
      </c>
      <c r="D524" s="10" t="s">
        <v>158</v>
      </c>
      <c r="E524" t="s">
        <v>150</v>
      </c>
      <c r="F524" t="s">
        <v>158</v>
      </c>
      <c r="G524" s="13" t="e">
        <f>(#REF!-#REF!)/365</f>
        <v>#REF!</v>
      </c>
    </row>
    <row r="525" spans="1:7">
      <c r="A525" s="10">
        <v>523</v>
      </c>
      <c r="B525" s="10" t="s">
        <v>130</v>
      </c>
      <c r="C525" s="10" t="s">
        <v>149</v>
      </c>
      <c r="D525" s="10" t="s">
        <v>158</v>
      </c>
      <c r="E525" t="s">
        <v>150</v>
      </c>
      <c r="F525" t="s">
        <v>158</v>
      </c>
      <c r="G525" s="13" t="e">
        <f>(#REF!-#REF!)/365</f>
        <v>#REF!</v>
      </c>
    </row>
    <row r="526" spans="1:7">
      <c r="A526" s="10">
        <v>524</v>
      </c>
      <c r="B526" s="10" t="s">
        <v>129</v>
      </c>
      <c r="C526" s="10" t="s">
        <v>148</v>
      </c>
      <c r="D526" s="10" t="s">
        <v>156</v>
      </c>
      <c r="E526" t="s">
        <v>153</v>
      </c>
      <c r="F526" t="s">
        <v>156</v>
      </c>
      <c r="G526" s="13" t="e">
        <f>(#REF!-#REF!)/365</f>
        <v>#REF!</v>
      </c>
    </row>
    <row r="527" spans="1:7">
      <c r="A527" s="10">
        <v>525</v>
      </c>
      <c r="B527" s="10" t="s">
        <v>129</v>
      </c>
      <c r="C527" s="10" t="s">
        <v>148</v>
      </c>
      <c r="D527" s="10" t="s">
        <v>159</v>
      </c>
      <c r="E527" t="s">
        <v>148</v>
      </c>
      <c r="F527" t="s">
        <v>159</v>
      </c>
      <c r="G527" s="13" t="e">
        <f>(#REF!-#REF!)/365</f>
        <v>#REF!</v>
      </c>
    </row>
    <row r="528" spans="1:7">
      <c r="A528" s="10">
        <v>526</v>
      </c>
      <c r="B528" s="10" t="s">
        <v>129</v>
      </c>
      <c r="C528" s="10" t="s">
        <v>152</v>
      </c>
      <c r="D528" s="10" t="s">
        <v>159</v>
      </c>
      <c r="E528" t="s">
        <v>152</v>
      </c>
      <c r="F528" t="s">
        <v>159</v>
      </c>
      <c r="G528" s="13" t="e">
        <f>(#REF!-#REF!)/365</f>
        <v>#REF!</v>
      </c>
    </row>
    <row r="529" spans="1:7">
      <c r="A529" s="10">
        <v>527</v>
      </c>
      <c r="B529" s="10" t="s">
        <v>129</v>
      </c>
      <c r="C529" s="10" t="s">
        <v>148</v>
      </c>
      <c r="D529" s="10" t="s">
        <v>159</v>
      </c>
      <c r="E529" t="s">
        <v>148</v>
      </c>
      <c r="F529" t="s">
        <v>159</v>
      </c>
      <c r="G529" s="13" t="e">
        <f>(#REF!-#REF!)/365</f>
        <v>#REF!</v>
      </c>
    </row>
    <row r="530" spans="1:7">
      <c r="A530" s="10">
        <v>528</v>
      </c>
      <c r="B530" s="10" t="s">
        <v>129</v>
      </c>
      <c r="C530" s="10" t="s">
        <v>148</v>
      </c>
      <c r="D530" s="10" t="s">
        <v>156</v>
      </c>
      <c r="E530" t="s">
        <v>148</v>
      </c>
      <c r="F530" t="s">
        <v>159</v>
      </c>
      <c r="G530" s="13" t="e">
        <f>(#REF!-#REF!)/365</f>
        <v>#REF!</v>
      </c>
    </row>
    <row r="531" spans="1:7">
      <c r="A531" s="10">
        <v>529</v>
      </c>
      <c r="B531" s="10" t="s">
        <v>129</v>
      </c>
      <c r="C531" s="37" t="s">
        <v>155</v>
      </c>
      <c r="D531" s="37" t="s">
        <v>156</v>
      </c>
      <c r="E531" t="s">
        <v>153</v>
      </c>
      <c r="F531" t="s">
        <v>156</v>
      </c>
      <c r="G531" s="13" t="e">
        <f>(#REF!-#REF!)/365</f>
        <v>#REF!</v>
      </c>
    </row>
    <row r="532" spans="1:7">
      <c r="A532" s="10">
        <v>530</v>
      </c>
      <c r="B532" s="10" t="s">
        <v>130</v>
      </c>
      <c r="C532" s="10" t="s">
        <v>151</v>
      </c>
      <c r="D532" s="10" t="s">
        <v>157</v>
      </c>
      <c r="E532" t="s">
        <v>151</v>
      </c>
      <c r="F532" t="s">
        <v>157</v>
      </c>
      <c r="G532" s="13" t="e">
        <f>(#REF!-#REF!)/365</f>
        <v>#REF!</v>
      </c>
    </row>
    <row r="533" spans="1:7">
      <c r="A533" s="10">
        <v>531</v>
      </c>
      <c r="B533" s="10" t="s">
        <v>130</v>
      </c>
      <c r="C533" s="10" t="s">
        <v>151</v>
      </c>
      <c r="D533" s="10" t="s">
        <v>157</v>
      </c>
      <c r="E533" t="s">
        <v>0</v>
      </c>
      <c r="F533" t="s">
        <v>0</v>
      </c>
      <c r="G533" s="13" t="e">
        <f>(#REF!-#REF!)/365</f>
        <v>#REF!</v>
      </c>
    </row>
    <row r="534" spans="1:7">
      <c r="A534" s="10">
        <v>532</v>
      </c>
      <c r="B534" s="10" t="s">
        <v>129</v>
      </c>
      <c r="C534" s="10" t="s">
        <v>153</v>
      </c>
      <c r="D534" s="10" t="s">
        <v>160</v>
      </c>
      <c r="E534" t="s">
        <v>153</v>
      </c>
      <c r="F534" t="s">
        <v>160</v>
      </c>
      <c r="G534" s="13" t="e">
        <f>(#REF!-#REF!)/365</f>
        <v>#REF!</v>
      </c>
    </row>
    <row r="535" spans="1:7">
      <c r="A535" s="10">
        <v>533</v>
      </c>
      <c r="B535" s="10" t="s">
        <v>129</v>
      </c>
      <c r="C535" s="10" t="s">
        <v>148</v>
      </c>
      <c r="D535" s="10" t="s">
        <v>160</v>
      </c>
      <c r="E535" t="s">
        <v>148</v>
      </c>
      <c r="F535" t="s">
        <v>160</v>
      </c>
      <c r="G535" s="13" t="e">
        <f>(#REF!-#REF!)/365</f>
        <v>#REF!</v>
      </c>
    </row>
    <row r="536" spans="1:7">
      <c r="A536" s="10">
        <v>534</v>
      </c>
      <c r="B536" s="10" t="s">
        <v>130</v>
      </c>
      <c r="C536" s="10" t="s">
        <v>150</v>
      </c>
      <c r="D536" s="10" t="s">
        <v>158</v>
      </c>
      <c r="E536" t="s">
        <v>150</v>
      </c>
      <c r="F536" t="s">
        <v>157</v>
      </c>
      <c r="G536" s="13" t="e">
        <f>(#REF!-#REF!)/365</f>
        <v>#REF!</v>
      </c>
    </row>
    <row r="537" spans="1:7">
      <c r="A537" s="10">
        <v>535</v>
      </c>
      <c r="B537" s="10" t="s">
        <v>130</v>
      </c>
      <c r="C537" s="10" t="s">
        <v>150</v>
      </c>
      <c r="D537" s="10" t="s">
        <v>157</v>
      </c>
      <c r="E537" t="s">
        <v>150</v>
      </c>
      <c r="F537" t="s">
        <v>157</v>
      </c>
      <c r="G537" s="13" t="e">
        <f>(#REF!-#REF!)/365</f>
        <v>#REF!</v>
      </c>
    </row>
    <row r="538" spans="1:7">
      <c r="A538" s="10">
        <v>536</v>
      </c>
      <c r="B538" s="10" t="s">
        <v>130</v>
      </c>
      <c r="C538" s="10" t="s">
        <v>149</v>
      </c>
      <c r="D538" s="10" t="s">
        <v>158</v>
      </c>
      <c r="E538" t="s">
        <v>2</v>
      </c>
      <c r="F538" t="s">
        <v>158</v>
      </c>
      <c r="G538" s="13" t="e">
        <f>(#REF!-#REF!)/365</f>
        <v>#REF!</v>
      </c>
    </row>
    <row r="539" spans="1:7">
      <c r="A539" s="10">
        <v>537</v>
      </c>
      <c r="B539" s="10" t="s">
        <v>129</v>
      </c>
      <c r="C539" s="10" t="s">
        <v>148</v>
      </c>
      <c r="D539" s="10" t="s">
        <v>159</v>
      </c>
      <c r="E539" t="s">
        <v>148</v>
      </c>
      <c r="F539" t="s">
        <v>159</v>
      </c>
      <c r="G539" s="13" t="e">
        <f>(#REF!-#REF!)/365</f>
        <v>#REF!</v>
      </c>
    </row>
    <row r="540" spans="1:7">
      <c r="A540" s="10">
        <v>538</v>
      </c>
      <c r="B540" s="10" t="s">
        <v>129</v>
      </c>
      <c r="C540" s="10" t="s">
        <v>153</v>
      </c>
      <c r="D540" s="10" t="s">
        <v>159</v>
      </c>
      <c r="E540" t="s">
        <v>153</v>
      </c>
      <c r="F540" t="s">
        <v>159</v>
      </c>
      <c r="G540" s="13" t="e">
        <f>(#REF!-#REF!)/365</f>
        <v>#REF!</v>
      </c>
    </row>
    <row r="541" spans="1:7">
      <c r="A541" s="10">
        <v>539</v>
      </c>
      <c r="B541" s="10" t="s">
        <v>130</v>
      </c>
      <c r="C541" s="10" t="s">
        <v>151</v>
      </c>
      <c r="D541" s="10" t="s">
        <v>157</v>
      </c>
      <c r="E541" t="s">
        <v>151</v>
      </c>
      <c r="F541" t="s">
        <v>157</v>
      </c>
      <c r="G541" s="13" t="e">
        <f>(#REF!-#REF!)/365</f>
        <v>#REF!</v>
      </c>
    </row>
    <row r="542" spans="1:7">
      <c r="A542" s="10">
        <v>540</v>
      </c>
      <c r="B542" s="10" t="s">
        <v>130</v>
      </c>
      <c r="C542" s="10" t="s">
        <v>151</v>
      </c>
      <c r="D542" s="10" t="s">
        <v>157</v>
      </c>
      <c r="E542" t="s">
        <v>151</v>
      </c>
      <c r="F542" t="s">
        <v>157</v>
      </c>
      <c r="G542" s="13" t="e">
        <f>(#REF!-#REF!)/365</f>
        <v>#REF!</v>
      </c>
    </row>
    <row r="543" spans="1:7">
      <c r="A543" s="10">
        <v>541</v>
      </c>
      <c r="B543" s="10" t="s">
        <v>130</v>
      </c>
      <c r="C543" s="10" t="s">
        <v>150</v>
      </c>
      <c r="D543" s="10" t="s">
        <v>157</v>
      </c>
      <c r="E543" t="s">
        <v>150</v>
      </c>
      <c r="F543" t="s">
        <v>157</v>
      </c>
      <c r="G543" s="13" t="e">
        <f>(#REF!-#REF!)/365</f>
        <v>#REF!</v>
      </c>
    </row>
    <row r="544" spans="1:7">
      <c r="A544" s="10">
        <v>542</v>
      </c>
      <c r="B544" s="10" t="s">
        <v>129</v>
      </c>
      <c r="C544" s="10" t="s">
        <v>148</v>
      </c>
      <c r="D544" s="10" t="s">
        <v>160</v>
      </c>
      <c r="E544" t="s">
        <v>147</v>
      </c>
      <c r="F544" t="s">
        <v>159</v>
      </c>
      <c r="G544" s="13" t="e">
        <f>(#REF!-#REF!)/365</f>
        <v>#REF!</v>
      </c>
    </row>
    <row r="545" spans="1:7">
      <c r="A545" s="10">
        <v>543</v>
      </c>
      <c r="B545" s="10" t="s">
        <v>130</v>
      </c>
      <c r="C545" s="10" t="s">
        <v>149</v>
      </c>
      <c r="D545" s="10" t="s">
        <v>158</v>
      </c>
      <c r="E545" t="s">
        <v>150</v>
      </c>
      <c r="F545" t="s">
        <v>158</v>
      </c>
      <c r="G545" s="13" t="e">
        <f>(#REF!-#REF!)/365</f>
        <v>#REF!</v>
      </c>
    </row>
    <row r="546" spans="1:7">
      <c r="A546" s="10">
        <v>544</v>
      </c>
      <c r="B546" s="10" t="s">
        <v>130</v>
      </c>
      <c r="C546" s="10" t="s">
        <v>150</v>
      </c>
      <c r="D546" s="10" t="s">
        <v>158</v>
      </c>
      <c r="E546" t="s">
        <v>150</v>
      </c>
      <c r="F546" t="s">
        <v>158</v>
      </c>
      <c r="G546" s="13" t="e">
        <f>(#REF!-#REF!)/365</f>
        <v>#REF!</v>
      </c>
    </row>
    <row r="547" spans="1:7">
      <c r="A547" s="10">
        <v>545</v>
      </c>
      <c r="B547" s="10" t="s">
        <v>129</v>
      </c>
      <c r="C547" s="10" t="s">
        <v>148</v>
      </c>
      <c r="D547" s="10" t="s">
        <v>159</v>
      </c>
      <c r="E547" t="s">
        <v>147</v>
      </c>
      <c r="F547" t="s">
        <v>159</v>
      </c>
      <c r="G547" s="13" t="e">
        <f>(#REF!-#REF!)/365</f>
        <v>#REF!</v>
      </c>
    </row>
    <row r="548" spans="1:7">
      <c r="A548" s="10">
        <v>546</v>
      </c>
      <c r="B548" s="10" t="s">
        <v>129</v>
      </c>
      <c r="C548" s="10" t="s">
        <v>147</v>
      </c>
      <c r="D548" s="10" t="s">
        <v>159</v>
      </c>
      <c r="E548" t="s">
        <v>147</v>
      </c>
      <c r="F548" t="s">
        <v>159</v>
      </c>
      <c r="G548" s="13" t="e">
        <f>(#REF!-#REF!)/365</f>
        <v>#REF!</v>
      </c>
    </row>
    <row r="549" spans="1:7">
      <c r="A549" s="10">
        <v>547</v>
      </c>
      <c r="B549" s="10" t="s">
        <v>129</v>
      </c>
      <c r="C549" s="10" t="s">
        <v>150</v>
      </c>
      <c r="D549" s="10" t="s">
        <v>158</v>
      </c>
      <c r="E549" t="s">
        <v>148</v>
      </c>
      <c r="F549" t="s">
        <v>156</v>
      </c>
      <c r="G549" s="13" t="e">
        <f>(#REF!-#REF!)/365</f>
        <v>#REF!</v>
      </c>
    </row>
    <row r="550" spans="1:7">
      <c r="A550" s="10">
        <v>548</v>
      </c>
      <c r="B550" s="10" t="s">
        <v>129</v>
      </c>
      <c r="C550" s="10" t="s">
        <v>147</v>
      </c>
      <c r="D550" s="10" t="s">
        <v>159</v>
      </c>
      <c r="E550" t="s">
        <v>147</v>
      </c>
      <c r="F550" t="s">
        <v>160</v>
      </c>
      <c r="G550" s="13" t="e">
        <f>(#REF!-#REF!)/365</f>
        <v>#REF!</v>
      </c>
    </row>
    <row r="551" spans="1:7">
      <c r="A551" s="10">
        <v>549</v>
      </c>
      <c r="B551" s="10" t="s">
        <v>130</v>
      </c>
      <c r="C551" s="10" t="s">
        <v>0</v>
      </c>
      <c r="D551" s="37" t="s">
        <v>157</v>
      </c>
      <c r="E551" t="s">
        <v>149</v>
      </c>
      <c r="F551" t="s">
        <v>157</v>
      </c>
      <c r="G551" s="13" t="e">
        <f>(#REF!-#REF!)/365</f>
        <v>#REF!</v>
      </c>
    </row>
    <row r="552" spans="1:7">
      <c r="A552" s="10">
        <v>550</v>
      </c>
      <c r="B552" s="10" t="s">
        <v>130</v>
      </c>
      <c r="C552" s="10" t="s">
        <v>149</v>
      </c>
      <c r="D552" s="10" t="s">
        <v>158</v>
      </c>
      <c r="E552" t="s">
        <v>151</v>
      </c>
      <c r="F552" t="s">
        <v>158</v>
      </c>
      <c r="G552" s="13" t="e">
        <f>(#REF!-#REF!)/365</f>
        <v>#REF!</v>
      </c>
    </row>
    <row r="553" spans="1:7">
      <c r="A553" s="10">
        <v>551</v>
      </c>
      <c r="B553" s="10" t="s">
        <v>129</v>
      </c>
      <c r="C553" s="10" t="s">
        <v>152</v>
      </c>
      <c r="D553" s="10" t="s">
        <v>160</v>
      </c>
      <c r="E553" t="s">
        <v>154</v>
      </c>
      <c r="F553" t="s">
        <v>160</v>
      </c>
      <c r="G553" s="13" t="e">
        <f>(#REF!-#REF!)/365</f>
        <v>#REF!</v>
      </c>
    </row>
    <row r="554" spans="1:7">
      <c r="A554" s="10">
        <v>552</v>
      </c>
      <c r="B554" s="10" t="s">
        <v>129</v>
      </c>
      <c r="C554" s="10" t="s">
        <v>148</v>
      </c>
      <c r="D554" s="10" t="s">
        <v>162</v>
      </c>
      <c r="E554" t="s">
        <v>148</v>
      </c>
      <c r="F554" t="s">
        <v>163</v>
      </c>
      <c r="G554" s="13" t="e">
        <f>(#REF!-#REF!)/365</f>
        <v>#REF!</v>
      </c>
    </row>
    <row r="555" spans="1:7">
      <c r="A555" s="10">
        <v>553</v>
      </c>
      <c r="B555" s="10" t="s">
        <v>130</v>
      </c>
      <c r="C555" s="10" t="s">
        <v>149</v>
      </c>
      <c r="D555" s="10" t="s">
        <v>158</v>
      </c>
      <c r="E555" t="s">
        <v>149</v>
      </c>
      <c r="F555" t="s">
        <v>158</v>
      </c>
      <c r="G555" s="13" t="e">
        <f>(#REF!-#REF!)/365</f>
        <v>#REF!</v>
      </c>
    </row>
    <row r="556" spans="1:7">
      <c r="A556" s="10">
        <v>554</v>
      </c>
      <c r="B556" s="10" t="s">
        <v>130</v>
      </c>
      <c r="C556" s="10" t="s">
        <v>150</v>
      </c>
      <c r="D556" s="10" t="s">
        <v>158</v>
      </c>
      <c r="E556" t="s">
        <v>149</v>
      </c>
      <c r="F556" t="s">
        <v>158</v>
      </c>
      <c r="G556" s="13" t="e">
        <f>(#REF!-#REF!)/365</f>
        <v>#REF!</v>
      </c>
    </row>
    <row r="557" spans="1:7">
      <c r="A557" s="10">
        <v>555</v>
      </c>
      <c r="B557" s="10" t="s">
        <v>130</v>
      </c>
      <c r="C557" s="10" t="s">
        <v>149</v>
      </c>
      <c r="D557" s="10" t="s">
        <v>157</v>
      </c>
      <c r="E557" t="s">
        <v>149</v>
      </c>
      <c r="F557" t="s">
        <v>157</v>
      </c>
      <c r="G557" s="13" t="e">
        <f>(#REF!-#REF!)/365</f>
        <v>#REF!</v>
      </c>
    </row>
    <row r="558" spans="1:7">
      <c r="A558" s="10">
        <v>556</v>
      </c>
      <c r="B558" s="10" t="s">
        <v>130</v>
      </c>
      <c r="C558" s="10" t="s">
        <v>147</v>
      </c>
      <c r="D558" s="10" t="s">
        <v>156</v>
      </c>
      <c r="E558" t="s">
        <v>147</v>
      </c>
      <c r="F558" t="s">
        <v>156</v>
      </c>
      <c r="G558" s="13" t="e">
        <f>(#REF!-#REF!)/365</f>
        <v>#REF!</v>
      </c>
    </row>
    <row r="559" spans="1:7">
      <c r="A559" s="10">
        <v>557</v>
      </c>
      <c r="B559" s="10" t="s">
        <v>129</v>
      </c>
      <c r="C559" s="10" t="s">
        <v>152</v>
      </c>
      <c r="D559" s="10" t="s">
        <v>156</v>
      </c>
      <c r="E559" t="s">
        <v>147</v>
      </c>
      <c r="F559" t="s">
        <v>156</v>
      </c>
      <c r="G559" s="13" t="e">
        <f>(#REF!-#REF!)/365</f>
        <v>#REF!</v>
      </c>
    </row>
    <row r="560" spans="1:7">
      <c r="A560" s="10">
        <v>558</v>
      </c>
      <c r="B560" s="10" t="s">
        <v>130</v>
      </c>
      <c r="C560" s="10" t="s">
        <v>150</v>
      </c>
      <c r="D560" s="10" t="s">
        <v>158</v>
      </c>
      <c r="E560" t="s">
        <v>150</v>
      </c>
      <c r="F560" t="s">
        <v>158</v>
      </c>
      <c r="G560" s="13" t="e">
        <f>(#REF!-#REF!)/365</f>
        <v>#REF!</v>
      </c>
    </row>
    <row r="561" spans="1:7">
      <c r="A561" s="10">
        <v>559</v>
      </c>
      <c r="B561" s="10" t="s">
        <v>130</v>
      </c>
      <c r="C561" s="10" t="s">
        <v>149</v>
      </c>
      <c r="D561" s="10" t="s">
        <v>158</v>
      </c>
      <c r="E561" t="s">
        <v>149</v>
      </c>
      <c r="F561" t="s">
        <v>158</v>
      </c>
      <c r="G561" s="13" t="e">
        <f>(#REF!-#REF!)/365</f>
        <v>#REF!</v>
      </c>
    </row>
    <row r="562" spans="1:7">
      <c r="A562" s="10">
        <v>560</v>
      </c>
      <c r="B562" s="10" t="s">
        <v>130</v>
      </c>
      <c r="C562" s="10" t="s">
        <v>150</v>
      </c>
      <c r="D562" s="10" t="s">
        <v>158</v>
      </c>
      <c r="E562" t="s">
        <v>149</v>
      </c>
      <c r="F562" t="s">
        <v>158</v>
      </c>
      <c r="G562" s="13" t="e">
        <f>(#REF!-#REF!)/365</f>
        <v>#REF!</v>
      </c>
    </row>
    <row r="563" spans="1:7">
      <c r="A563" s="10">
        <v>561</v>
      </c>
      <c r="B563" s="10" t="s">
        <v>129</v>
      </c>
      <c r="C563" s="10" t="s">
        <v>147</v>
      </c>
      <c r="D563" s="10" t="s">
        <v>159</v>
      </c>
      <c r="E563" t="s">
        <v>148</v>
      </c>
      <c r="F563" t="s">
        <v>159</v>
      </c>
      <c r="G563" s="13" t="e">
        <f>(#REF!-#REF!)/365</f>
        <v>#REF!</v>
      </c>
    </row>
    <row r="564" spans="1:7">
      <c r="A564" s="10">
        <v>562</v>
      </c>
      <c r="B564" s="10" t="s">
        <v>130</v>
      </c>
      <c r="C564" s="10" t="s">
        <v>149</v>
      </c>
      <c r="D564" s="10" t="s">
        <v>158</v>
      </c>
      <c r="E564" t="s">
        <v>149</v>
      </c>
      <c r="F564" t="s">
        <v>158</v>
      </c>
      <c r="G564" s="13" t="e">
        <f>(#REF!-#REF!)/365</f>
        <v>#REF!</v>
      </c>
    </row>
    <row r="565" spans="1:7">
      <c r="A565" s="10">
        <v>563</v>
      </c>
      <c r="B565" s="10" t="s">
        <v>129</v>
      </c>
      <c r="C565" s="37" t="s">
        <v>152</v>
      </c>
      <c r="D565" s="10" t="s">
        <v>158</v>
      </c>
      <c r="E565" t="s">
        <v>147</v>
      </c>
      <c r="F565" t="s">
        <v>156</v>
      </c>
      <c r="G565" s="13" t="e">
        <f>(#REF!-#REF!)/365</f>
        <v>#REF!</v>
      </c>
    </row>
    <row r="566" spans="1:7">
      <c r="A566" s="10">
        <v>564</v>
      </c>
      <c r="B566" s="10" t="s">
        <v>130</v>
      </c>
      <c r="C566" s="10" t="s">
        <v>149</v>
      </c>
      <c r="D566" s="10" t="s">
        <v>157</v>
      </c>
      <c r="E566" t="s">
        <v>0</v>
      </c>
      <c r="F566" t="s">
        <v>0</v>
      </c>
      <c r="G566" s="13" t="e">
        <f>(#REF!-#REF!)/365</f>
        <v>#REF!</v>
      </c>
    </row>
    <row r="567" spans="1:7">
      <c r="A567" s="10">
        <v>565</v>
      </c>
      <c r="B567" s="10" t="s">
        <v>130</v>
      </c>
      <c r="C567" s="10" t="s">
        <v>149</v>
      </c>
      <c r="D567" s="10" t="s">
        <v>158</v>
      </c>
      <c r="E567" t="s">
        <v>149</v>
      </c>
      <c r="F567" t="s">
        <v>158</v>
      </c>
      <c r="G567" s="13" t="e">
        <f>(#REF!-#REF!)/365</f>
        <v>#REF!</v>
      </c>
    </row>
    <row r="568" spans="1:7">
      <c r="A568" s="10">
        <v>566</v>
      </c>
      <c r="B568" s="10" t="s">
        <v>130</v>
      </c>
      <c r="C568" s="10" t="s">
        <v>149</v>
      </c>
      <c r="D568" s="10" t="s">
        <v>158</v>
      </c>
      <c r="E568" t="s">
        <v>149</v>
      </c>
      <c r="F568" t="s">
        <v>158</v>
      </c>
      <c r="G568" s="13" t="e">
        <f>(#REF!-#REF!)/365</f>
        <v>#REF!</v>
      </c>
    </row>
    <row r="569" spans="1:7">
      <c r="A569" s="10">
        <v>567</v>
      </c>
      <c r="B569" s="10" t="s">
        <v>129</v>
      </c>
      <c r="C569" s="10" t="s">
        <v>148</v>
      </c>
      <c r="D569" s="10" t="s">
        <v>156</v>
      </c>
      <c r="E569" t="s">
        <v>148</v>
      </c>
      <c r="F569" t="s">
        <v>156</v>
      </c>
      <c r="G569" s="13" t="e">
        <f>(#REF!-#REF!)/365</f>
        <v>#REF!</v>
      </c>
    </row>
    <row r="570" spans="1:7">
      <c r="A570" s="10">
        <v>568</v>
      </c>
      <c r="B570" s="10" t="s">
        <v>130</v>
      </c>
      <c r="C570" s="10" t="s">
        <v>150</v>
      </c>
      <c r="D570" s="10" t="s">
        <v>157</v>
      </c>
      <c r="E570" t="s">
        <v>150</v>
      </c>
      <c r="F570" t="s">
        <v>157</v>
      </c>
      <c r="G570" s="13" t="e">
        <f>(#REF!-#REF!)/365</f>
        <v>#REF!</v>
      </c>
    </row>
    <row r="571" spans="1:7">
      <c r="A571" s="10">
        <v>569</v>
      </c>
      <c r="B571" s="10" t="s">
        <v>130</v>
      </c>
      <c r="C571" s="10" t="s">
        <v>149</v>
      </c>
      <c r="D571" s="10" t="s">
        <v>157</v>
      </c>
      <c r="E571" t="s">
        <v>150</v>
      </c>
      <c r="F571" t="s">
        <v>157</v>
      </c>
      <c r="G571" s="13" t="e">
        <f>(#REF!-#REF!)/365</f>
        <v>#REF!</v>
      </c>
    </row>
    <row r="572" spans="1:7">
      <c r="A572" s="10">
        <v>570</v>
      </c>
      <c r="B572" s="10" t="s">
        <v>129</v>
      </c>
      <c r="C572" s="10" t="s">
        <v>153</v>
      </c>
      <c r="D572" s="10" t="s">
        <v>160</v>
      </c>
      <c r="E572" t="s">
        <v>153</v>
      </c>
      <c r="F572" t="s">
        <v>160</v>
      </c>
      <c r="G572" s="13" t="e">
        <f>(#REF!-#REF!)/365</f>
        <v>#REF!</v>
      </c>
    </row>
    <row r="573" spans="1:7">
      <c r="A573" s="10">
        <v>571</v>
      </c>
      <c r="B573" s="10" t="s">
        <v>129</v>
      </c>
      <c r="C573" s="10" t="s">
        <v>148</v>
      </c>
      <c r="D573" s="10" t="s">
        <v>160</v>
      </c>
      <c r="E573" t="s">
        <v>153</v>
      </c>
      <c r="F573" t="s">
        <v>160</v>
      </c>
      <c r="G573" s="13" t="e">
        <f>(#REF!-#REF!)/365</f>
        <v>#REF!</v>
      </c>
    </row>
    <row r="574" spans="1:7">
      <c r="A574" s="10">
        <v>572</v>
      </c>
      <c r="B574" s="10" t="s">
        <v>129</v>
      </c>
      <c r="C574" s="10" t="s">
        <v>147</v>
      </c>
      <c r="D574" s="10" t="s">
        <v>159</v>
      </c>
      <c r="E574" t="s">
        <v>147</v>
      </c>
      <c r="F574" t="s">
        <v>159</v>
      </c>
      <c r="G574" s="13" t="e">
        <f>(#REF!-#REF!)/365</f>
        <v>#REF!</v>
      </c>
    </row>
    <row r="575" spans="1:7">
      <c r="A575" s="10">
        <v>573</v>
      </c>
      <c r="B575" s="10" t="s">
        <v>130</v>
      </c>
      <c r="C575" s="10" t="s">
        <v>150</v>
      </c>
      <c r="D575" s="10" t="s">
        <v>158</v>
      </c>
      <c r="E575" t="s">
        <v>149</v>
      </c>
      <c r="F575" t="s">
        <v>158</v>
      </c>
      <c r="G575" s="13" t="e">
        <f>(#REF!-#REF!)/365</f>
        <v>#REF!</v>
      </c>
    </row>
    <row r="576" spans="1:7">
      <c r="A576" s="10">
        <v>574</v>
      </c>
      <c r="B576" s="10" t="s">
        <v>129</v>
      </c>
      <c r="C576" s="10" t="s">
        <v>147</v>
      </c>
      <c r="D576" s="10" t="s">
        <v>159</v>
      </c>
      <c r="E576" t="s">
        <v>148</v>
      </c>
      <c r="F576" t="s">
        <v>156</v>
      </c>
      <c r="G576" s="13" t="e">
        <f>(#REF!-#REF!)/365</f>
        <v>#REF!</v>
      </c>
    </row>
    <row r="577" spans="1:7">
      <c r="A577" s="10">
        <v>575</v>
      </c>
      <c r="B577" s="10" t="s">
        <v>130</v>
      </c>
      <c r="C577" s="10" t="s">
        <v>149</v>
      </c>
      <c r="D577" s="10" t="s">
        <v>158</v>
      </c>
      <c r="E577" t="s">
        <v>149</v>
      </c>
      <c r="F577" t="s">
        <v>158</v>
      </c>
      <c r="G577" s="13" t="e">
        <f>(#REF!-#REF!)/365</f>
        <v>#REF!</v>
      </c>
    </row>
    <row r="578" spans="1:7">
      <c r="A578" s="10">
        <v>576</v>
      </c>
      <c r="B578" s="10" t="s">
        <v>129</v>
      </c>
      <c r="C578" s="10" t="s">
        <v>148</v>
      </c>
      <c r="D578" s="10" t="s">
        <v>156</v>
      </c>
      <c r="E578" t="s">
        <v>148</v>
      </c>
      <c r="F578" t="s">
        <v>156</v>
      </c>
      <c r="G578" s="13" t="e">
        <f>(#REF!-#REF!)/365</f>
        <v>#REF!</v>
      </c>
    </row>
    <row r="579" spans="1:7">
      <c r="A579" s="10">
        <v>577</v>
      </c>
      <c r="B579" s="10" t="s">
        <v>130</v>
      </c>
      <c r="C579" s="10" t="s">
        <v>149</v>
      </c>
      <c r="D579" s="10" t="s">
        <v>158</v>
      </c>
      <c r="E579" t="s">
        <v>2</v>
      </c>
      <c r="F579" t="s">
        <v>158</v>
      </c>
      <c r="G579" s="13" t="e">
        <f>(#REF!-#REF!)/365</f>
        <v>#REF!</v>
      </c>
    </row>
    <row r="580" spans="1:7">
      <c r="A580" s="10">
        <v>578</v>
      </c>
      <c r="B580" s="10" t="s">
        <v>130</v>
      </c>
      <c r="C580" s="10" t="s">
        <v>2</v>
      </c>
      <c r="D580" s="10" t="s">
        <v>158</v>
      </c>
      <c r="E580" t="s">
        <v>2</v>
      </c>
      <c r="F580" t="s">
        <v>158</v>
      </c>
      <c r="G580" s="13" t="e">
        <f>(#REF!-#REF!)/365</f>
        <v>#REF!</v>
      </c>
    </row>
    <row r="581" spans="1:7">
      <c r="A581" s="10">
        <v>579</v>
      </c>
      <c r="B581" s="10" t="s">
        <v>129</v>
      </c>
      <c r="C581" s="37" t="s">
        <v>148</v>
      </c>
      <c r="D581" s="10" t="s">
        <v>158</v>
      </c>
      <c r="E581" t="s">
        <v>150</v>
      </c>
      <c r="F581" t="s">
        <v>157</v>
      </c>
      <c r="G581" s="13" t="e">
        <f>(#REF!-#REF!)/365</f>
        <v>#REF!</v>
      </c>
    </row>
    <row r="582" spans="1:7">
      <c r="A582" s="10">
        <v>580</v>
      </c>
      <c r="B582" s="10" t="s">
        <v>130</v>
      </c>
      <c r="C582" s="10" t="s">
        <v>150</v>
      </c>
      <c r="D582" s="10" t="s">
        <v>157</v>
      </c>
      <c r="E582" t="s">
        <v>151</v>
      </c>
      <c r="F582" t="s">
        <v>157</v>
      </c>
      <c r="G582" s="13" t="e">
        <f>(#REF!-#REF!)/365</f>
        <v>#REF!</v>
      </c>
    </row>
    <row r="583" spans="1:7">
      <c r="A583" s="10">
        <v>581</v>
      </c>
      <c r="B583" s="10" t="s">
        <v>129</v>
      </c>
      <c r="C583" s="10" t="s">
        <v>148</v>
      </c>
      <c r="D583" s="10" t="s">
        <v>156</v>
      </c>
      <c r="E583" t="s">
        <v>148</v>
      </c>
      <c r="F583" t="s">
        <v>160</v>
      </c>
      <c r="G583" s="13" t="e">
        <f>(#REF!-#REF!)/365</f>
        <v>#REF!</v>
      </c>
    </row>
    <row r="584" spans="1:7">
      <c r="A584" s="10">
        <v>582</v>
      </c>
      <c r="B584" s="10" t="s">
        <v>130</v>
      </c>
      <c r="C584" s="10" t="s">
        <v>151</v>
      </c>
      <c r="D584" s="10" t="s">
        <v>158</v>
      </c>
      <c r="E584" t="s">
        <v>151</v>
      </c>
      <c r="F584" t="s">
        <v>158</v>
      </c>
      <c r="G584" s="13" t="e">
        <f>(#REF!-#REF!)/365</f>
        <v>#REF!</v>
      </c>
    </row>
    <row r="585" spans="1:7">
      <c r="A585" s="10">
        <v>583</v>
      </c>
      <c r="B585" s="10" t="s">
        <v>130</v>
      </c>
      <c r="C585" s="10" t="s">
        <v>0</v>
      </c>
      <c r="D585" s="37" t="s">
        <v>158</v>
      </c>
      <c r="E585" t="s">
        <v>149</v>
      </c>
      <c r="F585" t="s">
        <v>157</v>
      </c>
      <c r="G585" s="13" t="e">
        <f>(#REF!-#REF!)/365</f>
        <v>#REF!</v>
      </c>
    </row>
    <row r="586" spans="1:7">
      <c r="A586" s="10">
        <v>584</v>
      </c>
      <c r="B586" s="10" t="s">
        <v>130</v>
      </c>
      <c r="C586" s="10" t="s">
        <v>150</v>
      </c>
      <c r="D586" s="10" t="s">
        <v>158</v>
      </c>
      <c r="E586" t="s">
        <v>149</v>
      </c>
      <c r="F586" t="s">
        <v>158</v>
      </c>
      <c r="G586" s="13" t="e">
        <f>(#REF!-#REF!)/365</f>
        <v>#REF!</v>
      </c>
    </row>
    <row r="587" spans="1:7">
      <c r="A587" s="10">
        <v>585</v>
      </c>
      <c r="B587" s="10" t="s">
        <v>130</v>
      </c>
      <c r="C587" s="10" t="s">
        <v>2</v>
      </c>
      <c r="D587" s="10" t="s">
        <v>158</v>
      </c>
      <c r="E587" t="s">
        <v>2</v>
      </c>
      <c r="F587" t="s">
        <v>158</v>
      </c>
      <c r="G587" s="13" t="e">
        <f>(#REF!-#REF!)/365</f>
        <v>#REF!</v>
      </c>
    </row>
    <row r="588" spans="1:7">
      <c r="A588" s="10">
        <v>586</v>
      </c>
      <c r="B588" s="10" t="s">
        <v>130</v>
      </c>
      <c r="C588" s="10" t="s">
        <v>149</v>
      </c>
      <c r="D588" s="10" t="s">
        <v>158</v>
      </c>
      <c r="E588" t="s">
        <v>149</v>
      </c>
      <c r="F588" t="s">
        <v>158</v>
      </c>
      <c r="G588" s="13" t="e">
        <f>(#REF!-#REF!)/365</f>
        <v>#REF!</v>
      </c>
    </row>
    <row r="589" spans="1:7">
      <c r="A589" s="10">
        <v>587</v>
      </c>
      <c r="B589" s="10" t="s">
        <v>129</v>
      </c>
      <c r="C589" s="37" t="s">
        <v>155</v>
      </c>
      <c r="D589" s="10" t="s">
        <v>156</v>
      </c>
      <c r="E589" t="s">
        <v>147</v>
      </c>
      <c r="F589" t="s">
        <v>156</v>
      </c>
      <c r="G589" s="13" t="e">
        <f>(#REF!-#REF!)/365</f>
        <v>#REF!</v>
      </c>
    </row>
    <row r="590" spans="1:7">
      <c r="A590" s="10">
        <v>588</v>
      </c>
      <c r="B590" s="10" t="s">
        <v>130</v>
      </c>
      <c r="C590" s="10" t="s">
        <v>149</v>
      </c>
      <c r="D590" s="10" t="s">
        <v>157</v>
      </c>
      <c r="E590" t="s">
        <v>2</v>
      </c>
      <c r="F590" t="s">
        <v>158</v>
      </c>
      <c r="G590" s="13" t="e">
        <f>(#REF!-#REF!)/365</f>
        <v>#REF!</v>
      </c>
    </row>
    <row r="591" spans="1:7">
      <c r="A591" s="10">
        <v>589</v>
      </c>
      <c r="B591" s="10" t="s">
        <v>130</v>
      </c>
      <c r="C591" s="10" t="s">
        <v>149</v>
      </c>
      <c r="D591" s="10" t="s">
        <v>158</v>
      </c>
      <c r="E591" t="s">
        <v>150</v>
      </c>
      <c r="F591" t="s">
        <v>158</v>
      </c>
      <c r="G591" s="13" t="e">
        <f>(#REF!-#REF!)/365</f>
        <v>#REF!</v>
      </c>
    </row>
    <row r="592" spans="1:7">
      <c r="A592" s="10">
        <v>590</v>
      </c>
      <c r="B592" s="10" t="s">
        <v>129</v>
      </c>
      <c r="C592" s="10" t="s">
        <v>148</v>
      </c>
      <c r="D592" s="10" t="s">
        <v>160</v>
      </c>
      <c r="E592" t="s">
        <v>148</v>
      </c>
      <c r="F592" t="s">
        <v>159</v>
      </c>
      <c r="G592" s="13" t="e">
        <f>(#REF!-#REF!)/365</f>
        <v>#REF!</v>
      </c>
    </row>
    <row r="593" spans="1:7">
      <c r="A593" s="10">
        <v>591</v>
      </c>
      <c r="B593" s="10" t="s">
        <v>129</v>
      </c>
      <c r="C593" s="10" t="s">
        <v>148</v>
      </c>
      <c r="D593" s="10" t="s">
        <v>160</v>
      </c>
      <c r="E593" t="s">
        <v>148</v>
      </c>
      <c r="F593" t="s">
        <v>160</v>
      </c>
      <c r="G593" s="13" t="e">
        <f>(#REF!-#REF!)/365</f>
        <v>#REF!</v>
      </c>
    </row>
    <row r="594" spans="1:7">
      <c r="A594" s="10">
        <v>592</v>
      </c>
      <c r="B594" s="10" t="s">
        <v>129</v>
      </c>
      <c r="C594" s="10" t="s">
        <v>148</v>
      </c>
      <c r="D594" s="10" t="s">
        <v>159</v>
      </c>
      <c r="E594" t="s">
        <v>148</v>
      </c>
      <c r="F594" t="s">
        <v>156</v>
      </c>
      <c r="G594" s="13" t="e">
        <f>(#REF!-#REF!)/365</f>
        <v>#REF!</v>
      </c>
    </row>
    <row r="595" spans="1:7">
      <c r="A595" s="10">
        <v>593</v>
      </c>
      <c r="B595" s="10" t="s">
        <v>129</v>
      </c>
      <c r="C595" s="10" t="s">
        <v>148</v>
      </c>
      <c r="D595" s="10" t="s">
        <v>156</v>
      </c>
      <c r="E595" t="s">
        <v>148</v>
      </c>
      <c r="F595" t="s">
        <v>156</v>
      </c>
      <c r="G595" s="13" t="e">
        <f>(#REF!-#REF!)/365</f>
        <v>#REF!</v>
      </c>
    </row>
    <row r="596" spans="1:7">
      <c r="A596" s="10">
        <v>594</v>
      </c>
      <c r="B596" s="10" t="s">
        <v>130</v>
      </c>
      <c r="C596" s="10" t="s">
        <v>150</v>
      </c>
      <c r="D596" s="10" t="s">
        <v>157</v>
      </c>
      <c r="E596" t="s">
        <v>150</v>
      </c>
      <c r="F596" t="s">
        <v>157</v>
      </c>
      <c r="G596" s="13" t="e">
        <f>(#REF!-#REF!)/365</f>
        <v>#REF!</v>
      </c>
    </row>
    <row r="597" spans="1:7">
      <c r="A597" s="10">
        <v>595</v>
      </c>
      <c r="B597" s="10" t="s">
        <v>130</v>
      </c>
      <c r="C597" s="10" t="s">
        <v>149</v>
      </c>
      <c r="D597" s="10" t="s">
        <v>158</v>
      </c>
      <c r="E597" t="s">
        <v>2</v>
      </c>
      <c r="F597" t="s">
        <v>158</v>
      </c>
      <c r="G597" s="13" t="e">
        <f>(#REF!-#REF!)/365</f>
        <v>#REF!</v>
      </c>
    </row>
    <row r="598" spans="1:7">
      <c r="A598" s="10">
        <v>596</v>
      </c>
      <c r="B598" s="10" t="s">
        <v>129</v>
      </c>
      <c r="C598" s="10" t="s">
        <v>148</v>
      </c>
      <c r="D598" s="10" t="s">
        <v>160</v>
      </c>
      <c r="E598" t="s">
        <v>153</v>
      </c>
      <c r="F598" t="s">
        <v>159</v>
      </c>
      <c r="G598" s="13" t="e">
        <f>(#REF!-#REF!)/365</f>
        <v>#REF!</v>
      </c>
    </row>
    <row r="599" spans="1:7">
      <c r="A599" s="10">
        <v>597</v>
      </c>
      <c r="B599" s="10" t="s">
        <v>130</v>
      </c>
      <c r="C599" s="10" t="s">
        <v>149</v>
      </c>
      <c r="D599" s="10" t="s">
        <v>158</v>
      </c>
      <c r="E599" t="s">
        <v>149</v>
      </c>
      <c r="F599" t="s">
        <v>158</v>
      </c>
      <c r="G599" s="13" t="e">
        <f>(#REF!-#REF!)/365</f>
        <v>#REF!</v>
      </c>
    </row>
    <row r="600" spans="1:7">
      <c r="A600" s="10">
        <v>598</v>
      </c>
      <c r="B600" s="10" t="s">
        <v>130</v>
      </c>
      <c r="C600" s="10" t="s">
        <v>150</v>
      </c>
      <c r="D600" s="10" t="s">
        <v>158</v>
      </c>
      <c r="E600" t="s">
        <v>2</v>
      </c>
      <c r="F600" t="s">
        <v>158</v>
      </c>
      <c r="G600" s="13" t="e">
        <f>(#REF!-#REF!)/365</f>
        <v>#REF!</v>
      </c>
    </row>
    <row r="601" spans="1:7">
      <c r="A601" s="10">
        <v>599</v>
      </c>
      <c r="B601" s="10" t="s">
        <v>130</v>
      </c>
      <c r="C601" s="10" t="s">
        <v>150</v>
      </c>
      <c r="D601" s="10" t="s">
        <v>158</v>
      </c>
      <c r="E601" t="s">
        <v>150</v>
      </c>
      <c r="F601" t="s">
        <v>158</v>
      </c>
      <c r="G601" s="13" t="e">
        <f>(#REF!-#REF!)/365</f>
        <v>#REF!</v>
      </c>
    </row>
    <row r="602" spans="1:7">
      <c r="A602" s="10">
        <v>600</v>
      </c>
      <c r="B602" s="10" t="s">
        <v>130</v>
      </c>
      <c r="C602" s="10" t="s">
        <v>0</v>
      </c>
      <c r="D602" s="37" t="s">
        <v>158</v>
      </c>
      <c r="E602" t="s">
        <v>151</v>
      </c>
      <c r="F602" t="s">
        <v>157</v>
      </c>
      <c r="G602" s="13" t="e">
        <f>(#REF!-#REF!)/365</f>
        <v>#REF!</v>
      </c>
    </row>
    <row r="603" spans="1:7">
      <c r="A603" s="10">
        <v>601</v>
      </c>
      <c r="B603" s="10" t="s">
        <v>129</v>
      </c>
      <c r="C603" s="10" t="s">
        <v>148</v>
      </c>
      <c r="D603" s="10" t="s">
        <v>156</v>
      </c>
      <c r="E603" t="s">
        <v>148</v>
      </c>
      <c r="F603" t="s">
        <v>156</v>
      </c>
      <c r="G603" s="13" t="e">
        <f>(#REF!-#REF!)/365</f>
        <v>#REF!</v>
      </c>
    </row>
    <row r="604" spans="1:7">
      <c r="A604" s="10">
        <v>602</v>
      </c>
      <c r="B604" s="10" t="s">
        <v>130</v>
      </c>
      <c r="C604" s="10" t="s">
        <v>151</v>
      </c>
      <c r="D604" s="10" t="s">
        <v>157</v>
      </c>
      <c r="E604" t="s">
        <v>149</v>
      </c>
      <c r="F604" t="s">
        <v>157</v>
      </c>
      <c r="G604" s="13" t="e">
        <f>(#REF!-#REF!)/365</f>
        <v>#REF!</v>
      </c>
    </row>
    <row r="605" spans="1:7">
      <c r="A605" s="10">
        <v>603</v>
      </c>
      <c r="B605" s="10" t="s">
        <v>130</v>
      </c>
      <c r="C605" s="10" t="s">
        <v>149</v>
      </c>
      <c r="D605" s="10" t="s">
        <v>158</v>
      </c>
      <c r="E605" t="s">
        <v>149</v>
      </c>
      <c r="F605" t="s">
        <v>158</v>
      </c>
      <c r="G605" s="13" t="e">
        <f>(#REF!-#REF!)/365</f>
        <v>#REF!</v>
      </c>
    </row>
    <row r="606" spans="1:7">
      <c r="A606" s="10">
        <v>604</v>
      </c>
      <c r="B606" s="10" t="s">
        <v>129</v>
      </c>
      <c r="C606" s="10" t="s">
        <v>147</v>
      </c>
      <c r="D606" s="10" t="s">
        <v>159</v>
      </c>
      <c r="E606" t="s">
        <v>148</v>
      </c>
      <c r="F606" t="s">
        <v>156</v>
      </c>
      <c r="G606" s="13" t="e">
        <f>(#REF!-#REF!)/365</f>
        <v>#REF!</v>
      </c>
    </row>
    <row r="607" spans="1:7">
      <c r="A607" s="10">
        <v>605</v>
      </c>
      <c r="B607" s="10" t="s">
        <v>130</v>
      </c>
      <c r="C607" s="10" t="s">
        <v>150</v>
      </c>
      <c r="D607" s="10" t="s">
        <v>158</v>
      </c>
      <c r="E607" t="s">
        <v>150</v>
      </c>
      <c r="F607" t="s">
        <v>157</v>
      </c>
      <c r="G607" s="13" t="e">
        <f>(#REF!-#REF!)/365</f>
        <v>#REF!</v>
      </c>
    </row>
    <row r="608" spans="1:7">
      <c r="A608" s="10">
        <v>606</v>
      </c>
      <c r="B608" s="10" t="s">
        <v>129</v>
      </c>
      <c r="C608" s="10" t="s">
        <v>148</v>
      </c>
      <c r="D608" s="10" t="s">
        <v>159</v>
      </c>
      <c r="E608" t="s">
        <v>148</v>
      </c>
      <c r="F608" t="s">
        <v>160</v>
      </c>
      <c r="G608" s="13" t="e">
        <f>(#REF!-#REF!)/365</f>
        <v>#REF!</v>
      </c>
    </row>
    <row r="609" spans="1:7">
      <c r="A609" s="10">
        <v>607</v>
      </c>
      <c r="B609" s="10" t="s">
        <v>130</v>
      </c>
      <c r="C609" s="10" t="s">
        <v>150</v>
      </c>
      <c r="D609" s="10" t="s">
        <v>157</v>
      </c>
      <c r="E609" t="s">
        <v>150</v>
      </c>
      <c r="F609" t="s">
        <v>157</v>
      </c>
      <c r="G609" s="13" t="e">
        <f>(#REF!-#REF!)/365</f>
        <v>#REF!</v>
      </c>
    </row>
    <row r="610" spans="1:7">
      <c r="A610" s="10">
        <v>608</v>
      </c>
      <c r="B610" s="10" t="s">
        <v>129</v>
      </c>
      <c r="C610" s="37" t="s">
        <v>148</v>
      </c>
      <c r="D610" s="37" t="s">
        <v>156</v>
      </c>
      <c r="E610" t="s">
        <v>148</v>
      </c>
      <c r="F610" t="s">
        <v>156</v>
      </c>
      <c r="G610" s="13" t="e">
        <f>(#REF!-#REF!)/365</f>
        <v>#REF!</v>
      </c>
    </row>
    <row r="611" spans="1:7">
      <c r="A611" s="10">
        <v>609</v>
      </c>
      <c r="B611" s="10" t="s">
        <v>130</v>
      </c>
      <c r="C611" s="10" t="s">
        <v>150</v>
      </c>
      <c r="D611" s="10" t="s">
        <v>158</v>
      </c>
      <c r="E611" t="s">
        <v>150</v>
      </c>
      <c r="F611" t="s">
        <v>158</v>
      </c>
      <c r="G611" s="13" t="e">
        <f>(#REF!-#REF!)/365</f>
        <v>#REF!</v>
      </c>
    </row>
    <row r="612" spans="1:7">
      <c r="A612" s="10">
        <v>610</v>
      </c>
      <c r="B612" s="10" t="s">
        <v>130</v>
      </c>
      <c r="C612" s="10" t="s">
        <v>149</v>
      </c>
      <c r="D612" s="10" t="s">
        <v>158</v>
      </c>
      <c r="E612" t="s">
        <v>149</v>
      </c>
      <c r="F612" t="s">
        <v>158</v>
      </c>
      <c r="G612" s="13" t="e">
        <f>(#REF!-#REF!)/365</f>
        <v>#REF!</v>
      </c>
    </row>
    <row r="613" spans="1:7">
      <c r="A613" s="10">
        <v>611</v>
      </c>
      <c r="B613" s="10" t="s">
        <v>130</v>
      </c>
      <c r="C613" s="10" t="s">
        <v>150</v>
      </c>
      <c r="D613" s="10" t="s">
        <v>158</v>
      </c>
      <c r="E613" t="s">
        <v>150</v>
      </c>
      <c r="F613" t="s">
        <v>158</v>
      </c>
      <c r="G613" s="13" t="e">
        <f>(#REF!-#REF!)/365</f>
        <v>#REF!</v>
      </c>
    </row>
    <row r="614" spans="1:7">
      <c r="A614" s="10">
        <v>612</v>
      </c>
      <c r="B614" s="10" t="s">
        <v>129</v>
      </c>
      <c r="C614" s="10" t="s">
        <v>148</v>
      </c>
      <c r="D614" s="10" t="s">
        <v>160</v>
      </c>
      <c r="E614" t="s">
        <v>148</v>
      </c>
      <c r="F614" t="s">
        <v>159</v>
      </c>
      <c r="G614" s="13" t="e">
        <f>(#REF!-#REF!)/365</f>
        <v>#REF!</v>
      </c>
    </row>
    <row r="615" spans="1:7">
      <c r="A615" s="10">
        <v>613</v>
      </c>
      <c r="B615" s="10" t="s">
        <v>129</v>
      </c>
      <c r="C615" s="10" t="s">
        <v>147</v>
      </c>
      <c r="D615" s="10" t="s">
        <v>160</v>
      </c>
      <c r="E615" t="s">
        <v>147</v>
      </c>
      <c r="F615" t="s">
        <v>160</v>
      </c>
      <c r="G615" s="13" t="e">
        <f>(#REF!-#REF!)/365</f>
        <v>#REF!</v>
      </c>
    </row>
    <row r="616" spans="1:7">
      <c r="A616" s="10">
        <v>614</v>
      </c>
      <c r="B616" s="10" t="s">
        <v>129</v>
      </c>
      <c r="C616" s="10" t="s">
        <v>148</v>
      </c>
      <c r="D616" s="10" t="s">
        <v>163</v>
      </c>
      <c r="E616" t="s">
        <v>148</v>
      </c>
      <c r="F616" t="s">
        <v>163</v>
      </c>
      <c r="G616" s="13" t="e">
        <f>(#REF!-#REF!)/365</f>
        <v>#REF!</v>
      </c>
    </row>
    <row r="617" spans="1:7">
      <c r="A617" s="10">
        <v>615</v>
      </c>
      <c r="B617" s="10" t="s">
        <v>130</v>
      </c>
      <c r="C617" s="10" t="s">
        <v>0</v>
      </c>
      <c r="D617" s="37" t="s">
        <v>158</v>
      </c>
      <c r="E617" t="s">
        <v>151</v>
      </c>
      <c r="F617" t="s">
        <v>157</v>
      </c>
      <c r="G617" s="13" t="e">
        <f>(#REF!-#REF!)/365</f>
        <v>#REF!</v>
      </c>
    </row>
    <row r="618" spans="1:7">
      <c r="A618" s="10">
        <v>616</v>
      </c>
      <c r="B618" s="10" t="s">
        <v>130</v>
      </c>
      <c r="C618" s="10" t="s">
        <v>149</v>
      </c>
      <c r="D618" s="10" t="s">
        <v>158</v>
      </c>
      <c r="E618" t="s">
        <v>150</v>
      </c>
      <c r="F618" t="s">
        <v>157</v>
      </c>
      <c r="G618" s="13" t="e">
        <f>(#REF!-#REF!)/365</f>
        <v>#REF!</v>
      </c>
    </row>
    <row r="619" spans="1:7">
      <c r="A619" s="10">
        <v>617</v>
      </c>
      <c r="B619" s="10" t="s">
        <v>129</v>
      </c>
      <c r="C619" s="10" t="s">
        <v>148</v>
      </c>
      <c r="D619" s="10" t="s">
        <v>156</v>
      </c>
      <c r="E619" t="s">
        <v>148</v>
      </c>
      <c r="F619" t="s">
        <v>156</v>
      </c>
      <c r="G619" s="13" t="e">
        <f>(#REF!-#REF!)/365</f>
        <v>#REF!</v>
      </c>
    </row>
    <row r="620" spans="1:7">
      <c r="A620" s="10">
        <v>618</v>
      </c>
      <c r="B620" s="10" t="s">
        <v>130</v>
      </c>
      <c r="C620" s="10" t="s">
        <v>150</v>
      </c>
      <c r="D620" s="10" t="s">
        <v>158</v>
      </c>
      <c r="E620" t="s">
        <v>150</v>
      </c>
      <c r="F620" t="s">
        <v>158</v>
      </c>
      <c r="G620" s="13" t="e">
        <f>(#REF!-#REF!)/365</f>
        <v>#REF!</v>
      </c>
    </row>
    <row r="621" spans="1:7">
      <c r="A621" s="10">
        <v>619</v>
      </c>
      <c r="B621" s="10" t="s">
        <v>129</v>
      </c>
      <c r="C621" s="10" t="s">
        <v>147</v>
      </c>
      <c r="D621" s="10" t="s">
        <v>159</v>
      </c>
      <c r="E621" t="s">
        <v>147</v>
      </c>
      <c r="F621" t="s">
        <v>159</v>
      </c>
      <c r="G621" s="13" t="e">
        <f>(#REF!-#REF!)/365</f>
        <v>#REF!</v>
      </c>
    </row>
    <row r="622" spans="1:7">
      <c r="A622" s="10">
        <v>620</v>
      </c>
      <c r="B622" s="10" t="s">
        <v>129</v>
      </c>
      <c r="C622" s="10" t="s">
        <v>153</v>
      </c>
      <c r="D622" s="10" t="s">
        <v>160</v>
      </c>
      <c r="E622" t="s">
        <v>153</v>
      </c>
      <c r="F622" t="s">
        <v>160</v>
      </c>
      <c r="G622" s="13" t="e">
        <f>(#REF!-#REF!)/365</f>
        <v>#REF!</v>
      </c>
    </row>
    <row r="623" spans="1:7">
      <c r="A623" s="10">
        <v>621</v>
      </c>
      <c r="B623" s="10" t="s">
        <v>130</v>
      </c>
      <c r="C623" s="10" t="s">
        <v>149</v>
      </c>
      <c r="D623" s="10" t="s">
        <v>158</v>
      </c>
      <c r="E623" t="s">
        <v>0</v>
      </c>
      <c r="F623" t="s">
        <v>0</v>
      </c>
      <c r="G623" s="13" t="e">
        <f>(#REF!-#REF!)/365</f>
        <v>#REF!</v>
      </c>
    </row>
    <row r="624" spans="1:7">
      <c r="A624" s="10">
        <v>622</v>
      </c>
      <c r="B624" s="10" t="s">
        <v>129</v>
      </c>
      <c r="C624" s="10" t="s">
        <v>148</v>
      </c>
      <c r="D624" s="10" t="s">
        <v>156</v>
      </c>
      <c r="E624" t="s">
        <v>148</v>
      </c>
      <c r="F624" t="s">
        <v>156</v>
      </c>
      <c r="G624" s="13" t="e">
        <f>(#REF!-#REF!)/365</f>
        <v>#REF!</v>
      </c>
    </row>
    <row r="625" spans="1:7">
      <c r="A625" s="10">
        <v>623</v>
      </c>
      <c r="B625" s="10" t="s">
        <v>130</v>
      </c>
      <c r="C625" s="10" t="s">
        <v>150</v>
      </c>
      <c r="D625" s="10" t="s">
        <v>158</v>
      </c>
      <c r="E625" t="s">
        <v>148</v>
      </c>
      <c r="F625" t="s">
        <v>156</v>
      </c>
      <c r="G625" s="13" t="e">
        <f>(#REF!-#REF!)/365</f>
        <v>#REF!</v>
      </c>
    </row>
    <row r="626" spans="1:7">
      <c r="A626" s="10">
        <v>624</v>
      </c>
      <c r="B626" s="10" t="s">
        <v>130</v>
      </c>
      <c r="C626" s="10" t="s">
        <v>150</v>
      </c>
      <c r="D626" s="10" t="s">
        <v>158</v>
      </c>
      <c r="E626" t="s">
        <v>151</v>
      </c>
      <c r="F626" t="s">
        <v>157</v>
      </c>
      <c r="G626" s="13" t="e">
        <f>(#REF!-#REF!)/365</f>
        <v>#REF!</v>
      </c>
    </row>
    <row r="627" spans="1:7">
      <c r="A627" s="10">
        <v>625</v>
      </c>
      <c r="B627" s="10" t="s">
        <v>130</v>
      </c>
      <c r="C627" s="10" t="s">
        <v>150</v>
      </c>
      <c r="D627" s="10" t="s">
        <v>158</v>
      </c>
      <c r="E627" t="s">
        <v>2</v>
      </c>
      <c r="F627" t="s">
        <v>158</v>
      </c>
      <c r="G627" s="13" t="e">
        <f>(#REF!-#REF!)/365</f>
        <v>#REF!</v>
      </c>
    </row>
    <row r="628" spans="1:7">
      <c r="A628" s="10">
        <v>626</v>
      </c>
      <c r="B628" s="10" t="s">
        <v>129</v>
      </c>
      <c r="C628" s="10" t="s">
        <v>148</v>
      </c>
      <c r="D628" s="10" t="s">
        <v>156</v>
      </c>
      <c r="E628" t="s">
        <v>153</v>
      </c>
      <c r="F628" t="s">
        <v>156</v>
      </c>
      <c r="G628" s="13" t="e">
        <f>(#REF!-#REF!)/365</f>
        <v>#REF!</v>
      </c>
    </row>
    <row r="629" spans="1:7">
      <c r="A629" s="10">
        <v>627</v>
      </c>
      <c r="B629" s="10" t="s">
        <v>130</v>
      </c>
      <c r="C629" s="10" t="s">
        <v>150</v>
      </c>
      <c r="D629" s="10" t="s">
        <v>158</v>
      </c>
      <c r="E629" t="s">
        <v>150</v>
      </c>
      <c r="F629" t="s">
        <v>158</v>
      </c>
      <c r="G629" s="13" t="e">
        <f>(#REF!-#REF!)/365</f>
        <v>#REF!</v>
      </c>
    </row>
    <row r="630" spans="1:7">
      <c r="A630" s="10">
        <v>628</v>
      </c>
      <c r="B630" s="10" t="s">
        <v>129</v>
      </c>
      <c r="C630" s="10" t="s">
        <v>153</v>
      </c>
      <c r="D630" s="10" t="s">
        <v>160</v>
      </c>
      <c r="E630" t="s">
        <v>153</v>
      </c>
      <c r="F630" t="s">
        <v>160</v>
      </c>
      <c r="G630" s="13" t="e">
        <f>(#REF!-#REF!)/365</f>
        <v>#REF!</v>
      </c>
    </row>
    <row r="631" spans="1:7">
      <c r="A631" s="10">
        <v>629</v>
      </c>
      <c r="B631" s="10" t="s">
        <v>129</v>
      </c>
      <c r="C631" s="10" t="s">
        <v>148</v>
      </c>
      <c r="D631" s="10" t="s">
        <v>160</v>
      </c>
      <c r="E631" t="s">
        <v>148</v>
      </c>
      <c r="F631" t="s">
        <v>160</v>
      </c>
      <c r="G631" s="13" t="e">
        <f>(#REF!-#REF!)/365</f>
        <v>#REF!</v>
      </c>
    </row>
    <row r="632" spans="1:7">
      <c r="A632" s="10">
        <v>630</v>
      </c>
      <c r="B632" s="10" t="s">
        <v>130</v>
      </c>
      <c r="C632" s="10" t="s">
        <v>150</v>
      </c>
      <c r="D632" s="10" t="s">
        <v>157</v>
      </c>
      <c r="E632" t="s">
        <v>150</v>
      </c>
      <c r="F632" t="s">
        <v>157</v>
      </c>
      <c r="G632" s="13" t="e">
        <f>(#REF!-#REF!)/365</f>
        <v>#REF!</v>
      </c>
    </row>
    <row r="633" spans="1:7">
      <c r="A633" s="10">
        <v>631</v>
      </c>
      <c r="B633" s="10" t="s">
        <v>130</v>
      </c>
      <c r="C633" s="10" t="s">
        <v>0</v>
      </c>
      <c r="D633" s="37" t="s">
        <v>157</v>
      </c>
      <c r="E633" t="s">
        <v>0</v>
      </c>
      <c r="F633" t="s">
        <v>0</v>
      </c>
      <c r="G633" s="13" t="e">
        <f>(#REF!-#REF!)/365</f>
        <v>#REF!</v>
      </c>
    </row>
    <row r="634" spans="1:7">
      <c r="A634" s="10">
        <v>632</v>
      </c>
      <c r="B634" s="10" t="s">
        <v>130</v>
      </c>
      <c r="C634" s="10" t="s">
        <v>150</v>
      </c>
      <c r="D634" s="10" t="s">
        <v>158</v>
      </c>
      <c r="E634" t="s">
        <v>149</v>
      </c>
      <c r="F634" t="s">
        <v>157</v>
      </c>
      <c r="G634" s="13" t="e">
        <f>(#REF!-#REF!)/365</f>
        <v>#REF!</v>
      </c>
    </row>
    <row r="635" spans="1:7">
      <c r="A635" s="10">
        <v>633</v>
      </c>
      <c r="B635" s="10" t="s">
        <v>130</v>
      </c>
      <c r="C635" s="10" t="s">
        <v>0</v>
      </c>
      <c r="D635" s="37" t="s">
        <v>158</v>
      </c>
      <c r="E635" t="s">
        <v>2</v>
      </c>
      <c r="F635" t="s">
        <v>158</v>
      </c>
      <c r="G635" s="13" t="e">
        <f>(#REF!-#REF!)/365</f>
        <v>#REF!</v>
      </c>
    </row>
    <row r="636" spans="1:7">
      <c r="A636" s="10">
        <v>634</v>
      </c>
      <c r="B636" s="10" t="s">
        <v>130</v>
      </c>
      <c r="C636" s="10" t="s">
        <v>149</v>
      </c>
      <c r="D636" s="10" t="s">
        <v>158</v>
      </c>
      <c r="E636" t="s">
        <v>2</v>
      </c>
      <c r="F636" t="s">
        <v>158</v>
      </c>
      <c r="G636" s="13" t="e">
        <f>(#REF!-#REF!)/365</f>
        <v>#REF!</v>
      </c>
    </row>
    <row r="637" spans="1:7">
      <c r="A637" s="10">
        <v>635</v>
      </c>
      <c r="B637" s="10" t="s">
        <v>130</v>
      </c>
      <c r="C637" s="10" t="s">
        <v>149</v>
      </c>
      <c r="D637" s="10" t="s">
        <v>158</v>
      </c>
      <c r="E637" t="s">
        <v>151</v>
      </c>
      <c r="F637" t="s">
        <v>157</v>
      </c>
      <c r="G637" s="13" t="e">
        <f>(#REF!-#REF!)/365</f>
        <v>#REF!</v>
      </c>
    </row>
    <row r="638" spans="1:7">
      <c r="A638" s="10">
        <v>636</v>
      </c>
      <c r="B638" s="10" t="s">
        <v>129</v>
      </c>
      <c r="C638" s="10" t="s">
        <v>147</v>
      </c>
      <c r="D638" s="10" t="s">
        <v>159</v>
      </c>
      <c r="E638" t="s">
        <v>147</v>
      </c>
      <c r="F638" t="s">
        <v>159</v>
      </c>
      <c r="G638" s="13" t="e">
        <f>(#REF!-#REF!)/365</f>
        <v>#REF!</v>
      </c>
    </row>
    <row r="639" spans="1:7">
      <c r="A639" s="10">
        <v>637</v>
      </c>
      <c r="B639" s="10" t="s">
        <v>129</v>
      </c>
      <c r="C639" s="10" t="s">
        <v>152</v>
      </c>
      <c r="D639" s="10" t="s">
        <v>163</v>
      </c>
      <c r="E639" t="s">
        <v>0</v>
      </c>
      <c r="F639" t="s">
        <v>0</v>
      </c>
      <c r="G639" s="13" t="e">
        <f>(#REF!-#REF!)/365</f>
        <v>#REF!</v>
      </c>
    </row>
    <row r="640" spans="1:7">
      <c r="A640" s="10">
        <v>638</v>
      </c>
      <c r="B640" s="10" t="s">
        <v>130</v>
      </c>
      <c r="C640" s="10" t="s">
        <v>151</v>
      </c>
      <c r="D640" s="10" t="s">
        <v>157</v>
      </c>
      <c r="E640" t="s">
        <v>151</v>
      </c>
      <c r="F640" t="s">
        <v>157</v>
      </c>
      <c r="G640" s="13" t="e">
        <f>(#REF!-#REF!)/365</f>
        <v>#REF!</v>
      </c>
    </row>
    <row r="641" spans="1:7">
      <c r="A641" s="10">
        <v>639</v>
      </c>
      <c r="B641" s="10" t="s">
        <v>130</v>
      </c>
      <c r="C641" s="10" t="s">
        <v>150</v>
      </c>
      <c r="D641" s="10" t="s">
        <v>157</v>
      </c>
      <c r="E641" t="s">
        <v>150</v>
      </c>
      <c r="F641" t="s">
        <v>157</v>
      </c>
      <c r="G641" s="13" t="e">
        <f>(#REF!-#REF!)/365</f>
        <v>#REF!</v>
      </c>
    </row>
    <row r="642" spans="1:7">
      <c r="A642" s="10">
        <v>640</v>
      </c>
      <c r="B642" s="10" t="s">
        <v>130</v>
      </c>
      <c r="C642" s="10" t="s">
        <v>149</v>
      </c>
      <c r="D642" s="10" t="s">
        <v>158</v>
      </c>
      <c r="E642" t="s">
        <v>2</v>
      </c>
      <c r="F642" t="s">
        <v>158</v>
      </c>
      <c r="G642" s="13" t="e">
        <f>(#REF!-#REF!)/365</f>
        <v>#REF!</v>
      </c>
    </row>
    <row r="643" spans="1:7">
      <c r="A643" s="10">
        <v>641</v>
      </c>
      <c r="B643" s="10" t="s">
        <v>129</v>
      </c>
      <c r="C643" s="10" t="s">
        <v>153</v>
      </c>
      <c r="D643" s="10" t="s">
        <v>159</v>
      </c>
      <c r="E643" t="s">
        <v>153</v>
      </c>
      <c r="F643" t="s">
        <v>159</v>
      </c>
      <c r="G643" s="13" t="e">
        <f>(#REF!-#REF!)/365</f>
        <v>#REF!</v>
      </c>
    </row>
    <row r="644" spans="1:7">
      <c r="A644" s="10">
        <v>642</v>
      </c>
      <c r="B644" s="10" t="s">
        <v>130</v>
      </c>
      <c r="C644" s="10" t="s">
        <v>149</v>
      </c>
      <c r="D644" s="10" t="s">
        <v>158</v>
      </c>
      <c r="E644" t="s">
        <v>149</v>
      </c>
      <c r="F644" t="s">
        <v>158</v>
      </c>
      <c r="G644" s="13" t="e">
        <f>(#REF!-#REF!)/365</f>
        <v>#REF!</v>
      </c>
    </row>
    <row r="645" spans="1:7">
      <c r="A645" s="10">
        <v>643</v>
      </c>
      <c r="B645" s="10" t="s">
        <v>129</v>
      </c>
      <c r="C645" s="10" t="s">
        <v>153</v>
      </c>
      <c r="D645" s="10" t="s">
        <v>156</v>
      </c>
      <c r="E645" t="s">
        <v>153</v>
      </c>
      <c r="F645" t="s">
        <v>156</v>
      </c>
      <c r="G645" s="13" t="e">
        <f>(#REF!-#REF!)/365</f>
        <v>#REF!</v>
      </c>
    </row>
    <row r="646" spans="1:7">
      <c r="A646" s="10">
        <v>644</v>
      </c>
      <c r="B646" s="10" t="s">
        <v>129</v>
      </c>
      <c r="C646" s="10" t="s">
        <v>153</v>
      </c>
      <c r="D646" s="10" t="s">
        <v>159</v>
      </c>
      <c r="E646" t="s">
        <v>148</v>
      </c>
      <c r="F646" t="s">
        <v>156</v>
      </c>
      <c r="G646" s="13" t="e">
        <f>(#REF!-#REF!)/365</f>
        <v>#REF!</v>
      </c>
    </row>
    <row r="647" spans="1:7">
      <c r="A647" s="10">
        <v>645</v>
      </c>
      <c r="B647" s="10" t="s">
        <v>130</v>
      </c>
      <c r="C647" s="10" t="s">
        <v>150</v>
      </c>
      <c r="D647" s="10" t="s">
        <v>158</v>
      </c>
      <c r="E647" t="s">
        <v>150</v>
      </c>
      <c r="F647" t="s">
        <v>158</v>
      </c>
      <c r="G647" s="13" t="e">
        <f>(#REF!-#REF!)/365</f>
        <v>#REF!</v>
      </c>
    </row>
    <row r="648" spans="1:7">
      <c r="A648" s="10">
        <v>646</v>
      </c>
      <c r="B648" s="10" t="s">
        <v>129</v>
      </c>
      <c r="C648" s="10" t="s">
        <v>148</v>
      </c>
      <c r="D648" s="10" t="s">
        <v>156</v>
      </c>
      <c r="E648" t="s">
        <v>148</v>
      </c>
      <c r="F648" t="s">
        <v>156</v>
      </c>
      <c r="G648" s="13" t="e">
        <f>(#REF!-#REF!)/365</f>
        <v>#REF!</v>
      </c>
    </row>
    <row r="649" spans="1:7">
      <c r="A649" s="10">
        <v>647</v>
      </c>
      <c r="B649" s="10" t="s">
        <v>129</v>
      </c>
      <c r="C649" s="10" t="s">
        <v>152</v>
      </c>
      <c r="D649" s="10" t="s">
        <v>156</v>
      </c>
      <c r="E649" t="s">
        <v>152</v>
      </c>
      <c r="F649" t="s">
        <v>156</v>
      </c>
      <c r="G649" s="13" t="e">
        <f>(#REF!-#REF!)/365</f>
        <v>#REF!</v>
      </c>
    </row>
    <row r="650" spans="1:7">
      <c r="A650" s="10">
        <v>648</v>
      </c>
      <c r="B650" s="10" t="s">
        <v>129</v>
      </c>
      <c r="C650" s="10" t="s">
        <v>152</v>
      </c>
      <c r="D650" s="10" t="s">
        <v>156</v>
      </c>
      <c r="E650" t="s">
        <v>153</v>
      </c>
      <c r="F650" t="s">
        <v>156</v>
      </c>
      <c r="G650" s="13" t="e">
        <f>(#REF!-#REF!)/365</f>
        <v>#REF!</v>
      </c>
    </row>
    <row r="651" spans="1:7">
      <c r="A651" s="10">
        <v>649</v>
      </c>
      <c r="B651" s="10" t="s">
        <v>130</v>
      </c>
      <c r="C651" s="10" t="s">
        <v>150</v>
      </c>
      <c r="D651" s="10" t="s">
        <v>157</v>
      </c>
      <c r="E651" t="s">
        <v>150</v>
      </c>
      <c r="F651" t="s">
        <v>158</v>
      </c>
      <c r="G651" s="13" t="e">
        <f>(#REF!-#REF!)/365</f>
        <v>#REF!</v>
      </c>
    </row>
    <row r="652" spans="1:7">
      <c r="A652" s="10">
        <v>650</v>
      </c>
      <c r="B652" s="10" t="s">
        <v>130</v>
      </c>
      <c r="C652" s="10" t="s">
        <v>151</v>
      </c>
      <c r="D652" s="10" t="s">
        <v>157</v>
      </c>
      <c r="E652" t="s">
        <v>0</v>
      </c>
      <c r="F652" t="s">
        <v>0</v>
      </c>
      <c r="G652" s="13" t="e">
        <f>(#REF!-#REF!)/365</f>
        <v>#REF!</v>
      </c>
    </row>
    <row r="653" spans="1:7">
      <c r="A653" s="10">
        <v>651</v>
      </c>
      <c r="B653" s="10" t="s">
        <v>130</v>
      </c>
      <c r="C653" s="10" t="s">
        <v>150</v>
      </c>
      <c r="D653" s="10" t="s">
        <v>157</v>
      </c>
      <c r="E653" t="s">
        <v>150</v>
      </c>
      <c r="F653" t="s">
        <v>157</v>
      </c>
      <c r="G653" s="13" t="e">
        <f>(#REF!-#REF!)/365</f>
        <v>#REF!</v>
      </c>
    </row>
    <row r="654" spans="1:7">
      <c r="A654" s="10">
        <v>652</v>
      </c>
      <c r="B654" s="10" t="s">
        <v>129</v>
      </c>
      <c r="C654" s="10" t="s">
        <v>147</v>
      </c>
      <c r="D654" s="10" t="s">
        <v>159</v>
      </c>
      <c r="E654" t="s">
        <v>147</v>
      </c>
      <c r="F654" t="s">
        <v>160</v>
      </c>
      <c r="G654" s="13" t="e">
        <f>(#REF!-#REF!)/365</f>
        <v>#REF!</v>
      </c>
    </row>
    <row r="655" spans="1:7">
      <c r="A655" s="10">
        <v>653</v>
      </c>
      <c r="B655" s="10" t="s">
        <v>129</v>
      </c>
      <c r="C655" s="10" t="s">
        <v>148</v>
      </c>
      <c r="D655" s="10" t="s">
        <v>156</v>
      </c>
      <c r="E655" t="s">
        <v>148</v>
      </c>
      <c r="F655" t="s">
        <v>156</v>
      </c>
      <c r="G655" s="13" t="e">
        <f>(#REF!-#REF!)/365</f>
        <v>#REF!</v>
      </c>
    </row>
    <row r="656" spans="1:7">
      <c r="A656" s="10">
        <v>654</v>
      </c>
      <c r="B656" s="10" t="s">
        <v>130</v>
      </c>
      <c r="C656" s="10" t="s">
        <v>2</v>
      </c>
      <c r="D656" s="10" t="s">
        <v>158</v>
      </c>
      <c r="E656" t="s">
        <v>2</v>
      </c>
      <c r="F656" t="s">
        <v>158</v>
      </c>
      <c r="G656" s="13" t="e">
        <f>(#REF!-#REF!)/365</f>
        <v>#REF!</v>
      </c>
    </row>
    <row r="657" spans="1:7">
      <c r="A657" s="10">
        <v>655</v>
      </c>
      <c r="B657" s="10" t="s">
        <v>130</v>
      </c>
      <c r="C657" s="10" t="s">
        <v>150</v>
      </c>
      <c r="D657" s="10" t="s">
        <v>157</v>
      </c>
      <c r="E657" t="s">
        <v>150</v>
      </c>
      <c r="F657" t="s">
        <v>157</v>
      </c>
      <c r="G657" s="13" t="e">
        <f>(#REF!-#REF!)/365</f>
        <v>#REF!</v>
      </c>
    </row>
    <row r="658" spans="1:7">
      <c r="A658" s="10">
        <v>656</v>
      </c>
      <c r="B658" s="10" t="s">
        <v>130</v>
      </c>
      <c r="C658" s="10" t="s">
        <v>149</v>
      </c>
      <c r="D658" s="10" t="s">
        <v>158</v>
      </c>
      <c r="E658" t="s">
        <v>150</v>
      </c>
      <c r="F658" t="s">
        <v>158</v>
      </c>
      <c r="G658" s="13" t="e">
        <f>(#REF!-#REF!)/365</f>
        <v>#REF!</v>
      </c>
    </row>
    <row r="659" spans="1:7">
      <c r="A659" s="10">
        <v>657</v>
      </c>
      <c r="B659" s="10" t="s">
        <v>129</v>
      </c>
      <c r="C659" s="10" t="s">
        <v>148</v>
      </c>
      <c r="D659" s="10" t="s">
        <v>159</v>
      </c>
      <c r="E659" t="s">
        <v>148</v>
      </c>
      <c r="F659" t="s">
        <v>159</v>
      </c>
      <c r="G659" s="13" t="e">
        <f>(#REF!-#REF!)/365</f>
        <v>#REF!</v>
      </c>
    </row>
    <row r="660" spans="1:7">
      <c r="A660" s="10">
        <v>658</v>
      </c>
      <c r="B660" s="10" t="s">
        <v>129</v>
      </c>
      <c r="C660" s="10" t="s">
        <v>147</v>
      </c>
      <c r="D660" s="10" t="s">
        <v>156</v>
      </c>
      <c r="E660" t="s">
        <v>152</v>
      </c>
      <c r="F660" t="s">
        <v>159</v>
      </c>
      <c r="G660" s="13" t="e">
        <f>(#REF!-#REF!)/365</f>
        <v>#REF!</v>
      </c>
    </row>
    <row r="661" spans="1:7">
      <c r="A661" s="10">
        <v>659</v>
      </c>
      <c r="B661" s="10" t="s">
        <v>129</v>
      </c>
      <c r="C661" s="10" t="s">
        <v>154</v>
      </c>
      <c r="D661" s="10" t="s">
        <v>160</v>
      </c>
      <c r="E661" t="s">
        <v>148</v>
      </c>
      <c r="F661" t="s">
        <v>159</v>
      </c>
      <c r="G661" s="13" t="e">
        <f>(#REF!-#REF!)/365</f>
        <v>#REF!</v>
      </c>
    </row>
    <row r="662" spans="1:7">
      <c r="A662" s="10">
        <v>660</v>
      </c>
      <c r="B662" s="10" t="s">
        <v>129</v>
      </c>
      <c r="C662" s="37" t="s">
        <v>154</v>
      </c>
      <c r="D662" s="10" t="s">
        <v>158</v>
      </c>
      <c r="E662" t="s">
        <v>148</v>
      </c>
      <c r="F662" t="s">
        <v>156</v>
      </c>
      <c r="G662" s="13" t="e">
        <f>(#REF!-#REF!)/365</f>
        <v>#REF!</v>
      </c>
    </row>
    <row r="663" spans="1:7">
      <c r="A663" s="10">
        <v>661</v>
      </c>
      <c r="B663" s="10" t="s">
        <v>130</v>
      </c>
      <c r="C663" s="10" t="s">
        <v>150</v>
      </c>
      <c r="D663" s="10" t="s">
        <v>157</v>
      </c>
      <c r="E663" t="s">
        <v>2</v>
      </c>
      <c r="F663" t="s">
        <v>157</v>
      </c>
      <c r="G663" s="13" t="e">
        <f>(#REF!-#REF!)/365</f>
        <v>#REF!</v>
      </c>
    </row>
    <row r="664" spans="1:7">
      <c r="A664" s="10">
        <v>662</v>
      </c>
      <c r="B664" s="10" t="s">
        <v>129</v>
      </c>
      <c r="C664" s="10" t="s">
        <v>148</v>
      </c>
      <c r="D664" s="10" t="s">
        <v>156</v>
      </c>
      <c r="E664" t="s">
        <v>148</v>
      </c>
      <c r="F664" t="s">
        <v>156</v>
      </c>
      <c r="G664" s="13" t="e">
        <f>(#REF!-#REF!)/365</f>
        <v>#REF!</v>
      </c>
    </row>
    <row r="665" spans="1:7">
      <c r="A665" s="10">
        <v>663</v>
      </c>
      <c r="B665" s="10" t="s">
        <v>130</v>
      </c>
      <c r="C665" s="10" t="s">
        <v>151</v>
      </c>
      <c r="D665" s="10" t="s">
        <v>157</v>
      </c>
      <c r="E665" t="s">
        <v>151</v>
      </c>
      <c r="F665" t="s">
        <v>157</v>
      </c>
      <c r="G665" s="13" t="e">
        <f>(#REF!-#REF!)/365</f>
        <v>#REF!</v>
      </c>
    </row>
    <row r="666" spans="1:7">
      <c r="A666" s="10">
        <v>664</v>
      </c>
      <c r="B666" s="10" t="s">
        <v>129</v>
      </c>
      <c r="C666" s="10" t="s">
        <v>153</v>
      </c>
      <c r="D666" s="10" t="s">
        <v>156</v>
      </c>
      <c r="E666" t="s">
        <v>155</v>
      </c>
      <c r="F666" t="s">
        <v>156</v>
      </c>
      <c r="G666" s="13" t="e">
        <f>(#REF!-#REF!)/365</f>
        <v>#REF!</v>
      </c>
    </row>
    <row r="667" spans="1:7">
      <c r="A667" s="10">
        <v>665</v>
      </c>
      <c r="B667" s="10" t="s">
        <v>129</v>
      </c>
      <c r="C667" s="37" t="s">
        <v>148</v>
      </c>
      <c r="D667" s="10" t="s">
        <v>158</v>
      </c>
      <c r="E667" t="s">
        <v>147</v>
      </c>
      <c r="F667" t="s">
        <v>156</v>
      </c>
      <c r="G667" s="13" t="e">
        <f>(#REF!-#REF!)/365</f>
        <v>#REF!</v>
      </c>
    </row>
    <row r="668" spans="1:7">
      <c r="A668" s="10">
        <v>666</v>
      </c>
      <c r="B668" s="10" t="s">
        <v>129</v>
      </c>
      <c r="C668" s="10" t="s">
        <v>153</v>
      </c>
      <c r="D668" s="10" t="s">
        <v>159</v>
      </c>
      <c r="E668" t="s">
        <v>153</v>
      </c>
      <c r="F668" t="s">
        <v>159</v>
      </c>
      <c r="G668" s="13" t="e">
        <f>(#REF!-#REF!)/365</f>
        <v>#REF!</v>
      </c>
    </row>
    <row r="669" spans="1:7">
      <c r="A669" s="10">
        <v>667</v>
      </c>
      <c r="B669" s="10" t="s">
        <v>129</v>
      </c>
      <c r="C669" s="10" t="s">
        <v>148</v>
      </c>
      <c r="D669" s="10" t="s">
        <v>159</v>
      </c>
      <c r="E669" t="s">
        <v>148</v>
      </c>
      <c r="F669" t="s">
        <v>159</v>
      </c>
      <c r="G669" s="13" t="e">
        <f>(#REF!-#REF!)/365</f>
        <v>#REF!</v>
      </c>
    </row>
    <row r="670" spans="1:7">
      <c r="A670" s="10">
        <v>668</v>
      </c>
      <c r="B670" s="10" t="s">
        <v>130</v>
      </c>
      <c r="C670" s="10" t="s">
        <v>149</v>
      </c>
      <c r="D670" s="10" t="s">
        <v>158</v>
      </c>
      <c r="E670" t="s">
        <v>150</v>
      </c>
      <c r="F670" t="s">
        <v>157</v>
      </c>
      <c r="G670" s="13" t="e">
        <f>(#REF!-#REF!)/365</f>
        <v>#REF!</v>
      </c>
    </row>
    <row r="671" spans="1:7">
      <c r="A671" s="10">
        <v>669</v>
      </c>
      <c r="B671" s="10" t="s">
        <v>129</v>
      </c>
      <c r="C671" s="10" t="s">
        <v>148</v>
      </c>
      <c r="D671" s="10" t="s">
        <v>160</v>
      </c>
      <c r="E671" t="s">
        <v>148</v>
      </c>
      <c r="F671" t="s">
        <v>160</v>
      </c>
      <c r="G671" s="13" t="e">
        <f>(#REF!-#REF!)/365</f>
        <v>#REF!</v>
      </c>
    </row>
    <row r="672" spans="1:7">
      <c r="A672" s="10">
        <v>670</v>
      </c>
      <c r="B672" s="10" t="s">
        <v>129</v>
      </c>
      <c r="C672" s="10" t="s">
        <v>154</v>
      </c>
      <c r="D672" s="37" t="s">
        <v>160</v>
      </c>
      <c r="E672" t="s">
        <v>154</v>
      </c>
      <c r="F672" t="s">
        <v>0</v>
      </c>
      <c r="G672" s="13" t="e">
        <f>(#REF!-#REF!)/365</f>
        <v>#REF!</v>
      </c>
    </row>
    <row r="673" spans="1:7">
      <c r="A673" s="10">
        <v>671</v>
      </c>
      <c r="B673" s="10" t="s">
        <v>130</v>
      </c>
      <c r="C673" s="10" t="s">
        <v>2</v>
      </c>
      <c r="D673" s="10" t="s">
        <v>158</v>
      </c>
      <c r="E673" t="s">
        <v>150</v>
      </c>
      <c r="F673" t="s">
        <v>158</v>
      </c>
      <c r="G673" s="13" t="e">
        <f>(#REF!-#REF!)/365</f>
        <v>#REF!</v>
      </c>
    </row>
    <row r="674" spans="1:7">
      <c r="A674" s="10">
        <v>672</v>
      </c>
      <c r="B674" s="10" t="s">
        <v>130</v>
      </c>
      <c r="C674" s="10" t="s">
        <v>150</v>
      </c>
      <c r="D674" s="10" t="s">
        <v>158</v>
      </c>
      <c r="E674" t="s">
        <v>150</v>
      </c>
      <c r="F674" t="s">
        <v>157</v>
      </c>
      <c r="G674" s="13" t="e">
        <f>(#REF!-#REF!)/365</f>
        <v>#REF!</v>
      </c>
    </row>
    <row r="675" spans="1:7">
      <c r="A675" s="10">
        <v>673</v>
      </c>
      <c r="B675" s="10" t="s">
        <v>130</v>
      </c>
      <c r="C675" s="10" t="s">
        <v>150</v>
      </c>
      <c r="D675" s="10" t="s">
        <v>158</v>
      </c>
      <c r="E675" t="s">
        <v>2</v>
      </c>
      <c r="F675" t="s">
        <v>158</v>
      </c>
      <c r="G675" s="13" t="e">
        <f>(#REF!-#REF!)/365</f>
        <v>#REF!</v>
      </c>
    </row>
    <row r="676" spans="1:7">
      <c r="A676" s="10">
        <v>674</v>
      </c>
      <c r="B676" s="10" t="s">
        <v>129</v>
      </c>
      <c r="C676" s="10" t="s">
        <v>148</v>
      </c>
      <c r="D676" s="10" t="s">
        <v>160</v>
      </c>
      <c r="E676" t="s">
        <v>148</v>
      </c>
      <c r="F676" t="s">
        <v>160</v>
      </c>
      <c r="G676" s="13" t="e">
        <f>(#REF!-#REF!)/365</f>
        <v>#REF!</v>
      </c>
    </row>
    <row r="677" spans="1:7">
      <c r="A677" s="10">
        <v>675</v>
      </c>
      <c r="B677" s="10" t="s">
        <v>129</v>
      </c>
      <c r="C677" s="10" t="s">
        <v>152</v>
      </c>
      <c r="D677" s="10" t="s">
        <v>159</v>
      </c>
      <c r="E677" t="s">
        <v>152</v>
      </c>
      <c r="F677" t="s">
        <v>159</v>
      </c>
      <c r="G677" s="13" t="e">
        <f>(#REF!-#REF!)/365</f>
        <v>#REF!</v>
      </c>
    </row>
    <row r="678" spans="1:7">
      <c r="A678" s="10">
        <v>676</v>
      </c>
      <c r="B678" s="10" t="s">
        <v>130</v>
      </c>
      <c r="C678" s="10" t="s">
        <v>150</v>
      </c>
      <c r="D678" s="10" t="s">
        <v>158</v>
      </c>
      <c r="E678" t="s">
        <v>2</v>
      </c>
      <c r="F678" t="s">
        <v>158</v>
      </c>
      <c r="G678" s="13" t="e">
        <f>(#REF!-#REF!)/365</f>
        <v>#REF!</v>
      </c>
    </row>
    <row r="679" spans="1:7">
      <c r="A679" s="10">
        <v>677</v>
      </c>
      <c r="B679" s="10" t="s">
        <v>129</v>
      </c>
      <c r="C679" s="10" t="s">
        <v>153</v>
      </c>
      <c r="D679" s="10" t="s">
        <v>159</v>
      </c>
      <c r="E679" t="s">
        <v>148</v>
      </c>
      <c r="F679" t="s">
        <v>156</v>
      </c>
      <c r="G679" s="13" t="e">
        <f>(#REF!-#REF!)/365</f>
        <v>#REF!</v>
      </c>
    </row>
    <row r="680" spans="1:7">
      <c r="A680" s="10">
        <v>678</v>
      </c>
      <c r="B680" s="10" t="s">
        <v>130</v>
      </c>
      <c r="C680" s="10" t="s">
        <v>150</v>
      </c>
      <c r="D680" s="10" t="s">
        <v>157</v>
      </c>
      <c r="E680" t="s">
        <v>150</v>
      </c>
      <c r="F680" t="s">
        <v>157</v>
      </c>
      <c r="G680" s="13" t="e">
        <f>(#REF!-#REF!)/365</f>
        <v>#REF!</v>
      </c>
    </row>
    <row r="681" spans="1:7">
      <c r="A681" s="10">
        <v>679</v>
      </c>
      <c r="B681" s="10" t="s">
        <v>130</v>
      </c>
      <c r="C681" s="10" t="s">
        <v>151</v>
      </c>
      <c r="D681" s="10" t="s">
        <v>157</v>
      </c>
      <c r="E681" t="s">
        <v>151</v>
      </c>
      <c r="F681" t="s">
        <v>157</v>
      </c>
      <c r="G681" s="13" t="e">
        <f>(#REF!-#REF!)/365</f>
        <v>#REF!</v>
      </c>
    </row>
    <row r="682" spans="1:7">
      <c r="A682" s="10">
        <v>680</v>
      </c>
      <c r="B682" s="10" t="s">
        <v>129</v>
      </c>
      <c r="C682" s="10" t="s">
        <v>148</v>
      </c>
      <c r="D682" s="10" t="s">
        <v>159</v>
      </c>
      <c r="E682" t="s">
        <v>0</v>
      </c>
      <c r="F682" t="s">
        <v>0</v>
      </c>
      <c r="G682" s="13" t="e">
        <f>(#REF!-#REF!)/365</f>
        <v>#REF!</v>
      </c>
    </row>
    <row r="683" spans="1:7">
      <c r="A683" s="10">
        <v>681</v>
      </c>
      <c r="B683" s="10" t="s">
        <v>130</v>
      </c>
      <c r="C683" s="10" t="s">
        <v>149</v>
      </c>
      <c r="D683" s="10" t="s">
        <v>158</v>
      </c>
      <c r="E683" t="s">
        <v>151</v>
      </c>
      <c r="F683" t="s">
        <v>157</v>
      </c>
      <c r="G683" s="13" t="e">
        <f>(#REF!-#REF!)/365</f>
        <v>#REF!</v>
      </c>
    </row>
    <row r="684" spans="1:7">
      <c r="A684" s="10">
        <v>682</v>
      </c>
      <c r="B684" s="10" t="s">
        <v>129</v>
      </c>
      <c r="C684" s="10" t="s">
        <v>153</v>
      </c>
      <c r="D684" s="10" t="s">
        <v>159</v>
      </c>
      <c r="E684" t="s">
        <v>153</v>
      </c>
      <c r="F684" t="s">
        <v>159</v>
      </c>
      <c r="G684" s="13" t="e">
        <f>(#REF!-#REF!)/365</f>
        <v>#REF!</v>
      </c>
    </row>
    <row r="685" spans="1:7">
      <c r="A685" s="10">
        <v>683</v>
      </c>
      <c r="B685" s="10" t="s">
        <v>130</v>
      </c>
      <c r="C685" s="10" t="s">
        <v>149</v>
      </c>
      <c r="D685" s="10" t="s">
        <v>158</v>
      </c>
      <c r="E685" t="s">
        <v>151</v>
      </c>
      <c r="F685" t="s">
        <v>157</v>
      </c>
      <c r="G685" s="13" t="e">
        <f>(#REF!-#REF!)/365</f>
        <v>#REF!</v>
      </c>
    </row>
    <row r="686" spans="1:7">
      <c r="A686" s="10">
        <v>684</v>
      </c>
      <c r="B686" s="10" t="s">
        <v>129</v>
      </c>
      <c r="C686" s="10" t="s">
        <v>148</v>
      </c>
      <c r="D686" s="10" t="s">
        <v>160</v>
      </c>
      <c r="E686" t="s">
        <v>147</v>
      </c>
      <c r="F686" t="s">
        <v>160</v>
      </c>
      <c r="G686" s="13" t="e">
        <f>(#REF!-#REF!)/365</f>
        <v>#REF!</v>
      </c>
    </row>
    <row r="687" spans="1:7">
      <c r="A687" s="10">
        <v>685</v>
      </c>
      <c r="B687" s="10" t="s">
        <v>130</v>
      </c>
      <c r="C687" s="10" t="s">
        <v>151</v>
      </c>
      <c r="D687" s="10" t="s">
        <v>157</v>
      </c>
      <c r="E687" t="s">
        <v>151</v>
      </c>
      <c r="F687" t="s">
        <v>157</v>
      </c>
      <c r="G687" s="13" t="e">
        <f>(#REF!-#REF!)/365</f>
        <v>#REF!</v>
      </c>
    </row>
    <row r="688" spans="1:7">
      <c r="A688" s="10">
        <v>686</v>
      </c>
      <c r="B688" s="10" t="s">
        <v>129</v>
      </c>
      <c r="C688" s="10" t="s">
        <v>148</v>
      </c>
      <c r="D688" s="10" t="s">
        <v>160</v>
      </c>
      <c r="E688" t="s">
        <v>148</v>
      </c>
      <c r="F688" t="s">
        <v>160</v>
      </c>
      <c r="G688" s="13" t="e">
        <f>(#REF!-#REF!)/365</f>
        <v>#REF!</v>
      </c>
    </row>
    <row r="689" spans="1:7">
      <c r="A689" s="10">
        <v>687</v>
      </c>
      <c r="B689" s="10" t="s">
        <v>129</v>
      </c>
      <c r="C689" s="37" t="s">
        <v>152</v>
      </c>
      <c r="D689" s="10" t="s">
        <v>156</v>
      </c>
      <c r="E689" t="s">
        <v>150</v>
      </c>
      <c r="F689" t="s">
        <v>159</v>
      </c>
      <c r="G689" s="13" t="e">
        <f>(#REF!-#REF!)/365</f>
        <v>#REF!</v>
      </c>
    </row>
    <row r="690" spans="1:7">
      <c r="A690" s="10">
        <v>688</v>
      </c>
      <c r="B690" s="10" t="s">
        <v>129</v>
      </c>
      <c r="C690" s="10" t="s">
        <v>153</v>
      </c>
      <c r="D690" s="10" t="s">
        <v>159</v>
      </c>
      <c r="E690" t="s">
        <v>153</v>
      </c>
      <c r="F690" t="s">
        <v>159</v>
      </c>
      <c r="G690" s="13" t="e">
        <f>(#REF!-#REF!)/365</f>
        <v>#REF!</v>
      </c>
    </row>
    <row r="691" spans="1:7">
      <c r="A691" s="10">
        <v>689</v>
      </c>
      <c r="B691" s="10" t="s">
        <v>129</v>
      </c>
      <c r="C691" s="10" t="s">
        <v>153</v>
      </c>
      <c r="D691" s="10" t="s">
        <v>159</v>
      </c>
      <c r="E691" t="s">
        <v>148</v>
      </c>
      <c r="F691" t="s">
        <v>160</v>
      </c>
      <c r="G691" s="13" t="e">
        <f>(#REF!-#REF!)/365</f>
        <v>#REF!</v>
      </c>
    </row>
    <row r="692" spans="1:7">
      <c r="A692" s="10">
        <v>690</v>
      </c>
      <c r="B692" s="10" t="s">
        <v>129</v>
      </c>
      <c r="C692" s="10" t="s">
        <v>148</v>
      </c>
      <c r="D692" s="37" t="s">
        <v>164</v>
      </c>
      <c r="E692" t="s">
        <v>148</v>
      </c>
      <c r="F692" t="s">
        <v>164</v>
      </c>
      <c r="G692" s="13" t="e">
        <f>(#REF!-#REF!)/365</f>
        <v>#REF!</v>
      </c>
    </row>
    <row r="693" spans="1:7">
      <c r="A693" s="10">
        <v>691</v>
      </c>
      <c r="B693" s="10" t="s">
        <v>130</v>
      </c>
      <c r="C693" s="10" t="s">
        <v>150</v>
      </c>
      <c r="D693" s="10" t="s">
        <v>158</v>
      </c>
      <c r="E693" t="s">
        <v>151</v>
      </c>
      <c r="F693" t="s">
        <v>157</v>
      </c>
      <c r="G693" s="13" t="e">
        <f>(#REF!-#REF!)/365</f>
        <v>#REF!</v>
      </c>
    </row>
    <row r="694" spans="1:7">
      <c r="A694" s="10">
        <v>692</v>
      </c>
      <c r="B694" s="10" t="s">
        <v>129</v>
      </c>
      <c r="C694" s="10" t="s">
        <v>148</v>
      </c>
      <c r="D694" s="10" t="s">
        <v>159</v>
      </c>
      <c r="E694" t="s">
        <v>0</v>
      </c>
      <c r="F694" t="s">
        <v>0</v>
      </c>
      <c r="G694" s="13" t="e">
        <f>(#REF!-#REF!)/365</f>
        <v>#REF!</v>
      </c>
    </row>
    <row r="695" spans="1:7">
      <c r="A695" s="10">
        <v>693</v>
      </c>
      <c r="B695" s="10" t="s">
        <v>130</v>
      </c>
      <c r="C695" s="10" t="s">
        <v>150</v>
      </c>
      <c r="D695" s="10" t="s">
        <v>158</v>
      </c>
      <c r="E695" t="s">
        <v>150</v>
      </c>
      <c r="F695" t="s">
        <v>158</v>
      </c>
      <c r="G695" s="13" t="e">
        <f>(#REF!-#REF!)/365</f>
        <v>#REF!</v>
      </c>
    </row>
    <row r="696" spans="1:7">
      <c r="A696" s="10">
        <v>694</v>
      </c>
      <c r="B696" s="10" t="s">
        <v>130</v>
      </c>
      <c r="C696" s="10" t="s">
        <v>151</v>
      </c>
      <c r="D696" s="10" t="s">
        <v>157</v>
      </c>
      <c r="E696" t="s">
        <v>2</v>
      </c>
      <c r="F696" t="s">
        <v>157</v>
      </c>
      <c r="G696" s="13" t="e">
        <f>(#REF!-#REF!)/365</f>
        <v>#REF!</v>
      </c>
    </row>
    <row r="697" spans="1:7">
      <c r="A697" s="10">
        <v>695</v>
      </c>
      <c r="B697" s="10" t="s">
        <v>130</v>
      </c>
      <c r="C697" s="10" t="s">
        <v>151</v>
      </c>
      <c r="D697" s="10" t="s">
        <v>158</v>
      </c>
      <c r="E697" t="s">
        <v>150</v>
      </c>
      <c r="F697" t="s">
        <v>158</v>
      </c>
      <c r="G697" s="13" t="e">
        <f>(#REF!-#REF!)/365</f>
        <v>#REF!</v>
      </c>
    </row>
    <row r="698" spans="1:7">
      <c r="A698" s="10">
        <v>696</v>
      </c>
      <c r="B698" s="10" t="s">
        <v>130</v>
      </c>
      <c r="C698" s="10" t="s">
        <v>149</v>
      </c>
      <c r="D698" s="10" t="s">
        <v>158</v>
      </c>
      <c r="E698" t="s">
        <v>149</v>
      </c>
      <c r="F698" t="s">
        <v>158</v>
      </c>
      <c r="G698" s="13" t="e">
        <f>(#REF!-#REF!)/365</f>
        <v>#REF!</v>
      </c>
    </row>
    <row r="699" spans="1:7">
      <c r="A699" s="10">
        <v>697</v>
      </c>
      <c r="B699" s="10" t="s">
        <v>130</v>
      </c>
      <c r="C699" s="10" t="s">
        <v>149</v>
      </c>
      <c r="D699" s="10" t="s">
        <v>158</v>
      </c>
      <c r="E699" t="s">
        <v>2</v>
      </c>
      <c r="F699" t="s">
        <v>158</v>
      </c>
      <c r="G699" s="13" t="e">
        <f>(#REF!-#REF!)/365</f>
        <v>#REF!</v>
      </c>
    </row>
    <row r="700" spans="1:7">
      <c r="A700" s="10">
        <v>698</v>
      </c>
      <c r="B700" s="10" t="s">
        <v>130</v>
      </c>
      <c r="C700" s="10" t="s">
        <v>149</v>
      </c>
      <c r="D700" s="10" t="s">
        <v>157</v>
      </c>
      <c r="E700" t="s">
        <v>149</v>
      </c>
      <c r="F700" t="s">
        <v>157</v>
      </c>
      <c r="G700" s="13" t="e">
        <f>(#REF!-#REF!)/365</f>
        <v>#REF!</v>
      </c>
    </row>
    <row r="701" spans="1:7">
      <c r="A701" s="10">
        <v>699</v>
      </c>
      <c r="B701" s="10" t="s">
        <v>129</v>
      </c>
      <c r="C701" s="37" t="s">
        <v>153</v>
      </c>
      <c r="D701" s="37" t="s">
        <v>156</v>
      </c>
      <c r="E701" t="s">
        <v>0</v>
      </c>
      <c r="F701" t="s">
        <v>0</v>
      </c>
      <c r="G701" s="13" t="e">
        <f>(#REF!-#REF!)/365</f>
        <v>#REF!</v>
      </c>
    </row>
    <row r="702" spans="1:7">
      <c r="A702" s="10">
        <v>700</v>
      </c>
      <c r="B702" s="10" t="s">
        <v>129</v>
      </c>
      <c r="C702" s="10" t="s">
        <v>147</v>
      </c>
      <c r="D702" s="10" t="s">
        <v>156</v>
      </c>
      <c r="E702" t="s">
        <v>147</v>
      </c>
      <c r="F702" t="s">
        <v>156</v>
      </c>
      <c r="G702" s="13" t="e">
        <f>(#REF!-#REF!)/365</f>
        <v>#REF!</v>
      </c>
    </row>
    <row r="703" spans="1:7">
      <c r="A703" s="10">
        <v>701</v>
      </c>
      <c r="B703" s="10" t="s">
        <v>130</v>
      </c>
      <c r="C703" s="10" t="s">
        <v>149</v>
      </c>
      <c r="D703" s="10" t="s">
        <v>158</v>
      </c>
      <c r="E703" t="s">
        <v>2</v>
      </c>
      <c r="F703" t="s">
        <v>158</v>
      </c>
      <c r="G703" s="13" t="e">
        <f>(#REF!-#REF!)/365</f>
        <v>#REF!</v>
      </c>
    </row>
    <row r="704" spans="1:7">
      <c r="A704" s="10">
        <v>702</v>
      </c>
      <c r="B704" s="10" t="s">
        <v>130</v>
      </c>
      <c r="C704" s="10" t="s">
        <v>0</v>
      </c>
      <c r="D704" s="37" t="s">
        <v>157</v>
      </c>
      <c r="E704" t="s">
        <v>149</v>
      </c>
      <c r="F704" t="s">
        <v>158</v>
      </c>
      <c r="G704" s="13" t="e">
        <f>(#REF!-#REF!)/365</f>
        <v>#REF!</v>
      </c>
    </row>
    <row r="705" spans="1:7">
      <c r="A705" s="10">
        <v>703</v>
      </c>
      <c r="B705" s="10" t="s">
        <v>129</v>
      </c>
      <c r="C705" s="37" t="s">
        <v>152</v>
      </c>
      <c r="D705" s="10" t="s">
        <v>161</v>
      </c>
      <c r="E705" t="s">
        <v>147</v>
      </c>
      <c r="F705" t="s">
        <v>156</v>
      </c>
      <c r="G705" s="13" t="e">
        <f>(#REF!-#REF!)/365</f>
        <v>#REF!</v>
      </c>
    </row>
    <row r="706" spans="1:7">
      <c r="A706" s="10">
        <v>704</v>
      </c>
      <c r="B706" s="10" t="s">
        <v>129</v>
      </c>
      <c r="C706" s="10" t="s">
        <v>148</v>
      </c>
      <c r="D706" s="10" t="s">
        <v>160</v>
      </c>
      <c r="E706" t="s">
        <v>152</v>
      </c>
      <c r="F706" t="s">
        <v>159</v>
      </c>
      <c r="G706" s="13" t="e">
        <f>(#REF!-#REF!)/365</f>
        <v>#REF!</v>
      </c>
    </row>
    <row r="707" spans="1:7">
      <c r="A707" s="10">
        <v>705</v>
      </c>
      <c r="B707" s="10" t="s">
        <v>130</v>
      </c>
      <c r="C707" s="10" t="s">
        <v>149</v>
      </c>
      <c r="D707" s="10" t="s">
        <v>158</v>
      </c>
      <c r="E707" t="s">
        <v>150</v>
      </c>
      <c r="F707" t="s">
        <v>158</v>
      </c>
      <c r="G707" s="13" t="e">
        <f>(#REF!-#REF!)/365</f>
        <v>#REF!</v>
      </c>
    </row>
    <row r="708" spans="1:7">
      <c r="A708" s="10">
        <v>706</v>
      </c>
      <c r="B708" s="10" t="s">
        <v>130</v>
      </c>
      <c r="C708" s="10" t="s">
        <v>150</v>
      </c>
      <c r="D708" s="10" t="s">
        <v>158</v>
      </c>
      <c r="E708" t="s">
        <v>150</v>
      </c>
      <c r="F708" t="s">
        <v>158</v>
      </c>
      <c r="G708" s="13" t="e">
        <f>(#REF!-#REF!)/365</f>
        <v>#REF!</v>
      </c>
    </row>
    <row r="709" spans="1:7">
      <c r="A709" s="10">
        <v>707</v>
      </c>
      <c r="B709" s="10" t="s">
        <v>130</v>
      </c>
      <c r="C709" s="10" t="s">
        <v>151</v>
      </c>
      <c r="D709" s="10" t="s">
        <v>158</v>
      </c>
      <c r="E709" t="s">
        <v>149</v>
      </c>
      <c r="F709" t="s">
        <v>158</v>
      </c>
      <c r="G709" s="13" t="e">
        <f>(#REF!-#REF!)/365</f>
        <v>#REF!</v>
      </c>
    </row>
    <row r="710" spans="1:7">
      <c r="A710" s="10">
        <v>708</v>
      </c>
      <c r="B710" s="10" t="s">
        <v>129</v>
      </c>
      <c r="C710" s="10" t="s">
        <v>153</v>
      </c>
      <c r="D710" s="10" t="s">
        <v>156</v>
      </c>
      <c r="E710" t="s">
        <v>153</v>
      </c>
      <c r="F710" t="s">
        <v>156</v>
      </c>
      <c r="G710" s="13" t="e">
        <f>(#REF!-#REF!)/365</f>
        <v>#REF!</v>
      </c>
    </row>
    <row r="711" spans="1:7">
      <c r="A711" s="10">
        <v>709</v>
      </c>
      <c r="B711" s="10" t="s">
        <v>129</v>
      </c>
      <c r="C711" s="10" t="s">
        <v>148</v>
      </c>
      <c r="D711" s="10" t="s">
        <v>160</v>
      </c>
      <c r="E711" t="s">
        <v>0</v>
      </c>
      <c r="F711" t="s">
        <v>0</v>
      </c>
      <c r="G711" s="13" t="e">
        <f>(#REF!-#REF!)/365</f>
        <v>#REF!</v>
      </c>
    </row>
    <row r="712" spans="1:7">
      <c r="A712" s="10">
        <v>710</v>
      </c>
      <c r="B712" s="10" t="s">
        <v>129</v>
      </c>
      <c r="C712" s="10" t="s">
        <v>152</v>
      </c>
      <c r="D712" s="10" t="s">
        <v>156</v>
      </c>
      <c r="E712" t="s">
        <v>152</v>
      </c>
      <c r="F712" t="s">
        <v>156</v>
      </c>
      <c r="G712" s="13" t="e">
        <f>(#REF!-#REF!)/365</f>
        <v>#REF!</v>
      </c>
    </row>
    <row r="713" spans="1:7">
      <c r="A713" s="10">
        <v>711</v>
      </c>
      <c r="B713" s="10" t="s">
        <v>130</v>
      </c>
      <c r="C713" s="10" t="s">
        <v>149</v>
      </c>
      <c r="D713" s="10" t="s">
        <v>158</v>
      </c>
      <c r="E713" t="s">
        <v>151</v>
      </c>
      <c r="F713" t="s">
        <v>157</v>
      </c>
      <c r="G713" s="13" t="e">
        <f>(#REF!-#REF!)/365</f>
        <v>#REF!</v>
      </c>
    </row>
    <row r="714" spans="1:7">
      <c r="A714" s="10">
        <v>712</v>
      </c>
      <c r="B714" s="10" t="s">
        <v>130</v>
      </c>
      <c r="C714" s="10" t="s">
        <v>149</v>
      </c>
      <c r="D714" s="10" t="s">
        <v>158</v>
      </c>
      <c r="E714" t="s">
        <v>150</v>
      </c>
      <c r="F714" t="s">
        <v>158</v>
      </c>
      <c r="G714" s="13" t="e">
        <f>(#REF!-#REF!)/365</f>
        <v>#REF!</v>
      </c>
    </row>
    <row r="715" spans="1:7">
      <c r="A715" s="10">
        <v>713</v>
      </c>
      <c r="B715" s="10" t="s">
        <v>129</v>
      </c>
      <c r="C715" s="10" t="s">
        <v>147</v>
      </c>
      <c r="D715" s="10" t="s">
        <v>156</v>
      </c>
      <c r="E715" t="s">
        <v>152</v>
      </c>
      <c r="F715" t="s">
        <v>159</v>
      </c>
      <c r="G715" s="13" t="e">
        <f>(#REF!-#REF!)/365</f>
        <v>#REF!</v>
      </c>
    </row>
    <row r="716" spans="1:7">
      <c r="A716" s="10">
        <v>714</v>
      </c>
      <c r="B716" s="10" t="s">
        <v>130</v>
      </c>
      <c r="C716" s="10" t="s">
        <v>2</v>
      </c>
      <c r="D716" s="10" t="s">
        <v>158</v>
      </c>
      <c r="E716" t="s">
        <v>2</v>
      </c>
      <c r="F716" t="s">
        <v>158</v>
      </c>
      <c r="G716" s="13" t="e">
        <f>(#REF!-#REF!)/365</f>
        <v>#REF!</v>
      </c>
    </row>
    <row r="717" spans="1:7">
      <c r="A717" s="10">
        <v>715</v>
      </c>
      <c r="B717" s="10" t="s">
        <v>130</v>
      </c>
      <c r="C717" s="10" t="s">
        <v>149</v>
      </c>
      <c r="D717" s="10" t="s">
        <v>158</v>
      </c>
      <c r="E717" t="s">
        <v>2</v>
      </c>
      <c r="F717" t="s">
        <v>158</v>
      </c>
      <c r="G717" s="13" t="e">
        <f>(#REF!-#REF!)/365</f>
        <v>#REF!</v>
      </c>
    </row>
    <row r="718" spans="1:7">
      <c r="A718" s="10">
        <v>716</v>
      </c>
      <c r="B718" s="10" t="s">
        <v>130</v>
      </c>
      <c r="C718" s="10" t="s">
        <v>151</v>
      </c>
      <c r="D718" s="10" t="s">
        <v>157</v>
      </c>
      <c r="E718" t="s">
        <v>149</v>
      </c>
      <c r="F718" t="s">
        <v>157</v>
      </c>
      <c r="G718" s="13" t="e">
        <f>(#REF!-#REF!)/365</f>
        <v>#REF!</v>
      </c>
    </row>
    <row r="719" spans="1:7">
      <c r="A719" s="10">
        <v>717</v>
      </c>
      <c r="B719" s="10" t="s">
        <v>129</v>
      </c>
      <c r="C719" s="10" t="s">
        <v>153</v>
      </c>
      <c r="D719" s="10" t="s">
        <v>159</v>
      </c>
      <c r="E719" t="s">
        <v>153</v>
      </c>
      <c r="F719" t="s">
        <v>159</v>
      </c>
      <c r="G719" s="13" t="e">
        <f>(#REF!-#REF!)/365</f>
        <v>#REF!</v>
      </c>
    </row>
    <row r="720" spans="1:7">
      <c r="A720" s="10">
        <v>718</v>
      </c>
      <c r="B720" s="10" t="s">
        <v>130</v>
      </c>
      <c r="C720" s="10" t="s">
        <v>150</v>
      </c>
      <c r="D720" s="10" t="s">
        <v>157</v>
      </c>
      <c r="E720" t="s">
        <v>150</v>
      </c>
      <c r="F720" t="s">
        <v>157</v>
      </c>
      <c r="G720" s="13" t="e">
        <f>(#REF!-#REF!)/365</f>
        <v>#REF!</v>
      </c>
    </row>
    <row r="721" spans="1:7">
      <c r="A721" s="10">
        <v>719</v>
      </c>
      <c r="B721" s="10" t="s">
        <v>130</v>
      </c>
      <c r="C721" s="10" t="s">
        <v>149</v>
      </c>
      <c r="D721" s="10" t="s">
        <v>158</v>
      </c>
      <c r="E721" t="s">
        <v>149</v>
      </c>
      <c r="F721" t="s">
        <v>158</v>
      </c>
      <c r="G721" s="13" t="e">
        <f>(#REF!-#REF!)/365</f>
        <v>#REF!</v>
      </c>
    </row>
    <row r="722" spans="1:7">
      <c r="A722" s="10">
        <v>720</v>
      </c>
      <c r="B722" s="10" t="s">
        <v>130</v>
      </c>
      <c r="C722" s="10" t="s">
        <v>149</v>
      </c>
      <c r="D722" s="10" t="s">
        <v>158</v>
      </c>
      <c r="E722" t="s">
        <v>149</v>
      </c>
      <c r="F722" t="s">
        <v>158</v>
      </c>
      <c r="G722" s="13" t="e">
        <f>(#REF!-#REF!)/365</f>
        <v>#REF!</v>
      </c>
    </row>
    <row r="723" spans="1:7">
      <c r="A723" s="10">
        <v>721</v>
      </c>
      <c r="B723" s="10" t="s">
        <v>129</v>
      </c>
      <c r="C723" s="10" t="s">
        <v>155</v>
      </c>
      <c r="D723" s="10" t="s">
        <v>159</v>
      </c>
      <c r="E723" t="s">
        <v>0</v>
      </c>
      <c r="F723" t="s">
        <v>0</v>
      </c>
      <c r="G723" s="13" t="e">
        <f>(#REF!-#REF!)/365</f>
        <v>#REF!</v>
      </c>
    </row>
    <row r="724" spans="1:7">
      <c r="A724" s="10">
        <v>722</v>
      </c>
      <c r="B724" s="10" t="s">
        <v>129</v>
      </c>
      <c r="C724" s="10" t="s">
        <v>153</v>
      </c>
      <c r="D724" s="10" t="s">
        <v>156</v>
      </c>
      <c r="E724" t="s">
        <v>153</v>
      </c>
      <c r="F724" t="s">
        <v>156</v>
      </c>
      <c r="G724" s="13" t="e">
        <f>(#REF!-#REF!)/365</f>
        <v>#REF!</v>
      </c>
    </row>
    <row r="725" spans="1:7">
      <c r="A725" s="10">
        <v>723</v>
      </c>
      <c r="B725" s="10" t="s">
        <v>130</v>
      </c>
      <c r="C725" s="10" t="s">
        <v>149</v>
      </c>
      <c r="D725" s="10" t="s">
        <v>158</v>
      </c>
      <c r="E725" t="s">
        <v>151</v>
      </c>
      <c r="F725" t="s">
        <v>157</v>
      </c>
      <c r="G725" s="13" t="e">
        <f>(#REF!-#REF!)/365</f>
        <v>#REF!</v>
      </c>
    </row>
    <row r="726" spans="1:7">
      <c r="A726" s="10">
        <v>724</v>
      </c>
      <c r="B726" s="10" t="s">
        <v>129</v>
      </c>
      <c r="C726" s="10" t="s">
        <v>148</v>
      </c>
      <c r="D726" s="10" t="s">
        <v>160</v>
      </c>
      <c r="E726" t="s">
        <v>153</v>
      </c>
      <c r="F726" t="s">
        <v>160</v>
      </c>
      <c r="G726" s="13" t="e">
        <f>(#REF!-#REF!)/365</f>
        <v>#REF!</v>
      </c>
    </row>
    <row r="727" spans="1:7">
      <c r="A727" s="10">
        <v>725</v>
      </c>
      <c r="B727" s="10" t="s">
        <v>129</v>
      </c>
      <c r="C727" s="10" t="s">
        <v>152</v>
      </c>
      <c r="D727" s="10" t="s">
        <v>160</v>
      </c>
      <c r="E727" t="s">
        <v>147</v>
      </c>
      <c r="F727" t="s">
        <v>160</v>
      </c>
      <c r="G727" s="13" t="e">
        <f>(#REF!-#REF!)/365</f>
        <v>#REF!</v>
      </c>
    </row>
    <row r="728" spans="1:7">
      <c r="A728" s="10">
        <v>726</v>
      </c>
      <c r="B728" s="10" t="s">
        <v>129</v>
      </c>
      <c r="C728" s="10" t="s">
        <v>153</v>
      </c>
      <c r="D728" s="10" t="s">
        <v>156</v>
      </c>
      <c r="E728" t="s">
        <v>153</v>
      </c>
      <c r="F728" t="s">
        <v>156</v>
      </c>
      <c r="G728" s="13" t="e">
        <f>(#REF!-#REF!)/365</f>
        <v>#REF!</v>
      </c>
    </row>
    <row r="729" spans="1:7">
      <c r="A729" s="10">
        <v>727</v>
      </c>
      <c r="B729" s="10" t="s">
        <v>129</v>
      </c>
      <c r="C729" s="10" t="s">
        <v>148</v>
      </c>
      <c r="D729" s="10" t="s">
        <v>159</v>
      </c>
      <c r="E729" t="s">
        <v>148</v>
      </c>
      <c r="F729" t="s">
        <v>159</v>
      </c>
      <c r="G729" s="13" t="e">
        <f>(#REF!-#REF!)/365</f>
        <v>#REF!</v>
      </c>
    </row>
    <row r="730" spans="1:7">
      <c r="A730" s="10">
        <v>728</v>
      </c>
      <c r="B730" s="10" t="s">
        <v>130</v>
      </c>
      <c r="C730" s="10" t="s">
        <v>150</v>
      </c>
      <c r="D730" s="10" t="s">
        <v>158</v>
      </c>
      <c r="E730" t="s">
        <v>150</v>
      </c>
      <c r="F730" t="s">
        <v>157</v>
      </c>
      <c r="G730" s="13" t="e">
        <f>(#REF!-#REF!)/365</f>
        <v>#REF!</v>
      </c>
    </row>
    <row r="731" spans="1:7">
      <c r="A731" s="10">
        <v>729</v>
      </c>
      <c r="B731" s="10" t="s">
        <v>130</v>
      </c>
      <c r="C731" s="10" t="s">
        <v>150</v>
      </c>
      <c r="D731" s="10" t="s">
        <v>157</v>
      </c>
      <c r="E731" t="s">
        <v>2</v>
      </c>
      <c r="F731" t="s">
        <v>0</v>
      </c>
      <c r="G731" s="13" t="e">
        <f>(#REF!-#REF!)/365</f>
        <v>#REF!</v>
      </c>
    </row>
    <row r="732" spans="1:7">
      <c r="A732" s="10">
        <v>730</v>
      </c>
      <c r="B732" s="10" t="s">
        <v>129</v>
      </c>
      <c r="C732" s="10" t="s">
        <v>148</v>
      </c>
      <c r="D732" s="10" t="s">
        <v>159</v>
      </c>
      <c r="E732" t="s">
        <v>148</v>
      </c>
      <c r="F732" t="s">
        <v>159</v>
      </c>
      <c r="G732" s="13" t="e">
        <f>(#REF!-#REF!)/365</f>
        <v>#REF!</v>
      </c>
    </row>
    <row r="733" spans="1:7">
      <c r="A733" s="10">
        <v>731</v>
      </c>
      <c r="B733" s="10" t="s">
        <v>130</v>
      </c>
      <c r="C733" s="10" t="s">
        <v>149</v>
      </c>
      <c r="D733" s="10" t="s">
        <v>158</v>
      </c>
      <c r="E733" t="s">
        <v>149</v>
      </c>
      <c r="F733" t="s">
        <v>158</v>
      </c>
      <c r="G733" s="13" t="e">
        <f>(#REF!-#REF!)/365</f>
        <v>#REF!</v>
      </c>
    </row>
    <row r="734" spans="1:7">
      <c r="A734" s="10">
        <v>732</v>
      </c>
      <c r="B734" s="10" t="s">
        <v>129</v>
      </c>
      <c r="C734" s="10" t="s">
        <v>148</v>
      </c>
      <c r="D734" s="10" t="s">
        <v>156</v>
      </c>
      <c r="E734" t="s">
        <v>148</v>
      </c>
      <c r="F734" t="s">
        <v>156</v>
      </c>
      <c r="G734" s="13" t="e">
        <f>(#REF!-#REF!)/365</f>
        <v>#REF!</v>
      </c>
    </row>
    <row r="735" spans="1:7">
      <c r="A735" s="10">
        <v>733</v>
      </c>
      <c r="B735" s="10" t="s">
        <v>129</v>
      </c>
      <c r="C735" s="10" t="s">
        <v>148</v>
      </c>
      <c r="D735" s="10" t="s">
        <v>156</v>
      </c>
      <c r="E735" t="s">
        <v>148</v>
      </c>
      <c r="F735" t="s">
        <v>159</v>
      </c>
      <c r="G735" s="13" t="e">
        <f>(#REF!-#REF!)/365</f>
        <v>#REF!</v>
      </c>
    </row>
    <row r="736" spans="1:7">
      <c r="A736" s="10">
        <v>734</v>
      </c>
      <c r="B736" s="10" t="s">
        <v>129</v>
      </c>
      <c r="C736" s="10" t="s">
        <v>148</v>
      </c>
      <c r="D736" s="10" t="s">
        <v>159</v>
      </c>
      <c r="E736" t="s">
        <v>148</v>
      </c>
      <c r="F736" t="s">
        <v>159</v>
      </c>
      <c r="G736" s="13" t="e">
        <f>(#REF!-#REF!)/365</f>
        <v>#REF!</v>
      </c>
    </row>
    <row r="737" spans="1:7">
      <c r="A737" s="10">
        <v>735</v>
      </c>
      <c r="B737" s="10" t="s">
        <v>129</v>
      </c>
      <c r="C737" s="10" t="s">
        <v>147</v>
      </c>
      <c r="D737" s="10" t="s">
        <v>160</v>
      </c>
      <c r="E737" t="s">
        <v>147</v>
      </c>
      <c r="F737" t="s">
        <v>160</v>
      </c>
      <c r="G737" s="13" t="e">
        <f>(#REF!-#REF!)/365</f>
        <v>#REF!</v>
      </c>
    </row>
    <row r="738" spans="1:7">
      <c r="A738" s="10">
        <v>736</v>
      </c>
      <c r="B738" s="10" t="s">
        <v>129</v>
      </c>
      <c r="C738" s="10" t="s">
        <v>147</v>
      </c>
      <c r="D738" s="10" t="s">
        <v>156</v>
      </c>
      <c r="E738" t="s">
        <v>147</v>
      </c>
      <c r="F738" t="s">
        <v>156</v>
      </c>
      <c r="G738" s="13" t="e">
        <f>(#REF!-#REF!)/365</f>
        <v>#REF!</v>
      </c>
    </row>
    <row r="739" spans="1:7">
      <c r="A739" s="10">
        <v>737</v>
      </c>
      <c r="B739" s="10" t="s">
        <v>130</v>
      </c>
      <c r="C739" s="10" t="s">
        <v>149</v>
      </c>
      <c r="D739" s="10" t="s">
        <v>158</v>
      </c>
      <c r="E739" t="s">
        <v>151</v>
      </c>
      <c r="F739" t="s">
        <v>158</v>
      </c>
      <c r="G739" s="13" t="e">
        <f>(#REF!-#REF!)/365</f>
        <v>#REF!</v>
      </c>
    </row>
    <row r="740" spans="1:7">
      <c r="A740" s="10">
        <v>738</v>
      </c>
      <c r="B740" s="10" t="s">
        <v>130</v>
      </c>
      <c r="C740" s="10" t="s">
        <v>149</v>
      </c>
      <c r="D740" s="10" t="s">
        <v>158</v>
      </c>
      <c r="E740" t="s">
        <v>149</v>
      </c>
      <c r="F740" t="s">
        <v>158</v>
      </c>
      <c r="G740" s="13" t="e">
        <f>(#REF!-#REF!)/365</f>
        <v>#REF!</v>
      </c>
    </row>
    <row r="741" spans="1:7">
      <c r="A741" s="10">
        <v>739</v>
      </c>
      <c r="B741" s="10" t="s">
        <v>129</v>
      </c>
      <c r="C741" s="10" t="s">
        <v>153</v>
      </c>
      <c r="D741" s="10" t="s">
        <v>160</v>
      </c>
      <c r="E741" t="s">
        <v>153</v>
      </c>
      <c r="F741" t="s">
        <v>160</v>
      </c>
      <c r="G741" s="13" t="e">
        <f>(#REF!-#REF!)/365</f>
        <v>#REF!</v>
      </c>
    </row>
    <row r="742" spans="1:7">
      <c r="A742" s="10">
        <v>740</v>
      </c>
      <c r="B742" s="10" t="s">
        <v>130</v>
      </c>
      <c r="C742" s="10" t="s">
        <v>149</v>
      </c>
      <c r="D742" s="10" t="s">
        <v>158</v>
      </c>
      <c r="E742" t="s">
        <v>148</v>
      </c>
      <c r="F742" t="s">
        <v>156</v>
      </c>
      <c r="G742" s="13" t="e">
        <f>(#REF!-#REF!)/365</f>
        <v>#REF!</v>
      </c>
    </row>
    <row r="743" spans="1:7">
      <c r="A743" s="10">
        <v>741</v>
      </c>
      <c r="B743" s="10" t="s">
        <v>130</v>
      </c>
      <c r="C743" s="10" t="s">
        <v>150</v>
      </c>
      <c r="D743" s="10" t="s">
        <v>157</v>
      </c>
      <c r="E743" t="s">
        <v>150</v>
      </c>
      <c r="F743" t="s">
        <v>158</v>
      </c>
      <c r="G743" s="13" t="e">
        <f>(#REF!-#REF!)/365</f>
        <v>#REF!</v>
      </c>
    </row>
    <row r="744" spans="1:7">
      <c r="A744" s="10">
        <v>742</v>
      </c>
      <c r="B744" s="10" t="s">
        <v>130</v>
      </c>
      <c r="C744" s="10" t="s">
        <v>150</v>
      </c>
      <c r="D744" s="10" t="s">
        <v>157</v>
      </c>
      <c r="E744" t="s">
        <v>2</v>
      </c>
      <c r="F744" t="s">
        <v>157</v>
      </c>
      <c r="G744" s="13" t="e">
        <f>(#REF!-#REF!)/365</f>
        <v>#REF!</v>
      </c>
    </row>
    <row r="745" spans="1:7">
      <c r="A745" s="10">
        <v>743</v>
      </c>
      <c r="B745" s="10" t="s">
        <v>130</v>
      </c>
      <c r="C745" s="10" t="s">
        <v>150</v>
      </c>
      <c r="D745" s="10" t="s">
        <v>158</v>
      </c>
      <c r="E745" t="s">
        <v>2</v>
      </c>
      <c r="F745" t="s">
        <v>158</v>
      </c>
      <c r="G745" s="13" t="e">
        <f>(#REF!-#REF!)/365</f>
        <v>#REF!</v>
      </c>
    </row>
    <row r="746" spans="1:7">
      <c r="A746" s="10">
        <v>744</v>
      </c>
      <c r="B746" s="10" t="s">
        <v>130</v>
      </c>
      <c r="C746" s="10" t="s">
        <v>150</v>
      </c>
      <c r="D746" s="10" t="s">
        <v>157</v>
      </c>
      <c r="E746" t="s">
        <v>0</v>
      </c>
      <c r="F746" t="s">
        <v>0</v>
      </c>
      <c r="G746" s="13" t="e">
        <f>(#REF!-#REF!)/365</f>
        <v>#REF!</v>
      </c>
    </row>
    <row r="747" spans="1:7">
      <c r="A747" s="10">
        <v>745</v>
      </c>
      <c r="B747" s="10" t="s">
        <v>129</v>
      </c>
      <c r="C747" s="10" t="s">
        <v>148</v>
      </c>
      <c r="D747" s="10" t="s">
        <v>156</v>
      </c>
      <c r="E747" t="s">
        <v>148</v>
      </c>
      <c r="F747" t="s">
        <v>156</v>
      </c>
      <c r="G747" s="13" t="e">
        <f>(#REF!-#REF!)/365</f>
        <v>#REF!</v>
      </c>
    </row>
    <row r="748" spans="1:7">
      <c r="A748" s="10">
        <v>746</v>
      </c>
      <c r="B748" s="10" t="s">
        <v>129</v>
      </c>
      <c r="C748" s="10" t="s">
        <v>148</v>
      </c>
      <c r="D748" s="10" t="s">
        <v>159</v>
      </c>
      <c r="E748" t="s">
        <v>148</v>
      </c>
      <c r="F748" t="s">
        <v>159</v>
      </c>
      <c r="G748" s="13" t="e">
        <f>(#REF!-#REF!)/365</f>
        <v>#REF!</v>
      </c>
    </row>
    <row r="749" spans="1:7">
      <c r="A749" s="10">
        <v>747</v>
      </c>
      <c r="B749" s="10" t="s">
        <v>129</v>
      </c>
      <c r="C749" s="10" t="s">
        <v>152</v>
      </c>
      <c r="D749" s="10" t="s">
        <v>156</v>
      </c>
      <c r="E749" t="s">
        <v>147</v>
      </c>
      <c r="F749" t="s">
        <v>159</v>
      </c>
      <c r="G749" s="13" t="e">
        <f>(#REF!-#REF!)/365</f>
        <v>#REF!</v>
      </c>
    </row>
    <row r="750" spans="1:7">
      <c r="A750" s="10">
        <v>748</v>
      </c>
      <c r="B750" s="10" t="s">
        <v>130</v>
      </c>
      <c r="C750" s="10" t="s">
        <v>150</v>
      </c>
      <c r="D750" s="10" t="s">
        <v>158</v>
      </c>
      <c r="E750" t="s">
        <v>150</v>
      </c>
      <c r="F750" t="s">
        <v>158</v>
      </c>
      <c r="G750" s="13" t="e">
        <f>(#REF!-#REF!)/365</f>
        <v>#REF!</v>
      </c>
    </row>
    <row r="751" spans="1:7">
      <c r="A751" s="10">
        <v>749</v>
      </c>
      <c r="B751" s="10" t="s">
        <v>130</v>
      </c>
      <c r="C751" s="10" t="s">
        <v>150</v>
      </c>
      <c r="D751" s="10" t="s">
        <v>158</v>
      </c>
      <c r="E751" t="s">
        <v>150</v>
      </c>
      <c r="F751" t="s">
        <v>158</v>
      </c>
      <c r="G751" s="13" t="e">
        <f>(#REF!-#REF!)/365</f>
        <v>#REF!</v>
      </c>
    </row>
    <row r="752" spans="1:7">
      <c r="A752" s="10">
        <v>750</v>
      </c>
      <c r="B752" s="10" t="s">
        <v>130</v>
      </c>
      <c r="C752" s="10" t="s">
        <v>150</v>
      </c>
      <c r="D752" s="10" t="s">
        <v>157</v>
      </c>
      <c r="E752" t="s">
        <v>150</v>
      </c>
      <c r="F752" t="s">
        <v>157</v>
      </c>
      <c r="G752" s="13" t="e">
        <f>(#REF!-#REF!)/365</f>
        <v>#REF!</v>
      </c>
    </row>
    <row r="753" spans="1:7">
      <c r="A753" s="10">
        <v>751</v>
      </c>
      <c r="B753" s="10" t="s">
        <v>130</v>
      </c>
      <c r="C753" s="10" t="s">
        <v>149</v>
      </c>
      <c r="D753" s="10" t="s">
        <v>158</v>
      </c>
      <c r="E753" t="s">
        <v>149</v>
      </c>
      <c r="F753" t="s">
        <v>158</v>
      </c>
      <c r="G753" s="13" t="e">
        <f>(#REF!-#REF!)/365</f>
        <v>#REF!</v>
      </c>
    </row>
    <row r="754" spans="1:7">
      <c r="A754" s="10">
        <v>752</v>
      </c>
      <c r="B754" s="10" t="s">
        <v>130</v>
      </c>
      <c r="C754" s="10" t="s">
        <v>150</v>
      </c>
      <c r="D754" s="10" t="s">
        <v>157</v>
      </c>
      <c r="E754" t="s">
        <v>150</v>
      </c>
      <c r="F754" t="s">
        <v>157</v>
      </c>
      <c r="G754" s="13" t="e">
        <f>(#REF!-#REF!)/365</f>
        <v>#REF!</v>
      </c>
    </row>
    <row r="755" spans="1:7">
      <c r="A755" s="10">
        <v>753</v>
      </c>
      <c r="B755" s="10" t="s">
        <v>129</v>
      </c>
      <c r="C755" s="10" t="s">
        <v>148</v>
      </c>
      <c r="D755" s="10" t="s">
        <v>156</v>
      </c>
      <c r="E755" t="s">
        <v>147</v>
      </c>
      <c r="F755" t="s">
        <v>159</v>
      </c>
      <c r="G755" s="13" t="e">
        <f>(#REF!-#REF!)/365</f>
        <v>#REF!</v>
      </c>
    </row>
    <row r="756" spans="1:7">
      <c r="A756" s="10">
        <v>754</v>
      </c>
      <c r="B756" s="10" t="s">
        <v>129</v>
      </c>
      <c r="C756" s="10" t="s">
        <v>153</v>
      </c>
      <c r="D756" s="10" t="s">
        <v>159</v>
      </c>
      <c r="E756" t="s">
        <v>148</v>
      </c>
      <c r="F756" t="s">
        <v>160</v>
      </c>
      <c r="G756" s="13" t="e">
        <f>(#REF!-#REF!)/365</f>
        <v>#REF!</v>
      </c>
    </row>
    <row r="757" spans="1:7">
      <c r="A757" s="10">
        <v>755</v>
      </c>
      <c r="B757" s="10" t="s">
        <v>129</v>
      </c>
      <c r="C757" s="10" t="s">
        <v>152</v>
      </c>
      <c r="D757" s="10" t="s">
        <v>156</v>
      </c>
      <c r="E757" t="s">
        <v>152</v>
      </c>
      <c r="F757" t="s">
        <v>156</v>
      </c>
      <c r="G757" s="13" t="e">
        <f>(#REF!-#REF!)/365</f>
        <v>#REF!</v>
      </c>
    </row>
    <row r="758" spans="1:7">
      <c r="A758" s="10">
        <v>756</v>
      </c>
      <c r="B758" s="10" t="s">
        <v>130</v>
      </c>
      <c r="C758" s="10" t="s">
        <v>150</v>
      </c>
      <c r="D758" s="10" t="s">
        <v>157</v>
      </c>
      <c r="E758" t="s">
        <v>150</v>
      </c>
      <c r="F758" t="s">
        <v>157</v>
      </c>
      <c r="G758" s="13" t="e">
        <f>(#REF!-#REF!)/365</f>
        <v>#REF!</v>
      </c>
    </row>
    <row r="759" spans="1:7">
      <c r="A759" s="10">
        <v>757</v>
      </c>
      <c r="B759" s="10" t="s">
        <v>129</v>
      </c>
      <c r="C759" s="10" t="s">
        <v>152</v>
      </c>
      <c r="D759" s="10" t="s">
        <v>159</v>
      </c>
      <c r="E759" t="s">
        <v>152</v>
      </c>
      <c r="F759" t="s">
        <v>159</v>
      </c>
      <c r="G759" s="13" t="e">
        <f>(#REF!-#REF!)/365</f>
        <v>#REF!</v>
      </c>
    </row>
    <row r="760" spans="1:7">
      <c r="A760" s="10">
        <v>758</v>
      </c>
      <c r="B760" s="10" t="s">
        <v>130</v>
      </c>
      <c r="C760" s="10" t="s">
        <v>150</v>
      </c>
      <c r="D760" s="10" t="s">
        <v>158</v>
      </c>
      <c r="E760" t="s">
        <v>2</v>
      </c>
      <c r="F760" t="s">
        <v>158</v>
      </c>
      <c r="G760" s="13" t="e">
        <f>(#REF!-#REF!)/365</f>
        <v>#REF!</v>
      </c>
    </row>
    <row r="761" spans="1:7">
      <c r="A761" s="10">
        <v>759</v>
      </c>
      <c r="B761" s="10" t="s">
        <v>130</v>
      </c>
      <c r="C761" s="10" t="s">
        <v>2</v>
      </c>
      <c r="D761" s="10" t="s">
        <v>158</v>
      </c>
      <c r="E761" t="s">
        <v>150</v>
      </c>
      <c r="F761" t="s">
        <v>158</v>
      </c>
      <c r="G761" s="13" t="e">
        <f>(#REF!-#REF!)/365</f>
        <v>#REF!</v>
      </c>
    </row>
    <row r="762" spans="1:7">
      <c r="A762" s="10">
        <v>760</v>
      </c>
      <c r="B762" s="10" t="s">
        <v>129</v>
      </c>
      <c r="C762" s="10" t="s">
        <v>148</v>
      </c>
      <c r="D762" s="10" t="s">
        <v>160</v>
      </c>
      <c r="E762" t="s">
        <v>148</v>
      </c>
      <c r="F762" t="s">
        <v>160</v>
      </c>
      <c r="G762" s="13" t="e">
        <f>(#REF!-#REF!)/365</f>
        <v>#REF!</v>
      </c>
    </row>
    <row r="763" spans="1:7">
      <c r="A763" s="10">
        <v>761</v>
      </c>
      <c r="B763" s="10" t="s">
        <v>129</v>
      </c>
      <c r="C763" s="10" t="s">
        <v>152</v>
      </c>
      <c r="D763" s="10" t="s">
        <v>156</v>
      </c>
      <c r="E763" t="s">
        <v>152</v>
      </c>
      <c r="F763" t="s">
        <v>156</v>
      </c>
      <c r="G763" s="13" t="e">
        <f>(#REF!-#REF!)/365</f>
        <v>#REF!</v>
      </c>
    </row>
    <row r="764" spans="1:7">
      <c r="A764" s="10">
        <v>762</v>
      </c>
      <c r="B764" s="10" t="s">
        <v>130</v>
      </c>
      <c r="C764" s="10" t="s">
        <v>150</v>
      </c>
      <c r="D764" s="10" t="s">
        <v>158</v>
      </c>
      <c r="E764" t="s">
        <v>150</v>
      </c>
      <c r="F764" t="s">
        <v>158</v>
      </c>
      <c r="G764" s="13" t="e">
        <f>(#REF!-#REF!)/365</f>
        <v>#REF!</v>
      </c>
    </row>
    <row r="765" spans="1:7">
      <c r="A765" s="10">
        <v>763</v>
      </c>
      <c r="B765" s="10" t="s">
        <v>130</v>
      </c>
      <c r="C765" s="10" t="s">
        <v>150</v>
      </c>
      <c r="D765" s="10" t="s">
        <v>158</v>
      </c>
      <c r="E765" t="s">
        <v>151</v>
      </c>
      <c r="F765" t="s">
        <v>158</v>
      </c>
      <c r="G765" s="13" t="e">
        <f>(#REF!-#REF!)/365</f>
        <v>#REF!</v>
      </c>
    </row>
    <row r="766" spans="1:7">
      <c r="A766" s="10">
        <v>764</v>
      </c>
      <c r="B766" s="10" t="s">
        <v>130</v>
      </c>
      <c r="C766" s="10" t="s">
        <v>148</v>
      </c>
      <c r="D766" s="10" t="s">
        <v>159</v>
      </c>
      <c r="E766" t="s">
        <v>148</v>
      </c>
      <c r="F766" t="s">
        <v>159</v>
      </c>
      <c r="G766" s="13" t="e">
        <f>(#REF!-#REF!)/365</f>
        <v>#REF!</v>
      </c>
    </row>
    <row r="767" spans="1:7">
      <c r="A767" s="10">
        <v>765</v>
      </c>
      <c r="B767" s="10" t="s">
        <v>130</v>
      </c>
      <c r="C767" s="10" t="s">
        <v>149</v>
      </c>
      <c r="D767" s="10" t="s">
        <v>158</v>
      </c>
      <c r="E767" t="s">
        <v>149</v>
      </c>
      <c r="F767" t="s">
        <v>158</v>
      </c>
      <c r="G767" s="13" t="e">
        <f>(#REF!-#REF!)/365</f>
        <v>#REF!</v>
      </c>
    </row>
    <row r="768" spans="1:7">
      <c r="A768" s="10">
        <v>766</v>
      </c>
      <c r="B768" s="10" t="s">
        <v>130</v>
      </c>
      <c r="C768" s="10" t="s">
        <v>150</v>
      </c>
      <c r="D768" s="10" t="s">
        <v>158</v>
      </c>
      <c r="E768" t="s">
        <v>150</v>
      </c>
      <c r="F768" t="s">
        <v>158</v>
      </c>
      <c r="G768" s="13" t="e">
        <f>(#REF!-#REF!)/365</f>
        <v>#REF!</v>
      </c>
    </row>
    <row r="769" spans="1:7">
      <c r="A769" s="10">
        <v>767</v>
      </c>
      <c r="B769" s="10" t="s">
        <v>130</v>
      </c>
      <c r="C769" s="10" t="s">
        <v>151</v>
      </c>
      <c r="D769" s="10" t="s">
        <v>157</v>
      </c>
      <c r="E769" t="s">
        <v>151</v>
      </c>
      <c r="F769" t="s">
        <v>157</v>
      </c>
      <c r="G769" s="13" t="e">
        <f>(#REF!-#REF!)/365</f>
        <v>#REF!</v>
      </c>
    </row>
    <row r="770" spans="1:7">
      <c r="A770" s="10">
        <v>768</v>
      </c>
      <c r="B770" s="10" t="s">
        <v>130</v>
      </c>
      <c r="C770" s="10" t="s">
        <v>150</v>
      </c>
      <c r="D770" s="10" t="s">
        <v>158</v>
      </c>
      <c r="E770" t="s">
        <v>150</v>
      </c>
      <c r="F770" t="s">
        <v>158</v>
      </c>
      <c r="G770" s="13" t="e">
        <f>(#REF!-#REF!)/365</f>
        <v>#REF!</v>
      </c>
    </row>
    <row r="771" spans="1:7">
      <c r="A771" s="10">
        <v>769</v>
      </c>
      <c r="B771" s="10" t="s">
        <v>130</v>
      </c>
      <c r="C771" s="10" t="s">
        <v>150</v>
      </c>
      <c r="D771" s="10" t="s">
        <v>158</v>
      </c>
      <c r="E771" t="s">
        <v>149</v>
      </c>
      <c r="F771" t="s">
        <v>158</v>
      </c>
      <c r="G771" s="13" t="e">
        <f>(#REF!-#REF!)/365</f>
        <v>#REF!</v>
      </c>
    </row>
    <row r="772" spans="1:7">
      <c r="A772" s="10">
        <v>770</v>
      </c>
      <c r="B772" s="10" t="s">
        <v>130</v>
      </c>
      <c r="C772" s="10" t="s">
        <v>150</v>
      </c>
      <c r="D772" s="10" t="s">
        <v>157</v>
      </c>
      <c r="E772" t="s">
        <v>150</v>
      </c>
      <c r="F772" t="s">
        <v>157</v>
      </c>
      <c r="G772" s="13" t="e">
        <f>(#REF!-#REF!)/365</f>
        <v>#REF!</v>
      </c>
    </row>
    <row r="773" spans="1:7">
      <c r="A773" s="10">
        <v>771</v>
      </c>
      <c r="B773" s="10" t="s">
        <v>130</v>
      </c>
      <c r="C773" s="10" t="s">
        <v>149</v>
      </c>
      <c r="D773" s="10" t="s">
        <v>157</v>
      </c>
      <c r="E773" t="s">
        <v>149</v>
      </c>
      <c r="F773" t="s">
        <v>157</v>
      </c>
      <c r="G773" s="13" t="e">
        <f>(#REF!-#REF!)/365</f>
        <v>#REF!</v>
      </c>
    </row>
    <row r="774" spans="1:7">
      <c r="A774" s="10">
        <v>772</v>
      </c>
      <c r="B774" s="10" t="s">
        <v>130</v>
      </c>
      <c r="C774" s="10" t="s">
        <v>149</v>
      </c>
      <c r="D774" s="10" t="s">
        <v>158</v>
      </c>
      <c r="E774" t="s">
        <v>149</v>
      </c>
      <c r="F774" t="s">
        <v>158</v>
      </c>
      <c r="G774" s="13" t="e">
        <f>(#REF!-#REF!)/365</f>
        <v>#REF!</v>
      </c>
    </row>
    <row r="775" spans="1:7">
      <c r="A775" s="10">
        <v>773</v>
      </c>
      <c r="B775" s="10" t="s">
        <v>129</v>
      </c>
      <c r="C775" s="10" t="s">
        <v>147</v>
      </c>
      <c r="D775" s="10" t="s">
        <v>160</v>
      </c>
      <c r="E775" t="s">
        <v>147</v>
      </c>
      <c r="F775" t="s">
        <v>160</v>
      </c>
      <c r="G775" s="13" t="e">
        <f>(#REF!-#REF!)/365</f>
        <v>#REF!</v>
      </c>
    </row>
    <row r="776" spans="1:7">
      <c r="A776" s="10">
        <v>774</v>
      </c>
      <c r="B776" s="10" t="s">
        <v>130</v>
      </c>
      <c r="C776" s="10" t="s">
        <v>150</v>
      </c>
      <c r="D776" s="10" t="s">
        <v>157</v>
      </c>
      <c r="E776" t="s">
        <v>150</v>
      </c>
      <c r="F776" t="s">
        <v>157</v>
      </c>
      <c r="G776" s="13" t="e">
        <f>(#REF!-#REF!)/365</f>
        <v>#REF!</v>
      </c>
    </row>
    <row r="777" spans="1:7">
      <c r="A777" s="10">
        <v>775</v>
      </c>
      <c r="B777" s="10" t="s">
        <v>129</v>
      </c>
      <c r="C777" s="10" t="s">
        <v>148</v>
      </c>
      <c r="D777" s="10" t="s">
        <v>159</v>
      </c>
      <c r="E777" t="s">
        <v>148</v>
      </c>
      <c r="F777" t="s">
        <v>156</v>
      </c>
      <c r="G777" s="13" t="e">
        <f>(#REF!-#REF!)/365</f>
        <v>#REF!</v>
      </c>
    </row>
    <row r="778" spans="1:7">
      <c r="A778" s="10">
        <v>776</v>
      </c>
      <c r="B778" s="10" t="s">
        <v>129</v>
      </c>
      <c r="C778" s="10" t="s">
        <v>148</v>
      </c>
      <c r="D778" s="10" t="s">
        <v>159</v>
      </c>
      <c r="E778" t="s">
        <v>148</v>
      </c>
      <c r="F778" t="s">
        <v>159</v>
      </c>
      <c r="G778" s="13" t="e">
        <f>(#REF!-#REF!)/365</f>
        <v>#REF!</v>
      </c>
    </row>
    <row r="779" spans="1:7">
      <c r="A779" s="10">
        <v>777</v>
      </c>
      <c r="B779" s="10" t="s">
        <v>130</v>
      </c>
      <c r="C779" s="10" t="s">
        <v>150</v>
      </c>
      <c r="D779" s="10" t="s">
        <v>158</v>
      </c>
      <c r="E779" t="s">
        <v>2</v>
      </c>
      <c r="F779" t="s">
        <v>0</v>
      </c>
      <c r="G779" s="13" t="e">
        <f>(#REF!-#REF!)/365</f>
        <v>#REF!</v>
      </c>
    </row>
    <row r="780" spans="1:7">
      <c r="A780" s="10">
        <v>778</v>
      </c>
      <c r="B780" s="10" t="s">
        <v>130</v>
      </c>
      <c r="C780" s="10" t="s">
        <v>151</v>
      </c>
      <c r="D780" s="10" t="s">
        <v>157</v>
      </c>
      <c r="E780" t="s">
        <v>2</v>
      </c>
      <c r="F780" t="s">
        <v>157</v>
      </c>
      <c r="G780" s="13" t="e">
        <f>(#REF!-#REF!)/365</f>
        <v>#REF!</v>
      </c>
    </row>
    <row r="781" spans="1:7">
      <c r="A781" s="10">
        <v>779</v>
      </c>
      <c r="B781" s="10" t="s">
        <v>129</v>
      </c>
      <c r="C781" s="10" t="s">
        <v>155</v>
      </c>
      <c r="D781" s="10" t="s">
        <v>156</v>
      </c>
      <c r="E781" t="s">
        <v>155</v>
      </c>
      <c r="F781" t="s">
        <v>156</v>
      </c>
      <c r="G781" s="13" t="e">
        <f>(#REF!-#REF!)/365</f>
        <v>#REF!</v>
      </c>
    </row>
    <row r="782" spans="1:7">
      <c r="A782" s="10">
        <v>780</v>
      </c>
      <c r="B782" s="10" t="s">
        <v>130</v>
      </c>
      <c r="C782" s="10" t="s">
        <v>149</v>
      </c>
      <c r="D782" s="10" t="s">
        <v>157</v>
      </c>
      <c r="E782" t="s">
        <v>149</v>
      </c>
      <c r="F782" t="s">
        <v>157</v>
      </c>
      <c r="G782" s="13" t="e">
        <f>(#REF!-#REF!)/365</f>
        <v>#REF!</v>
      </c>
    </row>
    <row r="783" spans="1:7">
      <c r="A783" s="10">
        <v>781</v>
      </c>
      <c r="B783" s="10" t="s">
        <v>130</v>
      </c>
      <c r="C783" s="10" t="s">
        <v>149</v>
      </c>
      <c r="D783" s="10" t="s">
        <v>157</v>
      </c>
      <c r="E783" t="s">
        <v>149</v>
      </c>
      <c r="F783" t="s">
        <v>157</v>
      </c>
      <c r="G783" s="13" t="e">
        <f>(#REF!-#REF!)/365</f>
        <v>#REF!</v>
      </c>
    </row>
    <row r="784" spans="1:7">
      <c r="A784" s="10">
        <v>782</v>
      </c>
      <c r="B784" s="10" t="s">
        <v>129</v>
      </c>
      <c r="C784" s="10" t="s">
        <v>147</v>
      </c>
      <c r="D784" s="10" t="s">
        <v>160</v>
      </c>
      <c r="E784" t="s">
        <v>147</v>
      </c>
      <c r="F784" t="s">
        <v>156</v>
      </c>
      <c r="G784" s="13" t="e">
        <f>(#REF!-#REF!)/365</f>
        <v>#REF!</v>
      </c>
    </row>
    <row r="785" spans="1:7">
      <c r="A785" s="10">
        <v>783</v>
      </c>
      <c r="B785" s="10" t="s">
        <v>130</v>
      </c>
      <c r="C785" s="10" t="s">
        <v>150</v>
      </c>
      <c r="D785" s="10" t="s">
        <v>157</v>
      </c>
      <c r="E785" t="s">
        <v>2</v>
      </c>
      <c r="F785" t="s">
        <v>157</v>
      </c>
      <c r="G785" s="13" t="e">
        <f>(#REF!-#REF!)/365</f>
        <v>#REF!</v>
      </c>
    </row>
    <row r="786" spans="1:7">
      <c r="A786" s="10">
        <v>784</v>
      </c>
      <c r="B786" s="10" t="s">
        <v>129</v>
      </c>
      <c r="C786" s="10" t="s">
        <v>152</v>
      </c>
      <c r="D786" s="10" t="s">
        <v>159</v>
      </c>
      <c r="E786" t="s">
        <v>152</v>
      </c>
      <c r="F786" t="s">
        <v>159</v>
      </c>
      <c r="G786" s="13" t="e">
        <f>(#REF!-#REF!)/365</f>
        <v>#REF!</v>
      </c>
    </row>
    <row r="787" spans="1:7">
      <c r="A787" s="10">
        <v>785</v>
      </c>
      <c r="B787" s="10" t="s">
        <v>129</v>
      </c>
      <c r="C787" s="10" t="s">
        <v>147</v>
      </c>
      <c r="D787" s="10" t="s">
        <v>160</v>
      </c>
      <c r="E787" t="s">
        <v>147</v>
      </c>
      <c r="F787" t="s">
        <v>160</v>
      </c>
      <c r="G787" s="13" t="e">
        <f>(#REF!-#REF!)/365</f>
        <v>#REF!</v>
      </c>
    </row>
    <row r="788" spans="1:7">
      <c r="A788" s="10">
        <v>786</v>
      </c>
      <c r="B788" s="10" t="s">
        <v>130</v>
      </c>
      <c r="C788" s="10" t="s">
        <v>150</v>
      </c>
      <c r="D788" s="10" t="s">
        <v>157</v>
      </c>
      <c r="E788" t="s">
        <v>149</v>
      </c>
      <c r="F788" t="s">
        <v>158</v>
      </c>
      <c r="G788" s="13" t="e">
        <f>(#REF!-#REF!)/365</f>
        <v>#REF!</v>
      </c>
    </row>
    <row r="789" spans="1:7">
      <c r="A789" s="10">
        <v>787</v>
      </c>
      <c r="B789" s="10" t="s">
        <v>129</v>
      </c>
      <c r="C789" s="10" t="s">
        <v>152</v>
      </c>
      <c r="D789" s="10" t="s">
        <v>156</v>
      </c>
      <c r="E789" t="s">
        <v>152</v>
      </c>
      <c r="F789" t="s">
        <v>156</v>
      </c>
      <c r="G789" s="13" t="e">
        <f>(#REF!-#REF!)/365</f>
        <v>#REF!</v>
      </c>
    </row>
    <row r="790" spans="1:7">
      <c r="A790" s="10">
        <v>788</v>
      </c>
      <c r="B790" s="10" t="s">
        <v>129</v>
      </c>
      <c r="C790" s="37" t="s">
        <v>153</v>
      </c>
      <c r="D790" s="37" t="s">
        <v>160</v>
      </c>
      <c r="E790" t="s">
        <v>153</v>
      </c>
      <c r="F790" t="s">
        <v>159</v>
      </c>
      <c r="G790" s="13" t="e">
        <f>(#REF!-#REF!)/365</f>
        <v>#REF!</v>
      </c>
    </row>
    <row r="791" spans="1:7">
      <c r="A791" s="10">
        <v>789</v>
      </c>
      <c r="B791" s="10" t="s">
        <v>129</v>
      </c>
      <c r="C791" s="10" t="s">
        <v>148</v>
      </c>
      <c r="D791" s="10" t="s">
        <v>160</v>
      </c>
      <c r="E791" t="s">
        <v>153</v>
      </c>
      <c r="F791" t="s">
        <v>159</v>
      </c>
      <c r="G791" s="13" t="e">
        <f>(#REF!-#REF!)/365</f>
        <v>#REF!</v>
      </c>
    </row>
    <row r="792" spans="1:7">
      <c r="A792" s="10">
        <v>790</v>
      </c>
      <c r="B792" s="10" t="s">
        <v>130</v>
      </c>
      <c r="C792" s="10" t="s">
        <v>150</v>
      </c>
      <c r="D792" s="10" t="s">
        <v>158</v>
      </c>
      <c r="E792" t="s">
        <v>2</v>
      </c>
      <c r="F792" t="s">
        <v>158</v>
      </c>
      <c r="G792" s="13" t="e">
        <f>(#REF!-#REF!)/365</f>
        <v>#REF!</v>
      </c>
    </row>
    <row r="793" spans="1:7">
      <c r="A793" s="10">
        <v>791</v>
      </c>
      <c r="B793" s="10" t="s">
        <v>130</v>
      </c>
      <c r="C793" s="10" t="s">
        <v>151</v>
      </c>
      <c r="D793" s="10" t="s">
        <v>158</v>
      </c>
      <c r="E793" t="s">
        <v>151</v>
      </c>
      <c r="F793" t="s">
        <v>157</v>
      </c>
      <c r="G793" s="13" t="e">
        <f>(#REF!-#REF!)/365</f>
        <v>#REF!</v>
      </c>
    </row>
    <row r="794" spans="1:7">
      <c r="A794" s="10">
        <v>792</v>
      </c>
      <c r="B794" s="10" t="s">
        <v>129</v>
      </c>
      <c r="C794" s="10" t="s">
        <v>152</v>
      </c>
      <c r="D794" s="10" t="s">
        <v>156</v>
      </c>
      <c r="E794" t="s">
        <v>152</v>
      </c>
      <c r="F794" t="s">
        <v>156</v>
      </c>
      <c r="G794" s="13" t="e">
        <f>(#REF!-#REF!)/365</f>
        <v>#REF!</v>
      </c>
    </row>
    <row r="795" spans="1:7">
      <c r="A795" s="10">
        <v>793</v>
      </c>
      <c r="B795" s="10" t="s">
        <v>130</v>
      </c>
      <c r="C795" s="10" t="s">
        <v>150</v>
      </c>
      <c r="D795" s="10" t="s">
        <v>158</v>
      </c>
      <c r="E795" t="s">
        <v>150</v>
      </c>
      <c r="F795" t="s">
        <v>158</v>
      </c>
      <c r="G795" s="13" t="e">
        <f>(#REF!-#REF!)/365</f>
        <v>#REF!</v>
      </c>
    </row>
    <row r="796" spans="1:7">
      <c r="A796" s="10">
        <v>794</v>
      </c>
      <c r="B796" s="10" t="s">
        <v>129</v>
      </c>
      <c r="C796" s="10" t="s">
        <v>148</v>
      </c>
      <c r="D796" s="10" t="s">
        <v>163</v>
      </c>
      <c r="E796" t="s">
        <v>148</v>
      </c>
      <c r="F796" t="s">
        <v>156</v>
      </c>
      <c r="G796" s="13" t="e">
        <f>(#REF!-#REF!)/365</f>
        <v>#REF!</v>
      </c>
    </row>
    <row r="797" spans="1:7">
      <c r="A797" s="10">
        <v>795</v>
      </c>
      <c r="B797" s="10" t="s">
        <v>129</v>
      </c>
      <c r="C797" s="10" t="s">
        <v>153</v>
      </c>
      <c r="D797" s="10" t="s">
        <v>160</v>
      </c>
      <c r="E797" t="s">
        <v>153</v>
      </c>
      <c r="F797" t="s">
        <v>160</v>
      </c>
      <c r="G797" s="13" t="e">
        <f>(#REF!-#REF!)/365</f>
        <v>#REF!</v>
      </c>
    </row>
    <row r="798" spans="1:7">
      <c r="A798" s="10">
        <v>796</v>
      </c>
      <c r="B798" s="10" t="s">
        <v>129</v>
      </c>
      <c r="C798" s="10" t="s">
        <v>147</v>
      </c>
      <c r="D798" s="10" t="s">
        <v>160</v>
      </c>
      <c r="E798" t="s">
        <v>147</v>
      </c>
      <c r="F798" t="s">
        <v>160</v>
      </c>
      <c r="G798" s="13" t="e">
        <f>(#REF!-#REF!)/365</f>
        <v>#REF!</v>
      </c>
    </row>
    <row r="799" spans="1:7">
      <c r="A799" s="10">
        <v>797</v>
      </c>
      <c r="B799" s="10" t="s">
        <v>130</v>
      </c>
      <c r="C799" s="10" t="s">
        <v>151</v>
      </c>
      <c r="D799" s="10" t="s">
        <v>157</v>
      </c>
      <c r="E799" t="s">
        <v>0</v>
      </c>
      <c r="F799" t="s">
        <v>0</v>
      </c>
      <c r="G799" s="13" t="e">
        <f>(#REF!-#REF!)/365</f>
        <v>#REF!</v>
      </c>
    </row>
    <row r="800" spans="1:7">
      <c r="A800" s="10">
        <v>798</v>
      </c>
      <c r="B800" s="10" t="s">
        <v>129</v>
      </c>
      <c r="C800" s="10" t="s">
        <v>148</v>
      </c>
      <c r="D800" s="10" t="s">
        <v>159</v>
      </c>
      <c r="E800" t="s">
        <v>153</v>
      </c>
      <c r="F800" t="s">
        <v>160</v>
      </c>
      <c r="G800" s="13" t="e">
        <f>(#REF!-#REF!)/365</f>
        <v>#REF!</v>
      </c>
    </row>
    <row r="801" spans="1:7">
      <c r="A801" s="10">
        <v>799</v>
      </c>
      <c r="B801" s="10" t="s">
        <v>130</v>
      </c>
      <c r="C801" s="10" t="s">
        <v>149</v>
      </c>
      <c r="D801" s="10" t="s">
        <v>158</v>
      </c>
      <c r="E801" t="s">
        <v>149</v>
      </c>
      <c r="F801" t="s">
        <v>158</v>
      </c>
      <c r="G801" s="13" t="e">
        <f>(#REF!-#REF!)/365</f>
        <v>#REF!</v>
      </c>
    </row>
    <row r="802" spans="1:7">
      <c r="A802" s="10">
        <v>800</v>
      </c>
      <c r="B802" s="10" t="s">
        <v>130</v>
      </c>
      <c r="C802" s="10" t="s">
        <v>149</v>
      </c>
      <c r="D802" s="10" t="s">
        <v>158</v>
      </c>
      <c r="E802" t="s">
        <v>150</v>
      </c>
      <c r="F802" t="s">
        <v>158</v>
      </c>
      <c r="G802" s="13" t="e">
        <f>(#REF!-#REF!)/365</f>
        <v>#REF!</v>
      </c>
    </row>
    <row r="803" spans="1:7">
      <c r="A803" s="10">
        <v>801</v>
      </c>
      <c r="B803" s="10" t="s">
        <v>130</v>
      </c>
      <c r="C803" s="10" t="s">
        <v>150</v>
      </c>
      <c r="D803" s="10" t="s">
        <v>158</v>
      </c>
      <c r="E803" t="s">
        <v>2</v>
      </c>
      <c r="F803" t="s">
        <v>158</v>
      </c>
      <c r="G803" s="13" t="e">
        <f>(#REF!-#REF!)/365</f>
        <v>#REF!</v>
      </c>
    </row>
    <row r="804" spans="1:7">
      <c r="A804" s="10">
        <v>802</v>
      </c>
      <c r="B804" s="10" t="s">
        <v>130</v>
      </c>
      <c r="C804" s="10" t="s">
        <v>150</v>
      </c>
      <c r="D804" s="10" t="s">
        <v>158</v>
      </c>
      <c r="E804" t="s">
        <v>150</v>
      </c>
      <c r="F804" t="s">
        <v>158</v>
      </c>
      <c r="G804" s="13" t="e">
        <f>(#REF!-#REF!)/365</f>
        <v>#REF!</v>
      </c>
    </row>
    <row r="805" spans="1:7">
      <c r="A805" s="10">
        <v>803</v>
      </c>
      <c r="B805" s="10" t="s">
        <v>129</v>
      </c>
      <c r="C805" s="10" t="s">
        <v>148</v>
      </c>
      <c r="D805" s="10" t="s">
        <v>160</v>
      </c>
      <c r="E805" t="s">
        <v>148</v>
      </c>
      <c r="F805" t="s">
        <v>160</v>
      </c>
      <c r="G805" s="13" t="e">
        <f>(#REF!-#REF!)/365</f>
        <v>#REF!</v>
      </c>
    </row>
    <row r="806" spans="1:7">
      <c r="A806" s="10">
        <v>804</v>
      </c>
      <c r="B806" s="10" t="s">
        <v>130</v>
      </c>
      <c r="C806" s="10" t="s">
        <v>151</v>
      </c>
      <c r="D806" s="10" t="s">
        <v>157</v>
      </c>
      <c r="E806" t="s">
        <v>151</v>
      </c>
      <c r="F806" t="s">
        <v>157</v>
      </c>
      <c r="G806" s="13" t="e">
        <f>(#REF!-#REF!)/365</f>
        <v>#REF!</v>
      </c>
    </row>
    <row r="807" spans="1:7">
      <c r="A807" s="10">
        <v>805</v>
      </c>
      <c r="B807" s="10" t="s">
        <v>129</v>
      </c>
      <c r="C807" s="10" t="s">
        <v>148</v>
      </c>
      <c r="D807" s="10" t="s">
        <v>159</v>
      </c>
      <c r="E807" t="s">
        <v>148</v>
      </c>
      <c r="F807" t="s">
        <v>159</v>
      </c>
      <c r="G807" s="13" t="e">
        <f>(#REF!-#REF!)/365</f>
        <v>#REF!</v>
      </c>
    </row>
    <row r="808" spans="1:7">
      <c r="A808" s="10">
        <v>806</v>
      </c>
      <c r="B808" s="10" t="s">
        <v>129</v>
      </c>
      <c r="C808" s="10" t="s">
        <v>148</v>
      </c>
      <c r="D808" s="10" t="s">
        <v>156</v>
      </c>
      <c r="E808" t="s">
        <v>148</v>
      </c>
      <c r="F808" t="s">
        <v>156</v>
      </c>
      <c r="G808" s="13" t="e">
        <f>(#REF!-#REF!)/365</f>
        <v>#REF!</v>
      </c>
    </row>
    <row r="809" spans="1:7">
      <c r="A809" s="10">
        <v>807</v>
      </c>
      <c r="B809" s="10" t="s">
        <v>130</v>
      </c>
      <c r="C809" s="10" t="s">
        <v>149</v>
      </c>
      <c r="D809" s="10" t="s">
        <v>158</v>
      </c>
      <c r="E809" t="s">
        <v>149</v>
      </c>
      <c r="F809" t="s">
        <v>158</v>
      </c>
      <c r="G809" s="13" t="e">
        <f>(#REF!-#REF!)/365</f>
        <v>#REF!</v>
      </c>
    </row>
    <row r="810" spans="1:7">
      <c r="A810" s="10">
        <v>808</v>
      </c>
      <c r="B810" s="10" t="s">
        <v>130</v>
      </c>
      <c r="C810" s="10" t="s">
        <v>151</v>
      </c>
      <c r="D810" s="10" t="s">
        <v>157</v>
      </c>
      <c r="E810" t="s">
        <v>2</v>
      </c>
      <c r="F810" t="s">
        <v>157</v>
      </c>
      <c r="G810" s="13" t="e">
        <f>(#REF!-#REF!)/365</f>
        <v>#REF!</v>
      </c>
    </row>
    <row r="811" spans="1:7">
      <c r="A811" s="10">
        <v>809</v>
      </c>
      <c r="B811" s="10" t="s">
        <v>129</v>
      </c>
      <c r="C811" s="10" t="s">
        <v>153</v>
      </c>
      <c r="D811" s="10" t="s">
        <v>159</v>
      </c>
      <c r="E811" t="s">
        <v>153</v>
      </c>
      <c r="F811" t="s">
        <v>159</v>
      </c>
      <c r="G811" s="13" t="e">
        <f>(#REF!-#REF!)/365</f>
        <v>#REF!</v>
      </c>
    </row>
    <row r="812" spans="1:7">
      <c r="A812" s="10">
        <v>810</v>
      </c>
      <c r="B812" s="10" t="s">
        <v>130</v>
      </c>
      <c r="C812" s="10" t="s">
        <v>150</v>
      </c>
      <c r="D812" s="10" t="s">
        <v>157</v>
      </c>
      <c r="E812" t="s">
        <v>150</v>
      </c>
      <c r="F812" t="s">
        <v>157</v>
      </c>
      <c r="G812" s="13" t="e">
        <f>(#REF!-#REF!)/365</f>
        <v>#REF!</v>
      </c>
    </row>
    <row r="813" spans="1:7">
      <c r="A813" s="10">
        <v>811</v>
      </c>
      <c r="B813" s="10" t="s">
        <v>129</v>
      </c>
      <c r="C813" s="10" t="s">
        <v>148</v>
      </c>
      <c r="D813" s="10" t="s">
        <v>156</v>
      </c>
      <c r="E813" t="s">
        <v>148</v>
      </c>
      <c r="F813" t="s">
        <v>156</v>
      </c>
      <c r="G813" s="13" t="e">
        <f>(#REF!-#REF!)/365</f>
        <v>#REF!</v>
      </c>
    </row>
    <row r="814" spans="1:7">
      <c r="A814" s="10">
        <v>812</v>
      </c>
      <c r="B814" s="10" t="s">
        <v>130</v>
      </c>
      <c r="C814" s="10" t="s">
        <v>150</v>
      </c>
      <c r="D814" s="10" t="s">
        <v>158</v>
      </c>
      <c r="E814" t="s">
        <v>150</v>
      </c>
      <c r="F814" t="s">
        <v>158</v>
      </c>
      <c r="G814" s="13" t="e">
        <f>(#REF!-#REF!)/365</f>
        <v>#REF!</v>
      </c>
    </row>
    <row r="815" spans="1:7">
      <c r="A815" s="10">
        <v>813</v>
      </c>
      <c r="B815" s="10" t="s">
        <v>129</v>
      </c>
      <c r="C815" s="10" t="s">
        <v>150</v>
      </c>
      <c r="D815" s="10" t="s">
        <v>158</v>
      </c>
      <c r="E815" t="s">
        <v>150</v>
      </c>
      <c r="F815" t="s">
        <v>157</v>
      </c>
      <c r="G815" s="13" t="e">
        <f>(#REF!-#REF!)/365</f>
        <v>#REF!</v>
      </c>
    </row>
    <row r="816" spans="1:7">
      <c r="A816" s="10">
        <v>814</v>
      </c>
      <c r="B816" s="10" t="s">
        <v>130</v>
      </c>
      <c r="C816" s="10" t="s">
        <v>149</v>
      </c>
      <c r="D816" s="10" t="s">
        <v>158</v>
      </c>
      <c r="E816" t="s">
        <v>149</v>
      </c>
      <c r="F816" t="s">
        <v>158</v>
      </c>
      <c r="G816" s="13" t="e">
        <f>(#REF!-#REF!)/365</f>
        <v>#REF!</v>
      </c>
    </row>
    <row r="817" spans="1:7">
      <c r="A817" s="10">
        <v>815</v>
      </c>
      <c r="B817" s="10" t="s">
        <v>130</v>
      </c>
      <c r="C817" s="10" t="s">
        <v>150</v>
      </c>
      <c r="D817" s="10" t="s">
        <v>157</v>
      </c>
      <c r="E817" t="s">
        <v>151</v>
      </c>
      <c r="F817" t="s">
        <v>158</v>
      </c>
      <c r="G817" s="13" t="e">
        <f>(#REF!-#REF!)/365</f>
        <v>#REF!</v>
      </c>
    </row>
    <row r="818" spans="1:7">
      <c r="A818" s="10">
        <v>816</v>
      </c>
      <c r="B818" s="10" t="s">
        <v>129</v>
      </c>
      <c r="C818" s="10" t="s">
        <v>154</v>
      </c>
      <c r="D818" s="10" t="s">
        <v>159</v>
      </c>
      <c r="E818" t="s">
        <v>154</v>
      </c>
      <c r="F818" t="s">
        <v>159</v>
      </c>
      <c r="G818" s="13" t="e">
        <f>(#REF!-#REF!)/365</f>
        <v>#REF!</v>
      </c>
    </row>
    <row r="819" spans="1:7">
      <c r="A819" s="10">
        <v>817</v>
      </c>
      <c r="B819" s="10" t="s">
        <v>129</v>
      </c>
      <c r="C819" s="10" t="s">
        <v>152</v>
      </c>
      <c r="D819" s="10" t="s">
        <v>156</v>
      </c>
      <c r="E819" t="s">
        <v>152</v>
      </c>
      <c r="F819" t="s">
        <v>156</v>
      </c>
      <c r="G819" s="13" t="e">
        <f>(#REF!-#REF!)/365</f>
        <v>#REF!</v>
      </c>
    </row>
    <row r="820" spans="1:7">
      <c r="A820" s="10">
        <v>818</v>
      </c>
      <c r="B820" s="10" t="s">
        <v>129</v>
      </c>
      <c r="C820" s="10" t="s">
        <v>147</v>
      </c>
      <c r="D820" s="10" t="s">
        <v>160</v>
      </c>
      <c r="E820" t="s">
        <v>147</v>
      </c>
      <c r="F820" t="s">
        <v>160</v>
      </c>
      <c r="G820" s="13" t="e">
        <f>(#REF!-#REF!)/365</f>
        <v>#REF!</v>
      </c>
    </row>
    <row r="821" spans="1:7">
      <c r="A821" s="10">
        <v>819</v>
      </c>
      <c r="B821" s="10" t="s">
        <v>129</v>
      </c>
      <c r="C821" s="10" t="s">
        <v>148</v>
      </c>
      <c r="D821" s="10" t="s">
        <v>160</v>
      </c>
      <c r="E821" t="s">
        <v>153</v>
      </c>
      <c r="F821" t="s">
        <v>160</v>
      </c>
      <c r="G821" s="13" t="e">
        <f>(#REF!-#REF!)/365</f>
        <v>#REF!</v>
      </c>
    </row>
    <row r="822" spans="1:7">
      <c r="A822" s="10">
        <v>820</v>
      </c>
      <c r="B822" s="10" t="s">
        <v>129</v>
      </c>
      <c r="C822" s="10" t="s">
        <v>147</v>
      </c>
      <c r="D822" s="10" t="s">
        <v>159</v>
      </c>
      <c r="E822" t="s">
        <v>147</v>
      </c>
      <c r="F822" t="s">
        <v>159</v>
      </c>
      <c r="G822" s="13" t="e">
        <f>(#REF!-#REF!)/365</f>
        <v>#REF!</v>
      </c>
    </row>
    <row r="823" spans="1:7">
      <c r="A823" s="10">
        <v>821</v>
      </c>
      <c r="B823" s="10" t="s">
        <v>130</v>
      </c>
      <c r="C823" s="10" t="s">
        <v>150</v>
      </c>
      <c r="D823" s="10" t="s">
        <v>158</v>
      </c>
      <c r="E823" t="s">
        <v>150</v>
      </c>
      <c r="F823" t="s">
        <v>158</v>
      </c>
      <c r="G823" s="13" t="e">
        <f>(#REF!-#REF!)/365</f>
        <v>#REF!</v>
      </c>
    </row>
    <row r="824" spans="1:7">
      <c r="A824" s="10">
        <v>822</v>
      </c>
      <c r="B824" s="10" t="s">
        <v>129</v>
      </c>
      <c r="C824" s="37" t="s">
        <v>148</v>
      </c>
      <c r="D824" s="10" t="s">
        <v>157</v>
      </c>
      <c r="E824" t="s">
        <v>151</v>
      </c>
      <c r="F824" t="s">
        <v>157</v>
      </c>
      <c r="G824" s="13" t="e">
        <f>(#REF!-#REF!)/365</f>
        <v>#REF!</v>
      </c>
    </row>
    <row r="825" spans="1:7">
      <c r="A825" s="10">
        <v>823</v>
      </c>
      <c r="B825" s="10" t="s">
        <v>129</v>
      </c>
      <c r="C825" s="10" t="s">
        <v>149</v>
      </c>
      <c r="D825" s="37" t="s">
        <v>156</v>
      </c>
      <c r="E825" t="s">
        <v>153</v>
      </c>
      <c r="F825" t="s">
        <v>156</v>
      </c>
      <c r="G825" s="13" t="e">
        <f>(#REF!-#REF!)/365</f>
        <v>#REF!</v>
      </c>
    </row>
    <row r="826" spans="1:7">
      <c r="A826" s="10">
        <v>824</v>
      </c>
      <c r="B826" s="10" t="s">
        <v>129</v>
      </c>
      <c r="C826" s="10" t="s">
        <v>147</v>
      </c>
      <c r="D826" s="10" t="s">
        <v>159</v>
      </c>
      <c r="E826" t="s">
        <v>147</v>
      </c>
      <c r="F826" t="s">
        <v>159</v>
      </c>
      <c r="G826" s="13" t="e">
        <f>(#REF!-#REF!)/365</f>
        <v>#REF!</v>
      </c>
    </row>
    <row r="827" spans="1:7">
      <c r="A827" s="10">
        <v>825</v>
      </c>
      <c r="B827" s="10" t="s">
        <v>129</v>
      </c>
      <c r="C827" s="10" t="s">
        <v>153</v>
      </c>
      <c r="D827" s="10" t="s">
        <v>160</v>
      </c>
      <c r="E827" t="s">
        <v>153</v>
      </c>
      <c r="F827" t="s">
        <v>160</v>
      </c>
      <c r="G827" s="13" t="e">
        <f>(#REF!-#REF!)/365</f>
        <v>#REF!</v>
      </c>
    </row>
    <row r="828" spans="1:7">
      <c r="A828" s="10">
        <v>826</v>
      </c>
      <c r="B828" s="10" t="s">
        <v>130</v>
      </c>
      <c r="C828" s="10" t="s">
        <v>149</v>
      </c>
      <c r="D828" s="10" t="s">
        <v>158</v>
      </c>
      <c r="E828" t="s">
        <v>149</v>
      </c>
      <c r="F828" t="s">
        <v>158</v>
      </c>
      <c r="G828" s="13" t="e">
        <f>(#REF!-#REF!)/365</f>
        <v>#REF!</v>
      </c>
    </row>
    <row r="829" spans="1:7">
      <c r="A829" s="10">
        <v>827</v>
      </c>
      <c r="B829" s="10" t="s">
        <v>130</v>
      </c>
      <c r="C829" s="10" t="s">
        <v>150</v>
      </c>
      <c r="D829" s="10" t="s">
        <v>158</v>
      </c>
      <c r="E829" t="s">
        <v>150</v>
      </c>
      <c r="F829" t="s">
        <v>158</v>
      </c>
      <c r="G829" s="13" t="e">
        <f>(#REF!-#REF!)/365</f>
        <v>#REF!</v>
      </c>
    </row>
    <row r="830" spans="1:7">
      <c r="A830" s="10">
        <v>828</v>
      </c>
      <c r="B830" s="10" t="s">
        <v>130</v>
      </c>
      <c r="C830" s="10" t="s">
        <v>149</v>
      </c>
      <c r="D830" s="10" t="s">
        <v>158</v>
      </c>
      <c r="E830" t="s">
        <v>149</v>
      </c>
      <c r="F830" t="s">
        <v>158</v>
      </c>
      <c r="G830" s="13" t="e">
        <f>(#REF!-#REF!)/365</f>
        <v>#REF!</v>
      </c>
    </row>
    <row r="831" spans="1:7">
      <c r="A831" s="10">
        <v>829</v>
      </c>
      <c r="B831" s="10" t="s">
        <v>130</v>
      </c>
      <c r="C831" s="10" t="s">
        <v>150</v>
      </c>
      <c r="D831" s="10" t="s">
        <v>158</v>
      </c>
      <c r="E831" t="s">
        <v>0</v>
      </c>
      <c r="F831" t="s">
        <v>0</v>
      </c>
      <c r="G831" s="13" t="e">
        <f>(#REF!-#REF!)/365</f>
        <v>#REF!</v>
      </c>
    </row>
    <row r="832" spans="1:7">
      <c r="A832" s="10">
        <v>830</v>
      </c>
      <c r="B832" s="10" t="s">
        <v>129</v>
      </c>
      <c r="C832" s="10" t="s">
        <v>147</v>
      </c>
      <c r="D832" s="10" t="s">
        <v>156</v>
      </c>
      <c r="E832" t="s">
        <v>147</v>
      </c>
      <c r="F832" t="s">
        <v>156</v>
      </c>
      <c r="G832" s="13" t="e">
        <f>(#REF!-#REF!)/365</f>
        <v>#REF!</v>
      </c>
    </row>
    <row r="833" spans="1:7">
      <c r="A833" s="10">
        <v>831</v>
      </c>
      <c r="B833" s="10" t="s">
        <v>130</v>
      </c>
      <c r="C833" s="10" t="s">
        <v>0</v>
      </c>
      <c r="D833" s="37" t="s">
        <v>158</v>
      </c>
      <c r="E833" t="s">
        <v>151</v>
      </c>
      <c r="F833" t="s">
        <v>157</v>
      </c>
      <c r="G833" s="13" t="e">
        <f>(#REF!-#REF!)/365</f>
        <v>#REF!</v>
      </c>
    </row>
    <row r="834" spans="1:7">
      <c r="A834" s="10">
        <v>832</v>
      </c>
      <c r="B834" s="10" t="s">
        <v>130</v>
      </c>
      <c r="C834" s="10" t="s">
        <v>150</v>
      </c>
      <c r="D834" s="10" t="s">
        <v>157</v>
      </c>
      <c r="E834" t="s">
        <v>150</v>
      </c>
      <c r="F834" t="s">
        <v>157</v>
      </c>
      <c r="G834" s="13" t="e">
        <f>(#REF!-#REF!)/365</f>
        <v>#REF!</v>
      </c>
    </row>
    <row r="835" spans="1:7">
      <c r="A835" s="10">
        <v>833</v>
      </c>
      <c r="B835" s="10" t="s">
        <v>129</v>
      </c>
      <c r="C835" s="10" t="s">
        <v>148</v>
      </c>
      <c r="D835" s="10" t="s">
        <v>156</v>
      </c>
      <c r="E835" t="s">
        <v>148</v>
      </c>
      <c r="F835" t="s">
        <v>156</v>
      </c>
      <c r="G835" s="13" t="e">
        <f>(#REF!-#REF!)/365</f>
        <v>#REF!</v>
      </c>
    </row>
    <row r="836" spans="1:7">
      <c r="A836" s="10">
        <v>834</v>
      </c>
      <c r="B836" s="10" t="s">
        <v>129</v>
      </c>
      <c r="C836" s="10" t="s">
        <v>147</v>
      </c>
      <c r="D836" s="10" t="s">
        <v>156</v>
      </c>
      <c r="E836" t="s">
        <v>147</v>
      </c>
      <c r="F836" t="s">
        <v>156</v>
      </c>
      <c r="G836" s="13" t="e">
        <f>(#REF!-#REF!)/365</f>
        <v>#REF!</v>
      </c>
    </row>
    <row r="837" spans="1:7">
      <c r="A837" s="10">
        <v>835</v>
      </c>
      <c r="B837" s="10" t="s">
        <v>129</v>
      </c>
      <c r="C837" s="10" t="s">
        <v>148</v>
      </c>
      <c r="D837" s="10" t="s">
        <v>160</v>
      </c>
      <c r="E837" t="s">
        <v>148</v>
      </c>
      <c r="F837" t="s">
        <v>160</v>
      </c>
      <c r="G837" s="13" t="e">
        <f>(#REF!-#REF!)/365</f>
        <v>#REF!</v>
      </c>
    </row>
    <row r="838" spans="1:7">
      <c r="A838" s="10">
        <v>836</v>
      </c>
      <c r="B838" s="10" t="s">
        <v>129</v>
      </c>
      <c r="C838" s="10" t="s">
        <v>147</v>
      </c>
      <c r="D838" s="10" t="s">
        <v>159</v>
      </c>
      <c r="E838" t="s">
        <v>153</v>
      </c>
      <c r="F838" t="s">
        <v>160</v>
      </c>
      <c r="G838" s="13" t="e">
        <f>(#REF!-#REF!)/365</f>
        <v>#REF!</v>
      </c>
    </row>
    <row r="839" spans="1:7">
      <c r="A839" s="10">
        <v>837</v>
      </c>
      <c r="B839" s="10" t="s">
        <v>130</v>
      </c>
      <c r="C839" s="10" t="s">
        <v>149</v>
      </c>
      <c r="D839" s="10" t="s">
        <v>158</v>
      </c>
      <c r="E839" t="s">
        <v>149</v>
      </c>
      <c r="F839" t="s">
        <v>158</v>
      </c>
      <c r="G839" s="13" t="e">
        <f>(#REF!-#REF!)/365</f>
        <v>#REF!</v>
      </c>
    </row>
    <row r="840" spans="1:7">
      <c r="A840" s="10">
        <v>838</v>
      </c>
      <c r="B840" s="10" t="s">
        <v>130</v>
      </c>
      <c r="C840" s="10" t="s">
        <v>151</v>
      </c>
      <c r="D840" s="10" t="s">
        <v>157</v>
      </c>
      <c r="E840" t="s">
        <v>151</v>
      </c>
      <c r="F840" t="s">
        <v>157</v>
      </c>
      <c r="G840" s="13" t="e">
        <f>(#REF!-#REF!)/365</f>
        <v>#REF!</v>
      </c>
    </row>
    <row r="841" spans="1:7">
      <c r="A841" s="10">
        <v>839</v>
      </c>
      <c r="B841" s="10" t="s">
        <v>130</v>
      </c>
      <c r="C841" s="10" t="s">
        <v>149</v>
      </c>
      <c r="D841" s="10" t="s">
        <v>158</v>
      </c>
      <c r="E841" t="s">
        <v>149</v>
      </c>
      <c r="F841" t="s">
        <v>158</v>
      </c>
      <c r="G841" s="13" t="e">
        <f>(#REF!-#REF!)/365</f>
        <v>#REF!</v>
      </c>
    </row>
    <row r="842" spans="1:7">
      <c r="A842" s="10">
        <v>840</v>
      </c>
      <c r="B842" s="10" t="s">
        <v>129</v>
      </c>
      <c r="C842" s="37" t="s">
        <v>152</v>
      </c>
      <c r="D842" s="37" t="s">
        <v>160</v>
      </c>
      <c r="E842" t="s">
        <v>152</v>
      </c>
      <c r="F842" t="s">
        <v>0</v>
      </c>
      <c r="G842" s="13" t="e">
        <f>(#REF!-#REF!)/365</f>
        <v>#REF!</v>
      </c>
    </row>
    <row r="843" spans="1:7">
      <c r="A843" s="10">
        <v>841</v>
      </c>
      <c r="B843" s="10" t="s">
        <v>129</v>
      </c>
      <c r="C843" s="10" t="s">
        <v>152</v>
      </c>
      <c r="D843" s="10" t="s">
        <v>159</v>
      </c>
      <c r="E843" t="s">
        <v>152</v>
      </c>
      <c r="F843" t="s">
        <v>159</v>
      </c>
      <c r="G843" s="13" t="e">
        <f>(#REF!-#REF!)/365</f>
        <v>#REF!</v>
      </c>
    </row>
    <row r="844" spans="1:7">
      <c r="A844" s="10">
        <v>842</v>
      </c>
      <c r="B844" s="10" t="s">
        <v>130</v>
      </c>
      <c r="C844" s="10" t="s">
        <v>150</v>
      </c>
      <c r="D844" s="10" t="s">
        <v>158</v>
      </c>
      <c r="E844" t="s">
        <v>150</v>
      </c>
      <c r="F844" t="s">
        <v>158</v>
      </c>
      <c r="G844" s="13" t="e">
        <f>(#REF!-#REF!)/365</f>
        <v>#REF!</v>
      </c>
    </row>
    <row r="845" spans="1:7">
      <c r="A845" s="10">
        <v>843</v>
      </c>
      <c r="B845" s="10" t="s">
        <v>130</v>
      </c>
      <c r="C845" s="10" t="s">
        <v>150</v>
      </c>
      <c r="D845" s="10" t="s">
        <v>158</v>
      </c>
      <c r="E845" t="s">
        <v>150</v>
      </c>
      <c r="F845" t="s">
        <v>158</v>
      </c>
      <c r="G845" s="13" t="e">
        <f>(#REF!-#REF!)/365</f>
        <v>#REF!</v>
      </c>
    </row>
    <row r="846" spans="1:7">
      <c r="A846" s="10">
        <v>844</v>
      </c>
      <c r="B846" s="10" t="s">
        <v>130</v>
      </c>
      <c r="C846" s="10" t="s">
        <v>151</v>
      </c>
      <c r="D846" s="10" t="s">
        <v>157</v>
      </c>
      <c r="E846" t="s">
        <v>151</v>
      </c>
      <c r="F846" t="s">
        <v>157</v>
      </c>
      <c r="G846" s="13" t="e">
        <f>(#REF!-#REF!)/365</f>
        <v>#REF!</v>
      </c>
    </row>
    <row r="847" spans="1:7">
      <c r="A847" s="10">
        <v>845</v>
      </c>
      <c r="B847" s="10" t="s">
        <v>130</v>
      </c>
      <c r="C847" s="10" t="s">
        <v>150</v>
      </c>
      <c r="D847" s="10" t="s">
        <v>157</v>
      </c>
      <c r="E847" t="s">
        <v>150</v>
      </c>
      <c r="F847" t="s">
        <v>157</v>
      </c>
      <c r="G847" s="13" t="e">
        <f>(#REF!-#REF!)/365</f>
        <v>#REF!</v>
      </c>
    </row>
    <row r="848" spans="1:7">
      <c r="A848" s="10">
        <v>846</v>
      </c>
      <c r="B848" s="10" t="s">
        <v>130</v>
      </c>
      <c r="C848" s="10" t="s">
        <v>150</v>
      </c>
      <c r="D848" s="10" t="s">
        <v>158</v>
      </c>
      <c r="E848" t="s">
        <v>150</v>
      </c>
      <c r="F848" t="s">
        <v>158</v>
      </c>
      <c r="G848" s="13" t="e">
        <f>(#REF!-#REF!)/365</f>
        <v>#REF!</v>
      </c>
    </row>
    <row r="849" spans="1:7">
      <c r="A849" s="10">
        <v>847</v>
      </c>
      <c r="B849" s="10" t="s">
        <v>130</v>
      </c>
      <c r="C849" s="10" t="s">
        <v>150</v>
      </c>
      <c r="D849" s="10" t="s">
        <v>158</v>
      </c>
      <c r="E849" t="s">
        <v>150</v>
      </c>
      <c r="F849" t="s">
        <v>158</v>
      </c>
      <c r="G849" s="13" t="e">
        <f>(#REF!-#REF!)/365</f>
        <v>#REF!</v>
      </c>
    </row>
    <row r="850" spans="1:7">
      <c r="A850" s="10">
        <v>848</v>
      </c>
      <c r="B850" s="10" t="s">
        <v>130</v>
      </c>
      <c r="C850" s="10" t="s">
        <v>149</v>
      </c>
      <c r="D850" s="10" t="s">
        <v>158</v>
      </c>
      <c r="E850" t="s">
        <v>149</v>
      </c>
      <c r="F850" t="s">
        <v>158</v>
      </c>
      <c r="G850" s="13" t="e">
        <f>(#REF!-#REF!)/365</f>
        <v>#REF!</v>
      </c>
    </row>
    <row r="851" spans="1:7">
      <c r="A851" s="10">
        <v>849</v>
      </c>
      <c r="B851" s="10" t="s">
        <v>129</v>
      </c>
      <c r="C851" s="10" t="s">
        <v>147</v>
      </c>
      <c r="D851" s="10" t="s">
        <v>156</v>
      </c>
      <c r="E851" t="s">
        <v>147</v>
      </c>
      <c r="F851" t="s">
        <v>156</v>
      </c>
      <c r="G851" s="13" t="e">
        <f>(#REF!-#REF!)/365</f>
        <v>#REF!</v>
      </c>
    </row>
    <row r="852" spans="1:7">
      <c r="A852" s="10">
        <v>850</v>
      </c>
      <c r="B852" s="10" t="s">
        <v>129</v>
      </c>
      <c r="C852" s="10" t="s">
        <v>153</v>
      </c>
      <c r="D852" s="10" t="s">
        <v>160</v>
      </c>
      <c r="E852" t="s">
        <v>153</v>
      </c>
      <c r="F852" t="s">
        <v>160</v>
      </c>
      <c r="G852" s="13" t="e">
        <f>(#REF!-#REF!)/365</f>
        <v>#REF!</v>
      </c>
    </row>
    <row r="853" spans="1:7">
      <c r="A853" s="10">
        <v>851</v>
      </c>
      <c r="B853" s="10" t="s">
        <v>129</v>
      </c>
      <c r="C853" s="10" t="s">
        <v>148</v>
      </c>
      <c r="D853" s="10" t="s">
        <v>156</v>
      </c>
      <c r="E853" t="s">
        <v>148</v>
      </c>
      <c r="F853" t="s">
        <v>156</v>
      </c>
      <c r="G853" s="13" t="e">
        <f>(#REF!-#REF!)/365</f>
        <v>#REF!</v>
      </c>
    </row>
    <row r="854" spans="1:7">
      <c r="A854" s="10">
        <v>852</v>
      </c>
      <c r="B854" s="10" t="s">
        <v>130</v>
      </c>
      <c r="C854" s="10" t="s">
        <v>149</v>
      </c>
      <c r="D854" s="10" t="s">
        <v>158</v>
      </c>
      <c r="E854" t="s">
        <v>149</v>
      </c>
      <c r="F854" t="s">
        <v>158</v>
      </c>
      <c r="G854" s="13" t="e">
        <f>(#REF!-#REF!)/365</f>
        <v>#REF!</v>
      </c>
    </row>
    <row r="855" spans="1:7">
      <c r="A855" s="10">
        <v>853</v>
      </c>
      <c r="B855" s="10" t="s">
        <v>129</v>
      </c>
      <c r="C855" s="10" t="s">
        <v>152</v>
      </c>
      <c r="D855" s="10" t="s">
        <v>159</v>
      </c>
      <c r="E855" t="s">
        <v>152</v>
      </c>
      <c r="F855" t="s">
        <v>159</v>
      </c>
      <c r="G855" s="13" t="e">
        <f>(#REF!-#REF!)/365</f>
        <v>#REF!</v>
      </c>
    </row>
    <row r="856" spans="1:7">
      <c r="A856" s="10">
        <v>854</v>
      </c>
      <c r="B856" s="10" t="s">
        <v>129</v>
      </c>
      <c r="C856" s="10" t="s">
        <v>148</v>
      </c>
      <c r="D856" s="10" t="s">
        <v>156</v>
      </c>
      <c r="E856" t="s">
        <v>148</v>
      </c>
      <c r="F856" t="s">
        <v>156</v>
      </c>
      <c r="G856" s="13" t="e">
        <f>(#REF!-#REF!)/365</f>
        <v>#REF!</v>
      </c>
    </row>
    <row r="857" spans="1:7">
      <c r="A857" s="10">
        <v>855</v>
      </c>
      <c r="B857" s="10" t="s">
        <v>129</v>
      </c>
      <c r="C857" s="37" t="s">
        <v>152</v>
      </c>
      <c r="D857" s="37" t="s">
        <v>160</v>
      </c>
      <c r="E857" t="s">
        <v>0</v>
      </c>
      <c r="F857" t="s">
        <v>0</v>
      </c>
      <c r="G857" s="13" t="e">
        <f>(#REF!-#REF!)/365</f>
        <v>#REF!</v>
      </c>
    </row>
    <row r="858" spans="1:7">
      <c r="A858" s="10">
        <v>856</v>
      </c>
      <c r="B858" s="10" t="s">
        <v>129</v>
      </c>
      <c r="C858" s="10" t="s">
        <v>152</v>
      </c>
      <c r="D858" s="10" t="s">
        <v>159</v>
      </c>
      <c r="E858" t="s">
        <v>152</v>
      </c>
      <c r="F858" t="s">
        <v>159</v>
      </c>
      <c r="G858" s="13" t="e">
        <f>(#REF!-#REF!)/365</f>
        <v>#REF!</v>
      </c>
    </row>
    <row r="859" spans="1:7">
      <c r="A859" s="10">
        <v>857</v>
      </c>
      <c r="B859" s="10" t="s">
        <v>130</v>
      </c>
      <c r="C859" s="10" t="s">
        <v>0</v>
      </c>
      <c r="D859" s="37" t="s">
        <v>158</v>
      </c>
      <c r="E859" t="s">
        <v>0</v>
      </c>
      <c r="F859" t="s">
        <v>0</v>
      </c>
      <c r="G859" s="13" t="e">
        <f>(#REF!-#REF!)/365</f>
        <v>#REF!</v>
      </c>
    </row>
    <row r="860" spans="1:7">
      <c r="A860" s="10">
        <v>858</v>
      </c>
      <c r="B860" s="10" t="s">
        <v>130</v>
      </c>
      <c r="C860" s="10" t="s">
        <v>149</v>
      </c>
      <c r="D860" s="10" t="s">
        <v>158</v>
      </c>
      <c r="E860" t="s">
        <v>149</v>
      </c>
      <c r="F860" t="s">
        <v>158</v>
      </c>
      <c r="G860" s="13" t="e">
        <f>(#REF!-#REF!)/365</f>
        <v>#REF!</v>
      </c>
    </row>
    <row r="861" spans="1:7">
      <c r="A861" s="10">
        <v>859</v>
      </c>
      <c r="B861" s="10" t="s">
        <v>130</v>
      </c>
      <c r="C861" s="10" t="s">
        <v>149</v>
      </c>
      <c r="D861" s="10" t="s">
        <v>158</v>
      </c>
      <c r="E861" t="s">
        <v>149</v>
      </c>
      <c r="F861" t="s">
        <v>158</v>
      </c>
      <c r="G861" s="13" t="e">
        <f>(#REF!-#REF!)/365</f>
        <v>#REF!</v>
      </c>
    </row>
    <row r="862" spans="1:7">
      <c r="A862" s="10">
        <v>860</v>
      </c>
      <c r="B862" s="10" t="s">
        <v>129</v>
      </c>
      <c r="C862" s="10" t="s">
        <v>147</v>
      </c>
      <c r="D862" s="10" t="s">
        <v>156</v>
      </c>
      <c r="E862" t="s">
        <v>147</v>
      </c>
      <c r="F862" t="s">
        <v>156</v>
      </c>
      <c r="G862" s="13" t="e">
        <f>(#REF!-#REF!)/365</f>
        <v>#REF!</v>
      </c>
    </row>
    <row r="863" spans="1:7">
      <c r="A863" s="10">
        <v>861</v>
      </c>
      <c r="B863" s="10" t="s">
        <v>130</v>
      </c>
      <c r="C863" s="10" t="s">
        <v>0</v>
      </c>
      <c r="D863" s="37" t="s">
        <v>158</v>
      </c>
      <c r="E863" t="s">
        <v>0</v>
      </c>
      <c r="F863" t="s">
        <v>0</v>
      </c>
      <c r="G863" s="13" t="e">
        <f>(#REF!-#REF!)/365</f>
        <v>#REF!</v>
      </c>
    </row>
    <row r="864" spans="1:7">
      <c r="A864" s="10">
        <v>862</v>
      </c>
      <c r="B864" s="10" t="s">
        <v>130</v>
      </c>
      <c r="C864" s="10" t="s">
        <v>149</v>
      </c>
      <c r="D864" s="10" t="s">
        <v>157</v>
      </c>
      <c r="E864" t="s">
        <v>149</v>
      </c>
      <c r="F864" t="s">
        <v>157</v>
      </c>
      <c r="G864" s="13" t="e">
        <f>(#REF!-#REF!)/365</f>
        <v>#REF!</v>
      </c>
    </row>
    <row r="865" spans="1:7">
      <c r="A865" s="10">
        <v>863</v>
      </c>
      <c r="B865" s="10" t="s">
        <v>130</v>
      </c>
      <c r="C865" s="10" t="s">
        <v>150</v>
      </c>
      <c r="D865" s="10" t="s">
        <v>158</v>
      </c>
      <c r="E865" t="s">
        <v>150</v>
      </c>
      <c r="F865" t="s">
        <v>158</v>
      </c>
      <c r="G865" s="13" t="e">
        <f>(#REF!-#REF!)/365</f>
        <v>#REF!</v>
      </c>
    </row>
    <row r="866" spans="1:7">
      <c r="A866" s="10">
        <v>864</v>
      </c>
      <c r="B866" s="10" t="s">
        <v>129</v>
      </c>
      <c r="C866" s="10" t="s">
        <v>147</v>
      </c>
      <c r="D866" s="10" t="s">
        <v>156</v>
      </c>
      <c r="E866" t="s">
        <v>147</v>
      </c>
      <c r="F866" t="s">
        <v>156</v>
      </c>
      <c r="G866" s="13" t="e">
        <f>(#REF!-#REF!)/365</f>
        <v>#REF!</v>
      </c>
    </row>
    <row r="867" spans="1:7">
      <c r="A867" s="10">
        <v>865</v>
      </c>
      <c r="B867" s="10" t="s">
        <v>129</v>
      </c>
      <c r="C867" s="10" t="s">
        <v>153</v>
      </c>
      <c r="D867" s="10" t="s">
        <v>159</v>
      </c>
      <c r="E867" t="s">
        <v>153</v>
      </c>
      <c r="F867" t="s">
        <v>159</v>
      </c>
      <c r="G867" s="13" t="e">
        <f>(#REF!-#REF!)/365</f>
        <v>#REF!</v>
      </c>
    </row>
    <row r="868" spans="1:7">
      <c r="A868" s="10">
        <v>866</v>
      </c>
      <c r="B868" s="10" t="s">
        <v>129</v>
      </c>
      <c r="C868" s="10" t="s">
        <v>152</v>
      </c>
      <c r="D868" s="10" t="s">
        <v>159</v>
      </c>
      <c r="E868" t="s">
        <v>152</v>
      </c>
      <c r="F868" t="s">
        <v>159</v>
      </c>
      <c r="G868" s="13" t="e">
        <f>(#REF!-#REF!)/365</f>
        <v>#REF!</v>
      </c>
    </row>
    <row r="869" spans="1:7">
      <c r="A869" s="10">
        <v>867</v>
      </c>
      <c r="B869" s="10" t="s">
        <v>130</v>
      </c>
      <c r="C869" s="10" t="s">
        <v>150</v>
      </c>
      <c r="D869" s="10" t="s">
        <v>158</v>
      </c>
      <c r="E869" t="s">
        <v>150</v>
      </c>
      <c r="F869" t="s">
        <v>158</v>
      </c>
      <c r="G869" s="13" t="e">
        <f>(#REF!-#REF!)/365</f>
        <v>#REF!</v>
      </c>
    </row>
    <row r="870" spans="1:7">
      <c r="A870" s="10">
        <v>868</v>
      </c>
      <c r="B870" s="10" t="s">
        <v>129</v>
      </c>
      <c r="C870" s="10" t="s">
        <v>152</v>
      </c>
      <c r="D870" s="10" t="s">
        <v>156</v>
      </c>
      <c r="E870" t="s">
        <v>152</v>
      </c>
      <c r="F870" t="s">
        <v>156</v>
      </c>
      <c r="G870" s="13" t="e">
        <f>(#REF!-#REF!)/365</f>
        <v>#REF!</v>
      </c>
    </row>
    <row r="871" spans="1:7">
      <c r="A871" s="10">
        <v>869</v>
      </c>
      <c r="B871" s="10" t="s">
        <v>129</v>
      </c>
      <c r="C871" s="37" t="s">
        <v>152</v>
      </c>
      <c r="D871" s="37" t="s">
        <v>156</v>
      </c>
      <c r="E871" t="s">
        <v>0</v>
      </c>
      <c r="F871" t="s">
        <v>0</v>
      </c>
      <c r="G871" s="13" t="e">
        <f>(#REF!-#REF!)/365</f>
        <v>#REF!</v>
      </c>
    </row>
    <row r="872" spans="1:7">
      <c r="A872" s="10">
        <v>870</v>
      </c>
      <c r="B872" s="10" t="s">
        <v>129</v>
      </c>
      <c r="C872" s="10" t="s">
        <v>149</v>
      </c>
      <c r="D872" s="10" t="s">
        <v>158</v>
      </c>
      <c r="E872" t="s">
        <v>148</v>
      </c>
      <c r="F872" t="s">
        <v>156</v>
      </c>
      <c r="G872" s="13" t="e">
        <f>(#REF!-#REF!)/365</f>
        <v>#REF!</v>
      </c>
    </row>
    <row r="873" spans="1:7">
      <c r="A873" s="10">
        <v>871</v>
      </c>
      <c r="B873" s="10" t="s">
        <v>130</v>
      </c>
      <c r="C873" s="10" t="s">
        <v>0</v>
      </c>
      <c r="D873" s="37" t="s">
        <v>158</v>
      </c>
      <c r="E873" t="s">
        <v>0</v>
      </c>
      <c r="F873" t="s">
        <v>0</v>
      </c>
      <c r="G873" s="13" t="e">
        <f>(#REF!-#REF!)/365</f>
        <v>#REF!</v>
      </c>
    </row>
    <row r="874" spans="1:7">
      <c r="A874" s="10">
        <v>872</v>
      </c>
      <c r="B874" s="10" t="s">
        <v>130</v>
      </c>
      <c r="C874" s="10" t="s">
        <v>149</v>
      </c>
      <c r="D874" s="10" t="s">
        <v>157</v>
      </c>
      <c r="E874" t="s">
        <v>149</v>
      </c>
      <c r="F874" t="s">
        <v>158</v>
      </c>
      <c r="G874" s="13" t="e">
        <f>(#REF!-#REF!)/365</f>
        <v>#REF!</v>
      </c>
    </row>
    <row r="875" spans="1:7">
      <c r="A875" s="10">
        <v>873</v>
      </c>
      <c r="B875" s="10" t="s">
        <v>129</v>
      </c>
      <c r="C875" s="37" t="s">
        <v>152</v>
      </c>
      <c r="D875" s="37" t="s">
        <v>160</v>
      </c>
      <c r="E875" t="s">
        <v>0</v>
      </c>
      <c r="F875" t="s">
        <v>0</v>
      </c>
      <c r="G875" s="13" t="e">
        <f>(#REF!-#REF!)/365</f>
        <v>#REF!</v>
      </c>
    </row>
    <row r="876" spans="1:7">
      <c r="A876" s="10">
        <v>874</v>
      </c>
      <c r="B876" s="10" t="s">
        <v>129</v>
      </c>
      <c r="C876" s="10" t="s">
        <v>148</v>
      </c>
      <c r="D876" s="10" t="s">
        <v>156</v>
      </c>
      <c r="E876" t="s">
        <v>148</v>
      </c>
      <c r="F876" t="s">
        <v>156</v>
      </c>
      <c r="G876" s="13" t="e">
        <f>(#REF!-#REF!)/365</f>
        <v>#REF!</v>
      </c>
    </row>
    <row r="877" spans="1:7">
      <c r="A877" s="10">
        <v>875</v>
      </c>
      <c r="B877" s="10" t="s">
        <v>130</v>
      </c>
      <c r="C877" s="10" t="s">
        <v>151</v>
      </c>
      <c r="D877" s="10" t="s">
        <v>158</v>
      </c>
      <c r="E877" t="s">
        <v>151</v>
      </c>
      <c r="F877" t="s">
        <v>158</v>
      </c>
      <c r="G877" s="13" t="e">
        <f>(#REF!-#REF!)/365</f>
        <v>#REF!</v>
      </c>
    </row>
    <row r="878" spans="1:7">
      <c r="A878" s="10">
        <v>876</v>
      </c>
      <c r="B878" s="10" t="s">
        <v>129</v>
      </c>
      <c r="C878" s="10" t="s">
        <v>147</v>
      </c>
      <c r="D878" s="10" t="s">
        <v>160</v>
      </c>
      <c r="E878" t="s">
        <v>147</v>
      </c>
      <c r="F878" t="s">
        <v>160</v>
      </c>
      <c r="G878" s="13" t="e">
        <f>(#REF!-#REF!)/365</f>
        <v>#REF!</v>
      </c>
    </row>
    <row r="879" spans="1:7">
      <c r="A879" s="10">
        <v>877</v>
      </c>
      <c r="B879" s="10" t="s">
        <v>129</v>
      </c>
      <c r="C879" s="10" t="s">
        <v>148</v>
      </c>
      <c r="D879" s="10" t="s">
        <v>156</v>
      </c>
      <c r="E879" t="s">
        <v>148</v>
      </c>
      <c r="F879" t="s">
        <v>156</v>
      </c>
      <c r="G879" s="13" t="e">
        <f>(#REF!-#REF!)/365</f>
        <v>#REF!</v>
      </c>
    </row>
    <row r="880" spans="1:7">
      <c r="A880" s="10">
        <v>878</v>
      </c>
      <c r="B880" s="10" t="s">
        <v>130</v>
      </c>
      <c r="C880" s="10" t="s">
        <v>149</v>
      </c>
      <c r="D880" s="10" t="s">
        <v>158</v>
      </c>
      <c r="E880" t="s">
        <v>149</v>
      </c>
      <c r="F880" t="s">
        <v>158</v>
      </c>
      <c r="G880" s="13" t="e">
        <f>(#REF!-#REF!)/365</f>
        <v>#REF!</v>
      </c>
    </row>
    <row r="881" spans="1:7">
      <c r="A881" s="10">
        <v>879</v>
      </c>
      <c r="B881" s="10" t="s">
        <v>130</v>
      </c>
      <c r="C881" s="10" t="s">
        <v>2</v>
      </c>
      <c r="D881" s="10" t="s">
        <v>158</v>
      </c>
      <c r="E881" t="s">
        <v>149</v>
      </c>
      <c r="F881" t="s">
        <v>157</v>
      </c>
      <c r="G881" s="13" t="e">
        <f>(#REF!-#REF!)/365</f>
        <v>#REF!</v>
      </c>
    </row>
    <row r="882" spans="1:7">
      <c r="A882" s="10">
        <v>880</v>
      </c>
      <c r="B882" s="10" t="s">
        <v>129</v>
      </c>
      <c r="C882" s="10" t="s">
        <v>148</v>
      </c>
      <c r="D882" s="10" t="s">
        <v>159</v>
      </c>
      <c r="E882" t="s">
        <v>148</v>
      </c>
      <c r="F882" t="s">
        <v>159</v>
      </c>
      <c r="G882" s="13" t="e">
        <f>(#REF!-#REF!)/365</f>
        <v>#REF!</v>
      </c>
    </row>
    <row r="883" spans="1:7">
      <c r="A883" s="10">
        <v>881</v>
      </c>
      <c r="B883" s="10" t="s">
        <v>129</v>
      </c>
      <c r="C883" s="10" t="s">
        <v>147</v>
      </c>
      <c r="D883" s="10" t="s">
        <v>156</v>
      </c>
      <c r="E883" t="s">
        <v>147</v>
      </c>
      <c r="F883" t="s">
        <v>156</v>
      </c>
      <c r="G883" s="13" t="e">
        <f>(#REF!-#REF!)/365</f>
        <v>#REF!</v>
      </c>
    </row>
    <row r="884" spans="1:7">
      <c r="A884" s="10">
        <v>882</v>
      </c>
      <c r="B884" s="10" t="s">
        <v>129</v>
      </c>
      <c r="C884" s="10" t="s">
        <v>148</v>
      </c>
      <c r="D884" s="10" t="s">
        <v>159</v>
      </c>
      <c r="E884" t="s">
        <v>148</v>
      </c>
      <c r="F884" t="s">
        <v>159</v>
      </c>
      <c r="G884" s="13" t="e">
        <f>(#REF!-#REF!)/365</f>
        <v>#REF!</v>
      </c>
    </row>
    <row r="885" spans="1:7">
      <c r="A885" s="10">
        <v>883</v>
      </c>
      <c r="B885" s="10" t="s">
        <v>130</v>
      </c>
      <c r="C885" s="10" t="s">
        <v>150</v>
      </c>
      <c r="D885" s="10" t="s">
        <v>157</v>
      </c>
      <c r="E885" t="s">
        <v>150</v>
      </c>
      <c r="F885" t="s">
        <v>157</v>
      </c>
      <c r="G885" s="13" t="e">
        <f>(#REF!-#REF!)/365</f>
        <v>#REF!</v>
      </c>
    </row>
    <row r="886" spans="1:7">
      <c r="A886" s="10">
        <v>884</v>
      </c>
      <c r="B886" s="10" t="s">
        <v>129</v>
      </c>
      <c r="C886" s="10" t="s">
        <v>152</v>
      </c>
      <c r="D886" s="10" t="s">
        <v>159</v>
      </c>
      <c r="E886" t="s">
        <v>152</v>
      </c>
      <c r="F886" t="s">
        <v>159</v>
      </c>
      <c r="G886" s="13" t="e">
        <f>(#REF!-#REF!)/365</f>
        <v>#REF!</v>
      </c>
    </row>
    <row r="887" spans="1:7">
      <c r="A887" s="10">
        <v>885</v>
      </c>
      <c r="B887" s="10" t="s">
        <v>129</v>
      </c>
      <c r="C887" s="10" t="s">
        <v>152</v>
      </c>
      <c r="D887" s="10" t="s">
        <v>160</v>
      </c>
      <c r="E887" t="s">
        <v>152</v>
      </c>
      <c r="F887" t="s">
        <v>160</v>
      </c>
      <c r="G887" s="13" t="e">
        <f>(#REF!-#REF!)/365</f>
        <v>#REF!</v>
      </c>
    </row>
    <row r="888" spans="1:7">
      <c r="A888" s="10">
        <v>886</v>
      </c>
      <c r="B888" s="10" t="s">
        <v>129</v>
      </c>
      <c r="C888" s="37" t="s">
        <v>155</v>
      </c>
      <c r="D888" s="37" t="s">
        <v>160</v>
      </c>
      <c r="E888" t="s">
        <v>0</v>
      </c>
      <c r="F888" t="s">
        <v>0</v>
      </c>
      <c r="G888" s="13" t="e">
        <f>(#REF!-#REF!)/365</f>
        <v>#REF!</v>
      </c>
    </row>
    <row r="889" spans="1:7">
      <c r="A889" s="10">
        <v>887</v>
      </c>
      <c r="B889" s="10" t="s">
        <v>130</v>
      </c>
      <c r="C889" s="10" t="s">
        <v>150</v>
      </c>
      <c r="D889" s="10" t="s">
        <v>157</v>
      </c>
      <c r="E889" t="s">
        <v>150</v>
      </c>
      <c r="F889" t="s">
        <v>157</v>
      </c>
      <c r="G889" s="13" t="e">
        <f>(#REF!-#REF!)/365</f>
        <v>#REF!</v>
      </c>
    </row>
    <row r="890" spans="1:7">
      <c r="A890" s="10">
        <v>888</v>
      </c>
      <c r="B890" s="10" t="s">
        <v>130</v>
      </c>
      <c r="C890" s="10" t="s">
        <v>150</v>
      </c>
      <c r="D890" s="10" t="s">
        <v>157</v>
      </c>
      <c r="E890" t="s">
        <v>149</v>
      </c>
      <c r="F890" t="s">
        <v>158</v>
      </c>
      <c r="G890" s="13" t="e">
        <f>(#REF!-#REF!)/365</f>
        <v>#REF!</v>
      </c>
    </row>
    <row r="891" spans="1:7">
      <c r="A891" s="10">
        <v>889</v>
      </c>
      <c r="B891" s="10" t="s">
        <v>129</v>
      </c>
      <c r="C891" s="10" t="s">
        <v>147</v>
      </c>
      <c r="D891" s="10" t="s">
        <v>160</v>
      </c>
      <c r="E891" t="s">
        <v>147</v>
      </c>
      <c r="F891" t="s">
        <v>160</v>
      </c>
      <c r="G891" s="13" t="e">
        <f>(#REF!-#REF!)/365</f>
        <v>#REF!</v>
      </c>
    </row>
    <row r="892" spans="1:7">
      <c r="A892" s="10">
        <v>890</v>
      </c>
      <c r="B892" s="10" t="s">
        <v>130</v>
      </c>
      <c r="C892" s="10" t="s">
        <v>150</v>
      </c>
      <c r="D892" s="10" t="s">
        <v>158</v>
      </c>
      <c r="E892" t="s">
        <v>150</v>
      </c>
      <c r="F892" t="s">
        <v>158</v>
      </c>
      <c r="G892" s="13" t="e">
        <f>(#REF!-#REF!)/365</f>
        <v>#REF!</v>
      </c>
    </row>
    <row r="893" spans="1:7">
      <c r="A893" s="10">
        <v>891</v>
      </c>
      <c r="B893" s="10" t="s">
        <v>130</v>
      </c>
      <c r="C893" s="10" t="s">
        <v>151</v>
      </c>
      <c r="D893" s="10" t="s">
        <v>157</v>
      </c>
      <c r="E893" t="s">
        <v>2</v>
      </c>
      <c r="F893" t="s">
        <v>157</v>
      </c>
      <c r="G893" s="13" t="e">
        <f>(#REF!-#REF!)/365</f>
        <v>#REF!</v>
      </c>
    </row>
    <row r="894" spans="1:7">
      <c r="A894" s="10">
        <v>892</v>
      </c>
      <c r="B894" s="10" t="s">
        <v>130</v>
      </c>
      <c r="C894" s="10" t="s">
        <v>149</v>
      </c>
      <c r="D894" s="10" t="s">
        <v>157</v>
      </c>
      <c r="E894" t="s">
        <v>149</v>
      </c>
      <c r="F894" t="s">
        <v>157</v>
      </c>
      <c r="G894" s="13" t="e">
        <f>(#REF!-#REF!)/365</f>
        <v>#REF!</v>
      </c>
    </row>
    <row r="895" spans="1:7">
      <c r="A895" s="10">
        <v>893</v>
      </c>
      <c r="B895" s="10" t="s">
        <v>130</v>
      </c>
      <c r="C895" s="10" t="s">
        <v>149</v>
      </c>
      <c r="D895" s="10" t="s">
        <v>158</v>
      </c>
      <c r="E895" t="s">
        <v>150</v>
      </c>
      <c r="F895" t="s">
        <v>157</v>
      </c>
      <c r="G895" s="13" t="e">
        <f>(#REF!-#REF!)/365</f>
        <v>#REF!</v>
      </c>
    </row>
    <row r="896" spans="1:7">
      <c r="A896" s="10">
        <v>894</v>
      </c>
      <c r="B896" s="10" t="s">
        <v>129</v>
      </c>
      <c r="C896" s="10" t="s">
        <v>148</v>
      </c>
      <c r="D896" s="10" t="s">
        <v>159</v>
      </c>
      <c r="E896" t="s">
        <v>148</v>
      </c>
      <c r="F896" t="s">
        <v>159</v>
      </c>
      <c r="G896" s="13" t="e">
        <f>(#REF!-#REF!)/365</f>
        <v>#REF!</v>
      </c>
    </row>
    <row r="897" spans="1:7">
      <c r="A897" s="10">
        <v>895</v>
      </c>
      <c r="B897" s="10" t="s">
        <v>129</v>
      </c>
      <c r="C897" s="10" t="s">
        <v>152</v>
      </c>
      <c r="D897" s="10" t="s">
        <v>159</v>
      </c>
      <c r="E897" t="s">
        <v>152</v>
      </c>
      <c r="F897" t="s">
        <v>159</v>
      </c>
      <c r="G897" s="13" t="e">
        <f>(#REF!-#REF!)/365</f>
        <v>#REF!</v>
      </c>
    </row>
    <row r="898" spans="1:7">
      <c r="A898" s="10">
        <v>896</v>
      </c>
      <c r="B898" s="10" t="s">
        <v>129</v>
      </c>
      <c r="C898" s="10" t="s">
        <v>148</v>
      </c>
      <c r="D898" s="10" t="s">
        <v>159</v>
      </c>
      <c r="E898" t="s">
        <v>148</v>
      </c>
      <c r="F898" t="s">
        <v>159</v>
      </c>
      <c r="G898" s="13" t="e">
        <f>(#REF!-#REF!)/365</f>
        <v>#REF!</v>
      </c>
    </row>
    <row r="899" spans="1:7">
      <c r="A899" s="10">
        <v>897</v>
      </c>
      <c r="B899" s="10" t="s">
        <v>130</v>
      </c>
      <c r="C899" s="10" t="s">
        <v>149</v>
      </c>
      <c r="D899" s="10" t="s">
        <v>158</v>
      </c>
      <c r="E899" t="s">
        <v>150</v>
      </c>
      <c r="F899" t="s">
        <v>158</v>
      </c>
      <c r="G899" s="13" t="e">
        <f>(#REF!-#REF!)/365</f>
        <v>#REF!</v>
      </c>
    </row>
    <row r="900" spans="1:7">
      <c r="A900" s="10">
        <v>898</v>
      </c>
      <c r="B900" s="10" t="s">
        <v>129</v>
      </c>
      <c r="C900" s="10" t="s">
        <v>148</v>
      </c>
      <c r="D900" s="10" t="s">
        <v>159</v>
      </c>
      <c r="E900" t="s">
        <v>153</v>
      </c>
      <c r="F900" t="s">
        <v>156</v>
      </c>
      <c r="G900" s="13" t="e">
        <f>(#REF!-#REF!)/365</f>
        <v>#REF!</v>
      </c>
    </row>
    <row r="901" spans="1:7">
      <c r="A901" s="10">
        <v>899</v>
      </c>
      <c r="B901" s="10" t="s">
        <v>129</v>
      </c>
      <c r="C901" s="10" t="s">
        <v>152</v>
      </c>
      <c r="D901" s="10" t="s">
        <v>159</v>
      </c>
      <c r="E901" t="s">
        <v>152</v>
      </c>
      <c r="F901" t="s">
        <v>156</v>
      </c>
      <c r="G901" s="13" t="e">
        <f>(#REF!-#REF!)/365</f>
        <v>#REF!</v>
      </c>
    </row>
    <row r="902" spans="1:7">
      <c r="A902" s="10">
        <v>900</v>
      </c>
      <c r="B902" s="10" t="s">
        <v>129</v>
      </c>
      <c r="C902" s="10" t="s">
        <v>153</v>
      </c>
      <c r="D902" s="10" t="s">
        <v>159</v>
      </c>
      <c r="E902" t="s">
        <v>148</v>
      </c>
      <c r="F902" t="s">
        <v>160</v>
      </c>
      <c r="G902" s="13" t="e">
        <f>(#REF!-#REF!)/365</f>
        <v>#REF!</v>
      </c>
    </row>
    <row r="903" spans="1:7">
      <c r="A903" s="10">
        <v>901</v>
      </c>
      <c r="B903" s="10" t="s">
        <v>130</v>
      </c>
      <c r="C903" s="10" t="s">
        <v>0</v>
      </c>
      <c r="D903" s="37" t="s">
        <v>158</v>
      </c>
      <c r="E903" t="s">
        <v>149</v>
      </c>
      <c r="F903" t="s">
        <v>0</v>
      </c>
      <c r="G903" s="13" t="e">
        <f>(#REF!-#REF!)/365</f>
        <v>#REF!</v>
      </c>
    </row>
    <row r="904" spans="1:7">
      <c r="A904" s="10">
        <v>902</v>
      </c>
      <c r="B904" s="10" t="s">
        <v>129</v>
      </c>
      <c r="C904" s="10" t="s">
        <v>148</v>
      </c>
      <c r="D904" s="10" t="s">
        <v>156</v>
      </c>
      <c r="E904" t="s">
        <v>152</v>
      </c>
      <c r="F904" t="s">
        <v>159</v>
      </c>
      <c r="G904" s="13" t="e">
        <f>(#REF!-#REF!)/365</f>
        <v>#REF!</v>
      </c>
    </row>
    <row r="905" spans="1:7">
      <c r="A905" s="10">
        <v>903</v>
      </c>
      <c r="B905" s="10" t="s">
        <v>130</v>
      </c>
      <c r="C905" s="10" t="s">
        <v>150</v>
      </c>
      <c r="D905" s="10" t="s">
        <v>157</v>
      </c>
      <c r="E905" t="s">
        <v>150</v>
      </c>
      <c r="F905" t="s">
        <v>157</v>
      </c>
      <c r="G905" s="13" t="e">
        <f>(#REF!-#REF!)/365</f>
        <v>#REF!</v>
      </c>
    </row>
    <row r="906" spans="1:7">
      <c r="A906" s="10">
        <v>904</v>
      </c>
      <c r="B906" s="10" t="s">
        <v>129</v>
      </c>
      <c r="C906" s="10" t="s">
        <v>148</v>
      </c>
      <c r="D906" s="10" t="s">
        <v>159</v>
      </c>
      <c r="E906" t="s">
        <v>153</v>
      </c>
      <c r="F906" t="s">
        <v>156</v>
      </c>
      <c r="G906" s="13" t="e">
        <f>(#REF!-#REF!)/365</f>
        <v>#REF!</v>
      </c>
    </row>
    <row r="907" spans="1:7">
      <c r="A907" s="10">
        <v>905</v>
      </c>
      <c r="B907" s="10" t="s">
        <v>129</v>
      </c>
      <c r="C907" s="10" t="s">
        <v>152</v>
      </c>
      <c r="D907" s="10" t="s">
        <v>159</v>
      </c>
      <c r="E907" t="s">
        <v>152</v>
      </c>
      <c r="F907" t="s">
        <v>159</v>
      </c>
      <c r="G907" s="13" t="e">
        <f>(#REF!-#REF!)/365</f>
        <v>#REF!</v>
      </c>
    </row>
    <row r="908" spans="1:7">
      <c r="A908" s="10">
        <v>906</v>
      </c>
      <c r="B908" s="10" t="s">
        <v>129</v>
      </c>
      <c r="C908" s="10" t="s">
        <v>148</v>
      </c>
      <c r="D908" s="10" t="s">
        <v>156</v>
      </c>
      <c r="E908" t="s">
        <v>148</v>
      </c>
      <c r="F908" t="s">
        <v>156</v>
      </c>
      <c r="G908" s="13" t="e">
        <f>(#REF!-#REF!)/365</f>
        <v>#REF!</v>
      </c>
    </row>
    <row r="909" spans="1:7">
      <c r="A909" s="10">
        <v>907</v>
      </c>
      <c r="B909" s="10" t="s">
        <v>129</v>
      </c>
      <c r="C909" s="10" t="s">
        <v>148</v>
      </c>
      <c r="D909" s="10" t="s">
        <v>156</v>
      </c>
      <c r="E909" t="s">
        <v>148</v>
      </c>
      <c r="F909" t="s">
        <v>156</v>
      </c>
      <c r="G909" s="13" t="e">
        <f>(#REF!-#REF!)/365</f>
        <v>#REF!</v>
      </c>
    </row>
    <row r="910" spans="1:7">
      <c r="A910" s="10">
        <v>908</v>
      </c>
      <c r="B910" s="10" t="s">
        <v>129</v>
      </c>
      <c r="C910" s="10" t="s">
        <v>153</v>
      </c>
      <c r="D910" s="10" t="s">
        <v>159</v>
      </c>
      <c r="E910" t="s">
        <v>153</v>
      </c>
      <c r="F910" t="s">
        <v>159</v>
      </c>
      <c r="G910" s="13" t="e">
        <f>(#REF!-#REF!)/365</f>
        <v>#REF!</v>
      </c>
    </row>
    <row r="911" spans="1:7">
      <c r="A911" s="10">
        <v>909</v>
      </c>
      <c r="B911" s="10" t="s">
        <v>129</v>
      </c>
      <c r="C911" s="10" t="s">
        <v>148</v>
      </c>
      <c r="D911" s="10" t="s">
        <v>159</v>
      </c>
      <c r="E911" t="s">
        <v>148</v>
      </c>
      <c r="F911" t="s">
        <v>159</v>
      </c>
      <c r="G911" s="13" t="e">
        <f>(#REF!-#REF!)/365</f>
        <v>#REF!</v>
      </c>
    </row>
    <row r="912" spans="1:7">
      <c r="A912" s="10">
        <v>910</v>
      </c>
      <c r="B912" s="10" t="s">
        <v>129</v>
      </c>
      <c r="C912" s="10" t="s">
        <v>148</v>
      </c>
      <c r="D912" s="10" t="s">
        <v>156</v>
      </c>
      <c r="E912" t="s">
        <v>148</v>
      </c>
      <c r="F912" t="s">
        <v>156</v>
      </c>
      <c r="G912" s="13" t="e">
        <f>(#REF!-#REF!)/365</f>
        <v>#REF!</v>
      </c>
    </row>
    <row r="913" spans="1:10">
      <c r="A913" s="10">
        <v>911</v>
      </c>
      <c r="B913" s="10" t="s">
        <v>130</v>
      </c>
      <c r="C913" s="10" t="s">
        <v>151</v>
      </c>
      <c r="D913" s="10" t="s">
        <v>158</v>
      </c>
      <c r="E913" t="s">
        <v>151</v>
      </c>
      <c r="F913" t="s">
        <v>157</v>
      </c>
      <c r="G913" s="13" t="e">
        <f>(#REF!-#REF!)/365</f>
        <v>#REF!</v>
      </c>
    </row>
    <row r="914" spans="1:10">
      <c r="C914" s="9"/>
      <c r="D914" s="9"/>
      <c r="E914" s="9"/>
      <c r="F914" s="9" t="s">
        <v>119</v>
      </c>
    </row>
    <row r="915" spans="1:10">
      <c r="C915" s="9"/>
      <c r="D915" s="9"/>
      <c r="E915" s="9" t="s">
        <v>119</v>
      </c>
      <c r="F915" s="9" t="s">
        <v>119</v>
      </c>
      <c r="H915" s="11"/>
      <c r="J915" s="11"/>
    </row>
    <row r="916" spans="1:10">
      <c r="C916" s="9"/>
      <c r="D916" s="9"/>
      <c r="E916" s="9" t="s">
        <v>119</v>
      </c>
      <c r="F916" s="9" t="s">
        <v>119</v>
      </c>
      <c r="H916" s="11"/>
      <c r="J916" s="21"/>
    </row>
    <row r="917" spans="1:10">
      <c r="C917" s="9"/>
      <c r="D917" s="9"/>
      <c r="E917" s="9" t="s">
        <v>119</v>
      </c>
      <c r="F917" s="9" t="s">
        <v>119</v>
      </c>
      <c r="H917" s="11"/>
      <c r="J917" s="11"/>
    </row>
    <row r="918" spans="1:10">
      <c r="C918" s="9"/>
      <c r="D918" s="9"/>
      <c r="E918" s="9" t="s">
        <v>119</v>
      </c>
      <c r="F918" s="9" t="s">
        <v>119</v>
      </c>
      <c r="H918" s="11"/>
      <c r="J918" s="21"/>
    </row>
    <row r="919" spans="1:10">
      <c r="C919" s="9"/>
      <c r="D919" s="9"/>
      <c r="E919" s="9" t="s">
        <v>119</v>
      </c>
      <c r="F919" s="9" t="s">
        <v>119</v>
      </c>
      <c r="H919" s="11"/>
      <c r="J919" s="11"/>
    </row>
    <row r="920" spans="1:10">
      <c r="C920" s="9"/>
      <c r="D920" s="9"/>
      <c r="E920" s="9" t="s">
        <v>119</v>
      </c>
      <c r="F920" s="9" t="s">
        <v>119</v>
      </c>
      <c r="J920" s="11"/>
    </row>
    <row r="921" spans="1:10">
      <c r="A921" t="s">
        <v>119</v>
      </c>
      <c r="C921" s="9"/>
      <c r="D921" s="9"/>
      <c r="E921" s="9" t="s">
        <v>119</v>
      </c>
      <c r="F921" s="9" t="s">
        <v>119</v>
      </c>
    </row>
    <row r="922" spans="1:10">
      <c r="A922" t="s">
        <v>119</v>
      </c>
      <c r="C922" s="9"/>
      <c r="D922" s="9"/>
      <c r="E922" s="9" t="s">
        <v>119</v>
      </c>
      <c r="F922" s="9"/>
      <c r="J922" s="11"/>
    </row>
    <row r="923" spans="1:10">
      <c r="A923" t="s">
        <v>119</v>
      </c>
      <c r="C923" s="9"/>
      <c r="D923" s="9"/>
      <c r="E923" s="9" t="s">
        <v>119</v>
      </c>
      <c r="F923" s="9"/>
      <c r="H923" s="11"/>
      <c r="J923" s="11"/>
    </row>
    <row r="924" spans="1:10">
      <c r="A924" t="s">
        <v>119</v>
      </c>
      <c r="H924" s="11"/>
      <c r="J924" s="11"/>
    </row>
    <row r="925" spans="1:10">
      <c r="E925" t="s">
        <v>119</v>
      </c>
      <c r="F925" t="s">
        <v>119</v>
      </c>
      <c r="H925" s="11"/>
      <c r="J925" s="11"/>
    </row>
    <row r="927" spans="1:10">
      <c r="C927" s="37"/>
    </row>
    <row r="928" spans="1:10">
      <c r="C928" s="10"/>
    </row>
    <row r="929" spans="3:3">
      <c r="C929" s="10"/>
    </row>
    <row r="930" spans="3:3">
      <c r="C930" s="10"/>
    </row>
    <row r="931" spans="3:3">
      <c r="C931" s="10"/>
    </row>
    <row r="932" spans="3:3">
      <c r="C932" s="37"/>
    </row>
    <row r="933" spans="3:3">
      <c r="C933" s="10"/>
    </row>
    <row r="934" spans="3:3">
      <c r="C934" s="10"/>
    </row>
    <row r="935" spans="3:3">
      <c r="C935" s="10"/>
    </row>
    <row r="936" spans="3:3">
      <c r="C936" s="10"/>
    </row>
    <row r="937" spans="3:3">
      <c r="C937" s="10"/>
    </row>
    <row r="938" spans="3:3">
      <c r="C938" s="10"/>
    </row>
    <row r="939" spans="3:3">
      <c r="C939" s="10"/>
    </row>
    <row r="940" spans="3:3">
      <c r="C940" s="37"/>
    </row>
    <row r="941" spans="3:3">
      <c r="C941" s="37"/>
    </row>
    <row r="942" spans="3:3">
      <c r="C942" s="10"/>
    </row>
    <row r="943" spans="3:3">
      <c r="C943" s="10"/>
    </row>
    <row r="944" spans="3:3">
      <c r="C944" s="10"/>
    </row>
    <row r="945" spans="3:3">
      <c r="C945" s="10"/>
    </row>
    <row r="946" spans="3:3">
      <c r="C946" s="10"/>
    </row>
    <row r="947" spans="3:3">
      <c r="C947" s="10"/>
    </row>
    <row r="948" spans="3:3">
      <c r="C948" s="10"/>
    </row>
    <row r="949" spans="3:3">
      <c r="C949" s="10"/>
    </row>
    <row r="950" spans="3:3">
      <c r="C950" s="10"/>
    </row>
    <row r="951" spans="3:3">
      <c r="C951" s="10"/>
    </row>
    <row r="952" spans="3:3">
      <c r="C952" s="10"/>
    </row>
    <row r="953" spans="3:3">
      <c r="C953" s="37"/>
    </row>
    <row r="954" spans="3:3">
      <c r="C954" s="10"/>
    </row>
    <row r="955" spans="3:3">
      <c r="C955" s="10"/>
    </row>
    <row r="956" spans="3:3">
      <c r="C956" s="10"/>
    </row>
    <row r="957" spans="3:3">
      <c r="C957" s="10"/>
    </row>
    <row r="958" spans="3:3">
      <c r="C958" s="10"/>
    </row>
    <row r="959" spans="3:3">
      <c r="C959" s="37"/>
    </row>
    <row r="960" spans="3:3">
      <c r="C960" s="37"/>
    </row>
    <row r="961" spans="3:3">
      <c r="C961" s="37"/>
    </row>
    <row r="962" spans="3:3">
      <c r="C962" s="10"/>
    </row>
    <row r="963" spans="3:3">
      <c r="C963" s="10"/>
    </row>
    <row r="964" spans="3:3">
      <c r="C964" s="10"/>
    </row>
    <row r="965" spans="3:3">
      <c r="C965" s="10"/>
    </row>
    <row r="966" spans="3:3">
      <c r="C966" s="10"/>
    </row>
    <row r="967" spans="3:3">
      <c r="C967" s="37"/>
    </row>
    <row r="968" spans="3:3">
      <c r="C968" s="10"/>
    </row>
    <row r="969" spans="3:3">
      <c r="C969" s="10"/>
    </row>
    <row r="970" spans="3:3">
      <c r="C970" s="37"/>
    </row>
    <row r="971" spans="3:3">
      <c r="C971" s="37"/>
    </row>
    <row r="972" spans="3:3">
      <c r="C972" s="10"/>
    </row>
    <row r="973" spans="3:3">
      <c r="C973" s="10"/>
    </row>
    <row r="974" spans="3:3">
      <c r="C974" s="10"/>
    </row>
    <row r="975" spans="3:3">
      <c r="C975" s="10"/>
    </row>
    <row r="976" spans="3:3">
      <c r="C976" s="37"/>
    </row>
    <row r="977" spans="3:3">
      <c r="C977" s="10"/>
    </row>
    <row r="978" spans="3:3">
      <c r="C978" s="10"/>
    </row>
    <row r="979" spans="3:3">
      <c r="C979" s="37"/>
    </row>
    <row r="980" spans="3:3">
      <c r="C980" s="37"/>
    </row>
    <row r="981" spans="3:3">
      <c r="C981" s="10"/>
    </row>
    <row r="982" spans="3:3">
      <c r="C982" s="10"/>
    </row>
    <row r="983" spans="3:3">
      <c r="C983" s="10"/>
    </row>
    <row r="984" spans="3:3">
      <c r="C984" s="10"/>
    </row>
    <row r="985" spans="3:3">
      <c r="C985" s="10"/>
    </row>
    <row r="986" spans="3:3">
      <c r="C986" s="10"/>
    </row>
    <row r="987" spans="3:3">
      <c r="C987" s="10"/>
    </row>
    <row r="988" spans="3:3">
      <c r="C988" s="10"/>
    </row>
    <row r="989" spans="3:3">
      <c r="C989" s="10"/>
    </row>
    <row r="990" spans="3:3">
      <c r="C990" s="10"/>
    </row>
    <row r="991" spans="3:3">
      <c r="C991" s="10"/>
    </row>
    <row r="992" spans="3:3">
      <c r="C992" s="10"/>
    </row>
    <row r="993" spans="3:3">
      <c r="C993" s="10"/>
    </row>
    <row r="994" spans="3:3">
      <c r="C994" s="37"/>
    </row>
    <row r="995" spans="3:3">
      <c r="C995" s="10"/>
    </row>
    <row r="996" spans="3:3">
      <c r="C996" s="10"/>
    </row>
    <row r="997" spans="3:3">
      <c r="C997" s="37"/>
    </row>
    <row r="998" spans="3:3">
      <c r="C998" s="10"/>
    </row>
    <row r="999" spans="3:3">
      <c r="C999" s="10"/>
    </row>
    <row r="1000" spans="3:3">
      <c r="C1000" s="10"/>
    </row>
    <row r="1001" spans="3:3">
      <c r="C1001" s="37"/>
    </row>
    <row r="1002" spans="3:3">
      <c r="C1002" s="37"/>
    </row>
    <row r="1003" spans="3:3">
      <c r="C1003" s="10"/>
    </row>
    <row r="1004" spans="3:3">
      <c r="C1004" s="10"/>
    </row>
    <row r="1005" spans="3:3">
      <c r="C1005" s="37"/>
    </row>
    <row r="1006" spans="3:3">
      <c r="C1006" s="10"/>
    </row>
    <row r="1007" spans="3:3">
      <c r="C1007" s="10"/>
    </row>
    <row r="1008" spans="3:3">
      <c r="C1008" s="10"/>
    </row>
    <row r="1009" spans="3:3">
      <c r="C1009" s="10"/>
    </row>
    <row r="1010" spans="3:3">
      <c r="C1010" s="10"/>
    </row>
    <row r="1011" spans="3:3">
      <c r="C1011" s="10"/>
    </row>
    <row r="1012" spans="3:3">
      <c r="C1012" s="10"/>
    </row>
    <row r="1013" spans="3:3">
      <c r="C1013" s="10"/>
    </row>
    <row r="1014" spans="3:3">
      <c r="C1014" s="10"/>
    </row>
    <row r="1015" spans="3:3">
      <c r="C1015" s="37"/>
    </row>
    <row r="1016" spans="3:3">
      <c r="C1016" s="10"/>
    </row>
    <row r="1017" spans="3:3">
      <c r="C1017" s="37"/>
    </row>
    <row r="1018" spans="3:3">
      <c r="C1018" s="10"/>
    </row>
    <row r="1019" spans="3:3">
      <c r="C1019" s="10"/>
    </row>
    <row r="1020" spans="3:3">
      <c r="C1020" s="10"/>
    </row>
    <row r="1021" spans="3:3">
      <c r="C1021" s="10"/>
    </row>
    <row r="1022" spans="3:3">
      <c r="C1022" s="10"/>
    </row>
    <row r="1023" spans="3:3">
      <c r="C1023" s="10"/>
    </row>
    <row r="1024" spans="3:3">
      <c r="C1024" s="10"/>
    </row>
    <row r="1025" spans="3:3">
      <c r="C1025" s="10"/>
    </row>
    <row r="1026" spans="3:3">
      <c r="C1026" s="10"/>
    </row>
    <row r="1027" spans="3:3">
      <c r="C1027" s="10"/>
    </row>
    <row r="1028" spans="3:3">
      <c r="C1028" s="10"/>
    </row>
    <row r="1029" spans="3:3">
      <c r="C1029" s="10"/>
    </row>
    <row r="1030" spans="3:3">
      <c r="C1030" s="10"/>
    </row>
    <row r="1031" spans="3:3">
      <c r="C1031" s="10"/>
    </row>
    <row r="1032" spans="3:3">
      <c r="C1032" s="10"/>
    </row>
    <row r="1033" spans="3:3">
      <c r="C1033" s="10"/>
    </row>
    <row r="1034" spans="3:3">
      <c r="C1034" s="10"/>
    </row>
    <row r="1035" spans="3:3">
      <c r="C1035" s="10"/>
    </row>
    <row r="1036" spans="3:3">
      <c r="C1036" s="10"/>
    </row>
    <row r="1037" spans="3:3">
      <c r="C1037" s="10"/>
    </row>
    <row r="1038" spans="3:3">
      <c r="C1038" s="10"/>
    </row>
    <row r="1039" spans="3:3">
      <c r="C1039" s="10"/>
    </row>
    <row r="1040" spans="3:3">
      <c r="C1040" s="10"/>
    </row>
    <row r="1041" spans="3:3">
      <c r="C1041" s="37"/>
    </row>
    <row r="1042" spans="3:3">
      <c r="C1042" s="10"/>
    </row>
    <row r="1043" spans="3:3">
      <c r="C1043" s="10"/>
    </row>
    <row r="1044" spans="3:3">
      <c r="C1044" s="10"/>
    </row>
    <row r="1045" spans="3:3">
      <c r="C1045" s="37"/>
    </row>
    <row r="1046" spans="3:3">
      <c r="C1046" s="10"/>
    </row>
    <row r="1047" spans="3:3">
      <c r="C1047" s="10"/>
    </row>
    <row r="1048" spans="3:3">
      <c r="C1048" s="10"/>
    </row>
    <row r="1049" spans="3:3">
      <c r="C1049" s="10"/>
    </row>
    <row r="1050" spans="3:3">
      <c r="C1050" s="10"/>
    </row>
    <row r="1051" spans="3:3">
      <c r="C1051" s="37"/>
    </row>
    <row r="1052" spans="3:3">
      <c r="C1052" s="37"/>
    </row>
    <row r="1053" spans="3:3">
      <c r="C1053" s="10"/>
    </row>
    <row r="1054" spans="3:3">
      <c r="C1054" s="10"/>
    </row>
    <row r="1055" spans="3:3">
      <c r="C1055" s="10"/>
    </row>
    <row r="1056" spans="3:3">
      <c r="C1056" s="10"/>
    </row>
    <row r="1057" spans="3:3">
      <c r="C1057" s="10"/>
    </row>
    <row r="1058" spans="3:3">
      <c r="C1058" s="10"/>
    </row>
    <row r="1059" spans="3:3">
      <c r="C1059" s="10"/>
    </row>
    <row r="1060" spans="3:3">
      <c r="C1060" s="10"/>
    </row>
  </sheetData>
  <autoFilter ref="A2:G925"/>
  <mergeCells count="2">
    <mergeCell ref="E1:F1"/>
    <mergeCell ref="C1: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C00000"/>
  </sheetPr>
  <dimension ref="A1:B308"/>
  <sheetViews>
    <sheetView workbookViewId="0">
      <selection activeCell="D7" sqref="D7"/>
    </sheetView>
  </sheetViews>
  <sheetFormatPr defaultRowHeight="15"/>
  <cols>
    <col min="1" max="1" width="14.140625" customWidth="1"/>
  </cols>
  <sheetData>
    <row r="1" spans="1:2">
      <c r="A1" s="44" t="s">
        <v>131</v>
      </c>
      <c r="B1" s="44" t="s">
        <v>165</v>
      </c>
    </row>
    <row r="2" spans="1:2">
      <c r="A2" s="14" t="s">
        <v>129</v>
      </c>
      <c r="B2" s="15">
        <v>1</v>
      </c>
    </row>
    <row r="3" spans="1:2">
      <c r="A3" s="14" t="s">
        <v>129</v>
      </c>
      <c r="B3" s="15">
        <v>1</v>
      </c>
    </row>
    <row r="4" spans="1:2">
      <c r="A4" s="14" t="s">
        <v>129</v>
      </c>
      <c r="B4" s="15">
        <v>1</v>
      </c>
    </row>
    <row r="5" spans="1:2">
      <c r="A5" s="14" t="s">
        <v>129</v>
      </c>
      <c r="B5" s="15">
        <v>1</v>
      </c>
    </row>
    <row r="6" spans="1:2">
      <c r="A6" s="14" t="s">
        <v>129</v>
      </c>
      <c r="B6" s="15">
        <v>1</v>
      </c>
    </row>
    <row r="7" spans="1:2">
      <c r="A7" s="14" t="s">
        <v>129</v>
      </c>
      <c r="B7" s="15">
        <v>1</v>
      </c>
    </row>
    <row r="8" spans="1:2">
      <c r="A8" s="14" t="s">
        <v>129</v>
      </c>
      <c r="B8" s="15">
        <v>2</v>
      </c>
    </row>
    <row r="9" spans="1:2">
      <c r="A9" s="14" t="s">
        <v>129</v>
      </c>
      <c r="B9" s="15">
        <v>1</v>
      </c>
    </row>
    <row r="10" spans="1:2">
      <c r="A10" s="14" t="s">
        <v>129</v>
      </c>
      <c r="B10" s="15">
        <v>1</v>
      </c>
    </row>
    <row r="11" spans="1:2">
      <c r="A11" s="14" t="s">
        <v>129</v>
      </c>
      <c r="B11" s="15">
        <v>2</v>
      </c>
    </row>
    <row r="12" spans="1:2">
      <c r="A12" s="14" t="s">
        <v>129</v>
      </c>
      <c r="B12" s="15">
        <v>2</v>
      </c>
    </row>
    <row r="13" spans="1:2">
      <c r="A13" s="14" t="s">
        <v>130</v>
      </c>
      <c r="B13" s="15">
        <v>1</v>
      </c>
    </row>
    <row r="14" spans="1:2">
      <c r="A14" s="14" t="s">
        <v>129</v>
      </c>
      <c r="B14" s="15">
        <v>1</v>
      </c>
    </row>
    <row r="15" spans="1:2">
      <c r="A15" s="14" t="s">
        <v>129</v>
      </c>
      <c r="B15" s="15">
        <v>1</v>
      </c>
    </row>
    <row r="16" spans="1:2">
      <c r="A16" s="14" t="s">
        <v>129</v>
      </c>
      <c r="B16" s="15">
        <v>1</v>
      </c>
    </row>
    <row r="17" spans="1:2">
      <c r="A17" s="14" t="s">
        <v>129</v>
      </c>
      <c r="B17" s="15">
        <v>3</v>
      </c>
    </row>
    <row r="18" spans="1:2">
      <c r="A18" s="14" t="s">
        <v>129</v>
      </c>
      <c r="B18" s="15">
        <v>1</v>
      </c>
    </row>
    <row r="19" spans="1:2">
      <c r="A19" s="14" t="s">
        <v>129</v>
      </c>
      <c r="B19" s="15">
        <v>1</v>
      </c>
    </row>
    <row r="20" spans="1:2">
      <c r="A20" s="14" t="s">
        <v>129</v>
      </c>
      <c r="B20" s="15">
        <v>2</v>
      </c>
    </row>
    <row r="21" spans="1:2">
      <c r="A21" s="14" t="s">
        <v>129</v>
      </c>
      <c r="B21" s="15">
        <v>4</v>
      </c>
    </row>
    <row r="22" spans="1:2">
      <c r="A22" s="14" t="s">
        <v>130</v>
      </c>
      <c r="B22" s="15">
        <v>2</v>
      </c>
    </row>
    <row r="23" spans="1:2">
      <c r="A23" s="14" t="s">
        <v>130</v>
      </c>
      <c r="B23" s="15">
        <v>4</v>
      </c>
    </row>
    <row r="24" spans="1:2">
      <c r="A24" s="14" t="s">
        <v>129</v>
      </c>
      <c r="B24" s="15">
        <v>4</v>
      </c>
    </row>
    <row r="25" spans="1:2">
      <c r="A25" s="14" t="s">
        <v>130</v>
      </c>
      <c r="B25" s="15">
        <v>1</v>
      </c>
    </row>
    <row r="26" spans="1:2">
      <c r="A26" s="14" t="s">
        <v>130</v>
      </c>
      <c r="B26" s="15">
        <v>1</v>
      </c>
    </row>
    <row r="27" spans="1:2">
      <c r="A27" s="14" t="s">
        <v>129</v>
      </c>
      <c r="B27" s="15">
        <v>3</v>
      </c>
    </row>
    <row r="28" spans="1:2">
      <c r="A28" s="14" t="s">
        <v>129</v>
      </c>
      <c r="B28" s="15">
        <v>3</v>
      </c>
    </row>
    <row r="29" spans="1:2">
      <c r="A29" s="14" t="s">
        <v>130</v>
      </c>
      <c r="B29" s="15">
        <v>1</v>
      </c>
    </row>
    <row r="30" spans="1:2">
      <c r="A30" s="14" t="s">
        <v>130</v>
      </c>
      <c r="B30" s="15">
        <v>3</v>
      </c>
    </row>
    <row r="31" spans="1:2">
      <c r="A31" s="14" t="s">
        <v>130</v>
      </c>
      <c r="B31" s="15">
        <v>2</v>
      </c>
    </row>
    <row r="32" spans="1:2">
      <c r="A32" s="14" t="s">
        <v>129</v>
      </c>
      <c r="B32" s="15">
        <v>3</v>
      </c>
    </row>
    <row r="33" spans="1:2">
      <c r="A33" s="14" t="s">
        <v>130</v>
      </c>
      <c r="B33" s="15">
        <v>3</v>
      </c>
    </row>
    <row r="34" spans="1:2">
      <c r="A34" s="14" t="s">
        <v>130</v>
      </c>
      <c r="B34" s="15">
        <v>2</v>
      </c>
    </row>
    <row r="35" spans="1:2">
      <c r="A35" s="14" t="s">
        <v>129</v>
      </c>
      <c r="B35" s="15">
        <v>2</v>
      </c>
    </row>
    <row r="36" spans="1:2">
      <c r="A36" s="14" t="s">
        <v>130</v>
      </c>
      <c r="B36" s="15">
        <v>1</v>
      </c>
    </row>
    <row r="37" spans="1:2">
      <c r="A37" s="14" t="s">
        <v>130</v>
      </c>
      <c r="B37" s="15">
        <v>4</v>
      </c>
    </row>
    <row r="38" spans="1:2">
      <c r="A38" s="14" t="s">
        <v>129</v>
      </c>
      <c r="B38" s="15">
        <v>5</v>
      </c>
    </row>
    <row r="39" spans="1:2">
      <c r="A39" s="14" t="s">
        <v>130</v>
      </c>
      <c r="B39" s="15">
        <v>2</v>
      </c>
    </row>
    <row r="40" spans="1:2">
      <c r="A40" s="14" t="s">
        <v>129</v>
      </c>
      <c r="B40" s="15">
        <v>2</v>
      </c>
    </row>
    <row r="41" spans="1:2">
      <c r="A41" s="14" t="s">
        <v>129</v>
      </c>
      <c r="B41" s="15">
        <v>3</v>
      </c>
    </row>
    <row r="42" spans="1:2">
      <c r="A42" s="14" t="s">
        <v>130</v>
      </c>
      <c r="B42" s="15">
        <v>1</v>
      </c>
    </row>
    <row r="43" spans="1:2">
      <c r="A43" s="14" t="s">
        <v>129</v>
      </c>
      <c r="B43" s="15">
        <v>2</v>
      </c>
    </row>
    <row r="44" spans="1:2">
      <c r="A44" s="14" t="s">
        <v>130</v>
      </c>
      <c r="B44" s="15">
        <v>1</v>
      </c>
    </row>
    <row r="45" spans="1:2">
      <c r="A45" s="14" t="s">
        <v>129</v>
      </c>
      <c r="B45" s="15">
        <v>1</v>
      </c>
    </row>
    <row r="46" spans="1:2">
      <c r="A46" s="14" t="s">
        <v>129</v>
      </c>
      <c r="B46" s="15">
        <v>2</v>
      </c>
    </row>
    <row r="47" spans="1:2">
      <c r="A47" s="14" t="s">
        <v>130</v>
      </c>
      <c r="B47" s="15">
        <v>4</v>
      </c>
    </row>
    <row r="48" spans="1:2">
      <c r="A48" s="14" t="s">
        <v>129</v>
      </c>
      <c r="B48" s="15">
        <v>1</v>
      </c>
    </row>
    <row r="49" spans="1:2">
      <c r="A49" s="14" t="s">
        <v>129</v>
      </c>
      <c r="B49" s="15">
        <v>4</v>
      </c>
    </row>
    <row r="50" spans="1:2">
      <c r="A50" s="14" t="s">
        <v>130</v>
      </c>
      <c r="B50" s="15">
        <v>1</v>
      </c>
    </row>
    <row r="51" spans="1:2">
      <c r="A51" s="14" t="s">
        <v>129</v>
      </c>
      <c r="B51" s="15">
        <v>2</v>
      </c>
    </row>
    <row r="52" spans="1:2">
      <c r="A52" s="14" t="s">
        <v>129</v>
      </c>
      <c r="B52" s="15">
        <v>3</v>
      </c>
    </row>
    <row r="53" spans="1:2">
      <c r="A53" s="14" t="s">
        <v>130</v>
      </c>
      <c r="B53" s="15">
        <v>2</v>
      </c>
    </row>
    <row r="54" spans="1:2">
      <c r="A54" s="14" t="s">
        <v>130</v>
      </c>
      <c r="B54" s="15">
        <v>1</v>
      </c>
    </row>
    <row r="55" spans="1:2">
      <c r="A55" s="14" t="s">
        <v>130</v>
      </c>
      <c r="B55" s="15">
        <v>2</v>
      </c>
    </row>
    <row r="56" spans="1:2">
      <c r="A56" s="14" t="s">
        <v>129</v>
      </c>
      <c r="B56" s="15">
        <v>1</v>
      </c>
    </row>
    <row r="57" spans="1:2">
      <c r="A57" s="14" t="s">
        <v>129</v>
      </c>
      <c r="B57" s="15">
        <v>1</v>
      </c>
    </row>
    <row r="58" spans="1:2">
      <c r="A58" s="14" t="s">
        <v>129</v>
      </c>
      <c r="B58" s="15">
        <v>1</v>
      </c>
    </row>
    <row r="59" spans="1:2">
      <c r="A59" s="14" t="s">
        <v>130</v>
      </c>
      <c r="B59" s="15">
        <v>1</v>
      </c>
    </row>
    <row r="60" spans="1:2">
      <c r="A60" s="14" t="s">
        <v>129</v>
      </c>
      <c r="B60" s="15">
        <v>7</v>
      </c>
    </row>
    <row r="61" spans="1:2">
      <c r="A61" s="14" t="s">
        <v>129</v>
      </c>
      <c r="B61" s="15">
        <v>1</v>
      </c>
    </row>
    <row r="62" spans="1:2">
      <c r="A62" s="14" t="s">
        <v>129</v>
      </c>
      <c r="B62" s="15">
        <v>1</v>
      </c>
    </row>
    <row r="63" spans="1:2">
      <c r="A63" s="14" t="s">
        <v>129</v>
      </c>
      <c r="B63" s="15">
        <v>4</v>
      </c>
    </row>
    <row r="64" spans="1:2">
      <c r="A64" s="14" t="s">
        <v>130</v>
      </c>
      <c r="B64" s="15">
        <v>2</v>
      </c>
    </row>
    <row r="65" spans="1:2">
      <c r="A65" s="14" t="s">
        <v>129</v>
      </c>
      <c r="B65" s="15">
        <v>1</v>
      </c>
    </row>
    <row r="66" spans="1:2">
      <c r="A66" s="14" t="s">
        <v>129</v>
      </c>
      <c r="B66" s="15">
        <v>4</v>
      </c>
    </row>
    <row r="67" spans="1:2">
      <c r="A67" s="14" t="s">
        <v>130</v>
      </c>
      <c r="B67" s="15">
        <v>3</v>
      </c>
    </row>
    <row r="68" spans="1:2">
      <c r="A68" s="14" t="s">
        <v>129</v>
      </c>
      <c r="B68" s="15">
        <v>3</v>
      </c>
    </row>
    <row r="69" spans="1:2">
      <c r="A69" s="14" t="s">
        <v>129</v>
      </c>
      <c r="B69" s="15">
        <v>2</v>
      </c>
    </row>
    <row r="70" spans="1:2">
      <c r="A70" s="14" t="s">
        <v>129</v>
      </c>
      <c r="B70" s="15">
        <v>1</v>
      </c>
    </row>
    <row r="71" spans="1:2">
      <c r="A71" s="14" t="s">
        <v>129</v>
      </c>
      <c r="B71" s="15">
        <v>2</v>
      </c>
    </row>
    <row r="72" spans="1:2">
      <c r="A72" s="14" t="s">
        <v>129</v>
      </c>
      <c r="B72" s="15">
        <v>1</v>
      </c>
    </row>
    <row r="73" spans="1:2">
      <c r="A73" s="14" t="s">
        <v>129</v>
      </c>
      <c r="B73" s="15">
        <v>4</v>
      </c>
    </row>
    <row r="74" spans="1:2">
      <c r="A74" s="14" t="s">
        <v>130</v>
      </c>
      <c r="B74" s="15">
        <v>1</v>
      </c>
    </row>
    <row r="75" spans="1:2">
      <c r="A75" s="14" t="s">
        <v>129</v>
      </c>
      <c r="B75" s="15">
        <v>1</v>
      </c>
    </row>
    <row r="76" spans="1:2">
      <c r="A76" s="14" t="s">
        <v>129</v>
      </c>
      <c r="B76" s="15">
        <v>1</v>
      </c>
    </row>
    <row r="77" spans="1:2">
      <c r="A77" s="14" t="s">
        <v>129</v>
      </c>
      <c r="B77" s="15">
        <v>1</v>
      </c>
    </row>
    <row r="78" spans="1:2">
      <c r="A78" s="14" t="s">
        <v>129</v>
      </c>
      <c r="B78" s="15">
        <v>7</v>
      </c>
    </row>
    <row r="79" spans="1:2">
      <c r="A79" s="14" t="s">
        <v>129</v>
      </c>
      <c r="B79" s="15">
        <v>2</v>
      </c>
    </row>
    <row r="80" spans="1:2">
      <c r="A80" s="14" t="s">
        <v>129</v>
      </c>
      <c r="B80" s="15">
        <v>1</v>
      </c>
    </row>
    <row r="81" spans="1:2">
      <c r="A81" s="14" t="s">
        <v>129</v>
      </c>
      <c r="B81" s="15">
        <v>2</v>
      </c>
    </row>
    <row r="82" spans="1:2">
      <c r="A82" s="14" t="s">
        <v>129</v>
      </c>
      <c r="B82" s="15">
        <v>1</v>
      </c>
    </row>
    <row r="83" spans="1:2">
      <c r="A83" s="14" t="s">
        <v>130</v>
      </c>
      <c r="B83" s="15">
        <v>1</v>
      </c>
    </row>
    <row r="84" spans="1:2">
      <c r="A84" s="14" t="s">
        <v>129</v>
      </c>
      <c r="B84" s="15">
        <v>2</v>
      </c>
    </row>
    <row r="85" spans="1:2">
      <c r="A85" s="14" t="s">
        <v>130</v>
      </c>
      <c r="B85" s="15">
        <v>2</v>
      </c>
    </row>
    <row r="86" spans="1:2">
      <c r="A86" s="14" t="s">
        <v>130</v>
      </c>
      <c r="B86" s="15">
        <v>2</v>
      </c>
    </row>
    <row r="87" spans="1:2">
      <c r="A87" s="14" t="s">
        <v>130</v>
      </c>
      <c r="B87" s="15">
        <v>1</v>
      </c>
    </row>
    <row r="88" spans="1:2">
      <c r="A88" s="14" t="s">
        <v>129</v>
      </c>
      <c r="B88" s="15">
        <v>1</v>
      </c>
    </row>
    <row r="89" spans="1:2">
      <c r="A89" s="14" t="s">
        <v>129</v>
      </c>
      <c r="B89" s="15">
        <v>8</v>
      </c>
    </row>
    <row r="90" spans="1:2">
      <c r="A90" s="14" t="s">
        <v>129</v>
      </c>
      <c r="B90" s="15">
        <v>1</v>
      </c>
    </row>
    <row r="91" spans="1:2">
      <c r="A91" s="14" t="s">
        <v>130</v>
      </c>
      <c r="B91" s="15">
        <v>1</v>
      </c>
    </row>
    <row r="92" spans="1:2">
      <c r="A92" s="14" t="s">
        <v>129</v>
      </c>
      <c r="B92" s="15">
        <v>2</v>
      </c>
    </row>
    <row r="93" spans="1:2">
      <c r="A93" s="14" t="s">
        <v>129</v>
      </c>
      <c r="B93" s="15">
        <v>2</v>
      </c>
    </row>
    <row r="94" spans="1:2">
      <c r="A94" s="14" t="s">
        <v>129</v>
      </c>
      <c r="B94" s="15">
        <v>1</v>
      </c>
    </row>
    <row r="95" spans="1:2">
      <c r="A95" s="14" t="s">
        <v>130</v>
      </c>
      <c r="B95" s="15">
        <v>2</v>
      </c>
    </row>
    <row r="96" spans="1:2">
      <c r="A96" s="14" t="s">
        <v>129</v>
      </c>
      <c r="B96" s="15">
        <v>2</v>
      </c>
    </row>
    <row r="97" spans="1:2">
      <c r="A97" s="14" t="s">
        <v>129</v>
      </c>
      <c r="B97" s="15">
        <v>3</v>
      </c>
    </row>
    <row r="98" spans="1:2">
      <c r="A98" s="14" t="s">
        <v>130</v>
      </c>
      <c r="B98" s="15">
        <v>2</v>
      </c>
    </row>
    <row r="99" spans="1:2">
      <c r="A99" s="14" t="s">
        <v>130</v>
      </c>
      <c r="B99" s="15">
        <v>3</v>
      </c>
    </row>
    <row r="100" spans="1:2">
      <c r="A100" s="14" t="s">
        <v>129</v>
      </c>
      <c r="B100" s="15">
        <v>1</v>
      </c>
    </row>
    <row r="101" spans="1:2">
      <c r="A101" s="14" t="s">
        <v>130</v>
      </c>
      <c r="B101" s="15">
        <v>3</v>
      </c>
    </row>
    <row r="102" spans="1:2">
      <c r="A102" s="14" t="s">
        <v>129</v>
      </c>
      <c r="B102" s="15">
        <v>1</v>
      </c>
    </row>
    <row r="103" spans="1:2">
      <c r="A103" s="14" t="s">
        <v>129</v>
      </c>
      <c r="B103" s="15">
        <v>1</v>
      </c>
    </row>
    <row r="104" spans="1:2">
      <c r="A104" s="14" t="s">
        <v>130</v>
      </c>
      <c r="B104" s="15">
        <v>2</v>
      </c>
    </row>
    <row r="105" spans="1:2">
      <c r="A105" s="14" t="s">
        <v>130</v>
      </c>
      <c r="B105" s="15">
        <v>1</v>
      </c>
    </row>
    <row r="106" spans="1:2">
      <c r="A106" s="14" t="s">
        <v>129</v>
      </c>
      <c r="B106" s="15">
        <v>2</v>
      </c>
    </row>
    <row r="107" spans="1:2">
      <c r="A107" s="14" t="s">
        <v>129</v>
      </c>
      <c r="B107" s="15">
        <v>7</v>
      </c>
    </row>
    <row r="108" spans="1:2">
      <c r="A108" s="14" t="s">
        <v>129</v>
      </c>
      <c r="B108" s="15">
        <v>1</v>
      </c>
    </row>
    <row r="109" spans="1:2">
      <c r="A109" s="14" t="s">
        <v>129</v>
      </c>
      <c r="B109" s="15">
        <v>1</v>
      </c>
    </row>
    <row r="110" spans="1:2">
      <c r="A110" s="14" t="s">
        <v>129</v>
      </c>
      <c r="B110" s="15">
        <v>1</v>
      </c>
    </row>
    <row r="111" spans="1:2">
      <c r="A111" s="14" t="s">
        <v>129</v>
      </c>
      <c r="B111" s="15">
        <v>1</v>
      </c>
    </row>
    <row r="112" spans="1:2">
      <c r="A112" s="14" t="s">
        <v>130</v>
      </c>
      <c r="B112" s="15">
        <v>3</v>
      </c>
    </row>
    <row r="113" spans="1:2">
      <c r="A113" s="14" t="s">
        <v>129</v>
      </c>
      <c r="B113" s="15">
        <v>4</v>
      </c>
    </row>
    <row r="114" spans="1:2">
      <c r="A114" s="14" t="s">
        <v>129</v>
      </c>
      <c r="B114" s="15">
        <v>1</v>
      </c>
    </row>
    <row r="115" spans="1:2">
      <c r="A115" s="14" t="s">
        <v>129</v>
      </c>
      <c r="B115" s="15">
        <v>1</v>
      </c>
    </row>
    <row r="116" spans="1:2">
      <c r="A116" s="14" t="s">
        <v>129</v>
      </c>
      <c r="B116" s="15">
        <v>3</v>
      </c>
    </row>
    <row r="117" spans="1:2">
      <c r="A117" s="14" t="s">
        <v>129</v>
      </c>
      <c r="B117" s="15">
        <v>1</v>
      </c>
    </row>
    <row r="118" spans="1:2">
      <c r="A118" s="14" t="s">
        <v>129</v>
      </c>
      <c r="B118" s="15">
        <v>2</v>
      </c>
    </row>
    <row r="119" spans="1:2">
      <c r="A119" s="14" t="s">
        <v>129</v>
      </c>
      <c r="B119" s="15">
        <v>1</v>
      </c>
    </row>
    <row r="120" spans="1:2">
      <c r="A120" s="14" t="s">
        <v>129</v>
      </c>
      <c r="B120" s="15">
        <v>1</v>
      </c>
    </row>
    <row r="121" spans="1:2">
      <c r="A121" s="14" t="s">
        <v>129</v>
      </c>
      <c r="B121" s="15">
        <v>3</v>
      </c>
    </row>
    <row r="122" spans="1:2">
      <c r="A122" s="14" t="s">
        <v>129</v>
      </c>
      <c r="B122" s="15">
        <v>1</v>
      </c>
    </row>
    <row r="123" spans="1:2">
      <c r="A123" s="14" t="s">
        <v>130</v>
      </c>
      <c r="B123" s="15">
        <v>4</v>
      </c>
    </row>
    <row r="124" spans="1:2">
      <c r="A124" s="14" t="s">
        <v>129</v>
      </c>
      <c r="B124" s="15">
        <v>2</v>
      </c>
    </row>
    <row r="125" spans="1:2">
      <c r="A125" s="14" t="s">
        <v>129</v>
      </c>
      <c r="B125" s="15">
        <v>2</v>
      </c>
    </row>
    <row r="126" spans="1:2">
      <c r="A126" s="14" t="s">
        <v>129</v>
      </c>
      <c r="B126" s="15">
        <v>4</v>
      </c>
    </row>
    <row r="127" spans="1:2">
      <c r="A127" s="14" t="s">
        <v>129</v>
      </c>
      <c r="B127" s="15">
        <v>1</v>
      </c>
    </row>
    <row r="128" spans="1:2">
      <c r="A128" s="14" t="s">
        <v>129</v>
      </c>
      <c r="B128" s="15">
        <v>1</v>
      </c>
    </row>
    <row r="129" spans="1:2">
      <c r="A129" s="14" t="s">
        <v>129</v>
      </c>
      <c r="B129" s="15">
        <v>7</v>
      </c>
    </row>
    <row r="130" spans="1:2">
      <c r="A130" s="14" t="s">
        <v>129</v>
      </c>
      <c r="B130" s="15">
        <v>1</v>
      </c>
    </row>
    <row r="131" spans="1:2">
      <c r="A131" s="14" t="s">
        <v>129</v>
      </c>
      <c r="B131" s="15">
        <v>5</v>
      </c>
    </row>
    <row r="132" spans="1:2">
      <c r="A132" s="14" t="s">
        <v>129</v>
      </c>
      <c r="B132" s="15">
        <v>3</v>
      </c>
    </row>
    <row r="133" spans="1:2">
      <c r="A133" s="14" t="s">
        <v>130</v>
      </c>
      <c r="B133" s="15">
        <v>2</v>
      </c>
    </row>
    <row r="134" spans="1:2">
      <c r="A134" s="14" t="s">
        <v>129</v>
      </c>
      <c r="B134" s="15">
        <v>3</v>
      </c>
    </row>
    <row r="135" spans="1:2">
      <c r="A135" s="14" t="s">
        <v>129</v>
      </c>
      <c r="B135" s="15">
        <v>2</v>
      </c>
    </row>
    <row r="136" spans="1:2">
      <c r="A136" s="14" t="s">
        <v>130</v>
      </c>
      <c r="B136" s="15">
        <v>5</v>
      </c>
    </row>
    <row r="137" spans="1:2">
      <c r="A137" s="14" t="s">
        <v>129</v>
      </c>
      <c r="B137" s="15">
        <v>1</v>
      </c>
    </row>
    <row r="138" spans="1:2">
      <c r="A138" s="14" t="s">
        <v>129</v>
      </c>
      <c r="B138" s="15">
        <v>2</v>
      </c>
    </row>
    <row r="139" spans="1:2">
      <c r="A139" s="14" t="s">
        <v>129</v>
      </c>
      <c r="B139" s="15">
        <v>1</v>
      </c>
    </row>
    <row r="140" spans="1:2">
      <c r="A140" s="14" t="s">
        <v>129</v>
      </c>
      <c r="B140" s="15">
        <v>1</v>
      </c>
    </row>
    <row r="141" spans="1:2">
      <c r="A141" s="14" t="s">
        <v>129</v>
      </c>
      <c r="B141" s="15">
        <v>1</v>
      </c>
    </row>
    <row r="142" spans="1:2">
      <c r="A142" s="14" t="s">
        <v>130</v>
      </c>
      <c r="B142" s="15">
        <v>1</v>
      </c>
    </row>
    <row r="143" spans="1:2">
      <c r="A143" s="14" t="s">
        <v>129</v>
      </c>
      <c r="B143" s="15">
        <v>4</v>
      </c>
    </row>
    <row r="144" spans="1:2">
      <c r="A144" s="14" t="s">
        <v>129</v>
      </c>
      <c r="B144" s="15">
        <v>2</v>
      </c>
    </row>
    <row r="145" spans="1:2">
      <c r="A145" s="14" t="s">
        <v>129</v>
      </c>
      <c r="B145" s="15">
        <v>1</v>
      </c>
    </row>
    <row r="146" spans="1:2">
      <c r="A146" s="14" t="s">
        <v>129</v>
      </c>
      <c r="B146" s="15">
        <v>1</v>
      </c>
    </row>
    <row r="147" spans="1:2">
      <c r="A147" s="14" t="s">
        <v>130</v>
      </c>
      <c r="B147" s="15">
        <v>1</v>
      </c>
    </row>
    <row r="148" spans="1:2">
      <c r="A148" s="14" t="s">
        <v>130</v>
      </c>
      <c r="B148" s="15">
        <v>2</v>
      </c>
    </row>
    <row r="149" spans="1:2">
      <c r="A149" s="14" t="s">
        <v>129</v>
      </c>
      <c r="B149" s="15">
        <v>1</v>
      </c>
    </row>
    <row r="150" spans="1:2">
      <c r="A150" s="14" t="s">
        <v>130</v>
      </c>
      <c r="B150" s="15">
        <v>1</v>
      </c>
    </row>
    <row r="151" spans="1:2">
      <c r="A151" s="14" t="s">
        <v>129</v>
      </c>
      <c r="B151" s="15">
        <v>4</v>
      </c>
    </row>
    <row r="152" spans="1:2">
      <c r="A152" s="14" t="s">
        <v>129</v>
      </c>
      <c r="B152" s="15">
        <v>1</v>
      </c>
    </row>
    <row r="153" spans="1:2">
      <c r="A153" s="14" t="s">
        <v>129</v>
      </c>
      <c r="B153" s="15">
        <v>2</v>
      </c>
    </row>
    <row r="154" spans="1:2">
      <c r="A154" s="14" t="s">
        <v>130</v>
      </c>
      <c r="B154" s="15">
        <v>2</v>
      </c>
    </row>
    <row r="155" spans="1:2">
      <c r="A155" s="14" t="s">
        <v>129</v>
      </c>
      <c r="B155" s="15">
        <v>1</v>
      </c>
    </row>
    <row r="156" spans="1:2">
      <c r="A156" s="14" t="s">
        <v>130</v>
      </c>
      <c r="B156" s="15">
        <v>1</v>
      </c>
    </row>
    <row r="157" spans="1:2">
      <c r="A157" s="14" t="s">
        <v>129</v>
      </c>
      <c r="B157" s="15">
        <v>2</v>
      </c>
    </row>
    <row r="158" spans="1:2">
      <c r="A158" s="14" t="s">
        <v>129</v>
      </c>
      <c r="B158" s="15">
        <v>4</v>
      </c>
    </row>
    <row r="159" spans="1:2">
      <c r="A159" s="14" t="s">
        <v>129</v>
      </c>
      <c r="B159" s="15">
        <v>2</v>
      </c>
    </row>
    <row r="160" spans="1:2">
      <c r="A160" s="14" t="s">
        <v>129</v>
      </c>
      <c r="B160" s="15">
        <v>1</v>
      </c>
    </row>
    <row r="161" spans="1:2">
      <c r="A161" s="14" t="s">
        <v>129</v>
      </c>
      <c r="B161" s="15">
        <v>3</v>
      </c>
    </row>
    <row r="162" spans="1:2">
      <c r="A162" s="14" t="s">
        <v>129</v>
      </c>
      <c r="B162" s="15">
        <v>1</v>
      </c>
    </row>
    <row r="163" spans="1:2">
      <c r="A163" s="14" t="s">
        <v>129</v>
      </c>
      <c r="B163" s="15">
        <v>2</v>
      </c>
    </row>
    <row r="164" spans="1:2">
      <c r="A164" s="14" t="s">
        <v>129</v>
      </c>
      <c r="B164" s="15">
        <v>2</v>
      </c>
    </row>
    <row r="165" spans="1:2">
      <c r="A165" s="14" t="s">
        <v>129</v>
      </c>
      <c r="B165" s="15">
        <v>1</v>
      </c>
    </row>
    <row r="166" spans="1:2">
      <c r="A166" s="14" t="s">
        <v>130</v>
      </c>
      <c r="B166" s="15">
        <v>1</v>
      </c>
    </row>
    <row r="167" spans="1:2">
      <c r="A167" s="14" t="s">
        <v>129</v>
      </c>
      <c r="B167" s="15">
        <v>3</v>
      </c>
    </row>
    <row r="168" spans="1:2">
      <c r="A168" s="14" t="s">
        <v>130</v>
      </c>
      <c r="B168" s="15">
        <v>2</v>
      </c>
    </row>
    <row r="169" spans="1:2">
      <c r="A169" s="14" t="s">
        <v>129</v>
      </c>
      <c r="B169" s="15">
        <v>1</v>
      </c>
    </row>
    <row r="170" spans="1:2">
      <c r="A170" s="14" t="s">
        <v>130</v>
      </c>
      <c r="B170" s="15">
        <v>1</v>
      </c>
    </row>
    <row r="171" spans="1:2">
      <c r="A171" s="14" t="s">
        <v>129</v>
      </c>
      <c r="B171" s="15">
        <v>5</v>
      </c>
    </row>
    <row r="172" spans="1:2">
      <c r="A172" s="14" t="s">
        <v>129</v>
      </c>
      <c r="B172" s="15">
        <v>5</v>
      </c>
    </row>
    <row r="173" spans="1:2">
      <c r="A173" s="14" t="s">
        <v>129</v>
      </c>
      <c r="B173" s="15">
        <v>3</v>
      </c>
    </row>
    <row r="174" spans="1:2">
      <c r="A174" s="14" t="s">
        <v>130</v>
      </c>
      <c r="B174" s="15">
        <v>1</v>
      </c>
    </row>
    <row r="175" spans="1:2">
      <c r="A175" s="14" t="s">
        <v>129</v>
      </c>
      <c r="B175" s="15">
        <v>1</v>
      </c>
    </row>
    <row r="176" spans="1:2">
      <c r="A176" s="14" t="s">
        <v>129</v>
      </c>
      <c r="B176" s="15">
        <v>1</v>
      </c>
    </row>
    <row r="177" spans="1:2">
      <c r="A177" s="14" t="s">
        <v>129</v>
      </c>
      <c r="B177" s="15">
        <v>1</v>
      </c>
    </row>
    <row r="178" spans="1:2">
      <c r="A178" s="14" t="s">
        <v>129</v>
      </c>
      <c r="B178" s="15">
        <v>1</v>
      </c>
    </row>
    <row r="179" spans="1:2">
      <c r="A179" s="14" t="s">
        <v>129</v>
      </c>
      <c r="B179" s="15">
        <v>1</v>
      </c>
    </row>
    <row r="180" spans="1:2">
      <c r="A180" s="14" t="s">
        <v>130</v>
      </c>
      <c r="B180" s="15">
        <v>1</v>
      </c>
    </row>
    <row r="181" spans="1:2">
      <c r="A181" s="14" t="s">
        <v>130</v>
      </c>
      <c r="B181" s="15">
        <v>1</v>
      </c>
    </row>
    <row r="182" spans="1:2">
      <c r="A182" s="14" t="s">
        <v>129</v>
      </c>
      <c r="B182" s="15">
        <v>4</v>
      </c>
    </row>
    <row r="183" spans="1:2">
      <c r="A183" s="14" t="s">
        <v>129</v>
      </c>
      <c r="B183" s="15">
        <v>3</v>
      </c>
    </row>
    <row r="184" spans="1:2">
      <c r="A184" s="14" t="s">
        <v>129</v>
      </c>
      <c r="B184" s="15">
        <v>1</v>
      </c>
    </row>
    <row r="185" spans="1:2">
      <c r="A185" s="14" t="s">
        <v>129</v>
      </c>
      <c r="B185" s="15">
        <v>2</v>
      </c>
    </row>
    <row r="186" spans="1:2">
      <c r="A186" s="14" t="s">
        <v>130</v>
      </c>
      <c r="B186" s="15">
        <v>3</v>
      </c>
    </row>
    <row r="187" spans="1:2">
      <c r="A187" s="14" t="s">
        <v>130</v>
      </c>
      <c r="B187" s="15">
        <v>2</v>
      </c>
    </row>
    <row r="188" spans="1:2">
      <c r="A188" s="14" t="s">
        <v>129</v>
      </c>
      <c r="B188" s="15">
        <v>2</v>
      </c>
    </row>
    <row r="189" spans="1:2">
      <c r="A189" s="14" t="s">
        <v>129</v>
      </c>
      <c r="B189" s="15">
        <v>1</v>
      </c>
    </row>
    <row r="190" spans="1:2">
      <c r="A190" s="14" t="s">
        <v>129</v>
      </c>
      <c r="B190" s="15">
        <v>1</v>
      </c>
    </row>
    <row r="191" spans="1:2">
      <c r="A191" s="14" t="s">
        <v>129</v>
      </c>
      <c r="B191" s="15">
        <v>1</v>
      </c>
    </row>
    <row r="192" spans="1:2">
      <c r="A192" s="14" t="s">
        <v>129</v>
      </c>
      <c r="B192" s="15">
        <v>1</v>
      </c>
    </row>
    <row r="193" spans="1:2">
      <c r="A193" s="14" t="s">
        <v>129</v>
      </c>
      <c r="B193" s="15">
        <v>1</v>
      </c>
    </row>
    <row r="194" spans="1:2">
      <c r="A194" s="14" t="s">
        <v>129</v>
      </c>
      <c r="B194" s="15">
        <v>1</v>
      </c>
    </row>
    <row r="195" spans="1:2">
      <c r="A195" s="14" t="s">
        <v>129</v>
      </c>
      <c r="B195" s="15">
        <v>2</v>
      </c>
    </row>
    <row r="196" spans="1:2">
      <c r="A196" s="14" t="s">
        <v>129</v>
      </c>
      <c r="B196" s="15">
        <v>2</v>
      </c>
    </row>
    <row r="197" spans="1:2">
      <c r="A197" s="14" t="s">
        <v>129</v>
      </c>
      <c r="B197" s="15">
        <v>2</v>
      </c>
    </row>
    <row r="198" spans="1:2">
      <c r="A198" s="14" t="s">
        <v>129</v>
      </c>
      <c r="B198" s="15">
        <v>4</v>
      </c>
    </row>
    <row r="199" spans="1:2">
      <c r="A199" s="14" t="s">
        <v>130</v>
      </c>
      <c r="B199" s="15">
        <v>1</v>
      </c>
    </row>
    <row r="200" spans="1:2">
      <c r="A200" s="14" t="s">
        <v>129</v>
      </c>
      <c r="B200" s="15">
        <v>1</v>
      </c>
    </row>
    <row r="201" spans="1:2">
      <c r="A201" s="14" t="s">
        <v>129</v>
      </c>
      <c r="B201" s="15">
        <v>2</v>
      </c>
    </row>
    <row r="202" spans="1:2">
      <c r="A202" s="14" t="s">
        <v>129</v>
      </c>
      <c r="B202" s="15">
        <v>3</v>
      </c>
    </row>
    <row r="203" spans="1:2">
      <c r="A203" s="14" t="s">
        <v>129</v>
      </c>
      <c r="B203" s="15">
        <v>2</v>
      </c>
    </row>
    <row r="204" spans="1:2">
      <c r="A204" s="14" t="s">
        <v>130</v>
      </c>
      <c r="B204" s="15">
        <v>1</v>
      </c>
    </row>
    <row r="205" spans="1:2">
      <c r="A205" s="14" t="s">
        <v>130</v>
      </c>
      <c r="B205" s="15">
        <v>1</v>
      </c>
    </row>
    <row r="206" spans="1:2">
      <c r="A206" s="14" t="s">
        <v>130</v>
      </c>
      <c r="B206" s="15">
        <v>2</v>
      </c>
    </row>
    <row r="207" spans="1:2">
      <c r="A207" s="14" t="s">
        <v>129</v>
      </c>
      <c r="B207" s="15">
        <v>1</v>
      </c>
    </row>
    <row r="208" spans="1:2">
      <c r="A208" s="14" t="s">
        <v>129</v>
      </c>
      <c r="B208" s="15">
        <v>1</v>
      </c>
    </row>
    <row r="209" spans="1:2">
      <c r="A209" s="14" t="s">
        <v>129</v>
      </c>
      <c r="B209" s="15">
        <v>3</v>
      </c>
    </row>
    <row r="210" spans="1:2">
      <c r="A210" s="14" t="s">
        <v>129</v>
      </c>
      <c r="B210" s="15">
        <v>1</v>
      </c>
    </row>
    <row r="211" spans="1:2">
      <c r="A211" s="14" t="s">
        <v>130</v>
      </c>
      <c r="B211" s="15">
        <v>1</v>
      </c>
    </row>
    <row r="212" spans="1:2">
      <c r="A212" s="14" t="s">
        <v>129</v>
      </c>
      <c r="B212" s="15">
        <v>4</v>
      </c>
    </row>
    <row r="213" spans="1:2">
      <c r="A213" s="14" t="s">
        <v>130</v>
      </c>
      <c r="B213" s="15">
        <v>3</v>
      </c>
    </row>
    <row r="214" spans="1:2">
      <c r="A214" s="14" t="s">
        <v>130</v>
      </c>
      <c r="B214" s="15">
        <v>1</v>
      </c>
    </row>
    <row r="215" spans="1:2">
      <c r="A215" s="14" t="s">
        <v>129</v>
      </c>
      <c r="B215" s="15">
        <v>1</v>
      </c>
    </row>
    <row r="216" spans="1:2">
      <c r="A216" s="14" t="s">
        <v>129</v>
      </c>
      <c r="B216" s="15">
        <v>5</v>
      </c>
    </row>
    <row r="217" spans="1:2">
      <c r="A217" s="14" t="s">
        <v>129</v>
      </c>
      <c r="B217" s="15">
        <v>2</v>
      </c>
    </row>
    <row r="218" spans="1:2">
      <c r="A218" s="14" t="s">
        <v>129</v>
      </c>
      <c r="B218" s="15">
        <v>2</v>
      </c>
    </row>
    <row r="219" spans="1:2">
      <c r="A219" s="14" t="s">
        <v>129</v>
      </c>
      <c r="B219" s="15">
        <v>1</v>
      </c>
    </row>
    <row r="220" spans="1:2">
      <c r="A220" s="14" t="s">
        <v>129</v>
      </c>
      <c r="B220" s="15">
        <v>5</v>
      </c>
    </row>
    <row r="221" spans="1:2">
      <c r="A221" s="14" t="s">
        <v>129</v>
      </c>
      <c r="B221" s="15">
        <v>2</v>
      </c>
    </row>
    <row r="222" spans="1:2">
      <c r="A222" s="14" t="s">
        <v>129</v>
      </c>
      <c r="B222" s="15">
        <v>3</v>
      </c>
    </row>
    <row r="223" spans="1:2">
      <c r="A223" s="14" t="s">
        <v>129</v>
      </c>
      <c r="B223" s="15">
        <v>1</v>
      </c>
    </row>
    <row r="224" spans="1:2">
      <c r="A224" s="14" t="s">
        <v>130</v>
      </c>
      <c r="B224" s="15">
        <v>1</v>
      </c>
    </row>
    <row r="225" spans="1:2">
      <c r="A225" s="14" t="s">
        <v>129</v>
      </c>
      <c r="B225" s="15">
        <v>2</v>
      </c>
    </row>
    <row r="226" spans="1:2">
      <c r="A226" s="14" t="s">
        <v>129</v>
      </c>
      <c r="B226" s="15">
        <v>1</v>
      </c>
    </row>
    <row r="227" spans="1:2">
      <c r="A227" s="14" t="s">
        <v>129</v>
      </c>
      <c r="B227" s="15">
        <v>1</v>
      </c>
    </row>
    <row r="228" spans="1:2">
      <c r="A228" s="14" t="s">
        <v>129</v>
      </c>
      <c r="B228" s="15">
        <v>1</v>
      </c>
    </row>
    <row r="229" spans="1:2">
      <c r="A229" s="14" t="s">
        <v>129</v>
      </c>
      <c r="B229" s="15">
        <v>1</v>
      </c>
    </row>
    <row r="230" spans="1:2">
      <c r="A230" s="14" t="s">
        <v>129</v>
      </c>
      <c r="B230" s="15">
        <v>1</v>
      </c>
    </row>
    <row r="231" spans="1:2">
      <c r="A231" s="14" t="s">
        <v>130</v>
      </c>
      <c r="B231" s="15">
        <v>3</v>
      </c>
    </row>
    <row r="232" spans="1:2">
      <c r="A232" s="14" t="s">
        <v>129</v>
      </c>
      <c r="B232" s="15">
        <v>1</v>
      </c>
    </row>
    <row r="233" spans="1:2">
      <c r="A233" s="14" t="s">
        <v>129</v>
      </c>
      <c r="B233" s="15">
        <v>5</v>
      </c>
    </row>
    <row r="234" spans="1:2">
      <c r="A234" s="14" t="s">
        <v>129</v>
      </c>
      <c r="B234" s="15">
        <v>1</v>
      </c>
    </row>
    <row r="235" spans="1:2">
      <c r="A235" s="14" t="s">
        <v>130</v>
      </c>
      <c r="B235" s="15">
        <v>1</v>
      </c>
    </row>
    <row r="236" spans="1:2">
      <c r="A236" s="14" t="s">
        <v>129</v>
      </c>
      <c r="B236" s="15">
        <v>2</v>
      </c>
    </row>
    <row r="237" spans="1:2">
      <c r="A237" s="14" t="s">
        <v>129</v>
      </c>
      <c r="B237" s="15">
        <v>1</v>
      </c>
    </row>
    <row r="238" spans="1:2">
      <c r="A238" s="14" t="s">
        <v>129</v>
      </c>
      <c r="B238" s="15">
        <v>6</v>
      </c>
    </row>
    <row r="239" spans="1:2">
      <c r="A239" s="14" t="s">
        <v>130</v>
      </c>
      <c r="B239" s="15">
        <v>2</v>
      </c>
    </row>
    <row r="240" spans="1:2">
      <c r="A240" s="14" t="s">
        <v>129</v>
      </c>
      <c r="B240" s="15">
        <v>2</v>
      </c>
    </row>
    <row r="241" spans="1:2">
      <c r="A241" s="14" t="s">
        <v>130</v>
      </c>
      <c r="B241" s="15">
        <v>1</v>
      </c>
    </row>
    <row r="242" spans="1:2">
      <c r="A242" s="14" t="s">
        <v>129</v>
      </c>
      <c r="B242" s="15">
        <v>4</v>
      </c>
    </row>
    <row r="243" spans="1:2">
      <c r="A243" s="14" t="s">
        <v>129</v>
      </c>
      <c r="B243" s="15">
        <v>2</v>
      </c>
    </row>
    <row r="244" spans="1:2">
      <c r="A244" s="14" t="s">
        <v>129</v>
      </c>
      <c r="B244" s="15">
        <v>1</v>
      </c>
    </row>
    <row r="245" spans="1:2">
      <c r="A245" s="14" t="s">
        <v>130</v>
      </c>
      <c r="B245" s="15">
        <v>2</v>
      </c>
    </row>
    <row r="246" spans="1:2">
      <c r="A246" s="14" t="s">
        <v>129</v>
      </c>
      <c r="B246" s="15">
        <v>2</v>
      </c>
    </row>
    <row r="247" spans="1:2">
      <c r="A247" s="14" t="s">
        <v>129</v>
      </c>
      <c r="B247" s="15">
        <v>2</v>
      </c>
    </row>
    <row r="248" spans="1:2">
      <c r="A248" s="14" t="s">
        <v>129</v>
      </c>
      <c r="B248" s="15">
        <v>1</v>
      </c>
    </row>
    <row r="249" spans="1:2">
      <c r="A249" s="14" t="s">
        <v>129</v>
      </c>
      <c r="B249" s="15">
        <v>1</v>
      </c>
    </row>
    <row r="250" spans="1:2">
      <c r="A250" s="14" t="s">
        <v>129</v>
      </c>
      <c r="B250" s="15">
        <v>3</v>
      </c>
    </row>
    <row r="251" spans="1:2">
      <c r="A251" s="14" t="s">
        <v>129</v>
      </c>
      <c r="B251" s="15">
        <v>2</v>
      </c>
    </row>
    <row r="252" spans="1:2">
      <c r="A252" s="14" t="s">
        <v>129</v>
      </c>
      <c r="B252" s="15">
        <v>2</v>
      </c>
    </row>
    <row r="253" spans="1:2">
      <c r="A253" s="14" t="s">
        <v>129</v>
      </c>
      <c r="B253" s="15">
        <v>7</v>
      </c>
    </row>
    <row r="254" spans="1:2">
      <c r="A254" s="14" t="s">
        <v>129</v>
      </c>
      <c r="B254" s="15">
        <v>2</v>
      </c>
    </row>
    <row r="255" spans="1:2">
      <c r="A255" s="14" t="s">
        <v>129</v>
      </c>
      <c r="B255" s="15">
        <v>1</v>
      </c>
    </row>
    <row r="256" spans="1:2">
      <c r="A256" s="14" t="s">
        <v>129</v>
      </c>
      <c r="B256" s="15">
        <v>1</v>
      </c>
    </row>
    <row r="257" spans="1:2">
      <c r="A257" s="14" t="s">
        <v>130</v>
      </c>
      <c r="B257" s="15">
        <v>4</v>
      </c>
    </row>
    <row r="258" spans="1:2">
      <c r="A258" s="14" t="s">
        <v>130</v>
      </c>
      <c r="B258" s="15">
        <v>1</v>
      </c>
    </row>
    <row r="259" spans="1:2">
      <c r="A259" s="14" t="s">
        <v>129</v>
      </c>
      <c r="B259" s="15">
        <v>4</v>
      </c>
    </row>
    <row r="260" spans="1:2">
      <c r="A260" s="14" t="s">
        <v>129</v>
      </c>
      <c r="B260" s="15">
        <v>1</v>
      </c>
    </row>
    <row r="261" spans="1:2">
      <c r="A261" s="14" t="s">
        <v>130</v>
      </c>
      <c r="B261" s="15">
        <v>2</v>
      </c>
    </row>
    <row r="262" spans="1:2">
      <c r="A262" s="14" t="s">
        <v>130</v>
      </c>
      <c r="B262" s="15">
        <v>2</v>
      </c>
    </row>
    <row r="263" spans="1:2">
      <c r="A263" s="14" t="s">
        <v>129</v>
      </c>
      <c r="B263" s="15">
        <v>1</v>
      </c>
    </row>
    <row r="264" spans="1:2">
      <c r="A264" s="14" t="s">
        <v>129</v>
      </c>
      <c r="B264" s="15">
        <v>2</v>
      </c>
    </row>
    <row r="265" spans="1:2">
      <c r="A265" s="14" t="s">
        <v>129</v>
      </c>
      <c r="B265" s="15">
        <v>1</v>
      </c>
    </row>
    <row r="266" spans="1:2">
      <c r="A266" s="14" t="s">
        <v>130</v>
      </c>
      <c r="B266" s="15">
        <v>3</v>
      </c>
    </row>
    <row r="267" spans="1:2">
      <c r="A267" s="14" t="s">
        <v>129</v>
      </c>
      <c r="B267" s="15">
        <v>1</v>
      </c>
    </row>
    <row r="268" spans="1:2">
      <c r="A268" s="14" t="s">
        <v>129</v>
      </c>
      <c r="B268" s="15">
        <v>2</v>
      </c>
    </row>
    <row r="269" spans="1:2">
      <c r="A269" s="14" t="s">
        <v>129</v>
      </c>
      <c r="B269" s="15">
        <v>1</v>
      </c>
    </row>
    <row r="270" spans="1:2">
      <c r="A270" s="14" t="s">
        <v>129</v>
      </c>
      <c r="B270" s="15">
        <v>1</v>
      </c>
    </row>
    <row r="271" spans="1:2">
      <c r="A271" s="14" t="s">
        <v>129</v>
      </c>
      <c r="B271" s="15">
        <v>1</v>
      </c>
    </row>
    <row r="272" spans="1:2">
      <c r="A272" s="14" t="s">
        <v>129</v>
      </c>
      <c r="B272" s="15">
        <v>1</v>
      </c>
    </row>
    <row r="273" spans="1:2">
      <c r="A273" s="14" t="s">
        <v>129</v>
      </c>
      <c r="B273" s="15">
        <v>3</v>
      </c>
    </row>
    <row r="274" spans="1:2">
      <c r="A274" s="14" t="s">
        <v>129</v>
      </c>
      <c r="B274" s="15">
        <v>1</v>
      </c>
    </row>
    <row r="275" spans="1:2">
      <c r="A275" s="14" t="s">
        <v>129</v>
      </c>
      <c r="B275" s="15">
        <v>1</v>
      </c>
    </row>
    <row r="276" spans="1:2">
      <c r="A276" s="14" t="s">
        <v>130</v>
      </c>
      <c r="B276" s="15">
        <v>1</v>
      </c>
    </row>
    <row r="277" spans="1:2">
      <c r="A277" s="14" t="s">
        <v>129</v>
      </c>
      <c r="B277" s="15">
        <v>1</v>
      </c>
    </row>
    <row r="278" spans="1:2">
      <c r="A278" s="14" t="s">
        <v>129</v>
      </c>
      <c r="B278" s="15">
        <v>2</v>
      </c>
    </row>
    <row r="279" spans="1:2">
      <c r="A279" s="14" t="s">
        <v>129</v>
      </c>
      <c r="B279" s="15">
        <v>1</v>
      </c>
    </row>
    <row r="280" spans="1:2">
      <c r="A280" s="14" t="s">
        <v>129</v>
      </c>
      <c r="B280" s="15">
        <v>1</v>
      </c>
    </row>
    <row r="281" spans="1:2">
      <c r="A281" s="14" t="s">
        <v>129</v>
      </c>
      <c r="B281" s="15">
        <v>1</v>
      </c>
    </row>
    <row r="282" spans="1:2">
      <c r="A282" s="14" t="s">
        <v>130</v>
      </c>
      <c r="B282" s="15">
        <v>3</v>
      </c>
    </row>
    <row r="283" spans="1:2">
      <c r="A283" s="14" t="s">
        <v>130</v>
      </c>
      <c r="B283" s="15">
        <v>1</v>
      </c>
    </row>
    <row r="284" spans="1:2">
      <c r="A284" s="14" t="s">
        <v>129</v>
      </c>
      <c r="B284" s="15">
        <v>2</v>
      </c>
    </row>
    <row r="285" spans="1:2">
      <c r="A285" s="14" t="s">
        <v>129</v>
      </c>
      <c r="B285" s="15">
        <v>1</v>
      </c>
    </row>
    <row r="286" spans="1:2">
      <c r="A286" s="14" t="s">
        <v>129</v>
      </c>
      <c r="B286" s="15">
        <v>1</v>
      </c>
    </row>
    <row r="287" spans="1:2">
      <c r="A287" s="14" t="s">
        <v>129</v>
      </c>
      <c r="B287" s="15">
        <v>1</v>
      </c>
    </row>
    <row r="288" spans="1:2">
      <c r="A288" s="14" t="s">
        <v>129</v>
      </c>
      <c r="B288" s="15">
        <v>1</v>
      </c>
    </row>
    <row r="289" spans="1:2">
      <c r="A289" s="14" t="s">
        <v>129</v>
      </c>
      <c r="B289" s="15">
        <v>1</v>
      </c>
    </row>
    <row r="290" spans="1:2">
      <c r="A290" s="14" t="s">
        <v>129</v>
      </c>
      <c r="B290" s="15">
        <v>1</v>
      </c>
    </row>
    <row r="291" spans="1:2">
      <c r="A291" s="14" t="s">
        <v>130</v>
      </c>
      <c r="B291" s="15">
        <v>1</v>
      </c>
    </row>
    <row r="292" spans="1:2">
      <c r="A292" s="14" t="s">
        <v>129</v>
      </c>
      <c r="B292" s="15">
        <v>1</v>
      </c>
    </row>
    <row r="293" spans="1:2">
      <c r="A293" s="14" t="s">
        <v>129</v>
      </c>
      <c r="B293" s="15">
        <v>1</v>
      </c>
    </row>
    <row r="294" spans="1:2">
      <c r="A294" s="14" t="s">
        <v>129</v>
      </c>
      <c r="B294" s="15">
        <v>1</v>
      </c>
    </row>
    <row r="295" spans="1:2">
      <c r="A295" s="14" t="s">
        <v>129</v>
      </c>
      <c r="B295" s="15">
        <v>1</v>
      </c>
    </row>
    <row r="296" spans="1:2">
      <c r="A296" s="14" t="s">
        <v>129</v>
      </c>
      <c r="B296" s="15">
        <v>1</v>
      </c>
    </row>
    <row r="297" spans="1:2">
      <c r="A297" s="14" t="s">
        <v>129</v>
      </c>
      <c r="B297" s="15">
        <v>1</v>
      </c>
    </row>
    <row r="298" spans="1:2">
      <c r="A298" s="14" t="s">
        <v>129</v>
      </c>
      <c r="B298" s="15">
        <v>1</v>
      </c>
    </row>
    <row r="299" spans="1:2">
      <c r="A299" s="14" t="s">
        <v>129</v>
      </c>
      <c r="B299" s="15">
        <v>1</v>
      </c>
    </row>
    <row r="300" spans="1:2">
      <c r="A300" s="14" t="s">
        <v>129</v>
      </c>
      <c r="B300" s="15">
        <v>1</v>
      </c>
    </row>
    <row r="301" spans="1:2">
      <c r="A301" s="14" t="s">
        <v>129</v>
      </c>
      <c r="B301" s="15">
        <v>1</v>
      </c>
    </row>
    <row r="302" spans="1:2">
      <c r="A302" s="14" t="s">
        <v>129</v>
      </c>
      <c r="B302" s="15">
        <v>1</v>
      </c>
    </row>
    <row r="303" spans="1:2">
      <c r="A303" s="14" t="s">
        <v>129</v>
      </c>
      <c r="B303" s="15">
        <v>1</v>
      </c>
    </row>
    <row r="304" spans="1:2">
      <c r="A304" s="14" t="s">
        <v>130</v>
      </c>
      <c r="B304" s="15">
        <v>4</v>
      </c>
    </row>
    <row r="305" spans="1:2">
      <c r="A305" s="14" t="s">
        <v>129</v>
      </c>
      <c r="B305" s="15">
        <v>1</v>
      </c>
    </row>
    <row r="306" spans="1:2">
      <c r="A306" s="14" t="s">
        <v>130</v>
      </c>
      <c r="B306" s="15">
        <v>1</v>
      </c>
    </row>
    <row r="307" spans="1:2">
      <c r="A307" s="38" t="s">
        <v>119</v>
      </c>
      <c r="B307" t="s">
        <v>119</v>
      </c>
    </row>
    <row r="308" spans="1:2">
      <c r="B308" t="s">
        <v>1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638"/>
  <sheetViews>
    <sheetView workbookViewId="0">
      <pane ySplit="1" topLeftCell="A2" activePane="bottomLeft" state="frozen"/>
      <selection pane="bottomLeft" activeCell="B9" sqref="B9"/>
    </sheetView>
  </sheetViews>
  <sheetFormatPr defaultRowHeight="15"/>
  <cols>
    <col min="1" max="1" width="17.28515625" customWidth="1"/>
    <col min="2" max="8" width="13.7109375" customWidth="1"/>
  </cols>
  <sheetData>
    <row r="1" spans="1:10">
      <c r="A1" s="45" t="s">
        <v>131</v>
      </c>
      <c r="B1" s="16" t="s">
        <v>8</v>
      </c>
      <c r="C1" s="16" t="s">
        <v>10</v>
      </c>
      <c r="D1" s="16" t="s">
        <v>3</v>
      </c>
      <c r="E1" s="16" t="s">
        <v>6</v>
      </c>
      <c r="F1" s="16" t="s">
        <v>7</v>
      </c>
      <c r="G1" s="16" t="s">
        <v>11</v>
      </c>
      <c r="H1" s="16" t="s">
        <v>12</v>
      </c>
      <c r="I1" s="28" t="s">
        <v>113</v>
      </c>
      <c r="J1" s="28" t="s">
        <v>114</v>
      </c>
    </row>
    <row r="2" spans="1:10">
      <c r="A2" s="17" t="s">
        <v>129</v>
      </c>
      <c r="B2" s="17" t="s">
        <v>0</v>
      </c>
      <c r="C2" s="17" t="s">
        <v>0</v>
      </c>
      <c r="D2" s="17" t="s">
        <v>3</v>
      </c>
      <c r="E2" s="17" t="s">
        <v>0</v>
      </c>
      <c r="F2" s="17" t="s">
        <v>0</v>
      </c>
      <c r="G2" s="17" t="s">
        <v>0</v>
      </c>
      <c r="H2" s="17" t="s">
        <v>0</v>
      </c>
      <c r="I2" t="str">
        <f>B2&amp;D2</f>
        <v>Imuran</v>
      </c>
      <c r="J2" t="str">
        <f>C2&amp;E2&amp;G2</f>
        <v/>
      </c>
    </row>
    <row r="3" spans="1:10">
      <c r="A3" s="17" t="s">
        <v>130</v>
      </c>
      <c r="B3" s="17" t="s">
        <v>0</v>
      </c>
      <c r="C3" s="17" t="s">
        <v>0</v>
      </c>
      <c r="D3" s="17" t="s">
        <v>0</v>
      </c>
      <c r="E3" s="17" t="s">
        <v>0</v>
      </c>
      <c r="F3" s="17" t="s">
        <v>0</v>
      </c>
      <c r="G3" s="17" t="s">
        <v>4</v>
      </c>
      <c r="H3" s="17" t="s">
        <v>0</v>
      </c>
      <c r="I3" t="str">
        <f t="shared" ref="I3:I66" si="0">B3&amp;D3</f>
        <v/>
      </c>
      <c r="J3" t="str">
        <f t="shared" ref="J3:J66" si="1">C3&amp;E3&amp;G3</f>
        <v>Remicade</v>
      </c>
    </row>
    <row r="4" spans="1:10">
      <c r="A4" s="17" t="s">
        <v>130</v>
      </c>
      <c r="B4" s="17" t="s">
        <v>0</v>
      </c>
      <c r="C4" s="17" t="s">
        <v>5</v>
      </c>
      <c r="D4" s="17" t="s">
        <v>0</v>
      </c>
      <c r="E4" s="17" t="s">
        <v>6</v>
      </c>
      <c r="F4" s="17" t="s">
        <v>0</v>
      </c>
      <c r="G4" s="17" t="s">
        <v>0</v>
      </c>
      <c r="H4" s="17" t="s">
        <v>0</v>
      </c>
      <c r="I4" t="str">
        <f t="shared" si="0"/>
        <v/>
      </c>
      <c r="J4" t="str">
        <f t="shared" si="1"/>
        <v>HumiraInflectra</v>
      </c>
    </row>
    <row r="5" spans="1:10">
      <c r="A5" s="17" t="s">
        <v>130</v>
      </c>
      <c r="B5" s="17" t="s">
        <v>0</v>
      </c>
      <c r="C5" s="17" t="s">
        <v>0</v>
      </c>
      <c r="D5" s="17" t="s">
        <v>3</v>
      </c>
      <c r="E5" s="17" t="s">
        <v>6</v>
      </c>
      <c r="F5" s="17" t="s">
        <v>0</v>
      </c>
      <c r="G5" s="17" t="s">
        <v>0</v>
      </c>
      <c r="H5" s="17" t="s">
        <v>0</v>
      </c>
      <c r="I5" t="str">
        <f t="shared" si="0"/>
        <v>Imuran</v>
      </c>
      <c r="J5" t="str">
        <f t="shared" si="1"/>
        <v>Inflectra</v>
      </c>
    </row>
    <row r="6" spans="1:10">
      <c r="A6" s="17" t="s">
        <v>130</v>
      </c>
      <c r="B6" s="17" t="s">
        <v>0</v>
      </c>
      <c r="C6" s="17" t="s">
        <v>0</v>
      </c>
      <c r="D6" s="17" t="s">
        <v>3</v>
      </c>
      <c r="E6" s="17" t="s">
        <v>0</v>
      </c>
      <c r="F6" s="17" t="s">
        <v>0</v>
      </c>
      <c r="G6" s="17" t="s">
        <v>0</v>
      </c>
      <c r="H6" s="17" t="s">
        <v>0</v>
      </c>
      <c r="I6" t="str">
        <f t="shared" si="0"/>
        <v>Imuran</v>
      </c>
      <c r="J6" t="str">
        <f t="shared" si="1"/>
        <v/>
      </c>
    </row>
    <row r="7" spans="1:10">
      <c r="A7" s="17" t="s">
        <v>130</v>
      </c>
      <c r="B7" s="17" t="s">
        <v>0</v>
      </c>
      <c r="C7" s="17" t="s">
        <v>0</v>
      </c>
      <c r="D7" s="17" t="s">
        <v>3</v>
      </c>
      <c r="E7" s="17" t="s">
        <v>6</v>
      </c>
      <c r="F7" s="17" t="s">
        <v>0</v>
      </c>
      <c r="G7" s="17" t="s">
        <v>0</v>
      </c>
      <c r="H7" s="17" t="s">
        <v>0</v>
      </c>
      <c r="I7" t="str">
        <f t="shared" si="0"/>
        <v>Imuran</v>
      </c>
      <c r="J7" t="str">
        <f t="shared" si="1"/>
        <v>Inflectra</v>
      </c>
    </row>
    <row r="8" spans="1:10">
      <c r="A8" s="17" t="s">
        <v>129</v>
      </c>
      <c r="B8" s="17" t="s">
        <v>0</v>
      </c>
      <c r="C8" s="17" t="s">
        <v>5</v>
      </c>
      <c r="D8" s="17" t="s">
        <v>0</v>
      </c>
      <c r="E8" s="17" t="s">
        <v>0</v>
      </c>
      <c r="F8" s="17" t="s">
        <v>0</v>
      </c>
      <c r="G8" s="17" t="s">
        <v>0</v>
      </c>
      <c r="H8" s="17" t="s">
        <v>0</v>
      </c>
      <c r="I8" t="str">
        <f t="shared" si="0"/>
        <v/>
      </c>
      <c r="J8" t="str">
        <f t="shared" si="1"/>
        <v>Humira</v>
      </c>
    </row>
    <row r="9" spans="1:10">
      <c r="A9" s="17" t="s">
        <v>129</v>
      </c>
      <c r="B9" s="17" t="s">
        <v>0</v>
      </c>
      <c r="C9" s="17" t="s">
        <v>5</v>
      </c>
      <c r="D9" s="17" t="s">
        <v>3</v>
      </c>
      <c r="E9" s="17" t="s">
        <v>0</v>
      </c>
      <c r="F9" s="17" t="s">
        <v>0</v>
      </c>
      <c r="G9" s="17" t="s">
        <v>0</v>
      </c>
      <c r="H9" s="17" t="s">
        <v>0</v>
      </c>
      <c r="I9" t="str">
        <f t="shared" si="0"/>
        <v>Imuran</v>
      </c>
      <c r="J9" t="str">
        <f t="shared" si="1"/>
        <v>Humira</v>
      </c>
    </row>
    <row r="10" spans="1:10">
      <c r="A10" s="17" t="s">
        <v>129</v>
      </c>
      <c r="B10" s="17" t="s">
        <v>0</v>
      </c>
      <c r="C10" s="17" t="s">
        <v>0</v>
      </c>
      <c r="D10" s="17" t="s">
        <v>3</v>
      </c>
      <c r="E10" s="17" t="s">
        <v>0</v>
      </c>
      <c r="F10" s="17" t="s">
        <v>0</v>
      </c>
      <c r="G10" s="17" t="s">
        <v>4</v>
      </c>
      <c r="H10" s="17" t="s">
        <v>0</v>
      </c>
      <c r="I10" t="str">
        <f t="shared" si="0"/>
        <v>Imuran</v>
      </c>
      <c r="J10" t="str">
        <f t="shared" si="1"/>
        <v>Remicade</v>
      </c>
    </row>
    <row r="11" spans="1:10">
      <c r="A11" s="17" t="s">
        <v>129</v>
      </c>
      <c r="B11" s="17" t="s">
        <v>0</v>
      </c>
      <c r="C11" s="17" t="s">
        <v>5</v>
      </c>
      <c r="D11" s="17" t="s">
        <v>3</v>
      </c>
      <c r="E11" s="17" t="s">
        <v>0</v>
      </c>
      <c r="F11" s="17" t="s">
        <v>0</v>
      </c>
      <c r="G11" s="17" t="s">
        <v>0</v>
      </c>
      <c r="H11" s="17" t="s">
        <v>0</v>
      </c>
      <c r="I11" t="str">
        <f t="shared" si="0"/>
        <v>Imuran</v>
      </c>
      <c r="J11" t="str">
        <f t="shared" si="1"/>
        <v>Humira</v>
      </c>
    </row>
    <row r="12" spans="1:10">
      <c r="A12" s="17" t="s">
        <v>129</v>
      </c>
      <c r="B12" s="17" t="s">
        <v>0</v>
      </c>
      <c r="C12" s="17" t="s">
        <v>5</v>
      </c>
      <c r="D12" s="17" t="s">
        <v>0</v>
      </c>
      <c r="E12" s="17" t="s">
        <v>0</v>
      </c>
      <c r="F12" s="17" t="s">
        <v>0</v>
      </c>
      <c r="G12" s="17" t="s">
        <v>0</v>
      </c>
      <c r="H12" s="17" t="s">
        <v>0</v>
      </c>
      <c r="I12" t="str">
        <f t="shared" si="0"/>
        <v/>
      </c>
      <c r="J12" t="str">
        <f t="shared" si="1"/>
        <v>Humira</v>
      </c>
    </row>
    <row r="13" spans="1:10">
      <c r="A13" s="17" t="s">
        <v>130</v>
      </c>
      <c r="B13" s="17" t="s">
        <v>0</v>
      </c>
      <c r="C13" s="17" t="s">
        <v>5</v>
      </c>
      <c r="D13" s="17" t="s">
        <v>0</v>
      </c>
      <c r="E13" s="17" t="s">
        <v>0</v>
      </c>
      <c r="F13" s="17" t="s">
        <v>0</v>
      </c>
      <c r="G13" s="17" t="s">
        <v>0</v>
      </c>
      <c r="H13" s="17" t="s">
        <v>0</v>
      </c>
      <c r="I13" t="str">
        <f t="shared" si="0"/>
        <v/>
      </c>
      <c r="J13" t="str">
        <f t="shared" si="1"/>
        <v>Humira</v>
      </c>
    </row>
    <row r="14" spans="1:10">
      <c r="A14" s="17" t="s">
        <v>129</v>
      </c>
      <c r="B14" s="17" t="s">
        <v>0</v>
      </c>
      <c r="C14" s="17" t="s">
        <v>5</v>
      </c>
      <c r="D14" s="17" t="s">
        <v>0</v>
      </c>
      <c r="E14" s="17" t="s">
        <v>0</v>
      </c>
      <c r="F14" s="17" t="s">
        <v>0</v>
      </c>
      <c r="G14" s="17" t="s">
        <v>0</v>
      </c>
      <c r="H14" s="17" t="s">
        <v>0</v>
      </c>
      <c r="I14" t="str">
        <f t="shared" si="0"/>
        <v/>
      </c>
      <c r="J14" t="str">
        <f t="shared" si="1"/>
        <v>Humira</v>
      </c>
    </row>
    <row r="15" spans="1:10">
      <c r="A15" s="17" t="s">
        <v>129</v>
      </c>
      <c r="B15" s="17" t="s">
        <v>0</v>
      </c>
      <c r="C15" s="17" t="s">
        <v>5</v>
      </c>
      <c r="D15" s="17" t="s">
        <v>0</v>
      </c>
      <c r="E15" s="17" t="s">
        <v>0</v>
      </c>
      <c r="F15" s="17" t="s">
        <v>0</v>
      </c>
      <c r="G15" s="17" t="s">
        <v>0</v>
      </c>
      <c r="H15" s="17" t="s">
        <v>0</v>
      </c>
      <c r="I15" t="str">
        <f t="shared" si="0"/>
        <v/>
      </c>
      <c r="J15" t="str">
        <f t="shared" si="1"/>
        <v>Humira</v>
      </c>
    </row>
    <row r="16" spans="1:10">
      <c r="A16" s="17" t="s">
        <v>129</v>
      </c>
      <c r="B16" s="17" t="s">
        <v>0</v>
      </c>
      <c r="C16" s="17" t="s">
        <v>5</v>
      </c>
      <c r="D16" s="17" t="s">
        <v>3</v>
      </c>
      <c r="E16" s="17" t="s">
        <v>0</v>
      </c>
      <c r="F16" s="17" t="s">
        <v>0</v>
      </c>
      <c r="G16" s="17" t="s">
        <v>0</v>
      </c>
      <c r="H16" s="17" t="s">
        <v>0</v>
      </c>
      <c r="I16" t="str">
        <f t="shared" si="0"/>
        <v>Imuran</v>
      </c>
      <c r="J16" t="str">
        <f t="shared" si="1"/>
        <v>Humira</v>
      </c>
    </row>
    <row r="17" spans="1:10">
      <c r="A17" s="17" t="s">
        <v>129</v>
      </c>
      <c r="B17" s="17" t="s">
        <v>0</v>
      </c>
      <c r="C17" s="17" t="s">
        <v>0</v>
      </c>
      <c r="D17" s="17" t="s">
        <v>3</v>
      </c>
      <c r="E17" s="17" t="s">
        <v>6</v>
      </c>
      <c r="F17" s="17" t="s">
        <v>0</v>
      </c>
      <c r="G17" s="17" t="s">
        <v>0</v>
      </c>
      <c r="H17" s="17" t="s">
        <v>0</v>
      </c>
      <c r="I17" t="str">
        <f t="shared" si="0"/>
        <v>Imuran</v>
      </c>
      <c r="J17" t="str">
        <f t="shared" si="1"/>
        <v>Inflectra</v>
      </c>
    </row>
    <row r="18" spans="1:10">
      <c r="A18" s="17" t="s">
        <v>129</v>
      </c>
      <c r="B18" s="17" t="s">
        <v>0</v>
      </c>
      <c r="C18" s="17" t="s">
        <v>0</v>
      </c>
      <c r="D18" s="17" t="s">
        <v>3</v>
      </c>
      <c r="E18" s="17" t="s">
        <v>6</v>
      </c>
      <c r="F18" s="17" t="s">
        <v>0</v>
      </c>
      <c r="G18" s="17" t="s">
        <v>0</v>
      </c>
      <c r="H18" s="17" t="s">
        <v>0</v>
      </c>
      <c r="I18" t="str">
        <f t="shared" si="0"/>
        <v>Imuran</v>
      </c>
      <c r="J18" t="str">
        <f t="shared" si="1"/>
        <v>Inflectra</v>
      </c>
    </row>
    <row r="19" spans="1:10">
      <c r="A19" s="17" t="s">
        <v>129</v>
      </c>
      <c r="B19" s="17" t="s">
        <v>0</v>
      </c>
      <c r="C19" s="17" t="s">
        <v>0</v>
      </c>
      <c r="D19" s="17" t="s">
        <v>3</v>
      </c>
      <c r="E19" s="17" t="s">
        <v>6</v>
      </c>
      <c r="F19" s="17" t="s">
        <v>0</v>
      </c>
      <c r="G19" s="17" t="s">
        <v>0</v>
      </c>
      <c r="H19" s="17" t="s">
        <v>0</v>
      </c>
      <c r="I19" t="str">
        <f t="shared" si="0"/>
        <v>Imuran</v>
      </c>
      <c r="J19" t="str">
        <f t="shared" si="1"/>
        <v>Inflectra</v>
      </c>
    </row>
    <row r="20" spans="1:10">
      <c r="A20" s="17" t="s">
        <v>129</v>
      </c>
      <c r="B20" s="17" t="s">
        <v>0</v>
      </c>
      <c r="C20" s="17" t="s">
        <v>0</v>
      </c>
      <c r="D20" s="17" t="s">
        <v>0</v>
      </c>
      <c r="E20" s="17" t="s">
        <v>6</v>
      </c>
      <c r="F20" s="17" t="s">
        <v>7</v>
      </c>
      <c r="G20" s="17" t="s">
        <v>0</v>
      </c>
      <c r="H20" s="17" t="s">
        <v>0</v>
      </c>
      <c r="I20" t="str">
        <f t="shared" si="0"/>
        <v/>
      </c>
      <c r="J20" t="str">
        <f t="shared" si="1"/>
        <v>Inflectra</v>
      </c>
    </row>
    <row r="21" spans="1:10">
      <c r="A21" s="17" t="s">
        <v>129</v>
      </c>
      <c r="B21" s="17" t="s">
        <v>0</v>
      </c>
      <c r="C21" s="17" t="s">
        <v>5</v>
      </c>
      <c r="D21" s="17" t="s">
        <v>3</v>
      </c>
      <c r="E21" s="17" t="s">
        <v>6</v>
      </c>
      <c r="F21" s="17" t="s">
        <v>7</v>
      </c>
      <c r="G21" s="17" t="s">
        <v>0</v>
      </c>
      <c r="H21" s="17" t="s">
        <v>0</v>
      </c>
      <c r="I21" t="str">
        <f t="shared" si="0"/>
        <v>Imuran</v>
      </c>
      <c r="J21" t="str">
        <f t="shared" si="1"/>
        <v>HumiraInflectra</v>
      </c>
    </row>
    <row r="22" spans="1:10">
      <c r="A22" s="17" t="s">
        <v>130</v>
      </c>
      <c r="B22" s="17" t="s">
        <v>0</v>
      </c>
      <c r="C22" s="17" t="s">
        <v>0</v>
      </c>
      <c r="D22" s="17" t="s">
        <v>3</v>
      </c>
      <c r="E22" s="17" t="s">
        <v>6</v>
      </c>
      <c r="F22" s="17" t="s">
        <v>7</v>
      </c>
      <c r="G22" s="17" t="s">
        <v>0</v>
      </c>
      <c r="H22" s="17" t="s">
        <v>0</v>
      </c>
      <c r="I22" t="str">
        <f t="shared" si="0"/>
        <v>Imuran</v>
      </c>
      <c r="J22" t="str">
        <f t="shared" si="1"/>
        <v>Inflectra</v>
      </c>
    </row>
    <row r="23" spans="1:10">
      <c r="A23" s="17" t="s">
        <v>130</v>
      </c>
      <c r="B23" s="17" t="s">
        <v>0</v>
      </c>
      <c r="C23" s="17" t="s">
        <v>0</v>
      </c>
      <c r="D23" s="17" t="s">
        <v>3</v>
      </c>
      <c r="E23" s="17" t="s">
        <v>6</v>
      </c>
      <c r="F23" s="17" t="s">
        <v>0</v>
      </c>
      <c r="G23" s="17" t="s">
        <v>0</v>
      </c>
      <c r="H23" s="17" t="s">
        <v>0</v>
      </c>
      <c r="I23" t="str">
        <f t="shared" si="0"/>
        <v>Imuran</v>
      </c>
      <c r="J23" t="str">
        <f t="shared" si="1"/>
        <v>Inflectra</v>
      </c>
    </row>
    <row r="24" spans="1:10">
      <c r="A24" s="17" t="s">
        <v>129</v>
      </c>
      <c r="B24" s="17" t="s">
        <v>0</v>
      </c>
      <c r="C24" s="17" t="s">
        <v>5</v>
      </c>
      <c r="D24" s="17" t="s">
        <v>0</v>
      </c>
      <c r="E24" s="17" t="s">
        <v>0</v>
      </c>
      <c r="F24" s="17" t="s">
        <v>7</v>
      </c>
      <c r="G24" s="17" t="s">
        <v>0</v>
      </c>
      <c r="H24" s="17" t="s">
        <v>0</v>
      </c>
      <c r="I24" t="str">
        <f t="shared" si="0"/>
        <v/>
      </c>
      <c r="J24" t="str">
        <f t="shared" si="1"/>
        <v>Humira</v>
      </c>
    </row>
    <row r="25" spans="1:10">
      <c r="A25" s="17" t="s">
        <v>129</v>
      </c>
      <c r="B25" s="17" t="s">
        <v>0</v>
      </c>
      <c r="C25" s="17" t="s">
        <v>0</v>
      </c>
      <c r="D25" s="17" t="s">
        <v>0</v>
      </c>
      <c r="E25" s="17" t="s">
        <v>6</v>
      </c>
      <c r="F25" s="17" t="s">
        <v>0</v>
      </c>
      <c r="G25" s="17" t="s">
        <v>0</v>
      </c>
      <c r="H25" s="17" t="s">
        <v>0</v>
      </c>
      <c r="I25" t="str">
        <f t="shared" si="0"/>
        <v/>
      </c>
      <c r="J25" t="str">
        <f t="shared" si="1"/>
        <v>Inflectra</v>
      </c>
    </row>
    <row r="26" spans="1:10">
      <c r="A26" s="17" t="s">
        <v>130</v>
      </c>
      <c r="B26" s="17" t="s">
        <v>0</v>
      </c>
      <c r="C26" s="17" t="s">
        <v>0</v>
      </c>
      <c r="D26" s="17" t="s">
        <v>3</v>
      </c>
      <c r="E26" s="17" t="s">
        <v>6</v>
      </c>
      <c r="F26" s="17" t="s">
        <v>7</v>
      </c>
      <c r="G26" s="17" t="s">
        <v>0</v>
      </c>
      <c r="H26" s="17" t="s">
        <v>0</v>
      </c>
      <c r="I26" t="str">
        <f t="shared" si="0"/>
        <v>Imuran</v>
      </c>
      <c r="J26" t="str">
        <f t="shared" si="1"/>
        <v>Inflectra</v>
      </c>
    </row>
    <row r="27" spans="1:10">
      <c r="A27" s="17" t="s">
        <v>129</v>
      </c>
      <c r="B27" s="17" t="s">
        <v>0</v>
      </c>
      <c r="C27" s="17" t="s">
        <v>0</v>
      </c>
      <c r="D27" s="17" t="s">
        <v>3</v>
      </c>
      <c r="E27" s="17" t="s">
        <v>6</v>
      </c>
      <c r="F27" s="17" t="s">
        <v>0</v>
      </c>
      <c r="G27" s="17" t="s">
        <v>0</v>
      </c>
      <c r="H27" s="17" t="s">
        <v>0</v>
      </c>
      <c r="I27" t="str">
        <f t="shared" si="0"/>
        <v>Imuran</v>
      </c>
      <c r="J27" t="str">
        <f t="shared" si="1"/>
        <v>Inflectra</v>
      </c>
    </row>
    <row r="28" spans="1:10">
      <c r="A28" s="17" t="s">
        <v>129</v>
      </c>
      <c r="B28" s="17" t="s">
        <v>0</v>
      </c>
      <c r="C28" s="17" t="s">
        <v>5</v>
      </c>
      <c r="D28" s="17" t="s">
        <v>3</v>
      </c>
      <c r="E28" s="17" t="s">
        <v>0</v>
      </c>
      <c r="F28" s="17" t="s">
        <v>7</v>
      </c>
      <c r="G28" s="17" t="s">
        <v>4</v>
      </c>
      <c r="H28" s="17" t="s">
        <v>0</v>
      </c>
      <c r="I28" t="str">
        <f t="shared" si="0"/>
        <v>Imuran</v>
      </c>
      <c r="J28" t="str">
        <f t="shared" si="1"/>
        <v>HumiraRemicade</v>
      </c>
    </row>
    <row r="29" spans="1:10">
      <c r="A29" s="17" t="s">
        <v>130</v>
      </c>
      <c r="B29" s="17" t="s">
        <v>0</v>
      </c>
      <c r="C29" s="17" t="s">
        <v>0</v>
      </c>
      <c r="D29" s="17" t="s">
        <v>0</v>
      </c>
      <c r="E29" s="17" t="s">
        <v>6</v>
      </c>
      <c r="F29" s="17" t="s">
        <v>7</v>
      </c>
      <c r="G29" s="17" t="s">
        <v>0</v>
      </c>
      <c r="H29" s="17" t="s">
        <v>0</v>
      </c>
      <c r="I29" t="str">
        <f t="shared" si="0"/>
        <v/>
      </c>
      <c r="J29" t="str">
        <f t="shared" si="1"/>
        <v>Inflectra</v>
      </c>
    </row>
    <row r="30" spans="1:10">
      <c r="A30" s="17" t="s">
        <v>130</v>
      </c>
      <c r="B30" s="17" t="s">
        <v>0</v>
      </c>
      <c r="C30" s="17" t="s">
        <v>0</v>
      </c>
      <c r="D30" s="17" t="s">
        <v>3</v>
      </c>
      <c r="E30" s="17" t="s">
        <v>6</v>
      </c>
      <c r="F30" s="17" t="s">
        <v>7</v>
      </c>
      <c r="G30" s="17" t="s">
        <v>0</v>
      </c>
      <c r="H30" s="17" t="s">
        <v>0</v>
      </c>
      <c r="I30" t="str">
        <f t="shared" si="0"/>
        <v>Imuran</v>
      </c>
      <c r="J30" t="str">
        <f t="shared" si="1"/>
        <v>Inflectra</v>
      </c>
    </row>
    <row r="31" spans="1:10">
      <c r="A31" s="17" t="s">
        <v>130</v>
      </c>
      <c r="B31" s="17" t="s">
        <v>0</v>
      </c>
      <c r="C31" s="17" t="s">
        <v>0</v>
      </c>
      <c r="D31" s="17" t="s">
        <v>3</v>
      </c>
      <c r="E31" s="17" t="s">
        <v>6</v>
      </c>
      <c r="F31" s="17" t="s">
        <v>7</v>
      </c>
      <c r="G31" s="17" t="s">
        <v>0</v>
      </c>
      <c r="H31" s="17" t="s">
        <v>0</v>
      </c>
      <c r="I31" t="str">
        <f t="shared" si="0"/>
        <v>Imuran</v>
      </c>
      <c r="J31" t="str">
        <f t="shared" si="1"/>
        <v>Inflectra</v>
      </c>
    </row>
    <row r="32" spans="1:10">
      <c r="A32" s="17" t="s">
        <v>129</v>
      </c>
      <c r="B32" s="17" t="s">
        <v>0</v>
      </c>
      <c r="C32" s="17" t="s">
        <v>0</v>
      </c>
      <c r="D32" s="17" t="s">
        <v>3</v>
      </c>
      <c r="E32" s="17" t="s">
        <v>6</v>
      </c>
      <c r="F32" s="17" t="s">
        <v>0</v>
      </c>
      <c r="G32" s="17" t="s">
        <v>0</v>
      </c>
      <c r="H32" s="17" t="s">
        <v>0</v>
      </c>
      <c r="I32" t="str">
        <f t="shared" si="0"/>
        <v>Imuran</v>
      </c>
      <c r="J32" t="str">
        <f t="shared" si="1"/>
        <v>Inflectra</v>
      </c>
    </row>
    <row r="33" spans="1:10">
      <c r="A33" s="17" t="s">
        <v>130</v>
      </c>
      <c r="B33" s="17" t="s">
        <v>0</v>
      </c>
      <c r="C33" s="17" t="s">
        <v>0</v>
      </c>
      <c r="D33" s="17" t="s">
        <v>3</v>
      </c>
      <c r="E33" s="17" t="s">
        <v>0</v>
      </c>
      <c r="F33" s="17" t="s">
        <v>0</v>
      </c>
      <c r="G33" s="17" t="s">
        <v>0</v>
      </c>
      <c r="H33" s="17" t="s">
        <v>0</v>
      </c>
      <c r="I33" t="str">
        <f t="shared" si="0"/>
        <v>Imuran</v>
      </c>
      <c r="J33" t="str">
        <f t="shared" si="1"/>
        <v/>
      </c>
    </row>
    <row r="34" spans="1:10">
      <c r="A34" s="17" t="s">
        <v>129</v>
      </c>
      <c r="B34" s="17" t="s">
        <v>0</v>
      </c>
      <c r="C34" s="17" t="s">
        <v>5</v>
      </c>
      <c r="D34" s="17" t="s">
        <v>3</v>
      </c>
      <c r="E34" s="17" t="s">
        <v>0</v>
      </c>
      <c r="F34" s="17" t="s">
        <v>0</v>
      </c>
      <c r="G34" s="17" t="s">
        <v>0</v>
      </c>
      <c r="H34" s="17" t="s">
        <v>0</v>
      </c>
      <c r="I34" t="str">
        <f t="shared" si="0"/>
        <v>Imuran</v>
      </c>
      <c r="J34" t="str">
        <f t="shared" si="1"/>
        <v>Humira</v>
      </c>
    </row>
    <row r="35" spans="1:10">
      <c r="A35" s="17" t="s">
        <v>129</v>
      </c>
      <c r="B35" s="17" t="s">
        <v>0</v>
      </c>
      <c r="C35" s="17" t="s">
        <v>0</v>
      </c>
      <c r="D35" s="17" t="s">
        <v>3</v>
      </c>
      <c r="E35" s="17" t="s">
        <v>6</v>
      </c>
      <c r="F35" s="17" t="s">
        <v>0</v>
      </c>
      <c r="G35" s="17" t="s">
        <v>0</v>
      </c>
      <c r="H35" s="17" t="s">
        <v>0</v>
      </c>
      <c r="I35" t="str">
        <f t="shared" si="0"/>
        <v>Imuran</v>
      </c>
      <c r="J35" t="str">
        <f t="shared" si="1"/>
        <v>Inflectra</v>
      </c>
    </row>
    <row r="36" spans="1:10">
      <c r="A36" s="17" t="s">
        <v>129</v>
      </c>
      <c r="B36" s="17" t="s">
        <v>0</v>
      </c>
      <c r="C36" s="17" t="s">
        <v>0</v>
      </c>
      <c r="D36" s="17" t="s">
        <v>3</v>
      </c>
      <c r="E36" s="17" t="s">
        <v>0</v>
      </c>
      <c r="F36" s="17" t="s">
        <v>7</v>
      </c>
      <c r="G36" s="17" t="s">
        <v>0</v>
      </c>
      <c r="H36" s="17" t="s">
        <v>0</v>
      </c>
      <c r="I36" t="str">
        <f t="shared" si="0"/>
        <v>Imuran</v>
      </c>
      <c r="J36" t="str">
        <f t="shared" si="1"/>
        <v/>
      </c>
    </row>
    <row r="37" spans="1:10">
      <c r="A37" s="17" t="s">
        <v>130</v>
      </c>
      <c r="B37" s="17" t="s">
        <v>0</v>
      </c>
      <c r="C37" s="17" t="s">
        <v>0</v>
      </c>
      <c r="D37" s="17" t="s">
        <v>3</v>
      </c>
      <c r="E37" s="17" t="s">
        <v>6</v>
      </c>
      <c r="F37" s="17" t="s">
        <v>0</v>
      </c>
      <c r="G37" s="17" t="s">
        <v>0</v>
      </c>
      <c r="H37" s="17" t="s">
        <v>0</v>
      </c>
      <c r="I37" t="str">
        <f t="shared" si="0"/>
        <v>Imuran</v>
      </c>
      <c r="J37" t="str">
        <f t="shared" si="1"/>
        <v>Inflectra</v>
      </c>
    </row>
    <row r="38" spans="1:10">
      <c r="A38" s="17" t="s">
        <v>129</v>
      </c>
      <c r="B38" s="17" t="s">
        <v>0</v>
      </c>
      <c r="C38" s="17" t="s">
        <v>0</v>
      </c>
      <c r="D38" s="17" t="s">
        <v>3</v>
      </c>
      <c r="E38" s="17" t="s">
        <v>0</v>
      </c>
      <c r="F38" s="17" t="s">
        <v>0</v>
      </c>
      <c r="G38" s="17" t="s">
        <v>0</v>
      </c>
      <c r="H38" s="17" t="s">
        <v>0</v>
      </c>
      <c r="I38" t="str">
        <f t="shared" si="0"/>
        <v>Imuran</v>
      </c>
      <c r="J38" t="str">
        <f t="shared" si="1"/>
        <v/>
      </c>
    </row>
    <row r="39" spans="1:10">
      <c r="A39" s="17" t="s">
        <v>130</v>
      </c>
      <c r="B39" s="17" t="s">
        <v>0</v>
      </c>
      <c r="C39" s="17" t="s">
        <v>0</v>
      </c>
      <c r="D39" s="17" t="s">
        <v>0</v>
      </c>
      <c r="E39" s="17" t="s">
        <v>6</v>
      </c>
      <c r="F39" s="17" t="s">
        <v>7</v>
      </c>
      <c r="G39" s="17" t="s">
        <v>0</v>
      </c>
      <c r="H39" s="17" t="s">
        <v>0</v>
      </c>
      <c r="I39" t="str">
        <f t="shared" si="0"/>
        <v/>
      </c>
      <c r="J39" t="str">
        <f t="shared" si="1"/>
        <v>Inflectra</v>
      </c>
    </row>
    <row r="40" spans="1:10">
      <c r="A40" s="17" t="s">
        <v>129</v>
      </c>
      <c r="B40" s="17" t="s">
        <v>0</v>
      </c>
      <c r="C40" s="17" t="s">
        <v>0</v>
      </c>
      <c r="D40" s="17" t="s">
        <v>0</v>
      </c>
      <c r="E40" s="17" t="s">
        <v>6</v>
      </c>
      <c r="F40" s="17" t="s">
        <v>0</v>
      </c>
      <c r="G40" s="17" t="s">
        <v>0</v>
      </c>
      <c r="H40" s="17" t="s">
        <v>0</v>
      </c>
      <c r="I40" t="str">
        <f t="shared" si="0"/>
        <v/>
      </c>
      <c r="J40" t="str">
        <f t="shared" si="1"/>
        <v>Inflectra</v>
      </c>
    </row>
    <row r="41" spans="1:10">
      <c r="A41" s="17" t="s">
        <v>129</v>
      </c>
      <c r="B41" s="17" t="s">
        <v>0</v>
      </c>
      <c r="C41" s="17" t="s">
        <v>0</v>
      </c>
      <c r="D41" s="17" t="s">
        <v>3</v>
      </c>
      <c r="E41" s="17" t="s">
        <v>0</v>
      </c>
      <c r="F41" s="17" t="s">
        <v>0</v>
      </c>
      <c r="G41" s="17" t="s">
        <v>0</v>
      </c>
      <c r="H41" s="17" t="s">
        <v>0</v>
      </c>
      <c r="I41" t="str">
        <f t="shared" si="0"/>
        <v>Imuran</v>
      </c>
      <c r="J41" t="str">
        <f t="shared" si="1"/>
        <v/>
      </c>
    </row>
    <row r="42" spans="1:10">
      <c r="A42" s="17" t="s">
        <v>129</v>
      </c>
      <c r="B42" s="17" t="s">
        <v>0</v>
      </c>
      <c r="C42" s="17" t="s">
        <v>0</v>
      </c>
      <c r="D42" s="17" t="s">
        <v>0</v>
      </c>
      <c r="E42" s="17" t="s">
        <v>6</v>
      </c>
      <c r="F42" s="17" t="s">
        <v>7</v>
      </c>
      <c r="G42" s="17" t="s">
        <v>0</v>
      </c>
      <c r="H42" s="17" t="s">
        <v>0</v>
      </c>
      <c r="I42" t="str">
        <f t="shared" si="0"/>
        <v/>
      </c>
      <c r="J42" t="str">
        <f t="shared" si="1"/>
        <v>Inflectra</v>
      </c>
    </row>
    <row r="43" spans="1:10">
      <c r="A43" s="17" t="s">
        <v>130</v>
      </c>
      <c r="B43" s="17" t="s">
        <v>0</v>
      </c>
      <c r="C43" s="17" t="s">
        <v>0</v>
      </c>
      <c r="D43" s="17" t="s">
        <v>0</v>
      </c>
      <c r="E43" s="17" t="s">
        <v>6</v>
      </c>
      <c r="F43" s="17" t="s">
        <v>7</v>
      </c>
      <c r="G43" s="17" t="s">
        <v>0</v>
      </c>
      <c r="H43" s="17" t="s">
        <v>0</v>
      </c>
      <c r="I43" t="str">
        <f t="shared" si="0"/>
        <v/>
      </c>
      <c r="J43" t="str">
        <f t="shared" si="1"/>
        <v>Inflectra</v>
      </c>
    </row>
    <row r="44" spans="1:10">
      <c r="A44" s="17" t="s">
        <v>129</v>
      </c>
      <c r="B44" s="17" t="s">
        <v>0</v>
      </c>
      <c r="C44" s="17" t="s">
        <v>5</v>
      </c>
      <c r="D44" s="17" t="s">
        <v>3</v>
      </c>
      <c r="E44" s="17" t="s">
        <v>0</v>
      </c>
      <c r="F44" s="17" t="s">
        <v>0</v>
      </c>
      <c r="G44" s="17" t="s">
        <v>0</v>
      </c>
      <c r="H44" s="17" t="s">
        <v>0</v>
      </c>
      <c r="I44" t="str">
        <f t="shared" si="0"/>
        <v>Imuran</v>
      </c>
      <c r="J44" t="str">
        <f t="shared" si="1"/>
        <v>Humira</v>
      </c>
    </row>
    <row r="45" spans="1:10">
      <c r="A45" s="17" t="s">
        <v>129</v>
      </c>
      <c r="B45" s="17" t="s">
        <v>0</v>
      </c>
      <c r="C45" s="17" t="s">
        <v>0</v>
      </c>
      <c r="D45" s="17" t="s">
        <v>3</v>
      </c>
      <c r="E45" s="17" t="s">
        <v>0</v>
      </c>
      <c r="F45" s="17" t="s">
        <v>0</v>
      </c>
      <c r="G45" s="17" t="s">
        <v>0</v>
      </c>
      <c r="H45" s="17" t="s">
        <v>0</v>
      </c>
      <c r="I45" t="str">
        <f t="shared" si="0"/>
        <v>Imuran</v>
      </c>
      <c r="J45" t="str">
        <f t="shared" si="1"/>
        <v/>
      </c>
    </row>
    <row r="46" spans="1:10">
      <c r="A46" s="17" t="s">
        <v>129</v>
      </c>
      <c r="B46" s="17" t="s">
        <v>0</v>
      </c>
      <c r="C46" s="17" t="s">
        <v>0</v>
      </c>
      <c r="D46" s="17" t="s">
        <v>3</v>
      </c>
      <c r="E46" s="17" t="s">
        <v>6</v>
      </c>
      <c r="F46" s="17" t="s">
        <v>0</v>
      </c>
      <c r="G46" s="17" t="s">
        <v>0</v>
      </c>
      <c r="H46" s="17" t="s">
        <v>0</v>
      </c>
      <c r="I46" t="str">
        <f t="shared" si="0"/>
        <v>Imuran</v>
      </c>
      <c r="J46" t="str">
        <f t="shared" si="1"/>
        <v>Inflectra</v>
      </c>
    </row>
    <row r="47" spans="1:10">
      <c r="A47" s="17" t="s">
        <v>130</v>
      </c>
      <c r="B47" s="17" t="s">
        <v>0</v>
      </c>
      <c r="C47" s="17" t="s">
        <v>0</v>
      </c>
      <c r="D47" s="17" t="s">
        <v>3</v>
      </c>
      <c r="E47" s="17" t="s">
        <v>0</v>
      </c>
      <c r="F47" s="17" t="s">
        <v>7</v>
      </c>
      <c r="G47" s="17" t="s">
        <v>0</v>
      </c>
      <c r="H47" s="17" t="s">
        <v>0</v>
      </c>
      <c r="I47" t="str">
        <f t="shared" si="0"/>
        <v>Imuran</v>
      </c>
      <c r="J47" t="str">
        <f t="shared" si="1"/>
        <v/>
      </c>
    </row>
    <row r="48" spans="1:10">
      <c r="A48" s="17" t="s">
        <v>129</v>
      </c>
      <c r="B48" s="17" t="s">
        <v>0</v>
      </c>
      <c r="C48" s="17" t="s">
        <v>5</v>
      </c>
      <c r="D48" s="17" t="s">
        <v>3</v>
      </c>
      <c r="E48" s="17" t="s">
        <v>0</v>
      </c>
      <c r="F48" s="17" t="s">
        <v>0</v>
      </c>
      <c r="G48" s="17" t="s">
        <v>0</v>
      </c>
      <c r="H48" s="17" t="s">
        <v>0</v>
      </c>
      <c r="I48" t="str">
        <f t="shared" si="0"/>
        <v>Imuran</v>
      </c>
      <c r="J48" t="str">
        <f t="shared" si="1"/>
        <v>Humira</v>
      </c>
    </row>
    <row r="49" spans="1:10">
      <c r="A49" s="17" t="s">
        <v>130</v>
      </c>
      <c r="B49" s="17" t="s">
        <v>0</v>
      </c>
      <c r="C49" s="17" t="s">
        <v>0</v>
      </c>
      <c r="D49" s="17" t="s">
        <v>3</v>
      </c>
      <c r="E49" s="17" t="s">
        <v>6</v>
      </c>
      <c r="F49" s="17" t="s">
        <v>7</v>
      </c>
      <c r="G49" s="17" t="s">
        <v>0</v>
      </c>
      <c r="H49" s="17" t="s">
        <v>0</v>
      </c>
      <c r="I49" t="str">
        <f t="shared" si="0"/>
        <v>Imuran</v>
      </c>
      <c r="J49" t="str">
        <f t="shared" si="1"/>
        <v>Inflectra</v>
      </c>
    </row>
    <row r="50" spans="1:10">
      <c r="A50" s="17" t="s">
        <v>130</v>
      </c>
      <c r="B50" s="17" t="s">
        <v>0</v>
      </c>
      <c r="C50" s="17" t="s">
        <v>0</v>
      </c>
      <c r="D50" s="17" t="s">
        <v>0</v>
      </c>
      <c r="E50" s="17" t="s">
        <v>6</v>
      </c>
      <c r="F50" s="17" t="s">
        <v>0</v>
      </c>
      <c r="G50" s="17" t="s">
        <v>0</v>
      </c>
      <c r="H50" s="17" t="s">
        <v>0</v>
      </c>
      <c r="I50" t="str">
        <f t="shared" si="0"/>
        <v/>
      </c>
      <c r="J50" t="str">
        <f t="shared" si="1"/>
        <v>Inflectra</v>
      </c>
    </row>
    <row r="51" spans="1:10">
      <c r="A51" s="17" t="s">
        <v>130</v>
      </c>
      <c r="B51" s="17" t="s">
        <v>0</v>
      </c>
      <c r="C51" s="17" t="s">
        <v>0</v>
      </c>
      <c r="D51" s="17" t="s">
        <v>0</v>
      </c>
      <c r="E51" s="17" t="s">
        <v>6</v>
      </c>
      <c r="F51" s="17" t="s">
        <v>0</v>
      </c>
      <c r="G51" s="17" t="s">
        <v>0</v>
      </c>
      <c r="H51" s="17" t="s">
        <v>0</v>
      </c>
      <c r="I51" t="str">
        <f t="shared" si="0"/>
        <v/>
      </c>
      <c r="J51" t="str">
        <f t="shared" si="1"/>
        <v>Inflectra</v>
      </c>
    </row>
    <row r="52" spans="1:10">
      <c r="A52" s="17" t="s">
        <v>130</v>
      </c>
      <c r="B52" s="17" t="s">
        <v>0</v>
      </c>
      <c r="C52" s="17" t="s">
        <v>0</v>
      </c>
      <c r="D52" s="17" t="s">
        <v>0</v>
      </c>
      <c r="E52" s="17" t="s">
        <v>0</v>
      </c>
      <c r="F52" s="17" t="s">
        <v>7</v>
      </c>
      <c r="G52" s="17" t="s">
        <v>0</v>
      </c>
      <c r="H52" s="17" t="s">
        <v>0</v>
      </c>
      <c r="I52" t="str">
        <f t="shared" si="0"/>
        <v/>
      </c>
      <c r="J52" t="str">
        <f t="shared" si="1"/>
        <v/>
      </c>
    </row>
    <row r="53" spans="1:10">
      <c r="A53" s="17" t="s">
        <v>130</v>
      </c>
      <c r="B53" s="17" t="s">
        <v>0</v>
      </c>
      <c r="C53" s="17" t="s">
        <v>0</v>
      </c>
      <c r="D53" s="17" t="s">
        <v>3</v>
      </c>
      <c r="E53" s="17" t="s">
        <v>0</v>
      </c>
      <c r="F53" s="17" t="s">
        <v>7</v>
      </c>
      <c r="G53" s="17" t="s">
        <v>0</v>
      </c>
      <c r="H53" s="17" t="s">
        <v>0</v>
      </c>
      <c r="I53" t="str">
        <f t="shared" si="0"/>
        <v>Imuran</v>
      </c>
      <c r="J53" t="str">
        <f t="shared" si="1"/>
        <v/>
      </c>
    </row>
    <row r="54" spans="1:10">
      <c r="A54" s="17" t="s">
        <v>130</v>
      </c>
      <c r="B54" s="17" t="s">
        <v>0</v>
      </c>
      <c r="C54" s="17" t="s">
        <v>5</v>
      </c>
      <c r="D54" s="17" t="s">
        <v>3</v>
      </c>
      <c r="E54" s="17" t="s">
        <v>0</v>
      </c>
      <c r="F54" s="17" t="s">
        <v>0</v>
      </c>
      <c r="G54" s="17" t="s">
        <v>4</v>
      </c>
      <c r="H54" s="17" t="s">
        <v>0</v>
      </c>
      <c r="I54" t="str">
        <f t="shared" si="0"/>
        <v>Imuran</v>
      </c>
      <c r="J54" t="str">
        <f t="shared" si="1"/>
        <v>HumiraRemicade</v>
      </c>
    </row>
    <row r="55" spans="1:10">
      <c r="A55" s="17" t="s">
        <v>129</v>
      </c>
      <c r="B55" s="17" t="s">
        <v>8</v>
      </c>
      <c r="C55" s="17" t="s">
        <v>5</v>
      </c>
      <c r="D55" s="17" t="s">
        <v>0</v>
      </c>
      <c r="E55" s="17" t="s">
        <v>0</v>
      </c>
      <c r="F55" s="17" t="s">
        <v>0</v>
      </c>
      <c r="G55" s="17" t="s">
        <v>4</v>
      </c>
      <c r="H55" s="17" t="s">
        <v>0</v>
      </c>
      <c r="I55" t="str">
        <f t="shared" si="0"/>
        <v>6-MP</v>
      </c>
      <c r="J55" t="str">
        <f t="shared" si="1"/>
        <v>HumiraRemicade</v>
      </c>
    </row>
    <row r="56" spans="1:10">
      <c r="A56" s="17" t="s">
        <v>129</v>
      </c>
      <c r="B56" s="17" t="s">
        <v>0</v>
      </c>
      <c r="C56" s="17" t="s">
        <v>0</v>
      </c>
      <c r="D56" s="17" t="s">
        <v>3</v>
      </c>
      <c r="E56" s="17" t="s">
        <v>0</v>
      </c>
      <c r="F56" s="17" t="s">
        <v>0</v>
      </c>
      <c r="G56" s="17" t="s">
        <v>0</v>
      </c>
      <c r="H56" s="17" t="s">
        <v>0</v>
      </c>
      <c r="I56" t="str">
        <f t="shared" si="0"/>
        <v>Imuran</v>
      </c>
      <c r="J56" t="str">
        <f t="shared" si="1"/>
        <v/>
      </c>
    </row>
    <row r="57" spans="1:10">
      <c r="A57" s="17" t="s">
        <v>130</v>
      </c>
      <c r="B57" s="17" t="s">
        <v>0</v>
      </c>
      <c r="C57" s="17" t="s">
        <v>0</v>
      </c>
      <c r="D57" s="17" t="s">
        <v>0</v>
      </c>
      <c r="E57" s="17" t="s">
        <v>0</v>
      </c>
      <c r="F57" s="17" t="s">
        <v>7</v>
      </c>
      <c r="G57" s="17" t="s">
        <v>4</v>
      </c>
      <c r="H57" s="17" t="s">
        <v>9</v>
      </c>
      <c r="I57" t="str">
        <f t="shared" si="0"/>
        <v/>
      </c>
      <c r="J57" t="str">
        <f t="shared" si="1"/>
        <v>Remicade</v>
      </c>
    </row>
    <row r="58" spans="1:10">
      <c r="A58" s="17" t="s">
        <v>130</v>
      </c>
      <c r="B58" s="17" t="s">
        <v>0</v>
      </c>
      <c r="C58" s="17" t="s">
        <v>5</v>
      </c>
      <c r="D58" s="17" t="s">
        <v>3</v>
      </c>
      <c r="E58" s="17" t="s">
        <v>0</v>
      </c>
      <c r="F58" s="17" t="s">
        <v>7</v>
      </c>
      <c r="G58" s="17" t="s">
        <v>0</v>
      </c>
      <c r="H58" s="17" t="s">
        <v>0</v>
      </c>
      <c r="I58" t="str">
        <f t="shared" si="0"/>
        <v>Imuran</v>
      </c>
      <c r="J58" t="str">
        <f t="shared" si="1"/>
        <v>Humira</v>
      </c>
    </row>
    <row r="59" spans="1:10">
      <c r="A59" s="17" t="s">
        <v>130</v>
      </c>
      <c r="B59" s="17" t="s">
        <v>0</v>
      </c>
      <c r="C59" s="17" t="s">
        <v>0</v>
      </c>
      <c r="D59" s="17" t="s">
        <v>3</v>
      </c>
      <c r="E59" s="17" t="s">
        <v>0</v>
      </c>
      <c r="F59" s="17" t="s">
        <v>0</v>
      </c>
      <c r="G59" s="17" t="s">
        <v>0</v>
      </c>
      <c r="H59" s="17" t="s">
        <v>0</v>
      </c>
      <c r="I59" t="str">
        <f t="shared" si="0"/>
        <v>Imuran</v>
      </c>
      <c r="J59" t="str">
        <f t="shared" si="1"/>
        <v/>
      </c>
    </row>
    <row r="60" spans="1:10">
      <c r="A60" s="17" t="s">
        <v>130</v>
      </c>
      <c r="B60" s="17" t="s">
        <v>0</v>
      </c>
      <c r="C60" s="17" t="s">
        <v>0</v>
      </c>
      <c r="D60" s="17" t="s">
        <v>0</v>
      </c>
      <c r="E60" s="17" t="s">
        <v>0</v>
      </c>
      <c r="F60" s="17" t="s">
        <v>7</v>
      </c>
      <c r="G60" s="17" t="s">
        <v>0</v>
      </c>
      <c r="H60" s="17" t="s">
        <v>0</v>
      </c>
      <c r="I60" t="str">
        <f t="shared" si="0"/>
        <v/>
      </c>
      <c r="J60" t="str">
        <f t="shared" si="1"/>
        <v/>
      </c>
    </row>
    <row r="61" spans="1:10">
      <c r="A61" s="17" t="s">
        <v>130</v>
      </c>
      <c r="B61" s="17" t="s">
        <v>0</v>
      </c>
      <c r="C61" s="17" t="s">
        <v>0</v>
      </c>
      <c r="D61" s="17" t="s">
        <v>3</v>
      </c>
      <c r="E61" s="17" t="s">
        <v>0</v>
      </c>
      <c r="F61" s="17" t="s">
        <v>0</v>
      </c>
      <c r="G61" s="17" t="s">
        <v>0</v>
      </c>
      <c r="H61" s="17" t="s">
        <v>0</v>
      </c>
      <c r="I61" t="str">
        <f t="shared" si="0"/>
        <v>Imuran</v>
      </c>
      <c r="J61" t="str">
        <f t="shared" si="1"/>
        <v/>
      </c>
    </row>
    <row r="62" spans="1:10">
      <c r="A62" s="17" t="s">
        <v>130</v>
      </c>
      <c r="B62" s="17" t="s">
        <v>0</v>
      </c>
      <c r="C62" s="17" t="s">
        <v>0</v>
      </c>
      <c r="D62" s="17" t="s">
        <v>3</v>
      </c>
      <c r="E62" s="17" t="s">
        <v>0</v>
      </c>
      <c r="F62" s="17" t="s">
        <v>0</v>
      </c>
      <c r="G62" s="17" t="s">
        <v>0</v>
      </c>
      <c r="H62" s="17" t="s">
        <v>0</v>
      </c>
      <c r="I62" t="str">
        <f t="shared" si="0"/>
        <v>Imuran</v>
      </c>
      <c r="J62" t="str">
        <f t="shared" si="1"/>
        <v/>
      </c>
    </row>
    <row r="63" spans="1:10">
      <c r="A63" s="17" t="s">
        <v>130</v>
      </c>
      <c r="B63" s="17" t="s">
        <v>0</v>
      </c>
      <c r="C63" s="17" t="s">
        <v>5</v>
      </c>
      <c r="D63" s="17" t="s">
        <v>3</v>
      </c>
      <c r="E63" s="17" t="s">
        <v>0</v>
      </c>
      <c r="F63" s="17" t="s">
        <v>7</v>
      </c>
      <c r="G63" s="17" t="s">
        <v>4</v>
      </c>
      <c r="H63" s="17" t="s">
        <v>0</v>
      </c>
      <c r="I63" t="str">
        <f t="shared" si="0"/>
        <v>Imuran</v>
      </c>
      <c r="J63" t="str">
        <f t="shared" si="1"/>
        <v>HumiraRemicade</v>
      </c>
    </row>
    <row r="64" spans="1:10">
      <c r="A64" s="17" t="s">
        <v>130</v>
      </c>
      <c r="B64" s="17" t="s">
        <v>0</v>
      </c>
      <c r="C64" s="17" t="s">
        <v>0</v>
      </c>
      <c r="D64" s="17" t="s">
        <v>3</v>
      </c>
      <c r="E64" s="17" t="s">
        <v>0</v>
      </c>
      <c r="F64" s="17" t="s">
        <v>0</v>
      </c>
      <c r="G64" s="17" t="s">
        <v>0</v>
      </c>
      <c r="H64" s="17" t="s">
        <v>0</v>
      </c>
      <c r="I64" t="str">
        <f t="shared" si="0"/>
        <v>Imuran</v>
      </c>
      <c r="J64" t="str">
        <f t="shared" si="1"/>
        <v/>
      </c>
    </row>
    <row r="65" spans="1:10">
      <c r="A65" s="17" t="s">
        <v>130</v>
      </c>
      <c r="B65" s="17" t="s">
        <v>0</v>
      </c>
      <c r="C65" s="17" t="s">
        <v>0</v>
      </c>
      <c r="D65" s="17" t="s">
        <v>0</v>
      </c>
      <c r="E65" s="17" t="s">
        <v>0</v>
      </c>
      <c r="F65" s="17" t="s">
        <v>0</v>
      </c>
      <c r="G65" s="17" t="s">
        <v>4</v>
      </c>
      <c r="H65" s="17" t="s">
        <v>0</v>
      </c>
      <c r="I65" t="str">
        <f t="shared" si="0"/>
        <v/>
      </c>
      <c r="J65" t="str">
        <f t="shared" si="1"/>
        <v>Remicade</v>
      </c>
    </row>
    <row r="66" spans="1:10">
      <c r="A66" s="17" t="s">
        <v>129</v>
      </c>
      <c r="B66" s="17" t="s">
        <v>8</v>
      </c>
      <c r="C66" s="17" t="s">
        <v>5</v>
      </c>
      <c r="D66" s="17" t="s">
        <v>0</v>
      </c>
      <c r="E66" s="17" t="s">
        <v>0</v>
      </c>
      <c r="F66" s="17" t="s">
        <v>7</v>
      </c>
      <c r="G66" s="17" t="s">
        <v>4</v>
      </c>
      <c r="H66" s="17" t="s">
        <v>0</v>
      </c>
      <c r="I66" t="str">
        <f t="shared" si="0"/>
        <v>6-MP</v>
      </c>
      <c r="J66" t="str">
        <f t="shared" si="1"/>
        <v>HumiraRemicade</v>
      </c>
    </row>
    <row r="67" spans="1:10">
      <c r="A67" s="17" t="s">
        <v>130</v>
      </c>
      <c r="B67" s="17" t="s">
        <v>0</v>
      </c>
      <c r="C67" s="17" t="s">
        <v>0</v>
      </c>
      <c r="D67" s="17" t="s">
        <v>3</v>
      </c>
      <c r="E67" s="17" t="s">
        <v>0</v>
      </c>
      <c r="F67" s="17" t="s">
        <v>7</v>
      </c>
      <c r="G67" s="17" t="s">
        <v>0</v>
      </c>
      <c r="H67" s="17" t="s">
        <v>0</v>
      </c>
      <c r="I67" t="str">
        <f t="shared" ref="I67:I130" si="2">B67&amp;D67</f>
        <v>Imuran</v>
      </c>
      <c r="J67" t="str">
        <f t="shared" ref="J67:J130" si="3">C67&amp;E67&amp;G67</f>
        <v/>
      </c>
    </row>
    <row r="68" spans="1:10">
      <c r="A68" s="17" t="s">
        <v>129</v>
      </c>
      <c r="B68" s="17" t="s">
        <v>0</v>
      </c>
      <c r="C68" s="17" t="s">
        <v>5</v>
      </c>
      <c r="D68" s="17" t="s">
        <v>0</v>
      </c>
      <c r="E68" s="17" t="s">
        <v>0</v>
      </c>
      <c r="F68" s="17" t="s">
        <v>7</v>
      </c>
      <c r="G68" s="17" t="s">
        <v>4</v>
      </c>
      <c r="H68" s="17" t="s">
        <v>0</v>
      </c>
      <c r="I68" t="str">
        <f t="shared" si="2"/>
        <v/>
      </c>
      <c r="J68" t="str">
        <f t="shared" si="3"/>
        <v>HumiraRemicade</v>
      </c>
    </row>
    <row r="69" spans="1:10">
      <c r="A69" s="17" t="s">
        <v>130</v>
      </c>
      <c r="B69" s="17" t="s">
        <v>0</v>
      </c>
      <c r="C69" s="17" t="s">
        <v>0</v>
      </c>
      <c r="D69" s="17" t="s">
        <v>3</v>
      </c>
      <c r="E69" s="17" t="s">
        <v>0</v>
      </c>
      <c r="F69" s="17" t="s">
        <v>7</v>
      </c>
      <c r="G69" s="17" t="s">
        <v>0</v>
      </c>
      <c r="H69" s="17" t="s">
        <v>0</v>
      </c>
      <c r="I69" t="str">
        <f t="shared" si="2"/>
        <v>Imuran</v>
      </c>
      <c r="J69" t="str">
        <f t="shared" si="3"/>
        <v/>
      </c>
    </row>
    <row r="70" spans="1:10">
      <c r="A70" s="17" t="s">
        <v>130</v>
      </c>
      <c r="B70" s="17" t="s">
        <v>8</v>
      </c>
      <c r="C70" s="17" t="s">
        <v>0</v>
      </c>
      <c r="D70" s="17" t="s">
        <v>0</v>
      </c>
      <c r="E70" s="17" t="s">
        <v>0</v>
      </c>
      <c r="F70" s="17" t="s">
        <v>0</v>
      </c>
      <c r="G70" s="17" t="s">
        <v>0</v>
      </c>
      <c r="H70" s="17" t="s">
        <v>0</v>
      </c>
      <c r="I70" t="str">
        <f t="shared" si="2"/>
        <v>6-MP</v>
      </c>
      <c r="J70" t="str">
        <f t="shared" si="3"/>
        <v/>
      </c>
    </row>
    <row r="71" spans="1:10">
      <c r="A71" s="17" t="s">
        <v>129</v>
      </c>
      <c r="B71" s="17" t="s">
        <v>0</v>
      </c>
      <c r="C71" s="17" t="s">
        <v>0</v>
      </c>
      <c r="D71" s="17" t="s">
        <v>3</v>
      </c>
      <c r="E71" s="17" t="s">
        <v>0</v>
      </c>
      <c r="F71" s="17" t="s">
        <v>7</v>
      </c>
      <c r="G71" s="17" t="s">
        <v>4</v>
      </c>
      <c r="H71" s="17" t="s">
        <v>0</v>
      </c>
      <c r="I71" t="str">
        <f t="shared" si="2"/>
        <v>Imuran</v>
      </c>
      <c r="J71" t="str">
        <f t="shared" si="3"/>
        <v>Remicade</v>
      </c>
    </row>
    <row r="72" spans="1:10">
      <c r="A72" s="17" t="s">
        <v>129</v>
      </c>
      <c r="B72" s="17" t="s">
        <v>0</v>
      </c>
      <c r="C72" s="17" t="s">
        <v>0</v>
      </c>
      <c r="D72" s="17" t="s">
        <v>0</v>
      </c>
      <c r="E72" s="17" t="s">
        <v>0</v>
      </c>
      <c r="F72" s="17" t="s">
        <v>0</v>
      </c>
      <c r="G72" s="17" t="s">
        <v>4</v>
      </c>
      <c r="H72" s="17" t="s">
        <v>0</v>
      </c>
      <c r="I72" t="str">
        <f t="shared" si="2"/>
        <v/>
      </c>
      <c r="J72" t="str">
        <f t="shared" si="3"/>
        <v>Remicade</v>
      </c>
    </row>
    <row r="73" spans="1:10">
      <c r="A73" s="17" t="s">
        <v>130</v>
      </c>
      <c r="B73" s="17" t="s">
        <v>0</v>
      </c>
      <c r="C73" s="17" t="s">
        <v>5</v>
      </c>
      <c r="D73" s="17" t="s">
        <v>3</v>
      </c>
      <c r="E73" s="17" t="s">
        <v>0</v>
      </c>
      <c r="F73" s="17" t="s">
        <v>7</v>
      </c>
      <c r="G73" s="17" t="s">
        <v>4</v>
      </c>
      <c r="H73" s="17" t="s">
        <v>0</v>
      </c>
      <c r="I73" t="str">
        <f t="shared" si="2"/>
        <v>Imuran</v>
      </c>
      <c r="J73" t="str">
        <f t="shared" si="3"/>
        <v>HumiraRemicade</v>
      </c>
    </row>
    <row r="74" spans="1:10">
      <c r="A74" s="17" t="s">
        <v>130</v>
      </c>
      <c r="B74" s="17" t="s">
        <v>0</v>
      </c>
      <c r="C74" s="17" t="s">
        <v>0</v>
      </c>
      <c r="D74" s="17" t="s">
        <v>3</v>
      </c>
      <c r="E74" s="17" t="s">
        <v>0</v>
      </c>
      <c r="F74" s="17" t="s">
        <v>7</v>
      </c>
      <c r="G74" s="17" t="s">
        <v>0</v>
      </c>
      <c r="H74" s="17" t="s">
        <v>9</v>
      </c>
      <c r="I74" t="str">
        <f t="shared" si="2"/>
        <v>Imuran</v>
      </c>
      <c r="J74" t="str">
        <f t="shared" si="3"/>
        <v/>
      </c>
    </row>
    <row r="75" spans="1:10">
      <c r="A75" s="17" t="s">
        <v>130</v>
      </c>
      <c r="B75" s="17" t="s">
        <v>0</v>
      </c>
      <c r="C75" s="17" t="s">
        <v>0</v>
      </c>
      <c r="D75" s="17" t="s">
        <v>3</v>
      </c>
      <c r="E75" s="17" t="s">
        <v>0</v>
      </c>
      <c r="F75" s="17" t="s">
        <v>7</v>
      </c>
      <c r="G75" s="17" t="s">
        <v>0</v>
      </c>
      <c r="H75" s="17" t="s">
        <v>0</v>
      </c>
      <c r="I75" t="str">
        <f t="shared" si="2"/>
        <v>Imuran</v>
      </c>
      <c r="J75" t="str">
        <f t="shared" si="3"/>
        <v/>
      </c>
    </row>
    <row r="76" spans="1:10">
      <c r="A76" s="17" t="s">
        <v>130</v>
      </c>
      <c r="B76" s="17" t="s">
        <v>8</v>
      </c>
      <c r="C76" s="17" t="s">
        <v>0</v>
      </c>
      <c r="D76" s="17" t="s">
        <v>3</v>
      </c>
      <c r="E76" s="17" t="s">
        <v>0</v>
      </c>
      <c r="F76" s="17" t="s">
        <v>7</v>
      </c>
      <c r="G76" s="17" t="s">
        <v>4</v>
      </c>
      <c r="H76" s="17" t="s">
        <v>0</v>
      </c>
      <c r="I76" t="str">
        <f t="shared" si="2"/>
        <v>6-MPImuran</v>
      </c>
      <c r="J76" t="str">
        <f t="shared" si="3"/>
        <v>Remicade</v>
      </c>
    </row>
    <row r="77" spans="1:10">
      <c r="A77" s="17" t="s">
        <v>129</v>
      </c>
      <c r="B77" s="17" t="s">
        <v>0</v>
      </c>
      <c r="C77" s="17" t="s">
        <v>0</v>
      </c>
      <c r="D77" s="17" t="s">
        <v>3</v>
      </c>
      <c r="E77" s="17" t="s">
        <v>0</v>
      </c>
      <c r="F77" s="17" t="s">
        <v>0</v>
      </c>
      <c r="G77" s="17" t="s">
        <v>0</v>
      </c>
      <c r="H77" s="17" t="s">
        <v>0</v>
      </c>
      <c r="I77" t="str">
        <f t="shared" si="2"/>
        <v>Imuran</v>
      </c>
      <c r="J77" t="str">
        <f t="shared" si="3"/>
        <v/>
      </c>
    </row>
    <row r="78" spans="1:10">
      <c r="A78" s="17" t="s">
        <v>130</v>
      </c>
      <c r="B78" s="17" t="s">
        <v>8</v>
      </c>
      <c r="C78" s="17" t="s">
        <v>0</v>
      </c>
      <c r="D78" s="17" t="s">
        <v>0</v>
      </c>
      <c r="E78" s="17" t="s">
        <v>0</v>
      </c>
      <c r="F78" s="17" t="s">
        <v>0</v>
      </c>
      <c r="G78" s="17" t="s">
        <v>0</v>
      </c>
      <c r="H78" s="17" t="s">
        <v>0</v>
      </c>
      <c r="I78" t="str">
        <f t="shared" si="2"/>
        <v>6-MP</v>
      </c>
      <c r="J78" t="str">
        <f t="shared" si="3"/>
        <v/>
      </c>
    </row>
    <row r="79" spans="1:10">
      <c r="A79" s="17" t="s">
        <v>130</v>
      </c>
      <c r="B79" s="17" t="s">
        <v>0</v>
      </c>
      <c r="C79" s="17" t="s">
        <v>5</v>
      </c>
      <c r="D79" s="17" t="s">
        <v>0</v>
      </c>
      <c r="E79" s="17" t="s">
        <v>0</v>
      </c>
      <c r="F79" s="17" t="s">
        <v>0</v>
      </c>
      <c r="G79" s="17" t="s">
        <v>0</v>
      </c>
      <c r="H79" s="17" t="s">
        <v>0</v>
      </c>
      <c r="I79" t="str">
        <f t="shared" si="2"/>
        <v/>
      </c>
      <c r="J79" t="str">
        <f t="shared" si="3"/>
        <v>Humira</v>
      </c>
    </row>
    <row r="80" spans="1:10">
      <c r="A80" s="17" t="s">
        <v>130</v>
      </c>
      <c r="B80" s="17" t="s">
        <v>0</v>
      </c>
      <c r="C80" s="17" t="s">
        <v>0</v>
      </c>
      <c r="D80" s="17" t="s">
        <v>3</v>
      </c>
      <c r="E80" s="17" t="s">
        <v>0</v>
      </c>
      <c r="F80" s="17" t="s">
        <v>0</v>
      </c>
      <c r="G80" s="17" t="s">
        <v>0</v>
      </c>
      <c r="H80" s="17" t="s">
        <v>0</v>
      </c>
      <c r="I80" t="str">
        <f t="shared" si="2"/>
        <v>Imuran</v>
      </c>
      <c r="J80" t="str">
        <f t="shared" si="3"/>
        <v/>
      </c>
    </row>
    <row r="81" spans="1:10">
      <c r="A81" s="17" t="s">
        <v>130</v>
      </c>
      <c r="B81" s="17" t="s">
        <v>0</v>
      </c>
      <c r="C81" s="17" t="s">
        <v>0</v>
      </c>
      <c r="D81" s="17" t="s">
        <v>3</v>
      </c>
      <c r="E81" s="17" t="s">
        <v>0</v>
      </c>
      <c r="F81" s="17" t="s">
        <v>0</v>
      </c>
      <c r="G81" s="17" t="s">
        <v>0</v>
      </c>
      <c r="H81" s="17" t="s">
        <v>0</v>
      </c>
      <c r="I81" t="str">
        <f t="shared" si="2"/>
        <v>Imuran</v>
      </c>
      <c r="J81" t="str">
        <f t="shared" si="3"/>
        <v/>
      </c>
    </row>
    <row r="82" spans="1:10">
      <c r="A82" s="17" t="s">
        <v>130</v>
      </c>
      <c r="B82" s="17" t="s">
        <v>0</v>
      </c>
      <c r="C82" s="17" t="s">
        <v>0</v>
      </c>
      <c r="D82" s="17" t="s">
        <v>3</v>
      </c>
      <c r="E82" s="17" t="s">
        <v>0</v>
      </c>
      <c r="F82" s="17" t="s">
        <v>7</v>
      </c>
      <c r="G82" s="17" t="s">
        <v>4</v>
      </c>
      <c r="H82" s="17" t="s">
        <v>9</v>
      </c>
      <c r="I82" t="str">
        <f t="shared" si="2"/>
        <v>Imuran</v>
      </c>
      <c r="J82" t="str">
        <f t="shared" si="3"/>
        <v>Remicade</v>
      </c>
    </row>
    <row r="83" spans="1:10">
      <c r="A83" s="17" t="s">
        <v>130</v>
      </c>
      <c r="B83" s="17" t="s">
        <v>0</v>
      </c>
      <c r="C83" s="17" t="s">
        <v>0</v>
      </c>
      <c r="D83" s="17" t="s">
        <v>3</v>
      </c>
      <c r="E83" s="17" t="s">
        <v>0</v>
      </c>
      <c r="F83" s="17" t="s">
        <v>0</v>
      </c>
      <c r="G83" s="17" t="s">
        <v>0</v>
      </c>
      <c r="H83" s="17" t="s">
        <v>0</v>
      </c>
      <c r="I83" t="str">
        <f t="shared" si="2"/>
        <v>Imuran</v>
      </c>
      <c r="J83" t="str">
        <f t="shared" si="3"/>
        <v/>
      </c>
    </row>
    <row r="84" spans="1:10">
      <c r="A84" s="17" t="s">
        <v>130</v>
      </c>
      <c r="B84" s="17" t="s">
        <v>0</v>
      </c>
      <c r="C84" s="17" t="s">
        <v>0</v>
      </c>
      <c r="D84" s="17" t="s">
        <v>0</v>
      </c>
      <c r="E84" s="17" t="s">
        <v>0</v>
      </c>
      <c r="F84" s="17" t="s">
        <v>7</v>
      </c>
      <c r="G84" s="17" t="s">
        <v>4</v>
      </c>
      <c r="H84" s="17" t="s">
        <v>0</v>
      </c>
      <c r="I84" t="str">
        <f t="shared" si="2"/>
        <v/>
      </c>
      <c r="J84" t="str">
        <f t="shared" si="3"/>
        <v>Remicade</v>
      </c>
    </row>
    <row r="85" spans="1:10">
      <c r="A85" s="17" t="s">
        <v>130</v>
      </c>
      <c r="B85" s="17" t="s">
        <v>0</v>
      </c>
      <c r="C85" s="17" t="s">
        <v>0</v>
      </c>
      <c r="D85" s="17" t="s">
        <v>3</v>
      </c>
      <c r="E85" s="17" t="s">
        <v>0</v>
      </c>
      <c r="F85" s="17" t="s">
        <v>0</v>
      </c>
      <c r="G85" s="17" t="s">
        <v>0</v>
      </c>
      <c r="H85" s="17" t="s">
        <v>0</v>
      </c>
      <c r="I85" t="str">
        <f t="shared" si="2"/>
        <v>Imuran</v>
      </c>
      <c r="J85" t="str">
        <f t="shared" si="3"/>
        <v/>
      </c>
    </row>
    <row r="86" spans="1:10">
      <c r="A86" s="17" t="s">
        <v>129</v>
      </c>
      <c r="B86" s="17" t="s">
        <v>0</v>
      </c>
      <c r="C86" s="17" t="s">
        <v>0</v>
      </c>
      <c r="D86" s="17" t="s">
        <v>3</v>
      </c>
      <c r="E86" s="17" t="s">
        <v>0</v>
      </c>
      <c r="F86" s="17" t="s">
        <v>7</v>
      </c>
      <c r="G86" s="17" t="s">
        <v>0</v>
      </c>
      <c r="H86" s="17" t="s">
        <v>0</v>
      </c>
      <c r="I86" t="str">
        <f t="shared" si="2"/>
        <v>Imuran</v>
      </c>
      <c r="J86" t="str">
        <f t="shared" si="3"/>
        <v/>
      </c>
    </row>
    <row r="87" spans="1:10">
      <c r="A87" s="17" t="s">
        <v>130</v>
      </c>
      <c r="B87" s="17" t="s">
        <v>0</v>
      </c>
      <c r="C87" s="17" t="s">
        <v>0</v>
      </c>
      <c r="D87" s="17" t="s">
        <v>0</v>
      </c>
      <c r="E87" s="17" t="s">
        <v>0</v>
      </c>
      <c r="F87" s="17" t="s">
        <v>7</v>
      </c>
      <c r="G87" s="17" t="s">
        <v>0</v>
      </c>
      <c r="H87" s="17" t="s">
        <v>0</v>
      </c>
      <c r="I87" t="str">
        <f t="shared" si="2"/>
        <v/>
      </c>
      <c r="J87" t="str">
        <f t="shared" si="3"/>
        <v/>
      </c>
    </row>
    <row r="88" spans="1:10">
      <c r="A88" s="17" t="s">
        <v>129</v>
      </c>
      <c r="B88" s="17" t="s">
        <v>0</v>
      </c>
      <c r="C88" s="17" t="s">
        <v>5</v>
      </c>
      <c r="D88" s="17" t="s">
        <v>3</v>
      </c>
      <c r="E88" s="17" t="s">
        <v>0</v>
      </c>
      <c r="F88" s="17" t="s">
        <v>0</v>
      </c>
      <c r="G88" s="17" t="s">
        <v>0</v>
      </c>
      <c r="H88" s="17" t="s">
        <v>0</v>
      </c>
      <c r="I88" t="str">
        <f t="shared" si="2"/>
        <v>Imuran</v>
      </c>
      <c r="J88" t="str">
        <f t="shared" si="3"/>
        <v>Humira</v>
      </c>
    </row>
    <row r="89" spans="1:10">
      <c r="A89" s="17" t="s">
        <v>129</v>
      </c>
      <c r="B89" s="17" t="s">
        <v>0</v>
      </c>
      <c r="C89" s="17" t="s">
        <v>5</v>
      </c>
      <c r="D89" s="17" t="s">
        <v>3</v>
      </c>
      <c r="E89" s="17" t="s">
        <v>0</v>
      </c>
      <c r="F89" s="17" t="s">
        <v>0</v>
      </c>
      <c r="G89" s="17" t="s">
        <v>0</v>
      </c>
      <c r="H89" s="17" t="s">
        <v>0</v>
      </c>
      <c r="I89" t="str">
        <f t="shared" si="2"/>
        <v>Imuran</v>
      </c>
      <c r="J89" t="str">
        <f t="shared" si="3"/>
        <v>Humira</v>
      </c>
    </row>
    <row r="90" spans="1:10">
      <c r="A90" s="17" t="s">
        <v>130</v>
      </c>
      <c r="B90" s="17" t="s">
        <v>0</v>
      </c>
      <c r="C90" s="17" t="s">
        <v>0</v>
      </c>
      <c r="D90" s="17" t="s">
        <v>3</v>
      </c>
      <c r="E90" s="17" t="s">
        <v>0</v>
      </c>
      <c r="F90" s="17" t="s">
        <v>7</v>
      </c>
      <c r="G90" s="17" t="s">
        <v>0</v>
      </c>
      <c r="H90" s="17" t="s">
        <v>0</v>
      </c>
      <c r="I90" t="str">
        <f t="shared" si="2"/>
        <v>Imuran</v>
      </c>
      <c r="J90" t="str">
        <f t="shared" si="3"/>
        <v/>
      </c>
    </row>
    <row r="91" spans="1:10">
      <c r="A91" s="17" t="s">
        <v>130</v>
      </c>
      <c r="B91" s="17" t="s">
        <v>0</v>
      </c>
      <c r="C91" s="17" t="s">
        <v>0</v>
      </c>
      <c r="D91" s="17" t="s">
        <v>0</v>
      </c>
      <c r="E91" s="17" t="s">
        <v>0</v>
      </c>
      <c r="F91" s="17" t="s">
        <v>7</v>
      </c>
      <c r="G91" s="17" t="s">
        <v>4</v>
      </c>
      <c r="H91" s="17" t="s">
        <v>0</v>
      </c>
      <c r="I91" t="str">
        <f t="shared" si="2"/>
        <v/>
      </c>
      <c r="J91" t="str">
        <f t="shared" si="3"/>
        <v>Remicade</v>
      </c>
    </row>
    <row r="92" spans="1:10">
      <c r="A92" s="17" t="s">
        <v>129</v>
      </c>
      <c r="B92" s="17" t="s">
        <v>0</v>
      </c>
      <c r="C92" s="17" t="s">
        <v>5</v>
      </c>
      <c r="D92" s="17" t="s">
        <v>0</v>
      </c>
      <c r="E92" s="17" t="s">
        <v>0</v>
      </c>
      <c r="F92" s="17" t="s">
        <v>0</v>
      </c>
      <c r="G92" s="17" t="s">
        <v>4</v>
      </c>
      <c r="H92" s="17" t="s">
        <v>0</v>
      </c>
      <c r="I92" t="str">
        <f t="shared" si="2"/>
        <v/>
      </c>
      <c r="J92" t="str">
        <f t="shared" si="3"/>
        <v>HumiraRemicade</v>
      </c>
    </row>
    <row r="93" spans="1:10">
      <c r="A93" s="17" t="s">
        <v>130</v>
      </c>
      <c r="B93" s="17" t="s">
        <v>0</v>
      </c>
      <c r="C93" s="17" t="s">
        <v>0</v>
      </c>
      <c r="D93" s="17" t="s">
        <v>3</v>
      </c>
      <c r="E93" s="17" t="s">
        <v>0</v>
      </c>
      <c r="F93" s="17" t="s">
        <v>0</v>
      </c>
      <c r="G93" s="17" t="s">
        <v>0</v>
      </c>
      <c r="H93" s="17" t="s">
        <v>0</v>
      </c>
      <c r="I93" t="str">
        <f t="shared" si="2"/>
        <v>Imuran</v>
      </c>
      <c r="J93" t="str">
        <f t="shared" si="3"/>
        <v/>
      </c>
    </row>
    <row r="94" spans="1:10">
      <c r="A94" s="17" t="s">
        <v>129</v>
      </c>
      <c r="B94" s="17" t="s">
        <v>0</v>
      </c>
      <c r="C94" s="17" t="s">
        <v>0</v>
      </c>
      <c r="D94" s="17" t="s">
        <v>3</v>
      </c>
      <c r="E94" s="17" t="s">
        <v>0</v>
      </c>
      <c r="F94" s="17" t="s">
        <v>0</v>
      </c>
      <c r="G94" s="17" t="s">
        <v>0</v>
      </c>
      <c r="H94" s="17" t="s">
        <v>0</v>
      </c>
      <c r="I94" t="str">
        <f t="shared" si="2"/>
        <v>Imuran</v>
      </c>
      <c r="J94" t="str">
        <f t="shared" si="3"/>
        <v/>
      </c>
    </row>
    <row r="95" spans="1:10">
      <c r="A95" s="17" t="s">
        <v>130</v>
      </c>
      <c r="B95" s="17" t="s">
        <v>8</v>
      </c>
      <c r="C95" s="17" t="s">
        <v>0</v>
      </c>
      <c r="D95" s="17" t="s">
        <v>0</v>
      </c>
      <c r="E95" s="17" t="s">
        <v>0</v>
      </c>
      <c r="F95" s="17" t="s">
        <v>7</v>
      </c>
      <c r="G95" s="17" t="s">
        <v>0</v>
      </c>
      <c r="H95" s="17" t="s">
        <v>0</v>
      </c>
      <c r="I95" t="str">
        <f t="shared" si="2"/>
        <v>6-MP</v>
      </c>
      <c r="J95" t="str">
        <f t="shared" si="3"/>
        <v/>
      </c>
    </row>
    <row r="96" spans="1:10">
      <c r="A96" s="17" t="s">
        <v>129</v>
      </c>
      <c r="B96" s="17" t="s">
        <v>0</v>
      </c>
      <c r="C96" s="17" t="s">
        <v>0</v>
      </c>
      <c r="D96" s="17" t="s">
        <v>3</v>
      </c>
      <c r="E96" s="17" t="s">
        <v>0</v>
      </c>
      <c r="F96" s="17" t="s">
        <v>0</v>
      </c>
      <c r="G96" s="17" t="s">
        <v>0</v>
      </c>
      <c r="H96" s="17" t="s">
        <v>0</v>
      </c>
      <c r="I96" t="str">
        <f t="shared" si="2"/>
        <v>Imuran</v>
      </c>
      <c r="J96" t="str">
        <f t="shared" si="3"/>
        <v/>
      </c>
    </row>
    <row r="97" spans="1:10">
      <c r="A97" s="17" t="s">
        <v>130</v>
      </c>
      <c r="B97" s="17" t="s">
        <v>0</v>
      </c>
      <c r="C97" s="17" t="s">
        <v>0</v>
      </c>
      <c r="D97" s="17" t="s">
        <v>3</v>
      </c>
      <c r="E97" s="17" t="s">
        <v>0</v>
      </c>
      <c r="F97" s="17" t="s">
        <v>7</v>
      </c>
      <c r="G97" s="17" t="s">
        <v>0</v>
      </c>
      <c r="H97" s="17" t="s">
        <v>0</v>
      </c>
      <c r="I97" t="str">
        <f t="shared" si="2"/>
        <v>Imuran</v>
      </c>
      <c r="J97" t="str">
        <f t="shared" si="3"/>
        <v/>
      </c>
    </row>
    <row r="98" spans="1:10">
      <c r="A98" s="17" t="s">
        <v>130</v>
      </c>
      <c r="B98" s="17" t="s">
        <v>0</v>
      </c>
      <c r="C98" s="17" t="s">
        <v>5</v>
      </c>
      <c r="D98" s="17" t="s">
        <v>0</v>
      </c>
      <c r="E98" s="17" t="s">
        <v>0</v>
      </c>
      <c r="F98" s="17" t="s">
        <v>0</v>
      </c>
      <c r="G98" s="17" t="s">
        <v>0</v>
      </c>
      <c r="H98" s="17" t="s">
        <v>0</v>
      </c>
      <c r="I98" t="str">
        <f t="shared" si="2"/>
        <v/>
      </c>
      <c r="J98" t="str">
        <f t="shared" si="3"/>
        <v>Humira</v>
      </c>
    </row>
    <row r="99" spans="1:10">
      <c r="A99" s="17" t="s">
        <v>130</v>
      </c>
      <c r="B99" s="17" t="s">
        <v>0</v>
      </c>
      <c r="C99" s="17" t="s">
        <v>0</v>
      </c>
      <c r="D99" s="17" t="s">
        <v>0</v>
      </c>
      <c r="E99" s="17" t="s">
        <v>0</v>
      </c>
      <c r="F99" s="17" t="s">
        <v>0</v>
      </c>
      <c r="G99" s="17" t="s">
        <v>4</v>
      </c>
      <c r="H99" s="17" t="s">
        <v>0</v>
      </c>
      <c r="I99" t="str">
        <f t="shared" si="2"/>
        <v/>
      </c>
      <c r="J99" t="str">
        <f t="shared" si="3"/>
        <v>Remicade</v>
      </c>
    </row>
    <row r="100" spans="1:10">
      <c r="A100" s="17" t="s">
        <v>130</v>
      </c>
      <c r="B100" s="17" t="s">
        <v>8</v>
      </c>
      <c r="C100" s="17" t="s">
        <v>0</v>
      </c>
      <c r="D100" s="17" t="s">
        <v>3</v>
      </c>
      <c r="E100" s="17" t="s">
        <v>0</v>
      </c>
      <c r="F100" s="17" t="s">
        <v>7</v>
      </c>
      <c r="G100" s="17" t="s">
        <v>0</v>
      </c>
      <c r="H100" s="17" t="s">
        <v>0</v>
      </c>
      <c r="I100" t="str">
        <f t="shared" si="2"/>
        <v>6-MPImuran</v>
      </c>
      <c r="J100" t="str">
        <f t="shared" si="3"/>
        <v/>
      </c>
    </row>
    <row r="101" spans="1:10">
      <c r="A101" s="17" t="s">
        <v>129</v>
      </c>
      <c r="B101" s="17" t="s">
        <v>0</v>
      </c>
      <c r="C101" s="17" t="s">
        <v>0</v>
      </c>
      <c r="D101" s="17" t="s">
        <v>3</v>
      </c>
      <c r="E101" s="17" t="s">
        <v>0</v>
      </c>
      <c r="F101" s="17" t="s">
        <v>7</v>
      </c>
      <c r="G101" s="17" t="s">
        <v>0</v>
      </c>
      <c r="H101" s="17" t="s">
        <v>0</v>
      </c>
      <c r="I101" t="str">
        <f t="shared" si="2"/>
        <v>Imuran</v>
      </c>
      <c r="J101" t="str">
        <f t="shared" si="3"/>
        <v/>
      </c>
    </row>
    <row r="102" spans="1:10">
      <c r="A102" s="17" t="s">
        <v>130</v>
      </c>
      <c r="B102" s="17" t="s">
        <v>0</v>
      </c>
      <c r="C102" s="17" t="s">
        <v>0</v>
      </c>
      <c r="D102" s="17" t="s">
        <v>3</v>
      </c>
      <c r="E102" s="17" t="s">
        <v>0</v>
      </c>
      <c r="F102" s="17" t="s">
        <v>0</v>
      </c>
      <c r="G102" s="17" t="s">
        <v>4</v>
      </c>
      <c r="H102" s="17" t="s">
        <v>0</v>
      </c>
      <c r="I102" t="str">
        <f t="shared" si="2"/>
        <v>Imuran</v>
      </c>
      <c r="J102" t="str">
        <f t="shared" si="3"/>
        <v>Remicade</v>
      </c>
    </row>
    <row r="103" spans="1:10">
      <c r="A103" s="17" t="s">
        <v>129</v>
      </c>
      <c r="B103" s="17" t="s">
        <v>0</v>
      </c>
      <c r="C103" s="17" t="s">
        <v>5</v>
      </c>
      <c r="D103" s="17" t="s">
        <v>3</v>
      </c>
      <c r="E103" s="17" t="s">
        <v>0</v>
      </c>
      <c r="F103" s="17" t="s">
        <v>7</v>
      </c>
      <c r="G103" s="17" t="s">
        <v>4</v>
      </c>
      <c r="H103" s="17" t="s">
        <v>0</v>
      </c>
      <c r="I103" t="str">
        <f t="shared" si="2"/>
        <v>Imuran</v>
      </c>
      <c r="J103" t="str">
        <f t="shared" si="3"/>
        <v>HumiraRemicade</v>
      </c>
    </row>
    <row r="104" spans="1:10">
      <c r="A104" s="17" t="s">
        <v>130</v>
      </c>
      <c r="B104" s="17" t="s">
        <v>0</v>
      </c>
      <c r="C104" s="17" t="s">
        <v>0</v>
      </c>
      <c r="D104" s="17" t="s">
        <v>3</v>
      </c>
      <c r="E104" s="17" t="s">
        <v>0</v>
      </c>
      <c r="F104" s="17" t="s">
        <v>0</v>
      </c>
      <c r="G104" s="17" t="s">
        <v>0</v>
      </c>
      <c r="H104" s="17" t="s">
        <v>0</v>
      </c>
      <c r="I104" t="str">
        <f t="shared" si="2"/>
        <v>Imuran</v>
      </c>
      <c r="J104" t="str">
        <f t="shared" si="3"/>
        <v/>
      </c>
    </row>
    <row r="105" spans="1:10">
      <c r="A105" s="17" t="s">
        <v>129</v>
      </c>
      <c r="B105" s="17" t="s">
        <v>0</v>
      </c>
      <c r="C105" s="17" t="s">
        <v>0</v>
      </c>
      <c r="D105" s="17" t="s">
        <v>3</v>
      </c>
      <c r="E105" s="17" t="s">
        <v>0</v>
      </c>
      <c r="F105" s="17" t="s">
        <v>7</v>
      </c>
      <c r="G105" s="17" t="s">
        <v>0</v>
      </c>
      <c r="H105" s="17" t="s">
        <v>0</v>
      </c>
      <c r="I105" t="str">
        <f t="shared" si="2"/>
        <v>Imuran</v>
      </c>
      <c r="J105" t="str">
        <f t="shared" si="3"/>
        <v/>
      </c>
    </row>
    <row r="106" spans="1:10">
      <c r="A106" s="17" t="s">
        <v>130</v>
      </c>
      <c r="B106" s="17" t="s">
        <v>0</v>
      </c>
      <c r="C106" s="17" t="s">
        <v>0</v>
      </c>
      <c r="D106" s="17" t="s">
        <v>3</v>
      </c>
      <c r="E106" s="17" t="s">
        <v>0</v>
      </c>
      <c r="F106" s="17" t="s">
        <v>7</v>
      </c>
      <c r="G106" s="17" t="s">
        <v>0</v>
      </c>
      <c r="H106" s="17" t="s">
        <v>9</v>
      </c>
      <c r="I106" t="str">
        <f t="shared" si="2"/>
        <v>Imuran</v>
      </c>
      <c r="J106" t="str">
        <f t="shared" si="3"/>
        <v/>
      </c>
    </row>
    <row r="107" spans="1:10">
      <c r="A107" s="17" t="s">
        <v>130</v>
      </c>
      <c r="B107" s="17" t="s">
        <v>0</v>
      </c>
      <c r="C107" s="17" t="s">
        <v>0</v>
      </c>
      <c r="D107" s="17" t="s">
        <v>3</v>
      </c>
      <c r="E107" s="17" t="s">
        <v>0</v>
      </c>
      <c r="F107" s="17" t="s">
        <v>0</v>
      </c>
      <c r="G107" s="17" t="s">
        <v>0</v>
      </c>
      <c r="H107" s="17" t="s">
        <v>0</v>
      </c>
      <c r="I107" t="str">
        <f t="shared" si="2"/>
        <v>Imuran</v>
      </c>
      <c r="J107" t="str">
        <f t="shared" si="3"/>
        <v/>
      </c>
    </row>
    <row r="108" spans="1:10">
      <c r="A108" s="17" t="s">
        <v>129</v>
      </c>
      <c r="B108" s="17" t="s">
        <v>0</v>
      </c>
      <c r="C108" s="17" t="s">
        <v>0</v>
      </c>
      <c r="D108" s="17" t="s">
        <v>3</v>
      </c>
      <c r="E108" s="17" t="s">
        <v>0</v>
      </c>
      <c r="F108" s="17" t="s">
        <v>0</v>
      </c>
      <c r="G108" s="17" t="s">
        <v>0</v>
      </c>
      <c r="H108" s="17" t="s">
        <v>0</v>
      </c>
      <c r="I108" t="str">
        <f t="shared" si="2"/>
        <v>Imuran</v>
      </c>
      <c r="J108" t="str">
        <f t="shared" si="3"/>
        <v/>
      </c>
    </row>
    <row r="109" spans="1:10">
      <c r="A109" s="17" t="s">
        <v>130</v>
      </c>
      <c r="B109" s="17" t="s">
        <v>0</v>
      </c>
      <c r="C109" s="17" t="s">
        <v>0</v>
      </c>
      <c r="D109" s="17" t="s">
        <v>3</v>
      </c>
      <c r="E109" s="17" t="s">
        <v>0</v>
      </c>
      <c r="F109" s="17" t="s">
        <v>7</v>
      </c>
      <c r="G109" s="17" t="s">
        <v>0</v>
      </c>
      <c r="H109" s="17" t="s">
        <v>0</v>
      </c>
      <c r="I109" t="str">
        <f t="shared" si="2"/>
        <v>Imuran</v>
      </c>
      <c r="J109" t="str">
        <f t="shared" si="3"/>
        <v/>
      </c>
    </row>
    <row r="110" spans="1:10">
      <c r="A110" s="17" t="s">
        <v>130</v>
      </c>
      <c r="B110" s="17" t="s">
        <v>0</v>
      </c>
      <c r="C110" s="17" t="s">
        <v>0</v>
      </c>
      <c r="D110" s="17" t="s">
        <v>3</v>
      </c>
      <c r="E110" s="17" t="s">
        <v>0</v>
      </c>
      <c r="F110" s="17" t="s">
        <v>7</v>
      </c>
      <c r="G110" s="17" t="s">
        <v>0</v>
      </c>
      <c r="H110" s="17" t="s">
        <v>0</v>
      </c>
      <c r="I110" t="str">
        <f t="shared" si="2"/>
        <v>Imuran</v>
      </c>
      <c r="J110" t="str">
        <f t="shared" si="3"/>
        <v/>
      </c>
    </row>
    <row r="111" spans="1:10">
      <c r="A111" s="17" t="s">
        <v>130</v>
      </c>
      <c r="B111" s="17" t="s">
        <v>0</v>
      </c>
      <c r="C111" s="17" t="s">
        <v>0</v>
      </c>
      <c r="D111" s="17" t="s">
        <v>3</v>
      </c>
      <c r="E111" s="17" t="s">
        <v>0</v>
      </c>
      <c r="F111" s="17" t="s">
        <v>0</v>
      </c>
      <c r="G111" s="17" t="s">
        <v>0</v>
      </c>
      <c r="H111" s="17" t="s">
        <v>0</v>
      </c>
      <c r="I111" t="str">
        <f t="shared" si="2"/>
        <v>Imuran</v>
      </c>
      <c r="J111" t="str">
        <f t="shared" si="3"/>
        <v/>
      </c>
    </row>
    <row r="112" spans="1:10">
      <c r="A112" s="17" t="s">
        <v>130</v>
      </c>
      <c r="B112" s="17" t="s">
        <v>0</v>
      </c>
      <c r="C112" s="17" t="s">
        <v>0</v>
      </c>
      <c r="D112" s="17" t="s">
        <v>3</v>
      </c>
      <c r="E112" s="17" t="s">
        <v>0</v>
      </c>
      <c r="F112" s="17" t="s">
        <v>7</v>
      </c>
      <c r="G112" s="17" t="s">
        <v>0</v>
      </c>
      <c r="H112" s="17" t="s">
        <v>0</v>
      </c>
      <c r="I112" t="str">
        <f t="shared" si="2"/>
        <v>Imuran</v>
      </c>
      <c r="J112" t="str">
        <f t="shared" si="3"/>
        <v/>
      </c>
    </row>
    <row r="113" spans="1:10">
      <c r="A113" s="17" t="s">
        <v>130</v>
      </c>
      <c r="B113" s="17" t="s">
        <v>0</v>
      </c>
      <c r="C113" s="17" t="s">
        <v>0</v>
      </c>
      <c r="D113" s="17" t="s">
        <v>3</v>
      </c>
      <c r="E113" s="17" t="s">
        <v>0</v>
      </c>
      <c r="F113" s="17" t="s">
        <v>7</v>
      </c>
      <c r="G113" s="17" t="s">
        <v>0</v>
      </c>
      <c r="H113" s="17" t="s">
        <v>0</v>
      </c>
      <c r="I113" t="str">
        <f t="shared" si="2"/>
        <v>Imuran</v>
      </c>
      <c r="J113" t="str">
        <f t="shared" si="3"/>
        <v/>
      </c>
    </row>
    <row r="114" spans="1:10">
      <c r="A114" s="17" t="s">
        <v>130</v>
      </c>
      <c r="B114" s="17" t="s">
        <v>0</v>
      </c>
      <c r="C114" s="17" t="s">
        <v>0</v>
      </c>
      <c r="D114" s="17" t="s">
        <v>0</v>
      </c>
      <c r="E114" s="17" t="s">
        <v>0</v>
      </c>
      <c r="F114" s="17" t="s">
        <v>0</v>
      </c>
      <c r="G114" s="17" t="s">
        <v>4</v>
      </c>
      <c r="H114" s="17" t="s">
        <v>0</v>
      </c>
      <c r="I114" t="str">
        <f t="shared" si="2"/>
        <v/>
      </c>
      <c r="J114" t="str">
        <f t="shared" si="3"/>
        <v>Remicade</v>
      </c>
    </row>
    <row r="115" spans="1:10">
      <c r="A115" s="17" t="s">
        <v>129</v>
      </c>
      <c r="B115" s="17" t="s">
        <v>0</v>
      </c>
      <c r="C115" s="17" t="s">
        <v>0</v>
      </c>
      <c r="D115" s="17" t="s">
        <v>3</v>
      </c>
      <c r="E115" s="17" t="s">
        <v>0</v>
      </c>
      <c r="F115" s="17" t="s">
        <v>7</v>
      </c>
      <c r="G115" s="17" t="s">
        <v>0</v>
      </c>
      <c r="H115" s="17" t="s">
        <v>0</v>
      </c>
      <c r="I115" t="str">
        <f t="shared" si="2"/>
        <v>Imuran</v>
      </c>
      <c r="J115" t="str">
        <f t="shared" si="3"/>
        <v/>
      </c>
    </row>
    <row r="116" spans="1:10">
      <c r="A116" s="17" t="s">
        <v>130</v>
      </c>
      <c r="B116" s="17" t="s">
        <v>0</v>
      </c>
      <c r="C116" s="17" t="s">
        <v>0</v>
      </c>
      <c r="D116" s="17" t="s">
        <v>3</v>
      </c>
      <c r="E116" s="17" t="s">
        <v>0</v>
      </c>
      <c r="F116" s="17" t="s">
        <v>7</v>
      </c>
      <c r="G116" s="17" t="s">
        <v>4</v>
      </c>
      <c r="H116" s="17" t="s">
        <v>0</v>
      </c>
      <c r="I116" t="str">
        <f t="shared" si="2"/>
        <v>Imuran</v>
      </c>
      <c r="J116" t="str">
        <f t="shared" si="3"/>
        <v>Remicade</v>
      </c>
    </row>
    <row r="117" spans="1:10">
      <c r="A117" s="17" t="s">
        <v>130</v>
      </c>
      <c r="B117" s="17" t="s">
        <v>0</v>
      </c>
      <c r="C117" s="17" t="s">
        <v>0</v>
      </c>
      <c r="D117" s="17" t="s">
        <v>3</v>
      </c>
      <c r="E117" s="17" t="s">
        <v>0</v>
      </c>
      <c r="F117" s="17" t="s">
        <v>7</v>
      </c>
      <c r="G117" s="17" t="s">
        <v>0</v>
      </c>
      <c r="H117" s="17" t="s">
        <v>0</v>
      </c>
      <c r="I117" t="str">
        <f t="shared" si="2"/>
        <v>Imuran</v>
      </c>
      <c r="J117" t="str">
        <f t="shared" si="3"/>
        <v/>
      </c>
    </row>
    <row r="118" spans="1:10">
      <c r="A118" s="17" t="s">
        <v>130</v>
      </c>
      <c r="B118" s="17" t="s">
        <v>0</v>
      </c>
      <c r="C118" s="17" t="s">
        <v>0</v>
      </c>
      <c r="D118" s="17" t="s">
        <v>0</v>
      </c>
      <c r="E118" s="17" t="s">
        <v>0</v>
      </c>
      <c r="F118" s="17" t="s">
        <v>7</v>
      </c>
      <c r="G118" s="17" t="s">
        <v>0</v>
      </c>
      <c r="H118" s="17" t="s">
        <v>9</v>
      </c>
      <c r="I118" t="str">
        <f t="shared" si="2"/>
        <v/>
      </c>
      <c r="J118" t="str">
        <f t="shared" si="3"/>
        <v/>
      </c>
    </row>
    <row r="119" spans="1:10">
      <c r="A119" s="17" t="s">
        <v>130</v>
      </c>
      <c r="B119" s="17" t="s">
        <v>0</v>
      </c>
      <c r="C119" s="17" t="s">
        <v>0</v>
      </c>
      <c r="D119" s="17" t="s">
        <v>3</v>
      </c>
      <c r="E119" s="17" t="s">
        <v>0</v>
      </c>
      <c r="F119" s="17" t="s">
        <v>7</v>
      </c>
      <c r="G119" s="17" t="s">
        <v>0</v>
      </c>
      <c r="H119" s="17" t="s">
        <v>0</v>
      </c>
      <c r="I119" t="str">
        <f t="shared" si="2"/>
        <v>Imuran</v>
      </c>
      <c r="J119" t="str">
        <f t="shared" si="3"/>
        <v/>
      </c>
    </row>
    <row r="120" spans="1:10">
      <c r="A120" s="17" t="s">
        <v>129</v>
      </c>
      <c r="B120" s="17" t="s">
        <v>0</v>
      </c>
      <c r="C120" s="17" t="s">
        <v>0</v>
      </c>
      <c r="D120" s="17" t="s">
        <v>3</v>
      </c>
      <c r="E120" s="17" t="s">
        <v>0</v>
      </c>
      <c r="F120" s="17" t="s">
        <v>7</v>
      </c>
      <c r="G120" s="17" t="s">
        <v>0</v>
      </c>
      <c r="H120" s="17" t="s">
        <v>0</v>
      </c>
      <c r="I120" t="str">
        <f t="shared" si="2"/>
        <v>Imuran</v>
      </c>
      <c r="J120" t="str">
        <f t="shared" si="3"/>
        <v/>
      </c>
    </row>
    <row r="121" spans="1:10">
      <c r="A121" s="17" t="s">
        <v>129</v>
      </c>
      <c r="B121" s="17" t="s">
        <v>0</v>
      </c>
      <c r="C121" s="17" t="s">
        <v>0</v>
      </c>
      <c r="D121" s="17" t="s">
        <v>0</v>
      </c>
      <c r="E121" s="17" t="s">
        <v>0</v>
      </c>
      <c r="F121" s="17" t="s">
        <v>0</v>
      </c>
      <c r="G121" s="17" t="s">
        <v>4</v>
      </c>
      <c r="H121" s="17" t="s">
        <v>0</v>
      </c>
      <c r="I121" t="str">
        <f t="shared" si="2"/>
        <v/>
      </c>
      <c r="J121" t="str">
        <f t="shared" si="3"/>
        <v>Remicade</v>
      </c>
    </row>
    <row r="122" spans="1:10">
      <c r="A122" s="17" t="s">
        <v>130</v>
      </c>
      <c r="B122" s="17" t="s">
        <v>0</v>
      </c>
      <c r="C122" s="17" t="s">
        <v>5</v>
      </c>
      <c r="D122" s="17" t="s">
        <v>3</v>
      </c>
      <c r="E122" s="17" t="s">
        <v>0</v>
      </c>
      <c r="F122" s="17" t="s">
        <v>7</v>
      </c>
      <c r="G122" s="17" t="s">
        <v>0</v>
      </c>
      <c r="H122" s="17" t="s">
        <v>9</v>
      </c>
      <c r="I122" t="str">
        <f t="shared" si="2"/>
        <v>Imuran</v>
      </c>
      <c r="J122" t="str">
        <f t="shared" si="3"/>
        <v>Humira</v>
      </c>
    </row>
    <row r="123" spans="1:10">
      <c r="A123" s="17" t="s">
        <v>129</v>
      </c>
      <c r="B123" s="17" t="s">
        <v>0</v>
      </c>
      <c r="C123" s="17" t="s">
        <v>0</v>
      </c>
      <c r="D123" s="17" t="s">
        <v>3</v>
      </c>
      <c r="E123" s="17" t="s">
        <v>0</v>
      </c>
      <c r="F123" s="17" t="s">
        <v>0</v>
      </c>
      <c r="G123" s="17" t="s">
        <v>4</v>
      </c>
      <c r="H123" s="17" t="s">
        <v>0</v>
      </c>
      <c r="I123" t="str">
        <f t="shared" si="2"/>
        <v>Imuran</v>
      </c>
      <c r="J123" t="str">
        <f t="shared" si="3"/>
        <v>Remicade</v>
      </c>
    </row>
    <row r="124" spans="1:10">
      <c r="A124" s="17" t="s">
        <v>129</v>
      </c>
      <c r="B124" s="17" t="s">
        <v>0</v>
      </c>
      <c r="C124" s="17" t="s">
        <v>0</v>
      </c>
      <c r="D124" s="17" t="s">
        <v>0</v>
      </c>
      <c r="E124" s="17" t="s">
        <v>0</v>
      </c>
      <c r="F124" s="17" t="s">
        <v>0</v>
      </c>
      <c r="G124" s="17" t="s">
        <v>4</v>
      </c>
      <c r="H124" s="17" t="s">
        <v>0</v>
      </c>
      <c r="I124" t="str">
        <f t="shared" si="2"/>
        <v/>
      </c>
      <c r="J124" t="str">
        <f t="shared" si="3"/>
        <v>Remicade</v>
      </c>
    </row>
    <row r="125" spans="1:10">
      <c r="A125" s="17" t="s">
        <v>130</v>
      </c>
      <c r="B125" s="17" t="s">
        <v>0</v>
      </c>
      <c r="C125" s="17" t="s">
        <v>0</v>
      </c>
      <c r="D125" s="17" t="s">
        <v>3</v>
      </c>
      <c r="E125" s="17" t="s">
        <v>0</v>
      </c>
      <c r="F125" s="17" t="s">
        <v>7</v>
      </c>
      <c r="G125" s="17" t="s">
        <v>4</v>
      </c>
      <c r="H125" s="17" t="s">
        <v>0</v>
      </c>
      <c r="I125" t="str">
        <f t="shared" si="2"/>
        <v>Imuran</v>
      </c>
      <c r="J125" t="str">
        <f t="shared" si="3"/>
        <v>Remicade</v>
      </c>
    </row>
    <row r="126" spans="1:10">
      <c r="A126" s="17" t="s">
        <v>130</v>
      </c>
      <c r="B126" s="17" t="s">
        <v>0</v>
      </c>
      <c r="C126" s="17" t="s">
        <v>0</v>
      </c>
      <c r="D126" s="17" t="s">
        <v>3</v>
      </c>
      <c r="E126" s="17" t="s">
        <v>0</v>
      </c>
      <c r="F126" s="17" t="s">
        <v>0</v>
      </c>
      <c r="G126" s="17" t="s">
        <v>0</v>
      </c>
      <c r="H126" s="17" t="s">
        <v>0</v>
      </c>
      <c r="I126" t="str">
        <f t="shared" si="2"/>
        <v>Imuran</v>
      </c>
      <c r="J126" t="str">
        <f t="shared" si="3"/>
        <v/>
      </c>
    </row>
    <row r="127" spans="1:10">
      <c r="A127" s="17" t="s">
        <v>129</v>
      </c>
      <c r="B127" s="17" t="s">
        <v>0</v>
      </c>
      <c r="C127" s="17" t="s">
        <v>0</v>
      </c>
      <c r="D127" s="17" t="s">
        <v>3</v>
      </c>
      <c r="E127" s="17" t="s">
        <v>0</v>
      </c>
      <c r="F127" s="17" t="s">
        <v>0</v>
      </c>
      <c r="G127" s="17" t="s">
        <v>4</v>
      </c>
      <c r="H127" s="17" t="s">
        <v>0</v>
      </c>
      <c r="I127" t="str">
        <f t="shared" si="2"/>
        <v>Imuran</v>
      </c>
      <c r="J127" t="str">
        <f t="shared" si="3"/>
        <v>Remicade</v>
      </c>
    </row>
    <row r="128" spans="1:10">
      <c r="A128" s="17" t="s">
        <v>130</v>
      </c>
      <c r="B128" s="17" t="s">
        <v>0</v>
      </c>
      <c r="C128" s="17" t="s">
        <v>0</v>
      </c>
      <c r="D128" s="17" t="s">
        <v>3</v>
      </c>
      <c r="E128" s="17" t="s">
        <v>0</v>
      </c>
      <c r="F128" s="17" t="s">
        <v>0</v>
      </c>
      <c r="G128" s="17" t="s">
        <v>0</v>
      </c>
      <c r="H128" s="17" t="s">
        <v>0</v>
      </c>
      <c r="I128" t="str">
        <f t="shared" si="2"/>
        <v>Imuran</v>
      </c>
      <c r="J128" t="str">
        <f t="shared" si="3"/>
        <v/>
      </c>
    </row>
    <row r="129" spans="1:10">
      <c r="A129" s="17" t="s">
        <v>129</v>
      </c>
      <c r="B129" s="17" t="s">
        <v>0</v>
      </c>
      <c r="C129" s="17" t="s">
        <v>0</v>
      </c>
      <c r="D129" s="17" t="s">
        <v>3</v>
      </c>
      <c r="E129" s="17" t="s">
        <v>0</v>
      </c>
      <c r="F129" s="17" t="s">
        <v>0</v>
      </c>
      <c r="G129" s="17" t="s">
        <v>0</v>
      </c>
      <c r="H129" s="17" t="s">
        <v>0</v>
      </c>
      <c r="I129" t="str">
        <f t="shared" si="2"/>
        <v>Imuran</v>
      </c>
      <c r="J129" t="str">
        <f t="shared" si="3"/>
        <v/>
      </c>
    </row>
    <row r="130" spans="1:10">
      <c r="A130" s="17" t="s">
        <v>129</v>
      </c>
      <c r="B130" s="17" t="s">
        <v>0</v>
      </c>
      <c r="C130" s="17" t="s">
        <v>5</v>
      </c>
      <c r="D130" s="17" t="s">
        <v>0</v>
      </c>
      <c r="E130" s="17" t="s">
        <v>0</v>
      </c>
      <c r="F130" s="17" t="s">
        <v>0</v>
      </c>
      <c r="G130" s="17" t="s">
        <v>0</v>
      </c>
      <c r="H130" s="17" t="s">
        <v>0</v>
      </c>
      <c r="I130" t="str">
        <f t="shared" si="2"/>
        <v/>
      </c>
      <c r="J130" t="str">
        <f t="shared" si="3"/>
        <v>Humira</v>
      </c>
    </row>
    <row r="131" spans="1:10">
      <c r="A131" s="17" t="s">
        <v>129</v>
      </c>
      <c r="B131" s="17" t="s">
        <v>0</v>
      </c>
      <c r="C131" s="17" t="s">
        <v>5</v>
      </c>
      <c r="D131" s="17" t="s">
        <v>3</v>
      </c>
      <c r="E131" s="17" t="s">
        <v>0</v>
      </c>
      <c r="F131" s="17" t="s">
        <v>7</v>
      </c>
      <c r="G131" s="17" t="s">
        <v>0</v>
      </c>
      <c r="H131" s="17" t="s">
        <v>0</v>
      </c>
      <c r="I131" t="str">
        <f t="shared" ref="I131:I194" si="4">B131&amp;D131</f>
        <v>Imuran</v>
      </c>
      <c r="J131" t="str">
        <f t="shared" ref="J131:J194" si="5">C131&amp;E131&amp;G131</f>
        <v>Humira</v>
      </c>
    </row>
    <row r="132" spans="1:10">
      <c r="A132" s="17" t="s">
        <v>129</v>
      </c>
      <c r="B132" s="17" t="s">
        <v>0</v>
      </c>
      <c r="C132" s="17" t="s">
        <v>0</v>
      </c>
      <c r="D132" s="17" t="s">
        <v>3</v>
      </c>
      <c r="E132" s="17" t="s">
        <v>0</v>
      </c>
      <c r="F132" s="17" t="s">
        <v>0</v>
      </c>
      <c r="G132" s="17" t="s">
        <v>0</v>
      </c>
      <c r="H132" s="17" t="s">
        <v>0</v>
      </c>
      <c r="I132" t="str">
        <f t="shared" si="4"/>
        <v>Imuran</v>
      </c>
      <c r="J132" t="str">
        <f t="shared" si="5"/>
        <v/>
      </c>
    </row>
    <row r="133" spans="1:10">
      <c r="A133" s="17" t="s">
        <v>129</v>
      </c>
      <c r="B133" s="17" t="s">
        <v>0</v>
      </c>
      <c r="C133" s="17" t="s">
        <v>0</v>
      </c>
      <c r="D133" s="17" t="s">
        <v>3</v>
      </c>
      <c r="E133" s="17" t="s">
        <v>0</v>
      </c>
      <c r="F133" s="17" t="s">
        <v>0</v>
      </c>
      <c r="G133" s="17" t="s">
        <v>0</v>
      </c>
      <c r="H133" s="17" t="s">
        <v>0</v>
      </c>
      <c r="I133" t="str">
        <f t="shared" si="4"/>
        <v>Imuran</v>
      </c>
      <c r="J133" t="str">
        <f t="shared" si="5"/>
        <v/>
      </c>
    </row>
    <row r="134" spans="1:10">
      <c r="A134" s="17" t="s">
        <v>129</v>
      </c>
      <c r="B134" s="17" t="s">
        <v>0</v>
      </c>
      <c r="C134" s="17" t="s">
        <v>5</v>
      </c>
      <c r="D134" s="17" t="s">
        <v>3</v>
      </c>
      <c r="E134" s="17" t="s">
        <v>0</v>
      </c>
      <c r="F134" s="17" t="s">
        <v>7</v>
      </c>
      <c r="G134" s="17" t="s">
        <v>0</v>
      </c>
      <c r="H134" s="17" t="s">
        <v>0</v>
      </c>
      <c r="I134" t="str">
        <f t="shared" si="4"/>
        <v>Imuran</v>
      </c>
      <c r="J134" t="str">
        <f t="shared" si="5"/>
        <v>Humira</v>
      </c>
    </row>
    <row r="135" spans="1:10">
      <c r="A135" s="17" t="s">
        <v>130</v>
      </c>
      <c r="B135" s="17" t="s">
        <v>0</v>
      </c>
      <c r="C135" s="17" t="s">
        <v>0</v>
      </c>
      <c r="D135" s="17" t="s">
        <v>3</v>
      </c>
      <c r="E135" s="17" t="s">
        <v>0</v>
      </c>
      <c r="F135" s="17" t="s">
        <v>0</v>
      </c>
      <c r="G135" s="17" t="s">
        <v>0</v>
      </c>
      <c r="H135" s="17" t="s">
        <v>0</v>
      </c>
      <c r="I135" t="str">
        <f t="shared" si="4"/>
        <v>Imuran</v>
      </c>
      <c r="J135" t="str">
        <f t="shared" si="5"/>
        <v/>
      </c>
    </row>
    <row r="136" spans="1:10">
      <c r="A136" s="17" t="s">
        <v>129</v>
      </c>
      <c r="B136" s="17" t="s">
        <v>0</v>
      </c>
      <c r="C136" s="17" t="s">
        <v>5</v>
      </c>
      <c r="D136" s="17" t="s">
        <v>3</v>
      </c>
      <c r="E136" s="17" t="s">
        <v>0</v>
      </c>
      <c r="F136" s="17" t="s">
        <v>7</v>
      </c>
      <c r="G136" s="17" t="s">
        <v>0</v>
      </c>
      <c r="H136" s="17" t="s">
        <v>0</v>
      </c>
      <c r="I136" t="str">
        <f t="shared" si="4"/>
        <v>Imuran</v>
      </c>
      <c r="J136" t="str">
        <f t="shared" si="5"/>
        <v>Humira</v>
      </c>
    </row>
    <row r="137" spans="1:10">
      <c r="A137" s="17" t="s">
        <v>129</v>
      </c>
      <c r="B137" s="17" t="s">
        <v>8</v>
      </c>
      <c r="C137" s="17" t="s">
        <v>0</v>
      </c>
      <c r="D137" s="17" t="s">
        <v>3</v>
      </c>
      <c r="E137" s="17" t="s">
        <v>0</v>
      </c>
      <c r="F137" s="17" t="s">
        <v>0</v>
      </c>
      <c r="G137" s="17" t="s">
        <v>0</v>
      </c>
      <c r="H137" s="17" t="s">
        <v>0</v>
      </c>
      <c r="I137" t="str">
        <f t="shared" si="4"/>
        <v>6-MPImuran</v>
      </c>
      <c r="J137" t="str">
        <f t="shared" si="5"/>
        <v/>
      </c>
    </row>
    <row r="138" spans="1:10">
      <c r="A138" s="17" t="s">
        <v>129</v>
      </c>
      <c r="B138" s="17" t="s">
        <v>0</v>
      </c>
      <c r="C138" s="17" t="s">
        <v>0</v>
      </c>
      <c r="D138" s="17" t="s">
        <v>3</v>
      </c>
      <c r="E138" s="17" t="s">
        <v>0</v>
      </c>
      <c r="F138" s="17" t="s">
        <v>0</v>
      </c>
      <c r="G138" s="17" t="s">
        <v>0</v>
      </c>
      <c r="H138" s="17" t="s">
        <v>0</v>
      </c>
      <c r="I138" t="str">
        <f t="shared" si="4"/>
        <v>Imuran</v>
      </c>
      <c r="J138" t="str">
        <f t="shared" si="5"/>
        <v/>
      </c>
    </row>
    <row r="139" spans="1:10">
      <c r="A139" s="17" t="s">
        <v>129</v>
      </c>
      <c r="B139" s="17" t="s">
        <v>0</v>
      </c>
      <c r="C139" s="17" t="s">
        <v>5</v>
      </c>
      <c r="D139" s="17" t="s">
        <v>0</v>
      </c>
      <c r="E139" s="17" t="s">
        <v>0</v>
      </c>
      <c r="F139" s="17" t="s">
        <v>7</v>
      </c>
      <c r="G139" s="17" t="s">
        <v>0</v>
      </c>
      <c r="H139" s="17" t="s">
        <v>0</v>
      </c>
      <c r="I139" t="str">
        <f t="shared" si="4"/>
        <v/>
      </c>
      <c r="J139" t="str">
        <f t="shared" si="5"/>
        <v>Humira</v>
      </c>
    </row>
    <row r="140" spans="1:10">
      <c r="A140" s="17" t="s">
        <v>129</v>
      </c>
      <c r="B140" s="17" t="s">
        <v>0</v>
      </c>
      <c r="C140" s="17" t="s">
        <v>0</v>
      </c>
      <c r="D140" s="17" t="s">
        <v>3</v>
      </c>
      <c r="E140" s="17" t="s">
        <v>0</v>
      </c>
      <c r="F140" s="17" t="s">
        <v>7</v>
      </c>
      <c r="G140" s="17" t="s">
        <v>0</v>
      </c>
      <c r="H140" s="17" t="s">
        <v>0</v>
      </c>
      <c r="I140" t="str">
        <f t="shared" si="4"/>
        <v>Imuran</v>
      </c>
      <c r="J140" t="str">
        <f t="shared" si="5"/>
        <v/>
      </c>
    </row>
    <row r="141" spans="1:10">
      <c r="A141" s="17" t="s">
        <v>129</v>
      </c>
      <c r="B141" s="17" t="s">
        <v>0</v>
      </c>
      <c r="C141" s="17" t="s">
        <v>0</v>
      </c>
      <c r="D141" s="17" t="s">
        <v>3</v>
      </c>
      <c r="E141" s="17" t="s">
        <v>0</v>
      </c>
      <c r="F141" s="17" t="s">
        <v>0</v>
      </c>
      <c r="G141" s="17" t="s">
        <v>0</v>
      </c>
      <c r="H141" s="17" t="s">
        <v>0</v>
      </c>
      <c r="I141" t="str">
        <f t="shared" si="4"/>
        <v>Imuran</v>
      </c>
      <c r="J141" t="str">
        <f t="shared" si="5"/>
        <v/>
      </c>
    </row>
    <row r="142" spans="1:10">
      <c r="A142" s="17" t="s">
        <v>129</v>
      </c>
      <c r="B142" s="17" t="s">
        <v>0</v>
      </c>
      <c r="C142" s="17" t="s">
        <v>0</v>
      </c>
      <c r="D142" s="17" t="s">
        <v>3</v>
      </c>
      <c r="E142" s="17" t="s">
        <v>0</v>
      </c>
      <c r="F142" s="17" t="s">
        <v>0</v>
      </c>
      <c r="G142" s="17" t="s">
        <v>0</v>
      </c>
      <c r="H142" s="17" t="s">
        <v>0</v>
      </c>
      <c r="I142" t="str">
        <f t="shared" si="4"/>
        <v>Imuran</v>
      </c>
      <c r="J142" t="str">
        <f t="shared" si="5"/>
        <v/>
      </c>
    </row>
    <row r="143" spans="1:10">
      <c r="A143" s="17" t="s">
        <v>129</v>
      </c>
      <c r="B143" s="17" t="s">
        <v>0</v>
      </c>
      <c r="C143" s="17" t="s">
        <v>0</v>
      </c>
      <c r="D143" s="17" t="s">
        <v>3</v>
      </c>
      <c r="E143" s="17" t="s">
        <v>0</v>
      </c>
      <c r="F143" s="17" t="s">
        <v>0</v>
      </c>
      <c r="G143" s="17" t="s">
        <v>0</v>
      </c>
      <c r="H143" s="17" t="s">
        <v>0</v>
      </c>
      <c r="I143" t="str">
        <f t="shared" si="4"/>
        <v>Imuran</v>
      </c>
      <c r="J143" t="str">
        <f t="shared" si="5"/>
        <v/>
      </c>
    </row>
    <row r="144" spans="1:10">
      <c r="A144" s="17" t="s">
        <v>129</v>
      </c>
      <c r="B144" s="17" t="s">
        <v>0</v>
      </c>
      <c r="C144" s="17" t="s">
        <v>0</v>
      </c>
      <c r="D144" s="17" t="s">
        <v>0</v>
      </c>
      <c r="E144" s="17" t="s">
        <v>6</v>
      </c>
      <c r="F144" s="17" t="s">
        <v>0</v>
      </c>
      <c r="G144" s="17" t="s">
        <v>0</v>
      </c>
      <c r="H144" s="17" t="s">
        <v>0</v>
      </c>
      <c r="I144" t="str">
        <f t="shared" si="4"/>
        <v/>
      </c>
      <c r="J144" t="str">
        <f t="shared" si="5"/>
        <v>Inflectra</v>
      </c>
    </row>
    <row r="145" spans="1:10">
      <c r="A145" s="17" t="s">
        <v>129</v>
      </c>
      <c r="B145" s="17" t="s">
        <v>0</v>
      </c>
      <c r="C145" s="17" t="s">
        <v>0</v>
      </c>
      <c r="D145" s="17" t="s">
        <v>3</v>
      </c>
      <c r="E145" s="17" t="s">
        <v>0</v>
      </c>
      <c r="F145" s="17" t="s">
        <v>0</v>
      </c>
      <c r="G145" s="17" t="s">
        <v>0</v>
      </c>
      <c r="H145" s="17" t="s">
        <v>0</v>
      </c>
      <c r="I145" t="str">
        <f t="shared" si="4"/>
        <v>Imuran</v>
      </c>
      <c r="J145" t="str">
        <f t="shared" si="5"/>
        <v/>
      </c>
    </row>
    <row r="146" spans="1:10">
      <c r="A146" s="17" t="s">
        <v>130</v>
      </c>
      <c r="B146" s="17" t="s">
        <v>0</v>
      </c>
      <c r="C146" s="17" t="s">
        <v>0</v>
      </c>
      <c r="D146" s="17" t="s">
        <v>3</v>
      </c>
      <c r="E146" s="17" t="s">
        <v>0</v>
      </c>
      <c r="F146" s="17" t="s">
        <v>0</v>
      </c>
      <c r="G146" s="17" t="s">
        <v>0</v>
      </c>
      <c r="H146" s="17" t="s">
        <v>0</v>
      </c>
      <c r="I146" t="str">
        <f t="shared" si="4"/>
        <v>Imuran</v>
      </c>
      <c r="J146" t="str">
        <f t="shared" si="5"/>
        <v/>
      </c>
    </row>
    <row r="147" spans="1:10">
      <c r="A147" s="17" t="s">
        <v>129</v>
      </c>
      <c r="B147" s="17" t="s">
        <v>8</v>
      </c>
      <c r="C147" s="17" t="s">
        <v>0</v>
      </c>
      <c r="D147" s="17" t="s">
        <v>3</v>
      </c>
      <c r="E147" s="17" t="s">
        <v>0</v>
      </c>
      <c r="F147" s="17" t="s">
        <v>0</v>
      </c>
      <c r="G147" s="17" t="s">
        <v>0</v>
      </c>
      <c r="H147" s="17" t="s">
        <v>0</v>
      </c>
      <c r="I147" t="str">
        <f t="shared" si="4"/>
        <v>6-MPImuran</v>
      </c>
      <c r="J147" t="str">
        <f t="shared" si="5"/>
        <v/>
      </c>
    </row>
    <row r="148" spans="1:10">
      <c r="A148" s="17" t="s">
        <v>129</v>
      </c>
      <c r="B148" s="17" t="s">
        <v>0</v>
      </c>
      <c r="C148" s="17" t="s">
        <v>0</v>
      </c>
      <c r="D148" s="17" t="s">
        <v>0</v>
      </c>
      <c r="E148" s="17" t="s">
        <v>0</v>
      </c>
      <c r="F148" s="17" t="s">
        <v>0</v>
      </c>
      <c r="G148" s="17" t="s">
        <v>0</v>
      </c>
      <c r="H148" s="17" t="s">
        <v>9</v>
      </c>
      <c r="I148" t="str">
        <f t="shared" si="4"/>
        <v/>
      </c>
      <c r="J148" t="str">
        <f t="shared" si="5"/>
        <v/>
      </c>
    </row>
    <row r="149" spans="1:10">
      <c r="A149" s="17" t="s">
        <v>130</v>
      </c>
      <c r="B149" s="17" t="s">
        <v>0</v>
      </c>
      <c r="C149" s="17" t="s">
        <v>0</v>
      </c>
      <c r="D149" s="17" t="s">
        <v>3</v>
      </c>
      <c r="E149" s="17" t="s">
        <v>0</v>
      </c>
      <c r="F149" s="17" t="s">
        <v>7</v>
      </c>
      <c r="G149" s="17" t="s">
        <v>0</v>
      </c>
      <c r="H149" s="17" t="s">
        <v>0</v>
      </c>
      <c r="I149" t="str">
        <f t="shared" si="4"/>
        <v>Imuran</v>
      </c>
      <c r="J149" t="str">
        <f t="shared" si="5"/>
        <v/>
      </c>
    </row>
    <row r="150" spans="1:10">
      <c r="A150" s="17" t="s">
        <v>129</v>
      </c>
      <c r="B150" s="17" t="s">
        <v>0</v>
      </c>
      <c r="C150" s="17" t="s">
        <v>0</v>
      </c>
      <c r="D150" s="17" t="s">
        <v>3</v>
      </c>
      <c r="E150" s="17" t="s">
        <v>0</v>
      </c>
      <c r="F150" s="17" t="s">
        <v>7</v>
      </c>
      <c r="G150" s="17" t="s">
        <v>4</v>
      </c>
      <c r="H150" s="17" t="s">
        <v>0</v>
      </c>
      <c r="I150" t="str">
        <f t="shared" si="4"/>
        <v>Imuran</v>
      </c>
      <c r="J150" t="str">
        <f t="shared" si="5"/>
        <v>Remicade</v>
      </c>
    </row>
    <row r="151" spans="1:10">
      <c r="A151" s="17" t="s">
        <v>130</v>
      </c>
      <c r="B151" s="17" t="s">
        <v>8</v>
      </c>
      <c r="C151" s="17" t="s">
        <v>0</v>
      </c>
      <c r="D151" s="17" t="s">
        <v>0</v>
      </c>
      <c r="E151" s="17" t="s">
        <v>0</v>
      </c>
      <c r="F151" s="17" t="s">
        <v>0</v>
      </c>
      <c r="G151" s="17" t="s">
        <v>0</v>
      </c>
      <c r="H151" s="17" t="s">
        <v>0</v>
      </c>
      <c r="I151" t="str">
        <f t="shared" si="4"/>
        <v>6-MP</v>
      </c>
      <c r="J151" t="str">
        <f t="shared" si="5"/>
        <v/>
      </c>
    </row>
    <row r="152" spans="1:10">
      <c r="A152" s="17" t="s">
        <v>129</v>
      </c>
      <c r="B152" s="17" t="s">
        <v>0</v>
      </c>
      <c r="C152" s="17" t="s">
        <v>5</v>
      </c>
      <c r="D152" s="17" t="s">
        <v>3</v>
      </c>
      <c r="E152" s="17" t="s">
        <v>0</v>
      </c>
      <c r="F152" s="17" t="s">
        <v>0</v>
      </c>
      <c r="G152" s="17" t="s">
        <v>4</v>
      </c>
      <c r="H152" s="17" t="s">
        <v>0</v>
      </c>
      <c r="I152" t="str">
        <f t="shared" si="4"/>
        <v>Imuran</v>
      </c>
      <c r="J152" t="str">
        <f t="shared" si="5"/>
        <v>HumiraRemicade</v>
      </c>
    </row>
    <row r="153" spans="1:10">
      <c r="A153" s="17" t="s">
        <v>129</v>
      </c>
      <c r="B153" s="17" t="s">
        <v>0</v>
      </c>
      <c r="C153" s="17" t="s">
        <v>0</v>
      </c>
      <c r="D153" s="17" t="s">
        <v>3</v>
      </c>
      <c r="E153" s="17" t="s">
        <v>0</v>
      </c>
      <c r="F153" s="17" t="s">
        <v>0</v>
      </c>
      <c r="G153" s="17" t="s">
        <v>0</v>
      </c>
      <c r="H153" s="17" t="s">
        <v>0</v>
      </c>
      <c r="I153" t="str">
        <f t="shared" si="4"/>
        <v>Imuran</v>
      </c>
      <c r="J153" t="str">
        <f t="shared" si="5"/>
        <v/>
      </c>
    </row>
    <row r="154" spans="1:10">
      <c r="A154" s="17" t="s">
        <v>130</v>
      </c>
      <c r="B154" s="17" t="s">
        <v>0</v>
      </c>
      <c r="C154" s="17" t="s">
        <v>0</v>
      </c>
      <c r="D154" s="17" t="s">
        <v>3</v>
      </c>
      <c r="E154" s="17" t="s">
        <v>0</v>
      </c>
      <c r="F154" s="17" t="s">
        <v>0</v>
      </c>
      <c r="G154" s="17" t="s">
        <v>0</v>
      </c>
      <c r="H154" s="17" t="s">
        <v>0</v>
      </c>
      <c r="I154" t="str">
        <f t="shared" si="4"/>
        <v>Imuran</v>
      </c>
      <c r="J154" t="str">
        <f t="shared" si="5"/>
        <v/>
      </c>
    </row>
    <row r="155" spans="1:10">
      <c r="A155" s="17" t="s">
        <v>129</v>
      </c>
      <c r="B155" s="17" t="s">
        <v>0</v>
      </c>
      <c r="C155" s="17" t="s">
        <v>5</v>
      </c>
      <c r="D155" s="17" t="s">
        <v>3</v>
      </c>
      <c r="E155" s="17" t="s">
        <v>0</v>
      </c>
      <c r="F155" s="17" t="s">
        <v>7</v>
      </c>
      <c r="G155" s="17" t="s">
        <v>4</v>
      </c>
      <c r="H155" s="17" t="s">
        <v>0</v>
      </c>
      <c r="I155" t="str">
        <f t="shared" si="4"/>
        <v>Imuran</v>
      </c>
      <c r="J155" t="str">
        <f t="shared" si="5"/>
        <v>HumiraRemicade</v>
      </c>
    </row>
    <row r="156" spans="1:10">
      <c r="A156" s="17" t="s">
        <v>129</v>
      </c>
      <c r="B156" s="17" t="s">
        <v>0</v>
      </c>
      <c r="C156" s="17" t="s">
        <v>0</v>
      </c>
      <c r="D156" s="17" t="s">
        <v>3</v>
      </c>
      <c r="E156" s="17" t="s">
        <v>0</v>
      </c>
      <c r="F156" s="17" t="s">
        <v>0</v>
      </c>
      <c r="G156" s="17" t="s">
        <v>0</v>
      </c>
      <c r="H156" s="17" t="s">
        <v>0</v>
      </c>
      <c r="I156" t="str">
        <f t="shared" si="4"/>
        <v>Imuran</v>
      </c>
      <c r="J156" t="str">
        <f t="shared" si="5"/>
        <v/>
      </c>
    </row>
    <row r="157" spans="1:10">
      <c r="A157" s="17" t="s">
        <v>130</v>
      </c>
      <c r="B157" s="17" t="s">
        <v>0</v>
      </c>
      <c r="C157" s="17" t="s">
        <v>0</v>
      </c>
      <c r="D157" s="17" t="s">
        <v>3</v>
      </c>
      <c r="E157" s="17" t="s">
        <v>0</v>
      </c>
      <c r="F157" s="17" t="s">
        <v>7</v>
      </c>
      <c r="G157" s="17" t="s">
        <v>0</v>
      </c>
      <c r="H157" s="17" t="s">
        <v>0</v>
      </c>
      <c r="I157" t="str">
        <f t="shared" si="4"/>
        <v>Imuran</v>
      </c>
      <c r="J157" t="str">
        <f t="shared" si="5"/>
        <v/>
      </c>
    </row>
    <row r="158" spans="1:10">
      <c r="A158" s="17" t="s">
        <v>129</v>
      </c>
      <c r="B158" s="17" t="s">
        <v>8</v>
      </c>
      <c r="C158" s="17" t="s">
        <v>0</v>
      </c>
      <c r="D158" s="17" t="s">
        <v>0</v>
      </c>
      <c r="E158" s="17" t="s">
        <v>0</v>
      </c>
      <c r="F158" s="17" t="s">
        <v>0</v>
      </c>
      <c r="G158" s="17" t="s">
        <v>0</v>
      </c>
      <c r="H158" s="17" t="s">
        <v>0</v>
      </c>
      <c r="I158" t="str">
        <f t="shared" si="4"/>
        <v>6-MP</v>
      </c>
      <c r="J158" t="str">
        <f t="shared" si="5"/>
        <v/>
      </c>
    </row>
    <row r="159" spans="1:10">
      <c r="A159" s="17" t="s">
        <v>129</v>
      </c>
      <c r="B159" s="17" t="s">
        <v>0</v>
      </c>
      <c r="C159" s="17" t="s">
        <v>0</v>
      </c>
      <c r="D159" s="17" t="s">
        <v>3</v>
      </c>
      <c r="E159" s="17" t="s">
        <v>0</v>
      </c>
      <c r="F159" s="17" t="s">
        <v>0</v>
      </c>
      <c r="G159" s="17" t="s">
        <v>0</v>
      </c>
      <c r="H159" s="17" t="s">
        <v>0</v>
      </c>
      <c r="I159" t="str">
        <f t="shared" si="4"/>
        <v>Imuran</v>
      </c>
      <c r="J159" t="str">
        <f t="shared" si="5"/>
        <v/>
      </c>
    </row>
    <row r="160" spans="1:10">
      <c r="A160" s="17" t="s">
        <v>129</v>
      </c>
      <c r="B160" s="17" t="s">
        <v>0</v>
      </c>
      <c r="C160" s="17" t="s">
        <v>0</v>
      </c>
      <c r="D160" s="17" t="s">
        <v>3</v>
      </c>
      <c r="E160" s="17" t="s">
        <v>0</v>
      </c>
      <c r="F160" s="17" t="s">
        <v>7</v>
      </c>
      <c r="G160" s="17" t="s">
        <v>0</v>
      </c>
      <c r="H160" s="17" t="s">
        <v>0</v>
      </c>
      <c r="I160" t="str">
        <f t="shared" si="4"/>
        <v>Imuran</v>
      </c>
      <c r="J160" t="str">
        <f t="shared" si="5"/>
        <v/>
      </c>
    </row>
    <row r="161" spans="1:10">
      <c r="A161" s="17" t="s">
        <v>130</v>
      </c>
      <c r="B161" s="17" t="s">
        <v>0</v>
      </c>
      <c r="C161" s="17" t="s">
        <v>0</v>
      </c>
      <c r="D161" s="17" t="s">
        <v>3</v>
      </c>
      <c r="E161" s="17" t="s">
        <v>0</v>
      </c>
      <c r="F161" s="17" t="s">
        <v>0</v>
      </c>
      <c r="G161" s="17" t="s">
        <v>0</v>
      </c>
      <c r="H161" s="17" t="s">
        <v>0</v>
      </c>
      <c r="I161" t="str">
        <f t="shared" si="4"/>
        <v>Imuran</v>
      </c>
      <c r="J161" t="str">
        <f t="shared" si="5"/>
        <v/>
      </c>
    </row>
    <row r="162" spans="1:10">
      <c r="A162" s="17" t="s">
        <v>130</v>
      </c>
      <c r="B162" s="17" t="s">
        <v>0</v>
      </c>
      <c r="C162" s="17" t="s">
        <v>5</v>
      </c>
      <c r="D162" s="17" t="s">
        <v>3</v>
      </c>
      <c r="E162" s="17" t="s">
        <v>0</v>
      </c>
      <c r="F162" s="17" t="s">
        <v>7</v>
      </c>
      <c r="G162" s="17" t="s">
        <v>0</v>
      </c>
      <c r="H162" s="17" t="s">
        <v>0</v>
      </c>
      <c r="I162" t="str">
        <f t="shared" si="4"/>
        <v>Imuran</v>
      </c>
      <c r="J162" t="str">
        <f t="shared" si="5"/>
        <v>Humira</v>
      </c>
    </row>
    <row r="163" spans="1:10">
      <c r="A163" s="17" t="s">
        <v>130</v>
      </c>
      <c r="B163" s="17" t="s">
        <v>8</v>
      </c>
      <c r="C163" s="17" t="s">
        <v>0</v>
      </c>
      <c r="D163" s="17" t="s">
        <v>0</v>
      </c>
      <c r="E163" s="17" t="s">
        <v>0</v>
      </c>
      <c r="F163" s="17" t="s">
        <v>7</v>
      </c>
      <c r="G163" s="17" t="s">
        <v>0</v>
      </c>
      <c r="H163" s="17" t="s">
        <v>9</v>
      </c>
      <c r="I163" t="str">
        <f t="shared" si="4"/>
        <v>6-MP</v>
      </c>
      <c r="J163" t="str">
        <f t="shared" si="5"/>
        <v/>
      </c>
    </row>
    <row r="164" spans="1:10">
      <c r="A164" s="17" t="s">
        <v>129</v>
      </c>
      <c r="B164" s="17" t="s">
        <v>0</v>
      </c>
      <c r="C164" s="17" t="s">
        <v>0</v>
      </c>
      <c r="D164" s="17" t="s">
        <v>0</v>
      </c>
      <c r="E164" s="17" t="s">
        <v>0</v>
      </c>
      <c r="F164" s="17" t="s">
        <v>7</v>
      </c>
      <c r="G164" s="17" t="s">
        <v>4</v>
      </c>
      <c r="H164" s="17" t="s">
        <v>9</v>
      </c>
      <c r="I164" t="str">
        <f t="shared" si="4"/>
        <v/>
      </c>
      <c r="J164" t="str">
        <f t="shared" si="5"/>
        <v>Remicade</v>
      </c>
    </row>
    <row r="165" spans="1:10">
      <c r="A165" s="17" t="s">
        <v>129</v>
      </c>
      <c r="B165" s="17" t="s">
        <v>0</v>
      </c>
      <c r="C165" s="17" t="s">
        <v>0</v>
      </c>
      <c r="D165" s="17" t="s">
        <v>3</v>
      </c>
      <c r="E165" s="17" t="s">
        <v>0</v>
      </c>
      <c r="F165" s="17" t="s">
        <v>0</v>
      </c>
      <c r="G165" s="17" t="s">
        <v>0</v>
      </c>
      <c r="H165" s="17" t="s">
        <v>0</v>
      </c>
      <c r="I165" t="str">
        <f t="shared" si="4"/>
        <v>Imuran</v>
      </c>
      <c r="J165" t="str">
        <f t="shared" si="5"/>
        <v/>
      </c>
    </row>
    <row r="166" spans="1:10">
      <c r="A166" s="17" t="s">
        <v>130</v>
      </c>
      <c r="B166" s="17" t="s">
        <v>0</v>
      </c>
      <c r="C166" s="17" t="s">
        <v>0</v>
      </c>
      <c r="D166" s="17" t="s">
        <v>0</v>
      </c>
      <c r="E166" s="17" t="s">
        <v>0</v>
      </c>
      <c r="F166" s="17" t="s">
        <v>7</v>
      </c>
      <c r="G166" s="17" t="s">
        <v>4</v>
      </c>
      <c r="H166" s="17" t="s">
        <v>0</v>
      </c>
      <c r="I166" t="str">
        <f t="shared" si="4"/>
        <v/>
      </c>
      <c r="J166" t="str">
        <f t="shared" si="5"/>
        <v>Remicade</v>
      </c>
    </row>
    <row r="167" spans="1:10">
      <c r="A167" s="17" t="s">
        <v>129</v>
      </c>
      <c r="B167" s="17" t="s">
        <v>0</v>
      </c>
      <c r="C167" s="17" t="s">
        <v>0</v>
      </c>
      <c r="D167" s="17" t="s">
        <v>3</v>
      </c>
      <c r="E167" s="17" t="s">
        <v>0</v>
      </c>
      <c r="F167" s="17" t="s">
        <v>0</v>
      </c>
      <c r="G167" s="17" t="s">
        <v>4</v>
      </c>
      <c r="H167" s="17" t="s">
        <v>0</v>
      </c>
      <c r="I167" t="str">
        <f t="shared" si="4"/>
        <v>Imuran</v>
      </c>
      <c r="J167" t="str">
        <f t="shared" si="5"/>
        <v>Remicade</v>
      </c>
    </row>
    <row r="168" spans="1:10">
      <c r="A168" s="17" t="s">
        <v>129</v>
      </c>
      <c r="B168" s="17" t="s">
        <v>0</v>
      </c>
      <c r="C168" s="17" t="s">
        <v>0</v>
      </c>
      <c r="D168" s="17" t="s">
        <v>3</v>
      </c>
      <c r="E168" s="17" t="s">
        <v>0</v>
      </c>
      <c r="F168" s="17" t="s">
        <v>7</v>
      </c>
      <c r="G168" s="17" t="s">
        <v>0</v>
      </c>
      <c r="H168" s="17" t="s">
        <v>0</v>
      </c>
      <c r="I168" t="str">
        <f t="shared" si="4"/>
        <v>Imuran</v>
      </c>
      <c r="J168" t="str">
        <f t="shared" si="5"/>
        <v/>
      </c>
    </row>
    <row r="169" spans="1:10">
      <c r="A169" s="17" t="s">
        <v>129</v>
      </c>
      <c r="B169" s="17" t="s">
        <v>0</v>
      </c>
      <c r="C169" s="17" t="s">
        <v>0</v>
      </c>
      <c r="D169" s="17" t="s">
        <v>3</v>
      </c>
      <c r="E169" s="17" t="s">
        <v>0</v>
      </c>
      <c r="F169" s="17" t="s">
        <v>0</v>
      </c>
      <c r="G169" s="17" t="s">
        <v>0</v>
      </c>
      <c r="H169" s="17" t="s">
        <v>0</v>
      </c>
      <c r="I169" t="str">
        <f t="shared" si="4"/>
        <v>Imuran</v>
      </c>
      <c r="J169" t="str">
        <f t="shared" si="5"/>
        <v/>
      </c>
    </row>
    <row r="170" spans="1:10">
      <c r="A170" s="17" t="s">
        <v>130</v>
      </c>
      <c r="B170" s="17" t="s">
        <v>8</v>
      </c>
      <c r="C170" s="17" t="s">
        <v>0</v>
      </c>
      <c r="D170" s="17" t="s">
        <v>0</v>
      </c>
      <c r="E170" s="17" t="s">
        <v>0</v>
      </c>
      <c r="F170" s="17" t="s">
        <v>7</v>
      </c>
      <c r="G170" s="17" t="s">
        <v>0</v>
      </c>
      <c r="H170" s="17" t="s">
        <v>0</v>
      </c>
      <c r="I170" t="str">
        <f t="shared" si="4"/>
        <v>6-MP</v>
      </c>
      <c r="J170" t="str">
        <f t="shared" si="5"/>
        <v/>
      </c>
    </row>
    <row r="171" spans="1:10">
      <c r="A171" s="17" t="s">
        <v>130</v>
      </c>
      <c r="B171" s="17" t="s">
        <v>0</v>
      </c>
      <c r="C171" s="17" t="s">
        <v>0</v>
      </c>
      <c r="D171" s="17" t="s">
        <v>0</v>
      </c>
      <c r="E171" s="17" t="s">
        <v>0</v>
      </c>
      <c r="F171" s="17" t="s">
        <v>7</v>
      </c>
      <c r="G171" s="17" t="s">
        <v>0</v>
      </c>
      <c r="H171" s="17" t="s">
        <v>0</v>
      </c>
      <c r="I171" t="str">
        <f t="shared" si="4"/>
        <v/>
      </c>
      <c r="J171" t="str">
        <f t="shared" si="5"/>
        <v/>
      </c>
    </row>
    <row r="172" spans="1:10">
      <c r="A172" s="17" t="s">
        <v>129</v>
      </c>
      <c r="B172" s="17" t="s">
        <v>0</v>
      </c>
      <c r="C172" s="17" t="s">
        <v>0</v>
      </c>
      <c r="D172" s="17" t="s">
        <v>3</v>
      </c>
      <c r="E172" s="17" t="s">
        <v>0</v>
      </c>
      <c r="F172" s="17" t="s">
        <v>0</v>
      </c>
      <c r="G172" s="17" t="s">
        <v>0</v>
      </c>
      <c r="H172" s="17" t="s">
        <v>0</v>
      </c>
      <c r="I172" t="str">
        <f t="shared" si="4"/>
        <v>Imuran</v>
      </c>
      <c r="J172" t="str">
        <f t="shared" si="5"/>
        <v/>
      </c>
    </row>
    <row r="173" spans="1:10">
      <c r="A173" s="17" t="s">
        <v>129</v>
      </c>
      <c r="B173" s="17" t="s">
        <v>8</v>
      </c>
      <c r="C173" s="17" t="s">
        <v>0</v>
      </c>
      <c r="D173" s="17" t="s">
        <v>0</v>
      </c>
      <c r="E173" s="17" t="s">
        <v>0</v>
      </c>
      <c r="F173" s="17" t="s">
        <v>7</v>
      </c>
      <c r="G173" s="17" t="s">
        <v>0</v>
      </c>
      <c r="H173" s="17" t="s">
        <v>0</v>
      </c>
      <c r="I173" t="str">
        <f t="shared" si="4"/>
        <v>6-MP</v>
      </c>
      <c r="J173" t="str">
        <f t="shared" si="5"/>
        <v/>
      </c>
    </row>
    <row r="174" spans="1:10">
      <c r="A174" s="17" t="s">
        <v>129</v>
      </c>
      <c r="B174" s="17" t="s">
        <v>0</v>
      </c>
      <c r="C174" s="17" t="s">
        <v>0</v>
      </c>
      <c r="D174" s="17" t="s">
        <v>3</v>
      </c>
      <c r="E174" s="17" t="s">
        <v>0</v>
      </c>
      <c r="F174" s="17" t="s">
        <v>0</v>
      </c>
      <c r="G174" s="17" t="s">
        <v>0</v>
      </c>
      <c r="H174" s="17" t="s">
        <v>0</v>
      </c>
      <c r="I174" t="str">
        <f t="shared" si="4"/>
        <v>Imuran</v>
      </c>
      <c r="J174" t="str">
        <f t="shared" si="5"/>
        <v/>
      </c>
    </row>
    <row r="175" spans="1:10">
      <c r="A175" s="17" t="s">
        <v>129</v>
      </c>
      <c r="B175" s="17" t="s">
        <v>0</v>
      </c>
      <c r="C175" s="17" t="s">
        <v>5</v>
      </c>
      <c r="D175" s="17" t="s">
        <v>0</v>
      </c>
      <c r="E175" s="17" t="s">
        <v>0</v>
      </c>
      <c r="F175" s="17" t="s">
        <v>7</v>
      </c>
      <c r="G175" s="17" t="s">
        <v>0</v>
      </c>
      <c r="H175" s="17" t="s">
        <v>9</v>
      </c>
      <c r="I175" t="str">
        <f t="shared" si="4"/>
        <v/>
      </c>
      <c r="J175" t="str">
        <f t="shared" si="5"/>
        <v>Humira</v>
      </c>
    </row>
    <row r="176" spans="1:10">
      <c r="A176" s="17" t="s">
        <v>130</v>
      </c>
      <c r="B176" s="17" t="s">
        <v>0</v>
      </c>
      <c r="C176" s="17" t="s">
        <v>0</v>
      </c>
      <c r="D176" s="17" t="s">
        <v>3</v>
      </c>
      <c r="E176" s="17" t="s">
        <v>0</v>
      </c>
      <c r="F176" s="17" t="s">
        <v>7</v>
      </c>
      <c r="G176" s="17" t="s">
        <v>0</v>
      </c>
      <c r="H176" s="17" t="s">
        <v>0</v>
      </c>
      <c r="I176" t="str">
        <f t="shared" si="4"/>
        <v>Imuran</v>
      </c>
      <c r="J176" t="str">
        <f t="shared" si="5"/>
        <v/>
      </c>
    </row>
    <row r="177" spans="1:10">
      <c r="A177" s="17" t="s">
        <v>130</v>
      </c>
      <c r="B177" s="17" t="s">
        <v>0</v>
      </c>
      <c r="C177" s="17" t="s">
        <v>0</v>
      </c>
      <c r="D177" s="17" t="s">
        <v>3</v>
      </c>
      <c r="E177" s="17" t="s">
        <v>0</v>
      </c>
      <c r="F177" s="17" t="s">
        <v>0</v>
      </c>
      <c r="G177" s="17" t="s">
        <v>0</v>
      </c>
      <c r="H177" s="17" t="s">
        <v>0</v>
      </c>
      <c r="I177" t="str">
        <f t="shared" si="4"/>
        <v>Imuran</v>
      </c>
      <c r="J177" t="str">
        <f t="shared" si="5"/>
        <v/>
      </c>
    </row>
    <row r="178" spans="1:10">
      <c r="A178" s="17" t="s">
        <v>130</v>
      </c>
      <c r="B178" s="17" t="s">
        <v>0</v>
      </c>
      <c r="C178" s="17" t="s">
        <v>0</v>
      </c>
      <c r="D178" s="17" t="s">
        <v>3</v>
      </c>
      <c r="E178" s="17" t="s">
        <v>0</v>
      </c>
      <c r="F178" s="17" t="s">
        <v>7</v>
      </c>
      <c r="G178" s="17" t="s">
        <v>0</v>
      </c>
      <c r="H178" s="17" t="s">
        <v>0</v>
      </c>
      <c r="I178" t="str">
        <f t="shared" si="4"/>
        <v>Imuran</v>
      </c>
      <c r="J178" t="str">
        <f t="shared" si="5"/>
        <v/>
      </c>
    </row>
    <row r="179" spans="1:10">
      <c r="A179" s="17" t="s">
        <v>130</v>
      </c>
      <c r="B179" s="17" t="s">
        <v>0</v>
      </c>
      <c r="C179" s="17" t="s">
        <v>0</v>
      </c>
      <c r="D179" s="17" t="s">
        <v>3</v>
      </c>
      <c r="E179" s="17" t="s">
        <v>0</v>
      </c>
      <c r="F179" s="17" t="s">
        <v>0</v>
      </c>
      <c r="G179" s="17" t="s">
        <v>0</v>
      </c>
      <c r="H179" s="17" t="s">
        <v>0</v>
      </c>
      <c r="I179" t="str">
        <f t="shared" si="4"/>
        <v>Imuran</v>
      </c>
      <c r="J179" t="str">
        <f t="shared" si="5"/>
        <v/>
      </c>
    </row>
    <row r="180" spans="1:10">
      <c r="A180" s="17" t="s">
        <v>129</v>
      </c>
      <c r="B180" s="17" t="s">
        <v>0</v>
      </c>
      <c r="C180" s="17" t="s">
        <v>5</v>
      </c>
      <c r="D180" s="17" t="s">
        <v>3</v>
      </c>
      <c r="E180" s="17" t="s">
        <v>0</v>
      </c>
      <c r="F180" s="17" t="s">
        <v>7</v>
      </c>
      <c r="G180" s="17" t="s">
        <v>4</v>
      </c>
      <c r="H180" s="17" t="s">
        <v>0</v>
      </c>
      <c r="I180" t="str">
        <f t="shared" si="4"/>
        <v>Imuran</v>
      </c>
      <c r="J180" t="str">
        <f t="shared" si="5"/>
        <v>HumiraRemicade</v>
      </c>
    </row>
    <row r="181" spans="1:10">
      <c r="A181" s="17" t="s">
        <v>129</v>
      </c>
      <c r="B181" s="17" t="s">
        <v>0</v>
      </c>
      <c r="C181" s="17" t="s">
        <v>5</v>
      </c>
      <c r="D181" s="17" t="s">
        <v>3</v>
      </c>
      <c r="E181" s="17" t="s">
        <v>0</v>
      </c>
      <c r="F181" s="17" t="s">
        <v>7</v>
      </c>
      <c r="G181" s="17" t="s">
        <v>0</v>
      </c>
      <c r="H181" s="17" t="s">
        <v>0</v>
      </c>
      <c r="I181" t="str">
        <f t="shared" si="4"/>
        <v>Imuran</v>
      </c>
      <c r="J181" t="str">
        <f t="shared" si="5"/>
        <v>Humira</v>
      </c>
    </row>
    <row r="182" spans="1:10">
      <c r="A182" s="17" t="s">
        <v>130</v>
      </c>
      <c r="B182" s="17" t="s">
        <v>8</v>
      </c>
      <c r="C182" s="17" t="s">
        <v>5</v>
      </c>
      <c r="D182" s="17" t="s">
        <v>0</v>
      </c>
      <c r="E182" s="17" t="s">
        <v>0</v>
      </c>
      <c r="F182" s="17" t="s">
        <v>7</v>
      </c>
      <c r="G182" s="17" t="s">
        <v>4</v>
      </c>
      <c r="H182" s="17" t="s">
        <v>0</v>
      </c>
      <c r="I182" t="str">
        <f t="shared" si="4"/>
        <v>6-MP</v>
      </c>
      <c r="J182" t="str">
        <f t="shared" si="5"/>
        <v>HumiraRemicade</v>
      </c>
    </row>
    <row r="183" spans="1:10">
      <c r="A183" s="17" t="s">
        <v>129</v>
      </c>
      <c r="B183" s="17" t="s">
        <v>0</v>
      </c>
      <c r="C183" s="17" t="s">
        <v>0</v>
      </c>
      <c r="D183" s="17" t="s">
        <v>3</v>
      </c>
      <c r="E183" s="17" t="s">
        <v>0</v>
      </c>
      <c r="F183" s="17" t="s">
        <v>0</v>
      </c>
      <c r="G183" s="17" t="s">
        <v>0</v>
      </c>
      <c r="H183" s="17" t="s">
        <v>0</v>
      </c>
      <c r="I183" t="str">
        <f t="shared" si="4"/>
        <v>Imuran</v>
      </c>
      <c r="J183" t="str">
        <f t="shared" si="5"/>
        <v/>
      </c>
    </row>
    <row r="184" spans="1:10">
      <c r="A184" s="17" t="s">
        <v>130</v>
      </c>
      <c r="B184" s="17" t="s">
        <v>0</v>
      </c>
      <c r="C184" s="17" t="s">
        <v>0</v>
      </c>
      <c r="D184" s="17" t="s">
        <v>0</v>
      </c>
      <c r="E184" s="17" t="s">
        <v>0</v>
      </c>
      <c r="F184" s="17" t="s">
        <v>0</v>
      </c>
      <c r="G184" s="17" t="s">
        <v>4</v>
      </c>
      <c r="H184" s="17" t="s">
        <v>0</v>
      </c>
      <c r="I184" t="str">
        <f t="shared" si="4"/>
        <v/>
      </c>
      <c r="J184" t="str">
        <f t="shared" si="5"/>
        <v>Remicade</v>
      </c>
    </row>
    <row r="185" spans="1:10">
      <c r="A185" s="17" t="s">
        <v>129</v>
      </c>
      <c r="B185" s="17" t="s">
        <v>0</v>
      </c>
      <c r="C185" s="17" t="s">
        <v>0</v>
      </c>
      <c r="D185" s="17" t="s">
        <v>0</v>
      </c>
      <c r="E185" s="17" t="s">
        <v>0</v>
      </c>
      <c r="F185" s="17" t="s">
        <v>0</v>
      </c>
      <c r="G185" s="17" t="s">
        <v>4</v>
      </c>
      <c r="H185" s="17" t="s">
        <v>0</v>
      </c>
      <c r="I185" t="str">
        <f t="shared" si="4"/>
        <v/>
      </c>
      <c r="J185" t="str">
        <f t="shared" si="5"/>
        <v>Remicade</v>
      </c>
    </row>
    <row r="186" spans="1:10">
      <c r="A186" s="17" t="s">
        <v>130</v>
      </c>
      <c r="B186" s="17" t="s">
        <v>0</v>
      </c>
      <c r="C186" s="17" t="s">
        <v>0</v>
      </c>
      <c r="D186" s="17" t="s">
        <v>0</v>
      </c>
      <c r="E186" s="17" t="s">
        <v>0</v>
      </c>
      <c r="F186" s="17" t="s">
        <v>7</v>
      </c>
      <c r="G186" s="17" t="s">
        <v>0</v>
      </c>
      <c r="H186" s="17" t="s">
        <v>0</v>
      </c>
      <c r="I186" t="str">
        <f t="shared" si="4"/>
        <v/>
      </c>
      <c r="J186" t="str">
        <f t="shared" si="5"/>
        <v/>
      </c>
    </row>
    <row r="187" spans="1:10">
      <c r="A187" s="17" t="s">
        <v>130</v>
      </c>
      <c r="B187" s="17" t="s">
        <v>8</v>
      </c>
      <c r="C187" s="17" t="s">
        <v>5</v>
      </c>
      <c r="D187" s="17" t="s">
        <v>0</v>
      </c>
      <c r="E187" s="17" t="s">
        <v>0</v>
      </c>
      <c r="F187" s="17" t="s">
        <v>7</v>
      </c>
      <c r="G187" s="17" t="s">
        <v>0</v>
      </c>
      <c r="H187" s="17" t="s">
        <v>0</v>
      </c>
      <c r="I187" t="str">
        <f t="shared" si="4"/>
        <v>6-MP</v>
      </c>
      <c r="J187" t="str">
        <f t="shared" si="5"/>
        <v>Humira</v>
      </c>
    </row>
    <row r="188" spans="1:10">
      <c r="A188" s="17" t="s">
        <v>130</v>
      </c>
      <c r="B188" s="17" t="s">
        <v>0</v>
      </c>
      <c r="C188" s="17" t="s">
        <v>0</v>
      </c>
      <c r="D188" s="17" t="s">
        <v>3</v>
      </c>
      <c r="E188" s="17" t="s">
        <v>0</v>
      </c>
      <c r="F188" s="17" t="s">
        <v>0</v>
      </c>
      <c r="G188" s="17" t="s">
        <v>0</v>
      </c>
      <c r="H188" s="17" t="s">
        <v>0</v>
      </c>
      <c r="I188" t="str">
        <f t="shared" si="4"/>
        <v>Imuran</v>
      </c>
      <c r="J188" t="str">
        <f t="shared" si="5"/>
        <v/>
      </c>
    </row>
    <row r="189" spans="1:10">
      <c r="A189" s="17" t="s">
        <v>130</v>
      </c>
      <c r="B189" s="17" t="s">
        <v>0</v>
      </c>
      <c r="C189" s="17" t="s">
        <v>0</v>
      </c>
      <c r="D189" s="17" t="s">
        <v>3</v>
      </c>
      <c r="E189" s="17" t="s">
        <v>0</v>
      </c>
      <c r="F189" s="17" t="s">
        <v>0</v>
      </c>
      <c r="G189" s="17" t="s">
        <v>0</v>
      </c>
      <c r="H189" s="17" t="s">
        <v>0</v>
      </c>
      <c r="I189" t="str">
        <f t="shared" si="4"/>
        <v>Imuran</v>
      </c>
      <c r="J189" t="str">
        <f t="shared" si="5"/>
        <v/>
      </c>
    </row>
    <row r="190" spans="1:10">
      <c r="A190" s="17" t="s">
        <v>130</v>
      </c>
      <c r="B190" s="17" t="s">
        <v>0</v>
      </c>
      <c r="C190" s="17" t="s">
        <v>0</v>
      </c>
      <c r="D190" s="17" t="s">
        <v>0</v>
      </c>
      <c r="E190" s="17" t="s">
        <v>0</v>
      </c>
      <c r="F190" s="17" t="s">
        <v>7</v>
      </c>
      <c r="G190" s="17" t="s">
        <v>0</v>
      </c>
      <c r="H190" s="17" t="s">
        <v>0</v>
      </c>
      <c r="I190" t="str">
        <f t="shared" si="4"/>
        <v/>
      </c>
      <c r="J190" t="str">
        <f t="shared" si="5"/>
        <v/>
      </c>
    </row>
    <row r="191" spans="1:10">
      <c r="A191" s="17" t="s">
        <v>129</v>
      </c>
      <c r="B191" s="17" t="s">
        <v>0</v>
      </c>
      <c r="C191" s="17" t="s">
        <v>5</v>
      </c>
      <c r="D191" s="17" t="s">
        <v>3</v>
      </c>
      <c r="E191" s="17" t="s">
        <v>0</v>
      </c>
      <c r="F191" s="17" t="s">
        <v>7</v>
      </c>
      <c r="G191" s="17" t="s">
        <v>0</v>
      </c>
      <c r="H191" s="17" t="s">
        <v>0</v>
      </c>
      <c r="I191" t="str">
        <f t="shared" si="4"/>
        <v>Imuran</v>
      </c>
      <c r="J191" t="str">
        <f t="shared" si="5"/>
        <v>Humira</v>
      </c>
    </row>
    <row r="192" spans="1:10">
      <c r="A192" s="17" t="s">
        <v>129</v>
      </c>
      <c r="B192" s="17" t="s">
        <v>0</v>
      </c>
      <c r="C192" s="17" t="s">
        <v>0</v>
      </c>
      <c r="D192" s="17" t="s">
        <v>3</v>
      </c>
      <c r="E192" s="17" t="s">
        <v>0</v>
      </c>
      <c r="F192" s="17" t="s">
        <v>0</v>
      </c>
      <c r="G192" s="17" t="s">
        <v>4</v>
      </c>
      <c r="H192" s="17" t="s">
        <v>0</v>
      </c>
      <c r="I192" t="str">
        <f t="shared" si="4"/>
        <v>Imuran</v>
      </c>
      <c r="J192" t="str">
        <f t="shared" si="5"/>
        <v>Remicade</v>
      </c>
    </row>
    <row r="193" spans="1:10">
      <c r="A193" s="17" t="s">
        <v>130</v>
      </c>
      <c r="B193" s="17" t="s">
        <v>0</v>
      </c>
      <c r="C193" s="17" t="s">
        <v>0</v>
      </c>
      <c r="D193" s="17" t="s">
        <v>3</v>
      </c>
      <c r="E193" s="17" t="s">
        <v>0</v>
      </c>
      <c r="F193" s="17" t="s">
        <v>0</v>
      </c>
      <c r="G193" s="17" t="s">
        <v>0</v>
      </c>
      <c r="H193" s="17" t="s">
        <v>0</v>
      </c>
      <c r="I193" t="str">
        <f t="shared" si="4"/>
        <v>Imuran</v>
      </c>
      <c r="J193" t="str">
        <f t="shared" si="5"/>
        <v/>
      </c>
    </row>
    <row r="194" spans="1:10">
      <c r="A194" s="17" t="s">
        <v>130</v>
      </c>
      <c r="B194" s="17" t="s">
        <v>0</v>
      </c>
      <c r="C194" s="17" t="s">
        <v>0</v>
      </c>
      <c r="D194" s="17" t="s">
        <v>0</v>
      </c>
      <c r="E194" s="17" t="s">
        <v>0</v>
      </c>
      <c r="F194" s="17" t="s">
        <v>7</v>
      </c>
      <c r="G194" s="17" t="s">
        <v>0</v>
      </c>
      <c r="H194" s="17" t="s">
        <v>0</v>
      </c>
      <c r="I194" t="str">
        <f t="shared" si="4"/>
        <v/>
      </c>
      <c r="J194" t="str">
        <f t="shared" si="5"/>
        <v/>
      </c>
    </row>
    <row r="195" spans="1:10">
      <c r="A195" s="17" t="s">
        <v>130</v>
      </c>
      <c r="B195" s="17" t="s">
        <v>0</v>
      </c>
      <c r="C195" s="17" t="s">
        <v>0</v>
      </c>
      <c r="D195" s="17" t="s">
        <v>3</v>
      </c>
      <c r="E195" s="17" t="s">
        <v>0</v>
      </c>
      <c r="F195" s="17" t="s">
        <v>7</v>
      </c>
      <c r="G195" s="17" t="s">
        <v>0</v>
      </c>
      <c r="H195" s="17" t="s">
        <v>0</v>
      </c>
      <c r="I195" t="str">
        <f t="shared" ref="I195:I258" si="6">B195&amp;D195</f>
        <v>Imuran</v>
      </c>
      <c r="J195" t="str">
        <f t="shared" ref="J195:J258" si="7">C195&amp;E195&amp;G195</f>
        <v/>
      </c>
    </row>
    <row r="196" spans="1:10">
      <c r="A196" s="17" t="s">
        <v>129</v>
      </c>
      <c r="B196" s="17" t="s">
        <v>0</v>
      </c>
      <c r="C196" s="17" t="s">
        <v>0</v>
      </c>
      <c r="D196" s="17" t="s">
        <v>3</v>
      </c>
      <c r="E196" s="17" t="s">
        <v>0</v>
      </c>
      <c r="F196" s="17" t="s">
        <v>7</v>
      </c>
      <c r="G196" s="17" t="s">
        <v>4</v>
      </c>
      <c r="H196" s="17" t="s">
        <v>0</v>
      </c>
      <c r="I196" t="str">
        <f t="shared" si="6"/>
        <v>Imuran</v>
      </c>
      <c r="J196" t="str">
        <f t="shared" si="7"/>
        <v>Remicade</v>
      </c>
    </row>
    <row r="197" spans="1:10">
      <c r="A197" s="17" t="s">
        <v>130</v>
      </c>
      <c r="B197" s="17" t="s">
        <v>0</v>
      </c>
      <c r="C197" s="17" t="s">
        <v>0</v>
      </c>
      <c r="D197" s="17" t="s">
        <v>3</v>
      </c>
      <c r="E197" s="17" t="s">
        <v>0</v>
      </c>
      <c r="F197" s="17" t="s">
        <v>7</v>
      </c>
      <c r="G197" s="17" t="s">
        <v>0</v>
      </c>
      <c r="H197" s="17" t="s">
        <v>9</v>
      </c>
      <c r="I197" t="str">
        <f t="shared" si="6"/>
        <v>Imuran</v>
      </c>
      <c r="J197" t="str">
        <f t="shared" si="7"/>
        <v/>
      </c>
    </row>
    <row r="198" spans="1:10">
      <c r="A198" s="17" t="s">
        <v>130</v>
      </c>
      <c r="B198" s="17" t="s">
        <v>0</v>
      </c>
      <c r="C198" s="17" t="s">
        <v>0</v>
      </c>
      <c r="D198" s="17" t="s">
        <v>3</v>
      </c>
      <c r="E198" s="17" t="s">
        <v>0</v>
      </c>
      <c r="F198" s="17" t="s">
        <v>0</v>
      </c>
      <c r="G198" s="17" t="s">
        <v>0</v>
      </c>
      <c r="H198" s="17" t="s">
        <v>0</v>
      </c>
      <c r="I198" t="str">
        <f t="shared" si="6"/>
        <v>Imuran</v>
      </c>
      <c r="J198" t="str">
        <f t="shared" si="7"/>
        <v/>
      </c>
    </row>
    <row r="199" spans="1:10">
      <c r="A199" s="17" t="s">
        <v>130</v>
      </c>
      <c r="B199" s="17" t="s">
        <v>0</v>
      </c>
      <c r="C199" s="17" t="s">
        <v>0</v>
      </c>
      <c r="D199" s="17" t="s">
        <v>3</v>
      </c>
      <c r="E199" s="17" t="s">
        <v>0</v>
      </c>
      <c r="F199" s="17" t="s">
        <v>0</v>
      </c>
      <c r="G199" s="17" t="s">
        <v>0</v>
      </c>
      <c r="H199" s="17" t="s">
        <v>0</v>
      </c>
      <c r="I199" t="str">
        <f t="shared" si="6"/>
        <v>Imuran</v>
      </c>
      <c r="J199" t="str">
        <f t="shared" si="7"/>
        <v/>
      </c>
    </row>
    <row r="200" spans="1:10">
      <c r="A200" s="17" t="s">
        <v>130</v>
      </c>
      <c r="B200" s="17" t="s">
        <v>0</v>
      </c>
      <c r="C200" s="17" t="s">
        <v>0</v>
      </c>
      <c r="D200" s="17" t="s">
        <v>3</v>
      </c>
      <c r="E200" s="17" t="s">
        <v>0</v>
      </c>
      <c r="F200" s="17" t="s">
        <v>0</v>
      </c>
      <c r="G200" s="17" t="s">
        <v>0</v>
      </c>
      <c r="H200" s="17" t="s">
        <v>0</v>
      </c>
      <c r="I200" t="str">
        <f t="shared" si="6"/>
        <v>Imuran</v>
      </c>
      <c r="J200" t="str">
        <f t="shared" si="7"/>
        <v/>
      </c>
    </row>
    <row r="201" spans="1:10">
      <c r="A201" s="17" t="s">
        <v>130</v>
      </c>
      <c r="B201" s="17" t="s">
        <v>0</v>
      </c>
      <c r="C201" s="17" t="s">
        <v>0</v>
      </c>
      <c r="D201" s="17" t="s">
        <v>3</v>
      </c>
      <c r="E201" s="17" t="s">
        <v>0</v>
      </c>
      <c r="F201" s="17" t="s">
        <v>0</v>
      </c>
      <c r="G201" s="17" t="s">
        <v>0</v>
      </c>
      <c r="H201" s="17" t="s">
        <v>0</v>
      </c>
      <c r="I201" t="str">
        <f t="shared" si="6"/>
        <v>Imuran</v>
      </c>
      <c r="J201" t="str">
        <f t="shared" si="7"/>
        <v/>
      </c>
    </row>
    <row r="202" spans="1:10">
      <c r="A202" s="17" t="s">
        <v>129</v>
      </c>
      <c r="B202" s="17" t="s">
        <v>0</v>
      </c>
      <c r="C202" s="17" t="s">
        <v>5</v>
      </c>
      <c r="D202" s="17" t="s">
        <v>3</v>
      </c>
      <c r="E202" s="17" t="s">
        <v>0</v>
      </c>
      <c r="F202" s="17" t="s">
        <v>7</v>
      </c>
      <c r="G202" s="17" t="s">
        <v>0</v>
      </c>
      <c r="H202" s="17" t="s">
        <v>0</v>
      </c>
      <c r="I202" t="str">
        <f t="shared" si="6"/>
        <v>Imuran</v>
      </c>
      <c r="J202" t="str">
        <f t="shared" si="7"/>
        <v>Humira</v>
      </c>
    </row>
    <row r="203" spans="1:10">
      <c r="A203" s="17" t="s">
        <v>129</v>
      </c>
      <c r="B203" s="17" t="s">
        <v>0</v>
      </c>
      <c r="C203" s="17" t="s">
        <v>0</v>
      </c>
      <c r="D203" s="17" t="s">
        <v>0</v>
      </c>
      <c r="E203" s="17" t="s">
        <v>0</v>
      </c>
      <c r="F203" s="17" t="s">
        <v>0</v>
      </c>
      <c r="G203" s="17" t="s">
        <v>4</v>
      </c>
      <c r="H203" s="17" t="s">
        <v>0</v>
      </c>
      <c r="I203" t="str">
        <f t="shared" si="6"/>
        <v/>
      </c>
      <c r="J203" t="str">
        <f t="shared" si="7"/>
        <v>Remicade</v>
      </c>
    </row>
    <row r="204" spans="1:10">
      <c r="A204" s="17" t="s">
        <v>129</v>
      </c>
      <c r="B204" s="17" t="s">
        <v>8</v>
      </c>
      <c r="C204" s="17" t="s">
        <v>5</v>
      </c>
      <c r="D204" s="17" t="s">
        <v>0</v>
      </c>
      <c r="E204" s="17" t="s">
        <v>0</v>
      </c>
      <c r="F204" s="17" t="s">
        <v>7</v>
      </c>
      <c r="G204" s="17" t="s">
        <v>4</v>
      </c>
      <c r="H204" s="17" t="s">
        <v>0</v>
      </c>
      <c r="I204" t="str">
        <f t="shared" si="6"/>
        <v>6-MP</v>
      </c>
      <c r="J204" t="str">
        <f t="shared" si="7"/>
        <v>HumiraRemicade</v>
      </c>
    </row>
    <row r="205" spans="1:10">
      <c r="A205" s="17" t="s">
        <v>129</v>
      </c>
      <c r="B205" s="17" t="s">
        <v>0</v>
      </c>
      <c r="C205" s="17" t="s">
        <v>0</v>
      </c>
      <c r="D205" s="17" t="s">
        <v>3</v>
      </c>
      <c r="E205" s="17" t="s">
        <v>0</v>
      </c>
      <c r="F205" s="17" t="s">
        <v>7</v>
      </c>
      <c r="G205" s="17" t="s">
        <v>0</v>
      </c>
      <c r="H205" s="17" t="s">
        <v>0</v>
      </c>
      <c r="I205" t="str">
        <f t="shared" si="6"/>
        <v>Imuran</v>
      </c>
      <c r="J205" t="str">
        <f t="shared" si="7"/>
        <v/>
      </c>
    </row>
    <row r="206" spans="1:10">
      <c r="A206" s="17" t="s">
        <v>129</v>
      </c>
      <c r="B206" s="17" t="s">
        <v>8</v>
      </c>
      <c r="C206" s="17" t="s">
        <v>0</v>
      </c>
      <c r="D206" s="17" t="s">
        <v>0</v>
      </c>
      <c r="E206" s="17" t="s">
        <v>0</v>
      </c>
      <c r="F206" s="17" t="s">
        <v>7</v>
      </c>
      <c r="G206" s="17" t="s">
        <v>0</v>
      </c>
      <c r="H206" s="17" t="s">
        <v>0</v>
      </c>
      <c r="I206" t="str">
        <f t="shared" si="6"/>
        <v>6-MP</v>
      </c>
      <c r="J206" t="str">
        <f t="shared" si="7"/>
        <v/>
      </c>
    </row>
    <row r="207" spans="1:10">
      <c r="A207" s="17" t="s">
        <v>130</v>
      </c>
      <c r="B207" s="17" t="s">
        <v>0</v>
      </c>
      <c r="C207" s="17" t="s">
        <v>0</v>
      </c>
      <c r="D207" s="17" t="s">
        <v>3</v>
      </c>
      <c r="E207" s="17" t="s">
        <v>0</v>
      </c>
      <c r="F207" s="17" t="s">
        <v>7</v>
      </c>
      <c r="G207" s="17" t="s">
        <v>0</v>
      </c>
      <c r="H207" s="17" t="s">
        <v>9</v>
      </c>
      <c r="I207" t="str">
        <f t="shared" si="6"/>
        <v>Imuran</v>
      </c>
      <c r="J207" t="str">
        <f t="shared" si="7"/>
        <v/>
      </c>
    </row>
    <row r="208" spans="1:10">
      <c r="A208" s="17" t="s">
        <v>129</v>
      </c>
      <c r="B208" s="17" t="s">
        <v>0</v>
      </c>
      <c r="C208" s="17" t="s">
        <v>0</v>
      </c>
      <c r="D208" s="17" t="s">
        <v>3</v>
      </c>
      <c r="E208" s="17" t="s">
        <v>0</v>
      </c>
      <c r="F208" s="17" t="s">
        <v>7</v>
      </c>
      <c r="G208" s="17" t="s">
        <v>0</v>
      </c>
      <c r="H208" s="17" t="s">
        <v>0</v>
      </c>
      <c r="I208" t="str">
        <f t="shared" si="6"/>
        <v>Imuran</v>
      </c>
      <c r="J208" t="str">
        <f t="shared" si="7"/>
        <v/>
      </c>
    </row>
    <row r="209" spans="1:10">
      <c r="A209" s="17" t="s">
        <v>129</v>
      </c>
      <c r="B209" s="17" t="s">
        <v>0</v>
      </c>
      <c r="C209" s="17" t="s">
        <v>0</v>
      </c>
      <c r="D209" s="17" t="s">
        <v>3</v>
      </c>
      <c r="E209" s="17" t="s">
        <v>0</v>
      </c>
      <c r="F209" s="17" t="s">
        <v>0</v>
      </c>
      <c r="G209" s="17" t="s">
        <v>0</v>
      </c>
      <c r="H209" s="17" t="s">
        <v>0</v>
      </c>
      <c r="I209" t="str">
        <f t="shared" si="6"/>
        <v>Imuran</v>
      </c>
      <c r="J209" t="str">
        <f t="shared" si="7"/>
        <v/>
      </c>
    </row>
    <row r="210" spans="1:10">
      <c r="A210" s="17" t="s">
        <v>130</v>
      </c>
      <c r="B210" s="17" t="s">
        <v>0</v>
      </c>
      <c r="C210" s="17" t="s">
        <v>0</v>
      </c>
      <c r="D210" s="17" t="s">
        <v>3</v>
      </c>
      <c r="E210" s="17" t="s">
        <v>0</v>
      </c>
      <c r="F210" s="17" t="s">
        <v>0</v>
      </c>
      <c r="G210" s="17" t="s">
        <v>0</v>
      </c>
      <c r="H210" s="17" t="s">
        <v>0</v>
      </c>
      <c r="I210" t="str">
        <f t="shared" si="6"/>
        <v>Imuran</v>
      </c>
      <c r="J210" t="str">
        <f t="shared" si="7"/>
        <v/>
      </c>
    </row>
    <row r="211" spans="1:10">
      <c r="A211" s="17" t="s">
        <v>129</v>
      </c>
      <c r="B211" s="17" t="s">
        <v>0</v>
      </c>
      <c r="C211" s="17" t="s">
        <v>0</v>
      </c>
      <c r="D211" s="17" t="s">
        <v>3</v>
      </c>
      <c r="E211" s="17" t="s">
        <v>0</v>
      </c>
      <c r="F211" s="17" t="s">
        <v>0</v>
      </c>
      <c r="G211" s="17" t="s">
        <v>0</v>
      </c>
      <c r="H211" s="17" t="s">
        <v>0</v>
      </c>
      <c r="I211" t="str">
        <f t="shared" si="6"/>
        <v>Imuran</v>
      </c>
      <c r="J211" t="str">
        <f t="shared" si="7"/>
        <v/>
      </c>
    </row>
    <row r="212" spans="1:10">
      <c r="A212" s="17" t="s">
        <v>130</v>
      </c>
      <c r="B212" s="17" t="s">
        <v>0</v>
      </c>
      <c r="C212" s="17" t="s">
        <v>0</v>
      </c>
      <c r="D212" s="17" t="s">
        <v>0</v>
      </c>
      <c r="E212" s="17" t="s">
        <v>0</v>
      </c>
      <c r="F212" s="17" t="s">
        <v>7</v>
      </c>
      <c r="G212" s="17" t="s">
        <v>0</v>
      </c>
      <c r="H212" s="17" t="s">
        <v>0</v>
      </c>
      <c r="I212" t="str">
        <f t="shared" si="6"/>
        <v/>
      </c>
      <c r="J212" t="str">
        <f t="shared" si="7"/>
        <v/>
      </c>
    </row>
    <row r="213" spans="1:10">
      <c r="A213" s="17" t="s">
        <v>130</v>
      </c>
      <c r="B213" s="17" t="s">
        <v>0</v>
      </c>
      <c r="C213" s="17" t="s">
        <v>5</v>
      </c>
      <c r="D213" s="17" t="s">
        <v>3</v>
      </c>
      <c r="E213" s="17" t="s">
        <v>0</v>
      </c>
      <c r="F213" s="17" t="s">
        <v>0</v>
      </c>
      <c r="G213" s="17" t="s">
        <v>4</v>
      </c>
      <c r="H213" s="17" t="s">
        <v>0</v>
      </c>
      <c r="I213" t="str">
        <f t="shared" si="6"/>
        <v>Imuran</v>
      </c>
      <c r="J213" t="str">
        <f t="shared" si="7"/>
        <v>HumiraRemicade</v>
      </c>
    </row>
    <row r="214" spans="1:10">
      <c r="A214" s="17" t="s">
        <v>130</v>
      </c>
      <c r="B214" s="17" t="s">
        <v>0</v>
      </c>
      <c r="C214" s="17" t="s">
        <v>0</v>
      </c>
      <c r="D214" s="17" t="s">
        <v>3</v>
      </c>
      <c r="E214" s="17" t="s">
        <v>0</v>
      </c>
      <c r="F214" s="17" t="s">
        <v>0</v>
      </c>
      <c r="G214" s="17" t="s">
        <v>4</v>
      </c>
      <c r="H214" s="17" t="s">
        <v>0</v>
      </c>
      <c r="I214" t="str">
        <f t="shared" si="6"/>
        <v>Imuran</v>
      </c>
      <c r="J214" t="str">
        <f t="shared" si="7"/>
        <v>Remicade</v>
      </c>
    </row>
    <row r="215" spans="1:10">
      <c r="A215" s="17" t="s">
        <v>130</v>
      </c>
      <c r="B215" s="17" t="s">
        <v>0</v>
      </c>
      <c r="C215" s="17" t="s">
        <v>0</v>
      </c>
      <c r="D215" s="17" t="s">
        <v>0</v>
      </c>
      <c r="E215" s="17" t="s">
        <v>0</v>
      </c>
      <c r="F215" s="17" t="s">
        <v>7</v>
      </c>
      <c r="G215" s="17" t="s">
        <v>4</v>
      </c>
      <c r="H215" s="17" t="s">
        <v>0</v>
      </c>
      <c r="I215" t="str">
        <f t="shared" si="6"/>
        <v/>
      </c>
      <c r="J215" t="str">
        <f t="shared" si="7"/>
        <v>Remicade</v>
      </c>
    </row>
    <row r="216" spans="1:10">
      <c r="A216" s="17" t="s">
        <v>129</v>
      </c>
      <c r="B216" s="17" t="s">
        <v>0</v>
      </c>
      <c r="C216" s="17" t="s">
        <v>5</v>
      </c>
      <c r="D216" s="17" t="s">
        <v>0</v>
      </c>
      <c r="E216" s="17" t="s">
        <v>0</v>
      </c>
      <c r="F216" s="17" t="s">
        <v>0</v>
      </c>
      <c r="G216" s="17" t="s">
        <v>0</v>
      </c>
      <c r="H216" s="17" t="s">
        <v>0</v>
      </c>
      <c r="I216" t="str">
        <f t="shared" si="6"/>
        <v/>
      </c>
      <c r="J216" t="str">
        <f t="shared" si="7"/>
        <v>Humira</v>
      </c>
    </row>
    <row r="217" spans="1:10">
      <c r="A217" s="17" t="s">
        <v>130</v>
      </c>
      <c r="B217" s="17" t="s">
        <v>0</v>
      </c>
      <c r="C217" s="17" t="s">
        <v>0</v>
      </c>
      <c r="D217" s="17" t="s">
        <v>3</v>
      </c>
      <c r="E217" s="17" t="s">
        <v>0</v>
      </c>
      <c r="F217" s="17" t="s">
        <v>0</v>
      </c>
      <c r="G217" s="17" t="s">
        <v>0</v>
      </c>
      <c r="H217" s="17" t="s">
        <v>0</v>
      </c>
      <c r="I217" t="str">
        <f t="shared" si="6"/>
        <v>Imuran</v>
      </c>
      <c r="J217" t="str">
        <f t="shared" si="7"/>
        <v/>
      </c>
    </row>
    <row r="218" spans="1:10">
      <c r="A218" s="17" t="s">
        <v>129</v>
      </c>
      <c r="B218" s="17" t="s">
        <v>0</v>
      </c>
      <c r="C218" s="17" t="s">
        <v>0</v>
      </c>
      <c r="D218" s="17" t="s">
        <v>0</v>
      </c>
      <c r="E218" s="17" t="s">
        <v>0</v>
      </c>
      <c r="F218" s="17" t="s">
        <v>0</v>
      </c>
      <c r="G218" s="17" t="s">
        <v>4</v>
      </c>
      <c r="H218" s="17" t="s">
        <v>0</v>
      </c>
      <c r="I218" t="str">
        <f t="shared" si="6"/>
        <v/>
      </c>
      <c r="J218" t="str">
        <f t="shared" si="7"/>
        <v>Remicade</v>
      </c>
    </row>
    <row r="219" spans="1:10">
      <c r="A219" s="17" t="s">
        <v>129</v>
      </c>
      <c r="B219" s="17" t="s">
        <v>0</v>
      </c>
      <c r="C219" s="17" t="s">
        <v>0</v>
      </c>
      <c r="D219" s="17" t="s">
        <v>3</v>
      </c>
      <c r="E219" s="17" t="s">
        <v>0</v>
      </c>
      <c r="F219" s="17" t="s">
        <v>7</v>
      </c>
      <c r="G219" s="17" t="s">
        <v>0</v>
      </c>
      <c r="H219" s="17" t="s">
        <v>0</v>
      </c>
      <c r="I219" t="str">
        <f t="shared" si="6"/>
        <v>Imuran</v>
      </c>
      <c r="J219" t="str">
        <f t="shared" si="7"/>
        <v/>
      </c>
    </row>
    <row r="220" spans="1:10">
      <c r="A220" s="17" t="s">
        <v>130</v>
      </c>
      <c r="B220" s="17" t="s">
        <v>0</v>
      </c>
      <c r="C220" s="17" t="s">
        <v>0</v>
      </c>
      <c r="D220" s="17" t="s">
        <v>0</v>
      </c>
      <c r="E220" s="17" t="s">
        <v>0</v>
      </c>
      <c r="F220" s="17" t="s">
        <v>7</v>
      </c>
      <c r="G220" s="17" t="s">
        <v>0</v>
      </c>
      <c r="H220" s="17" t="s">
        <v>0</v>
      </c>
      <c r="I220" t="str">
        <f t="shared" si="6"/>
        <v/>
      </c>
      <c r="J220" t="str">
        <f t="shared" si="7"/>
        <v/>
      </c>
    </row>
    <row r="221" spans="1:10">
      <c r="A221" s="17" t="s">
        <v>129</v>
      </c>
      <c r="B221" s="17" t="s">
        <v>0</v>
      </c>
      <c r="C221" s="17" t="s">
        <v>0</v>
      </c>
      <c r="D221" s="17" t="s">
        <v>3</v>
      </c>
      <c r="E221" s="17" t="s">
        <v>0</v>
      </c>
      <c r="F221" s="17" t="s">
        <v>0</v>
      </c>
      <c r="G221" s="17" t="s">
        <v>0</v>
      </c>
      <c r="H221" s="17" t="s">
        <v>0</v>
      </c>
      <c r="I221" t="str">
        <f t="shared" si="6"/>
        <v>Imuran</v>
      </c>
      <c r="J221" t="str">
        <f t="shared" si="7"/>
        <v/>
      </c>
    </row>
    <row r="222" spans="1:10">
      <c r="A222" s="17" t="s">
        <v>130</v>
      </c>
      <c r="B222" s="17" t="s">
        <v>0</v>
      </c>
      <c r="C222" s="17" t="s">
        <v>0</v>
      </c>
      <c r="D222" s="17" t="s">
        <v>3</v>
      </c>
      <c r="E222" s="17" t="s">
        <v>0</v>
      </c>
      <c r="F222" s="17" t="s">
        <v>0</v>
      </c>
      <c r="G222" s="17" t="s">
        <v>0</v>
      </c>
      <c r="H222" s="17" t="s">
        <v>0</v>
      </c>
      <c r="I222" t="str">
        <f t="shared" si="6"/>
        <v>Imuran</v>
      </c>
      <c r="J222" t="str">
        <f t="shared" si="7"/>
        <v/>
      </c>
    </row>
    <row r="223" spans="1:10">
      <c r="A223" s="17" t="s">
        <v>129</v>
      </c>
      <c r="B223" s="17" t="s">
        <v>0</v>
      </c>
      <c r="C223" s="17" t="s">
        <v>0</v>
      </c>
      <c r="D223" s="17" t="s">
        <v>3</v>
      </c>
      <c r="E223" s="17" t="s">
        <v>0</v>
      </c>
      <c r="F223" s="17" t="s">
        <v>0</v>
      </c>
      <c r="G223" s="17" t="s">
        <v>0</v>
      </c>
      <c r="H223" s="17" t="s">
        <v>0</v>
      </c>
      <c r="I223" t="str">
        <f t="shared" si="6"/>
        <v>Imuran</v>
      </c>
      <c r="J223" t="str">
        <f t="shared" si="7"/>
        <v/>
      </c>
    </row>
    <row r="224" spans="1:10">
      <c r="A224" s="17" t="s">
        <v>130</v>
      </c>
      <c r="B224" s="17" t="s">
        <v>0</v>
      </c>
      <c r="C224" s="17" t="s">
        <v>0</v>
      </c>
      <c r="D224" s="17" t="s">
        <v>0</v>
      </c>
      <c r="E224" s="17" t="s">
        <v>0</v>
      </c>
      <c r="F224" s="17" t="s">
        <v>7</v>
      </c>
      <c r="G224" s="17" t="s">
        <v>0</v>
      </c>
      <c r="H224" s="17" t="s">
        <v>0</v>
      </c>
      <c r="I224" t="str">
        <f t="shared" si="6"/>
        <v/>
      </c>
      <c r="J224" t="str">
        <f t="shared" si="7"/>
        <v/>
      </c>
    </row>
    <row r="225" spans="1:10">
      <c r="A225" s="17" t="s">
        <v>129</v>
      </c>
      <c r="B225" s="17" t="s">
        <v>0</v>
      </c>
      <c r="C225" s="17" t="s">
        <v>0</v>
      </c>
      <c r="D225" s="17" t="s">
        <v>3</v>
      </c>
      <c r="E225" s="17" t="s">
        <v>0</v>
      </c>
      <c r="F225" s="17" t="s">
        <v>0</v>
      </c>
      <c r="G225" s="17" t="s">
        <v>0</v>
      </c>
      <c r="H225" s="17" t="s">
        <v>0</v>
      </c>
      <c r="I225" t="str">
        <f t="shared" si="6"/>
        <v>Imuran</v>
      </c>
      <c r="J225" t="str">
        <f t="shared" si="7"/>
        <v/>
      </c>
    </row>
    <row r="226" spans="1:10">
      <c r="A226" s="17" t="s">
        <v>130</v>
      </c>
      <c r="B226" s="17" t="s">
        <v>0</v>
      </c>
      <c r="C226" s="17" t="s">
        <v>5</v>
      </c>
      <c r="D226" s="17" t="s">
        <v>0</v>
      </c>
      <c r="E226" s="17" t="s">
        <v>0</v>
      </c>
      <c r="F226" s="17" t="s">
        <v>0</v>
      </c>
      <c r="G226" s="17" t="s">
        <v>0</v>
      </c>
      <c r="H226" s="17" t="s">
        <v>0</v>
      </c>
      <c r="I226" t="str">
        <f t="shared" si="6"/>
        <v/>
      </c>
      <c r="J226" t="str">
        <f t="shared" si="7"/>
        <v>Humira</v>
      </c>
    </row>
    <row r="227" spans="1:10">
      <c r="A227" s="17" t="s">
        <v>129</v>
      </c>
      <c r="B227" s="17" t="s">
        <v>0</v>
      </c>
      <c r="C227" s="17" t="s">
        <v>0</v>
      </c>
      <c r="D227" s="17" t="s">
        <v>0</v>
      </c>
      <c r="E227" s="17" t="s">
        <v>0</v>
      </c>
      <c r="F227" s="17" t="s">
        <v>7</v>
      </c>
      <c r="G227" s="17" t="s">
        <v>4</v>
      </c>
      <c r="H227" s="17" t="s">
        <v>0</v>
      </c>
      <c r="I227" t="str">
        <f t="shared" si="6"/>
        <v/>
      </c>
      <c r="J227" t="str">
        <f t="shared" si="7"/>
        <v>Remicade</v>
      </c>
    </row>
    <row r="228" spans="1:10">
      <c r="A228" s="17" t="s">
        <v>129</v>
      </c>
      <c r="B228" s="17" t="s">
        <v>0</v>
      </c>
      <c r="C228" s="17" t="s">
        <v>0</v>
      </c>
      <c r="D228" s="17" t="s">
        <v>3</v>
      </c>
      <c r="E228" s="17" t="s">
        <v>0</v>
      </c>
      <c r="F228" s="17" t="s">
        <v>7</v>
      </c>
      <c r="G228" s="17" t="s">
        <v>0</v>
      </c>
      <c r="H228" s="17" t="s">
        <v>0</v>
      </c>
      <c r="I228" t="str">
        <f t="shared" si="6"/>
        <v>Imuran</v>
      </c>
      <c r="J228" t="str">
        <f t="shared" si="7"/>
        <v/>
      </c>
    </row>
    <row r="229" spans="1:10">
      <c r="A229" s="17" t="s">
        <v>130</v>
      </c>
      <c r="B229" s="17" t="s">
        <v>8</v>
      </c>
      <c r="C229" s="17" t="s">
        <v>0</v>
      </c>
      <c r="D229" s="17" t="s">
        <v>0</v>
      </c>
      <c r="E229" s="17" t="s">
        <v>0</v>
      </c>
      <c r="F229" s="17" t="s">
        <v>7</v>
      </c>
      <c r="G229" s="17" t="s">
        <v>0</v>
      </c>
      <c r="H229" s="17" t="s">
        <v>0</v>
      </c>
      <c r="I229" t="str">
        <f t="shared" si="6"/>
        <v>6-MP</v>
      </c>
      <c r="J229" t="str">
        <f t="shared" si="7"/>
        <v/>
      </c>
    </row>
    <row r="230" spans="1:10">
      <c r="A230" s="17" t="s">
        <v>130</v>
      </c>
      <c r="B230" s="17" t="s">
        <v>0</v>
      </c>
      <c r="C230" s="17" t="s">
        <v>0</v>
      </c>
      <c r="D230" s="17" t="s">
        <v>3</v>
      </c>
      <c r="E230" s="17" t="s">
        <v>0</v>
      </c>
      <c r="F230" s="17" t="s">
        <v>7</v>
      </c>
      <c r="G230" s="17" t="s">
        <v>4</v>
      </c>
      <c r="H230" s="17" t="s">
        <v>0</v>
      </c>
      <c r="I230" t="str">
        <f t="shared" si="6"/>
        <v>Imuran</v>
      </c>
      <c r="J230" t="str">
        <f t="shared" si="7"/>
        <v>Remicade</v>
      </c>
    </row>
    <row r="231" spans="1:10">
      <c r="A231" s="17" t="s">
        <v>129</v>
      </c>
      <c r="B231" s="17" t="s">
        <v>0</v>
      </c>
      <c r="C231" s="17" t="s">
        <v>0</v>
      </c>
      <c r="D231" s="17" t="s">
        <v>3</v>
      </c>
      <c r="E231" s="17" t="s">
        <v>0</v>
      </c>
      <c r="F231" s="17" t="s">
        <v>0</v>
      </c>
      <c r="G231" s="17" t="s">
        <v>0</v>
      </c>
      <c r="H231" s="17" t="s">
        <v>0</v>
      </c>
      <c r="I231" t="str">
        <f t="shared" si="6"/>
        <v>Imuran</v>
      </c>
      <c r="J231" t="str">
        <f t="shared" si="7"/>
        <v/>
      </c>
    </row>
    <row r="232" spans="1:10">
      <c r="A232" s="17" t="s">
        <v>129</v>
      </c>
      <c r="B232" s="17" t="s">
        <v>0</v>
      </c>
      <c r="C232" s="17" t="s">
        <v>0</v>
      </c>
      <c r="D232" s="17" t="s">
        <v>3</v>
      </c>
      <c r="E232" s="17" t="s">
        <v>0</v>
      </c>
      <c r="F232" s="17" t="s">
        <v>0</v>
      </c>
      <c r="G232" s="17" t="s">
        <v>0</v>
      </c>
      <c r="H232" s="17" t="s">
        <v>0</v>
      </c>
      <c r="I232" t="str">
        <f t="shared" si="6"/>
        <v>Imuran</v>
      </c>
      <c r="J232" t="str">
        <f t="shared" si="7"/>
        <v/>
      </c>
    </row>
    <row r="233" spans="1:10">
      <c r="A233" s="17" t="s">
        <v>129</v>
      </c>
      <c r="B233" s="17" t="s">
        <v>0</v>
      </c>
      <c r="C233" s="17" t="s">
        <v>0</v>
      </c>
      <c r="D233" s="17" t="s">
        <v>3</v>
      </c>
      <c r="E233" s="17" t="s">
        <v>0</v>
      </c>
      <c r="F233" s="17" t="s">
        <v>0</v>
      </c>
      <c r="G233" s="17" t="s">
        <v>0</v>
      </c>
      <c r="H233" s="17" t="s">
        <v>0</v>
      </c>
      <c r="I233" t="str">
        <f t="shared" si="6"/>
        <v>Imuran</v>
      </c>
      <c r="J233" t="str">
        <f t="shared" si="7"/>
        <v/>
      </c>
    </row>
    <row r="234" spans="1:10">
      <c r="A234" s="17" t="s">
        <v>130</v>
      </c>
      <c r="B234" s="17" t="s">
        <v>0</v>
      </c>
      <c r="C234" s="17" t="s">
        <v>0</v>
      </c>
      <c r="D234" s="17" t="s">
        <v>3</v>
      </c>
      <c r="E234" s="17" t="s">
        <v>0</v>
      </c>
      <c r="F234" s="17" t="s">
        <v>0</v>
      </c>
      <c r="G234" s="17" t="s">
        <v>0</v>
      </c>
      <c r="H234" s="17" t="s">
        <v>0</v>
      </c>
      <c r="I234" t="str">
        <f t="shared" si="6"/>
        <v>Imuran</v>
      </c>
      <c r="J234" t="str">
        <f t="shared" si="7"/>
        <v/>
      </c>
    </row>
    <row r="235" spans="1:10">
      <c r="A235" s="17" t="s">
        <v>129</v>
      </c>
      <c r="B235" s="17" t="s">
        <v>0</v>
      </c>
      <c r="C235" s="17" t="s">
        <v>0</v>
      </c>
      <c r="D235" s="17" t="s">
        <v>3</v>
      </c>
      <c r="E235" s="17" t="s">
        <v>0</v>
      </c>
      <c r="F235" s="17" t="s">
        <v>7</v>
      </c>
      <c r="G235" s="17" t="s">
        <v>4</v>
      </c>
      <c r="H235" s="17" t="s">
        <v>0</v>
      </c>
      <c r="I235" t="str">
        <f t="shared" si="6"/>
        <v>Imuran</v>
      </c>
      <c r="J235" t="str">
        <f t="shared" si="7"/>
        <v>Remicade</v>
      </c>
    </row>
    <row r="236" spans="1:10">
      <c r="A236" s="17" t="s">
        <v>130</v>
      </c>
      <c r="B236" s="17" t="s">
        <v>0</v>
      </c>
      <c r="C236" s="17" t="s">
        <v>0</v>
      </c>
      <c r="D236" s="17" t="s">
        <v>3</v>
      </c>
      <c r="E236" s="17" t="s">
        <v>0</v>
      </c>
      <c r="F236" s="17" t="s">
        <v>7</v>
      </c>
      <c r="G236" s="17" t="s">
        <v>0</v>
      </c>
      <c r="H236" s="17" t="s">
        <v>0</v>
      </c>
      <c r="I236" t="str">
        <f t="shared" si="6"/>
        <v>Imuran</v>
      </c>
      <c r="J236" t="str">
        <f t="shared" si="7"/>
        <v/>
      </c>
    </row>
    <row r="237" spans="1:10">
      <c r="A237" s="17" t="s">
        <v>130</v>
      </c>
      <c r="B237" s="17" t="s">
        <v>0</v>
      </c>
      <c r="C237" s="17" t="s">
        <v>0</v>
      </c>
      <c r="D237" s="17" t="s">
        <v>3</v>
      </c>
      <c r="E237" s="17" t="s">
        <v>0</v>
      </c>
      <c r="F237" s="17" t="s">
        <v>7</v>
      </c>
      <c r="G237" s="17" t="s">
        <v>0</v>
      </c>
      <c r="H237" s="17" t="s">
        <v>0</v>
      </c>
      <c r="I237" t="str">
        <f t="shared" si="6"/>
        <v>Imuran</v>
      </c>
      <c r="J237" t="str">
        <f t="shared" si="7"/>
        <v/>
      </c>
    </row>
    <row r="238" spans="1:10">
      <c r="A238" s="17" t="s">
        <v>129</v>
      </c>
      <c r="B238" s="17" t="s">
        <v>0</v>
      </c>
      <c r="C238" s="17" t="s">
        <v>0</v>
      </c>
      <c r="D238" s="17" t="s">
        <v>3</v>
      </c>
      <c r="E238" s="17" t="s">
        <v>0</v>
      </c>
      <c r="F238" s="17" t="s">
        <v>0</v>
      </c>
      <c r="G238" s="17" t="s">
        <v>0</v>
      </c>
      <c r="H238" s="17" t="s">
        <v>0</v>
      </c>
      <c r="I238" t="str">
        <f t="shared" si="6"/>
        <v>Imuran</v>
      </c>
      <c r="J238" t="str">
        <f t="shared" si="7"/>
        <v/>
      </c>
    </row>
    <row r="239" spans="1:10">
      <c r="A239" s="17" t="s">
        <v>130</v>
      </c>
      <c r="B239" s="17" t="s">
        <v>0</v>
      </c>
      <c r="C239" s="17" t="s">
        <v>0</v>
      </c>
      <c r="D239" s="17" t="s">
        <v>3</v>
      </c>
      <c r="E239" s="17" t="s">
        <v>0</v>
      </c>
      <c r="F239" s="17" t="s">
        <v>7</v>
      </c>
      <c r="G239" s="17" t="s">
        <v>0</v>
      </c>
      <c r="H239" s="17" t="s">
        <v>0</v>
      </c>
      <c r="I239" t="str">
        <f t="shared" si="6"/>
        <v>Imuran</v>
      </c>
      <c r="J239" t="str">
        <f t="shared" si="7"/>
        <v/>
      </c>
    </row>
    <row r="240" spans="1:10">
      <c r="A240" s="17" t="s">
        <v>129</v>
      </c>
      <c r="B240" s="17" t="s">
        <v>8</v>
      </c>
      <c r="C240" s="17" t="s">
        <v>5</v>
      </c>
      <c r="D240" s="17" t="s">
        <v>3</v>
      </c>
      <c r="E240" s="17" t="s">
        <v>0</v>
      </c>
      <c r="F240" s="17" t="s">
        <v>0</v>
      </c>
      <c r="G240" s="17" t="s">
        <v>0</v>
      </c>
      <c r="H240" s="17" t="s">
        <v>0</v>
      </c>
      <c r="I240" t="str">
        <f t="shared" si="6"/>
        <v>6-MPImuran</v>
      </c>
      <c r="J240" t="str">
        <f t="shared" si="7"/>
        <v>Humira</v>
      </c>
    </row>
    <row r="241" spans="1:10">
      <c r="A241" s="17" t="s">
        <v>129</v>
      </c>
      <c r="B241" s="17" t="s">
        <v>0</v>
      </c>
      <c r="C241" s="17" t="s">
        <v>0</v>
      </c>
      <c r="D241" s="17" t="s">
        <v>3</v>
      </c>
      <c r="E241" s="17" t="s">
        <v>0</v>
      </c>
      <c r="F241" s="17" t="s">
        <v>0</v>
      </c>
      <c r="G241" s="17" t="s">
        <v>0</v>
      </c>
      <c r="H241" s="17" t="s">
        <v>0</v>
      </c>
      <c r="I241" t="str">
        <f t="shared" si="6"/>
        <v>Imuran</v>
      </c>
      <c r="J241" t="str">
        <f t="shared" si="7"/>
        <v/>
      </c>
    </row>
    <row r="242" spans="1:10">
      <c r="A242" s="17" t="s">
        <v>129</v>
      </c>
      <c r="B242" s="17" t="s">
        <v>0</v>
      </c>
      <c r="C242" s="17" t="s">
        <v>0</v>
      </c>
      <c r="D242" s="17" t="s">
        <v>3</v>
      </c>
      <c r="E242" s="17" t="s">
        <v>0</v>
      </c>
      <c r="F242" s="17" t="s">
        <v>0</v>
      </c>
      <c r="G242" s="17" t="s">
        <v>0</v>
      </c>
      <c r="H242" s="17" t="s">
        <v>0</v>
      </c>
      <c r="I242" t="str">
        <f t="shared" si="6"/>
        <v>Imuran</v>
      </c>
      <c r="J242" t="str">
        <f t="shared" si="7"/>
        <v/>
      </c>
    </row>
    <row r="243" spans="1:10">
      <c r="A243" s="17" t="s">
        <v>129</v>
      </c>
      <c r="B243" s="17" t="s">
        <v>8</v>
      </c>
      <c r="C243" s="17" t="s">
        <v>0</v>
      </c>
      <c r="D243" s="17" t="s">
        <v>3</v>
      </c>
      <c r="E243" s="17" t="s">
        <v>0</v>
      </c>
      <c r="F243" s="17" t="s">
        <v>7</v>
      </c>
      <c r="G243" s="17" t="s">
        <v>0</v>
      </c>
      <c r="H243" s="17" t="s">
        <v>0</v>
      </c>
      <c r="I243" t="str">
        <f t="shared" si="6"/>
        <v>6-MPImuran</v>
      </c>
      <c r="J243" t="str">
        <f t="shared" si="7"/>
        <v/>
      </c>
    </row>
    <row r="244" spans="1:10">
      <c r="A244" s="17" t="s">
        <v>129</v>
      </c>
      <c r="B244" s="17" t="s">
        <v>0</v>
      </c>
      <c r="C244" s="17" t="s">
        <v>0</v>
      </c>
      <c r="D244" s="17" t="s">
        <v>3</v>
      </c>
      <c r="E244" s="17" t="s">
        <v>0</v>
      </c>
      <c r="F244" s="17" t="s">
        <v>0</v>
      </c>
      <c r="G244" s="17" t="s">
        <v>0</v>
      </c>
      <c r="H244" s="17" t="s">
        <v>0</v>
      </c>
      <c r="I244" t="str">
        <f t="shared" si="6"/>
        <v>Imuran</v>
      </c>
      <c r="J244" t="str">
        <f t="shared" si="7"/>
        <v/>
      </c>
    </row>
    <row r="245" spans="1:10">
      <c r="A245" s="17" t="s">
        <v>130</v>
      </c>
      <c r="B245" s="17" t="s">
        <v>0</v>
      </c>
      <c r="C245" s="17" t="s">
        <v>0</v>
      </c>
      <c r="D245" s="17" t="s">
        <v>3</v>
      </c>
      <c r="E245" s="17" t="s">
        <v>0</v>
      </c>
      <c r="F245" s="17" t="s">
        <v>0</v>
      </c>
      <c r="G245" s="17" t="s">
        <v>0</v>
      </c>
      <c r="H245" s="17" t="s">
        <v>0</v>
      </c>
      <c r="I245" t="str">
        <f t="shared" si="6"/>
        <v>Imuran</v>
      </c>
      <c r="J245" t="str">
        <f t="shared" si="7"/>
        <v/>
      </c>
    </row>
    <row r="246" spans="1:10">
      <c r="A246" s="17" t="s">
        <v>129</v>
      </c>
      <c r="B246" s="17" t="s">
        <v>0</v>
      </c>
      <c r="C246" s="17" t="s">
        <v>5</v>
      </c>
      <c r="D246" s="17" t="s">
        <v>3</v>
      </c>
      <c r="E246" s="17" t="s">
        <v>0</v>
      </c>
      <c r="F246" s="17" t="s">
        <v>7</v>
      </c>
      <c r="G246" s="17" t="s">
        <v>0</v>
      </c>
      <c r="H246" s="17" t="s">
        <v>0</v>
      </c>
      <c r="I246" t="str">
        <f t="shared" si="6"/>
        <v>Imuran</v>
      </c>
      <c r="J246" t="str">
        <f t="shared" si="7"/>
        <v>Humira</v>
      </c>
    </row>
    <row r="247" spans="1:10">
      <c r="A247" s="17" t="s">
        <v>130</v>
      </c>
      <c r="B247" s="17" t="s">
        <v>0</v>
      </c>
      <c r="C247" s="17" t="s">
        <v>0</v>
      </c>
      <c r="D247" s="17" t="s">
        <v>0</v>
      </c>
      <c r="E247" s="17" t="s">
        <v>0</v>
      </c>
      <c r="F247" s="17" t="s">
        <v>7</v>
      </c>
      <c r="G247" s="17" t="s">
        <v>0</v>
      </c>
      <c r="H247" s="17" t="s">
        <v>0</v>
      </c>
      <c r="I247" t="str">
        <f t="shared" si="6"/>
        <v/>
      </c>
      <c r="J247" t="str">
        <f t="shared" si="7"/>
        <v/>
      </c>
    </row>
    <row r="248" spans="1:10">
      <c r="A248" s="17" t="s">
        <v>129</v>
      </c>
      <c r="B248" s="17" t="s">
        <v>0</v>
      </c>
      <c r="C248" s="17" t="s">
        <v>0</v>
      </c>
      <c r="D248" s="17" t="s">
        <v>3</v>
      </c>
      <c r="E248" s="17" t="s">
        <v>0</v>
      </c>
      <c r="F248" s="17" t="s">
        <v>0</v>
      </c>
      <c r="G248" s="17" t="s">
        <v>0</v>
      </c>
      <c r="H248" s="17" t="s">
        <v>0</v>
      </c>
      <c r="I248" t="str">
        <f t="shared" si="6"/>
        <v>Imuran</v>
      </c>
      <c r="J248" t="str">
        <f t="shared" si="7"/>
        <v/>
      </c>
    </row>
    <row r="249" spans="1:10">
      <c r="A249" s="17" t="s">
        <v>130</v>
      </c>
      <c r="B249" s="17" t="s">
        <v>0</v>
      </c>
      <c r="C249" s="17" t="s">
        <v>0</v>
      </c>
      <c r="D249" s="17" t="s">
        <v>0</v>
      </c>
      <c r="E249" s="17" t="s">
        <v>0</v>
      </c>
      <c r="F249" s="17" t="s">
        <v>7</v>
      </c>
      <c r="G249" s="17" t="s">
        <v>0</v>
      </c>
      <c r="H249" s="17" t="s">
        <v>0</v>
      </c>
      <c r="I249" t="str">
        <f t="shared" si="6"/>
        <v/>
      </c>
      <c r="J249" t="str">
        <f t="shared" si="7"/>
        <v/>
      </c>
    </row>
    <row r="250" spans="1:10">
      <c r="A250" s="17" t="s">
        <v>129</v>
      </c>
      <c r="B250" s="17" t="s">
        <v>0</v>
      </c>
      <c r="C250" s="17" t="s">
        <v>0</v>
      </c>
      <c r="D250" s="17" t="s">
        <v>3</v>
      </c>
      <c r="E250" s="17" t="s">
        <v>0</v>
      </c>
      <c r="F250" s="17" t="s">
        <v>0</v>
      </c>
      <c r="G250" s="17" t="s">
        <v>0</v>
      </c>
      <c r="H250" s="17" t="s">
        <v>0</v>
      </c>
      <c r="I250" t="str">
        <f t="shared" si="6"/>
        <v>Imuran</v>
      </c>
      <c r="J250" t="str">
        <f t="shared" si="7"/>
        <v/>
      </c>
    </row>
    <row r="251" spans="1:10">
      <c r="A251" s="17" t="s">
        <v>130</v>
      </c>
      <c r="B251" s="17" t="s">
        <v>0</v>
      </c>
      <c r="C251" s="17" t="s">
        <v>0</v>
      </c>
      <c r="D251" s="17" t="s">
        <v>0</v>
      </c>
      <c r="E251" s="17" t="s">
        <v>0</v>
      </c>
      <c r="F251" s="17" t="s">
        <v>0</v>
      </c>
      <c r="G251" s="17" t="s">
        <v>4</v>
      </c>
      <c r="H251" s="17" t="s">
        <v>0</v>
      </c>
      <c r="I251" t="str">
        <f t="shared" si="6"/>
        <v/>
      </c>
      <c r="J251" t="str">
        <f t="shared" si="7"/>
        <v>Remicade</v>
      </c>
    </row>
    <row r="252" spans="1:10">
      <c r="A252" s="17" t="s">
        <v>130</v>
      </c>
      <c r="B252" s="17" t="s">
        <v>8</v>
      </c>
      <c r="C252" s="17" t="s">
        <v>0</v>
      </c>
      <c r="D252" s="17" t="s">
        <v>3</v>
      </c>
      <c r="E252" s="17" t="s">
        <v>0</v>
      </c>
      <c r="F252" s="17" t="s">
        <v>0</v>
      </c>
      <c r="G252" s="17" t="s">
        <v>0</v>
      </c>
      <c r="H252" s="17" t="s">
        <v>0</v>
      </c>
      <c r="I252" t="str">
        <f t="shared" si="6"/>
        <v>6-MPImuran</v>
      </c>
      <c r="J252" t="str">
        <f t="shared" si="7"/>
        <v/>
      </c>
    </row>
    <row r="253" spans="1:10">
      <c r="A253" s="17" t="s">
        <v>129</v>
      </c>
      <c r="B253" s="17" t="s">
        <v>0</v>
      </c>
      <c r="C253" s="17" t="s">
        <v>5</v>
      </c>
      <c r="D253" s="17" t="s">
        <v>3</v>
      </c>
      <c r="E253" s="17" t="s">
        <v>0</v>
      </c>
      <c r="F253" s="17" t="s">
        <v>0</v>
      </c>
      <c r="G253" s="17" t="s">
        <v>0</v>
      </c>
      <c r="H253" s="17" t="s">
        <v>0</v>
      </c>
      <c r="I253" t="str">
        <f t="shared" si="6"/>
        <v>Imuran</v>
      </c>
      <c r="J253" t="str">
        <f t="shared" si="7"/>
        <v>Humira</v>
      </c>
    </row>
    <row r="254" spans="1:10">
      <c r="A254" s="17" t="s">
        <v>129</v>
      </c>
      <c r="B254" s="17" t="s">
        <v>0</v>
      </c>
      <c r="C254" s="17" t="s">
        <v>5</v>
      </c>
      <c r="D254" s="17" t="s">
        <v>0</v>
      </c>
      <c r="E254" s="17" t="s">
        <v>0</v>
      </c>
      <c r="F254" s="17" t="s">
        <v>0</v>
      </c>
      <c r="G254" s="17" t="s">
        <v>0</v>
      </c>
      <c r="H254" s="17" t="s">
        <v>0</v>
      </c>
      <c r="I254" t="str">
        <f t="shared" si="6"/>
        <v/>
      </c>
      <c r="J254" t="str">
        <f t="shared" si="7"/>
        <v>Humira</v>
      </c>
    </row>
    <row r="255" spans="1:10">
      <c r="A255" s="17" t="s">
        <v>129</v>
      </c>
      <c r="B255" s="17" t="s">
        <v>0</v>
      </c>
      <c r="C255" s="17" t="s">
        <v>0</v>
      </c>
      <c r="D255" s="17" t="s">
        <v>3</v>
      </c>
      <c r="E255" s="17" t="s">
        <v>0</v>
      </c>
      <c r="F255" s="17" t="s">
        <v>0</v>
      </c>
      <c r="G255" s="17" t="s">
        <v>0</v>
      </c>
      <c r="H255" s="17" t="s">
        <v>0</v>
      </c>
      <c r="I255" t="str">
        <f t="shared" si="6"/>
        <v>Imuran</v>
      </c>
      <c r="J255" t="str">
        <f t="shared" si="7"/>
        <v/>
      </c>
    </row>
    <row r="256" spans="1:10">
      <c r="A256" s="17" t="s">
        <v>129</v>
      </c>
      <c r="B256" s="17" t="s">
        <v>0</v>
      </c>
      <c r="C256" s="17" t="s">
        <v>5</v>
      </c>
      <c r="D256" s="17" t="s">
        <v>0</v>
      </c>
      <c r="E256" s="17" t="s">
        <v>0</v>
      </c>
      <c r="F256" s="17" t="s">
        <v>0</v>
      </c>
      <c r="G256" s="17" t="s">
        <v>0</v>
      </c>
      <c r="H256" s="17" t="s">
        <v>0</v>
      </c>
      <c r="I256" t="str">
        <f t="shared" si="6"/>
        <v/>
      </c>
      <c r="J256" t="str">
        <f t="shared" si="7"/>
        <v>Humira</v>
      </c>
    </row>
    <row r="257" spans="1:10">
      <c r="A257" s="17" t="s">
        <v>130</v>
      </c>
      <c r="B257" s="17" t="s">
        <v>0</v>
      </c>
      <c r="C257" s="17" t="s">
        <v>0</v>
      </c>
      <c r="D257" s="17" t="s">
        <v>3</v>
      </c>
      <c r="E257" s="17" t="s">
        <v>0</v>
      </c>
      <c r="F257" s="17" t="s">
        <v>7</v>
      </c>
      <c r="G257" s="17" t="s">
        <v>0</v>
      </c>
      <c r="H257" s="17" t="s">
        <v>9</v>
      </c>
      <c r="I257" t="str">
        <f t="shared" si="6"/>
        <v>Imuran</v>
      </c>
      <c r="J257" t="str">
        <f t="shared" si="7"/>
        <v/>
      </c>
    </row>
    <row r="258" spans="1:10">
      <c r="A258" s="17" t="s">
        <v>129</v>
      </c>
      <c r="B258" s="17" t="s">
        <v>0</v>
      </c>
      <c r="C258" s="17" t="s">
        <v>0</v>
      </c>
      <c r="D258" s="17" t="s">
        <v>3</v>
      </c>
      <c r="E258" s="17" t="s">
        <v>0</v>
      </c>
      <c r="F258" s="17" t="s">
        <v>7</v>
      </c>
      <c r="G258" s="17" t="s">
        <v>0</v>
      </c>
      <c r="H258" s="17" t="s">
        <v>0</v>
      </c>
      <c r="I258" t="str">
        <f t="shared" si="6"/>
        <v>Imuran</v>
      </c>
      <c r="J258" t="str">
        <f t="shared" si="7"/>
        <v/>
      </c>
    </row>
    <row r="259" spans="1:10">
      <c r="A259" s="17" t="s">
        <v>129</v>
      </c>
      <c r="B259" s="17" t="s">
        <v>0</v>
      </c>
      <c r="C259" s="17" t="s">
        <v>0</v>
      </c>
      <c r="D259" s="17" t="s">
        <v>3</v>
      </c>
      <c r="E259" s="17" t="s">
        <v>0</v>
      </c>
      <c r="F259" s="17" t="s">
        <v>7</v>
      </c>
      <c r="G259" s="17" t="s">
        <v>4</v>
      </c>
      <c r="H259" s="17" t="s">
        <v>0</v>
      </c>
      <c r="I259" t="str">
        <f t="shared" ref="I259:I322" si="8">B259&amp;D259</f>
        <v>Imuran</v>
      </c>
      <c r="J259" t="str">
        <f t="shared" ref="J259:J322" si="9">C259&amp;E259&amp;G259</f>
        <v>Remicade</v>
      </c>
    </row>
    <row r="260" spans="1:10">
      <c r="A260" s="17" t="s">
        <v>129</v>
      </c>
      <c r="B260" s="17" t="s">
        <v>0</v>
      </c>
      <c r="C260" s="17" t="s">
        <v>0</v>
      </c>
      <c r="D260" s="17" t="s">
        <v>0</v>
      </c>
      <c r="E260" s="17" t="s">
        <v>0</v>
      </c>
      <c r="F260" s="17" t="s">
        <v>7</v>
      </c>
      <c r="G260" s="17" t="s">
        <v>0</v>
      </c>
      <c r="H260" s="17" t="s">
        <v>0</v>
      </c>
      <c r="I260" t="str">
        <f t="shared" si="8"/>
        <v/>
      </c>
      <c r="J260" t="str">
        <f t="shared" si="9"/>
        <v/>
      </c>
    </row>
    <row r="261" spans="1:10">
      <c r="A261" s="17" t="s">
        <v>130</v>
      </c>
      <c r="B261" s="17" t="s">
        <v>0</v>
      </c>
      <c r="C261" s="17" t="s">
        <v>0</v>
      </c>
      <c r="D261" s="17" t="s">
        <v>3</v>
      </c>
      <c r="E261" s="17" t="s">
        <v>0</v>
      </c>
      <c r="F261" s="17" t="s">
        <v>7</v>
      </c>
      <c r="G261" s="17" t="s">
        <v>0</v>
      </c>
      <c r="H261" s="17" t="s">
        <v>0</v>
      </c>
      <c r="I261" t="str">
        <f t="shared" si="8"/>
        <v>Imuran</v>
      </c>
      <c r="J261" t="str">
        <f t="shared" si="9"/>
        <v/>
      </c>
    </row>
    <row r="262" spans="1:10">
      <c r="A262" s="17" t="s">
        <v>130</v>
      </c>
      <c r="B262" s="17" t="s">
        <v>0</v>
      </c>
      <c r="C262" s="17" t="s">
        <v>0</v>
      </c>
      <c r="D262" s="17" t="s">
        <v>3</v>
      </c>
      <c r="E262" s="17" t="s">
        <v>0</v>
      </c>
      <c r="F262" s="17" t="s">
        <v>7</v>
      </c>
      <c r="G262" s="17" t="s">
        <v>0</v>
      </c>
      <c r="H262" s="17" t="s">
        <v>0</v>
      </c>
      <c r="I262" t="str">
        <f t="shared" si="8"/>
        <v>Imuran</v>
      </c>
      <c r="J262" t="str">
        <f t="shared" si="9"/>
        <v/>
      </c>
    </row>
    <row r="263" spans="1:10">
      <c r="A263" s="17" t="s">
        <v>130</v>
      </c>
      <c r="B263" s="17" t="s">
        <v>0</v>
      </c>
      <c r="C263" s="17" t="s">
        <v>0</v>
      </c>
      <c r="D263" s="17" t="s">
        <v>3</v>
      </c>
      <c r="E263" s="17" t="s">
        <v>0</v>
      </c>
      <c r="F263" s="17" t="s">
        <v>0</v>
      </c>
      <c r="G263" s="17" t="s">
        <v>0</v>
      </c>
      <c r="H263" s="17" t="s">
        <v>0</v>
      </c>
      <c r="I263" t="str">
        <f t="shared" si="8"/>
        <v>Imuran</v>
      </c>
      <c r="J263" t="str">
        <f t="shared" si="9"/>
        <v/>
      </c>
    </row>
    <row r="264" spans="1:10">
      <c r="A264" s="17" t="s">
        <v>129</v>
      </c>
      <c r="B264" s="17" t="s">
        <v>0</v>
      </c>
      <c r="C264" s="17" t="s">
        <v>0</v>
      </c>
      <c r="D264" s="17" t="s">
        <v>3</v>
      </c>
      <c r="E264" s="17" t="s">
        <v>0</v>
      </c>
      <c r="F264" s="17" t="s">
        <v>0</v>
      </c>
      <c r="G264" s="17" t="s">
        <v>0</v>
      </c>
      <c r="H264" s="17" t="s">
        <v>0</v>
      </c>
      <c r="I264" t="str">
        <f t="shared" si="8"/>
        <v>Imuran</v>
      </c>
      <c r="J264" t="str">
        <f t="shared" si="9"/>
        <v/>
      </c>
    </row>
    <row r="265" spans="1:10">
      <c r="A265" s="17" t="s">
        <v>130</v>
      </c>
      <c r="B265" s="17" t="s">
        <v>0</v>
      </c>
      <c r="C265" s="17" t="s">
        <v>5</v>
      </c>
      <c r="D265" s="17" t="s">
        <v>3</v>
      </c>
      <c r="E265" s="17" t="s">
        <v>0</v>
      </c>
      <c r="F265" s="17" t="s">
        <v>7</v>
      </c>
      <c r="G265" s="17" t="s">
        <v>4</v>
      </c>
      <c r="H265" s="17" t="s">
        <v>0</v>
      </c>
      <c r="I265" t="str">
        <f t="shared" si="8"/>
        <v>Imuran</v>
      </c>
      <c r="J265" t="str">
        <f t="shared" si="9"/>
        <v>HumiraRemicade</v>
      </c>
    </row>
    <row r="266" spans="1:10">
      <c r="A266" s="17" t="s">
        <v>129</v>
      </c>
      <c r="B266" s="17" t="s">
        <v>0</v>
      </c>
      <c r="C266" s="17" t="s">
        <v>0</v>
      </c>
      <c r="D266" s="17" t="s">
        <v>3</v>
      </c>
      <c r="E266" s="17" t="s">
        <v>0</v>
      </c>
      <c r="F266" s="17" t="s">
        <v>7</v>
      </c>
      <c r="G266" s="17" t="s">
        <v>4</v>
      </c>
      <c r="H266" s="17" t="s">
        <v>0</v>
      </c>
      <c r="I266" t="str">
        <f t="shared" si="8"/>
        <v>Imuran</v>
      </c>
      <c r="J266" t="str">
        <f t="shared" si="9"/>
        <v>Remicade</v>
      </c>
    </row>
    <row r="267" spans="1:10">
      <c r="A267" s="17" t="s">
        <v>129</v>
      </c>
      <c r="B267" s="17" t="s">
        <v>0</v>
      </c>
      <c r="C267" s="17" t="s">
        <v>5</v>
      </c>
      <c r="D267" s="17" t="s">
        <v>3</v>
      </c>
      <c r="E267" s="17" t="s">
        <v>0</v>
      </c>
      <c r="F267" s="17" t="s">
        <v>7</v>
      </c>
      <c r="G267" s="17" t="s">
        <v>4</v>
      </c>
      <c r="H267" s="17" t="s">
        <v>0</v>
      </c>
      <c r="I267" t="str">
        <f t="shared" si="8"/>
        <v>Imuran</v>
      </c>
      <c r="J267" t="str">
        <f t="shared" si="9"/>
        <v>HumiraRemicade</v>
      </c>
    </row>
    <row r="268" spans="1:10">
      <c r="A268" s="17" t="s">
        <v>130</v>
      </c>
      <c r="B268" s="17" t="s">
        <v>0</v>
      </c>
      <c r="C268" s="17" t="s">
        <v>0</v>
      </c>
      <c r="D268" s="17" t="s">
        <v>3</v>
      </c>
      <c r="E268" s="17" t="s">
        <v>0</v>
      </c>
      <c r="F268" s="17" t="s">
        <v>0</v>
      </c>
      <c r="G268" s="17" t="s">
        <v>0</v>
      </c>
      <c r="H268" s="17" t="s">
        <v>0</v>
      </c>
      <c r="I268" t="str">
        <f t="shared" si="8"/>
        <v>Imuran</v>
      </c>
      <c r="J268" t="str">
        <f t="shared" si="9"/>
        <v/>
      </c>
    </row>
    <row r="269" spans="1:10">
      <c r="A269" s="17" t="s">
        <v>130</v>
      </c>
      <c r="B269" s="17" t="s">
        <v>0</v>
      </c>
      <c r="C269" s="17" t="s">
        <v>0</v>
      </c>
      <c r="D269" s="17" t="s">
        <v>3</v>
      </c>
      <c r="E269" s="17" t="s">
        <v>0</v>
      </c>
      <c r="F269" s="17" t="s">
        <v>7</v>
      </c>
      <c r="G269" s="17" t="s">
        <v>0</v>
      </c>
      <c r="H269" s="17" t="s">
        <v>9</v>
      </c>
      <c r="I269" t="str">
        <f t="shared" si="8"/>
        <v>Imuran</v>
      </c>
      <c r="J269" t="str">
        <f t="shared" si="9"/>
        <v/>
      </c>
    </row>
    <row r="270" spans="1:10">
      <c r="A270" s="17" t="s">
        <v>129</v>
      </c>
      <c r="B270" s="17" t="s">
        <v>0</v>
      </c>
      <c r="C270" s="17" t="s">
        <v>0</v>
      </c>
      <c r="D270" s="17" t="s">
        <v>3</v>
      </c>
      <c r="E270" s="17" t="s">
        <v>0</v>
      </c>
      <c r="F270" s="17" t="s">
        <v>0</v>
      </c>
      <c r="G270" s="17" t="s">
        <v>0</v>
      </c>
      <c r="H270" s="17" t="s">
        <v>0</v>
      </c>
      <c r="I270" t="str">
        <f t="shared" si="8"/>
        <v>Imuran</v>
      </c>
      <c r="J270" t="str">
        <f t="shared" si="9"/>
        <v/>
      </c>
    </row>
    <row r="271" spans="1:10">
      <c r="A271" s="17" t="s">
        <v>129</v>
      </c>
      <c r="B271" s="17" t="s">
        <v>0</v>
      </c>
      <c r="C271" s="17" t="s">
        <v>0</v>
      </c>
      <c r="D271" s="17" t="s">
        <v>3</v>
      </c>
      <c r="E271" s="17" t="s">
        <v>0</v>
      </c>
      <c r="F271" s="17" t="s">
        <v>0</v>
      </c>
      <c r="G271" s="17" t="s">
        <v>0</v>
      </c>
      <c r="H271" s="17" t="s">
        <v>0</v>
      </c>
      <c r="I271" t="str">
        <f t="shared" si="8"/>
        <v>Imuran</v>
      </c>
      <c r="J271" t="str">
        <f t="shared" si="9"/>
        <v/>
      </c>
    </row>
    <row r="272" spans="1:10">
      <c r="A272" s="17" t="s">
        <v>130</v>
      </c>
      <c r="B272" s="17" t="s">
        <v>8</v>
      </c>
      <c r="C272" s="17" t="s">
        <v>0</v>
      </c>
      <c r="D272" s="17" t="s">
        <v>0</v>
      </c>
      <c r="E272" s="17" t="s">
        <v>0</v>
      </c>
      <c r="F272" s="17" t="s">
        <v>7</v>
      </c>
      <c r="G272" s="17" t="s">
        <v>0</v>
      </c>
      <c r="H272" s="17" t="s">
        <v>0</v>
      </c>
      <c r="I272" t="str">
        <f t="shared" si="8"/>
        <v>6-MP</v>
      </c>
      <c r="J272" t="str">
        <f t="shared" si="9"/>
        <v/>
      </c>
    </row>
    <row r="273" spans="1:10">
      <c r="A273" s="17" t="s">
        <v>130</v>
      </c>
      <c r="B273" s="17" t="s">
        <v>0</v>
      </c>
      <c r="C273" s="17" t="s">
        <v>0</v>
      </c>
      <c r="D273" s="17" t="s">
        <v>3</v>
      </c>
      <c r="E273" s="17" t="s">
        <v>0</v>
      </c>
      <c r="F273" s="17" t="s">
        <v>7</v>
      </c>
      <c r="G273" s="17" t="s">
        <v>4</v>
      </c>
      <c r="H273" s="17" t="s">
        <v>0</v>
      </c>
      <c r="I273" t="str">
        <f t="shared" si="8"/>
        <v>Imuran</v>
      </c>
      <c r="J273" t="str">
        <f t="shared" si="9"/>
        <v>Remicade</v>
      </c>
    </row>
    <row r="274" spans="1:10">
      <c r="A274" s="17" t="s">
        <v>130</v>
      </c>
      <c r="B274" s="17" t="s">
        <v>0</v>
      </c>
      <c r="C274" s="17" t="s">
        <v>5</v>
      </c>
      <c r="D274" s="17" t="s">
        <v>3</v>
      </c>
      <c r="E274" s="17" t="s">
        <v>0</v>
      </c>
      <c r="F274" s="17" t="s">
        <v>7</v>
      </c>
      <c r="G274" s="17" t="s">
        <v>4</v>
      </c>
      <c r="H274" s="17" t="s">
        <v>9</v>
      </c>
      <c r="I274" t="str">
        <f t="shared" si="8"/>
        <v>Imuran</v>
      </c>
      <c r="J274" t="str">
        <f t="shared" si="9"/>
        <v>HumiraRemicade</v>
      </c>
    </row>
    <row r="275" spans="1:10">
      <c r="A275" s="17" t="s">
        <v>130</v>
      </c>
      <c r="B275" s="17" t="s">
        <v>0</v>
      </c>
      <c r="C275" s="17" t="s">
        <v>0</v>
      </c>
      <c r="D275" s="17" t="s">
        <v>3</v>
      </c>
      <c r="E275" s="17" t="s">
        <v>0</v>
      </c>
      <c r="F275" s="17" t="s">
        <v>7</v>
      </c>
      <c r="G275" s="17" t="s">
        <v>0</v>
      </c>
      <c r="H275" s="17" t="s">
        <v>0</v>
      </c>
      <c r="I275" t="str">
        <f t="shared" si="8"/>
        <v>Imuran</v>
      </c>
      <c r="J275" t="str">
        <f t="shared" si="9"/>
        <v/>
      </c>
    </row>
    <row r="276" spans="1:10">
      <c r="A276" s="17" t="s">
        <v>129</v>
      </c>
      <c r="B276" s="17" t="s">
        <v>0</v>
      </c>
      <c r="C276" s="17" t="s">
        <v>5</v>
      </c>
      <c r="D276" s="17" t="s">
        <v>3</v>
      </c>
      <c r="E276" s="17" t="s">
        <v>0</v>
      </c>
      <c r="F276" s="17" t="s">
        <v>0</v>
      </c>
      <c r="G276" s="17" t="s">
        <v>4</v>
      </c>
      <c r="H276" s="17" t="s">
        <v>0</v>
      </c>
      <c r="I276" t="str">
        <f t="shared" si="8"/>
        <v>Imuran</v>
      </c>
      <c r="J276" t="str">
        <f t="shared" si="9"/>
        <v>HumiraRemicade</v>
      </c>
    </row>
    <row r="277" spans="1:10">
      <c r="A277" s="17" t="s">
        <v>130</v>
      </c>
      <c r="B277" s="17" t="s">
        <v>0</v>
      </c>
      <c r="C277" s="17" t="s">
        <v>0</v>
      </c>
      <c r="D277" s="17" t="s">
        <v>3</v>
      </c>
      <c r="E277" s="17" t="s">
        <v>0</v>
      </c>
      <c r="F277" s="17" t="s">
        <v>0</v>
      </c>
      <c r="G277" s="17" t="s">
        <v>0</v>
      </c>
      <c r="H277" s="17" t="s">
        <v>0</v>
      </c>
      <c r="I277" t="str">
        <f t="shared" si="8"/>
        <v>Imuran</v>
      </c>
      <c r="J277" t="str">
        <f t="shared" si="9"/>
        <v/>
      </c>
    </row>
    <row r="278" spans="1:10">
      <c r="A278" s="17" t="s">
        <v>130</v>
      </c>
      <c r="B278" s="17" t="s">
        <v>0</v>
      </c>
      <c r="C278" s="17" t="s">
        <v>0</v>
      </c>
      <c r="D278" s="17" t="s">
        <v>0</v>
      </c>
      <c r="E278" s="17" t="s">
        <v>0</v>
      </c>
      <c r="F278" s="17" t="s">
        <v>0</v>
      </c>
      <c r="G278" s="17" t="s">
        <v>4</v>
      </c>
      <c r="H278" s="17" t="s">
        <v>0</v>
      </c>
      <c r="I278" t="str">
        <f t="shared" si="8"/>
        <v/>
      </c>
      <c r="J278" t="str">
        <f t="shared" si="9"/>
        <v>Remicade</v>
      </c>
    </row>
    <row r="279" spans="1:10">
      <c r="A279" s="17" t="s">
        <v>129</v>
      </c>
      <c r="B279" s="17" t="s">
        <v>0</v>
      </c>
      <c r="C279" s="17" t="s">
        <v>0</v>
      </c>
      <c r="D279" s="17" t="s">
        <v>3</v>
      </c>
      <c r="E279" s="17" t="s">
        <v>0</v>
      </c>
      <c r="F279" s="17" t="s">
        <v>0</v>
      </c>
      <c r="G279" s="17" t="s">
        <v>4</v>
      </c>
      <c r="H279" s="17" t="s">
        <v>0</v>
      </c>
      <c r="I279" t="str">
        <f t="shared" si="8"/>
        <v>Imuran</v>
      </c>
      <c r="J279" t="str">
        <f t="shared" si="9"/>
        <v>Remicade</v>
      </c>
    </row>
    <row r="280" spans="1:10">
      <c r="A280" s="17" t="s">
        <v>130</v>
      </c>
      <c r="B280" s="17" t="s">
        <v>0</v>
      </c>
      <c r="C280" s="17" t="s">
        <v>5</v>
      </c>
      <c r="D280" s="17" t="s">
        <v>0</v>
      </c>
      <c r="E280" s="17" t="s">
        <v>6</v>
      </c>
      <c r="F280" s="17" t="s">
        <v>7</v>
      </c>
      <c r="G280" s="17" t="s">
        <v>0</v>
      </c>
      <c r="H280" s="17" t="s">
        <v>9</v>
      </c>
      <c r="I280" t="str">
        <f t="shared" si="8"/>
        <v/>
      </c>
      <c r="J280" t="str">
        <f t="shared" si="9"/>
        <v>HumiraInflectra</v>
      </c>
    </row>
    <row r="281" spans="1:10">
      <c r="A281" s="17" t="s">
        <v>129</v>
      </c>
      <c r="B281" s="17" t="s">
        <v>0</v>
      </c>
      <c r="C281" s="17" t="s">
        <v>5</v>
      </c>
      <c r="D281" s="17" t="s">
        <v>3</v>
      </c>
      <c r="E281" s="17" t="s">
        <v>0</v>
      </c>
      <c r="F281" s="17" t="s">
        <v>7</v>
      </c>
      <c r="G281" s="17" t="s">
        <v>0</v>
      </c>
      <c r="H281" s="17" t="s">
        <v>0</v>
      </c>
      <c r="I281" t="str">
        <f t="shared" si="8"/>
        <v>Imuran</v>
      </c>
      <c r="J281" t="str">
        <f t="shared" si="9"/>
        <v>Humira</v>
      </c>
    </row>
    <row r="282" spans="1:10">
      <c r="A282" s="17" t="s">
        <v>130</v>
      </c>
      <c r="B282" s="17" t="s">
        <v>8</v>
      </c>
      <c r="C282" s="17" t="s">
        <v>0</v>
      </c>
      <c r="D282" s="17" t="s">
        <v>3</v>
      </c>
      <c r="E282" s="17" t="s">
        <v>0</v>
      </c>
      <c r="F282" s="17" t="s">
        <v>7</v>
      </c>
      <c r="G282" s="17" t="s">
        <v>0</v>
      </c>
      <c r="H282" s="17" t="s">
        <v>0</v>
      </c>
      <c r="I282" t="str">
        <f t="shared" si="8"/>
        <v>6-MPImuran</v>
      </c>
      <c r="J282" t="str">
        <f t="shared" si="9"/>
        <v/>
      </c>
    </row>
    <row r="283" spans="1:10">
      <c r="A283" s="17" t="s">
        <v>129</v>
      </c>
      <c r="B283" s="17" t="s">
        <v>0</v>
      </c>
      <c r="C283" s="17" t="s">
        <v>0</v>
      </c>
      <c r="D283" s="17" t="s">
        <v>3</v>
      </c>
      <c r="E283" s="17" t="s">
        <v>0</v>
      </c>
      <c r="F283" s="17" t="s">
        <v>0</v>
      </c>
      <c r="G283" s="17" t="s">
        <v>0</v>
      </c>
      <c r="H283" s="17" t="s">
        <v>0</v>
      </c>
      <c r="I283" t="str">
        <f t="shared" si="8"/>
        <v>Imuran</v>
      </c>
      <c r="J283" t="str">
        <f t="shared" si="9"/>
        <v/>
      </c>
    </row>
    <row r="284" spans="1:10">
      <c r="A284" s="17" t="s">
        <v>129</v>
      </c>
      <c r="B284" s="17" t="s">
        <v>0</v>
      </c>
      <c r="C284" s="17" t="s">
        <v>5</v>
      </c>
      <c r="D284" s="17" t="s">
        <v>3</v>
      </c>
      <c r="E284" s="17" t="s">
        <v>0</v>
      </c>
      <c r="F284" s="17" t="s">
        <v>0</v>
      </c>
      <c r="G284" s="17" t="s">
        <v>0</v>
      </c>
      <c r="H284" s="17" t="s">
        <v>0</v>
      </c>
      <c r="I284" t="str">
        <f t="shared" si="8"/>
        <v>Imuran</v>
      </c>
      <c r="J284" t="str">
        <f t="shared" si="9"/>
        <v>Humira</v>
      </c>
    </row>
    <row r="285" spans="1:10">
      <c r="A285" s="17" t="s">
        <v>129</v>
      </c>
      <c r="B285" s="17" t="s">
        <v>8</v>
      </c>
      <c r="C285" s="17" t="s">
        <v>0</v>
      </c>
      <c r="D285" s="17" t="s">
        <v>3</v>
      </c>
      <c r="E285" s="17" t="s">
        <v>0</v>
      </c>
      <c r="F285" s="17" t="s">
        <v>0</v>
      </c>
      <c r="G285" s="17" t="s">
        <v>0</v>
      </c>
      <c r="H285" s="17" t="s">
        <v>0</v>
      </c>
      <c r="I285" t="str">
        <f t="shared" si="8"/>
        <v>6-MPImuran</v>
      </c>
      <c r="J285" t="str">
        <f t="shared" si="9"/>
        <v/>
      </c>
    </row>
    <row r="286" spans="1:10">
      <c r="A286" s="17" t="s">
        <v>129</v>
      </c>
      <c r="B286" s="17" t="s">
        <v>0</v>
      </c>
      <c r="C286" s="17" t="s">
        <v>0</v>
      </c>
      <c r="D286" s="17" t="s">
        <v>3</v>
      </c>
      <c r="E286" s="17" t="s">
        <v>0</v>
      </c>
      <c r="F286" s="17" t="s">
        <v>0</v>
      </c>
      <c r="G286" s="17" t="s">
        <v>0</v>
      </c>
      <c r="H286" s="17" t="s">
        <v>0</v>
      </c>
      <c r="I286" t="str">
        <f t="shared" si="8"/>
        <v>Imuran</v>
      </c>
      <c r="J286" t="str">
        <f t="shared" si="9"/>
        <v/>
      </c>
    </row>
    <row r="287" spans="1:10">
      <c r="A287" s="17" t="s">
        <v>129</v>
      </c>
      <c r="B287" s="17" t="s">
        <v>0</v>
      </c>
      <c r="C287" s="17" t="s">
        <v>0</v>
      </c>
      <c r="D287" s="17" t="s">
        <v>0</v>
      </c>
      <c r="E287" s="17" t="s">
        <v>0</v>
      </c>
      <c r="F287" s="17" t="s">
        <v>0</v>
      </c>
      <c r="G287" s="17" t="s">
        <v>4</v>
      </c>
      <c r="H287" s="17" t="s">
        <v>0</v>
      </c>
      <c r="I287" t="str">
        <f t="shared" si="8"/>
        <v/>
      </c>
      <c r="J287" t="str">
        <f t="shared" si="9"/>
        <v>Remicade</v>
      </c>
    </row>
    <row r="288" spans="1:10">
      <c r="A288" s="17" t="s">
        <v>130</v>
      </c>
      <c r="B288" s="17" t="s">
        <v>0</v>
      </c>
      <c r="C288" s="17" t="s">
        <v>5</v>
      </c>
      <c r="D288" s="17" t="s">
        <v>0</v>
      </c>
      <c r="E288" s="17" t="s">
        <v>0</v>
      </c>
      <c r="F288" s="17" t="s">
        <v>0</v>
      </c>
      <c r="G288" s="17" t="s">
        <v>0</v>
      </c>
      <c r="H288" s="17" t="s">
        <v>0</v>
      </c>
      <c r="I288" t="str">
        <f t="shared" si="8"/>
        <v/>
      </c>
      <c r="J288" t="str">
        <f t="shared" si="9"/>
        <v>Humira</v>
      </c>
    </row>
    <row r="289" spans="1:10">
      <c r="A289" s="17" t="s">
        <v>129</v>
      </c>
      <c r="B289" s="17" t="s">
        <v>0</v>
      </c>
      <c r="C289" s="17" t="s">
        <v>0</v>
      </c>
      <c r="D289" s="17" t="s">
        <v>3</v>
      </c>
      <c r="E289" s="17" t="s">
        <v>6</v>
      </c>
      <c r="F289" s="17" t="s">
        <v>0</v>
      </c>
      <c r="G289" s="17" t="s">
        <v>0</v>
      </c>
      <c r="H289" s="17" t="s">
        <v>0</v>
      </c>
      <c r="I289" t="str">
        <f t="shared" si="8"/>
        <v>Imuran</v>
      </c>
      <c r="J289" t="str">
        <f t="shared" si="9"/>
        <v>Inflectra</v>
      </c>
    </row>
    <row r="290" spans="1:10">
      <c r="A290" s="17" t="s">
        <v>129</v>
      </c>
      <c r="B290" s="17" t="s">
        <v>0</v>
      </c>
      <c r="C290" s="17" t="s">
        <v>0</v>
      </c>
      <c r="D290" s="17" t="s">
        <v>3</v>
      </c>
      <c r="E290" s="17" t="s">
        <v>0</v>
      </c>
      <c r="F290" s="17" t="s">
        <v>0</v>
      </c>
      <c r="G290" s="17" t="s">
        <v>0</v>
      </c>
      <c r="H290" s="17" t="s">
        <v>0</v>
      </c>
      <c r="I290" t="str">
        <f t="shared" si="8"/>
        <v>Imuran</v>
      </c>
      <c r="J290" t="str">
        <f t="shared" si="9"/>
        <v/>
      </c>
    </row>
    <row r="291" spans="1:10">
      <c r="A291" s="17" t="s">
        <v>130</v>
      </c>
      <c r="B291" s="17" t="s">
        <v>0</v>
      </c>
      <c r="C291" s="17" t="s">
        <v>0</v>
      </c>
      <c r="D291" s="17" t="s">
        <v>0</v>
      </c>
      <c r="E291" s="17" t="s">
        <v>0</v>
      </c>
      <c r="F291" s="17" t="s">
        <v>7</v>
      </c>
      <c r="G291" s="17" t="s">
        <v>0</v>
      </c>
      <c r="H291" s="17" t="s">
        <v>9</v>
      </c>
      <c r="I291" t="str">
        <f t="shared" si="8"/>
        <v/>
      </c>
      <c r="J291" t="str">
        <f t="shared" si="9"/>
        <v/>
      </c>
    </row>
    <row r="292" spans="1:10">
      <c r="A292" s="17" t="s">
        <v>129</v>
      </c>
      <c r="B292" s="17" t="s">
        <v>0</v>
      </c>
      <c r="C292" s="17" t="s">
        <v>0</v>
      </c>
      <c r="D292" s="17" t="s">
        <v>0</v>
      </c>
      <c r="E292" s="17" t="s">
        <v>0</v>
      </c>
      <c r="F292" s="17" t="s">
        <v>0</v>
      </c>
      <c r="G292" s="17" t="s">
        <v>4</v>
      </c>
      <c r="H292" s="17" t="s">
        <v>0</v>
      </c>
      <c r="I292" t="str">
        <f t="shared" si="8"/>
        <v/>
      </c>
      <c r="J292" t="str">
        <f t="shared" si="9"/>
        <v>Remicade</v>
      </c>
    </row>
    <row r="293" spans="1:10">
      <c r="A293" s="17" t="s">
        <v>129</v>
      </c>
      <c r="B293" s="17" t="s">
        <v>0</v>
      </c>
      <c r="C293" s="17" t="s">
        <v>0</v>
      </c>
      <c r="D293" s="17" t="s">
        <v>3</v>
      </c>
      <c r="E293" s="17" t="s">
        <v>0</v>
      </c>
      <c r="F293" s="17" t="s">
        <v>7</v>
      </c>
      <c r="G293" s="17" t="s">
        <v>0</v>
      </c>
      <c r="H293" s="17" t="s">
        <v>0</v>
      </c>
      <c r="I293" t="str">
        <f t="shared" si="8"/>
        <v>Imuran</v>
      </c>
      <c r="J293" t="str">
        <f t="shared" si="9"/>
        <v/>
      </c>
    </row>
    <row r="294" spans="1:10">
      <c r="A294" s="17" t="s">
        <v>129</v>
      </c>
      <c r="B294" s="17" t="s">
        <v>0</v>
      </c>
      <c r="C294" s="17" t="s">
        <v>0</v>
      </c>
      <c r="D294" s="17" t="s">
        <v>0</v>
      </c>
      <c r="E294" s="17" t="s">
        <v>0</v>
      </c>
      <c r="F294" s="17" t="s">
        <v>7</v>
      </c>
      <c r="G294" s="17" t="s">
        <v>0</v>
      </c>
      <c r="H294" s="17" t="s">
        <v>0</v>
      </c>
      <c r="I294" t="str">
        <f t="shared" si="8"/>
        <v/>
      </c>
      <c r="J294" t="str">
        <f t="shared" si="9"/>
        <v/>
      </c>
    </row>
    <row r="295" spans="1:10">
      <c r="A295" s="17" t="s">
        <v>129</v>
      </c>
      <c r="B295" s="17" t="s">
        <v>0</v>
      </c>
      <c r="C295" s="17" t="s">
        <v>5</v>
      </c>
      <c r="D295" s="17" t="s">
        <v>0</v>
      </c>
      <c r="E295" s="17" t="s">
        <v>0</v>
      </c>
      <c r="F295" s="17" t="s">
        <v>0</v>
      </c>
      <c r="G295" s="17" t="s">
        <v>4</v>
      </c>
      <c r="H295" s="17" t="s">
        <v>0</v>
      </c>
      <c r="I295" t="str">
        <f t="shared" si="8"/>
        <v/>
      </c>
      <c r="J295" t="str">
        <f t="shared" si="9"/>
        <v>HumiraRemicade</v>
      </c>
    </row>
    <row r="296" spans="1:10">
      <c r="A296" s="17" t="s">
        <v>130</v>
      </c>
      <c r="B296" s="17" t="s">
        <v>0</v>
      </c>
      <c r="C296" s="17" t="s">
        <v>0</v>
      </c>
      <c r="D296" s="17" t="s">
        <v>3</v>
      </c>
      <c r="E296" s="17" t="s">
        <v>0</v>
      </c>
      <c r="F296" s="17" t="s">
        <v>7</v>
      </c>
      <c r="G296" s="17" t="s">
        <v>0</v>
      </c>
      <c r="H296" s="17" t="s">
        <v>0</v>
      </c>
      <c r="I296" t="str">
        <f t="shared" si="8"/>
        <v>Imuran</v>
      </c>
      <c r="J296" t="str">
        <f t="shared" si="9"/>
        <v/>
      </c>
    </row>
    <row r="297" spans="1:10">
      <c r="A297" s="17" t="s">
        <v>130</v>
      </c>
      <c r="B297" s="17" t="s">
        <v>0</v>
      </c>
      <c r="C297" s="17" t="s">
        <v>0</v>
      </c>
      <c r="D297" s="17" t="s">
        <v>3</v>
      </c>
      <c r="E297" s="17" t="s">
        <v>0</v>
      </c>
      <c r="F297" s="17" t="s">
        <v>7</v>
      </c>
      <c r="G297" s="17" t="s">
        <v>0</v>
      </c>
      <c r="H297" s="17" t="s">
        <v>0</v>
      </c>
      <c r="I297" t="str">
        <f t="shared" si="8"/>
        <v>Imuran</v>
      </c>
      <c r="J297" t="str">
        <f t="shared" si="9"/>
        <v/>
      </c>
    </row>
    <row r="298" spans="1:10">
      <c r="A298" s="17" t="s">
        <v>130</v>
      </c>
      <c r="B298" s="17" t="s">
        <v>0</v>
      </c>
      <c r="C298" s="17" t="s">
        <v>0</v>
      </c>
      <c r="D298" s="17" t="s">
        <v>3</v>
      </c>
      <c r="E298" s="17" t="s">
        <v>0</v>
      </c>
      <c r="F298" s="17" t="s">
        <v>7</v>
      </c>
      <c r="G298" s="17" t="s">
        <v>4</v>
      </c>
      <c r="H298" s="17" t="s">
        <v>0</v>
      </c>
      <c r="I298" t="str">
        <f t="shared" si="8"/>
        <v>Imuran</v>
      </c>
      <c r="J298" t="str">
        <f t="shared" si="9"/>
        <v>Remicade</v>
      </c>
    </row>
    <row r="299" spans="1:10">
      <c r="A299" s="17" t="s">
        <v>129</v>
      </c>
      <c r="B299" s="17" t="s">
        <v>0</v>
      </c>
      <c r="C299" s="17" t="s">
        <v>0</v>
      </c>
      <c r="D299" s="17" t="s">
        <v>3</v>
      </c>
      <c r="E299" s="17" t="s">
        <v>0</v>
      </c>
      <c r="F299" s="17" t="s">
        <v>7</v>
      </c>
      <c r="G299" s="17" t="s">
        <v>0</v>
      </c>
      <c r="H299" s="17" t="s">
        <v>0</v>
      </c>
      <c r="I299" t="str">
        <f t="shared" si="8"/>
        <v>Imuran</v>
      </c>
      <c r="J299" t="str">
        <f t="shared" si="9"/>
        <v/>
      </c>
    </row>
    <row r="300" spans="1:10">
      <c r="A300" s="17" t="s">
        <v>129</v>
      </c>
      <c r="B300" s="17" t="s">
        <v>0</v>
      </c>
      <c r="C300" s="17" t="s">
        <v>5</v>
      </c>
      <c r="D300" s="17" t="s">
        <v>3</v>
      </c>
      <c r="E300" s="17" t="s">
        <v>0</v>
      </c>
      <c r="F300" s="17" t="s">
        <v>0</v>
      </c>
      <c r="G300" s="17" t="s">
        <v>0</v>
      </c>
      <c r="H300" s="17" t="s">
        <v>0</v>
      </c>
      <c r="I300" t="str">
        <f t="shared" si="8"/>
        <v>Imuran</v>
      </c>
      <c r="J300" t="str">
        <f t="shared" si="9"/>
        <v>Humira</v>
      </c>
    </row>
    <row r="301" spans="1:10">
      <c r="A301" s="17" t="s">
        <v>129</v>
      </c>
      <c r="B301" s="17" t="s">
        <v>0</v>
      </c>
      <c r="C301" s="17" t="s">
        <v>0</v>
      </c>
      <c r="D301" s="17" t="s">
        <v>3</v>
      </c>
      <c r="E301" s="17" t="s">
        <v>0</v>
      </c>
      <c r="F301" s="17" t="s">
        <v>7</v>
      </c>
      <c r="G301" s="17" t="s">
        <v>4</v>
      </c>
      <c r="H301" s="17" t="s">
        <v>0</v>
      </c>
      <c r="I301" t="str">
        <f t="shared" si="8"/>
        <v>Imuran</v>
      </c>
      <c r="J301" t="str">
        <f t="shared" si="9"/>
        <v>Remicade</v>
      </c>
    </row>
    <row r="302" spans="1:10">
      <c r="A302" s="17" t="s">
        <v>129</v>
      </c>
      <c r="B302" s="17" t="s">
        <v>0</v>
      </c>
      <c r="C302" s="17" t="s">
        <v>5</v>
      </c>
      <c r="D302" s="17" t="s">
        <v>3</v>
      </c>
      <c r="E302" s="17" t="s">
        <v>0</v>
      </c>
      <c r="F302" s="17" t="s">
        <v>0</v>
      </c>
      <c r="G302" s="17" t="s">
        <v>4</v>
      </c>
      <c r="H302" s="17" t="s">
        <v>0</v>
      </c>
      <c r="I302" t="str">
        <f t="shared" si="8"/>
        <v>Imuran</v>
      </c>
      <c r="J302" t="str">
        <f t="shared" si="9"/>
        <v>HumiraRemicade</v>
      </c>
    </row>
    <row r="303" spans="1:10">
      <c r="A303" s="17" t="s">
        <v>130</v>
      </c>
      <c r="B303" s="17" t="s">
        <v>0</v>
      </c>
      <c r="C303" s="17" t="s">
        <v>0</v>
      </c>
      <c r="D303" s="17" t="s">
        <v>0</v>
      </c>
      <c r="E303" s="17" t="s">
        <v>0</v>
      </c>
      <c r="F303" s="17" t="s">
        <v>7</v>
      </c>
      <c r="G303" s="17" t="s">
        <v>0</v>
      </c>
      <c r="H303" s="17" t="s">
        <v>0</v>
      </c>
      <c r="I303" t="str">
        <f t="shared" si="8"/>
        <v/>
      </c>
      <c r="J303" t="str">
        <f t="shared" si="9"/>
        <v/>
      </c>
    </row>
    <row r="304" spans="1:10">
      <c r="A304" s="17" t="s">
        <v>129</v>
      </c>
      <c r="B304" s="17" t="s">
        <v>0</v>
      </c>
      <c r="C304" s="17" t="s">
        <v>0</v>
      </c>
      <c r="D304" s="17" t="s">
        <v>0</v>
      </c>
      <c r="E304" s="17" t="s">
        <v>0</v>
      </c>
      <c r="F304" s="17" t="s">
        <v>7</v>
      </c>
      <c r="G304" s="17" t="s">
        <v>0</v>
      </c>
      <c r="H304" s="17" t="s">
        <v>0</v>
      </c>
      <c r="I304" t="str">
        <f t="shared" si="8"/>
        <v/>
      </c>
      <c r="J304" t="str">
        <f t="shared" si="9"/>
        <v/>
      </c>
    </row>
    <row r="305" spans="1:10">
      <c r="A305" s="17" t="s">
        <v>130</v>
      </c>
      <c r="B305" s="17" t="s">
        <v>0</v>
      </c>
      <c r="C305" s="17" t="s">
        <v>0</v>
      </c>
      <c r="D305" s="17" t="s">
        <v>3</v>
      </c>
      <c r="E305" s="17" t="s">
        <v>0</v>
      </c>
      <c r="F305" s="17" t="s">
        <v>0</v>
      </c>
      <c r="G305" s="17" t="s">
        <v>0</v>
      </c>
      <c r="H305" s="17" t="s">
        <v>0</v>
      </c>
      <c r="I305" t="str">
        <f t="shared" si="8"/>
        <v>Imuran</v>
      </c>
      <c r="J305" t="str">
        <f t="shared" si="9"/>
        <v/>
      </c>
    </row>
    <row r="306" spans="1:10">
      <c r="A306" s="17" t="s">
        <v>129</v>
      </c>
      <c r="B306" s="17" t="s">
        <v>0</v>
      </c>
      <c r="C306" s="17" t="s">
        <v>0</v>
      </c>
      <c r="D306" s="17" t="s">
        <v>3</v>
      </c>
      <c r="E306" s="17" t="s">
        <v>0</v>
      </c>
      <c r="F306" s="17" t="s">
        <v>0</v>
      </c>
      <c r="G306" s="17" t="s">
        <v>0</v>
      </c>
      <c r="H306" s="17" t="s">
        <v>0</v>
      </c>
      <c r="I306" t="str">
        <f t="shared" si="8"/>
        <v>Imuran</v>
      </c>
      <c r="J306" t="str">
        <f t="shared" si="9"/>
        <v/>
      </c>
    </row>
    <row r="307" spans="1:10">
      <c r="A307" s="17" t="s">
        <v>129</v>
      </c>
      <c r="B307" s="17" t="s">
        <v>0</v>
      </c>
      <c r="C307" s="17" t="s">
        <v>0</v>
      </c>
      <c r="D307" s="17" t="s">
        <v>3</v>
      </c>
      <c r="E307" s="17" t="s">
        <v>0</v>
      </c>
      <c r="F307" s="17" t="s">
        <v>0</v>
      </c>
      <c r="G307" s="17" t="s">
        <v>0</v>
      </c>
      <c r="H307" s="17" t="s">
        <v>0</v>
      </c>
      <c r="I307" t="str">
        <f t="shared" si="8"/>
        <v>Imuran</v>
      </c>
      <c r="J307" t="str">
        <f t="shared" si="9"/>
        <v/>
      </c>
    </row>
    <row r="308" spans="1:10">
      <c r="A308" s="17" t="s">
        <v>130</v>
      </c>
      <c r="B308" s="17" t="s">
        <v>0</v>
      </c>
      <c r="C308" s="17" t="s">
        <v>0</v>
      </c>
      <c r="D308" s="17" t="s">
        <v>3</v>
      </c>
      <c r="E308" s="17" t="s">
        <v>0</v>
      </c>
      <c r="F308" s="17" t="s">
        <v>7</v>
      </c>
      <c r="G308" s="17" t="s">
        <v>0</v>
      </c>
      <c r="H308" s="17" t="s">
        <v>0</v>
      </c>
      <c r="I308" t="str">
        <f t="shared" si="8"/>
        <v>Imuran</v>
      </c>
      <c r="J308" t="str">
        <f t="shared" si="9"/>
        <v/>
      </c>
    </row>
    <row r="309" spans="1:10">
      <c r="A309" s="17" t="s">
        <v>129</v>
      </c>
      <c r="B309" s="17" t="s">
        <v>8</v>
      </c>
      <c r="C309" s="17" t="s">
        <v>0</v>
      </c>
      <c r="D309" s="17" t="s">
        <v>3</v>
      </c>
      <c r="E309" s="17" t="s">
        <v>0</v>
      </c>
      <c r="F309" s="17" t="s">
        <v>0</v>
      </c>
      <c r="G309" s="17" t="s">
        <v>4</v>
      </c>
      <c r="H309" s="17" t="s">
        <v>0</v>
      </c>
      <c r="I309" t="str">
        <f t="shared" si="8"/>
        <v>6-MPImuran</v>
      </c>
      <c r="J309" t="str">
        <f t="shared" si="9"/>
        <v>Remicade</v>
      </c>
    </row>
    <row r="310" spans="1:10">
      <c r="A310" s="17" t="s">
        <v>130</v>
      </c>
      <c r="B310" s="17" t="s">
        <v>0</v>
      </c>
      <c r="C310" s="17" t="s">
        <v>0</v>
      </c>
      <c r="D310" s="17" t="s">
        <v>3</v>
      </c>
      <c r="E310" s="17" t="s">
        <v>0</v>
      </c>
      <c r="F310" s="17" t="s">
        <v>7</v>
      </c>
      <c r="G310" s="17" t="s">
        <v>0</v>
      </c>
      <c r="H310" s="17" t="s">
        <v>0</v>
      </c>
      <c r="I310" t="str">
        <f t="shared" si="8"/>
        <v>Imuran</v>
      </c>
      <c r="J310" t="str">
        <f t="shared" si="9"/>
        <v/>
      </c>
    </row>
    <row r="311" spans="1:10">
      <c r="A311" s="17" t="s">
        <v>129</v>
      </c>
      <c r="B311" s="17" t="s">
        <v>0</v>
      </c>
      <c r="C311" s="17" t="s">
        <v>0</v>
      </c>
      <c r="D311" s="17" t="s">
        <v>3</v>
      </c>
      <c r="E311" s="17" t="s">
        <v>0</v>
      </c>
      <c r="F311" s="17" t="s">
        <v>7</v>
      </c>
      <c r="G311" s="17" t="s">
        <v>0</v>
      </c>
      <c r="H311" s="17" t="s">
        <v>0</v>
      </c>
      <c r="I311" t="str">
        <f t="shared" si="8"/>
        <v>Imuran</v>
      </c>
      <c r="J311" t="str">
        <f t="shared" si="9"/>
        <v/>
      </c>
    </row>
    <row r="312" spans="1:10">
      <c r="A312" s="17" t="s">
        <v>130</v>
      </c>
      <c r="B312" s="17" t="s">
        <v>0</v>
      </c>
      <c r="C312" s="17" t="s">
        <v>0</v>
      </c>
      <c r="D312" s="17" t="s">
        <v>3</v>
      </c>
      <c r="E312" s="17" t="s">
        <v>0</v>
      </c>
      <c r="F312" s="17" t="s">
        <v>7</v>
      </c>
      <c r="G312" s="17" t="s">
        <v>0</v>
      </c>
      <c r="H312" s="17" t="s">
        <v>9</v>
      </c>
      <c r="I312" t="str">
        <f t="shared" si="8"/>
        <v>Imuran</v>
      </c>
      <c r="J312" t="str">
        <f t="shared" si="9"/>
        <v/>
      </c>
    </row>
    <row r="313" spans="1:10">
      <c r="A313" s="17" t="s">
        <v>130</v>
      </c>
      <c r="B313" s="17" t="s">
        <v>8</v>
      </c>
      <c r="C313" s="17" t="s">
        <v>0</v>
      </c>
      <c r="D313" s="17" t="s">
        <v>0</v>
      </c>
      <c r="E313" s="17" t="s">
        <v>0</v>
      </c>
      <c r="F313" s="17" t="s">
        <v>7</v>
      </c>
      <c r="G313" s="17" t="s">
        <v>4</v>
      </c>
      <c r="H313" s="17" t="s">
        <v>0</v>
      </c>
      <c r="I313" t="str">
        <f t="shared" si="8"/>
        <v>6-MP</v>
      </c>
      <c r="J313" t="str">
        <f t="shared" si="9"/>
        <v>Remicade</v>
      </c>
    </row>
    <row r="314" spans="1:10">
      <c r="A314" s="17" t="s">
        <v>130</v>
      </c>
      <c r="B314" s="17" t="s">
        <v>0</v>
      </c>
      <c r="C314" s="17" t="s">
        <v>0</v>
      </c>
      <c r="D314" s="17" t="s">
        <v>3</v>
      </c>
      <c r="E314" s="17" t="s">
        <v>0</v>
      </c>
      <c r="F314" s="17" t="s">
        <v>7</v>
      </c>
      <c r="G314" s="17" t="s">
        <v>4</v>
      </c>
      <c r="H314" s="17" t="s">
        <v>9</v>
      </c>
      <c r="I314" t="str">
        <f t="shared" si="8"/>
        <v>Imuran</v>
      </c>
      <c r="J314" t="str">
        <f t="shared" si="9"/>
        <v>Remicade</v>
      </c>
    </row>
    <row r="315" spans="1:10">
      <c r="A315" s="17" t="s">
        <v>129</v>
      </c>
      <c r="B315" s="17" t="s">
        <v>8</v>
      </c>
      <c r="C315" s="17" t="s">
        <v>5</v>
      </c>
      <c r="D315" s="17" t="s">
        <v>3</v>
      </c>
      <c r="E315" s="17" t="s">
        <v>0</v>
      </c>
      <c r="F315" s="17" t="s">
        <v>7</v>
      </c>
      <c r="G315" s="17" t="s">
        <v>4</v>
      </c>
      <c r="H315" s="17" t="s">
        <v>0</v>
      </c>
      <c r="I315" t="str">
        <f t="shared" si="8"/>
        <v>6-MPImuran</v>
      </c>
      <c r="J315" t="str">
        <f t="shared" si="9"/>
        <v>HumiraRemicade</v>
      </c>
    </row>
    <row r="316" spans="1:10">
      <c r="A316" s="17" t="s">
        <v>129</v>
      </c>
      <c r="B316" s="17" t="s">
        <v>0</v>
      </c>
      <c r="C316" s="17" t="s">
        <v>5</v>
      </c>
      <c r="D316" s="17" t="s">
        <v>3</v>
      </c>
      <c r="E316" s="17" t="s">
        <v>0</v>
      </c>
      <c r="F316" s="17" t="s">
        <v>7</v>
      </c>
      <c r="G316" s="17" t="s">
        <v>0</v>
      </c>
      <c r="H316" s="17" t="s">
        <v>0</v>
      </c>
      <c r="I316" t="str">
        <f t="shared" si="8"/>
        <v>Imuran</v>
      </c>
      <c r="J316" t="str">
        <f t="shared" si="9"/>
        <v>Humira</v>
      </c>
    </row>
    <row r="317" spans="1:10">
      <c r="A317" s="17" t="s">
        <v>129</v>
      </c>
      <c r="B317" s="17" t="s">
        <v>0</v>
      </c>
      <c r="C317" s="17" t="s">
        <v>0</v>
      </c>
      <c r="D317" s="17" t="s">
        <v>3</v>
      </c>
      <c r="E317" s="17" t="s">
        <v>0</v>
      </c>
      <c r="F317" s="17" t="s">
        <v>0</v>
      </c>
      <c r="G317" s="17" t="s">
        <v>0</v>
      </c>
      <c r="H317" s="17" t="s">
        <v>0</v>
      </c>
      <c r="I317" t="str">
        <f t="shared" si="8"/>
        <v>Imuran</v>
      </c>
      <c r="J317" t="str">
        <f t="shared" si="9"/>
        <v/>
      </c>
    </row>
    <row r="318" spans="1:10">
      <c r="A318" s="17" t="s">
        <v>130</v>
      </c>
      <c r="B318" s="17" t="s">
        <v>0</v>
      </c>
      <c r="C318" s="17" t="s">
        <v>0</v>
      </c>
      <c r="D318" s="17" t="s">
        <v>3</v>
      </c>
      <c r="E318" s="17" t="s">
        <v>0</v>
      </c>
      <c r="F318" s="17" t="s">
        <v>0</v>
      </c>
      <c r="G318" s="17" t="s">
        <v>0</v>
      </c>
      <c r="H318" s="17" t="s">
        <v>0</v>
      </c>
      <c r="I318" t="str">
        <f t="shared" si="8"/>
        <v>Imuran</v>
      </c>
      <c r="J318" t="str">
        <f t="shared" si="9"/>
        <v/>
      </c>
    </row>
    <row r="319" spans="1:10">
      <c r="A319" s="17" t="s">
        <v>130</v>
      </c>
      <c r="B319" s="17" t="s">
        <v>0</v>
      </c>
      <c r="C319" s="17" t="s">
        <v>0</v>
      </c>
      <c r="D319" s="17" t="s">
        <v>3</v>
      </c>
      <c r="E319" s="17" t="s">
        <v>0</v>
      </c>
      <c r="F319" s="17" t="s">
        <v>7</v>
      </c>
      <c r="G319" s="17" t="s">
        <v>0</v>
      </c>
      <c r="H319" s="17" t="s">
        <v>0</v>
      </c>
      <c r="I319" t="str">
        <f t="shared" si="8"/>
        <v>Imuran</v>
      </c>
      <c r="J319" t="str">
        <f t="shared" si="9"/>
        <v/>
      </c>
    </row>
    <row r="320" spans="1:10">
      <c r="A320" s="17" t="s">
        <v>129</v>
      </c>
      <c r="B320" s="17" t="s">
        <v>0</v>
      </c>
      <c r="C320" s="17" t="s">
        <v>0</v>
      </c>
      <c r="D320" s="17" t="s">
        <v>0</v>
      </c>
      <c r="E320" s="17" t="s">
        <v>0</v>
      </c>
      <c r="F320" s="17" t="s">
        <v>7</v>
      </c>
      <c r="G320" s="17" t="s">
        <v>4</v>
      </c>
      <c r="H320" s="17" t="s">
        <v>9</v>
      </c>
      <c r="I320" t="str">
        <f t="shared" si="8"/>
        <v/>
      </c>
      <c r="J320" t="str">
        <f t="shared" si="9"/>
        <v>Remicade</v>
      </c>
    </row>
    <row r="321" spans="1:10">
      <c r="A321" s="17" t="s">
        <v>130</v>
      </c>
      <c r="B321" s="17" t="s">
        <v>0</v>
      </c>
      <c r="C321" s="17" t="s">
        <v>0</v>
      </c>
      <c r="D321" s="17" t="s">
        <v>3</v>
      </c>
      <c r="E321" s="17" t="s">
        <v>0</v>
      </c>
      <c r="F321" s="17" t="s">
        <v>7</v>
      </c>
      <c r="G321" s="17" t="s">
        <v>0</v>
      </c>
      <c r="H321" s="17" t="s">
        <v>9</v>
      </c>
      <c r="I321" t="str">
        <f t="shared" si="8"/>
        <v>Imuran</v>
      </c>
      <c r="J321" t="str">
        <f t="shared" si="9"/>
        <v/>
      </c>
    </row>
    <row r="322" spans="1:10">
      <c r="A322" s="17" t="s">
        <v>130</v>
      </c>
      <c r="B322" s="17" t="s">
        <v>0</v>
      </c>
      <c r="C322" s="17" t="s">
        <v>0</v>
      </c>
      <c r="D322" s="17" t="s">
        <v>3</v>
      </c>
      <c r="E322" s="17" t="s">
        <v>0</v>
      </c>
      <c r="F322" s="17" t="s">
        <v>7</v>
      </c>
      <c r="G322" s="17" t="s">
        <v>0</v>
      </c>
      <c r="H322" s="17" t="s">
        <v>9</v>
      </c>
      <c r="I322" t="str">
        <f t="shared" si="8"/>
        <v>Imuran</v>
      </c>
      <c r="J322" t="str">
        <f t="shared" si="9"/>
        <v/>
      </c>
    </row>
    <row r="323" spans="1:10">
      <c r="A323" s="17" t="s">
        <v>130</v>
      </c>
      <c r="B323" s="17" t="s">
        <v>0</v>
      </c>
      <c r="C323" s="17" t="s">
        <v>0</v>
      </c>
      <c r="D323" s="17" t="s">
        <v>3</v>
      </c>
      <c r="E323" s="17" t="s">
        <v>0</v>
      </c>
      <c r="F323" s="17" t="s">
        <v>7</v>
      </c>
      <c r="G323" s="17" t="s">
        <v>0</v>
      </c>
      <c r="H323" s="17" t="s">
        <v>0</v>
      </c>
      <c r="I323" t="str">
        <f t="shared" ref="I323:I386" si="10">B323&amp;D323</f>
        <v>Imuran</v>
      </c>
      <c r="J323" t="str">
        <f t="shared" ref="J323:J386" si="11">C323&amp;E323&amp;G323</f>
        <v/>
      </c>
    </row>
    <row r="324" spans="1:10">
      <c r="A324" s="17" t="s">
        <v>130</v>
      </c>
      <c r="B324" s="17" t="s">
        <v>8</v>
      </c>
      <c r="C324" s="17" t="s">
        <v>0</v>
      </c>
      <c r="D324" s="17" t="s">
        <v>3</v>
      </c>
      <c r="E324" s="17" t="s">
        <v>0</v>
      </c>
      <c r="F324" s="17" t="s">
        <v>0</v>
      </c>
      <c r="G324" s="17" t="s">
        <v>0</v>
      </c>
      <c r="H324" s="17" t="s">
        <v>0</v>
      </c>
      <c r="I324" t="str">
        <f t="shared" si="10"/>
        <v>6-MPImuran</v>
      </c>
      <c r="J324" t="str">
        <f t="shared" si="11"/>
        <v/>
      </c>
    </row>
    <row r="325" spans="1:10">
      <c r="A325" s="17" t="s">
        <v>130</v>
      </c>
      <c r="B325" s="17" t="s">
        <v>0</v>
      </c>
      <c r="C325" s="17" t="s">
        <v>0</v>
      </c>
      <c r="D325" s="17" t="s">
        <v>3</v>
      </c>
      <c r="E325" s="17" t="s">
        <v>0</v>
      </c>
      <c r="F325" s="17" t="s">
        <v>0</v>
      </c>
      <c r="G325" s="17" t="s">
        <v>0</v>
      </c>
      <c r="H325" s="17" t="s">
        <v>0</v>
      </c>
      <c r="I325" t="str">
        <f t="shared" si="10"/>
        <v>Imuran</v>
      </c>
      <c r="J325" t="str">
        <f t="shared" si="11"/>
        <v/>
      </c>
    </row>
    <row r="326" spans="1:10">
      <c r="A326" s="17" t="s">
        <v>129</v>
      </c>
      <c r="B326" s="17" t="s">
        <v>0</v>
      </c>
      <c r="C326" s="17" t="s">
        <v>0</v>
      </c>
      <c r="D326" s="17" t="s">
        <v>3</v>
      </c>
      <c r="E326" s="17" t="s">
        <v>0</v>
      </c>
      <c r="F326" s="17" t="s">
        <v>0</v>
      </c>
      <c r="G326" s="17" t="s">
        <v>0</v>
      </c>
      <c r="H326" s="17" t="s">
        <v>0</v>
      </c>
      <c r="I326" t="str">
        <f t="shared" si="10"/>
        <v>Imuran</v>
      </c>
      <c r="J326" t="str">
        <f t="shared" si="11"/>
        <v/>
      </c>
    </row>
    <row r="327" spans="1:10">
      <c r="A327" s="17" t="s">
        <v>130</v>
      </c>
      <c r="B327" s="17" t="s">
        <v>0</v>
      </c>
      <c r="C327" s="17" t="s">
        <v>0</v>
      </c>
      <c r="D327" s="17" t="s">
        <v>3</v>
      </c>
      <c r="E327" s="17" t="s">
        <v>0</v>
      </c>
      <c r="F327" s="17" t="s">
        <v>0</v>
      </c>
      <c r="G327" s="17" t="s">
        <v>0</v>
      </c>
      <c r="H327" s="17" t="s">
        <v>0</v>
      </c>
      <c r="I327" t="str">
        <f t="shared" si="10"/>
        <v>Imuran</v>
      </c>
      <c r="J327" t="str">
        <f t="shared" si="11"/>
        <v/>
      </c>
    </row>
    <row r="328" spans="1:10">
      <c r="A328" s="17" t="s">
        <v>129</v>
      </c>
      <c r="B328" s="17" t="s">
        <v>0</v>
      </c>
      <c r="C328" s="17" t="s">
        <v>0</v>
      </c>
      <c r="D328" s="17" t="s">
        <v>3</v>
      </c>
      <c r="E328" s="17" t="s">
        <v>0</v>
      </c>
      <c r="F328" s="17" t="s">
        <v>7</v>
      </c>
      <c r="G328" s="17" t="s">
        <v>0</v>
      </c>
      <c r="H328" s="17" t="s">
        <v>0</v>
      </c>
      <c r="I328" t="str">
        <f t="shared" si="10"/>
        <v>Imuran</v>
      </c>
      <c r="J328" t="str">
        <f t="shared" si="11"/>
        <v/>
      </c>
    </row>
    <row r="329" spans="1:10">
      <c r="A329" s="17" t="s">
        <v>130</v>
      </c>
      <c r="B329" s="17" t="s">
        <v>0</v>
      </c>
      <c r="C329" s="17" t="s">
        <v>0</v>
      </c>
      <c r="D329" s="17" t="s">
        <v>3</v>
      </c>
      <c r="E329" s="17" t="s">
        <v>0</v>
      </c>
      <c r="F329" s="17" t="s">
        <v>7</v>
      </c>
      <c r="G329" s="17" t="s">
        <v>0</v>
      </c>
      <c r="H329" s="17" t="s">
        <v>0</v>
      </c>
      <c r="I329" t="str">
        <f t="shared" si="10"/>
        <v>Imuran</v>
      </c>
      <c r="J329" t="str">
        <f t="shared" si="11"/>
        <v/>
      </c>
    </row>
    <row r="330" spans="1:10">
      <c r="A330" s="17" t="s">
        <v>130</v>
      </c>
      <c r="B330" s="17" t="s">
        <v>0</v>
      </c>
      <c r="C330" s="17" t="s">
        <v>0</v>
      </c>
      <c r="D330" s="17" t="s">
        <v>3</v>
      </c>
      <c r="E330" s="17" t="s">
        <v>0</v>
      </c>
      <c r="F330" s="17" t="s">
        <v>7</v>
      </c>
      <c r="G330" s="17" t="s">
        <v>0</v>
      </c>
      <c r="H330" s="17" t="s">
        <v>0</v>
      </c>
      <c r="I330" t="str">
        <f t="shared" si="10"/>
        <v>Imuran</v>
      </c>
      <c r="J330" t="str">
        <f t="shared" si="11"/>
        <v/>
      </c>
    </row>
    <row r="331" spans="1:10">
      <c r="A331" s="17" t="s">
        <v>129</v>
      </c>
      <c r="B331" s="17" t="s">
        <v>0</v>
      </c>
      <c r="C331" s="17" t="s">
        <v>5</v>
      </c>
      <c r="D331" s="17" t="s">
        <v>0</v>
      </c>
      <c r="E331" s="17" t="s">
        <v>0</v>
      </c>
      <c r="F331" s="17" t="s">
        <v>7</v>
      </c>
      <c r="G331" s="17" t="s">
        <v>0</v>
      </c>
      <c r="H331" s="17" t="s">
        <v>0</v>
      </c>
      <c r="I331" t="str">
        <f t="shared" si="10"/>
        <v/>
      </c>
      <c r="J331" t="str">
        <f t="shared" si="11"/>
        <v>Humira</v>
      </c>
    </row>
    <row r="332" spans="1:10">
      <c r="A332" s="17" t="s">
        <v>130</v>
      </c>
      <c r="B332" s="17" t="s">
        <v>0</v>
      </c>
      <c r="C332" s="17" t="s">
        <v>0</v>
      </c>
      <c r="D332" s="17" t="s">
        <v>3</v>
      </c>
      <c r="E332" s="17" t="s">
        <v>0</v>
      </c>
      <c r="F332" s="17" t="s">
        <v>0</v>
      </c>
      <c r="G332" s="17" t="s">
        <v>0</v>
      </c>
      <c r="H332" s="17" t="s">
        <v>0</v>
      </c>
      <c r="I332" t="str">
        <f t="shared" si="10"/>
        <v>Imuran</v>
      </c>
      <c r="J332" t="str">
        <f t="shared" si="11"/>
        <v/>
      </c>
    </row>
    <row r="333" spans="1:10">
      <c r="A333" s="17" t="s">
        <v>129</v>
      </c>
      <c r="B333" s="17" t="s">
        <v>0</v>
      </c>
      <c r="C333" s="17" t="s">
        <v>0</v>
      </c>
      <c r="D333" s="17" t="s">
        <v>3</v>
      </c>
      <c r="E333" s="17" t="s">
        <v>0</v>
      </c>
      <c r="F333" s="17" t="s">
        <v>0</v>
      </c>
      <c r="G333" s="17" t="s">
        <v>0</v>
      </c>
      <c r="H333" s="17" t="s">
        <v>0</v>
      </c>
      <c r="I333" t="str">
        <f t="shared" si="10"/>
        <v>Imuran</v>
      </c>
      <c r="J333" t="str">
        <f t="shared" si="11"/>
        <v/>
      </c>
    </row>
    <row r="334" spans="1:10">
      <c r="A334" s="17" t="s">
        <v>129</v>
      </c>
      <c r="B334" s="17" t="s">
        <v>0</v>
      </c>
      <c r="C334" s="17" t="s">
        <v>0</v>
      </c>
      <c r="D334" s="17" t="s">
        <v>0</v>
      </c>
      <c r="E334" s="17" t="s">
        <v>0</v>
      </c>
      <c r="F334" s="17" t="s">
        <v>0</v>
      </c>
      <c r="G334" s="17" t="s">
        <v>4</v>
      </c>
      <c r="H334" s="17" t="s">
        <v>0</v>
      </c>
      <c r="I334" t="str">
        <f t="shared" si="10"/>
        <v/>
      </c>
      <c r="J334" t="str">
        <f t="shared" si="11"/>
        <v>Remicade</v>
      </c>
    </row>
    <row r="335" spans="1:10">
      <c r="A335" s="17" t="s">
        <v>130</v>
      </c>
      <c r="B335" s="17" t="s">
        <v>0</v>
      </c>
      <c r="C335" s="17" t="s">
        <v>0</v>
      </c>
      <c r="D335" s="17" t="s">
        <v>3</v>
      </c>
      <c r="E335" s="17" t="s">
        <v>0</v>
      </c>
      <c r="F335" s="17" t="s">
        <v>0</v>
      </c>
      <c r="G335" s="17" t="s">
        <v>0</v>
      </c>
      <c r="H335" s="17" t="s">
        <v>0</v>
      </c>
      <c r="I335" t="str">
        <f t="shared" si="10"/>
        <v>Imuran</v>
      </c>
      <c r="J335" t="str">
        <f t="shared" si="11"/>
        <v/>
      </c>
    </row>
    <row r="336" spans="1:10">
      <c r="A336" s="17" t="s">
        <v>129</v>
      </c>
      <c r="B336" s="17" t="s">
        <v>0</v>
      </c>
      <c r="C336" s="17" t="s">
        <v>0</v>
      </c>
      <c r="D336" s="17" t="s">
        <v>3</v>
      </c>
      <c r="E336" s="17" t="s">
        <v>0</v>
      </c>
      <c r="F336" s="17" t="s">
        <v>0</v>
      </c>
      <c r="G336" s="17" t="s">
        <v>4</v>
      </c>
      <c r="H336" s="17" t="s">
        <v>0</v>
      </c>
      <c r="I336" t="str">
        <f t="shared" si="10"/>
        <v>Imuran</v>
      </c>
      <c r="J336" t="str">
        <f t="shared" si="11"/>
        <v>Remicade</v>
      </c>
    </row>
    <row r="337" spans="1:10">
      <c r="A337" s="17" t="s">
        <v>129</v>
      </c>
      <c r="B337" s="17" t="s">
        <v>0</v>
      </c>
      <c r="C337" s="17" t="s">
        <v>0</v>
      </c>
      <c r="D337" s="17" t="s">
        <v>3</v>
      </c>
      <c r="E337" s="17" t="s">
        <v>0</v>
      </c>
      <c r="F337" s="17" t="s">
        <v>7</v>
      </c>
      <c r="G337" s="17" t="s">
        <v>0</v>
      </c>
      <c r="H337" s="17" t="s">
        <v>0</v>
      </c>
      <c r="I337" t="str">
        <f t="shared" si="10"/>
        <v>Imuran</v>
      </c>
      <c r="J337" t="str">
        <f t="shared" si="11"/>
        <v/>
      </c>
    </row>
    <row r="338" spans="1:10">
      <c r="A338" s="17" t="s">
        <v>130</v>
      </c>
      <c r="B338" s="17" t="s">
        <v>0</v>
      </c>
      <c r="C338" s="17" t="s">
        <v>0</v>
      </c>
      <c r="D338" s="17" t="s">
        <v>3</v>
      </c>
      <c r="E338" s="17" t="s">
        <v>0</v>
      </c>
      <c r="F338" s="17" t="s">
        <v>0</v>
      </c>
      <c r="G338" s="17" t="s">
        <v>4</v>
      </c>
      <c r="H338" s="17" t="s">
        <v>0</v>
      </c>
      <c r="I338" t="str">
        <f t="shared" si="10"/>
        <v>Imuran</v>
      </c>
      <c r="J338" t="str">
        <f t="shared" si="11"/>
        <v>Remicade</v>
      </c>
    </row>
    <row r="339" spans="1:10">
      <c r="A339" s="17" t="s">
        <v>129</v>
      </c>
      <c r="B339" s="17" t="s">
        <v>8</v>
      </c>
      <c r="C339" s="17" t="s">
        <v>0</v>
      </c>
      <c r="D339" s="17" t="s">
        <v>3</v>
      </c>
      <c r="E339" s="17" t="s">
        <v>0</v>
      </c>
      <c r="F339" s="17" t="s">
        <v>0</v>
      </c>
      <c r="G339" s="17" t="s">
        <v>4</v>
      </c>
      <c r="H339" s="17" t="s">
        <v>0</v>
      </c>
      <c r="I339" t="str">
        <f t="shared" si="10"/>
        <v>6-MPImuran</v>
      </c>
      <c r="J339" t="str">
        <f t="shared" si="11"/>
        <v>Remicade</v>
      </c>
    </row>
    <row r="340" spans="1:10">
      <c r="A340" s="17" t="s">
        <v>129</v>
      </c>
      <c r="B340" s="17" t="s">
        <v>0</v>
      </c>
      <c r="C340" s="17" t="s">
        <v>0</v>
      </c>
      <c r="D340" s="17" t="s">
        <v>0</v>
      </c>
      <c r="E340" s="17" t="s">
        <v>0</v>
      </c>
      <c r="F340" s="17" t="s">
        <v>0</v>
      </c>
      <c r="G340" s="17" t="s">
        <v>4</v>
      </c>
      <c r="H340" s="17" t="s">
        <v>0</v>
      </c>
      <c r="I340" t="str">
        <f t="shared" si="10"/>
        <v/>
      </c>
      <c r="J340" t="str">
        <f t="shared" si="11"/>
        <v>Remicade</v>
      </c>
    </row>
    <row r="341" spans="1:10">
      <c r="A341" s="17" t="s">
        <v>129</v>
      </c>
      <c r="B341" s="17" t="s">
        <v>0</v>
      </c>
      <c r="C341" s="17" t="s">
        <v>0</v>
      </c>
      <c r="D341" s="17" t="s">
        <v>3</v>
      </c>
      <c r="E341" s="17" t="s">
        <v>0</v>
      </c>
      <c r="F341" s="17" t="s">
        <v>7</v>
      </c>
      <c r="G341" s="17" t="s">
        <v>0</v>
      </c>
      <c r="H341" s="17" t="s">
        <v>0</v>
      </c>
      <c r="I341" t="str">
        <f t="shared" si="10"/>
        <v>Imuran</v>
      </c>
      <c r="J341" t="str">
        <f t="shared" si="11"/>
        <v/>
      </c>
    </row>
    <row r="342" spans="1:10">
      <c r="A342" s="17" t="s">
        <v>130</v>
      </c>
      <c r="B342" s="17" t="s">
        <v>0</v>
      </c>
      <c r="C342" s="17" t="s">
        <v>0</v>
      </c>
      <c r="D342" s="17" t="s">
        <v>3</v>
      </c>
      <c r="E342" s="17" t="s">
        <v>0</v>
      </c>
      <c r="F342" s="17" t="s">
        <v>7</v>
      </c>
      <c r="G342" s="17" t="s">
        <v>0</v>
      </c>
      <c r="H342" s="17" t="s">
        <v>9</v>
      </c>
      <c r="I342" t="str">
        <f t="shared" si="10"/>
        <v>Imuran</v>
      </c>
      <c r="J342" t="str">
        <f t="shared" si="11"/>
        <v/>
      </c>
    </row>
    <row r="343" spans="1:10">
      <c r="A343" s="17" t="s">
        <v>129</v>
      </c>
      <c r="B343" s="17" t="s">
        <v>0</v>
      </c>
      <c r="C343" s="17" t="s">
        <v>0</v>
      </c>
      <c r="D343" s="17" t="s">
        <v>3</v>
      </c>
      <c r="E343" s="17" t="s">
        <v>0</v>
      </c>
      <c r="F343" s="17" t="s">
        <v>0</v>
      </c>
      <c r="G343" s="17" t="s">
        <v>4</v>
      </c>
      <c r="H343" s="17" t="s">
        <v>0</v>
      </c>
      <c r="I343" t="str">
        <f t="shared" si="10"/>
        <v>Imuran</v>
      </c>
      <c r="J343" t="str">
        <f t="shared" si="11"/>
        <v>Remicade</v>
      </c>
    </row>
    <row r="344" spans="1:10">
      <c r="A344" s="17" t="s">
        <v>129</v>
      </c>
      <c r="B344" s="17" t="s">
        <v>0</v>
      </c>
      <c r="C344" s="17" t="s">
        <v>5</v>
      </c>
      <c r="D344" s="17" t="s">
        <v>3</v>
      </c>
      <c r="E344" s="17" t="s">
        <v>0</v>
      </c>
      <c r="F344" s="17" t="s">
        <v>0</v>
      </c>
      <c r="G344" s="17" t="s">
        <v>4</v>
      </c>
      <c r="H344" s="17" t="s">
        <v>9</v>
      </c>
      <c r="I344" t="str">
        <f t="shared" si="10"/>
        <v>Imuran</v>
      </c>
      <c r="J344" t="str">
        <f t="shared" si="11"/>
        <v>HumiraRemicade</v>
      </c>
    </row>
    <row r="345" spans="1:10">
      <c r="A345" s="17" t="s">
        <v>130</v>
      </c>
      <c r="B345" s="17" t="s">
        <v>0</v>
      </c>
      <c r="C345" s="17" t="s">
        <v>0</v>
      </c>
      <c r="D345" s="17" t="s">
        <v>3</v>
      </c>
      <c r="E345" s="17" t="s">
        <v>0</v>
      </c>
      <c r="F345" s="17" t="s">
        <v>0</v>
      </c>
      <c r="G345" s="17" t="s">
        <v>0</v>
      </c>
      <c r="H345" s="17" t="s">
        <v>0</v>
      </c>
      <c r="I345" t="str">
        <f t="shared" si="10"/>
        <v>Imuran</v>
      </c>
      <c r="J345" t="str">
        <f t="shared" si="11"/>
        <v/>
      </c>
    </row>
    <row r="346" spans="1:10">
      <c r="A346" s="17" t="s">
        <v>129</v>
      </c>
      <c r="B346" s="17" t="s">
        <v>0</v>
      </c>
      <c r="C346" s="17" t="s">
        <v>0</v>
      </c>
      <c r="D346" s="17" t="s">
        <v>3</v>
      </c>
      <c r="E346" s="17" t="s">
        <v>0</v>
      </c>
      <c r="F346" s="17" t="s">
        <v>7</v>
      </c>
      <c r="G346" s="17" t="s">
        <v>0</v>
      </c>
      <c r="H346" s="17" t="s">
        <v>0</v>
      </c>
      <c r="I346" t="str">
        <f t="shared" si="10"/>
        <v>Imuran</v>
      </c>
      <c r="J346" t="str">
        <f t="shared" si="11"/>
        <v/>
      </c>
    </row>
    <row r="347" spans="1:10">
      <c r="A347" s="17" t="s">
        <v>129</v>
      </c>
      <c r="B347" s="17" t="s">
        <v>0</v>
      </c>
      <c r="C347" s="17" t="s">
        <v>5</v>
      </c>
      <c r="D347" s="17" t="s">
        <v>3</v>
      </c>
      <c r="E347" s="17" t="s">
        <v>0</v>
      </c>
      <c r="F347" s="17" t="s">
        <v>7</v>
      </c>
      <c r="G347" s="17" t="s">
        <v>4</v>
      </c>
      <c r="H347" s="17" t="s">
        <v>0</v>
      </c>
      <c r="I347" t="str">
        <f t="shared" si="10"/>
        <v>Imuran</v>
      </c>
      <c r="J347" t="str">
        <f t="shared" si="11"/>
        <v>HumiraRemicade</v>
      </c>
    </row>
    <row r="348" spans="1:10">
      <c r="A348" s="17" t="s">
        <v>129</v>
      </c>
      <c r="B348" s="17" t="s">
        <v>0</v>
      </c>
      <c r="C348" s="17" t="s">
        <v>0</v>
      </c>
      <c r="D348" s="17" t="s">
        <v>3</v>
      </c>
      <c r="E348" s="17" t="s">
        <v>0</v>
      </c>
      <c r="F348" s="17" t="s">
        <v>0</v>
      </c>
      <c r="G348" s="17" t="s">
        <v>4</v>
      </c>
      <c r="H348" s="17" t="s">
        <v>0</v>
      </c>
      <c r="I348" t="str">
        <f t="shared" si="10"/>
        <v>Imuran</v>
      </c>
      <c r="J348" t="str">
        <f t="shared" si="11"/>
        <v>Remicade</v>
      </c>
    </row>
    <row r="349" spans="1:10">
      <c r="A349" s="17" t="s">
        <v>129</v>
      </c>
      <c r="B349" s="17" t="s">
        <v>0</v>
      </c>
      <c r="C349" s="17" t="s">
        <v>0</v>
      </c>
      <c r="D349" s="17" t="s">
        <v>3</v>
      </c>
      <c r="E349" s="17" t="s">
        <v>0</v>
      </c>
      <c r="F349" s="17" t="s">
        <v>0</v>
      </c>
      <c r="G349" s="17" t="s">
        <v>0</v>
      </c>
      <c r="H349" s="17" t="s">
        <v>0</v>
      </c>
      <c r="I349" t="str">
        <f t="shared" si="10"/>
        <v>Imuran</v>
      </c>
      <c r="J349" t="str">
        <f t="shared" si="11"/>
        <v/>
      </c>
    </row>
    <row r="350" spans="1:10">
      <c r="A350" s="17" t="s">
        <v>129</v>
      </c>
      <c r="B350" s="17" t="s">
        <v>0</v>
      </c>
      <c r="C350" s="17" t="s">
        <v>5</v>
      </c>
      <c r="D350" s="17" t="s">
        <v>3</v>
      </c>
      <c r="E350" s="17" t="s">
        <v>0</v>
      </c>
      <c r="F350" s="17" t="s">
        <v>7</v>
      </c>
      <c r="G350" s="17" t="s">
        <v>0</v>
      </c>
      <c r="H350" s="17" t="s">
        <v>0</v>
      </c>
      <c r="I350" t="str">
        <f t="shared" si="10"/>
        <v>Imuran</v>
      </c>
      <c r="J350" t="str">
        <f t="shared" si="11"/>
        <v>Humira</v>
      </c>
    </row>
    <row r="351" spans="1:10">
      <c r="A351" s="17" t="s">
        <v>129</v>
      </c>
      <c r="B351" s="17" t="s">
        <v>0</v>
      </c>
      <c r="C351" s="17" t="s">
        <v>5</v>
      </c>
      <c r="D351" s="17" t="s">
        <v>0</v>
      </c>
      <c r="E351" s="17" t="s">
        <v>0</v>
      </c>
      <c r="F351" s="17" t="s">
        <v>0</v>
      </c>
      <c r="G351" s="17" t="s">
        <v>0</v>
      </c>
      <c r="H351" s="17" t="s">
        <v>0</v>
      </c>
      <c r="I351" t="str">
        <f t="shared" si="10"/>
        <v/>
      </c>
      <c r="J351" t="str">
        <f t="shared" si="11"/>
        <v>Humira</v>
      </c>
    </row>
    <row r="352" spans="1:10">
      <c r="A352" s="17" t="s">
        <v>130</v>
      </c>
      <c r="B352" s="17" t="s">
        <v>0</v>
      </c>
      <c r="C352" s="17" t="s">
        <v>0</v>
      </c>
      <c r="D352" s="17" t="s">
        <v>3</v>
      </c>
      <c r="E352" s="17" t="s">
        <v>0</v>
      </c>
      <c r="F352" s="17" t="s">
        <v>7</v>
      </c>
      <c r="G352" s="17" t="s">
        <v>0</v>
      </c>
      <c r="H352" s="17" t="s">
        <v>0</v>
      </c>
      <c r="I352" t="str">
        <f t="shared" si="10"/>
        <v>Imuran</v>
      </c>
      <c r="J352" t="str">
        <f t="shared" si="11"/>
        <v/>
      </c>
    </row>
    <row r="353" spans="1:10">
      <c r="A353" s="17" t="s">
        <v>129</v>
      </c>
      <c r="B353" s="17" t="s">
        <v>0</v>
      </c>
      <c r="C353" s="17" t="s">
        <v>0</v>
      </c>
      <c r="D353" s="17" t="s">
        <v>3</v>
      </c>
      <c r="E353" s="17" t="s">
        <v>0</v>
      </c>
      <c r="F353" s="17" t="s">
        <v>0</v>
      </c>
      <c r="G353" s="17" t="s">
        <v>0</v>
      </c>
      <c r="H353" s="17" t="s">
        <v>0</v>
      </c>
      <c r="I353" t="str">
        <f t="shared" si="10"/>
        <v>Imuran</v>
      </c>
      <c r="J353" t="str">
        <f t="shared" si="11"/>
        <v/>
      </c>
    </row>
    <row r="354" spans="1:10">
      <c r="A354" s="17" t="s">
        <v>130</v>
      </c>
      <c r="B354" s="17" t="s">
        <v>8</v>
      </c>
      <c r="C354" s="17" t="s">
        <v>0</v>
      </c>
      <c r="D354" s="17" t="s">
        <v>3</v>
      </c>
      <c r="E354" s="17" t="s">
        <v>0</v>
      </c>
      <c r="F354" s="17" t="s">
        <v>7</v>
      </c>
      <c r="G354" s="17" t="s">
        <v>4</v>
      </c>
      <c r="H354" s="17" t="s">
        <v>0</v>
      </c>
      <c r="I354" t="str">
        <f t="shared" si="10"/>
        <v>6-MPImuran</v>
      </c>
      <c r="J354" t="str">
        <f t="shared" si="11"/>
        <v>Remicade</v>
      </c>
    </row>
    <row r="355" spans="1:10">
      <c r="A355" s="17" t="s">
        <v>130</v>
      </c>
      <c r="B355" s="17" t="s">
        <v>0</v>
      </c>
      <c r="C355" s="17" t="s">
        <v>0</v>
      </c>
      <c r="D355" s="17" t="s">
        <v>3</v>
      </c>
      <c r="E355" s="17" t="s">
        <v>0</v>
      </c>
      <c r="F355" s="17" t="s">
        <v>0</v>
      </c>
      <c r="G355" s="17" t="s">
        <v>4</v>
      </c>
      <c r="H355" s="17" t="s">
        <v>0</v>
      </c>
      <c r="I355" t="str">
        <f t="shared" si="10"/>
        <v>Imuran</v>
      </c>
      <c r="J355" t="str">
        <f t="shared" si="11"/>
        <v>Remicade</v>
      </c>
    </row>
    <row r="356" spans="1:10">
      <c r="A356" s="17" t="s">
        <v>129</v>
      </c>
      <c r="B356" s="17" t="s">
        <v>0</v>
      </c>
      <c r="C356" s="17" t="s">
        <v>0</v>
      </c>
      <c r="D356" s="17" t="s">
        <v>3</v>
      </c>
      <c r="E356" s="17" t="s">
        <v>0</v>
      </c>
      <c r="F356" s="17" t="s">
        <v>0</v>
      </c>
      <c r="G356" s="17" t="s">
        <v>0</v>
      </c>
      <c r="H356" s="17" t="s">
        <v>0</v>
      </c>
      <c r="I356" t="str">
        <f t="shared" si="10"/>
        <v>Imuran</v>
      </c>
      <c r="J356" t="str">
        <f t="shared" si="11"/>
        <v/>
      </c>
    </row>
    <row r="357" spans="1:10">
      <c r="A357" s="17" t="s">
        <v>129</v>
      </c>
      <c r="B357" s="17" t="s">
        <v>0</v>
      </c>
      <c r="C357" s="17" t="s">
        <v>0</v>
      </c>
      <c r="D357" s="17" t="s">
        <v>3</v>
      </c>
      <c r="E357" s="17" t="s">
        <v>0</v>
      </c>
      <c r="F357" s="17" t="s">
        <v>7</v>
      </c>
      <c r="G357" s="17" t="s">
        <v>0</v>
      </c>
      <c r="H357" s="17" t="s">
        <v>0</v>
      </c>
      <c r="I357" t="str">
        <f t="shared" si="10"/>
        <v>Imuran</v>
      </c>
      <c r="J357" t="str">
        <f t="shared" si="11"/>
        <v/>
      </c>
    </row>
    <row r="358" spans="1:10">
      <c r="A358" s="17" t="s">
        <v>130</v>
      </c>
      <c r="B358" s="17" t="s">
        <v>0</v>
      </c>
      <c r="C358" s="17" t="s">
        <v>0</v>
      </c>
      <c r="D358" s="17" t="s">
        <v>3</v>
      </c>
      <c r="E358" s="17" t="s">
        <v>0</v>
      </c>
      <c r="F358" s="17" t="s">
        <v>7</v>
      </c>
      <c r="G358" s="17" t="s">
        <v>0</v>
      </c>
      <c r="H358" s="17" t="s">
        <v>0</v>
      </c>
      <c r="I358" t="str">
        <f t="shared" si="10"/>
        <v>Imuran</v>
      </c>
      <c r="J358" t="str">
        <f t="shared" si="11"/>
        <v/>
      </c>
    </row>
    <row r="359" spans="1:10">
      <c r="A359" s="17" t="s">
        <v>130</v>
      </c>
      <c r="B359" s="17" t="s">
        <v>0</v>
      </c>
      <c r="C359" s="17" t="s">
        <v>0</v>
      </c>
      <c r="D359" s="17" t="s">
        <v>3</v>
      </c>
      <c r="E359" s="17" t="s">
        <v>0</v>
      </c>
      <c r="F359" s="17" t="s">
        <v>7</v>
      </c>
      <c r="G359" s="17" t="s">
        <v>0</v>
      </c>
      <c r="H359" s="17" t="s">
        <v>0</v>
      </c>
      <c r="I359" t="str">
        <f t="shared" si="10"/>
        <v>Imuran</v>
      </c>
      <c r="J359" t="str">
        <f t="shared" si="11"/>
        <v/>
      </c>
    </row>
    <row r="360" spans="1:10">
      <c r="A360" s="17" t="s">
        <v>129</v>
      </c>
      <c r="B360" s="17" t="s">
        <v>0</v>
      </c>
      <c r="C360" s="17" t="s">
        <v>0</v>
      </c>
      <c r="D360" s="17" t="s">
        <v>3</v>
      </c>
      <c r="E360" s="17" t="s">
        <v>0</v>
      </c>
      <c r="F360" s="17" t="s">
        <v>7</v>
      </c>
      <c r="G360" s="17" t="s">
        <v>0</v>
      </c>
      <c r="H360" s="17" t="s">
        <v>0</v>
      </c>
      <c r="I360" t="str">
        <f t="shared" si="10"/>
        <v>Imuran</v>
      </c>
      <c r="J360" t="str">
        <f t="shared" si="11"/>
        <v/>
      </c>
    </row>
    <row r="361" spans="1:10">
      <c r="A361" s="17" t="s">
        <v>130</v>
      </c>
      <c r="B361" s="17" t="s">
        <v>0</v>
      </c>
      <c r="C361" s="17" t="s">
        <v>0</v>
      </c>
      <c r="D361" s="17" t="s">
        <v>0</v>
      </c>
      <c r="E361" s="17" t="s">
        <v>0</v>
      </c>
      <c r="F361" s="17" t="s">
        <v>0</v>
      </c>
      <c r="G361" s="17" t="s">
        <v>4</v>
      </c>
      <c r="H361" s="17" t="s">
        <v>0</v>
      </c>
      <c r="I361" t="str">
        <f t="shared" si="10"/>
        <v/>
      </c>
      <c r="J361" t="str">
        <f t="shared" si="11"/>
        <v>Remicade</v>
      </c>
    </row>
    <row r="362" spans="1:10">
      <c r="A362" s="17" t="s">
        <v>130</v>
      </c>
      <c r="B362" s="17" t="s">
        <v>0</v>
      </c>
      <c r="C362" s="17" t="s">
        <v>0</v>
      </c>
      <c r="D362" s="17" t="s">
        <v>3</v>
      </c>
      <c r="E362" s="17" t="s">
        <v>0</v>
      </c>
      <c r="F362" s="17" t="s">
        <v>0</v>
      </c>
      <c r="G362" s="17" t="s">
        <v>0</v>
      </c>
      <c r="H362" s="17" t="s">
        <v>0</v>
      </c>
      <c r="I362" t="str">
        <f t="shared" si="10"/>
        <v>Imuran</v>
      </c>
      <c r="J362" t="str">
        <f t="shared" si="11"/>
        <v/>
      </c>
    </row>
    <row r="363" spans="1:10">
      <c r="A363" s="17" t="s">
        <v>129</v>
      </c>
      <c r="B363" s="17" t="s">
        <v>0</v>
      </c>
      <c r="C363" s="17" t="s">
        <v>0</v>
      </c>
      <c r="D363" s="17" t="s">
        <v>3</v>
      </c>
      <c r="E363" s="17" t="s">
        <v>0</v>
      </c>
      <c r="F363" s="17" t="s">
        <v>0</v>
      </c>
      <c r="G363" s="17" t="s">
        <v>0</v>
      </c>
      <c r="H363" s="17" t="s">
        <v>0</v>
      </c>
      <c r="I363" t="str">
        <f t="shared" si="10"/>
        <v>Imuran</v>
      </c>
      <c r="J363" t="str">
        <f t="shared" si="11"/>
        <v/>
      </c>
    </row>
    <row r="364" spans="1:10">
      <c r="A364" s="17" t="s">
        <v>129</v>
      </c>
      <c r="B364" s="17" t="s">
        <v>0</v>
      </c>
      <c r="C364" s="17" t="s">
        <v>0</v>
      </c>
      <c r="D364" s="17" t="s">
        <v>3</v>
      </c>
      <c r="E364" s="17" t="s">
        <v>0</v>
      </c>
      <c r="F364" s="17" t="s">
        <v>0</v>
      </c>
      <c r="G364" s="17" t="s">
        <v>0</v>
      </c>
      <c r="H364" s="17" t="s">
        <v>0</v>
      </c>
      <c r="I364" t="str">
        <f t="shared" si="10"/>
        <v>Imuran</v>
      </c>
      <c r="J364" t="str">
        <f t="shared" si="11"/>
        <v/>
      </c>
    </row>
    <row r="365" spans="1:10">
      <c r="A365" s="17" t="s">
        <v>129</v>
      </c>
      <c r="B365" s="17" t="s">
        <v>0</v>
      </c>
      <c r="C365" s="17" t="s">
        <v>0</v>
      </c>
      <c r="D365" s="17" t="s">
        <v>3</v>
      </c>
      <c r="E365" s="17" t="s">
        <v>0</v>
      </c>
      <c r="F365" s="17" t="s">
        <v>0</v>
      </c>
      <c r="G365" s="17" t="s">
        <v>0</v>
      </c>
      <c r="H365" s="17" t="s">
        <v>0</v>
      </c>
      <c r="I365" t="str">
        <f t="shared" si="10"/>
        <v>Imuran</v>
      </c>
      <c r="J365" t="str">
        <f t="shared" si="11"/>
        <v/>
      </c>
    </row>
    <row r="366" spans="1:10">
      <c r="A366" s="17" t="s">
        <v>130</v>
      </c>
      <c r="B366" s="17" t="s">
        <v>0</v>
      </c>
      <c r="C366" s="17" t="s">
        <v>5</v>
      </c>
      <c r="D366" s="17" t="s">
        <v>0</v>
      </c>
      <c r="E366" s="17" t="s">
        <v>0</v>
      </c>
      <c r="F366" s="17" t="s">
        <v>0</v>
      </c>
      <c r="G366" s="17" t="s">
        <v>0</v>
      </c>
      <c r="H366" s="17" t="s">
        <v>0</v>
      </c>
      <c r="I366" t="str">
        <f t="shared" si="10"/>
        <v/>
      </c>
      <c r="J366" t="str">
        <f t="shared" si="11"/>
        <v>Humira</v>
      </c>
    </row>
    <row r="367" spans="1:10">
      <c r="A367" s="17" t="s">
        <v>129</v>
      </c>
      <c r="B367" s="17" t="s">
        <v>0</v>
      </c>
      <c r="C367" s="17" t="s">
        <v>5</v>
      </c>
      <c r="D367" s="17" t="s">
        <v>3</v>
      </c>
      <c r="E367" s="17" t="s">
        <v>0</v>
      </c>
      <c r="F367" s="17" t="s">
        <v>0</v>
      </c>
      <c r="G367" s="17" t="s">
        <v>4</v>
      </c>
      <c r="H367" s="17" t="s">
        <v>0</v>
      </c>
      <c r="I367" t="str">
        <f t="shared" si="10"/>
        <v>Imuran</v>
      </c>
      <c r="J367" t="str">
        <f t="shared" si="11"/>
        <v>HumiraRemicade</v>
      </c>
    </row>
    <row r="368" spans="1:10">
      <c r="A368" s="17" t="s">
        <v>129</v>
      </c>
      <c r="B368" s="17" t="s">
        <v>0</v>
      </c>
      <c r="C368" s="17" t="s">
        <v>0</v>
      </c>
      <c r="D368" s="17" t="s">
        <v>3</v>
      </c>
      <c r="E368" s="17" t="s">
        <v>0</v>
      </c>
      <c r="F368" s="17" t="s">
        <v>0</v>
      </c>
      <c r="G368" s="17" t="s">
        <v>0</v>
      </c>
      <c r="H368" s="17" t="s">
        <v>0</v>
      </c>
      <c r="I368" t="str">
        <f t="shared" si="10"/>
        <v>Imuran</v>
      </c>
      <c r="J368" t="str">
        <f t="shared" si="11"/>
        <v/>
      </c>
    </row>
    <row r="369" spans="1:10">
      <c r="A369" s="17" t="s">
        <v>130</v>
      </c>
      <c r="B369" s="17" t="s">
        <v>0</v>
      </c>
      <c r="C369" s="17" t="s">
        <v>5</v>
      </c>
      <c r="D369" s="17" t="s">
        <v>0</v>
      </c>
      <c r="E369" s="17" t="s">
        <v>0</v>
      </c>
      <c r="F369" s="17" t="s">
        <v>7</v>
      </c>
      <c r="G369" s="17" t="s">
        <v>4</v>
      </c>
      <c r="H369" s="17" t="s">
        <v>0</v>
      </c>
      <c r="I369" t="str">
        <f t="shared" si="10"/>
        <v/>
      </c>
      <c r="J369" t="str">
        <f t="shared" si="11"/>
        <v>HumiraRemicade</v>
      </c>
    </row>
    <row r="370" spans="1:10">
      <c r="A370" s="17" t="s">
        <v>130</v>
      </c>
      <c r="B370" s="17" t="s">
        <v>8</v>
      </c>
      <c r="C370" s="17" t="s">
        <v>0</v>
      </c>
      <c r="D370" s="17" t="s">
        <v>3</v>
      </c>
      <c r="E370" s="17" t="s">
        <v>0</v>
      </c>
      <c r="F370" s="17" t="s">
        <v>7</v>
      </c>
      <c r="G370" s="17" t="s">
        <v>0</v>
      </c>
      <c r="H370" s="17" t="s">
        <v>0</v>
      </c>
      <c r="I370" t="str">
        <f t="shared" si="10"/>
        <v>6-MPImuran</v>
      </c>
      <c r="J370" t="str">
        <f t="shared" si="11"/>
        <v/>
      </c>
    </row>
    <row r="371" spans="1:10">
      <c r="A371" s="17" t="s">
        <v>130</v>
      </c>
      <c r="B371" s="17" t="s">
        <v>0</v>
      </c>
      <c r="C371" s="17" t="s">
        <v>0</v>
      </c>
      <c r="D371" s="17" t="s">
        <v>3</v>
      </c>
      <c r="E371" s="17" t="s">
        <v>0</v>
      </c>
      <c r="F371" s="17" t="s">
        <v>0</v>
      </c>
      <c r="G371" s="17" t="s">
        <v>0</v>
      </c>
      <c r="H371" s="17" t="s">
        <v>0</v>
      </c>
      <c r="I371" t="str">
        <f t="shared" si="10"/>
        <v>Imuran</v>
      </c>
      <c r="J371" t="str">
        <f t="shared" si="11"/>
        <v/>
      </c>
    </row>
    <row r="372" spans="1:10">
      <c r="A372" s="17" t="s">
        <v>129</v>
      </c>
      <c r="B372" s="17" t="s">
        <v>0</v>
      </c>
      <c r="C372" s="17" t="s">
        <v>0</v>
      </c>
      <c r="D372" s="17" t="s">
        <v>3</v>
      </c>
      <c r="E372" s="17" t="s">
        <v>0</v>
      </c>
      <c r="F372" s="17" t="s">
        <v>0</v>
      </c>
      <c r="G372" s="17" t="s">
        <v>0</v>
      </c>
      <c r="H372" s="17" t="s">
        <v>0</v>
      </c>
      <c r="I372" t="str">
        <f t="shared" si="10"/>
        <v>Imuran</v>
      </c>
      <c r="J372" t="str">
        <f t="shared" si="11"/>
        <v/>
      </c>
    </row>
    <row r="373" spans="1:10">
      <c r="A373" s="17" t="s">
        <v>130</v>
      </c>
      <c r="B373" s="17" t="s">
        <v>0</v>
      </c>
      <c r="C373" s="17" t="s">
        <v>0</v>
      </c>
      <c r="D373" s="17" t="s">
        <v>3</v>
      </c>
      <c r="E373" s="17" t="s">
        <v>0</v>
      </c>
      <c r="F373" s="17" t="s">
        <v>0</v>
      </c>
      <c r="G373" s="17" t="s">
        <v>0</v>
      </c>
      <c r="H373" s="17" t="s">
        <v>0</v>
      </c>
      <c r="I373" t="str">
        <f t="shared" si="10"/>
        <v>Imuran</v>
      </c>
      <c r="J373" t="str">
        <f t="shared" si="11"/>
        <v/>
      </c>
    </row>
    <row r="374" spans="1:10">
      <c r="A374" s="17" t="s">
        <v>129</v>
      </c>
      <c r="B374" s="17" t="s">
        <v>0</v>
      </c>
      <c r="C374" s="17" t="s">
        <v>0</v>
      </c>
      <c r="D374" s="17" t="s">
        <v>3</v>
      </c>
      <c r="E374" s="17" t="s">
        <v>0</v>
      </c>
      <c r="F374" s="17" t="s">
        <v>7</v>
      </c>
      <c r="G374" s="17" t="s">
        <v>0</v>
      </c>
      <c r="H374" s="17" t="s">
        <v>0</v>
      </c>
      <c r="I374" t="str">
        <f t="shared" si="10"/>
        <v>Imuran</v>
      </c>
      <c r="J374" t="str">
        <f t="shared" si="11"/>
        <v/>
      </c>
    </row>
    <row r="375" spans="1:10">
      <c r="A375" s="17" t="s">
        <v>129</v>
      </c>
      <c r="B375" s="17" t="s">
        <v>0</v>
      </c>
      <c r="C375" s="17" t="s">
        <v>5</v>
      </c>
      <c r="D375" s="17" t="s">
        <v>3</v>
      </c>
      <c r="E375" s="17" t="s">
        <v>0</v>
      </c>
      <c r="F375" s="17" t="s">
        <v>7</v>
      </c>
      <c r="G375" s="17" t="s">
        <v>0</v>
      </c>
      <c r="H375" s="17" t="s">
        <v>0</v>
      </c>
      <c r="I375" t="str">
        <f t="shared" si="10"/>
        <v>Imuran</v>
      </c>
      <c r="J375" t="str">
        <f t="shared" si="11"/>
        <v>Humira</v>
      </c>
    </row>
    <row r="376" spans="1:10">
      <c r="A376" s="17" t="s">
        <v>130</v>
      </c>
      <c r="B376" s="17" t="s">
        <v>8</v>
      </c>
      <c r="C376" s="17" t="s">
        <v>0</v>
      </c>
      <c r="D376" s="17" t="s">
        <v>3</v>
      </c>
      <c r="E376" s="17" t="s">
        <v>0</v>
      </c>
      <c r="F376" s="17" t="s">
        <v>0</v>
      </c>
      <c r="G376" s="17" t="s">
        <v>0</v>
      </c>
      <c r="H376" s="17" t="s">
        <v>0</v>
      </c>
      <c r="I376" t="str">
        <f t="shared" si="10"/>
        <v>6-MPImuran</v>
      </c>
      <c r="J376" t="str">
        <f t="shared" si="11"/>
        <v/>
      </c>
    </row>
    <row r="377" spans="1:10">
      <c r="A377" s="17" t="s">
        <v>130</v>
      </c>
      <c r="B377" s="17" t="s">
        <v>0</v>
      </c>
      <c r="C377" s="17" t="s">
        <v>0</v>
      </c>
      <c r="D377" s="17" t="s">
        <v>0</v>
      </c>
      <c r="E377" s="17" t="s">
        <v>0</v>
      </c>
      <c r="F377" s="17" t="s">
        <v>0</v>
      </c>
      <c r="G377" s="17" t="s">
        <v>4</v>
      </c>
      <c r="H377" s="17" t="s">
        <v>9</v>
      </c>
      <c r="I377" t="str">
        <f t="shared" si="10"/>
        <v/>
      </c>
      <c r="J377" t="str">
        <f t="shared" si="11"/>
        <v>Remicade</v>
      </c>
    </row>
    <row r="378" spans="1:10">
      <c r="A378" s="17" t="s">
        <v>129</v>
      </c>
      <c r="B378" s="17" t="s">
        <v>0</v>
      </c>
      <c r="C378" s="17" t="s">
        <v>5</v>
      </c>
      <c r="D378" s="17" t="s">
        <v>3</v>
      </c>
      <c r="E378" s="17" t="s">
        <v>0</v>
      </c>
      <c r="F378" s="17" t="s">
        <v>0</v>
      </c>
      <c r="G378" s="17" t="s">
        <v>0</v>
      </c>
      <c r="H378" s="17" t="s">
        <v>0</v>
      </c>
      <c r="I378" t="str">
        <f t="shared" si="10"/>
        <v>Imuran</v>
      </c>
      <c r="J378" t="str">
        <f t="shared" si="11"/>
        <v>Humira</v>
      </c>
    </row>
    <row r="379" spans="1:10">
      <c r="A379" s="17" t="s">
        <v>130</v>
      </c>
      <c r="B379" s="17" t="s">
        <v>0</v>
      </c>
      <c r="C379" s="17" t="s">
        <v>0</v>
      </c>
      <c r="D379" s="17" t="s">
        <v>0</v>
      </c>
      <c r="E379" s="17" t="s">
        <v>0</v>
      </c>
      <c r="F379" s="17" t="s">
        <v>0</v>
      </c>
      <c r="G379" s="17" t="s">
        <v>4</v>
      </c>
      <c r="H379" s="17" t="s">
        <v>0</v>
      </c>
      <c r="I379" t="str">
        <f t="shared" si="10"/>
        <v/>
      </c>
      <c r="J379" t="str">
        <f t="shared" si="11"/>
        <v>Remicade</v>
      </c>
    </row>
    <row r="380" spans="1:10">
      <c r="A380" s="17" t="s">
        <v>130</v>
      </c>
      <c r="B380" s="17" t="s">
        <v>8</v>
      </c>
      <c r="C380" s="17" t="s">
        <v>0</v>
      </c>
      <c r="D380" s="17" t="s">
        <v>0</v>
      </c>
      <c r="E380" s="17" t="s">
        <v>0</v>
      </c>
      <c r="F380" s="17" t="s">
        <v>0</v>
      </c>
      <c r="G380" s="17" t="s">
        <v>0</v>
      </c>
      <c r="H380" s="17" t="s">
        <v>0</v>
      </c>
      <c r="I380" t="str">
        <f t="shared" si="10"/>
        <v>6-MP</v>
      </c>
      <c r="J380" t="str">
        <f t="shared" si="11"/>
        <v/>
      </c>
    </row>
    <row r="381" spans="1:10">
      <c r="A381" s="17" t="s">
        <v>129</v>
      </c>
      <c r="B381" s="17" t="s">
        <v>0</v>
      </c>
      <c r="C381" s="17" t="s">
        <v>0</v>
      </c>
      <c r="D381" s="17" t="s">
        <v>0</v>
      </c>
      <c r="E381" s="17" t="s">
        <v>0</v>
      </c>
      <c r="F381" s="17" t="s">
        <v>0</v>
      </c>
      <c r="G381" s="17" t="s">
        <v>4</v>
      </c>
      <c r="H381" s="17" t="s">
        <v>0</v>
      </c>
      <c r="I381" t="str">
        <f t="shared" si="10"/>
        <v/>
      </c>
      <c r="J381" t="str">
        <f t="shared" si="11"/>
        <v>Remicade</v>
      </c>
    </row>
    <row r="382" spans="1:10">
      <c r="A382" s="17" t="s">
        <v>129</v>
      </c>
      <c r="B382" s="17" t="s">
        <v>0</v>
      </c>
      <c r="C382" s="17" t="s">
        <v>0</v>
      </c>
      <c r="D382" s="17" t="s">
        <v>3</v>
      </c>
      <c r="E382" s="17" t="s">
        <v>0</v>
      </c>
      <c r="F382" s="17" t="s">
        <v>0</v>
      </c>
      <c r="G382" s="17" t="s">
        <v>0</v>
      </c>
      <c r="H382" s="17" t="s">
        <v>0</v>
      </c>
      <c r="I382" t="str">
        <f t="shared" si="10"/>
        <v>Imuran</v>
      </c>
      <c r="J382" t="str">
        <f t="shared" si="11"/>
        <v/>
      </c>
    </row>
    <row r="383" spans="1:10">
      <c r="A383" s="17" t="s">
        <v>129</v>
      </c>
      <c r="B383" s="17" t="s">
        <v>0</v>
      </c>
      <c r="C383" s="17" t="s">
        <v>5</v>
      </c>
      <c r="D383" s="17" t="s">
        <v>3</v>
      </c>
      <c r="E383" s="17" t="s">
        <v>0</v>
      </c>
      <c r="F383" s="17" t="s">
        <v>7</v>
      </c>
      <c r="G383" s="17" t="s">
        <v>4</v>
      </c>
      <c r="H383" s="17" t="s">
        <v>0</v>
      </c>
      <c r="I383" t="str">
        <f t="shared" si="10"/>
        <v>Imuran</v>
      </c>
      <c r="J383" t="str">
        <f t="shared" si="11"/>
        <v>HumiraRemicade</v>
      </c>
    </row>
    <row r="384" spans="1:10">
      <c r="A384" s="17" t="s">
        <v>129</v>
      </c>
      <c r="B384" s="17" t="s">
        <v>0</v>
      </c>
      <c r="C384" s="17" t="s">
        <v>0</v>
      </c>
      <c r="D384" s="17" t="s">
        <v>3</v>
      </c>
      <c r="E384" s="17" t="s">
        <v>0</v>
      </c>
      <c r="F384" s="17" t="s">
        <v>0</v>
      </c>
      <c r="G384" s="17" t="s">
        <v>0</v>
      </c>
      <c r="H384" s="17" t="s">
        <v>0</v>
      </c>
      <c r="I384" t="str">
        <f t="shared" si="10"/>
        <v>Imuran</v>
      </c>
      <c r="J384" t="str">
        <f t="shared" si="11"/>
        <v/>
      </c>
    </row>
    <row r="385" spans="1:10">
      <c r="A385" s="17" t="s">
        <v>130</v>
      </c>
      <c r="B385" s="17" t="s">
        <v>0</v>
      </c>
      <c r="C385" s="17" t="s">
        <v>0</v>
      </c>
      <c r="D385" s="17" t="s">
        <v>0</v>
      </c>
      <c r="E385" s="17" t="s">
        <v>0</v>
      </c>
      <c r="F385" s="17" t="s">
        <v>7</v>
      </c>
      <c r="G385" s="17" t="s">
        <v>0</v>
      </c>
      <c r="H385" s="17" t="s">
        <v>0</v>
      </c>
      <c r="I385" t="str">
        <f t="shared" si="10"/>
        <v/>
      </c>
      <c r="J385" t="str">
        <f t="shared" si="11"/>
        <v/>
      </c>
    </row>
    <row r="386" spans="1:10">
      <c r="A386" s="17" t="s">
        <v>130</v>
      </c>
      <c r="B386" s="17" t="s">
        <v>0</v>
      </c>
      <c r="C386" s="17" t="s">
        <v>0</v>
      </c>
      <c r="D386" s="17" t="s">
        <v>3</v>
      </c>
      <c r="E386" s="17" t="s">
        <v>0</v>
      </c>
      <c r="F386" s="17" t="s">
        <v>7</v>
      </c>
      <c r="G386" s="17" t="s">
        <v>0</v>
      </c>
      <c r="H386" s="17" t="s">
        <v>9</v>
      </c>
      <c r="I386" t="str">
        <f t="shared" si="10"/>
        <v>Imuran</v>
      </c>
      <c r="J386" t="str">
        <f t="shared" si="11"/>
        <v/>
      </c>
    </row>
    <row r="387" spans="1:10">
      <c r="A387" s="17" t="s">
        <v>129</v>
      </c>
      <c r="B387" s="17" t="s">
        <v>0</v>
      </c>
      <c r="C387" s="17" t="s">
        <v>0</v>
      </c>
      <c r="D387" s="17" t="s">
        <v>3</v>
      </c>
      <c r="E387" s="17" t="s">
        <v>0</v>
      </c>
      <c r="F387" s="17" t="s">
        <v>7</v>
      </c>
      <c r="G387" s="17" t="s">
        <v>0</v>
      </c>
      <c r="H387" s="17" t="s">
        <v>0</v>
      </c>
      <c r="I387" t="str">
        <f t="shared" ref="I387:I450" si="12">B387&amp;D387</f>
        <v>Imuran</v>
      </c>
      <c r="J387" t="str">
        <f t="shared" ref="J387:J450" si="13">C387&amp;E387&amp;G387</f>
        <v/>
      </c>
    </row>
    <row r="388" spans="1:10">
      <c r="A388" s="17" t="s">
        <v>129</v>
      </c>
      <c r="B388" s="17" t="s">
        <v>0</v>
      </c>
      <c r="C388" s="17" t="s">
        <v>0</v>
      </c>
      <c r="D388" s="17" t="s">
        <v>3</v>
      </c>
      <c r="E388" s="17" t="s">
        <v>0</v>
      </c>
      <c r="F388" s="17" t="s">
        <v>0</v>
      </c>
      <c r="G388" s="17" t="s">
        <v>4</v>
      </c>
      <c r="H388" s="17" t="s">
        <v>0</v>
      </c>
      <c r="I388" t="str">
        <f t="shared" si="12"/>
        <v>Imuran</v>
      </c>
      <c r="J388" t="str">
        <f t="shared" si="13"/>
        <v>Remicade</v>
      </c>
    </row>
    <row r="389" spans="1:10">
      <c r="A389" s="17" t="s">
        <v>130</v>
      </c>
      <c r="B389" s="17" t="s">
        <v>0</v>
      </c>
      <c r="C389" s="17" t="s">
        <v>0</v>
      </c>
      <c r="D389" s="17" t="s">
        <v>3</v>
      </c>
      <c r="E389" s="17" t="s">
        <v>0</v>
      </c>
      <c r="F389" s="17" t="s">
        <v>7</v>
      </c>
      <c r="G389" s="17" t="s">
        <v>0</v>
      </c>
      <c r="H389" s="17" t="s">
        <v>0</v>
      </c>
      <c r="I389" t="str">
        <f t="shared" si="12"/>
        <v>Imuran</v>
      </c>
      <c r="J389" t="str">
        <f t="shared" si="13"/>
        <v/>
      </c>
    </row>
    <row r="390" spans="1:10">
      <c r="A390" s="17" t="s">
        <v>129</v>
      </c>
      <c r="B390" s="17" t="s">
        <v>0</v>
      </c>
      <c r="C390" s="17" t="s">
        <v>5</v>
      </c>
      <c r="D390" s="17" t="s">
        <v>3</v>
      </c>
      <c r="E390" s="17" t="s">
        <v>0</v>
      </c>
      <c r="F390" s="17" t="s">
        <v>0</v>
      </c>
      <c r="G390" s="17" t="s">
        <v>0</v>
      </c>
      <c r="H390" s="17" t="s">
        <v>0</v>
      </c>
      <c r="I390" t="str">
        <f t="shared" si="12"/>
        <v>Imuran</v>
      </c>
      <c r="J390" t="str">
        <f t="shared" si="13"/>
        <v>Humira</v>
      </c>
    </row>
    <row r="391" spans="1:10">
      <c r="A391" s="17" t="s">
        <v>130</v>
      </c>
      <c r="B391" s="17" t="s">
        <v>0</v>
      </c>
      <c r="C391" s="17" t="s">
        <v>0</v>
      </c>
      <c r="D391" s="17" t="s">
        <v>0</v>
      </c>
      <c r="E391" s="17" t="s">
        <v>0</v>
      </c>
      <c r="F391" s="17" t="s">
        <v>7</v>
      </c>
      <c r="G391" s="17" t="s">
        <v>0</v>
      </c>
      <c r="H391" s="17" t="s">
        <v>0</v>
      </c>
      <c r="I391" t="str">
        <f t="shared" si="12"/>
        <v/>
      </c>
      <c r="J391" t="str">
        <f t="shared" si="13"/>
        <v/>
      </c>
    </row>
    <row r="392" spans="1:10">
      <c r="A392" s="17" t="s">
        <v>129</v>
      </c>
      <c r="B392" s="17" t="s">
        <v>0</v>
      </c>
      <c r="C392" s="17" t="s">
        <v>0</v>
      </c>
      <c r="D392" s="17" t="s">
        <v>3</v>
      </c>
      <c r="E392" s="17" t="s">
        <v>0</v>
      </c>
      <c r="F392" s="17" t="s">
        <v>7</v>
      </c>
      <c r="G392" s="17" t="s">
        <v>0</v>
      </c>
      <c r="H392" s="17" t="s">
        <v>0</v>
      </c>
      <c r="I392" t="str">
        <f t="shared" si="12"/>
        <v>Imuran</v>
      </c>
      <c r="J392" t="str">
        <f t="shared" si="13"/>
        <v/>
      </c>
    </row>
    <row r="393" spans="1:10">
      <c r="A393" s="17" t="s">
        <v>130</v>
      </c>
      <c r="B393" s="17" t="s">
        <v>0</v>
      </c>
      <c r="C393" s="17" t="s">
        <v>0</v>
      </c>
      <c r="D393" s="17" t="s">
        <v>3</v>
      </c>
      <c r="E393" s="17" t="s">
        <v>0</v>
      </c>
      <c r="F393" s="17" t="s">
        <v>7</v>
      </c>
      <c r="G393" s="17" t="s">
        <v>0</v>
      </c>
      <c r="H393" s="17" t="s">
        <v>0</v>
      </c>
      <c r="I393" t="str">
        <f t="shared" si="12"/>
        <v>Imuran</v>
      </c>
      <c r="J393" t="str">
        <f t="shared" si="13"/>
        <v/>
      </c>
    </row>
    <row r="394" spans="1:10">
      <c r="A394" s="17" t="s">
        <v>129</v>
      </c>
      <c r="B394" s="17" t="s">
        <v>0</v>
      </c>
      <c r="C394" s="17" t="s">
        <v>0</v>
      </c>
      <c r="D394" s="17" t="s">
        <v>3</v>
      </c>
      <c r="E394" s="17" t="s">
        <v>0</v>
      </c>
      <c r="F394" s="17" t="s">
        <v>7</v>
      </c>
      <c r="G394" s="17" t="s">
        <v>0</v>
      </c>
      <c r="H394" s="17" t="s">
        <v>0</v>
      </c>
      <c r="I394" t="str">
        <f t="shared" si="12"/>
        <v>Imuran</v>
      </c>
      <c r="J394" t="str">
        <f t="shared" si="13"/>
        <v/>
      </c>
    </row>
    <row r="395" spans="1:10">
      <c r="A395" s="17" t="s">
        <v>130</v>
      </c>
      <c r="B395" s="17" t="s">
        <v>0</v>
      </c>
      <c r="C395" s="17" t="s">
        <v>0</v>
      </c>
      <c r="D395" s="17" t="s">
        <v>3</v>
      </c>
      <c r="E395" s="17" t="s">
        <v>0</v>
      </c>
      <c r="F395" s="17" t="s">
        <v>7</v>
      </c>
      <c r="G395" s="17" t="s">
        <v>0</v>
      </c>
      <c r="H395" s="17" t="s">
        <v>0</v>
      </c>
      <c r="I395" t="str">
        <f t="shared" si="12"/>
        <v>Imuran</v>
      </c>
      <c r="J395" t="str">
        <f t="shared" si="13"/>
        <v/>
      </c>
    </row>
    <row r="396" spans="1:10">
      <c r="A396" s="17" t="s">
        <v>129</v>
      </c>
      <c r="B396" s="17" t="s">
        <v>0</v>
      </c>
      <c r="C396" s="17" t="s">
        <v>0</v>
      </c>
      <c r="D396" s="17" t="s">
        <v>3</v>
      </c>
      <c r="E396" s="17" t="s">
        <v>0</v>
      </c>
      <c r="F396" s="17" t="s">
        <v>0</v>
      </c>
      <c r="G396" s="17" t="s">
        <v>0</v>
      </c>
      <c r="H396" s="17" t="s">
        <v>0</v>
      </c>
      <c r="I396" t="str">
        <f t="shared" si="12"/>
        <v>Imuran</v>
      </c>
      <c r="J396" t="str">
        <f t="shared" si="13"/>
        <v/>
      </c>
    </row>
    <row r="397" spans="1:10">
      <c r="A397" s="17" t="s">
        <v>130</v>
      </c>
      <c r="B397" s="17" t="s">
        <v>0</v>
      </c>
      <c r="C397" s="17" t="s">
        <v>0</v>
      </c>
      <c r="D397" s="17" t="s">
        <v>3</v>
      </c>
      <c r="E397" s="17" t="s">
        <v>0</v>
      </c>
      <c r="F397" s="17" t="s">
        <v>0</v>
      </c>
      <c r="G397" s="17" t="s">
        <v>4</v>
      </c>
      <c r="H397" s="17" t="s">
        <v>0</v>
      </c>
      <c r="I397" t="str">
        <f t="shared" si="12"/>
        <v>Imuran</v>
      </c>
      <c r="J397" t="str">
        <f t="shared" si="13"/>
        <v>Remicade</v>
      </c>
    </row>
    <row r="398" spans="1:10">
      <c r="A398" s="17" t="s">
        <v>130</v>
      </c>
      <c r="B398" s="17" t="s">
        <v>0</v>
      </c>
      <c r="C398" s="17" t="s">
        <v>0</v>
      </c>
      <c r="D398" s="17" t="s">
        <v>0</v>
      </c>
      <c r="E398" s="17" t="s">
        <v>0</v>
      </c>
      <c r="F398" s="17" t="s">
        <v>7</v>
      </c>
      <c r="G398" s="17" t="s">
        <v>0</v>
      </c>
      <c r="H398" s="17" t="s">
        <v>0</v>
      </c>
      <c r="I398" t="str">
        <f t="shared" si="12"/>
        <v/>
      </c>
      <c r="J398" t="str">
        <f t="shared" si="13"/>
        <v/>
      </c>
    </row>
    <row r="399" spans="1:10">
      <c r="A399" s="17" t="s">
        <v>129</v>
      </c>
      <c r="B399" s="17" t="s">
        <v>0</v>
      </c>
      <c r="C399" s="17" t="s">
        <v>5</v>
      </c>
      <c r="D399" s="17" t="s">
        <v>3</v>
      </c>
      <c r="E399" s="17" t="s">
        <v>0</v>
      </c>
      <c r="F399" s="17" t="s">
        <v>7</v>
      </c>
      <c r="G399" s="17" t="s">
        <v>4</v>
      </c>
      <c r="H399" s="17" t="s">
        <v>0</v>
      </c>
      <c r="I399" t="str">
        <f t="shared" si="12"/>
        <v>Imuran</v>
      </c>
      <c r="J399" t="str">
        <f t="shared" si="13"/>
        <v>HumiraRemicade</v>
      </c>
    </row>
    <row r="400" spans="1:10">
      <c r="A400" s="17" t="s">
        <v>130</v>
      </c>
      <c r="B400" s="17" t="s">
        <v>0</v>
      </c>
      <c r="C400" s="17" t="s">
        <v>0</v>
      </c>
      <c r="D400" s="17" t="s">
        <v>3</v>
      </c>
      <c r="E400" s="17" t="s">
        <v>0</v>
      </c>
      <c r="F400" s="17" t="s">
        <v>7</v>
      </c>
      <c r="G400" s="17" t="s">
        <v>0</v>
      </c>
      <c r="H400" s="17" t="s">
        <v>0</v>
      </c>
      <c r="I400" t="str">
        <f t="shared" si="12"/>
        <v>Imuran</v>
      </c>
      <c r="J400" t="str">
        <f t="shared" si="13"/>
        <v/>
      </c>
    </row>
    <row r="401" spans="1:10">
      <c r="A401" s="17" t="s">
        <v>130</v>
      </c>
      <c r="B401" s="17" t="s">
        <v>0</v>
      </c>
      <c r="C401" s="17" t="s">
        <v>0</v>
      </c>
      <c r="D401" s="17" t="s">
        <v>3</v>
      </c>
      <c r="E401" s="17" t="s">
        <v>0</v>
      </c>
      <c r="F401" s="17" t="s">
        <v>0</v>
      </c>
      <c r="G401" s="17" t="s">
        <v>0</v>
      </c>
      <c r="H401" s="17" t="s">
        <v>0</v>
      </c>
      <c r="I401" t="str">
        <f t="shared" si="12"/>
        <v>Imuran</v>
      </c>
      <c r="J401" t="str">
        <f t="shared" si="13"/>
        <v/>
      </c>
    </row>
    <row r="402" spans="1:10">
      <c r="A402" s="17" t="s">
        <v>129</v>
      </c>
      <c r="B402" s="17" t="s">
        <v>0</v>
      </c>
      <c r="C402" s="17" t="s">
        <v>0</v>
      </c>
      <c r="D402" s="17" t="s">
        <v>3</v>
      </c>
      <c r="E402" s="17" t="s">
        <v>0</v>
      </c>
      <c r="F402" s="17" t="s">
        <v>0</v>
      </c>
      <c r="G402" s="17" t="s">
        <v>4</v>
      </c>
      <c r="H402" s="17" t="s">
        <v>0</v>
      </c>
      <c r="I402" t="str">
        <f t="shared" si="12"/>
        <v>Imuran</v>
      </c>
      <c r="J402" t="str">
        <f t="shared" si="13"/>
        <v>Remicade</v>
      </c>
    </row>
    <row r="403" spans="1:10">
      <c r="A403" s="17" t="s">
        <v>129</v>
      </c>
      <c r="B403" s="17" t="s">
        <v>0</v>
      </c>
      <c r="C403" s="17" t="s">
        <v>5</v>
      </c>
      <c r="D403" s="17" t="s">
        <v>3</v>
      </c>
      <c r="E403" s="17" t="s">
        <v>0</v>
      </c>
      <c r="F403" s="17" t="s">
        <v>0</v>
      </c>
      <c r="G403" s="17" t="s">
        <v>0</v>
      </c>
      <c r="H403" s="17" t="s">
        <v>0</v>
      </c>
      <c r="I403" t="str">
        <f t="shared" si="12"/>
        <v>Imuran</v>
      </c>
      <c r="J403" t="str">
        <f t="shared" si="13"/>
        <v>Humira</v>
      </c>
    </row>
    <row r="404" spans="1:10">
      <c r="A404" s="17" t="s">
        <v>130</v>
      </c>
      <c r="B404" s="17" t="s">
        <v>0</v>
      </c>
      <c r="C404" s="17" t="s">
        <v>0</v>
      </c>
      <c r="D404" s="17" t="s">
        <v>0</v>
      </c>
      <c r="E404" s="17" t="s">
        <v>0</v>
      </c>
      <c r="F404" s="17" t="s">
        <v>0</v>
      </c>
      <c r="G404" s="17" t="s">
        <v>4</v>
      </c>
      <c r="H404" s="17" t="s">
        <v>0</v>
      </c>
      <c r="I404" t="str">
        <f t="shared" si="12"/>
        <v/>
      </c>
      <c r="J404" t="str">
        <f t="shared" si="13"/>
        <v>Remicade</v>
      </c>
    </row>
    <row r="405" spans="1:10">
      <c r="A405" s="17" t="s">
        <v>130</v>
      </c>
      <c r="B405" s="17" t="s">
        <v>0</v>
      </c>
      <c r="C405" s="17" t="s">
        <v>0</v>
      </c>
      <c r="D405" s="17" t="s">
        <v>0</v>
      </c>
      <c r="E405" s="17" t="s">
        <v>0</v>
      </c>
      <c r="F405" s="17" t="s">
        <v>0</v>
      </c>
      <c r="G405" s="17" t="s">
        <v>4</v>
      </c>
      <c r="H405" s="17" t="s">
        <v>0</v>
      </c>
      <c r="I405" t="str">
        <f t="shared" si="12"/>
        <v/>
      </c>
      <c r="J405" t="str">
        <f t="shared" si="13"/>
        <v>Remicade</v>
      </c>
    </row>
    <row r="406" spans="1:10">
      <c r="A406" s="17" t="s">
        <v>129</v>
      </c>
      <c r="B406" s="17" t="s">
        <v>0</v>
      </c>
      <c r="C406" s="17" t="s">
        <v>5</v>
      </c>
      <c r="D406" s="17" t="s">
        <v>3</v>
      </c>
      <c r="E406" s="17" t="s">
        <v>0</v>
      </c>
      <c r="F406" s="17" t="s">
        <v>0</v>
      </c>
      <c r="G406" s="17" t="s">
        <v>0</v>
      </c>
      <c r="H406" s="17" t="s">
        <v>0</v>
      </c>
      <c r="I406" t="str">
        <f t="shared" si="12"/>
        <v>Imuran</v>
      </c>
      <c r="J406" t="str">
        <f t="shared" si="13"/>
        <v>Humira</v>
      </c>
    </row>
    <row r="407" spans="1:10">
      <c r="A407" s="17" t="s">
        <v>129</v>
      </c>
      <c r="B407" s="17" t="s">
        <v>8</v>
      </c>
      <c r="C407" s="17" t="s">
        <v>0</v>
      </c>
      <c r="D407" s="17" t="s">
        <v>0</v>
      </c>
      <c r="E407" s="17" t="s">
        <v>0</v>
      </c>
      <c r="F407" s="17" t="s">
        <v>7</v>
      </c>
      <c r="G407" s="17" t="s">
        <v>4</v>
      </c>
      <c r="H407" s="17" t="s">
        <v>0</v>
      </c>
      <c r="I407" t="str">
        <f t="shared" si="12"/>
        <v>6-MP</v>
      </c>
      <c r="J407" t="str">
        <f t="shared" si="13"/>
        <v>Remicade</v>
      </c>
    </row>
    <row r="408" spans="1:10">
      <c r="A408" s="17" t="s">
        <v>129</v>
      </c>
      <c r="B408" s="17" t="s">
        <v>0</v>
      </c>
      <c r="C408" s="17" t="s">
        <v>0</v>
      </c>
      <c r="D408" s="17" t="s">
        <v>3</v>
      </c>
      <c r="E408" s="17" t="s">
        <v>0</v>
      </c>
      <c r="F408" s="17" t="s">
        <v>0</v>
      </c>
      <c r="G408" s="17" t="s">
        <v>0</v>
      </c>
      <c r="H408" s="17" t="s">
        <v>0</v>
      </c>
      <c r="I408" t="str">
        <f t="shared" si="12"/>
        <v>Imuran</v>
      </c>
      <c r="J408" t="str">
        <f t="shared" si="13"/>
        <v/>
      </c>
    </row>
    <row r="409" spans="1:10">
      <c r="A409" s="17" t="s">
        <v>130</v>
      </c>
      <c r="B409" s="17" t="s">
        <v>0</v>
      </c>
      <c r="C409" s="17" t="s">
        <v>0</v>
      </c>
      <c r="D409" s="17" t="s">
        <v>3</v>
      </c>
      <c r="E409" s="17" t="s">
        <v>0</v>
      </c>
      <c r="F409" s="17" t="s">
        <v>7</v>
      </c>
      <c r="G409" s="17" t="s">
        <v>0</v>
      </c>
      <c r="H409" s="17" t="s">
        <v>0</v>
      </c>
      <c r="I409" t="str">
        <f t="shared" si="12"/>
        <v>Imuran</v>
      </c>
      <c r="J409" t="str">
        <f t="shared" si="13"/>
        <v/>
      </c>
    </row>
    <row r="410" spans="1:10">
      <c r="A410" s="17" t="s">
        <v>130</v>
      </c>
      <c r="B410" s="17" t="s">
        <v>0</v>
      </c>
      <c r="C410" s="17" t="s">
        <v>0</v>
      </c>
      <c r="D410" s="17" t="s">
        <v>3</v>
      </c>
      <c r="E410" s="17" t="s">
        <v>0</v>
      </c>
      <c r="F410" s="17" t="s">
        <v>7</v>
      </c>
      <c r="G410" s="17" t="s">
        <v>4</v>
      </c>
      <c r="H410" s="17" t="s">
        <v>0</v>
      </c>
      <c r="I410" t="str">
        <f t="shared" si="12"/>
        <v>Imuran</v>
      </c>
      <c r="J410" t="str">
        <f t="shared" si="13"/>
        <v>Remicade</v>
      </c>
    </row>
    <row r="411" spans="1:10">
      <c r="A411" s="17" t="s">
        <v>130</v>
      </c>
      <c r="B411" s="17" t="s">
        <v>0</v>
      </c>
      <c r="C411" s="17" t="s">
        <v>0</v>
      </c>
      <c r="D411" s="17" t="s">
        <v>0</v>
      </c>
      <c r="E411" s="17" t="s">
        <v>0</v>
      </c>
      <c r="F411" s="17" t="s">
        <v>7</v>
      </c>
      <c r="G411" s="17" t="s">
        <v>0</v>
      </c>
      <c r="H411" s="17" t="s">
        <v>0</v>
      </c>
      <c r="I411" t="str">
        <f t="shared" si="12"/>
        <v/>
      </c>
      <c r="J411" t="str">
        <f t="shared" si="13"/>
        <v/>
      </c>
    </row>
    <row r="412" spans="1:10">
      <c r="A412" s="17" t="s">
        <v>129</v>
      </c>
      <c r="B412" s="17" t="s">
        <v>0</v>
      </c>
      <c r="C412" s="17" t="s">
        <v>0</v>
      </c>
      <c r="D412" s="17" t="s">
        <v>3</v>
      </c>
      <c r="E412" s="17" t="s">
        <v>0</v>
      </c>
      <c r="F412" s="17" t="s">
        <v>0</v>
      </c>
      <c r="G412" s="17" t="s">
        <v>0</v>
      </c>
      <c r="H412" s="17" t="s">
        <v>0</v>
      </c>
      <c r="I412" t="str">
        <f t="shared" si="12"/>
        <v>Imuran</v>
      </c>
      <c r="J412" t="str">
        <f t="shared" si="13"/>
        <v/>
      </c>
    </row>
    <row r="413" spans="1:10">
      <c r="A413" s="17" t="s">
        <v>130</v>
      </c>
      <c r="B413" s="17" t="s">
        <v>0</v>
      </c>
      <c r="C413" s="17" t="s">
        <v>0</v>
      </c>
      <c r="D413" s="17" t="s">
        <v>0</v>
      </c>
      <c r="E413" s="17" t="s">
        <v>0</v>
      </c>
      <c r="F413" s="17" t="s">
        <v>7</v>
      </c>
      <c r="G413" s="17" t="s">
        <v>0</v>
      </c>
      <c r="H413" s="17" t="s">
        <v>0</v>
      </c>
      <c r="I413" t="str">
        <f t="shared" si="12"/>
        <v/>
      </c>
      <c r="J413" t="str">
        <f t="shared" si="13"/>
        <v/>
      </c>
    </row>
    <row r="414" spans="1:10">
      <c r="A414" s="17" t="s">
        <v>129</v>
      </c>
      <c r="B414" s="17" t="s">
        <v>0</v>
      </c>
      <c r="C414" s="17" t="s">
        <v>0</v>
      </c>
      <c r="D414" s="17" t="s">
        <v>3</v>
      </c>
      <c r="E414" s="17" t="s">
        <v>0</v>
      </c>
      <c r="F414" s="17" t="s">
        <v>0</v>
      </c>
      <c r="G414" s="17" t="s">
        <v>0</v>
      </c>
      <c r="H414" s="17" t="s">
        <v>0</v>
      </c>
      <c r="I414" t="str">
        <f t="shared" si="12"/>
        <v>Imuran</v>
      </c>
      <c r="J414" t="str">
        <f t="shared" si="13"/>
        <v/>
      </c>
    </row>
    <row r="415" spans="1:10">
      <c r="A415" s="17" t="s">
        <v>129</v>
      </c>
      <c r="B415" s="17" t="s">
        <v>0</v>
      </c>
      <c r="C415" s="17" t="s">
        <v>0</v>
      </c>
      <c r="D415" s="17" t="s">
        <v>3</v>
      </c>
      <c r="E415" s="17" t="s">
        <v>0</v>
      </c>
      <c r="F415" s="17" t="s">
        <v>0</v>
      </c>
      <c r="G415" s="17" t="s">
        <v>4</v>
      </c>
      <c r="H415" s="17" t="s">
        <v>0</v>
      </c>
      <c r="I415" t="str">
        <f t="shared" si="12"/>
        <v>Imuran</v>
      </c>
      <c r="J415" t="str">
        <f t="shared" si="13"/>
        <v>Remicade</v>
      </c>
    </row>
    <row r="416" spans="1:10">
      <c r="A416" s="17" t="s">
        <v>130</v>
      </c>
      <c r="B416" s="17" t="s">
        <v>0</v>
      </c>
      <c r="C416" s="17" t="s">
        <v>0</v>
      </c>
      <c r="D416" s="17" t="s">
        <v>3</v>
      </c>
      <c r="E416" s="17" t="s">
        <v>0</v>
      </c>
      <c r="F416" s="17" t="s">
        <v>0</v>
      </c>
      <c r="G416" s="17" t="s">
        <v>4</v>
      </c>
      <c r="H416" s="17" t="s">
        <v>0</v>
      </c>
      <c r="I416" t="str">
        <f t="shared" si="12"/>
        <v>Imuran</v>
      </c>
      <c r="J416" t="str">
        <f t="shared" si="13"/>
        <v>Remicade</v>
      </c>
    </row>
    <row r="417" spans="1:10">
      <c r="A417" s="17" t="s">
        <v>130</v>
      </c>
      <c r="B417" s="17" t="s">
        <v>0</v>
      </c>
      <c r="C417" s="17" t="s">
        <v>5</v>
      </c>
      <c r="D417" s="17" t="s">
        <v>3</v>
      </c>
      <c r="E417" s="17" t="s">
        <v>0</v>
      </c>
      <c r="F417" s="17" t="s">
        <v>7</v>
      </c>
      <c r="G417" s="17" t="s">
        <v>4</v>
      </c>
      <c r="H417" s="17" t="s">
        <v>0</v>
      </c>
      <c r="I417" t="str">
        <f t="shared" si="12"/>
        <v>Imuran</v>
      </c>
      <c r="J417" t="str">
        <f t="shared" si="13"/>
        <v>HumiraRemicade</v>
      </c>
    </row>
    <row r="418" spans="1:10">
      <c r="A418" s="17" t="s">
        <v>130</v>
      </c>
      <c r="B418" s="17" t="s">
        <v>0</v>
      </c>
      <c r="C418" s="17" t="s">
        <v>0</v>
      </c>
      <c r="D418" s="17" t="s">
        <v>3</v>
      </c>
      <c r="E418" s="17" t="s">
        <v>0</v>
      </c>
      <c r="F418" s="17" t="s">
        <v>7</v>
      </c>
      <c r="G418" s="17" t="s">
        <v>4</v>
      </c>
      <c r="H418" s="17" t="s">
        <v>0</v>
      </c>
      <c r="I418" t="str">
        <f t="shared" si="12"/>
        <v>Imuran</v>
      </c>
      <c r="J418" t="str">
        <f t="shared" si="13"/>
        <v>Remicade</v>
      </c>
    </row>
    <row r="419" spans="1:10">
      <c r="A419" s="17" t="s">
        <v>130</v>
      </c>
      <c r="B419" s="17" t="s">
        <v>0</v>
      </c>
      <c r="C419" s="17" t="s">
        <v>0</v>
      </c>
      <c r="D419" s="17" t="s">
        <v>3</v>
      </c>
      <c r="E419" s="17" t="s">
        <v>0</v>
      </c>
      <c r="F419" s="17" t="s">
        <v>0</v>
      </c>
      <c r="G419" s="17" t="s">
        <v>0</v>
      </c>
      <c r="H419" s="17" t="s">
        <v>0</v>
      </c>
      <c r="I419" t="str">
        <f t="shared" si="12"/>
        <v>Imuran</v>
      </c>
      <c r="J419" t="str">
        <f t="shared" si="13"/>
        <v/>
      </c>
    </row>
    <row r="420" spans="1:10">
      <c r="A420" s="17" t="s">
        <v>130</v>
      </c>
      <c r="B420" s="17" t="s">
        <v>8</v>
      </c>
      <c r="C420" s="17" t="s">
        <v>0</v>
      </c>
      <c r="D420" s="17" t="s">
        <v>0</v>
      </c>
      <c r="E420" s="17" t="s">
        <v>0</v>
      </c>
      <c r="F420" s="17" t="s">
        <v>7</v>
      </c>
      <c r="G420" s="17" t="s">
        <v>4</v>
      </c>
      <c r="H420" s="17" t="s">
        <v>0</v>
      </c>
      <c r="I420" t="str">
        <f t="shared" si="12"/>
        <v>6-MP</v>
      </c>
      <c r="J420" t="str">
        <f t="shared" si="13"/>
        <v>Remicade</v>
      </c>
    </row>
    <row r="421" spans="1:10">
      <c r="A421" s="17" t="s">
        <v>129</v>
      </c>
      <c r="B421" s="17" t="s">
        <v>0</v>
      </c>
      <c r="C421" s="17" t="s">
        <v>0</v>
      </c>
      <c r="D421" s="17" t="s">
        <v>3</v>
      </c>
      <c r="E421" s="17" t="s">
        <v>0</v>
      </c>
      <c r="F421" s="17" t="s">
        <v>0</v>
      </c>
      <c r="G421" s="17" t="s">
        <v>4</v>
      </c>
      <c r="H421" s="17" t="s">
        <v>0</v>
      </c>
      <c r="I421" t="str">
        <f t="shared" si="12"/>
        <v>Imuran</v>
      </c>
      <c r="J421" t="str">
        <f t="shared" si="13"/>
        <v>Remicade</v>
      </c>
    </row>
    <row r="422" spans="1:10">
      <c r="A422" s="17" t="s">
        <v>129</v>
      </c>
      <c r="B422" s="17" t="s">
        <v>0</v>
      </c>
      <c r="C422" s="17" t="s">
        <v>0</v>
      </c>
      <c r="D422" s="17" t="s">
        <v>3</v>
      </c>
      <c r="E422" s="17" t="s">
        <v>0</v>
      </c>
      <c r="F422" s="17" t="s">
        <v>0</v>
      </c>
      <c r="G422" s="17" t="s">
        <v>0</v>
      </c>
      <c r="H422" s="17" t="s">
        <v>0</v>
      </c>
      <c r="I422" t="str">
        <f t="shared" si="12"/>
        <v>Imuran</v>
      </c>
      <c r="J422" t="str">
        <f t="shared" si="13"/>
        <v/>
      </c>
    </row>
    <row r="423" spans="1:10">
      <c r="A423" s="17" t="s">
        <v>130</v>
      </c>
      <c r="B423" s="17" t="s">
        <v>0</v>
      </c>
      <c r="C423" s="17" t="s">
        <v>0</v>
      </c>
      <c r="D423" s="17" t="s">
        <v>0</v>
      </c>
      <c r="E423" s="17" t="s">
        <v>0</v>
      </c>
      <c r="F423" s="17" t="s">
        <v>7</v>
      </c>
      <c r="G423" s="17" t="s">
        <v>4</v>
      </c>
      <c r="H423" s="17" t="s">
        <v>0</v>
      </c>
      <c r="I423" t="str">
        <f t="shared" si="12"/>
        <v/>
      </c>
      <c r="J423" t="str">
        <f t="shared" si="13"/>
        <v>Remicade</v>
      </c>
    </row>
    <row r="424" spans="1:10">
      <c r="A424" s="17" t="s">
        <v>129</v>
      </c>
      <c r="B424" s="17" t="s">
        <v>0</v>
      </c>
      <c r="C424" s="17" t="s">
        <v>0</v>
      </c>
      <c r="D424" s="17" t="s">
        <v>3</v>
      </c>
      <c r="E424" s="17" t="s">
        <v>0</v>
      </c>
      <c r="F424" s="17" t="s">
        <v>7</v>
      </c>
      <c r="G424" s="17" t="s">
        <v>0</v>
      </c>
      <c r="H424" s="17" t="s">
        <v>0</v>
      </c>
      <c r="I424" t="str">
        <f t="shared" si="12"/>
        <v>Imuran</v>
      </c>
      <c r="J424" t="str">
        <f t="shared" si="13"/>
        <v/>
      </c>
    </row>
    <row r="425" spans="1:10">
      <c r="A425" s="17" t="s">
        <v>129</v>
      </c>
      <c r="B425" s="17" t="s">
        <v>0</v>
      </c>
      <c r="C425" s="17" t="s">
        <v>0</v>
      </c>
      <c r="D425" s="17" t="s">
        <v>3</v>
      </c>
      <c r="E425" s="17" t="s">
        <v>0</v>
      </c>
      <c r="F425" s="17" t="s">
        <v>7</v>
      </c>
      <c r="G425" s="17" t="s">
        <v>0</v>
      </c>
      <c r="H425" s="17" t="s">
        <v>0</v>
      </c>
      <c r="I425" t="str">
        <f t="shared" si="12"/>
        <v>Imuran</v>
      </c>
      <c r="J425" t="str">
        <f t="shared" si="13"/>
        <v/>
      </c>
    </row>
    <row r="426" spans="1:10">
      <c r="A426" s="17" t="s">
        <v>130</v>
      </c>
      <c r="B426" s="17" t="s">
        <v>0</v>
      </c>
      <c r="C426" s="17" t="s">
        <v>0</v>
      </c>
      <c r="D426" s="17" t="s">
        <v>3</v>
      </c>
      <c r="E426" s="17" t="s">
        <v>0</v>
      </c>
      <c r="F426" s="17" t="s">
        <v>0</v>
      </c>
      <c r="G426" s="17" t="s">
        <v>4</v>
      </c>
      <c r="H426" s="17" t="s">
        <v>0</v>
      </c>
      <c r="I426" t="str">
        <f t="shared" si="12"/>
        <v>Imuran</v>
      </c>
      <c r="J426" t="str">
        <f t="shared" si="13"/>
        <v>Remicade</v>
      </c>
    </row>
    <row r="427" spans="1:10">
      <c r="A427" s="17" t="s">
        <v>129</v>
      </c>
      <c r="B427" s="17" t="s">
        <v>0</v>
      </c>
      <c r="C427" s="17" t="s">
        <v>5</v>
      </c>
      <c r="D427" s="17" t="s">
        <v>3</v>
      </c>
      <c r="E427" s="17" t="s">
        <v>0</v>
      </c>
      <c r="F427" s="17" t="s">
        <v>0</v>
      </c>
      <c r="G427" s="17" t="s">
        <v>0</v>
      </c>
      <c r="H427" s="17" t="s">
        <v>0</v>
      </c>
      <c r="I427" t="str">
        <f t="shared" si="12"/>
        <v>Imuran</v>
      </c>
      <c r="J427" t="str">
        <f t="shared" si="13"/>
        <v>Humira</v>
      </c>
    </row>
    <row r="428" spans="1:10">
      <c r="A428" s="17" t="s">
        <v>129</v>
      </c>
      <c r="B428" s="17" t="s">
        <v>0</v>
      </c>
      <c r="C428" s="17" t="s">
        <v>0</v>
      </c>
      <c r="D428" s="17" t="s">
        <v>3</v>
      </c>
      <c r="E428" s="17" t="s">
        <v>0</v>
      </c>
      <c r="F428" s="17" t="s">
        <v>0</v>
      </c>
      <c r="G428" s="17" t="s">
        <v>4</v>
      </c>
      <c r="H428" s="17" t="s">
        <v>0</v>
      </c>
      <c r="I428" t="str">
        <f t="shared" si="12"/>
        <v>Imuran</v>
      </c>
      <c r="J428" t="str">
        <f t="shared" si="13"/>
        <v>Remicade</v>
      </c>
    </row>
    <row r="429" spans="1:10">
      <c r="A429" s="17" t="s">
        <v>129</v>
      </c>
      <c r="B429" s="17" t="s">
        <v>0</v>
      </c>
      <c r="C429" s="17" t="s">
        <v>0</v>
      </c>
      <c r="D429" s="17" t="s">
        <v>3</v>
      </c>
      <c r="E429" s="17" t="s">
        <v>0</v>
      </c>
      <c r="F429" s="17" t="s">
        <v>0</v>
      </c>
      <c r="G429" s="17" t="s">
        <v>0</v>
      </c>
      <c r="H429" s="17" t="s">
        <v>0</v>
      </c>
      <c r="I429" t="str">
        <f t="shared" si="12"/>
        <v>Imuran</v>
      </c>
      <c r="J429" t="str">
        <f t="shared" si="13"/>
        <v/>
      </c>
    </row>
    <row r="430" spans="1:10">
      <c r="A430" s="17" t="s">
        <v>130</v>
      </c>
      <c r="B430" s="17" t="s">
        <v>0</v>
      </c>
      <c r="C430" s="17" t="s">
        <v>0</v>
      </c>
      <c r="D430" s="17" t="s">
        <v>0</v>
      </c>
      <c r="E430" s="17" t="s">
        <v>0</v>
      </c>
      <c r="F430" s="17" t="s">
        <v>7</v>
      </c>
      <c r="G430" s="17" t="s">
        <v>0</v>
      </c>
      <c r="H430" s="17" t="s">
        <v>0</v>
      </c>
      <c r="I430" t="str">
        <f t="shared" si="12"/>
        <v/>
      </c>
      <c r="J430" t="str">
        <f t="shared" si="13"/>
        <v/>
      </c>
    </row>
    <row r="431" spans="1:10">
      <c r="A431" s="17" t="s">
        <v>130</v>
      </c>
      <c r="B431" s="17" t="s">
        <v>0</v>
      </c>
      <c r="C431" s="17" t="s">
        <v>0</v>
      </c>
      <c r="D431" s="17" t="s">
        <v>3</v>
      </c>
      <c r="E431" s="17" t="s">
        <v>0</v>
      </c>
      <c r="F431" s="17" t="s">
        <v>7</v>
      </c>
      <c r="G431" s="17" t="s">
        <v>0</v>
      </c>
      <c r="H431" s="17" t="s">
        <v>9</v>
      </c>
      <c r="I431" t="str">
        <f t="shared" si="12"/>
        <v>Imuran</v>
      </c>
      <c r="J431" t="str">
        <f t="shared" si="13"/>
        <v/>
      </c>
    </row>
    <row r="432" spans="1:10">
      <c r="A432" s="17" t="s">
        <v>129</v>
      </c>
      <c r="B432" s="17" t="s">
        <v>0</v>
      </c>
      <c r="C432" s="17" t="s">
        <v>0</v>
      </c>
      <c r="D432" s="17" t="s">
        <v>3</v>
      </c>
      <c r="E432" s="17" t="s">
        <v>0</v>
      </c>
      <c r="F432" s="17" t="s">
        <v>0</v>
      </c>
      <c r="G432" s="17" t="s">
        <v>0</v>
      </c>
      <c r="H432" s="17" t="s">
        <v>0</v>
      </c>
      <c r="I432" t="str">
        <f t="shared" si="12"/>
        <v>Imuran</v>
      </c>
      <c r="J432" t="str">
        <f t="shared" si="13"/>
        <v/>
      </c>
    </row>
    <row r="433" spans="1:10">
      <c r="A433" s="17" t="s">
        <v>129</v>
      </c>
      <c r="B433" s="17" t="s">
        <v>0</v>
      </c>
      <c r="C433" s="17" t="s">
        <v>0</v>
      </c>
      <c r="D433" s="17" t="s">
        <v>3</v>
      </c>
      <c r="E433" s="17" t="s">
        <v>0</v>
      </c>
      <c r="F433" s="17" t="s">
        <v>7</v>
      </c>
      <c r="G433" s="17" t="s">
        <v>0</v>
      </c>
      <c r="H433" s="17" t="s">
        <v>0</v>
      </c>
      <c r="I433" t="str">
        <f t="shared" si="12"/>
        <v>Imuran</v>
      </c>
      <c r="J433" t="str">
        <f t="shared" si="13"/>
        <v/>
      </c>
    </row>
    <row r="434" spans="1:10">
      <c r="A434" s="17" t="s">
        <v>129</v>
      </c>
      <c r="B434" s="17" t="s">
        <v>8</v>
      </c>
      <c r="C434" s="17" t="s">
        <v>5</v>
      </c>
      <c r="D434" s="17" t="s">
        <v>0</v>
      </c>
      <c r="E434" s="17" t="s">
        <v>0</v>
      </c>
      <c r="F434" s="17" t="s">
        <v>0</v>
      </c>
      <c r="G434" s="17" t="s">
        <v>0</v>
      </c>
      <c r="H434" s="17" t="s">
        <v>0</v>
      </c>
      <c r="I434" t="str">
        <f t="shared" si="12"/>
        <v>6-MP</v>
      </c>
      <c r="J434" t="str">
        <f t="shared" si="13"/>
        <v>Humira</v>
      </c>
    </row>
    <row r="435" spans="1:10">
      <c r="A435" s="17" t="s">
        <v>129</v>
      </c>
      <c r="B435" s="17" t="s">
        <v>0</v>
      </c>
      <c r="C435" s="17" t="s">
        <v>5</v>
      </c>
      <c r="D435" s="17" t="s">
        <v>3</v>
      </c>
      <c r="E435" s="17" t="s">
        <v>0</v>
      </c>
      <c r="F435" s="17" t="s">
        <v>0</v>
      </c>
      <c r="G435" s="17" t="s">
        <v>0</v>
      </c>
      <c r="H435" s="17" t="s">
        <v>0</v>
      </c>
      <c r="I435" t="str">
        <f t="shared" si="12"/>
        <v>Imuran</v>
      </c>
      <c r="J435" t="str">
        <f t="shared" si="13"/>
        <v>Humira</v>
      </c>
    </row>
    <row r="436" spans="1:10">
      <c r="A436" s="17" t="s">
        <v>129</v>
      </c>
      <c r="B436" s="17" t="s">
        <v>0</v>
      </c>
      <c r="C436" s="17" t="s">
        <v>0</v>
      </c>
      <c r="D436" s="17" t="s">
        <v>3</v>
      </c>
      <c r="E436" s="17" t="s">
        <v>0</v>
      </c>
      <c r="F436" s="17" t="s">
        <v>7</v>
      </c>
      <c r="G436" s="17" t="s">
        <v>4</v>
      </c>
      <c r="H436" s="17" t="s">
        <v>0</v>
      </c>
      <c r="I436" t="str">
        <f t="shared" si="12"/>
        <v>Imuran</v>
      </c>
      <c r="J436" t="str">
        <f t="shared" si="13"/>
        <v>Remicade</v>
      </c>
    </row>
    <row r="437" spans="1:10">
      <c r="A437" s="17" t="s">
        <v>129</v>
      </c>
      <c r="B437" s="17" t="s">
        <v>0</v>
      </c>
      <c r="C437" s="17" t="s">
        <v>5</v>
      </c>
      <c r="D437" s="17" t="s">
        <v>3</v>
      </c>
      <c r="E437" s="17" t="s">
        <v>0</v>
      </c>
      <c r="F437" s="17" t="s">
        <v>0</v>
      </c>
      <c r="G437" s="17" t="s">
        <v>4</v>
      </c>
      <c r="H437" s="17" t="s">
        <v>0</v>
      </c>
      <c r="I437" t="str">
        <f t="shared" si="12"/>
        <v>Imuran</v>
      </c>
      <c r="J437" t="str">
        <f t="shared" si="13"/>
        <v>HumiraRemicade</v>
      </c>
    </row>
    <row r="438" spans="1:10">
      <c r="A438" s="17" t="s">
        <v>130</v>
      </c>
      <c r="B438" s="17" t="s">
        <v>0</v>
      </c>
      <c r="C438" s="17" t="s">
        <v>0</v>
      </c>
      <c r="D438" s="17" t="s">
        <v>3</v>
      </c>
      <c r="E438" s="17" t="s">
        <v>0</v>
      </c>
      <c r="F438" s="17" t="s">
        <v>0</v>
      </c>
      <c r="G438" s="17" t="s">
        <v>0</v>
      </c>
      <c r="H438" s="17" t="s">
        <v>0</v>
      </c>
      <c r="I438" t="str">
        <f t="shared" si="12"/>
        <v>Imuran</v>
      </c>
      <c r="J438" t="str">
        <f t="shared" si="13"/>
        <v/>
      </c>
    </row>
    <row r="439" spans="1:10">
      <c r="A439" s="17" t="s">
        <v>130</v>
      </c>
      <c r="B439" s="17" t="s">
        <v>0</v>
      </c>
      <c r="C439" s="17" t="s">
        <v>0</v>
      </c>
      <c r="D439" s="17" t="s">
        <v>3</v>
      </c>
      <c r="E439" s="17" t="s">
        <v>0</v>
      </c>
      <c r="F439" s="17" t="s">
        <v>0</v>
      </c>
      <c r="G439" s="17" t="s">
        <v>0</v>
      </c>
      <c r="H439" s="17" t="s">
        <v>0</v>
      </c>
      <c r="I439" t="str">
        <f t="shared" si="12"/>
        <v>Imuran</v>
      </c>
      <c r="J439" t="str">
        <f t="shared" si="13"/>
        <v/>
      </c>
    </row>
    <row r="440" spans="1:10">
      <c r="A440" s="17" t="s">
        <v>129</v>
      </c>
      <c r="B440" s="17" t="s">
        <v>0</v>
      </c>
      <c r="C440" s="17" t="s">
        <v>0</v>
      </c>
      <c r="D440" s="17" t="s">
        <v>3</v>
      </c>
      <c r="E440" s="17" t="s">
        <v>0</v>
      </c>
      <c r="F440" s="17" t="s">
        <v>0</v>
      </c>
      <c r="G440" s="17" t="s">
        <v>4</v>
      </c>
      <c r="H440" s="17" t="s">
        <v>0</v>
      </c>
      <c r="I440" t="str">
        <f t="shared" si="12"/>
        <v>Imuran</v>
      </c>
      <c r="J440" t="str">
        <f t="shared" si="13"/>
        <v>Remicade</v>
      </c>
    </row>
    <row r="441" spans="1:10">
      <c r="A441" s="17" t="s">
        <v>129</v>
      </c>
      <c r="B441" s="17" t="s">
        <v>0</v>
      </c>
      <c r="C441" s="17" t="s">
        <v>0</v>
      </c>
      <c r="D441" s="17" t="s">
        <v>3</v>
      </c>
      <c r="E441" s="17" t="s">
        <v>0</v>
      </c>
      <c r="F441" s="17" t="s">
        <v>0</v>
      </c>
      <c r="G441" s="17" t="s">
        <v>4</v>
      </c>
      <c r="H441" s="17" t="s">
        <v>0</v>
      </c>
      <c r="I441" t="str">
        <f t="shared" si="12"/>
        <v>Imuran</v>
      </c>
      <c r="J441" t="str">
        <f t="shared" si="13"/>
        <v>Remicade</v>
      </c>
    </row>
    <row r="442" spans="1:10">
      <c r="A442" s="17" t="s">
        <v>129</v>
      </c>
      <c r="B442" s="17" t="s">
        <v>0</v>
      </c>
      <c r="C442" s="17" t="s">
        <v>5</v>
      </c>
      <c r="D442" s="17" t="s">
        <v>0</v>
      </c>
      <c r="E442" s="17" t="s">
        <v>0</v>
      </c>
      <c r="F442" s="17" t="s">
        <v>7</v>
      </c>
      <c r="G442" s="17" t="s">
        <v>4</v>
      </c>
      <c r="H442" s="17" t="s">
        <v>0</v>
      </c>
      <c r="I442" t="str">
        <f t="shared" si="12"/>
        <v/>
      </c>
      <c r="J442" t="str">
        <f t="shared" si="13"/>
        <v>HumiraRemicade</v>
      </c>
    </row>
    <row r="443" spans="1:10">
      <c r="A443" s="17" t="s">
        <v>129</v>
      </c>
      <c r="B443" s="17" t="s">
        <v>0</v>
      </c>
      <c r="C443" s="17" t="s">
        <v>0</v>
      </c>
      <c r="D443" s="17" t="s">
        <v>3</v>
      </c>
      <c r="E443" s="17" t="s">
        <v>0</v>
      </c>
      <c r="F443" s="17" t="s">
        <v>0</v>
      </c>
      <c r="G443" s="17" t="s">
        <v>4</v>
      </c>
      <c r="H443" s="17" t="s">
        <v>0</v>
      </c>
      <c r="I443" t="str">
        <f t="shared" si="12"/>
        <v>Imuran</v>
      </c>
      <c r="J443" t="str">
        <f t="shared" si="13"/>
        <v>Remicade</v>
      </c>
    </row>
    <row r="444" spans="1:10">
      <c r="A444" s="17" t="s">
        <v>130</v>
      </c>
      <c r="B444" s="17" t="s">
        <v>0</v>
      </c>
      <c r="C444" s="17" t="s">
        <v>0</v>
      </c>
      <c r="D444" s="17" t="s">
        <v>3</v>
      </c>
      <c r="E444" s="17" t="s">
        <v>0</v>
      </c>
      <c r="F444" s="17" t="s">
        <v>0</v>
      </c>
      <c r="G444" s="17" t="s">
        <v>4</v>
      </c>
      <c r="H444" s="17" t="s">
        <v>0</v>
      </c>
      <c r="I444" t="str">
        <f t="shared" si="12"/>
        <v>Imuran</v>
      </c>
      <c r="J444" t="str">
        <f t="shared" si="13"/>
        <v>Remicade</v>
      </c>
    </row>
    <row r="445" spans="1:10">
      <c r="A445" s="17" t="s">
        <v>129</v>
      </c>
      <c r="B445" s="17" t="s">
        <v>0</v>
      </c>
      <c r="C445" s="17" t="s">
        <v>0</v>
      </c>
      <c r="D445" s="17" t="s">
        <v>3</v>
      </c>
      <c r="E445" s="17" t="s">
        <v>0</v>
      </c>
      <c r="F445" s="17" t="s">
        <v>0</v>
      </c>
      <c r="G445" s="17" t="s">
        <v>4</v>
      </c>
      <c r="H445" s="17" t="s">
        <v>0</v>
      </c>
      <c r="I445" t="str">
        <f t="shared" si="12"/>
        <v>Imuran</v>
      </c>
      <c r="J445" t="str">
        <f t="shared" si="13"/>
        <v>Remicade</v>
      </c>
    </row>
    <row r="446" spans="1:10">
      <c r="A446" s="17" t="s">
        <v>130</v>
      </c>
      <c r="B446" s="17" t="s">
        <v>0</v>
      </c>
      <c r="C446" s="17" t="s">
        <v>0</v>
      </c>
      <c r="D446" s="17" t="s">
        <v>3</v>
      </c>
      <c r="E446" s="17" t="s">
        <v>0</v>
      </c>
      <c r="F446" s="17" t="s">
        <v>0</v>
      </c>
      <c r="G446" s="17" t="s">
        <v>4</v>
      </c>
      <c r="H446" s="17" t="s">
        <v>0</v>
      </c>
      <c r="I446" t="str">
        <f t="shared" si="12"/>
        <v>Imuran</v>
      </c>
      <c r="J446" t="str">
        <f t="shared" si="13"/>
        <v>Remicade</v>
      </c>
    </row>
    <row r="447" spans="1:10">
      <c r="A447" s="17" t="s">
        <v>130</v>
      </c>
      <c r="B447" s="17" t="s">
        <v>0</v>
      </c>
      <c r="C447" s="17" t="s">
        <v>0</v>
      </c>
      <c r="D447" s="17" t="s">
        <v>3</v>
      </c>
      <c r="E447" s="17" t="s">
        <v>0</v>
      </c>
      <c r="F447" s="17" t="s">
        <v>0</v>
      </c>
      <c r="G447" s="17" t="s">
        <v>0</v>
      </c>
      <c r="H447" s="17" t="s">
        <v>0</v>
      </c>
      <c r="I447" t="str">
        <f t="shared" si="12"/>
        <v>Imuran</v>
      </c>
      <c r="J447" t="str">
        <f t="shared" si="13"/>
        <v/>
      </c>
    </row>
    <row r="448" spans="1:10">
      <c r="A448" s="17" t="s">
        <v>129</v>
      </c>
      <c r="B448" s="17" t="s">
        <v>0</v>
      </c>
      <c r="C448" s="17" t="s">
        <v>0</v>
      </c>
      <c r="D448" s="17" t="s">
        <v>3</v>
      </c>
      <c r="E448" s="17" t="s">
        <v>0</v>
      </c>
      <c r="F448" s="17" t="s">
        <v>0</v>
      </c>
      <c r="G448" s="17" t="s">
        <v>0</v>
      </c>
      <c r="H448" s="17" t="s">
        <v>0</v>
      </c>
      <c r="I448" t="str">
        <f t="shared" si="12"/>
        <v>Imuran</v>
      </c>
      <c r="J448" t="str">
        <f t="shared" si="13"/>
        <v/>
      </c>
    </row>
    <row r="449" spans="1:10">
      <c r="A449" s="17" t="s">
        <v>129</v>
      </c>
      <c r="B449" s="17" t="s">
        <v>0</v>
      </c>
      <c r="C449" s="17" t="s">
        <v>0</v>
      </c>
      <c r="D449" s="17" t="s">
        <v>3</v>
      </c>
      <c r="E449" s="17" t="s">
        <v>0</v>
      </c>
      <c r="F449" s="17" t="s">
        <v>0</v>
      </c>
      <c r="G449" s="17" t="s">
        <v>0</v>
      </c>
      <c r="H449" s="17" t="s">
        <v>0</v>
      </c>
      <c r="I449" t="str">
        <f t="shared" si="12"/>
        <v>Imuran</v>
      </c>
      <c r="J449" t="str">
        <f t="shared" si="13"/>
        <v/>
      </c>
    </row>
    <row r="450" spans="1:10">
      <c r="A450" s="17" t="s">
        <v>130</v>
      </c>
      <c r="B450" s="17" t="s">
        <v>0</v>
      </c>
      <c r="C450" s="17" t="s">
        <v>0</v>
      </c>
      <c r="D450" s="17" t="s">
        <v>3</v>
      </c>
      <c r="E450" s="17" t="s">
        <v>0</v>
      </c>
      <c r="F450" s="17" t="s">
        <v>7</v>
      </c>
      <c r="G450" s="17" t="s">
        <v>4</v>
      </c>
      <c r="H450" s="17" t="s">
        <v>0</v>
      </c>
      <c r="I450" t="str">
        <f t="shared" si="12"/>
        <v>Imuran</v>
      </c>
      <c r="J450" t="str">
        <f t="shared" si="13"/>
        <v>Remicade</v>
      </c>
    </row>
    <row r="451" spans="1:10">
      <c r="A451" s="17" t="s">
        <v>129</v>
      </c>
      <c r="B451" s="17" t="s">
        <v>8</v>
      </c>
      <c r="C451" s="17" t="s">
        <v>0</v>
      </c>
      <c r="D451" s="17" t="s">
        <v>3</v>
      </c>
      <c r="E451" s="17" t="s">
        <v>0</v>
      </c>
      <c r="F451" s="17" t="s">
        <v>7</v>
      </c>
      <c r="G451" s="17" t="s">
        <v>4</v>
      </c>
      <c r="H451" s="17" t="s">
        <v>0</v>
      </c>
      <c r="I451" t="str">
        <f t="shared" ref="I451:I514" si="14">B451&amp;D451</f>
        <v>6-MPImuran</v>
      </c>
      <c r="J451" t="str">
        <f t="shared" ref="J451:J514" si="15">C451&amp;E451&amp;G451</f>
        <v>Remicade</v>
      </c>
    </row>
    <row r="452" spans="1:10">
      <c r="A452" s="17" t="s">
        <v>130</v>
      </c>
      <c r="B452" s="17" t="s">
        <v>0</v>
      </c>
      <c r="C452" s="17" t="s">
        <v>0</v>
      </c>
      <c r="D452" s="17" t="s">
        <v>3</v>
      </c>
      <c r="E452" s="17" t="s">
        <v>0</v>
      </c>
      <c r="F452" s="17" t="s">
        <v>0</v>
      </c>
      <c r="G452" s="17" t="s">
        <v>4</v>
      </c>
      <c r="H452" s="17" t="s">
        <v>0</v>
      </c>
      <c r="I452" t="str">
        <f t="shared" si="14"/>
        <v>Imuran</v>
      </c>
      <c r="J452" t="str">
        <f t="shared" si="15"/>
        <v>Remicade</v>
      </c>
    </row>
    <row r="453" spans="1:10">
      <c r="A453" s="17" t="s">
        <v>130</v>
      </c>
      <c r="B453" s="17" t="s">
        <v>0</v>
      </c>
      <c r="C453" s="17" t="s">
        <v>0</v>
      </c>
      <c r="D453" s="17" t="s">
        <v>3</v>
      </c>
      <c r="E453" s="17" t="s">
        <v>0</v>
      </c>
      <c r="F453" s="17" t="s">
        <v>0</v>
      </c>
      <c r="G453" s="17" t="s">
        <v>4</v>
      </c>
      <c r="H453" s="17" t="s">
        <v>0</v>
      </c>
      <c r="I453" t="str">
        <f t="shared" si="14"/>
        <v>Imuran</v>
      </c>
      <c r="J453" t="str">
        <f t="shared" si="15"/>
        <v>Remicade</v>
      </c>
    </row>
    <row r="454" spans="1:10">
      <c r="A454" s="17" t="s">
        <v>129</v>
      </c>
      <c r="B454" s="17" t="s">
        <v>0</v>
      </c>
      <c r="C454" s="17" t="s">
        <v>0</v>
      </c>
      <c r="D454" s="17" t="s">
        <v>3</v>
      </c>
      <c r="E454" s="17" t="s">
        <v>0</v>
      </c>
      <c r="F454" s="17" t="s">
        <v>0</v>
      </c>
      <c r="G454" s="17" t="s">
        <v>4</v>
      </c>
      <c r="H454" s="17" t="s">
        <v>0</v>
      </c>
      <c r="I454" t="str">
        <f t="shared" si="14"/>
        <v>Imuran</v>
      </c>
      <c r="J454" t="str">
        <f t="shared" si="15"/>
        <v>Remicade</v>
      </c>
    </row>
    <row r="455" spans="1:10">
      <c r="A455" s="17" t="s">
        <v>130</v>
      </c>
      <c r="B455" s="17" t="s">
        <v>0</v>
      </c>
      <c r="C455" s="17" t="s">
        <v>0</v>
      </c>
      <c r="D455" s="17" t="s">
        <v>0</v>
      </c>
      <c r="E455" s="17" t="s">
        <v>0</v>
      </c>
      <c r="F455" s="17" t="s">
        <v>7</v>
      </c>
      <c r="G455" s="17" t="s">
        <v>0</v>
      </c>
      <c r="H455" s="17" t="s">
        <v>9</v>
      </c>
      <c r="I455" t="str">
        <f t="shared" si="14"/>
        <v/>
      </c>
      <c r="J455" t="str">
        <f t="shared" si="15"/>
        <v/>
      </c>
    </row>
    <row r="456" spans="1:10">
      <c r="A456" s="17" t="s">
        <v>129</v>
      </c>
      <c r="B456" s="17" t="s">
        <v>0</v>
      </c>
      <c r="C456" s="17" t="s">
        <v>0</v>
      </c>
      <c r="D456" s="17" t="s">
        <v>3</v>
      </c>
      <c r="E456" s="17" t="s">
        <v>0</v>
      </c>
      <c r="F456" s="17" t="s">
        <v>0</v>
      </c>
      <c r="G456" s="17" t="s">
        <v>4</v>
      </c>
      <c r="H456" s="17" t="s">
        <v>0</v>
      </c>
      <c r="I456" t="str">
        <f t="shared" si="14"/>
        <v>Imuran</v>
      </c>
      <c r="J456" t="str">
        <f t="shared" si="15"/>
        <v>Remicade</v>
      </c>
    </row>
    <row r="457" spans="1:10">
      <c r="A457" s="17" t="s">
        <v>129</v>
      </c>
      <c r="B457" s="17" t="s">
        <v>0</v>
      </c>
      <c r="C457" s="17" t="s">
        <v>0</v>
      </c>
      <c r="D457" s="17" t="s">
        <v>3</v>
      </c>
      <c r="E457" s="17" t="s">
        <v>0</v>
      </c>
      <c r="F457" s="17" t="s">
        <v>7</v>
      </c>
      <c r="G457" s="17" t="s">
        <v>0</v>
      </c>
      <c r="H457" s="17" t="s">
        <v>0</v>
      </c>
      <c r="I457" t="str">
        <f t="shared" si="14"/>
        <v>Imuran</v>
      </c>
      <c r="J457" t="str">
        <f t="shared" si="15"/>
        <v/>
      </c>
    </row>
    <row r="458" spans="1:10">
      <c r="A458" s="17" t="s">
        <v>129</v>
      </c>
      <c r="B458" s="17" t="s">
        <v>0</v>
      </c>
      <c r="C458" s="17" t="s">
        <v>0</v>
      </c>
      <c r="D458" s="17" t="s">
        <v>3</v>
      </c>
      <c r="E458" s="17" t="s">
        <v>0</v>
      </c>
      <c r="F458" s="17" t="s">
        <v>7</v>
      </c>
      <c r="G458" s="17" t="s">
        <v>0</v>
      </c>
      <c r="H458" s="17" t="s">
        <v>0</v>
      </c>
      <c r="I458" t="str">
        <f t="shared" si="14"/>
        <v>Imuran</v>
      </c>
      <c r="J458" t="str">
        <f t="shared" si="15"/>
        <v/>
      </c>
    </row>
    <row r="459" spans="1:10">
      <c r="A459" s="17" t="s">
        <v>130</v>
      </c>
      <c r="B459" s="17" t="s">
        <v>0</v>
      </c>
      <c r="C459" s="17" t="s">
        <v>0</v>
      </c>
      <c r="D459" s="17" t="s">
        <v>3</v>
      </c>
      <c r="E459" s="17" t="s">
        <v>0</v>
      </c>
      <c r="F459" s="17" t="s">
        <v>7</v>
      </c>
      <c r="G459" s="17" t="s">
        <v>0</v>
      </c>
      <c r="H459" s="17" t="s">
        <v>9</v>
      </c>
      <c r="I459" t="str">
        <f t="shared" si="14"/>
        <v>Imuran</v>
      </c>
      <c r="J459" t="str">
        <f t="shared" si="15"/>
        <v/>
      </c>
    </row>
    <row r="460" spans="1:10">
      <c r="A460" s="17" t="s">
        <v>129</v>
      </c>
      <c r="B460" s="17" t="s">
        <v>0</v>
      </c>
      <c r="C460" s="17" t="s">
        <v>0</v>
      </c>
      <c r="D460" s="17" t="s">
        <v>3</v>
      </c>
      <c r="E460" s="17" t="s">
        <v>0</v>
      </c>
      <c r="F460" s="17" t="s">
        <v>0</v>
      </c>
      <c r="G460" s="17" t="s">
        <v>0</v>
      </c>
      <c r="H460" s="17" t="s">
        <v>0</v>
      </c>
      <c r="I460" t="str">
        <f t="shared" si="14"/>
        <v>Imuran</v>
      </c>
      <c r="J460" t="str">
        <f t="shared" si="15"/>
        <v/>
      </c>
    </row>
    <row r="461" spans="1:10">
      <c r="A461" s="17" t="s">
        <v>130</v>
      </c>
      <c r="B461" s="17" t="s">
        <v>0</v>
      </c>
      <c r="C461" s="17" t="s">
        <v>0</v>
      </c>
      <c r="D461" s="17" t="s">
        <v>3</v>
      </c>
      <c r="E461" s="17" t="s">
        <v>0</v>
      </c>
      <c r="F461" s="17" t="s">
        <v>7</v>
      </c>
      <c r="G461" s="17" t="s">
        <v>4</v>
      </c>
      <c r="H461" s="17" t="s">
        <v>9</v>
      </c>
      <c r="I461" t="str">
        <f t="shared" si="14"/>
        <v>Imuran</v>
      </c>
      <c r="J461" t="str">
        <f t="shared" si="15"/>
        <v>Remicade</v>
      </c>
    </row>
    <row r="462" spans="1:10">
      <c r="A462" s="17" t="s">
        <v>130</v>
      </c>
      <c r="B462" s="17" t="s">
        <v>0</v>
      </c>
      <c r="C462" s="17" t="s">
        <v>0</v>
      </c>
      <c r="D462" s="17" t="s">
        <v>3</v>
      </c>
      <c r="E462" s="17" t="s">
        <v>0</v>
      </c>
      <c r="F462" s="17" t="s">
        <v>0</v>
      </c>
      <c r="G462" s="17" t="s">
        <v>4</v>
      </c>
      <c r="H462" s="17" t="s">
        <v>0</v>
      </c>
      <c r="I462" t="str">
        <f t="shared" si="14"/>
        <v>Imuran</v>
      </c>
      <c r="J462" t="str">
        <f t="shared" si="15"/>
        <v>Remicade</v>
      </c>
    </row>
    <row r="463" spans="1:10">
      <c r="A463" s="17" t="s">
        <v>130</v>
      </c>
      <c r="B463" s="17" t="s">
        <v>0</v>
      </c>
      <c r="C463" s="17" t="s">
        <v>0</v>
      </c>
      <c r="D463" s="17" t="s">
        <v>0</v>
      </c>
      <c r="E463" s="17" t="s">
        <v>0</v>
      </c>
      <c r="F463" s="17" t="s">
        <v>0</v>
      </c>
      <c r="G463" s="17" t="s">
        <v>4</v>
      </c>
      <c r="H463" s="17" t="s">
        <v>0</v>
      </c>
      <c r="I463" t="str">
        <f t="shared" si="14"/>
        <v/>
      </c>
      <c r="J463" t="str">
        <f t="shared" si="15"/>
        <v>Remicade</v>
      </c>
    </row>
    <row r="464" spans="1:10">
      <c r="A464" s="17" t="s">
        <v>130</v>
      </c>
      <c r="B464" s="17" t="s">
        <v>8</v>
      </c>
      <c r="C464" s="17" t="s">
        <v>0</v>
      </c>
      <c r="D464" s="17" t="s">
        <v>0</v>
      </c>
      <c r="E464" s="17" t="s">
        <v>0</v>
      </c>
      <c r="F464" s="17" t="s">
        <v>7</v>
      </c>
      <c r="G464" s="17" t="s">
        <v>4</v>
      </c>
      <c r="H464" s="17" t="s">
        <v>0</v>
      </c>
      <c r="I464" t="str">
        <f t="shared" si="14"/>
        <v>6-MP</v>
      </c>
      <c r="J464" t="str">
        <f t="shared" si="15"/>
        <v>Remicade</v>
      </c>
    </row>
    <row r="465" spans="1:10">
      <c r="A465" s="17" t="s">
        <v>129</v>
      </c>
      <c r="B465" s="17" t="s">
        <v>0</v>
      </c>
      <c r="C465" s="17" t="s">
        <v>0</v>
      </c>
      <c r="D465" s="17" t="s">
        <v>3</v>
      </c>
      <c r="E465" s="17" t="s">
        <v>0</v>
      </c>
      <c r="F465" s="17" t="s">
        <v>0</v>
      </c>
      <c r="G465" s="17" t="s">
        <v>0</v>
      </c>
      <c r="H465" s="17" t="s">
        <v>0</v>
      </c>
      <c r="I465" t="str">
        <f t="shared" si="14"/>
        <v>Imuran</v>
      </c>
      <c r="J465" t="str">
        <f t="shared" si="15"/>
        <v/>
      </c>
    </row>
    <row r="466" spans="1:10">
      <c r="A466" s="17" t="s">
        <v>129</v>
      </c>
      <c r="B466" s="17" t="s">
        <v>0</v>
      </c>
      <c r="C466" s="17" t="s">
        <v>0</v>
      </c>
      <c r="D466" s="17" t="s">
        <v>3</v>
      </c>
      <c r="E466" s="17" t="s">
        <v>0</v>
      </c>
      <c r="F466" s="17" t="s">
        <v>0</v>
      </c>
      <c r="G466" s="17" t="s">
        <v>4</v>
      </c>
      <c r="H466" s="17" t="s">
        <v>0</v>
      </c>
      <c r="I466" t="str">
        <f t="shared" si="14"/>
        <v>Imuran</v>
      </c>
      <c r="J466" t="str">
        <f t="shared" si="15"/>
        <v>Remicade</v>
      </c>
    </row>
    <row r="467" spans="1:10">
      <c r="A467" s="17" t="s">
        <v>130</v>
      </c>
      <c r="B467" s="17" t="s">
        <v>0</v>
      </c>
      <c r="C467" s="17" t="s">
        <v>0</v>
      </c>
      <c r="D467" s="17" t="s">
        <v>3</v>
      </c>
      <c r="E467" s="17" t="s">
        <v>0</v>
      </c>
      <c r="F467" s="17" t="s">
        <v>7</v>
      </c>
      <c r="G467" s="17" t="s">
        <v>0</v>
      </c>
      <c r="H467" s="17" t="s">
        <v>0</v>
      </c>
      <c r="I467" t="str">
        <f t="shared" si="14"/>
        <v>Imuran</v>
      </c>
      <c r="J467" t="str">
        <f t="shared" si="15"/>
        <v/>
      </c>
    </row>
    <row r="468" spans="1:10">
      <c r="A468" s="17" t="s">
        <v>130</v>
      </c>
      <c r="B468" s="17" t="s">
        <v>0</v>
      </c>
      <c r="C468" s="17" t="s">
        <v>0</v>
      </c>
      <c r="D468" s="17" t="s">
        <v>3</v>
      </c>
      <c r="E468" s="17" t="s">
        <v>0</v>
      </c>
      <c r="F468" s="17" t="s">
        <v>7</v>
      </c>
      <c r="G468" s="17" t="s">
        <v>0</v>
      </c>
      <c r="H468" s="17" t="s">
        <v>0</v>
      </c>
      <c r="I468" t="str">
        <f t="shared" si="14"/>
        <v>Imuran</v>
      </c>
      <c r="J468" t="str">
        <f t="shared" si="15"/>
        <v/>
      </c>
    </row>
    <row r="469" spans="1:10">
      <c r="A469" s="17" t="s">
        <v>129</v>
      </c>
      <c r="B469" s="17" t="s">
        <v>0</v>
      </c>
      <c r="C469" s="17" t="s">
        <v>0</v>
      </c>
      <c r="D469" s="17" t="s">
        <v>3</v>
      </c>
      <c r="E469" s="17" t="s">
        <v>0</v>
      </c>
      <c r="F469" s="17" t="s">
        <v>0</v>
      </c>
      <c r="G469" s="17" t="s">
        <v>0</v>
      </c>
      <c r="H469" s="17" t="s">
        <v>0</v>
      </c>
      <c r="I469" t="str">
        <f t="shared" si="14"/>
        <v>Imuran</v>
      </c>
      <c r="J469" t="str">
        <f t="shared" si="15"/>
        <v/>
      </c>
    </row>
    <row r="470" spans="1:10">
      <c r="A470" s="17" t="s">
        <v>129</v>
      </c>
      <c r="B470" s="17" t="s">
        <v>0</v>
      </c>
      <c r="C470" s="17" t="s">
        <v>0</v>
      </c>
      <c r="D470" s="17" t="s">
        <v>3</v>
      </c>
      <c r="E470" s="17" t="s">
        <v>0</v>
      </c>
      <c r="F470" s="17" t="s">
        <v>7</v>
      </c>
      <c r="G470" s="17" t="s">
        <v>0</v>
      </c>
      <c r="H470" s="17" t="s">
        <v>0</v>
      </c>
      <c r="I470" t="str">
        <f t="shared" si="14"/>
        <v>Imuran</v>
      </c>
      <c r="J470" t="str">
        <f t="shared" si="15"/>
        <v/>
      </c>
    </row>
    <row r="471" spans="1:10">
      <c r="A471" s="17" t="s">
        <v>129</v>
      </c>
      <c r="B471" s="17" t="s">
        <v>0</v>
      </c>
      <c r="C471" s="17" t="s">
        <v>0</v>
      </c>
      <c r="D471" s="17" t="s">
        <v>3</v>
      </c>
      <c r="E471" s="17" t="s">
        <v>0</v>
      </c>
      <c r="F471" s="17" t="s">
        <v>0</v>
      </c>
      <c r="G471" s="17" t="s">
        <v>0</v>
      </c>
      <c r="H471" s="17" t="s">
        <v>0</v>
      </c>
      <c r="I471" t="str">
        <f t="shared" si="14"/>
        <v>Imuran</v>
      </c>
      <c r="J471" t="str">
        <f t="shared" si="15"/>
        <v/>
      </c>
    </row>
    <row r="472" spans="1:10">
      <c r="A472" s="17" t="s">
        <v>130</v>
      </c>
      <c r="B472" s="17" t="s">
        <v>0</v>
      </c>
      <c r="C472" s="17" t="s">
        <v>0</v>
      </c>
      <c r="D472" s="17" t="s">
        <v>3</v>
      </c>
      <c r="E472" s="17" t="s">
        <v>0</v>
      </c>
      <c r="F472" s="17" t="s">
        <v>7</v>
      </c>
      <c r="G472" s="17" t="s">
        <v>4</v>
      </c>
      <c r="H472" s="17" t="s">
        <v>9</v>
      </c>
      <c r="I472" t="str">
        <f t="shared" si="14"/>
        <v>Imuran</v>
      </c>
      <c r="J472" t="str">
        <f t="shared" si="15"/>
        <v>Remicade</v>
      </c>
    </row>
    <row r="473" spans="1:10">
      <c r="A473" s="17" t="s">
        <v>130</v>
      </c>
      <c r="B473" s="17" t="s">
        <v>0</v>
      </c>
      <c r="C473" s="17" t="s">
        <v>0</v>
      </c>
      <c r="D473" s="17" t="s">
        <v>0</v>
      </c>
      <c r="E473" s="17" t="s">
        <v>0</v>
      </c>
      <c r="F473" s="17" t="s">
        <v>0</v>
      </c>
      <c r="G473" s="17" t="s">
        <v>4</v>
      </c>
      <c r="H473" s="17" t="s">
        <v>0</v>
      </c>
      <c r="I473" t="str">
        <f t="shared" si="14"/>
        <v/>
      </c>
      <c r="J473" t="str">
        <f t="shared" si="15"/>
        <v>Remicade</v>
      </c>
    </row>
    <row r="474" spans="1:10">
      <c r="A474" s="17" t="s">
        <v>129</v>
      </c>
      <c r="B474" s="17" t="s">
        <v>0</v>
      </c>
      <c r="C474" s="17" t="s">
        <v>0</v>
      </c>
      <c r="D474" s="17" t="s">
        <v>3</v>
      </c>
      <c r="E474" s="17" t="s">
        <v>0</v>
      </c>
      <c r="F474" s="17" t="s">
        <v>7</v>
      </c>
      <c r="G474" s="17" t="s">
        <v>0</v>
      </c>
      <c r="H474" s="17" t="s">
        <v>0</v>
      </c>
      <c r="I474" t="str">
        <f t="shared" si="14"/>
        <v>Imuran</v>
      </c>
      <c r="J474" t="str">
        <f t="shared" si="15"/>
        <v/>
      </c>
    </row>
    <row r="475" spans="1:10">
      <c r="A475" s="17" t="s">
        <v>129</v>
      </c>
      <c r="B475" s="17" t="s">
        <v>0</v>
      </c>
      <c r="C475" s="17" t="s">
        <v>0</v>
      </c>
      <c r="D475" s="17" t="s">
        <v>3</v>
      </c>
      <c r="E475" s="17" t="s">
        <v>0</v>
      </c>
      <c r="F475" s="17" t="s">
        <v>0</v>
      </c>
      <c r="G475" s="17" t="s">
        <v>0</v>
      </c>
      <c r="H475" s="17" t="s">
        <v>0</v>
      </c>
      <c r="I475" t="str">
        <f t="shared" si="14"/>
        <v>Imuran</v>
      </c>
      <c r="J475" t="str">
        <f t="shared" si="15"/>
        <v/>
      </c>
    </row>
    <row r="476" spans="1:10">
      <c r="A476" s="17" t="s">
        <v>130</v>
      </c>
      <c r="B476" s="17" t="s">
        <v>0</v>
      </c>
      <c r="C476" s="17" t="s">
        <v>0</v>
      </c>
      <c r="D476" s="17" t="s">
        <v>3</v>
      </c>
      <c r="E476" s="17" t="s">
        <v>0</v>
      </c>
      <c r="F476" s="17" t="s">
        <v>7</v>
      </c>
      <c r="G476" s="17" t="s">
        <v>0</v>
      </c>
      <c r="H476" s="17" t="s">
        <v>0</v>
      </c>
      <c r="I476" t="str">
        <f t="shared" si="14"/>
        <v>Imuran</v>
      </c>
      <c r="J476" t="str">
        <f t="shared" si="15"/>
        <v/>
      </c>
    </row>
    <row r="477" spans="1:10">
      <c r="A477" s="17" t="s">
        <v>130</v>
      </c>
      <c r="B477" s="17" t="s">
        <v>8</v>
      </c>
      <c r="C477" s="17" t="s">
        <v>0</v>
      </c>
      <c r="D477" s="17" t="s">
        <v>0</v>
      </c>
      <c r="E477" s="17" t="s">
        <v>0</v>
      </c>
      <c r="F477" s="17" t="s">
        <v>7</v>
      </c>
      <c r="G477" s="17" t="s">
        <v>0</v>
      </c>
      <c r="H477" s="17" t="s">
        <v>0</v>
      </c>
      <c r="I477" t="str">
        <f t="shared" si="14"/>
        <v>6-MP</v>
      </c>
      <c r="J477" t="str">
        <f t="shared" si="15"/>
        <v/>
      </c>
    </row>
    <row r="478" spans="1:10">
      <c r="A478" s="17" t="s">
        <v>129</v>
      </c>
      <c r="B478" s="17" t="s">
        <v>0</v>
      </c>
      <c r="C478" s="17" t="s">
        <v>0</v>
      </c>
      <c r="D478" s="17" t="s">
        <v>3</v>
      </c>
      <c r="E478" s="17" t="s">
        <v>0</v>
      </c>
      <c r="F478" s="17" t="s">
        <v>0</v>
      </c>
      <c r="G478" s="17" t="s">
        <v>0</v>
      </c>
      <c r="H478" s="17" t="s">
        <v>0</v>
      </c>
      <c r="I478" t="str">
        <f t="shared" si="14"/>
        <v>Imuran</v>
      </c>
      <c r="J478" t="str">
        <f t="shared" si="15"/>
        <v/>
      </c>
    </row>
    <row r="479" spans="1:10">
      <c r="A479" s="17" t="s">
        <v>129</v>
      </c>
      <c r="B479" s="17" t="s">
        <v>0</v>
      </c>
      <c r="C479" s="17" t="s">
        <v>0</v>
      </c>
      <c r="D479" s="17" t="s">
        <v>3</v>
      </c>
      <c r="E479" s="17" t="s">
        <v>0</v>
      </c>
      <c r="F479" s="17" t="s">
        <v>0</v>
      </c>
      <c r="G479" s="17" t="s">
        <v>0</v>
      </c>
      <c r="H479" s="17" t="s">
        <v>0</v>
      </c>
      <c r="I479" t="str">
        <f t="shared" si="14"/>
        <v>Imuran</v>
      </c>
      <c r="J479" t="str">
        <f t="shared" si="15"/>
        <v/>
      </c>
    </row>
    <row r="480" spans="1:10">
      <c r="A480" s="17" t="s">
        <v>129</v>
      </c>
      <c r="B480" s="17" t="s">
        <v>0</v>
      </c>
      <c r="C480" s="17" t="s">
        <v>0</v>
      </c>
      <c r="D480" s="17" t="s">
        <v>3</v>
      </c>
      <c r="E480" s="17" t="s">
        <v>0</v>
      </c>
      <c r="F480" s="17" t="s">
        <v>0</v>
      </c>
      <c r="G480" s="17" t="s">
        <v>0</v>
      </c>
      <c r="H480" s="17" t="s">
        <v>0</v>
      </c>
      <c r="I480" t="str">
        <f t="shared" si="14"/>
        <v>Imuran</v>
      </c>
      <c r="J480" t="str">
        <f t="shared" si="15"/>
        <v/>
      </c>
    </row>
    <row r="481" spans="1:10">
      <c r="A481" s="17" t="s">
        <v>129</v>
      </c>
      <c r="B481" s="17" t="s">
        <v>0</v>
      </c>
      <c r="C481" s="17" t="s">
        <v>0</v>
      </c>
      <c r="D481" s="17" t="s">
        <v>3</v>
      </c>
      <c r="E481" s="17" t="s">
        <v>0</v>
      </c>
      <c r="F481" s="17" t="s">
        <v>0</v>
      </c>
      <c r="G481" s="17" t="s">
        <v>4</v>
      </c>
      <c r="H481" s="17" t="s">
        <v>0</v>
      </c>
      <c r="I481" t="str">
        <f t="shared" si="14"/>
        <v>Imuran</v>
      </c>
      <c r="J481" t="str">
        <f t="shared" si="15"/>
        <v>Remicade</v>
      </c>
    </row>
    <row r="482" spans="1:10">
      <c r="A482" s="17" t="s">
        <v>129</v>
      </c>
      <c r="B482" s="17" t="s">
        <v>0</v>
      </c>
      <c r="C482" s="17" t="s">
        <v>0</v>
      </c>
      <c r="D482" s="17" t="s">
        <v>3</v>
      </c>
      <c r="E482" s="17" t="s">
        <v>0</v>
      </c>
      <c r="F482" s="17" t="s">
        <v>0</v>
      </c>
      <c r="G482" s="17" t="s">
        <v>4</v>
      </c>
      <c r="H482" s="17" t="s">
        <v>0</v>
      </c>
      <c r="I482" t="str">
        <f t="shared" si="14"/>
        <v>Imuran</v>
      </c>
      <c r="J482" t="str">
        <f t="shared" si="15"/>
        <v>Remicade</v>
      </c>
    </row>
    <row r="483" spans="1:10">
      <c r="A483" s="17" t="s">
        <v>129</v>
      </c>
      <c r="B483" s="17" t="s">
        <v>0</v>
      </c>
      <c r="C483" s="17" t="s">
        <v>5</v>
      </c>
      <c r="D483" s="17" t="s">
        <v>3</v>
      </c>
      <c r="E483" s="17" t="s">
        <v>0</v>
      </c>
      <c r="F483" s="17" t="s">
        <v>0</v>
      </c>
      <c r="G483" s="17" t="s">
        <v>4</v>
      </c>
      <c r="H483" s="17" t="s">
        <v>0</v>
      </c>
      <c r="I483" t="str">
        <f t="shared" si="14"/>
        <v>Imuran</v>
      </c>
      <c r="J483" t="str">
        <f t="shared" si="15"/>
        <v>HumiraRemicade</v>
      </c>
    </row>
    <row r="484" spans="1:10">
      <c r="A484" s="17" t="s">
        <v>130</v>
      </c>
      <c r="B484" s="17" t="s">
        <v>0</v>
      </c>
      <c r="C484" s="17" t="s">
        <v>0</v>
      </c>
      <c r="D484" s="17" t="s">
        <v>3</v>
      </c>
      <c r="E484" s="17" t="s">
        <v>0</v>
      </c>
      <c r="F484" s="17" t="s">
        <v>7</v>
      </c>
      <c r="G484" s="17" t="s">
        <v>0</v>
      </c>
      <c r="H484" s="17" t="s">
        <v>0</v>
      </c>
      <c r="I484" t="str">
        <f t="shared" si="14"/>
        <v>Imuran</v>
      </c>
      <c r="J484" t="str">
        <f t="shared" si="15"/>
        <v/>
      </c>
    </row>
    <row r="485" spans="1:10">
      <c r="A485" s="17" t="s">
        <v>130</v>
      </c>
      <c r="B485" s="17" t="s">
        <v>0</v>
      </c>
      <c r="C485" s="17" t="s">
        <v>0</v>
      </c>
      <c r="D485" s="17" t="s">
        <v>0</v>
      </c>
      <c r="E485" s="17" t="s">
        <v>0</v>
      </c>
      <c r="F485" s="17" t="s">
        <v>7</v>
      </c>
      <c r="G485" s="17" t="s">
        <v>0</v>
      </c>
      <c r="H485" s="17" t="s">
        <v>0</v>
      </c>
      <c r="I485" t="str">
        <f t="shared" si="14"/>
        <v/>
      </c>
      <c r="J485" t="str">
        <f t="shared" si="15"/>
        <v/>
      </c>
    </row>
    <row r="486" spans="1:10">
      <c r="A486" s="17" t="s">
        <v>129</v>
      </c>
      <c r="B486" s="17" t="s">
        <v>0</v>
      </c>
      <c r="C486" s="17" t="s">
        <v>0</v>
      </c>
      <c r="D486" s="17" t="s">
        <v>3</v>
      </c>
      <c r="E486" s="17" t="s">
        <v>0</v>
      </c>
      <c r="F486" s="17" t="s">
        <v>7</v>
      </c>
      <c r="G486" s="17" t="s">
        <v>0</v>
      </c>
      <c r="H486" s="17" t="s">
        <v>0</v>
      </c>
      <c r="I486" t="str">
        <f t="shared" si="14"/>
        <v>Imuran</v>
      </c>
      <c r="J486" t="str">
        <f t="shared" si="15"/>
        <v/>
      </c>
    </row>
    <row r="487" spans="1:10">
      <c r="A487" s="17" t="s">
        <v>129</v>
      </c>
      <c r="B487" s="17" t="s">
        <v>0</v>
      </c>
      <c r="C487" s="17" t="s">
        <v>0</v>
      </c>
      <c r="D487" s="17" t="s">
        <v>3</v>
      </c>
      <c r="E487" s="17" t="s">
        <v>0</v>
      </c>
      <c r="F487" s="17" t="s">
        <v>0</v>
      </c>
      <c r="G487" s="17" t="s">
        <v>0</v>
      </c>
      <c r="H487" s="17" t="s">
        <v>0</v>
      </c>
      <c r="I487" t="str">
        <f t="shared" si="14"/>
        <v>Imuran</v>
      </c>
      <c r="J487" t="str">
        <f t="shared" si="15"/>
        <v/>
      </c>
    </row>
    <row r="488" spans="1:10">
      <c r="A488" s="17" t="s">
        <v>129</v>
      </c>
      <c r="B488" s="17" t="s">
        <v>0</v>
      </c>
      <c r="C488" s="17" t="s">
        <v>0</v>
      </c>
      <c r="D488" s="17" t="s">
        <v>3</v>
      </c>
      <c r="E488" s="17" t="s">
        <v>0</v>
      </c>
      <c r="F488" s="17" t="s">
        <v>7</v>
      </c>
      <c r="G488" s="17" t="s">
        <v>4</v>
      </c>
      <c r="H488" s="17" t="s">
        <v>0</v>
      </c>
      <c r="I488" t="str">
        <f t="shared" si="14"/>
        <v>Imuran</v>
      </c>
      <c r="J488" t="str">
        <f t="shared" si="15"/>
        <v>Remicade</v>
      </c>
    </row>
    <row r="489" spans="1:10">
      <c r="A489" s="17" t="s">
        <v>129</v>
      </c>
      <c r="B489" s="17" t="s">
        <v>0</v>
      </c>
      <c r="C489" s="17" t="s">
        <v>0</v>
      </c>
      <c r="D489" s="17" t="s">
        <v>3</v>
      </c>
      <c r="E489" s="17" t="s">
        <v>0</v>
      </c>
      <c r="F489" s="17" t="s">
        <v>7</v>
      </c>
      <c r="G489" s="17" t="s">
        <v>0</v>
      </c>
      <c r="H489" s="17" t="s">
        <v>0</v>
      </c>
      <c r="I489" t="str">
        <f t="shared" si="14"/>
        <v>Imuran</v>
      </c>
      <c r="J489" t="str">
        <f t="shared" si="15"/>
        <v/>
      </c>
    </row>
    <row r="490" spans="1:10">
      <c r="A490" s="17" t="s">
        <v>129</v>
      </c>
      <c r="B490" s="17" t="s">
        <v>0</v>
      </c>
      <c r="C490" s="17" t="s">
        <v>0</v>
      </c>
      <c r="D490" s="17" t="s">
        <v>3</v>
      </c>
      <c r="E490" s="17" t="s">
        <v>0</v>
      </c>
      <c r="F490" s="17" t="s">
        <v>0</v>
      </c>
      <c r="G490" s="17" t="s">
        <v>0</v>
      </c>
      <c r="H490" s="17" t="s">
        <v>0</v>
      </c>
      <c r="I490" t="str">
        <f t="shared" si="14"/>
        <v>Imuran</v>
      </c>
      <c r="J490" t="str">
        <f t="shared" si="15"/>
        <v/>
      </c>
    </row>
    <row r="491" spans="1:10">
      <c r="A491" s="17" t="s">
        <v>129</v>
      </c>
      <c r="B491" s="17" t="s">
        <v>0</v>
      </c>
      <c r="C491" s="17" t="s">
        <v>0</v>
      </c>
      <c r="D491" s="17" t="s">
        <v>0</v>
      </c>
      <c r="E491" s="17" t="s">
        <v>0</v>
      </c>
      <c r="F491" s="17" t="s">
        <v>0</v>
      </c>
      <c r="G491" s="17" t="s">
        <v>4</v>
      </c>
      <c r="H491" s="17" t="s">
        <v>0</v>
      </c>
      <c r="I491" t="str">
        <f t="shared" si="14"/>
        <v/>
      </c>
      <c r="J491" t="str">
        <f t="shared" si="15"/>
        <v>Remicade</v>
      </c>
    </row>
    <row r="492" spans="1:10">
      <c r="A492" s="17" t="s">
        <v>130</v>
      </c>
      <c r="B492" s="17" t="s">
        <v>0</v>
      </c>
      <c r="C492" s="17" t="s">
        <v>5</v>
      </c>
      <c r="D492" s="17" t="s">
        <v>3</v>
      </c>
      <c r="E492" s="17" t="s">
        <v>0</v>
      </c>
      <c r="F492" s="17" t="s">
        <v>7</v>
      </c>
      <c r="G492" s="17" t="s">
        <v>0</v>
      </c>
      <c r="H492" s="17" t="s">
        <v>9</v>
      </c>
      <c r="I492" t="str">
        <f t="shared" si="14"/>
        <v>Imuran</v>
      </c>
      <c r="J492" t="str">
        <f t="shared" si="15"/>
        <v>Humira</v>
      </c>
    </row>
    <row r="493" spans="1:10">
      <c r="A493" s="17" t="s">
        <v>130</v>
      </c>
      <c r="B493" s="17" t="s">
        <v>0</v>
      </c>
      <c r="C493" s="17" t="s">
        <v>5</v>
      </c>
      <c r="D493" s="17" t="s">
        <v>3</v>
      </c>
      <c r="E493" s="17" t="s">
        <v>0</v>
      </c>
      <c r="F493" s="17" t="s">
        <v>7</v>
      </c>
      <c r="G493" s="17" t="s">
        <v>0</v>
      </c>
      <c r="H493" s="17" t="s">
        <v>0</v>
      </c>
      <c r="I493" t="str">
        <f t="shared" si="14"/>
        <v>Imuran</v>
      </c>
      <c r="J493" t="str">
        <f t="shared" si="15"/>
        <v>Humira</v>
      </c>
    </row>
    <row r="494" spans="1:10">
      <c r="A494" s="17" t="s">
        <v>129</v>
      </c>
      <c r="B494" s="17" t="s">
        <v>0</v>
      </c>
      <c r="C494" s="17" t="s">
        <v>0</v>
      </c>
      <c r="D494" s="17" t="s">
        <v>3</v>
      </c>
      <c r="E494" s="17" t="s">
        <v>0</v>
      </c>
      <c r="F494" s="17" t="s">
        <v>0</v>
      </c>
      <c r="G494" s="17" t="s">
        <v>0</v>
      </c>
      <c r="H494" s="17" t="s">
        <v>0</v>
      </c>
      <c r="I494" t="str">
        <f t="shared" si="14"/>
        <v>Imuran</v>
      </c>
      <c r="J494" t="str">
        <f t="shared" si="15"/>
        <v/>
      </c>
    </row>
    <row r="495" spans="1:10">
      <c r="A495" s="17" t="s">
        <v>130</v>
      </c>
      <c r="B495" s="17" t="s">
        <v>0</v>
      </c>
      <c r="C495" s="17" t="s">
        <v>5</v>
      </c>
      <c r="D495" s="17" t="s">
        <v>3</v>
      </c>
      <c r="E495" s="17" t="s">
        <v>0</v>
      </c>
      <c r="F495" s="17" t="s">
        <v>7</v>
      </c>
      <c r="G495" s="17" t="s">
        <v>4</v>
      </c>
      <c r="H495" s="17" t="s">
        <v>9</v>
      </c>
      <c r="I495" t="str">
        <f t="shared" si="14"/>
        <v>Imuran</v>
      </c>
      <c r="J495" t="str">
        <f t="shared" si="15"/>
        <v>HumiraRemicade</v>
      </c>
    </row>
    <row r="496" spans="1:10">
      <c r="A496" s="17" t="s">
        <v>130</v>
      </c>
      <c r="B496" s="17" t="s">
        <v>0</v>
      </c>
      <c r="C496" s="17" t="s">
        <v>0</v>
      </c>
      <c r="D496" s="17" t="s">
        <v>3</v>
      </c>
      <c r="E496" s="17" t="s">
        <v>0</v>
      </c>
      <c r="F496" s="17" t="s">
        <v>0</v>
      </c>
      <c r="G496" s="17" t="s">
        <v>4</v>
      </c>
      <c r="H496" s="17" t="s">
        <v>0</v>
      </c>
      <c r="I496" t="str">
        <f t="shared" si="14"/>
        <v>Imuran</v>
      </c>
      <c r="J496" t="str">
        <f t="shared" si="15"/>
        <v>Remicade</v>
      </c>
    </row>
    <row r="497" spans="1:10">
      <c r="A497" s="17" t="s">
        <v>130</v>
      </c>
      <c r="B497" s="17" t="s">
        <v>0</v>
      </c>
      <c r="C497" s="17" t="s">
        <v>0</v>
      </c>
      <c r="D497" s="17" t="s">
        <v>0</v>
      </c>
      <c r="E497" s="17" t="s">
        <v>0</v>
      </c>
      <c r="F497" s="17" t="s">
        <v>0</v>
      </c>
      <c r="G497" s="17" t="s">
        <v>4</v>
      </c>
      <c r="H497" s="17" t="s">
        <v>0</v>
      </c>
      <c r="I497" t="str">
        <f t="shared" si="14"/>
        <v/>
      </c>
      <c r="J497" t="str">
        <f t="shared" si="15"/>
        <v>Remicade</v>
      </c>
    </row>
    <row r="498" spans="1:10">
      <c r="A498" s="17" t="s">
        <v>130</v>
      </c>
      <c r="B498" s="17" t="s">
        <v>0</v>
      </c>
      <c r="C498" s="17" t="s">
        <v>0</v>
      </c>
      <c r="D498" s="17" t="s">
        <v>3</v>
      </c>
      <c r="E498" s="17" t="s">
        <v>0</v>
      </c>
      <c r="F498" s="17" t="s">
        <v>0</v>
      </c>
      <c r="G498" s="17" t="s">
        <v>0</v>
      </c>
      <c r="H498" s="17" t="s">
        <v>0</v>
      </c>
      <c r="I498" t="str">
        <f t="shared" si="14"/>
        <v>Imuran</v>
      </c>
      <c r="J498" t="str">
        <f t="shared" si="15"/>
        <v/>
      </c>
    </row>
    <row r="499" spans="1:10">
      <c r="A499" s="17" t="s">
        <v>130</v>
      </c>
      <c r="B499" s="17" t="s">
        <v>0</v>
      </c>
      <c r="C499" s="17" t="s">
        <v>0</v>
      </c>
      <c r="D499" s="17" t="s">
        <v>3</v>
      </c>
      <c r="E499" s="17" t="s">
        <v>0</v>
      </c>
      <c r="F499" s="17" t="s">
        <v>0</v>
      </c>
      <c r="G499" s="17" t="s">
        <v>4</v>
      </c>
      <c r="H499" s="17" t="s">
        <v>0</v>
      </c>
      <c r="I499" t="str">
        <f t="shared" si="14"/>
        <v>Imuran</v>
      </c>
      <c r="J499" t="str">
        <f t="shared" si="15"/>
        <v>Remicade</v>
      </c>
    </row>
    <row r="500" spans="1:10">
      <c r="A500" s="17" t="s">
        <v>129</v>
      </c>
      <c r="B500" s="17" t="s">
        <v>0</v>
      </c>
      <c r="C500" s="17" t="s">
        <v>0</v>
      </c>
      <c r="D500" s="17" t="s">
        <v>3</v>
      </c>
      <c r="E500" s="17" t="s">
        <v>0</v>
      </c>
      <c r="F500" s="17" t="s">
        <v>7</v>
      </c>
      <c r="G500" s="17" t="s">
        <v>0</v>
      </c>
      <c r="H500" s="17" t="s">
        <v>0</v>
      </c>
      <c r="I500" t="str">
        <f t="shared" si="14"/>
        <v>Imuran</v>
      </c>
      <c r="J500" t="str">
        <f t="shared" si="15"/>
        <v/>
      </c>
    </row>
    <row r="501" spans="1:10">
      <c r="A501" s="17" t="s">
        <v>129</v>
      </c>
      <c r="B501" s="17" t="s">
        <v>0</v>
      </c>
      <c r="C501" s="17" t="s">
        <v>0</v>
      </c>
      <c r="D501" s="17" t="s">
        <v>3</v>
      </c>
      <c r="E501" s="17" t="s">
        <v>0</v>
      </c>
      <c r="F501" s="17" t="s">
        <v>0</v>
      </c>
      <c r="G501" s="17" t="s">
        <v>4</v>
      </c>
      <c r="H501" s="17" t="s">
        <v>0</v>
      </c>
      <c r="I501" t="str">
        <f t="shared" si="14"/>
        <v>Imuran</v>
      </c>
      <c r="J501" t="str">
        <f t="shared" si="15"/>
        <v>Remicade</v>
      </c>
    </row>
    <row r="502" spans="1:10">
      <c r="A502" s="17" t="s">
        <v>129</v>
      </c>
      <c r="B502" s="17" t="s">
        <v>0</v>
      </c>
      <c r="C502" s="17" t="s">
        <v>0</v>
      </c>
      <c r="D502" s="17" t="s">
        <v>0</v>
      </c>
      <c r="E502" s="17" t="s">
        <v>0</v>
      </c>
      <c r="F502" s="17" t="s">
        <v>0</v>
      </c>
      <c r="G502" s="17" t="s">
        <v>4</v>
      </c>
      <c r="H502" s="17" t="s">
        <v>0</v>
      </c>
      <c r="I502" t="str">
        <f t="shared" si="14"/>
        <v/>
      </c>
      <c r="J502" t="str">
        <f t="shared" si="15"/>
        <v>Remicade</v>
      </c>
    </row>
    <row r="503" spans="1:10">
      <c r="A503" s="17" t="s">
        <v>130</v>
      </c>
      <c r="B503" s="17" t="s">
        <v>0</v>
      </c>
      <c r="C503" s="17" t="s">
        <v>0</v>
      </c>
      <c r="D503" s="17" t="s">
        <v>0</v>
      </c>
      <c r="E503" s="17" t="s">
        <v>0</v>
      </c>
      <c r="F503" s="17" t="s">
        <v>7</v>
      </c>
      <c r="G503" s="17" t="s">
        <v>0</v>
      </c>
      <c r="H503" s="17" t="s">
        <v>0</v>
      </c>
      <c r="I503" t="str">
        <f t="shared" si="14"/>
        <v/>
      </c>
      <c r="J503" t="str">
        <f t="shared" si="15"/>
        <v/>
      </c>
    </row>
    <row r="504" spans="1:10">
      <c r="A504" s="17" t="s">
        <v>130</v>
      </c>
      <c r="B504" s="17" t="s">
        <v>0</v>
      </c>
      <c r="C504" s="17" t="s">
        <v>0</v>
      </c>
      <c r="D504" s="17" t="s">
        <v>0</v>
      </c>
      <c r="E504" s="17" t="s">
        <v>0</v>
      </c>
      <c r="F504" s="17" t="s">
        <v>0</v>
      </c>
      <c r="G504" s="17" t="s">
        <v>4</v>
      </c>
      <c r="H504" s="17" t="s">
        <v>0</v>
      </c>
      <c r="I504" t="str">
        <f t="shared" si="14"/>
        <v/>
      </c>
      <c r="J504" t="str">
        <f t="shared" si="15"/>
        <v>Remicade</v>
      </c>
    </row>
    <row r="505" spans="1:10">
      <c r="A505" s="17" t="s">
        <v>130</v>
      </c>
      <c r="B505" s="17" t="s">
        <v>0</v>
      </c>
      <c r="C505" s="17" t="s">
        <v>0</v>
      </c>
      <c r="D505" s="17" t="s">
        <v>3</v>
      </c>
      <c r="E505" s="17" t="s">
        <v>0</v>
      </c>
      <c r="F505" s="17" t="s">
        <v>0</v>
      </c>
      <c r="G505" s="17" t="s">
        <v>4</v>
      </c>
      <c r="H505" s="17" t="s">
        <v>0</v>
      </c>
      <c r="I505" t="str">
        <f t="shared" si="14"/>
        <v>Imuran</v>
      </c>
      <c r="J505" t="str">
        <f t="shared" si="15"/>
        <v>Remicade</v>
      </c>
    </row>
    <row r="506" spans="1:10">
      <c r="A506" s="17" t="s">
        <v>130</v>
      </c>
      <c r="B506" s="17" t="s">
        <v>0</v>
      </c>
      <c r="C506" s="17" t="s">
        <v>0</v>
      </c>
      <c r="D506" s="17" t="s">
        <v>3</v>
      </c>
      <c r="E506" s="17" t="s">
        <v>0</v>
      </c>
      <c r="F506" s="17" t="s">
        <v>7</v>
      </c>
      <c r="G506" s="17" t="s">
        <v>0</v>
      </c>
      <c r="H506" s="17" t="s">
        <v>0</v>
      </c>
      <c r="I506" t="str">
        <f t="shared" si="14"/>
        <v>Imuran</v>
      </c>
      <c r="J506" t="str">
        <f t="shared" si="15"/>
        <v/>
      </c>
    </row>
    <row r="507" spans="1:10">
      <c r="A507" s="17" t="s">
        <v>129</v>
      </c>
      <c r="B507" s="17" t="s">
        <v>0</v>
      </c>
      <c r="C507" s="17" t="s">
        <v>0</v>
      </c>
      <c r="D507" s="17" t="s">
        <v>0</v>
      </c>
      <c r="E507" s="17" t="s">
        <v>0</v>
      </c>
      <c r="F507" s="17" t="s">
        <v>0</v>
      </c>
      <c r="G507" s="17" t="s">
        <v>4</v>
      </c>
      <c r="H507" s="17" t="s">
        <v>0</v>
      </c>
      <c r="I507" t="str">
        <f t="shared" si="14"/>
        <v/>
      </c>
      <c r="J507" t="str">
        <f t="shared" si="15"/>
        <v>Remicade</v>
      </c>
    </row>
    <row r="508" spans="1:10">
      <c r="A508" s="17" t="s">
        <v>129</v>
      </c>
      <c r="B508" s="17" t="s">
        <v>0</v>
      </c>
      <c r="C508" s="17" t="s">
        <v>5</v>
      </c>
      <c r="D508" s="17" t="s">
        <v>3</v>
      </c>
      <c r="E508" s="17" t="s">
        <v>0</v>
      </c>
      <c r="F508" s="17" t="s">
        <v>7</v>
      </c>
      <c r="G508" s="17" t="s">
        <v>0</v>
      </c>
      <c r="H508" s="17" t="s">
        <v>0</v>
      </c>
      <c r="I508" t="str">
        <f t="shared" si="14"/>
        <v>Imuran</v>
      </c>
      <c r="J508" t="str">
        <f t="shared" si="15"/>
        <v>Humira</v>
      </c>
    </row>
    <row r="509" spans="1:10">
      <c r="A509" s="17" t="s">
        <v>129</v>
      </c>
      <c r="B509" s="17" t="s">
        <v>0</v>
      </c>
      <c r="C509" s="17" t="s">
        <v>0</v>
      </c>
      <c r="D509" s="17" t="s">
        <v>3</v>
      </c>
      <c r="E509" s="17" t="s">
        <v>0</v>
      </c>
      <c r="F509" s="17" t="s">
        <v>0</v>
      </c>
      <c r="G509" s="17" t="s">
        <v>4</v>
      </c>
      <c r="H509" s="17" t="s">
        <v>0</v>
      </c>
      <c r="I509" t="str">
        <f t="shared" si="14"/>
        <v>Imuran</v>
      </c>
      <c r="J509" t="str">
        <f t="shared" si="15"/>
        <v>Remicade</v>
      </c>
    </row>
    <row r="510" spans="1:10">
      <c r="A510" s="17" t="s">
        <v>130</v>
      </c>
      <c r="B510" s="17" t="s">
        <v>0</v>
      </c>
      <c r="C510" s="17" t="s">
        <v>0</v>
      </c>
      <c r="D510" s="17" t="s">
        <v>3</v>
      </c>
      <c r="E510" s="17" t="s">
        <v>0</v>
      </c>
      <c r="F510" s="17" t="s">
        <v>7</v>
      </c>
      <c r="G510" s="17" t="s">
        <v>4</v>
      </c>
      <c r="H510" s="17" t="s">
        <v>0</v>
      </c>
      <c r="I510" t="str">
        <f t="shared" si="14"/>
        <v>Imuran</v>
      </c>
      <c r="J510" t="str">
        <f t="shared" si="15"/>
        <v>Remicade</v>
      </c>
    </row>
    <row r="511" spans="1:10">
      <c r="A511" s="17" t="s">
        <v>130</v>
      </c>
      <c r="B511" s="17" t="s">
        <v>0</v>
      </c>
      <c r="C511" s="17" t="s">
        <v>0</v>
      </c>
      <c r="D511" s="17" t="s">
        <v>0</v>
      </c>
      <c r="E511" s="17" t="s">
        <v>0</v>
      </c>
      <c r="F511" s="17" t="s">
        <v>0</v>
      </c>
      <c r="G511" s="17" t="s">
        <v>4</v>
      </c>
      <c r="H511" s="17" t="s">
        <v>0</v>
      </c>
      <c r="I511" t="str">
        <f t="shared" si="14"/>
        <v/>
      </c>
      <c r="J511" t="str">
        <f t="shared" si="15"/>
        <v>Remicade</v>
      </c>
    </row>
    <row r="512" spans="1:10">
      <c r="A512" s="17" t="s">
        <v>129</v>
      </c>
      <c r="B512" s="17" t="s">
        <v>8</v>
      </c>
      <c r="C512" s="17" t="s">
        <v>5</v>
      </c>
      <c r="D512" s="17" t="s">
        <v>3</v>
      </c>
      <c r="E512" s="17" t="s">
        <v>0</v>
      </c>
      <c r="F512" s="17" t="s">
        <v>7</v>
      </c>
      <c r="G512" s="17" t="s">
        <v>0</v>
      </c>
      <c r="H512" s="17" t="s">
        <v>0</v>
      </c>
      <c r="I512" t="str">
        <f t="shared" si="14"/>
        <v>6-MPImuran</v>
      </c>
      <c r="J512" t="str">
        <f t="shared" si="15"/>
        <v>Humira</v>
      </c>
    </row>
    <row r="513" spans="1:10">
      <c r="A513" s="17" t="s">
        <v>129</v>
      </c>
      <c r="B513" s="17" t="s">
        <v>0</v>
      </c>
      <c r="C513" s="17" t="s">
        <v>0</v>
      </c>
      <c r="D513" s="17" t="s">
        <v>3</v>
      </c>
      <c r="E513" s="17" t="s">
        <v>0</v>
      </c>
      <c r="F513" s="17" t="s">
        <v>0</v>
      </c>
      <c r="G513" s="17" t="s">
        <v>4</v>
      </c>
      <c r="H513" s="17" t="s">
        <v>0</v>
      </c>
      <c r="I513" t="str">
        <f t="shared" si="14"/>
        <v>Imuran</v>
      </c>
      <c r="J513" t="str">
        <f t="shared" si="15"/>
        <v>Remicade</v>
      </c>
    </row>
    <row r="514" spans="1:10">
      <c r="A514" s="17" t="s">
        <v>130</v>
      </c>
      <c r="B514" s="17" t="s">
        <v>0</v>
      </c>
      <c r="C514" s="17" t="s">
        <v>0</v>
      </c>
      <c r="D514" s="17" t="s">
        <v>3</v>
      </c>
      <c r="E514" s="17" t="s">
        <v>0</v>
      </c>
      <c r="F514" s="17" t="s">
        <v>7</v>
      </c>
      <c r="G514" s="17" t="s">
        <v>4</v>
      </c>
      <c r="H514" s="17" t="s">
        <v>0</v>
      </c>
      <c r="I514" t="str">
        <f t="shared" si="14"/>
        <v>Imuran</v>
      </c>
      <c r="J514" t="str">
        <f t="shared" si="15"/>
        <v>Remicade</v>
      </c>
    </row>
    <row r="515" spans="1:10">
      <c r="A515" s="17" t="s">
        <v>130</v>
      </c>
      <c r="B515" s="17" t="s">
        <v>0</v>
      </c>
      <c r="C515" s="17" t="s">
        <v>0</v>
      </c>
      <c r="D515" s="17" t="s">
        <v>0</v>
      </c>
      <c r="E515" s="17" t="s">
        <v>0</v>
      </c>
      <c r="F515" s="17" t="s">
        <v>7</v>
      </c>
      <c r="G515" s="17" t="s">
        <v>4</v>
      </c>
      <c r="H515" s="17" t="s">
        <v>0</v>
      </c>
      <c r="I515" t="str">
        <f t="shared" ref="I515:I578" si="16">B515&amp;D515</f>
        <v/>
      </c>
      <c r="J515" t="str">
        <f t="shared" ref="J515:J578" si="17">C515&amp;E515&amp;G515</f>
        <v>Remicade</v>
      </c>
    </row>
    <row r="516" spans="1:10">
      <c r="A516" s="17" t="s">
        <v>130</v>
      </c>
      <c r="B516" s="17" t="s">
        <v>0</v>
      </c>
      <c r="C516" s="17" t="s">
        <v>0</v>
      </c>
      <c r="D516" s="17" t="s">
        <v>0</v>
      </c>
      <c r="E516" s="17" t="s">
        <v>0</v>
      </c>
      <c r="F516" s="17" t="s">
        <v>7</v>
      </c>
      <c r="G516" s="17" t="s">
        <v>0</v>
      </c>
      <c r="H516" s="17" t="s">
        <v>0</v>
      </c>
      <c r="I516" t="str">
        <f t="shared" si="16"/>
        <v/>
      </c>
      <c r="J516" t="str">
        <f t="shared" si="17"/>
        <v/>
      </c>
    </row>
    <row r="517" spans="1:10">
      <c r="A517" s="17" t="s">
        <v>130</v>
      </c>
      <c r="B517" s="17" t="s">
        <v>0</v>
      </c>
      <c r="C517" s="17" t="s">
        <v>0</v>
      </c>
      <c r="D517" s="17" t="s">
        <v>3</v>
      </c>
      <c r="E517" s="17" t="s">
        <v>0</v>
      </c>
      <c r="F517" s="17" t="s">
        <v>7</v>
      </c>
      <c r="G517" s="17" t="s">
        <v>0</v>
      </c>
      <c r="H517" s="17" t="s">
        <v>0</v>
      </c>
      <c r="I517" t="str">
        <f t="shared" si="16"/>
        <v>Imuran</v>
      </c>
      <c r="J517" t="str">
        <f t="shared" si="17"/>
        <v/>
      </c>
    </row>
    <row r="518" spans="1:10">
      <c r="A518" s="17" t="s">
        <v>130</v>
      </c>
      <c r="B518" s="17" t="s">
        <v>0</v>
      </c>
      <c r="C518" s="17" t="s">
        <v>0</v>
      </c>
      <c r="D518" s="17" t="s">
        <v>0</v>
      </c>
      <c r="E518" s="17" t="s">
        <v>0</v>
      </c>
      <c r="F518" s="17" t="s">
        <v>7</v>
      </c>
      <c r="G518" s="17" t="s">
        <v>0</v>
      </c>
      <c r="H518" s="17" t="s">
        <v>0</v>
      </c>
      <c r="I518" t="str">
        <f t="shared" si="16"/>
        <v/>
      </c>
      <c r="J518" t="str">
        <f t="shared" si="17"/>
        <v/>
      </c>
    </row>
    <row r="519" spans="1:10">
      <c r="A519" s="17" t="s">
        <v>130</v>
      </c>
      <c r="B519" s="17" t="s">
        <v>0</v>
      </c>
      <c r="C519" s="17" t="s">
        <v>0</v>
      </c>
      <c r="D519" s="17" t="s">
        <v>3</v>
      </c>
      <c r="E519" s="17" t="s">
        <v>0</v>
      </c>
      <c r="F519" s="17" t="s">
        <v>7</v>
      </c>
      <c r="G519" s="17" t="s">
        <v>4</v>
      </c>
      <c r="H519" s="17" t="s">
        <v>0</v>
      </c>
      <c r="I519" t="str">
        <f t="shared" si="16"/>
        <v>Imuran</v>
      </c>
      <c r="J519" t="str">
        <f t="shared" si="17"/>
        <v>Remicade</v>
      </c>
    </row>
    <row r="520" spans="1:10">
      <c r="A520" s="17" t="s">
        <v>130</v>
      </c>
      <c r="B520" s="17" t="s">
        <v>8</v>
      </c>
      <c r="C520" s="17" t="s">
        <v>0</v>
      </c>
      <c r="D520" s="17" t="s">
        <v>3</v>
      </c>
      <c r="E520" s="17" t="s">
        <v>0</v>
      </c>
      <c r="F520" s="17" t="s">
        <v>7</v>
      </c>
      <c r="G520" s="17" t="s">
        <v>0</v>
      </c>
      <c r="H520" s="17" t="s">
        <v>0</v>
      </c>
      <c r="I520" t="str">
        <f t="shared" si="16"/>
        <v>6-MPImuran</v>
      </c>
      <c r="J520" t="str">
        <f t="shared" si="17"/>
        <v/>
      </c>
    </row>
    <row r="521" spans="1:10">
      <c r="A521" s="17" t="s">
        <v>130</v>
      </c>
      <c r="B521" s="17" t="s">
        <v>0</v>
      </c>
      <c r="C521" s="17" t="s">
        <v>5</v>
      </c>
      <c r="D521" s="17" t="s">
        <v>3</v>
      </c>
      <c r="E521" s="17" t="s">
        <v>0</v>
      </c>
      <c r="F521" s="17" t="s">
        <v>0</v>
      </c>
      <c r="G521" s="17" t="s">
        <v>4</v>
      </c>
      <c r="H521" s="17" t="s">
        <v>0</v>
      </c>
      <c r="I521" t="str">
        <f t="shared" si="16"/>
        <v>Imuran</v>
      </c>
      <c r="J521" t="str">
        <f t="shared" si="17"/>
        <v>HumiraRemicade</v>
      </c>
    </row>
    <row r="522" spans="1:10">
      <c r="A522" s="17" t="s">
        <v>129</v>
      </c>
      <c r="B522" s="17" t="s">
        <v>0</v>
      </c>
      <c r="C522" s="17" t="s">
        <v>0</v>
      </c>
      <c r="D522" s="17" t="s">
        <v>3</v>
      </c>
      <c r="E522" s="17" t="s">
        <v>0</v>
      </c>
      <c r="F522" s="17" t="s">
        <v>0</v>
      </c>
      <c r="G522" s="17" t="s">
        <v>0</v>
      </c>
      <c r="H522" s="17" t="s">
        <v>0</v>
      </c>
      <c r="I522" t="str">
        <f t="shared" si="16"/>
        <v>Imuran</v>
      </c>
      <c r="J522" t="str">
        <f t="shared" si="17"/>
        <v/>
      </c>
    </row>
    <row r="523" spans="1:10">
      <c r="A523" s="17" t="s">
        <v>129</v>
      </c>
      <c r="B523" s="17" t="s">
        <v>8</v>
      </c>
      <c r="C523" s="17" t="s">
        <v>0</v>
      </c>
      <c r="D523" s="17" t="s">
        <v>3</v>
      </c>
      <c r="E523" s="17" t="s">
        <v>0</v>
      </c>
      <c r="F523" s="17" t="s">
        <v>0</v>
      </c>
      <c r="G523" s="17" t="s">
        <v>0</v>
      </c>
      <c r="H523" s="17" t="s">
        <v>0</v>
      </c>
      <c r="I523" t="str">
        <f t="shared" si="16"/>
        <v>6-MPImuran</v>
      </c>
      <c r="J523" t="str">
        <f t="shared" si="17"/>
        <v/>
      </c>
    </row>
    <row r="524" spans="1:10">
      <c r="A524" s="17" t="s">
        <v>130</v>
      </c>
      <c r="B524" s="17" t="s">
        <v>0</v>
      </c>
      <c r="C524" s="17" t="s">
        <v>0</v>
      </c>
      <c r="D524" s="17" t="s">
        <v>3</v>
      </c>
      <c r="E524" s="17" t="s">
        <v>0</v>
      </c>
      <c r="F524" s="17" t="s">
        <v>7</v>
      </c>
      <c r="G524" s="17" t="s">
        <v>4</v>
      </c>
      <c r="H524" s="17" t="s">
        <v>0</v>
      </c>
      <c r="I524" t="str">
        <f t="shared" si="16"/>
        <v>Imuran</v>
      </c>
      <c r="J524" t="str">
        <f t="shared" si="17"/>
        <v>Remicade</v>
      </c>
    </row>
    <row r="525" spans="1:10">
      <c r="A525" s="17" t="s">
        <v>129</v>
      </c>
      <c r="B525" s="17" t="s">
        <v>0</v>
      </c>
      <c r="C525" s="17" t="s">
        <v>0</v>
      </c>
      <c r="D525" s="17" t="s">
        <v>0</v>
      </c>
      <c r="E525" s="17" t="s">
        <v>0</v>
      </c>
      <c r="F525" s="17" t="s">
        <v>0</v>
      </c>
      <c r="G525" s="17" t="s">
        <v>4</v>
      </c>
      <c r="H525" s="17" t="s">
        <v>0</v>
      </c>
      <c r="I525" t="str">
        <f t="shared" si="16"/>
        <v/>
      </c>
      <c r="J525" t="str">
        <f t="shared" si="17"/>
        <v>Remicade</v>
      </c>
    </row>
    <row r="526" spans="1:10">
      <c r="A526" s="17" t="s">
        <v>130</v>
      </c>
      <c r="B526" s="17" t="s">
        <v>0</v>
      </c>
      <c r="C526" s="17" t="s">
        <v>0</v>
      </c>
      <c r="D526" s="17" t="s">
        <v>3</v>
      </c>
      <c r="E526" s="17" t="s">
        <v>0</v>
      </c>
      <c r="F526" s="17" t="s">
        <v>7</v>
      </c>
      <c r="G526" s="17" t="s">
        <v>0</v>
      </c>
      <c r="H526" s="17" t="s">
        <v>0</v>
      </c>
      <c r="I526" t="str">
        <f t="shared" si="16"/>
        <v>Imuran</v>
      </c>
      <c r="J526" t="str">
        <f t="shared" si="17"/>
        <v/>
      </c>
    </row>
    <row r="527" spans="1:10">
      <c r="A527" s="17" t="s">
        <v>129</v>
      </c>
      <c r="B527" s="17" t="s">
        <v>0</v>
      </c>
      <c r="C527" s="17" t="s">
        <v>5</v>
      </c>
      <c r="D527" s="17" t="s">
        <v>3</v>
      </c>
      <c r="E527" s="17" t="s">
        <v>0</v>
      </c>
      <c r="F527" s="17" t="s">
        <v>7</v>
      </c>
      <c r="G527" s="17" t="s">
        <v>0</v>
      </c>
      <c r="H527" s="17" t="s">
        <v>0</v>
      </c>
      <c r="I527" t="str">
        <f t="shared" si="16"/>
        <v>Imuran</v>
      </c>
      <c r="J527" t="str">
        <f t="shared" si="17"/>
        <v>Humira</v>
      </c>
    </row>
    <row r="528" spans="1:10">
      <c r="A528" s="17" t="s">
        <v>130</v>
      </c>
      <c r="B528" s="17" t="s">
        <v>0</v>
      </c>
      <c r="C528" s="17" t="s">
        <v>0</v>
      </c>
      <c r="D528" s="17" t="s">
        <v>0</v>
      </c>
      <c r="E528" s="17" t="s">
        <v>0</v>
      </c>
      <c r="F528" s="17" t="s">
        <v>7</v>
      </c>
      <c r="G528" s="17" t="s">
        <v>4</v>
      </c>
      <c r="H528" s="17" t="s">
        <v>0</v>
      </c>
      <c r="I528" t="str">
        <f t="shared" si="16"/>
        <v/>
      </c>
      <c r="J528" t="str">
        <f t="shared" si="17"/>
        <v>Remicade</v>
      </c>
    </row>
    <row r="529" spans="1:10">
      <c r="A529" s="17" t="s">
        <v>129</v>
      </c>
      <c r="B529" s="17" t="s">
        <v>0</v>
      </c>
      <c r="C529" s="17" t="s">
        <v>0</v>
      </c>
      <c r="D529" s="17" t="s">
        <v>0</v>
      </c>
      <c r="E529" s="17" t="s">
        <v>0</v>
      </c>
      <c r="F529" s="17" t="s">
        <v>0</v>
      </c>
      <c r="G529" s="17" t="s">
        <v>4</v>
      </c>
      <c r="H529" s="17" t="s">
        <v>0</v>
      </c>
      <c r="I529" t="str">
        <f t="shared" si="16"/>
        <v/>
      </c>
      <c r="J529" t="str">
        <f t="shared" si="17"/>
        <v>Remicade</v>
      </c>
    </row>
    <row r="530" spans="1:10">
      <c r="A530" s="17" t="s">
        <v>129</v>
      </c>
      <c r="B530" s="17" t="s">
        <v>0</v>
      </c>
      <c r="C530" s="17" t="s">
        <v>0</v>
      </c>
      <c r="D530" s="17" t="s">
        <v>3</v>
      </c>
      <c r="E530" s="17" t="s">
        <v>0</v>
      </c>
      <c r="F530" s="17" t="s">
        <v>0</v>
      </c>
      <c r="G530" s="17" t="s">
        <v>0</v>
      </c>
      <c r="H530" s="17" t="s">
        <v>0</v>
      </c>
      <c r="I530" t="str">
        <f t="shared" si="16"/>
        <v>Imuran</v>
      </c>
      <c r="J530" t="str">
        <f t="shared" si="17"/>
        <v/>
      </c>
    </row>
    <row r="531" spans="1:10">
      <c r="A531" s="17" t="s">
        <v>130</v>
      </c>
      <c r="B531" s="17" t="s">
        <v>8</v>
      </c>
      <c r="C531" s="17" t="s">
        <v>0</v>
      </c>
      <c r="D531" s="17" t="s">
        <v>3</v>
      </c>
      <c r="E531" s="17" t="s">
        <v>0</v>
      </c>
      <c r="F531" s="17" t="s">
        <v>7</v>
      </c>
      <c r="G531" s="17" t="s">
        <v>0</v>
      </c>
      <c r="H531" s="17" t="s">
        <v>0</v>
      </c>
      <c r="I531" t="str">
        <f t="shared" si="16"/>
        <v>6-MPImuran</v>
      </c>
      <c r="J531" t="str">
        <f t="shared" si="17"/>
        <v/>
      </c>
    </row>
    <row r="532" spans="1:10">
      <c r="A532" s="17" t="s">
        <v>129</v>
      </c>
      <c r="B532" s="17" t="s">
        <v>0</v>
      </c>
      <c r="C532" s="17" t="s">
        <v>0</v>
      </c>
      <c r="D532" s="17" t="s">
        <v>3</v>
      </c>
      <c r="E532" s="17" t="s">
        <v>0</v>
      </c>
      <c r="F532" s="17" t="s">
        <v>0</v>
      </c>
      <c r="G532" s="17" t="s">
        <v>4</v>
      </c>
      <c r="H532" s="17" t="s">
        <v>0</v>
      </c>
      <c r="I532" t="str">
        <f t="shared" si="16"/>
        <v>Imuran</v>
      </c>
      <c r="J532" t="str">
        <f t="shared" si="17"/>
        <v>Remicade</v>
      </c>
    </row>
    <row r="533" spans="1:10">
      <c r="A533" s="17" t="s">
        <v>129</v>
      </c>
      <c r="B533" s="17" t="s">
        <v>0</v>
      </c>
      <c r="C533" s="17" t="s">
        <v>0</v>
      </c>
      <c r="D533" s="17" t="s">
        <v>3</v>
      </c>
      <c r="E533" s="17" t="s">
        <v>0</v>
      </c>
      <c r="F533" s="17" t="s">
        <v>0</v>
      </c>
      <c r="G533" s="17" t="s">
        <v>4</v>
      </c>
      <c r="H533" s="17" t="s">
        <v>0</v>
      </c>
      <c r="I533" t="str">
        <f t="shared" si="16"/>
        <v>Imuran</v>
      </c>
      <c r="J533" t="str">
        <f t="shared" si="17"/>
        <v>Remicade</v>
      </c>
    </row>
    <row r="534" spans="1:10">
      <c r="A534" s="17" t="s">
        <v>129</v>
      </c>
      <c r="B534" s="17" t="s">
        <v>0</v>
      </c>
      <c r="C534" s="17" t="s">
        <v>0</v>
      </c>
      <c r="D534" s="17" t="s">
        <v>3</v>
      </c>
      <c r="E534" s="17" t="s">
        <v>0</v>
      </c>
      <c r="F534" s="17" t="s">
        <v>0</v>
      </c>
      <c r="G534" s="17" t="s">
        <v>0</v>
      </c>
      <c r="H534" s="17" t="s">
        <v>0</v>
      </c>
      <c r="I534" t="str">
        <f t="shared" si="16"/>
        <v>Imuran</v>
      </c>
      <c r="J534" t="str">
        <f t="shared" si="17"/>
        <v/>
      </c>
    </row>
    <row r="535" spans="1:10">
      <c r="A535" s="17" t="s">
        <v>130</v>
      </c>
      <c r="B535" s="17" t="s">
        <v>0</v>
      </c>
      <c r="C535" s="17" t="s">
        <v>0</v>
      </c>
      <c r="D535" s="17" t="s">
        <v>0</v>
      </c>
      <c r="E535" s="17" t="s">
        <v>0</v>
      </c>
      <c r="F535" s="17" t="s">
        <v>7</v>
      </c>
      <c r="G535" s="17" t="s">
        <v>0</v>
      </c>
      <c r="H535" s="17" t="s">
        <v>0</v>
      </c>
      <c r="I535" t="str">
        <f t="shared" si="16"/>
        <v/>
      </c>
      <c r="J535" t="str">
        <f t="shared" si="17"/>
        <v/>
      </c>
    </row>
    <row r="536" spans="1:10">
      <c r="A536" s="17" t="s">
        <v>129</v>
      </c>
      <c r="B536" s="17" t="s">
        <v>0</v>
      </c>
      <c r="C536" s="17" t="s">
        <v>0</v>
      </c>
      <c r="D536" s="17" t="s">
        <v>3</v>
      </c>
      <c r="E536" s="17" t="s">
        <v>0</v>
      </c>
      <c r="F536" s="17" t="s">
        <v>0</v>
      </c>
      <c r="G536" s="17" t="s">
        <v>0</v>
      </c>
      <c r="H536" s="17" t="s">
        <v>0</v>
      </c>
      <c r="I536" t="str">
        <f t="shared" si="16"/>
        <v>Imuran</v>
      </c>
      <c r="J536" t="str">
        <f t="shared" si="17"/>
        <v/>
      </c>
    </row>
    <row r="537" spans="1:10">
      <c r="A537" s="17" t="s">
        <v>130</v>
      </c>
      <c r="B537" s="17" t="s">
        <v>0</v>
      </c>
      <c r="C537" s="17" t="s">
        <v>0</v>
      </c>
      <c r="D537" s="17" t="s">
        <v>0</v>
      </c>
      <c r="E537" s="17" t="s">
        <v>0</v>
      </c>
      <c r="F537" s="17" t="s">
        <v>0</v>
      </c>
      <c r="G537" s="17" t="s">
        <v>4</v>
      </c>
      <c r="H537" s="17" t="s">
        <v>0</v>
      </c>
      <c r="I537" t="str">
        <f t="shared" si="16"/>
        <v/>
      </c>
      <c r="J537" t="str">
        <f t="shared" si="17"/>
        <v>Remicade</v>
      </c>
    </row>
    <row r="538" spans="1:10">
      <c r="A538" s="17" t="s">
        <v>129</v>
      </c>
      <c r="B538" s="17" t="s">
        <v>0</v>
      </c>
      <c r="C538" s="17" t="s">
        <v>0</v>
      </c>
      <c r="D538" s="17" t="s">
        <v>3</v>
      </c>
      <c r="E538" s="17" t="s">
        <v>0</v>
      </c>
      <c r="F538" s="17" t="s">
        <v>7</v>
      </c>
      <c r="G538" s="17" t="s">
        <v>4</v>
      </c>
      <c r="H538" s="17" t="s">
        <v>0</v>
      </c>
      <c r="I538" t="str">
        <f t="shared" si="16"/>
        <v>Imuran</v>
      </c>
      <c r="J538" t="str">
        <f t="shared" si="17"/>
        <v>Remicade</v>
      </c>
    </row>
    <row r="539" spans="1:10">
      <c r="A539" s="17" t="s">
        <v>129</v>
      </c>
      <c r="B539" s="17" t="s">
        <v>0</v>
      </c>
      <c r="C539" s="17" t="s">
        <v>0</v>
      </c>
      <c r="D539" s="17" t="s">
        <v>3</v>
      </c>
      <c r="E539" s="17" t="s">
        <v>0</v>
      </c>
      <c r="F539" s="17" t="s">
        <v>0</v>
      </c>
      <c r="G539" s="17" t="s">
        <v>4</v>
      </c>
      <c r="H539" s="17" t="s">
        <v>0</v>
      </c>
      <c r="I539" t="str">
        <f t="shared" si="16"/>
        <v>Imuran</v>
      </c>
      <c r="J539" t="str">
        <f t="shared" si="17"/>
        <v>Remicade</v>
      </c>
    </row>
    <row r="540" spans="1:10">
      <c r="A540" s="17" t="s">
        <v>130</v>
      </c>
      <c r="B540" s="17" t="s">
        <v>0</v>
      </c>
      <c r="C540" s="17" t="s">
        <v>0</v>
      </c>
      <c r="D540" s="17" t="s">
        <v>3</v>
      </c>
      <c r="E540" s="17" t="s">
        <v>0</v>
      </c>
      <c r="F540" s="17" t="s">
        <v>7</v>
      </c>
      <c r="G540" s="17" t="s">
        <v>0</v>
      </c>
      <c r="H540" s="17" t="s">
        <v>0</v>
      </c>
      <c r="I540" t="str">
        <f t="shared" si="16"/>
        <v>Imuran</v>
      </c>
      <c r="J540" t="str">
        <f t="shared" si="17"/>
        <v/>
      </c>
    </row>
    <row r="541" spans="1:10">
      <c r="A541" s="17" t="s">
        <v>129</v>
      </c>
      <c r="B541" s="17" t="s">
        <v>0</v>
      </c>
      <c r="C541" s="17" t="s">
        <v>0</v>
      </c>
      <c r="D541" s="17" t="s">
        <v>3</v>
      </c>
      <c r="E541" s="17" t="s">
        <v>0</v>
      </c>
      <c r="F541" s="17" t="s">
        <v>0</v>
      </c>
      <c r="G541" s="17" t="s">
        <v>0</v>
      </c>
      <c r="H541" s="17" t="s">
        <v>0</v>
      </c>
      <c r="I541" t="str">
        <f t="shared" si="16"/>
        <v>Imuran</v>
      </c>
      <c r="J541" t="str">
        <f t="shared" si="17"/>
        <v/>
      </c>
    </row>
    <row r="542" spans="1:10">
      <c r="A542" s="17" t="s">
        <v>130</v>
      </c>
      <c r="B542" s="17" t="s">
        <v>0</v>
      </c>
      <c r="C542" s="17" t="s">
        <v>0</v>
      </c>
      <c r="D542" s="17" t="s">
        <v>0</v>
      </c>
      <c r="E542" s="17" t="s">
        <v>0</v>
      </c>
      <c r="F542" s="17" t="s">
        <v>0</v>
      </c>
      <c r="G542" s="17" t="s">
        <v>4</v>
      </c>
      <c r="H542" s="17" t="s">
        <v>0</v>
      </c>
      <c r="I542" t="str">
        <f t="shared" si="16"/>
        <v/>
      </c>
      <c r="J542" t="str">
        <f t="shared" si="17"/>
        <v>Remicade</v>
      </c>
    </row>
    <row r="543" spans="1:10">
      <c r="A543" s="17" t="s">
        <v>130</v>
      </c>
      <c r="B543" s="17" t="s">
        <v>0</v>
      </c>
      <c r="C543" s="17" t="s">
        <v>5</v>
      </c>
      <c r="D543" s="17" t="s">
        <v>0</v>
      </c>
      <c r="E543" s="17" t="s">
        <v>0</v>
      </c>
      <c r="F543" s="17" t="s">
        <v>0</v>
      </c>
      <c r="G543" s="17" t="s">
        <v>4</v>
      </c>
      <c r="H543" s="17" t="s">
        <v>0</v>
      </c>
      <c r="I543" t="str">
        <f t="shared" si="16"/>
        <v/>
      </c>
      <c r="J543" t="str">
        <f t="shared" si="17"/>
        <v>HumiraRemicade</v>
      </c>
    </row>
    <row r="544" spans="1:10">
      <c r="A544" s="17" t="s">
        <v>129</v>
      </c>
      <c r="B544" s="17" t="s">
        <v>0</v>
      </c>
      <c r="C544" s="17" t="s">
        <v>0</v>
      </c>
      <c r="D544" s="17" t="s">
        <v>3</v>
      </c>
      <c r="E544" s="17" t="s">
        <v>0</v>
      </c>
      <c r="F544" s="17" t="s">
        <v>0</v>
      </c>
      <c r="G544" s="17" t="s">
        <v>0</v>
      </c>
      <c r="H544" s="17" t="s">
        <v>0</v>
      </c>
      <c r="I544" t="str">
        <f t="shared" si="16"/>
        <v>Imuran</v>
      </c>
      <c r="J544" t="str">
        <f t="shared" si="17"/>
        <v/>
      </c>
    </row>
    <row r="545" spans="1:10">
      <c r="A545" s="17" t="s">
        <v>130</v>
      </c>
      <c r="B545" s="17" t="s">
        <v>0</v>
      </c>
      <c r="C545" s="17" t="s">
        <v>0</v>
      </c>
      <c r="D545" s="17" t="s">
        <v>3</v>
      </c>
      <c r="E545" s="17" t="s">
        <v>0</v>
      </c>
      <c r="F545" s="17" t="s">
        <v>7</v>
      </c>
      <c r="G545" s="17" t="s">
        <v>4</v>
      </c>
      <c r="H545" s="17" t="s">
        <v>9</v>
      </c>
      <c r="I545" t="str">
        <f t="shared" si="16"/>
        <v>Imuran</v>
      </c>
      <c r="J545" t="str">
        <f t="shared" si="17"/>
        <v>Remicade</v>
      </c>
    </row>
    <row r="546" spans="1:10">
      <c r="A546" s="17" t="s">
        <v>129</v>
      </c>
      <c r="B546" s="17" t="s">
        <v>0</v>
      </c>
      <c r="C546" s="17" t="s">
        <v>0</v>
      </c>
      <c r="D546" s="17" t="s">
        <v>3</v>
      </c>
      <c r="E546" s="17" t="s">
        <v>0</v>
      </c>
      <c r="F546" s="17" t="s">
        <v>0</v>
      </c>
      <c r="G546" s="17" t="s">
        <v>4</v>
      </c>
      <c r="H546" s="17" t="s">
        <v>0</v>
      </c>
      <c r="I546" t="str">
        <f t="shared" si="16"/>
        <v>Imuran</v>
      </c>
      <c r="J546" t="str">
        <f t="shared" si="17"/>
        <v>Remicade</v>
      </c>
    </row>
    <row r="547" spans="1:10">
      <c r="A547" s="17" t="s">
        <v>130</v>
      </c>
      <c r="B547" s="17" t="s">
        <v>0</v>
      </c>
      <c r="C547" s="17" t="s">
        <v>0</v>
      </c>
      <c r="D547" s="17" t="s">
        <v>3</v>
      </c>
      <c r="E547" s="17" t="s">
        <v>0</v>
      </c>
      <c r="F547" s="17" t="s">
        <v>0</v>
      </c>
      <c r="G547" s="17" t="s">
        <v>0</v>
      </c>
      <c r="H547" s="17" t="s">
        <v>0</v>
      </c>
      <c r="I547" t="str">
        <f t="shared" si="16"/>
        <v>Imuran</v>
      </c>
      <c r="J547" t="str">
        <f t="shared" si="17"/>
        <v/>
      </c>
    </row>
    <row r="548" spans="1:10">
      <c r="A548" s="17" t="s">
        <v>129</v>
      </c>
      <c r="B548" s="17" t="s">
        <v>0</v>
      </c>
      <c r="C548" s="17" t="s">
        <v>5</v>
      </c>
      <c r="D548" s="17" t="s">
        <v>0</v>
      </c>
      <c r="E548" s="17" t="s">
        <v>0</v>
      </c>
      <c r="F548" s="17" t="s">
        <v>7</v>
      </c>
      <c r="G548" s="17" t="s">
        <v>0</v>
      </c>
      <c r="H548" s="17" t="s">
        <v>0</v>
      </c>
      <c r="I548" t="str">
        <f t="shared" si="16"/>
        <v/>
      </c>
      <c r="J548" t="str">
        <f t="shared" si="17"/>
        <v>Humira</v>
      </c>
    </row>
    <row r="549" spans="1:10">
      <c r="A549" s="17" t="s">
        <v>130</v>
      </c>
      <c r="B549" s="17" t="s">
        <v>0</v>
      </c>
      <c r="C549" s="17" t="s">
        <v>0</v>
      </c>
      <c r="D549" s="17" t="s">
        <v>3</v>
      </c>
      <c r="E549" s="17" t="s">
        <v>0</v>
      </c>
      <c r="F549" s="17" t="s">
        <v>7</v>
      </c>
      <c r="G549" s="17" t="s">
        <v>0</v>
      </c>
      <c r="H549" s="17" t="s">
        <v>0</v>
      </c>
      <c r="I549" t="str">
        <f t="shared" si="16"/>
        <v>Imuran</v>
      </c>
      <c r="J549" t="str">
        <f t="shared" si="17"/>
        <v/>
      </c>
    </row>
    <row r="550" spans="1:10">
      <c r="A550" s="17" t="s">
        <v>129</v>
      </c>
      <c r="B550" s="17" t="s">
        <v>0</v>
      </c>
      <c r="C550" s="17" t="s">
        <v>5</v>
      </c>
      <c r="D550" s="17" t="s">
        <v>3</v>
      </c>
      <c r="E550" s="17" t="s">
        <v>0</v>
      </c>
      <c r="F550" s="17" t="s">
        <v>7</v>
      </c>
      <c r="G550" s="17" t="s">
        <v>0</v>
      </c>
      <c r="H550" s="17" t="s">
        <v>0</v>
      </c>
      <c r="I550" t="str">
        <f t="shared" si="16"/>
        <v>Imuran</v>
      </c>
      <c r="J550" t="str">
        <f t="shared" si="17"/>
        <v>Humira</v>
      </c>
    </row>
    <row r="551" spans="1:10">
      <c r="A551" s="17" t="s">
        <v>130</v>
      </c>
      <c r="B551" s="17" t="s">
        <v>0</v>
      </c>
      <c r="C551" s="17" t="s">
        <v>0</v>
      </c>
      <c r="D551" s="17" t="s">
        <v>0</v>
      </c>
      <c r="E551" s="17" t="s">
        <v>0</v>
      </c>
      <c r="F551" s="17" t="s">
        <v>0</v>
      </c>
      <c r="G551" s="17" t="s">
        <v>4</v>
      </c>
      <c r="H551" s="17" t="s">
        <v>0</v>
      </c>
      <c r="I551" t="str">
        <f t="shared" si="16"/>
        <v/>
      </c>
      <c r="J551" t="str">
        <f t="shared" si="17"/>
        <v>Remicade</v>
      </c>
    </row>
    <row r="552" spans="1:10">
      <c r="A552" s="17" t="s">
        <v>129</v>
      </c>
      <c r="B552" s="17" t="s">
        <v>0</v>
      </c>
      <c r="C552" s="17" t="s">
        <v>0</v>
      </c>
      <c r="D552" s="17" t="s">
        <v>3</v>
      </c>
      <c r="E552" s="17" t="s">
        <v>0</v>
      </c>
      <c r="F552" s="17" t="s">
        <v>0</v>
      </c>
      <c r="G552" s="17" t="s">
        <v>4</v>
      </c>
      <c r="H552" s="17" t="s">
        <v>0</v>
      </c>
      <c r="I552" t="str">
        <f t="shared" si="16"/>
        <v>Imuran</v>
      </c>
      <c r="J552" t="str">
        <f t="shared" si="17"/>
        <v>Remicade</v>
      </c>
    </row>
    <row r="553" spans="1:10">
      <c r="A553" s="17" t="s">
        <v>130</v>
      </c>
      <c r="B553" s="17" t="s">
        <v>0</v>
      </c>
      <c r="C553" s="17" t="s">
        <v>0</v>
      </c>
      <c r="D553" s="17" t="s">
        <v>0</v>
      </c>
      <c r="E553" s="17" t="s">
        <v>6</v>
      </c>
      <c r="F553" s="17" t="s">
        <v>7</v>
      </c>
      <c r="G553" s="17" t="s">
        <v>0</v>
      </c>
      <c r="H553" s="17" t="s">
        <v>0</v>
      </c>
      <c r="I553" t="str">
        <f t="shared" si="16"/>
        <v/>
      </c>
      <c r="J553" t="str">
        <f t="shared" si="17"/>
        <v>Inflectra</v>
      </c>
    </row>
    <row r="554" spans="1:10">
      <c r="A554" s="17" t="s">
        <v>129</v>
      </c>
      <c r="B554" s="17" t="s">
        <v>0</v>
      </c>
      <c r="C554" s="17" t="s">
        <v>5</v>
      </c>
      <c r="D554" s="17" t="s">
        <v>3</v>
      </c>
      <c r="E554" s="17" t="s">
        <v>0</v>
      </c>
      <c r="F554" s="17" t="s">
        <v>7</v>
      </c>
      <c r="G554" s="17" t="s">
        <v>0</v>
      </c>
      <c r="H554" s="17" t="s">
        <v>0</v>
      </c>
      <c r="I554" t="str">
        <f t="shared" si="16"/>
        <v>Imuran</v>
      </c>
      <c r="J554" t="str">
        <f t="shared" si="17"/>
        <v>Humira</v>
      </c>
    </row>
    <row r="555" spans="1:10">
      <c r="A555" s="17" t="s">
        <v>129</v>
      </c>
      <c r="B555" s="17" t="s">
        <v>0</v>
      </c>
      <c r="C555" s="17" t="s">
        <v>0</v>
      </c>
      <c r="D555" s="17" t="s">
        <v>0</v>
      </c>
      <c r="E555" s="17" t="s">
        <v>0</v>
      </c>
      <c r="F555" s="17" t="s">
        <v>0</v>
      </c>
      <c r="G555" s="17" t="s">
        <v>4</v>
      </c>
      <c r="H555" s="17" t="s">
        <v>0</v>
      </c>
      <c r="I555" t="str">
        <f t="shared" si="16"/>
        <v/>
      </c>
      <c r="J555" t="str">
        <f t="shared" si="17"/>
        <v>Remicade</v>
      </c>
    </row>
    <row r="556" spans="1:10">
      <c r="A556" s="17" t="s">
        <v>129</v>
      </c>
      <c r="B556" s="17" t="s">
        <v>0</v>
      </c>
      <c r="C556" s="17" t="s">
        <v>0</v>
      </c>
      <c r="D556" s="17" t="s">
        <v>3</v>
      </c>
      <c r="E556" s="17" t="s">
        <v>0</v>
      </c>
      <c r="F556" s="17" t="s">
        <v>0</v>
      </c>
      <c r="G556" s="17" t="s">
        <v>0</v>
      </c>
      <c r="H556" s="17" t="s">
        <v>0</v>
      </c>
      <c r="I556" t="str">
        <f t="shared" si="16"/>
        <v>Imuran</v>
      </c>
      <c r="J556" t="str">
        <f t="shared" si="17"/>
        <v/>
      </c>
    </row>
    <row r="557" spans="1:10">
      <c r="A557" s="17" t="s">
        <v>129</v>
      </c>
      <c r="B557" s="17" t="s">
        <v>0</v>
      </c>
      <c r="C557" s="17" t="s">
        <v>5</v>
      </c>
      <c r="D557" s="17" t="s">
        <v>0</v>
      </c>
      <c r="E557" s="17" t="s">
        <v>0</v>
      </c>
      <c r="F557" s="17" t="s">
        <v>0</v>
      </c>
      <c r="G557" s="17" t="s">
        <v>0</v>
      </c>
      <c r="H557" s="17" t="s">
        <v>0</v>
      </c>
      <c r="I557" t="str">
        <f t="shared" si="16"/>
        <v/>
      </c>
      <c r="J557" t="str">
        <f t="shared" si="17"/>
        <v>Humira</v>
      </c>
    </row>
    <row r="558" spans="1:10">
      <c r="A558" s="17" t="s">
        <v>129</v>
      </c>
      <c r="B558" s="17" t="s">
        <v>0</v>
      </c>
      <c r="C558" s="17" t="s">
        <v>0</v>
      </c>
      <c r="D558" s="17" t="s">
        <v>3</v>
      </c>
      <c r="E558" s="17" t="s">
        <v>0</v>
      </c>
      <c r="F558" s="17" t="s">
        <v>0</v>
      </c>
      <c r="G558" s="17" t="s">
        <v>4</v>
      </c>
      <c r="H558" s="17" t="s">
        <v>0</v>
      </c>
      <c r="I558" t="str">
        <f t="shared" si="16"/>
        <v>Imuran</v>
      </c>
      <c r="J558" t="str">
        <f t="shared" si="17"/>
        <v>Remicade</v>
      </c>
    </row>
    <row r="559" spans="1:10">
      <c r="A559" s="17" t="s">
        <v>130</v>
      </c>
      <c r="B559" s="17" t="s">
        <v>0</v>
      </c>
      <c r="C559" s="17" t="s">
        <v>0</v>
      </c>
      <c r="D559" s="17" t="s">
        <v>0</v>
      </c>
      <c r="E559" s="17" t="s">
        <v>0</v>
      </c>
      <c r="F559" s="17" t="s">
        <v>7</v>
      </c>
      <c r="G559" s="17" t="s">
        <v>4</v>
      </c>
      <c r="H559" s="17" t="s">
        <v>0</v>
      </c>
      <c r="I559" t="str">
        <f t="shared" si="16"/>
        <v/>
      </c>
      <c r="J559" t="str">
        <f t="shared" si="17"/>
        <v>Remicade</v>
      </c>
    </row>
    <row r="560" spans="1:10">
      <c r="A560" s="17" t="s">
        <v>129</v>
      </c>
      <c r="B560" s="17" t="s">
        <v>0</v>
      </c>
      <c r="C560" s="17" t="s">
        <v>0</v>
      </c>
      <c r="D560" s="17" t="s">
        <v>3</v>
      </c>
      <c r="E560" s="17" t="s">
        <v>0</v>
      </c>
      <c r="F560" s="17" t="s">
        <v>7</v>
      </c>
      <c r="G560" s="17" t="s">
        <v>4</v>
      </c>
      <c r="H560" s="17" t="s">
        <v>9</v>
      </c>
      <c r="I560" t="str">
        <f t="shared" si="16"/>
        <v>Imuran</v>
      </c>
      <c r="J560" t="str">
        <f t="shared" si="17"/>
        <v>Remicade</v>
      </c>
    </row>
    <row r="561" spans="1:10">
      <c r="A561" s="17" t="s">
        <v>129</v>
      </c>
      <c r="B561" s="17" t="s">
        <v>0</v>
      </c>
      <c r="C561" s="17" t="s">
        <v>0</v>
      </c>
      <c r="D561" s="17" t="s">
        <v>3</v>
      </c>
      <c r="E561" s="17" t="s">
        <v>0</v>
      </c>
      <c r="F561" s="17" t="s">
        <v>7</v>
      </c>
      <c r="G561" s="17" t="s">
        <v>4</v>
      </c>
      <c r="H561" s="17" t="s">
        <v>0</v>
      </c>
      <c r="I561" t="str">
        <f t="shared" si="16"/>
        <v>Imuran</v>
      </c>
      <c r="J561" t="str">
        <f t="shared" si="17"/>
        <v>Remicade</v>
      </c>
    </row>
    <row r="562" spans="1:10">
      <c r="A562" s="17" t="s">
        <v>129</v>
      </c>
      <c r="B562" s="17" t="s">
        <v>0</v>
      </c>
      <c r="C562" s="17" t="s">
        <v>0</v>
      </c>
      <c r="D562" s="17" t="s">
        <v>0</v>
      </c>
      <c r="E562" s="17" t="s">
        <v>0</v>
      </c>
      <c r="F562" s="17" t="s">
        <v>7</v>
      </c>
      <c r="G562" s="17" t="s">
        <v>4</v>
      </c>
      <c r="H562" s="17" t="s">
        <v>0</v>
      </c>
      <c r="I562" t="str">
        <f t="shared" si="16"/>
        <v/>
      </c>
      <c r="J562" t="str">
        <f t="shared" si="17"/>
        <v>Remicade</v>
      </c>
    </row>
    <row r="563" spans="1:10">
      <c r="A563" s="17" t="s">
        <v>129</v>
      </c>
      <c r="B563" s="17" t="s">
        <v>0</v>
      </c>
      <c r="C563" s="17" t="s">
        <v>0</v>
      </c>
      <c r="D563" s="17" t="s">
        <v>0</v>
      </c>
      <c r="E563" s="17" t="s">
        <v>0</v>
      </c>
      <c r="F563" s="17" t="s">
        <v>0</v>
      </c>
      <c r="G563" s="17" t="s">
        <v>4</v>
      </c>
      <c r="H563" s="17" t="s">
        <v>0</v>
      </c>
      <c r="I563" t="str">
        <f t="shared" si="16"/>
        <v/>
      </c>
      <c r="J563" t="str">
        <f t="shared" si="17"/>
        <v>Remicade</v>
      </c>
    </row>
    <row r="564" spans="1:10">
      <c r="A564" s="17" t="s">
        <v>130</v>
      </c>
      <c r="B564" s="17" t="s">
        <v>0</v>
      </c>
      <c r="C564" s="17" t="s">
        <v>0</v>
      </c>
      <c r="D564" s="17" t="s">
        <v>3</v>
      </c>
      <c r="E564" s="17" t="s">
        <v>0</v>
      </c>
      <c r="F564" s="17" t="s">
        <v>0</v>
      </c>
      <c r="G564" s="17" t="s">
        <v>4</v>
      </c>
      <c r="H564" s="17" t="s">
        <v>0</v>
      </c>
      <c r="I564" t="str">
        <f t="shared" si="16"/>
        <v>Imuran</v>
      </c>
      <c r="J564" t="str">
        <f t="shared" si="17"/>
        <v>Remicade</v>
      </c>
    </row>
    <row r="565" spans="1:10">
      <c r="A565" s="17" t="s">
        <v>130</v>
      </c>
      <c r="B565" s="17" t="s">
        <v>0</v>
      </c>
      <c r="C565" s="17" t="s">
        <v>0</v>
      </c>
      <c r="D565" s="17" t="s">
        <v>0</v>
      </c>
      <c r="E565" s="17" t="s">
        <v>0</v>
      </c>
      <c r="F565" s="17" t="s">
        <v>0</v>
      </c>
      <c r="G565" s="17" t="s">
        <v>4</v>
      </c>
      <c r="H565" s="17" t="s">
        <v>0</v>
      </c>
      <c r="I565" t="str">
        <f t="shared" si="16"/>
        <v/>
      </c>
      <c r="J565" t="str">
        <f t="shared" si="17"/>
        <v>Remicade</v>
      </c>
    </row>
    <row r="566" spans="1:10">
      <c r="A566" s="17" t="s">
        <v>129</v>
      </c>
      <c r="B566" s="17" t="s">
        <v>0</v>
      </c>
      <c r="C566" s="17" t="s">
        <v>0</v>
      </c>
      <c r="D566" s="17" t="s">
        <v>3</v>
      </c>
      <c r="E566" s="17" t="s">
        <v>0</v>
      </c>
      <c r="F566" s="17" t="s">
        <v>0</v>
      </c>
      <c r="G566" s="17" t="s">
        <v>0</v>
      </c>
      <c r="H566" s="17" t="s">
        <v>0</v>
      </c>
      <c r="I566" t="str">
        <f t="shared" si="16"/>
        <v>Imuran</v>
      </c>
      <c r="J566" t="str">
        <f t="shared" si="17"/>
        <v/>
      </c>
    </row>
    <row r="567" spans="1:10">
      <c r="A567" s="17" t="s">
        <v>130</v>
      </c>
      <c r="B567" s="17" t="s">
        <v>0</v>
      </c>
      <c r="C567" s="17" t="s">
        <v>0</v>
      </c>
      <c r="D567" s="17" t="s">
        <v>3</v>
      </c>
      <c r="E567" s="17" t="s">
        <v>0</v>
      </c>
      <c r="F567" s="17" t="s">
        <v>7</v>
      </c>
      <c r="G567" s="17" t="s">
        <v>0</v>
      </c>
      <c r="H567" s="17" t="s">
        <v>9</v>
      </c>
      <c r="I567" t="str">
        <f t="shared" si="16"/>
        <v>Imuran</v>
      </c>
      <c r="J567" t="str">
        <f t="shared" si="17"/>
        <v/>
      </c>
    </row>
    <row r="568" spans="1:10">
      <c r="A568" s="17" t="s">
        <v>130</v>
      </c>
      <c r="B568" s="17" t="s">
        <v>0</v>
      </c>
      <c r="C568" s="17" t="s">
        <v>0</v>
      </c>
      <c r="D568" s="17" t="s">
        <v>3</v>
      </c>
      <c r="E568" s="17" t="s">
        <v>0</v>
      </c>
      <c r="F568" s="17" t="s">
        <v>7</v>
      </c>
      <c r="G568" s="17" t="s">
        <v>0</v>
      </c>
      <c r="H568" s="17" t="s">
        <v>0</v>
      </c>
      <c r="I568" t="str">
        <f t="shared" si="16"/>
        <v>Imuran</v>
      </c>
      <c r="J568" t="str">
        <f t="shared" si="17"/>
        <v/>
      </c>
    </row>
    <row r="569" spans="1:10">
      <c r="A569" s="17" t="s">
        <v>129</v>
      </c>
      <c r="B569" s="17" t="s">
        <v>0</v>
      </c>
      <c r="C569" s="17" t="s">
        <v>0</v>
      </c>
      <c r="D569" s="17" t="s">
        <v>3</v>
      </c>
      <c r="E569" s="17" t="s">
        <v>0</v>
      </c>
      <c r="F569" s="17" t="s">
        <v>0</v>
      </c>
      <c r="G569" s="17" t="s">
        <v>0</v>
      </c>
      <c r="H569" s="17" t="s">
        <v>0</v>
      </c>
      <c r="I569" t="str">
        <f t="shared" si="16"/>
        <v>Imuran</v>
      </c>
      <c r="J569" t="str">
        <f t="shared" si="17"/>
        <v/>
      </c>
    </row>
    <row r="570" spans="1:10">
      <c r="A570" s="17" t="s">
        <v>129</v>
      </c>
      <c r="B570" s="17" t="s">
        <v>0</v>
      </c>
      <c r="C570" s="17" t="s">
        <v>5</v>
      </c>
      <c r="D570" s="17" t="s">
        <v>3</v>
      </c>
      <c r="E570" s="17" t="s">
        <v>0</v>
      </c>
      <c r="F570" s="17" t="s">
        <v>0</v>
      </c>
      <c r="G570" s="17" t="s">
        <v>4</v>
      </c>
      <c r="H570" s="17" t="s">
        <v>0</v>
      </c>
      <c r="I570" t="str">
        <f t="shared" si="16"/>
        <v>Imuran</v>
      </c>
      <c r="J570" t="str">
        <f t="shared" si="17"/>
        <v>HumiraRemicade</v>
      </c>
    </row>
    <row r="571" spans="1:10">
      <c r="A571" s="17" t="s">
        <v>129</v>
      </c>
      <c r="B571" s="17" t="s">
        <v>0</v>
      </c>
      <c r="C571" s="17" t="s">
        <v>0</v>
      </c>
      <c r="D571" s="17" t="s">
        <v>3</v>
      </c>
      <c r="E571" s="17" t="s">
        <v>6</v>
      </c>
      <c r="F571" s="17" t="s">
        <v>0</v>
      </c>
      <c r="G571" s="17" t="s">
        <v>0</v>
      </c>
      <c r="H571" s="17" t="s">
        <v>0</v>
      </c>
      <c r="I571" t="str">
        <f t="shared" si="16"/>
        <v>Imuran</v>
      </c>
      <c r="J571" t="str">
        <f t="shared" si="17"/>
        <v>Inflectra</v>
      </c>
    </row>
    <row r="572" spans="1:10">
      <c r="A572" s="17" t="s">
        <v>130</v>
      </c>
      <c r="B572" s="17" t="s">
        <v>0</v>
      </c>
      <c r="C572" s="17" t="s">
        <v>0</v>
      </c>
      <c r="D572" s="17" t="s">
        <v>0</v>
      </c>
      <c r="E572" s="17" t="s">
        <v>0</v>
      </c>
      <c r="F572" s="17" t="s">
        <v>7</v>
      </c>
      <c r="G572" s="17" t="s">
        <v>0</v>
      </c>
      <c r="H572" s="17" t="s">
        <v>0</v>
      </c>
      <c r="I572" t="str">
        <f t="shared" si="16"/>
        <v/>
      </c>
      <c r="J572" t="str">
        <f t="shared" si="17"/>
        <v/>
      </c>
    </row>
    <row r="573" spans="1:10">
      <c r="A573" s="17" t="s">
        <v>130</v>
      </c>
      <c r="B573" s="17" t="s">
        <v>0</v>
      </c>
      <c r="C573" s="17" t="s">
        <v>0</v>
      </c>
      <c r="D573" s="17" t="s">
        <v>3</v>
      </c>
      <c r="E573" s="17" t="s">
        <v>0</v>
      </c>
      <c r="F573" s="17" t="s">
        <v>7</v>
      </c>
      <c r="G573" s="17" t="s">
        <v>0</v>
      </c>
      <c r="H573" s="17" t="s">
        <v>0</v>
      </c>
      <c r="I573" t="str">
        <f t="shared" si="16"/>
        <v>Imuran</v>
      </c>
      <c r="J573" t="str">
        <f t="shared" si="17"/>
        <v/>
      </c>
    </row>
    <row r="574" spans="1:10">
      <c r="A574" s="17" t="s">
        <v>129</v>
      </c>
      <c r="B574" s="17" t="s">
        <v>0</v>
      </c>
      <c r="C574" s="17" t="s">
        <v>0</v>
      </c>
      <c r="D574" s="17" t="s">
        <v>3</v>
      </c>
      <c r="E574" s="17" t="s">
        <v>0</v>
      </c>
      <c r="F574" s="17" t="s">
        <v>7</v>
      </c>
      <c r="G574" s="17" t="s">
        <v>4</v>
      </c>
      <c r="H574" s="17" t="s">
        <v>0</v>
      </c>
      <c r="I574" t="str">
        <f t="shared" si="16"/>
        <v>Imuran</v>
      </c>
      <c r="J574" t="str">
        <f t="shared" si="17"/>
        <v>Remicade</v>
      </c>
    </row>
    <row r="575" spans="1:10">
      <c r="A575" s="17" t="s">
        <v>129</v>
      </c>
      <c r="B575" s="17" t="s">
        <v>0</v>
      </c>
      <c r="C575" s="17" t="s">
        <v>0</v>
      </c>
      <c r="D575" s="17" t="s">
        <v>0</v>
      </c>
      <c r="E575" s="17" t="s">
        <v>0</v>
      </c>
      <c r="F575" s="17" t="s">
        <v>0</v>
      </c>
      <c r="G575" s="17" t="s">
        <v>4</v>
      </c>
      <c r="H575" s="17" t="s">
        <v>0</v>
      </c>
      <c r="I575" t="str">
        <f t="shared" si="16"/>
        <v/>
      </c>
      <c r="J575" t="str">
        <f t="shared" si="17"/>
        <v>Remicade</v>
      </c>
    </row>
    <row r="576" spans="1:10">
      <c r="A576" s="17" t="s">
        <v>130</v>
      </c>
      <c r="B576" s="17" t="s">
        <v>0</v>
      </c>
      <c r="C576" s="17" t="s">
        <v>0</v>
      </c>
      <c r="D576" s="17" t="s">
        <v>0</v>
      </c>
      <c r="E576" s="17" t="s">
        <v>0</v>
      </c>
      <c r="F576" s="17" t="s">
        <v>0</v>
      </c>
      <c r="G576" s="17" t="s">
        <v>4</v>
      </c>
      <c r="H576" s="17" t="s">
        <v>0</v>
      </c>
      <c r="I576" t="str">
        <f t="shared" si="16"/>
        <v/>
      </c>
      <c r="J576" t="str">
        <f t="shared" si="17"/>
        <v>Remicade</v>
      </c>
    </row>
    <row r="577" spans="1:10">
      <c r="A577" s="17" t="s">
        <v>130</v>
      </c>
      <c r="B577" s="17" t="s">
        <v>0</v>
      </c>
      <c r="C577" s="17" t="s">
        <v>0</v>
      </c>
      <c r="D577" s="17" t="s">
        <v>0</v>
      </c>
      <c r="E577" s="17" t="s">
        <v>0</v>
      </c>
      <c r="F577" s="17" t="s">
        <v>0</v>
      </c>
      <c r="G577" s="17" t="s">
        <v>4</v>
      </c>
      <c r="H577" s="17" t="s">
        <v>0</v>
      </c>
      <c r="I577" t="str">
        <f t="shared" si="16"/>
        <v/>
      </c>
      <c r="J577" t="str">
        <f t="shared" si="17"/>
        <v>Remicade</v>
      </c>
    </row>
    <row r="578" spans="1:10">
      <c r="A578" s="17" t="s">
        <v>130</v>
      </c>
      <c r="B578" s="17" t="s">
        <v>0</v>
      </c>
      <c r="C578" s="17" t="s">
        <v>0</v>
      </c>
      <c r="D578" s="17" t="s">
        <v>3</v>
      </c>
      <c r="E578" s="17" t="s">
        <v>0</v>
      </c>
      <c r="F578" s="17" t="s">
        <v>7</v>
      </c>
      <c r="G578" s="17" t="s">
        <v>4</v>
      </c>
      <c r="H578" s="17" t="s">
        <v>0</v>
      </c>
      <c r="I578" t="str">
        <f t="shared" si="16"/>
        <v>Imuran</v>
      </c>
      <c r="J578" t="str">
        <f t="shared" si="17"/>
        <v>Remicade</v>
      </c>
    </row>
    <row r="579" spans="1:10">
      <c r="A579" s="17" t="s">
        <v>130</v>
      </c>
      <c r="B579" s="17" t="s">
        <v>0</v>
      </c>
      <c r="C579" s="17" t="s">
        <v>0</v>
      </c>
      <c r="D579" s="17" t="s">
        <v>0</v>
      </c>
      <c r="E579" s="17" t="s">
        <v>0</v>
      </c>
      <c r="F579" s="17" t="s">
        <v>0</v>
      </c>
      <c r="G579" s="17" t="s">
        <v>4</v>
      </c>
      <c r="H579" s="17" t="s">
        <v>0</v>
      </c>
      <c r="I579" t="str">
        <f t="shared" ref="I579:I638" si="18">B579&amp;D579</f>
        <v/>
      </c>
      <c r="J579" t="str">
        <f t="shared" ref="J579:J638" si="19">C579&amp;E579&amp;G579</f>
        <v>Remicade</v>
      </c>
    </row>
    <row r="580" spans="1:10">
      <c r="A580" s="17" t="s">
        <v>130</v>
      </c>
      <c r="B580" s="17" t="s">
        <v>0</v>
      </c>
      <c r="C580" s="17" t="s">
        <v>0</v>
      </c>
      <c r="D580" s="17" t="s">
        <v>0</v>
      </c>
      <c r="E580" s="17" t="s">
        <v>0</v>
      </c>
      <c r="F580" s="17" t="s">
        <v>7</v>
      </c>
      <c r="G580" s="17" t="s">
        <v>4</v>
      </c>
      <c r="H580" s="17" t="s">
        <v>0</v>
      </c>
      <c r="I580" t="str">
        <f t="shared" si="18"/>
        <v/>
      </c>
      <c r="J580" t="str">
        <f t="shared" si="19"/>
        <v>Remicade</v>
      </c>
    </row>
    <row r="581" spans="1:10">
      <c r="A581" s="17" t="s">
        <v>130</v>
      </c>
      <c r="B581" s="17" t="s">
        <v>0</v>
      </c>
      <c r="C581" s="17" t="s">
        <v>5</v>
      </c>
      <c r="D581" s="17" t="s">
        <v>0</v>
      </c>
      <c r="E581" s="17" t="s">
        <v>6</v>
      </c>
      <c r="F581" s="17" t="s">
        <v>0</v>
      </c>
      <c r="G581" s="17" t="s">
        <v>0</v>
      </c>
      <c r="H581" s="17" t="s">
        <v>0</v>
      </c>
      <c r="I581" t="str">
        <f t="shared" si="18"/>
        <v/>
      </c>
      <c r="J581" t="str">
        <f t="shared" si="19"/>
        <v>HumiraInflectra</v>
      </c>
    </row>
    <row r="582" spans="1:10">
      <c r="A582" s="17" t="s">
        <v>130</v>
      </c>
      <c r="B582" s="17" t="s">
        <v>0</v>
      </c>
      <c r="C582" s="17" t="s">
        <v>5</v>
      </c>
      <c r="D582" s="17" t="s">
        <v>0</v>
      </c>
      <c r="E582" s="17" t="s">
        <v>0</v>
      </c>
      <c r="F582" s="17" t="s">
        <v>0</v>
      </c>
      <c r="G582" s="17" t="s">
        <v>0</v>
      </c>
      <c r="H582" s="17" t="s">
        <v>9</v>
      </c>
      <c r="I582" t="str">
        <f t="shared" si="18"/>
        <v/>
      </c>
      <c r="J582" t="str">
        <f t="shared" si="19"/>
        <v>Humira</v>
      </c>
    </row>
    <row r="583" spans="1:10">
      <c r="A583" s="17" t="s">
        <v>129</v>
      </c>
      <c r="B583" s="17" t="s">
        <v>0</v>
      </c>
      <c r="C583" s="17" t="s">
        <v>0</v>
      </c>
      <c r="D583" s="17" t="s">
        <v>0</v>
      </c>
      <c r="E583" s="17" t="s">
        <v>0</v>
      </c>
      <c r="F583" s="17" t="s">
        <v>0</v>
      </c>
      <c r="G583" s="17" t="s">
        <v>4</v>
      </c>
      <c r="H583" s="17" t="s">
        <v>0</v>
      </c>
      <c r="I583" t="str">
        <f t="shared" si="18"/>
        <v/>
      </c>
      <c r="J583" t="str">
        <f t="shared" si="19"/>
        <v>Remicade</v>
      </c>
    </row>
    <row r="584" spans="1:10">
      <c r="A584" s="17" t="s">
        <v>129</v>
      </c>
      <c r="B584" s="17" t="s">
        <v>0</v>
      </c>
      <c r="C584" s="17" t="s">
        <v>5</v>
      </c>
      <c r="D584" s="17" t="s">
        <v>0</v>
      </c>
      <c r="E584" s="17" t="s">
        <v>0</v>
      </c>
      <c r="F584" s="17" t="s">
        <v>0</v>
      </c>
      <c r="G584" s="17" t="s">
        <v>0</v>
      </c>
      <c r="H584" s="17" t="s">
        <v>0</v>
      </c>
      <c r="I584" t="str">
        <f t="shared" si="18"/>
        <v/>
      </c>
      <c r="J584" t="str">
        <f t="shared" si="19"/>
        <v>Humira</v>
      </c>
    </row>
    <row r="585" spans="1:10">
      <c r="A585" s="17" t="s">
        <v>129</v>
      </c>
      <c r="B585" s="17" t="s">
        <v>0</v>
      </c>
      <c r="C585" s="17" t="s">
        <v>0</v>
      </c>
      <c r="D585" s="17" t="s">
        <v>3</v>
      </c>
      <c r="E585" s="17" t="s">
        <v>0</v>
      </c>
      <c r="F585" s="17" t="s">
        <v>0</v>
      </c>
      <c r="G585" s="17" t="s">
        <v>0</v>
      </c>
      <c r="H585" s="17" t="s">
        <v>0</v>
      </c>
      <c r="I585" t="str">
        <f t="shared" si="18"/>
        <v>Imuran</v>
      </c>
      <c r="J585" t="str">
        <f t="shared" si="19"/>
        <v/>
      </c>
    </row>
    <row r="586" spans="1:10">
      <c r="A586" s="17" t="s">
        <v>129</v>
      </c>
      <c r="B586" s="17" t="s">
        <v>0</v>
      </c>
      <c r="C586" s="17" t="s">
        <v>0</v>
      </c>
      <c r="D586" s="17" t="s">
        <v>3</v>
      </c>
      <c r="E586" s="17" t="s">
        <v>0</v>
      </c>
      <c r="F586" s="17" t="s">
        <v>0</v>
      </c>
      <c r="G586" s="17" t="s">
        <v>4</v>
      </c>
      <c r="H586" s="17" t="s">
        <v>0</v>
      </c>
      <c r="I586" t="str">
        <f t="shared" si="18"/>
        <v>Imuran</v>
      </c>
      <c r="J586" t="str">
        <f t="shared" si="19"/>
        <v>Remicade</v>
      </c>
    </row>
    <row r="587" spans="1:10">
      <c r="A587" s="17" t="s">
        <v>129</v>
      </c>
      <c r="B587" s="17" t="s">
        <v>0</v>
      </c>
      <c r="C587" s="17" t="s">
        <v>0</v>
      </c>
      <c r="D587" s="17" t="s">
        <v>0</v>
      </c>
      <c r="E587" s="17" t="s">
        <v>0</v>
      </c>
      <c r="F587" s="17" t="s">
        <v>0</v>
      </c>
      <c r="G587" s="17" t="s">
        <v>4</v>
      </c>
      <c r="H587" s="17" t="s">
        <v>0</v>
      </c>
      <c r="I587" t="str">
        <f t="shared" si="18"/>
        <v/>
      </c>
      <c r="J587" t="str">
        <f t="shared" si="19"/>
        <v>Remicade</v>
      </c>
    </row>
    <row r="588" spans="1:10">
      <c r="A588" s="17" t="s">
        <v>129</v>
      </c>
      <c r="B588" s="17" t="s">
        <v>0</v>
      </c>
      <c r="C588" s="17" t="s">
        <v>5</v>
      </c>
      <c r="D588" s="17" t="s">
        <v>0</v>
      </c>
      <c r="E588" s="17" t="s">
        <v>0</v>
      </c>
      <c r="F588" s="17" t="s">
        <v>0</v>
      </c>
      <c r="G588" s="17" t="s">
        <v>0</v>
      </c>
      <c r="H588" s="17" t="s">
        <v>0</v>
      </c>
      <c r="I588" t="str">
        <f t="shared" si="18"/>
        <v/>
      </c>
      <c r="J588" t="str">
        <f t="shared" si="19"/>
        <v>Humira</v>
      </c>
    </row>
    <row r="589" spans="1:10">
      <c r="A589" s="17" t="s">
        <v>129</v>
      </c>
      <c r="B589" s="17" t="s">
        <v>0</v>
      </c>
      <c r="C589" s="17" t="s">
        <v>0</v>
      </c>
      <c r="D589" s="17" t="s">
        <v>0</v>
      </c>
      <c r="E589" s="17" t="s">
        <v>0</v>
      </c>
      <c r="F589" s="17" t="s">
        <v>0</v>
      </c>
      <c r="G589" s="17" t="s">
        <v>4</v>
      </c>
      <c r="H589" s="17" t="s">
        <v>0</v>
      </c>
      <c r="I589" t="str">
        <f t="shared" si="18"/>
        <v/>
      </c>
      <c r="J589" t="str">
        <f t="shared" si="19"/>
        <v>Remicade</v>
      </c>
    </row>
    <row r="590" spans="1:10">
      <c r="A590" s="17" t="s">
        <v>130</v>
      </c>
      <c r="B590" s="17" t="s">
        <v>0</v>
      </c>
      <c r="C590" s="17" t="s">
        <v>0</v>
      </c>
      <c r="D590" s="17" t="s">
        <v>3</v>
      </c>
      <c r="E590" s="17" t="s">
        <v>0</v>
      </c>
      <c r="F590" s="17" t="s">
        <v>0</v>
      </c>
      <c r="G590" s="17" t="s">
        <v>4</v>
      </c>
      <c r="H590" s="17" t="s">
        <v>0</v>
      </c>
      <c r="I590" t="str">
        <f t="shared" si="18"/>
        <v>Imuran</v>
      </c>
      <c r="J590" t="str">
        <f t="shared" si="19"/>
        <v>Remicade</v>
      </c>
    </row>
    <row r="591" spans="1:10">
      <c r="A591" s="17" t="s">
        <v>130</v>
      </c>
      <c r="B591" s="17" t="s">
        <v>0</v>
      </c>
      <c r="C591" s="17" t="s">
        <v>0</v>
      </c>
      <c r="D591" s="17" t="s">
        <v>3</v>
      </c>
      <c r="E591" s="17" t="s">
        <v>0</v>
      </c>
      <c r="F591" s="17" t="s">
        <v>0</v>
      </c>
      <c r="G591" s="17" t="s">
        <v>4</v>
      </c>
      <c r="H591" s="17" t="s">
        <v>0</v>
      </c>
      <c r="I591" t="str">
        <f t="shared" si="18"/>
        <v>Imuran</v>
      </c>
      <c r="J591" t="str">
        <f t="shared" si="19"/>
        <v>Remicade</v>
      </c>
    </row>
    <row r="592" spans="1:10">
      <c r="A592" s="17" t="s">
        <v>129</v>
      </c>
      <c r="B592" s="17" t="s">
        <v>0</v>
      </c>
      <c r="C592" s="17" t="s">
        <v>0</v>
      </c>
      <c r="D592" s="17" t="s">
        <v>0</v>
      </c>
      <c r="E592" s="17" t="s">
        <v>0</v>
      </c>
      <c r="F592" s="17" t="s">
        <v>0</v>
      </c>
      <c r="G592" s="17" t="s">
        <v>4</v>
      </c>
      <c r="H592" s="17" t="s">
        <v>0</v>
      </c>
      <c r="I592" t="str">
        <f t="shared" si="18"/>
        <v/>
      </c>
      <c r="J592" t="str">
        <f t="shared" si="19"/>
        <v>Remicade</v>
      </c>
    </row>
    <row r="593" spans="1:10">
      <c r="A593" s="17" t="s">
        <v>130</v>
      </c>
      <c r="B593" s="17" t="s">
        <v>0</v>
      </c>
      <c r="C593" s="17" t="s">
        <v>5</v>
      </c>
      <c r="D593" s="17" t="s">
        <v>0</v>
      </c>
      <c r="E593" s="17" t="s">
        <v>0</v>
      </c>
      <c r="F593" s="17" t="s">
        <v>0</v>
      </c>
      <c r="G593" s="17" t="s">
        <v>0</v>
      </c>
      <c r="H593" s="17" t="s">
        <v>0</v>
      </c>
      <c r="I593" t="str">
        <f t="shared" si="18"/>
        <v/>
      </c>
      <c r="J593" t="str">
        <f t="shared" si="19"/>
        <v>Humira</v>
      </c>
    </row>
    <row r="594" spans="1:10">
      <c r="A594" s="17" t="s">
        <v>130</v>
      </c>
      <c r="B594" s="17" t="s">
        <v>0</v>
      </c>
      <c r="C594" s="17" t="s">
        <v>0</v>
      </c>
      <c r="D594" s="17" t="s">
        <v>3</v>
      </c>
      <c r="E594" s="17" t="s">
        <v>0</v>
      </c>
      <c r="F594" s="17" t="s">
        <v>0</v>
      </c>
      <c r="G594" s="17" t="s">
        <v>4</v>
      </c>
      <c r="H594" s="17" t="s">
        <v>0</v>
      </c>
      <c r="I594" t="str">
        <f t="shared" si="18"/>
        <v>Imuran</v>
      </c>
      <c r="J594" t="str">
        <f t="shared" si="19"/>
        <v>Remicade</v>
      </c>
    </row>
    <row r="595" spans="1:10">
      <c r="A595" s="17" t="s">
        <v>130</v>
      </c>
      <c r="B595" s="17" t="s">
        <v>0</v>
      </c>
      <c r="C595" s="17" t="s">
        <v>0</v>
      </c>
      <c r="D595" s="17" t="s">
        <v>0</v>
      </c>
      <c r="E595" s="17" t="s">
        <v>0</v>
      </c>
      <c r="F595" s="17" t="s">
        <v>0</v>
      </c>
      <c r="G595" s="17" t="s">
        <v>4</v>
      </c>
      <c r="H595" s="17" t="s">
        <v>0</v>
      </c>
      <c r="I595" t="str">
        <f t="shared" si="18"/>
        <v/>
      </c>
      <c r="J595" t="str">
        <f t="shared" si="19"/>
        <v>Remicade</v>
      </c>
    </row>
    <row r="596" spans="1:10">
      <c r="A596" s="17" t="s">
        <v>129</v>
      </c>
      <c r="B596" s="17" t="s">
        <v>0</v>
      </c>
      <c r="C596" s="17" t="s">
        <v>5</v>
      </c>
      <c r="D596" s="17" t="s">
        <v>0</v>
      </c>
      <c r="E596" s="17" t="s">
        <v>0</v>
      </c>
      <c r="F596" s="17" t="s">
        <v>0</v>
      </c>
      <c r="G596" s="17" t="s">
        <v>0</v>
      </c>
      <c r="H596" s="17" t="s">
        <v>0</v>
      </c>
      <c r="I596" t="str">
        <f t="shared" si="18"/>
        <v/>
      </c>
      <c r="J596" t="str">
        <f t="shared" si="19"/>
        <v>Humira</v>
      </c>
    </row>
    <row r="597" spans="1:10">
      <c r="A597" s="17" t="s">
        <v>129</v>
      </c>
      <c r="B597" s="17" t="s">
        <v>0</v>
      </c>
      <c r="C597" s="17" t="s">
        <v>0</v>
      </c>
      <c r="D597" s="17" t="s">
        <v>3</v>
      </c>
      <c r="E597" s="17" t="s">
        <v>0</v>
      </c>
      <c r="F597" s="17" t="s">
        <v>0</v>
      </c>
      <c r="G597" s="17" t="s">
        <v>4</v>
      </c>
      <c r="H597" s="17" t="s">
        <v>0</v>
      </c>
      <c r="I597" t="str">
        <f t="shared" si="18"/>
        <v>Imuran</v>
      </c>
      <c r="J597" t="str">
        <f t="shared" si="19"/>
        <v>Remicade</v>
      </c>
    </row>
    <row r="598" spans="1:10">
      <c r="A598" s="17" t="s">
        <v>130</v>
      </c>
      <c r="B598" s="17" t="s">
        <v>0</v>
      </c>
      <c r="C598" s="17" t="s">
        <v>0</v>
      </c>
      <c r="D598" s="17" t="s">
        <v>0</v>
      </c>
      <c r="E598" s="17" t="s">
        <v>0</v>
      </c>
      <c r="F598" s="17" t="s">
        <v>0</v>
      </c>
      <c r="G598" s="17" t="s">
        <v>4</v>
      </c>
      <c r="H598" s="17" t="s">
        <v>0</v>
      </c>
      <c r="I598" t="str">
        <f t="shared" si="18"/>
        <v/>
      </c>
      <c r="J598" t="str">
        <f t="shared" si="19"/>
        <v>Remicade</v>
      </c>
    </row>
    <row r="599" spans="1:10">
      <c r="A599" s="17" t="s">
        <v>129</v>
      </c>
      <c r="B599" s="17" t="s">
        <v>0</v>
      </c>
      <c r="C599" s="17" t="s">
        <v>0</v>
      </c>
      <c r="D599" s="17" t="s">
        <v>3</v>
      </c>
      <c r="E599" s="17" t="s">
        <v>0</v>
      </c>
      <c r="F599" s="17" t="s">
        <v>0</v>
      </c>
      <c r="G599" s="17" t="s">
        <v>4</v>
      </c>
      <c r="H599" s="17" t="s">
        <v>0</v>
      </c>
      <c r="I599" t="str">
        <f t="shared" si="18"/>
        <v>Imuran</v>
      </c>
      <c r="J599" t="str">
        <f t="shared" si="19"/>
        <v>Remicade</v>
      </c>
    </row>
    <row r="600" spans="1:10">
      <c r="A600" s="17" t="s">
        <v>129</v>
      </c>
      <c r="B600" s="17" t="s">
        <v>0</v>
      </c>
      <c r="C600" s="17" t="s">
        <v>5</v>
      </c>
      <c r="D600" s="17" t="s">
        <v>0</v>
      </c>
      <c r="E600" s="17" t="s">
        <v>0</v>
      </c>
      <c r="F600" s="17" t="s">
        <v>0</v>
      </c>
      <c r="G600" s="17" t="s">
        <v>0</v>
      </c>
      <c r="H600" s="17" t="s">
        <v>0</v>
      </c>
      <c r="I600" t="str">
        <f t="shared" si="18"/>
        <v/>
      </c>
      <c r="J600" t="str">
        <f t="shared" si="19"/>
        <v>Humira</v>
      </c>
    </row>
    <row r="601" spans="1:10">
      <c r="A601" s="17" t="s">
        <v>129</v>
      </c>
      <c r="B601" s="17" t="s">
        <v>0</v>
      </c>
      <c r="C601" s="17" t="s">
        <v>0</v>
      </c>
      <c r="D601" s="17" t="s">
        <v>0</v>
      </c>
      <c r="E601" s="17" t="s">
        <v>0</v>
      </c>
      <c r="F601" s="17" t="s">
        <v>0</v>
      </c>
      <c r="G601" s="17" t="s">
        <v>4</v>
      </c>
      <c r="H601" s="17" t="s">
        <v>0</v>
      </c>
      <c r="I601" t="str">
        <f t="shared" si="18"/>
        <v/>
      </c>
      <c r="J601" t="str">
        <f t="shared" si="19"/>
        <v>Remicade</v>
      </c>
    </row>
    <row r="602" spans="1:10">
      <c r="A602" s="17" t="s">
        <v>130</v>
      </c>
      <c r="B602" s="17" t="s">
        <v>0</v>
      </c>
      <c r="C602" s="17" t="s">
        <v>5</v>
      </c>
      <c r="D602" s="17" t="s">
        <v>0</v>
      </c>
      <c r="E602" s="17" t="s">
        <v>0</v>
      </c>
      <c r="F602" s="17" t="s">
        <v>0</v>
      </c>
      <c r="G602" s="17" t="s">
        <v>0</v>
      </c>
      <c r="H602" s="17" t="s">
        <v>0</v>
      </c>
      <c r="I602" t="str">
        <f t="shared" si="18"/>
        <v/>
      </c>
      <c r="J602" t="str">
        <f t="shared" si="19"/>
        <v>Humira</v>
      </c>
    </row>
    <row r="603" spans="1:10">
      <c r="A603" s="17" t="s">
        <v>130</v>
      </c>
      <c r="B603" s="17" t="s">
        <v>0</v>
      </c>
      <c r="C603" s="17" t="s">
        <v>0</v>
      </c>
      <c r="D603" s="17" t="s">
        <v>3</v>
      </c>
      <c r="E603" s="17" t="s">
        <v>0</v>
      </c>
      <c r="F603" s="17" t="s">
        <v>0</v>
      </c>
      <c r="G603" s="17" t="s">
        <v>4</v>
      </c>
      <c r="H603" s="17" t="s">
        <v>0</v>
      </c>
      <c r="I603" t="str">
        <f t="shared" si="18"/>
        <v>Imuran</v>
      </c>
      <c r="J603" t="str">
        <f t="shared" si="19"/>
        <v>Remicade</v>
      </c>
    </row>
    <row r="604" spans="1:10">
      <c r="A604" s="17" t="s">
        <v>129</v>
      </c>
      <c r="B604" s="17" t="s">
        <v>0</v>
      </c>
      <c r="C604" s="17" t="s">
        <v>5</v>
      </c>
      <c r="D604" s="17" t="s">
        <v>0</v>
      </c>
      <c r="E604" s="17" t="s">
        <v>0</v>
      </c>
      <c r="F604" s="17" t="s">
        <v>0</v>
      </c>
      <c r="G604" s="17" t="s">
        <v>0</v>
      </c>
      <c r="H604" s="17" t="s">
        <v>0</v>
      </c>
      <c r="I604" t="str">
        <f t="shared" si="18"/>
        <v/>
      </c>
      <c r="J604" t="str">
        <f t="shared" si="19"/>
        <v>Humira</v>
      </c>
    </row>
    <row r="605" spans="1:10">
      <c r="A605" s="17" t="s">
        <v>129</v>
      </c>
      <c r="B605" s="17" t="s">
        <v>0</v>
      </c>
      <c r="C605" s="17" t="s">
        <v>0</v>
      </c>
      <c r="D605" s="17" t="s">
        <v>3</v>
      </c>
      <c r="E605" s="17" t="s">
        <v>0</v>
      </c>
      <c r="F605" s="17" t="s">
        <v>0</v>
      </c>
      <c r="G605" s="17" t="s">
        <v>4</v>
      </c>
      <c r="H605" s="17" t="s">
        <v>0</v>
      </c>
      <c r="I605" t="str">
        <f t="shared" si="18"/>
        <v>Imuran</v>
      </c>
      <c r="J605" t="str">
        <f t="shared" si="19"/>
        <v>Remicade</v>
      </c>
    </row>
    <row r="606" spans="1:10">
      <c r="A606" s="17" t="s">
        <v>130</v>
      </c>
      <c r="B606" s="17" t="s">
        <v>0</v>
      </c>
      <c r="C606" s="17" t="s">
        <v>0</v>
      </c>
      <c r="D606" s="17" t="s">
        <v>0</v>
      </c>
      <c r="E606" s="17" t="s">
        <v>0</v>
      </c>
      <c r="F606" s="17" t="s">
        <v>7</v>
      </c>
      <c r="G606" s="17" t="s">
        <v>4</v>
      </c>
      <c r="H606" s="17" t="s">
        <v>0</v>
      </c>
      <c r="I606" t="str">
        <f t="shared" si="18"/>
        <v/>
      </c>
      <c r="J606" t="str">
        <f t="shared" si="19"/>
        <v>Remicade</v>
      </c>
    </row>
    <row r="607" spans="1:10">
      <c r="A607" s="17" t="s">
        <v>129</v>
      </c>
      <c r="B607" s="17" t="s">
        <v>0</v>
      </c>
      <c r="C607" s="17" t="s">
        <v>0</v>
      </c>
      <c r="D607" s="17" t="s">
        <v>0</v>
      </c>
      <c r="E607" s="17" t="s">
        <v>0</v>
      </c>
      <c r="F607" s="17" t="s">
        <v>0</v>
      </c>
      <c r="G607" s="17" t="s">
        <v>4</v>
      </c>
      <c r="H607" s="17" t="s">
        <v>0</v>
      </c>
      <c r="I607" t="str">
        <f t="shared" si="18"/>
        <v/>
      </c>
      <c r="J607" t="str">
        <f t="shared" si="19"/>
        <v>Remicade</v>
      </c>
    </row>
    <row r="608" spans="1:10">
      <c r="A608" s="17" t="s">
        <v>129</v>
      </c>
      <c r="B608" s="17" t="s">
        <v>0</v>
      </c>
      <c r="C608" s="17" t="s">
        <v>5</v>
      </c>
      <c r="D608" s="17" t="s">
        <v>0</v>
      </c>
      <c r="E608" s="17" t="s">
        <v>0</v>
      </c>
      <c r="F608" s="17" t="s">
        <v>0</v>
      </c>
      <c r="G608" s="17" t="s">
        <v>0</v>
      </c>
      <c r="H608" s="17" t="s">
        <v>0</v>
      </c>
      <c r="I608" t="str">
        <f t="shared" si="18"/>
        <v/>
      </c>
      <c r="J608" t="str">
        <f t="shared" si="19"/>
        <v>Humira</v>
      </c>
    </row>
    <row r="609" spans="1:10">
      <c r="A609" s="17" t="s">
        <v>130</v>
      </c>
      <c r="B609" s="17" t="s">
        <v>0</v>
      </c>
      <c r="C609" s="17" t="s">
        <v>0</v>
      </c>
      <c r="D609" s="17" t="s">
        <v>3</v>
      </c>
      <c r="E609" s="17" t="s">
        <v>0</v>
      </c>
      <c r="F609" s="17" t="s">
        <v>0</v>
      </c>
      <c r="G609" s="17" t="s">
        <v>0</v>
      </c>
      <c r="H609" s="17" t="s">
        <v>0</v>
      </c>
      <c r="I609" t="str">
        <f t="shared" si="18"/>
        <v>Imuran</v>
      </c>
      <c r="J609" t="str">
        <f t="shared" si="19"/>
        <v/>
      </c>
    </row>
    <row r="610" spans="1:10">
      <c r="A610" s="17" t="s">
        <v>130</v>
      </c>
      <c r="B610" s="17" t="s">
        <v>0</v>
      </c>
      <c r="C610" s="17" t="s">
        <v>0</v>
      </c>
      <c r="D610" s="17" t="s">
        <v>3</v>
      </c>
      <c r="E610" s="17" t="s">
        <v>0</v>
      </c>
      <c r="F610" s="17" t="s">
        <v>0</v>
      </c>
      <c r="G610" s="17" t="s">
        <v>0</v>
      </c>
      <c r="H610" s="17" t="s">
        <v>0</v>
      </c>
      <c r="I610" t="str">
        <f t="shared" si="18"/>
        <v>Imuran</v>
      </c>
      <c r="J610" t="str">
        <f t="shared" si="19"/>
        <v/>
      </c>
    </row>
    <row r="611" spans="1:10">
      <c r="A611" s="17" t="s">
        <v>129</v>
      </c>
      <c r="B611" s="17" t="s">
        <v>0</v>
      </c>
      <c r="C611" s="17" t="s">
        <v>0</v>
      </c>
      <c r="D611" s="17" t="s">
        <v>3</v>
      </c>
      <c r="E611" s="17" t="s">
        <v>0</v>
      </c>
      <c r="F611" s="17" t="s">
        <v>0</v>
      </c>
      <c r="G611" s="17" t="s">
        <v>0</v>
      </c>
      <c r="H611" s="17" t="s">
        <v>0</v>
      </c>
      <c r="I611" t="str">
        <f t="shared" si="18"/>
        <v>Imuran</v>
      </c>
      <c r="J611" t="str">
        <f t="shared" si="19"/>
        <v/>
      </c>
    </row>
    <row r="612" spans="1:10">
      <c r="A612" s="17" t="s">
        <v>129</v>
      </c>
      <c r="B612" s="17" t="s">
        <v>0</v>
      </c>
      <c r="C612" s="17" t="s">
        <v>0</v>
      </c>
      <c r="D612" s="17" t="s">
        <v>0</v>
      </c>
      <c r="E612" s="17" t="s">
        <v>0</v>
      </c>
      <c r="F612" s="17" t="s">
        <v>0</v>
      </c>
      <c r="G612" s="17" t="s">
        <v>4</v>
      </c>
      <c r="H612" s="17" t="s">
        <v>0</v>
      </c>
      <c r="I612" t="str">
        <f t="shared" si="18"/>
        <v/>
      </c>
      <c r="J612" t="str">
        <f t="shared" si="19"/>
        <v>Remicade</v>
      </c>
    </row>
    <row r="613" spans="1:10">
      <c r="A613" s="17" t="s">
        <v>129</v>
      </c>
      <c r="B613" s="17" t="s">
        <v>0</v>
      </c>
      <c r="C613" s="17" t="s">
        <v>0</v>
      </c>
      <c r="D613" s="17" t="s">
        <v>0</v>
      </c>
      <c r="E613" s="17" t="s">
        <v>0</v>
      </c>
      <c r="F613" s="17" t="s">
        <v>7</v>
      </c>
      <c r="G613" s="17" t="s">
        <v>4</v>
      </c>
      <c r="H613" s="17" t="s">
        <v>0</v>
      </c>
      <c r="I613" t="str">
        <f t="shared" si="18"/>
        <v/>
      </c>
      <c r="J613" t="str">
        <f t="shared" si="19"/>
        <v>Remicade</v>
      </c>
    </row>
    <row r="614" spans="1:10">
      <c r="A614" s="17" t="s">
        <v>130</v>
      </c>
      <c r="B614" s="17" t="s">
        <v>0</v>
      </c>
      <c r="C614" s="17" t="s">
        <v>5</v>
      </c>
      <c r="D614" s="17" t="s">
        <v>0</v>
      </c>
      <c r="E614" s="17" t="s">
        <v>0</v>
      </c>
      <c r="F614" s="17" t="s">
        <v>0</v>
      </c>
      <c r="G614" s="17" t="s">
        <v>0</v>
      </c>
      <c r="H614" s="17" t="s">
        <v>0</v>
      </c>
      <c r="I614" t="str">
        <f t="shared" si="18"/>
        <v/>
      </c>
      <c r="J614" t="str">
        <f t="shared" si="19"/>
        <v>Humira</v>
      </c>
    </row>
    <row r="615" spans="1:10">
      <c r="A615" s="17" t="s">
        <v>129</v>
      </c>
      <c r="B615" s="17" t="s">
        <v>0</v>
      </c>
      <c r="C615" s="17" t="s">
        <v>0</v>
      </c>
      <c r="D615" s="17" t="s">
        <v>0</v>
      </c>
      <c r="E615" s="17" t="s">
        <v>0</v>
      </c>
      <c r="F615" s="17" t="s">
        <v>0</v>
      </c>
      <c r="G615" s="17" t="s">
        <v>4</v>
      </c>
      <c r="H615" s="17" t="s">
        <v>0</v>
      </c>
      <c r="I615" t="str">
        <f t="shared" si="18"/>
        <v/>
      </c>
      <c r="J615" t="str">
        <f t="shared" si="19"/>
        <v>Remicade</v>
      </c>
    </row>
    <row r="616" spans="1:10">
      <c r="A616" s="17" t="s">
        <v>129</v>
      </c>
      <c r="B616" s="17" t="s">
        <v>0</v>
      </c>
      <c r="C616" s="17" t="s">
        <v>0</v>
      </c>
      <c r="D616" s="17" t="s">
        <v>0</v>
      </c>
      <c r="E616" s="17" t="s">
        <v>0</v>
      </c>
      <c r="F616" s="17" t="s">
        <v>0</v>
      </c>
      <c r="G616" s="17" t="s">
        <v>4</v>
      </c>
      <c r="H616" s="17" t="s">
        <v>0</v>
      </c>
      <c r="I616" t="str">
        <f t="shared" si="18"/>
        <v/>
      </c>
      <c r="J616" t="str">
        <f t="shared" si="19"/>
        <v>Remicade</v>
      </c>
    </row>
    <row r="617" spans="1:10">
      <c r="A617" s="17" t="s">
        <v>129</v>
      </c>
      <c r="B617" s="17" t="s">
        <v>0</v>
      </c>
      <c r="C617" s="17" t="s">
        <v>0</v>
      </c>
      <c r="D617" s="17" t="s">
        <v>0</v>
      </c>
      <c r="E617" s="17" t="s">
        <v>0</v>
      </c>
      <c r="F617" s="17" t="s">
        <v>0</v>
      </c>
      <c r="G617" s="17" t="s">
        <v>4</v>
      </c>
      <c r="H617" s="17" t="s">
        <v>0</v>
      </c>
      <c r="I617" t="str">
        <f t="shared" si="18"/>
        <v/>
      </c>
      <c r="J617" t="str">
        <f t="shared" si="19"/>
        <v>Remicade</v>
      </c>
    </row>
    <row r="618" spans="1:10">
      <c r="A618" s="17" t="s">
        <v>130</v>
      </c>
      <c r="B618" s="17" t="s">
        <v>0</v>
      </c>
      <c r="C618" s="17" t="s">
        <v>0</v>
      </c>
      <c r="D618" s="17" t="s">
        <v>0</v>
      </c>
      <c r="E618" s="17" t="s">
        <v>0</v>
      </c>
      <c r="F618" s="17" t="s">
        <v>7</v>
      </c>
      <c r="G618" s="17" t="s">
        <v>0</v>
      </c>
      <c r="H618" s="17" t="s">
        <v>0</v>
      </c>
      <c r="I618" t="str">
        <f t="shared" si="18"/>
        <v/>
      </c>
      <c r="J618" t="str">
        <f t="shared" si="19"/>
        <v/>
      </c>
    </row>
    <row r="619" spans="1:10">
      <c r="A619" s="17" t="s">
        <v>130</v>
      </c>
      <c r="B619" s="17" t="s">
        <v>0</v>
      </c>
      <c r="C619" s="17" t="s">
        <v>0</v>
      </c>
      <c r="D619" s="17" t="s">
        <v>3</v>
      </c>
      <c r="E619" s="17" t="s">
        <v>0</v>
      </c>
      <c r="F619" s="17" t="s">
        <v>7</v>
      </c>
      <c r="G619" s="17" t="s">
        <v>0</v>
      </c>
      <c r="H619" s="17" t="s">
        <v>0</v>
      </c>
      <c r="I619" t="str">
        <f t="shared" si="18"/>
        <v>Imuran</v>
      </c>
      <c r="J619" t="str">
        <f t="shared" si="19"/>
        <v/>
      </c>
    </row>
    <row r="620" spans="1:10">
      <c r="A620" s="17" t="s">
        <v>129</v>
      </c>
      <c r="B620" s="17" t="s">
        <v>0</v>
      </c>
      <c r="C620" s="17" t="s">
        <v>0</v>
      </c>
      <c r="D620" s="17" t="s">
        <v>3</v>
      </c>
      <c r="E620" s="17" t="s">
        <v>0</v>
      </c>
      <c r="F620" s="17" t="s">
        <v>0</v>
      </c>
      <c r="G620" s="17" t="s">
        <v>4</v>
      </c>
      <c r="H620" s="17" t="s">
        <v>0</v>
      </c>
      <c r="I620" t="str">
        <f t="shared" si="18"/>
        <v>Imuran</v>
      </c>
      <c r="J620" t="str">
        <f t="shared" si="19"/>
        <v>Remicade</v>
      </c>
    </row>
    <row r="621" spans="1:10">
      <c r="A621" s="17" t="s">
        <v>130</v>
      </c>
      <c r="B621" s="17" t="s">
        <v>0</v>
      </c>
      <c r="C621" s="17" t="s">
        <v>0</v>
      </c>
      <c r="D621" s="17" t="s">
        <v>0</v>
      </c>
      <c r="E621" s="17" t="s">
        <v>0</v>
      </c>
      <c r="F621" s="17" t="s">
        <v>0</v>
      </c>
      <c r="G621" s="17" t="s">
        <v>4</v>
      </c>
      <c r="H621" s="17" t="s">
        <v>0</v>
      </c>
      <c r="I621" t="str">
        <f t="shared" si="18"/>
        <v/>
      </c>
      <c r="J621" t="str">
        <f t="shared" si="19"/>
        <v>Remicade</v>
      </c>
    </row>
    <row r="622" spans="1:10">
      <c r="A622" s="17" t="s">
        <v>130</v>
      </c>
      <c r="B622" s="17" t="s">
        <v>0</v>
      </c>
      <c r="C622" s="17" t="s">
        <v>0</v>
      </c>
      <c r="D622" s="17" t="s">
        <v>3</v>
      </c>
      <c r="E622" s="17" t="s">
        <v>0</v>
      </c>
      <c r="F622" s="17" t="s">
        <v>0</v>
      </c>
      <c r="G622" s="17" t="s">
        <v>0</v>
      </c>
      <c r="H622" s="17" t="s">
        <v>0</v>
      </c>
      <c r="I622" t="str">
        <f t="shared" si="18"/>
        <v>Imuran</v>
      </c>
      <c r="J622" t="str">
        <f t="shared" si="19"/>
        <v/>
      </c>
    </row>
    <row r="623" spans="1:10">
      <c r="A623" s="17" t="s">
        <v>129</v>
      </c>
      <c r="B623" s="17" t="s">
        <v>0</v>
      </c>
      <c r="C623" s="17" t="s">
        <v>0</v>
      </c>
      <c r="D623" s="17" t="s">
        <v>0</v>
      </c>
      <c r="E623" s="17" t="s">
        <v>0</v>
      </c>
      <c r="F623" s="17" t="s">
        <v>0</v>
      </c>
      <c r="G623" s="17" t="s">
        <v>4</v>
      </c>
      <c r="H623" s="17" t="s">
        <v>0</v>
      </c>
      <c r="I623" t="str">
        <f t="shared" si="18"/>
        <v/>
      </c>
      <c r="J623" t="str">
        <f t="shared" si="19"/>
        <v>Remicade</v>
      </c>
    </row>
    <row r="624" spans="1:10">
      <c r="A624" s="17" t="s">
        <v>129</v>
      </c>
      <c r="B624" s="17" t="s">
        <v>0</v>
      </c>
      <c r="C624" s="17" t="s">
        <v>0</v>
      </c>
      <c r="D624" s="17" t="s">
        <v>0</v>
      </c>
      <c r="E624" s="17" t="s">
        <v>0</v>
      </c>
      <c r="F624" s="17" t="s">
        <v>0</v>
      </c>
      <c r="G624" s="17" t="s">
        <v>4</v>
      </c>
      <c r="H624" s="17" t="s">
        <v>0</v>
      </c>
      <c r="I624" t="str">
        <f t="shared" si="18"/>
        <v/>
      </c>
      <c r="J624" t="str">
        <f t="shared" si="19"/>
        <v>Remicade</v>
      </c>
    </row>
    <row r="625" spans="1:10">
      <c r="A625" s="17" t="s">
        <v>129</v>
      </c>
      <c r="B625" s="17" t="s">
        <v>0</v>
      </c>
      <c r="C625" s="17" t="s">
        <v>0</v>
      </c>
      <c r="D625" s="17" t="s">
        <v>3</v>
      </c>
      <c r="E625" s="17" t="s">
        <v>6</v>
      </c>
      <c r="F625" s="17" t="s">
        <v>7</v>
      </c>
      <c r="G625" s="17" t="s">
        <v>0</v>
      </c>
      <c r="H625" s="17" t="s">
        <v>0</v>
      </c>
      <c r="I625" t="str">
        <f t="shared" si="18"/>
        <v>Imuran</v>
      </c>
      <c r="J625" t="str">
        <f t="shared" si="19"/>
        <v>Inflectra</v>
      </c>
    </row>
    <row r="626" spans="1:10">
      <c r="A626" s="17" t="s">
        <v>129</v>
      </c>
      <c r="B626" s="17" t="s">
        <v>0</v>
      </c>
      <c r="C626" s="17" t="s">
        <v>5</v>
      </c>
      <c r="D626" s="17" t="s">
        <v>0</v>
      </c>
      <c r="E626" s="17" t="s">
        <v>0</v>
      </c>
      <c r="F626" s="17" t="s">
        <v>0</v>
      </c>
      <c r="G626" s="17" t="s">
        <v>0</v>
      </c>
      <c r="H626" s="17" t="s">
        <v>0</v>
      </c>
      <c r="I626" t="str">
        <f t="shared" si="18"/>
        <v/>
      </c>
      <c r="J626" t="str">
        <f t="shared" si="19"/>
        <v>Humira</v>
      </c>
    </row>
    <row r="627" spans="1:10">
      <c r="A627" s="17" t="s">
        <v>129</v>
      </c>
      <c r="B627" s="17" t="s">
        <v>0</v>
      </c>
      <c r="C627" s="17" t="s">
        <v>0</v>
      </c>
      <c r="D627" s="17" t="s">
        <v>0</v>
      </c>
      <c r="E627" s="17" t="s">
        <v>0</v>
      </c>
      <c r="F627" s="17" t="s">
        <v>0</v>
      </c>
      <c r="G627" s="17" t="s">
        <v>4</v>
      </c>
      <c r="H627" s="17" t="s">
        <v>0</v>
      </c>
      <c r="I627" t="str">
        <f t="shared" si="18"/>
        <v/>
      </c>
      <c r="J627" t="str">
        <f t="shared" si="19"/>
        <v>Remicade</v>
      </c>
    </row>
    <row r="628" spans="1:10">
      <c r="A628" s="17" t="s">
        <v>129</v>
      </c>
      <c r="B628" s="17" t="s">
        <v>0</v>
      </c>
      <c r="C628" s="17" t="s">
        <v>0</v>
      </c>
      <c r="D628" s="17" t="s">
        <v>0</v>
      </c>
      <c r="E628" s="17" t="s">
        <v>0</v>
      </c>
      <c r="F628" s="17" t="s">
        <v>0</v>
      </c>
      <c r="G628" s="17" t="s">
        <v>4</v>
      </c>
      <c r="H628" s="17" t="s">
        <v>0</v>
      </c>
      <c r="I628" t="str">
        <f t="shared" si="18"/>
        <v/>
      </c>
      <c r="J628" t="str">
        <f t="shared" si="19"/>
        <v>Remicade</v>
      </c>
    </row>
    <row r="629" spans="1:10">
      <c r="A629" s="17" t="s">
        <v>129</v>
      </c>
      <c r="B629" s="17" t="s">
        <v>0</v>
      </c>
      <c r="C629" s="17" t="s">
        <v>0</v>
      </c>
      <c r="D629" s="17" t="s">
        <v>0</v>
      </c>
      <c r="E629" s="17" t="s">
        <v>0</v>
      </c>
      <c r="F629" s="17" t="s">
        <v>0</v>
      </c>
      <c r="G629" s="17" t="s">
        <v>4</v>
      </c>
      <c r="H629" s="17" t="s">
        <v>0</v>
      </c>
      <c r="I629" t="str">
        <f t="shared" si="18"/>
        <v/>
      </c>
      <c r="J629" t="str">
        <f t="shared" si="19"/>
        <v>Remicade</v>
      </c>
    </row>
    <row r="630" spans="1:10">
      <c r="A630" s="17" t="s">
        <v>130</v>
      </c>
      <c r="B630" s="17" t="s">
        <v>0</v>
      </c>
      <c r="C630" s="17" t="s">
        <v>0</v>
      </c>
      <c r="D630" s="17" t="s">
        <v>3</v>
      </c>
      <c r="E630" s="17" t="s">
        <v>0</v>
      </c>
      <c r="F630" s="17" t="s">
        <v>7</v>
      </c>
      <c r="G630" s="17" t="s">
        <v>4</v>
      </c>
      <c r="H630" s="17" t="s">
        <v>0</v>
      </c>
      <c r="I630" t="str">
        <f t="shared" si="18"/>
        <v>Imuran</v>
      </c>
      <c r="J630" t="str">
        <f t="shared" si="19"/>
        <v>Remicade</v>
      </c>
    </row>
    <row r="631" spans="1:10">
      <c r="A631" s="17" t="s">
        <v>129</v>
      </c>
      <c r="B631" s="17" t="s">
        <v>0</v>
      </c>
      <c r="C631" s="17" t="s">
        <v>0</v>
      </c>
      <c r="D631" s="17" t="s">
        <v>0</v>
      </c>
      <c r="E631" s="17" t="s">
        <v>0</v>
      </c>
      <c r="F631" s="17" t="s">
        <v>0</v>
      </c>
      <c r="G631" s="17" t="s">
        <v>4</v>
      </c>
      <c r="H631" s="17" t="s">
        <v>0</v>
      </c>
      <c r="I631" t="str">
        <f t="shared" si="18"/>
        <v/>
      </c>
      <c r="J631" t="str">
        <f t="shared" si="19"/>
        <v>Remicade</v>
      </c>
    </row>
    <row r="632" spans="1:10">
      <c r="A632" s="17" t="s">
        <v>129</v>
      </c>
      <c r="B632" s="17" t="s">
        <v>0</v>
      </c>
      <c r="C632" s="17" t="s">
        <v>0</v>
      </c>
      <c r="D632" s="17" t="s">
        <v>0</v>
      </c>
      <c r="E632" s="17" t="s">
        <v>0</v>
      </c>
      <c r="F632" s="17" t="s">
        <v>0</v>
      </c>
      <c r="G632" s="17" t="s">
        <v>4</v>
      </c>
      <c r="H632" s="17" t="s">
        <v>0</v>
      </c>
      <c r="I632" t="str">
        <f t="shared" si="18"/>
        <v/>
      </c>
      <c r="J632" t="str">
        <f t="shared" si="19"/>
        <v>Remicade</v>
      </c>
    </row>
    <row r="633" spans="1:10">
      <c r="A633" s="17" t="s">
        <v>129</v>
      </c>
      <c r="B633" s="17" t="s">
        <v>0</v>
      </c>
      <c r="C633" s="17" t="s">
        <v>0</v>
      </c>
      <c r="D633" s="17" t="s">
        <v>0</v>
      </c>
      <c r="E633" s="17" t="s">
        <v>0</v>
      </c>
      <c r="F633" s="17" t="s">
        <v>0</v>
      </c>
      <c r="G633" s="17" t="s">
        <v>4</v>
      </c>
      <c r="H633" s="17" t="s">
        <v>0</v>
      </c>
      <c r="I633" t="str">
        <f t="shared" si="18"/>
        <v/>
      </c>
      <c r="J633" t="str">
        <f t="shared" si="19"/>
        <v>Remicade</v>
      </c>
    </row>
    <row r="634" spans="1:10">
      <c r="A634" s="17" t="s">
        <v>129</v>
      </c>
      <c r="B634" s="17" t="s">
        <v>0</v>
      </c>
      <c r="C634" s="17" t="s">
        <v>0</v>
      </c>
      <c r="D634" s="17" t="s">
        <v>3</v>
      </c>
      <c r="E634" s="17" t="s">
        <v>0</v>
      </c>
      <c r="F634" s="17" t="s">
        <v>0</v>
      </c>
      <c r="G634" s="17" t="s">
        <v>0</v>
      </c>
      <c r="H634" s="17" t="s">
        <v>0</v>
      </c>
      <c r="I634" t="str">
        <f t="shared" si="18"/>
        <v>Imuran</v>
      </c>
      <c r="J634" t="str">
        <f t="shared" si="19"/>
        <v/>
      </c>
    </row>
    <row r="635" spans="1:10">
      <c r="A635" s="17" t="s">
        <v>129</v>
      </c>
      <c r="B635" s="17" t="s">
        <v>0</v>
      </c>
      <c r="C635" s="17" t="s">
        <v>0</v>
      </c>
      <c r="D635" s="17" t="s">
        <v>3</v>
      </c>
      <c r="E635" s="17" t="s">
        <v>0</v>
      </c>
      <c r="F635" s="17" t="s">
        <v>0</v>
      </c>
      <c r="G635" s="17" t="s">
        <v>4</v>
      </c>
      <c r="H635" s="17" t="s">
        <v>0</v>
      </c>
      <c r="I635" t="str">
        <f t="shared" si="18"/>
        <v>Imuran</v>
      </c>
      <c r="J635" t="str">
        <f t="shared" si="19"/>
        <v>Remicade</v>
      </c>
    </row>
    <row r="636" spans="1:10">
      <c r="A636" s="17" t="s">
        <v>129</v>
      </c>
      <c r="B636" s="17" t="s">
        <v>0</v>
      </c>
      <c r="C636" s="17" t="s">
        <v>0</v>
      </c>
      <c r="D636" s="17" t="s">
        <v>0</v>
      </c>
      <c r="E636" s="17" t="s">
        <v>0</v>
      </c>
      <c r="F636" s="17" t="s">
        <v>0</v>
      </c>
      <c r="G636" s="17" t="s">
        <v>4</v>
      </c>
      <c r="H636" s="17" t="s">
        <v>0</v>
      </c>
      <c r="I636" t="str">
        <f t="shared" si="18"/>
        <v/>
      </c>
      <c r="J636" t="str">
        <f t="shared" si="19"/>
        <v>Remicade</v>
      </c>
    </row>
    <row r="637" spans="1:10">
      <c r="A637" s="17" t="s">
        <v>130</v>
      </c>
      <c r="B637" s="17"/>
      <c r="C637" s="17" t="s">
        <v>0</v>
      </c>
      <c r="D637" s="17" t="s">
        <v>0</v>
      </c>
      <c r="E637" s="17" t="s">
        <v>0</v>
      </c>
      <c r="F637" s="17" t="s">
        <v>0</v>
      </c>
      <c r="G637" s="17" t="s">
        <v>4</v>
      </c>
      <c r="H637" s="17" t="s">
        <v>0</v>
      </c>
      <c r="I637" t="str">
        <f t="shared" si="18"/>
        <v/>
      </c>
      <c r="J637" t="str">
        <f t="shared" si="19"/>
        <v>Remicade</v>
      </c>
    </row>
    <row r="638" spans="1:10">
      <c r="B638" t="s">
        <v>119</v>
      </c>
      <c r="C638" t="s">
        <v>119</v>
      </c>
      <c r="D638" t="s">
        <v>119</v>
      </c>
      <c r="E638" t="s">
        <v>119</v>
      </c>
      <c r="F638" t="s">
        <v>119</v>
      </c>
      <c r="G638" t="s">
        <v>119</v>
      </c>
      <c r="H638" t="s">
        <v>119</v>
      </c>
      <c r="I638" t="str">
        <f t="shared" si="18"/>
        <v xml:space="preserve">  </v>
      </c>
      <c r="J638" t="str">
        <f t="shared" si="19"/>
        <v xml:space="preserve">   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D601"/>
  <sheetViews>
    <sheetView workbookViewId="0">
      <selection activeCell="I7" sqref="I7"/>
    </sheetView>
  </sheetViews>
  <sheetFormatPr defaultRowHeight="15"/>
  <cols>
    <col min="8" max="8" width="15" customWidth="1"/>
    <col min="9" max="10" width="8.5703125" customWidth="1"/>
    <col min="11" max="11" width="8.5703125" style="23" customWidth="1"/>
    <col min="12" max="29" width="8.5703125" customWidth="1"/>
    <col min="30" max="30" width="8.5703125" style="23" customWidth="1"/>
    <col min="31" max="50" width="8.5703125" customWidth="1"/>
    <col min="51" max="51" width="8.5703125" style="23" customWidth="1"/>
    <col min="52" max="69" width="8.5703125" customWidth="1"/>
    <col min="70" max="70" width="8.5703125" style="23" customWidth="1"/>
    <col min="71" max="107" width="8.5703125" customWidth="1"/>
    <col min="108" max="108" width="10.28515625" bestFit="1" customWidth="1"/>
  </cols>
  <sheetData>
    <row r="1" spans="1:108">
      <c r="A1" s="46" t="s">
        <v>131</v>
      </c>
      <c r="B1" s="46" t="s">
        <v>166</v>
      </c>
      <c r="C1" s="46" t="s">
        <v>167</v>
      </c>
      <c r="D1" s="46" t="s">
        <v>168</v>
      </c>
      <c r="I1" s="7" t="s">
        <v>168</v>
      </c>
    </row>
    <row r="2" spans="1:108">
      <c r="A2" s="18" t="s">
        <v>130</v>
      </c>
      <c r="B2" s="18" t="s">
        <v>4</v>
      </c>
      <c r="C2" s="18" t="s">
        <v>169</v>
      </c>
      <c r="D2" s="18" t="s">
        <v>13</v>
      </c>
      <c r="H2" s="7" t="s">
        <v>131</v>
      </c>
      <c r="J2" t="s">
        <v>85</v>
      </c>
      <c r="K2" s="23" t="s">
        <v>22</v>
      </c>
      <c r="L2" t="s">
        <v>34</v>
      </c>
      <c r="M2" t="s">
        <v>111</v>
      </c>
      <c r="N2" t="s">
        <v>91</v>
      </c>
      <c r="O2" t="s">
        <v>43</v>
      </c>
      <c r="P2" t="s">
        <v>99</v>
      </c>
      <c r="Q2" t="s">
        <v>93</v>
      </c>
      <c r="R2" t="s">
        <v>20</v>
      </c>
      <c r="S2" t="s">
        <v>35</v>
      </c>
      <c r="T2" t="s">
        <v>16</v>
      </c>
      <c r="U2" t="s">
        <v>28</v>
      </c>
      <c r="V2" t="s">
        <v>36</v>
      </c>
      <c r="W2" t="s">
        <v>33</v>
      </c>
      <c r="X2" t="s">
        <v>23</v>
      </c>
      <c r="Y2" t="s">
        <v>24</v>
      </c>
      <c r="Z2" t="s">
        <v>37</v>
      </c>
      <c r="AA2" t="s">
        <v>14</v>
      </c>
      <c r="AB2" t="s">
        <v>71</v>
      </c>
      <c r="AC2" t="s">
        <v>72</v>
      </c>
      <c r="AD2" s="23" t="s">
        <v>15</v>
      </c>
      <c r="AE2" t="s">
        <v>44</v>
      </c>
      <c r="AF2" t="s">
        <v>45</v>
      </c>
      <c r="AG2" t="s">
        <v>69</v>
      </c>
      <c r="AH2" t="s">
        <v>25</v>
      </c>
      <c r="AI2" t="s">
        <v>26</v>
      </c>
      <c r="AJ2" t="s">
        <v>13</v>
      </c>
      <c r="AK2" t="s">
        <v>42</v>
      </c>
      <c r="AL2" t="s">
        <v>31</v>
      </c>
      <c r="AM2" t="s">
        <v>76</v>
      </c>
      <c r="AN2" t="s">
        <v>29</v>
      </c>
      <c r="AO2" t="s">
        <v>32</v>
      </c>
      <c r="AP2" t="s">
        <v>64</v>
      </c>
      <c r="AQ2" t="s">
        <v>97</v>
      </c>
      <c r="AR2" t="s">
        <v>30</v>
      </c>
      <c r="AS2" t="s">
        <v>38</v>
      </c>
      <c r="AT2" t="s">
        <v>73</v>
      </c>
      <c r="AU2" t="s">
        <v>51</v>
      </c>
      <c r="AV2" t="s">
        <v>52</v>
      </c>
      <c r="AW2" t="s">
        <v>53</v>
      </c>
      <c r="AX2" t="s">
        <v>39</v>
      </c>
      <c r="AY2" s="23" t="s">
        <v>21</v>
      </c>
      <c r="AZ2" t="s">
        <v>54</v>
      </c>
      <c r="BA2" t="s">
        <v>74</v>
      </c>
      <c r="BB2" t="s">
        <v>89</v>
      </c>
      <c r="BC2" t="s">
        <v>55</v>
      </c>
      <c r="BD2" t="s">
        <v>56</v>
      </c>
      <c r="BE2" t="s">
        <v>57</v>
      </c>
      <c r="BF2" t="s">
        <v>86</v>
      </c>
      <c r="BG2" t="s">
        <v>92</v>
      </c>
      <c r="BH2" t="s">
        <v>65</v>
      </c>
      <c r="BI2" t="s">
        <v>66</v>
      </c>
      <c r="BJ2" t="s">
        <v>67</v>
      </c>
      <c r="BK2" t="s">
        <v>100</v>
      </c>
      <c r="BL2" t="s">
        <v>87</v>
      </c>
      <c r="BM2" t="s">
        <v>80</v>
      </c>
      <c r="BN2" t="s">
        <v>102</v>
      </c>
      <c r="BO2" t="s">
        <v>103</v>
      </c>
      <c r="BP2" t="s">
        <v>104</v>
      </c>
      <c r="BQ2" t="s">
        <v>68</v>
      </c>
      <c r="BR2" s="23" t="s">
        <v>17</v>
      </c>
      <c r="BS2" t="s">
        <v>81</v>
      </c>
      <c r="BT2" t="s">
        <v>70</v>
      </c>
      <c r="BU2" t="s">
        <v>105</v>
      </c>
      <c r="BV2" t="s">
        <v>82</v>
      </c>
      <c r="BW2" t="s">
        <v>106</v>
      </c>
      <c r="BX2" t="s">
        <v>63</v>
      </c>
      <c r="BY2" t="s">
        <v>59</v>
      </c>
      <c r="BZ2" t="s">
        <v>83</v>
      </c>
      <c r="CA2" t="s">
        <v>60</v>
      </c>
      <c r="CB2" t="s">
        <v>61</v>
      </c>
      <c r="CC2" t="s">
        <v>18</v>
      </c>
      <c r="CD2" t="s">
        <v>62</v>
      </c>
      <c r="CE2" t="s">
        <v>46</v>
      </c>
      <c r="CF2" t="s">
        <v>107</v>
      </c>
      <c r="CG2" t="s">
        <v>47</v>
      </c>
      <c r="CH2" t="s">
        <v>19</v>
      </c>
      <c r="CI2" t="s">
        <v>88</v>
      </c>
      <c r="CJ2" t="s">
        <v>110</v>
      </c>
      <c r="CK2" t="s">
        <v>108</v>
      </c>
      <c r="CL2" t="s">
        <v>48</v>
      </c>
      <c r="CM2" t="s">
        <v>75</v>
      </c>
      <c r="CN2" t="s">
        <v>96</v>
      </c>
      <c r="CO2" t="s">
        <v>49</v>
      </c>
      <c r="CP2" t="s">
        <v>77</v>
      </c>
      <c r="CQ2" t="s">
        <v>50</v>
      </c>
      <c r="CR2" t="s">
        <v>78</v>
      </c>
      <c r="CS2" t="s">
        <v>79</v>
      </c>
      <c r="CT2" t="s">
        <v>84</v>
      </c>
      <c r="CU2" t="s">
        <v>109</v>
      </c>
      <c r="CV2" t="s">
        <v>90</v>
      </c>
      <c r="CW2" t="s">
        <v>40</v>
      </c>
      <c r="CX2" t="s">
        <v>41</v>
      </c>
      <c r="CY2" t="s">
        <v>98</v>
      </c>
      <c r="CZ2" t="s">
        <v>112</v>
      </c>
      <c r="DA2" t="s">
        <v>94</v>
      </c>
      <c r="DB2" t="s">
        <v>95</v>
      </c>
      <c r="DC2" t="s">
        <v>101</v>
      </c>
      <c r="DD2" t="s">
        <v>1</v>
      </c>
    </row>
    <row r="3" spans="1:108">
      <c r="A3" s="18" t="s">
        <v>129</v>
      </c>
      <c r="B3" s="18" t="s">
        <v>4</v>
      </c>
      <c r="C3" s="18" t="s">
        <v>169</v>
      </c>
      <c r="D3" s="18" t="s">
        <v>14</v>
      </c>
      <c r="H3" t="s">
        <v>130</v>
      </c>
      <c r="I3" s="8"/>
      <c r="J3" s="8"/>
      <c r="K3" s="24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24"/>
      <c r="AE3" s="8"/>
      <c r="AF3" s="8"/>
      <c r="AG3" s="8"/>
      <c r="AH3" s="8"/>
      <c r="AI3" s="8"/>
      <c r="AJ3" s="8">
        <v>1</v>
      </c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24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24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>
        <v>1</v>
      </c>
    </row>
    <row r="4" spans="1:108">
      <c r="A4" s="18" t="s">
        <v>129</v>
      </c>
      <c r="B4" s="18" t="s">
        <v>4</v>
      </c>
      <c r="C4" s="18" t="s">
        <v>169</v>
      </c>
      <c r="D4" s="18" t="s">
        <v>15</v>
      </c>
      <c r="H4" t="s">
        <v>129</v>
      </c>
      <c r="I4" s="8"/>
      <c r="J4" s="8"/>
      <c r="K4" s="24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>
        <v>1</v>
      </c>
      <c r="AB4" s="8"/>
      <c r="AC4" s="8"/>
      <c r="AD4" s="24">
        <v>1</v>
      </c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24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24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>
        <v>2</v>
      </c>
    </row>
    <row r="5" spans="1:108">
      <c r="A5" s="18" t="s">
        <v>129</v>
      </c>
      <c r="B5" s="18" t="s">
        <v>4</v>
      </c>
      <c r="C5" s="18" t="s">
        <v>169</v>
      </c>
      <c r="D5" s="18" t="s">
        <v>16</v>
      </c>
      <c r="H5" t="s">
        <v>129</v>
      </c>
      <c r="I5" s="8"/>
      <c r="J5" s="8"/>
      <c r="K5" s="24"/>
      <c r="L5" s="8"/>
      <c r="M5" s="8"/>
      <c r="N5" s="8"/>
      <c r="O5" s="8"/>
      <c r="P5" s="8"/>
      <c r="Q5" s="8"/>
      <c r="R5" s="8"/>
      <c r="S5" s="8"/>
      <c r="T5" s="8">
        <v>1</v>
      </c>
      <c r="U5" s="8"/>
      <c r="V5" s="8"/>
      <c r="W5" s="8"/>
      <c r="X5" s="8"/>
      <c r="Y5" s="8"/>
      <c r="Z5" s="8"/>
      <c r="AA5" s="8"/>
      <c r="AB5" s="8"/>
      <c r="AC5" s="8"/>
      <c r="AD5" s="24">
        <v>1</v>
      </c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24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24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>
        <v>2</v>
      </c>
    </row>
    <row r="6" spans="1:108">
      <c r="A6" s="18" t="s">
        <v>129</v>
      </c>
      <c r="B6" s="18" t="s">
        <v>4</v>
      </c>
      <c r="C6" s="18" t="s">
        <v>169</v>
      </c>
      <c r="D6" s="18" t="s">
        <v>15</v>
      </c>
      <c r="H6" t="s">
        <v>130</v>
      </c>
      <c r="I6" s="8"/>
      <c r="J6" s="8"/>
      <c r="K6" s="24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24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24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24">
        <v>1</v>
      </c>
      <c r="BS6" s="8"/>
      <c r="BT6" s="8"/>
      <c r="BU6" s="8"/>
      <c r="BV6" s="8"/>
      <c r="BW6" s="8"/>
      <c r="BX6" s="8"/>
      <c r="BY6" s="8"/>
      <c r="BZ6" s="8"/>
      <c r="CA6" s="8"/>
      <c r="CB6" s="8"/>
      <c r="CC6" s="8">
        <v>1</v>
      </c>
      <c r="CD6" s="8"/>
      <c r="CE6" s="8"/>
      <c r="CF6" s="8"/>
      <c r="CG6" s="8"/>
      <c r="CH6" s="8">
        <v>1</v>
      </c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>
        <v>3</v>
      </c>
    </row>
    <row r="7" spans="1:108">
      <c r="A7" s="18" t="s">
        <v>130</v>
      </c>
      <c r="B7" s="18" t="s">
        <v>4</v>
      </c>
      <c r="C7" s="18" t="s">
        <v>169</v>
      </c>
      <c r="D7" s="18" t="s">
        <v>17</v>
      </c>
      <c r="H7" t="s">
        <v>129</v>
      </c>
      <c r="I7" s="8"/>
      <c r="J7" s="8"/>
      <c r="K7" s="24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24">
        <v>1</v>
      </c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24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24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>
        <v>1</v>
      </c>
    </row>
    <row r="8" spans="1:108">
      <c r="A8" s="18" t="s">
        <v>130</v>
      </c>
      <c r="B8" s="18" t="s">
        <v>4</v>
      </c>
      <c r="C8" s="18" t="s">
        <v>169</v>
      </c>
      <c r="D8" s="18" t="s">
        <v>18</v>
      </c>
      <c r="H8" t="s">
        <v>130</v>
      </c>
      <c r="I8" s="8"/>
      <c r="J8" s="8"/>
      <c r="K8" s="24"/>
      <c r="L8" s="8"/>
      <c r="M8" s="8"/>
      <c r="N8" s="8"/>
      <c r="O8" s="8"/>
      <c r="P8" s="8"/>
      <c r="Q8" s="8"/>
      <c r="R8" s="8">
        <v>1</v>
      </c>
      <c r="S8" s="8"/>
      <c r="T8" s="8">
        <v>1</v>
      </c>
      <c r="U8" s="8"/>
      <c r="V8" s="8"/>
      <c r="W8" s="8"/>
      <c r="X8" s="8"/>
      <c r="Y8" s="8"/>
      <c r="Z8" s="8"/>
      <c r="AA8" s="8"/>
      <c r="AB8" s="8"/>
      <c r="AC8" s="8"/>
      <c r="AD8" s="24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24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24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>
        <v>2</v>
      </c>
    </row>
    <row r="9" spans="1:108">
      <c r="A9" s="18" t="s">
        <v>130</v>
      </c>
      <c r="B9" s="18" t="s">
        <v>4</v>
      </c>
      <c r="C9" s="18" t="s">
        <v>169</v>
      </c>
      <c r="D9" s="18" t="s">
        <v>19</v>
      </c>
      <c r="H9" t="s">
        <v>130</v>
      </c>
      <c r="I9" s="8"/>
      <c r="J9" s="8"/>
      <c r="K9" s="24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24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24">
        <v>1</v>
      </c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24">
        <v>1</v>
      </c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>
        <v>2</v>
      </c>
    </row>
    <row r="10" spans="1:108">
      <c r="A10" s="18" t="s">
        <v>129</v>
      </c>
      <c r="B10" s="18" t="s">
        <v>4</v>
      </c>
      <c r="C10" s="18" t="s">
        <v>169</v>
      </c>
      <c r="D10" s="18" t="s">
        <v>15</v>
      </c>
      <c r="H10" t="s">
        <v>130</v>
      </c>
      <c r="I10" s="8"/>
      <c r="J10" s="8"/>
      <c r="K10" s="24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24">
        <v>1</v>
      </c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24">
        <v>1</v>
      </c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24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>
        <v>2</v>
      </c>
    </row>
    <row r="11" spans="1:108">
      <c r="A11" s="18" t="s">
        <v>130</v>
      </c>
      <c r="B11" s="18" t="s">
        <v>4</v>
      </c>
      <c r="C11" s="18" t="s">
        <v>169</v>
      </c>
      <c r="D11" s="18" t="s">
        <v>20</v>
      </c>
      <c r="H11" t="s">
        <v>129</v>
      </c>
      <c r="I11" s="8"/>
      <c r="J11" s="8"/>
      <c r="K11" s="24">
        <v>1</v>
      </c>
      <c r="L11" s="8"/>
      <c r="M11" s="8"/>
      <c r="N11" s="8"/>
      <c r="O11" s="8"/>
      <c r="P11" s="8"/>
      <c r="Q11" s="8"/>
      <c r="R11" s="8"/>
      <c r="S11" s="8"/>
      <c r="T11" s="8">
        <v>1</v>
      </c>
      <c r="U11" s="8"/>
      <c r="V11" s="8"/>
      <c r="W11" s="8"/>
      <c r="X11" s="8"/>
      <c r="Y11" s="8"/>
      <c r="Z11" s="8"/>
      <c r="AA11" s="8"/>
      <c r="AB11" s="8"/>
      <c r="AC11" s="8"/>
      <c r="AD11" s="24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24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24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>
        <v>2</v>
      </c>
    </row>
    <row r="12" spans="1:108">
      <c r="A12" s="18" t="s">
        <v>130</v>
      </c>
      <c r="B12" s="18" t="s">
        <v>4</v>
      </c>
      <c r="C12" s="18" t="s">
        <v>169</v>
      </c>
      <c r="D12" s="18" t="s">
        <v>16</v>
      </c>
      <c r="H12" t="s">
        <v>129</v>
      </c>
      <c r="I12" s="8"/>
      <c r="J12" s="8"/>
      <c r="K12" s="24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24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24">
        <v>1</v>
      </c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24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>
        <v>1</v>
      </c>
    </row>
    <row r="13" spans="1:108">
      <c r="A13" s="18" t="s">
        <v>130</v>
      </c>
      <c r="B13" s="18" t="s">
        <v>4</v>
      </c>
      <c r="C13" s="18" t="s">
        <v>169</v>
      </c>
      <c r="D13" s="18" t="s">
        <v>21</v>
      </c>
      <c r="H13" t="s">
        <v>129</v>
      </c>
      <c r="I13" s="8"/>
      <c r="J13" s="8"/>
      <c r="K13" s="24"/>
      <c r="L13" s="8"/>
      <c r="M13" s="8"/>
      <c r="N13" s="8"/>
      <c r="O13" s="8"/>
      <c r="P13" s="8"/>
      <c r="Q13" s="8"/>
      <c r="R13" s="8"/>
      <c r="S13" s="8"/>
      <c r="T13" s="8">
        <v>1</v>
      </c>
      <c r="U13" s="8"/>
      <c r="V13" s="8"/>
      <c r="W13" s="8"/>
      <c r="X13" s="8">
        <v>1</v>
      </c>
      <c r="Y13" s="8">
        <v>1</v>
      </c>
      <c r="Z13" s="8"/>
      <c r="AA13" s="8"/>
      <c r="AB13" s="8"/>
      <c r="AC13" s="8"/>
      <c r="AD13" s="24">
        <v>1</v>
      </c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24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24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>
        <v>4</v>
      </c>
    </row>
    <row r="14" spans="1:108">
      <c r="A14" s="18" t="s">
        <v>130</v>
      </c>
      <c r="B14" s="18" t="s">
        <v>4</v>
      </c>
      <c r="C14" s="18" t="s">
        <v>169</v>
      </c>
      <c r="D14" s="18" t="s">
        <v>17</v>
      </c>
      <c r="H14" t="s">
        <v>129</v>
      </c>
      <c r="I14" s="8"/>
      <c r="J14" s="8"/>
      <c r="K14" s="24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24"/>
      <c r="AE14" s="8"/>
      <c r="AF14" s="8"/>
      <c r="AG14" s="8"/>
      <c r="AH14" s="8">
        <v>1</v>
      </c>
      <c r="AI14" s="8">
        <v>1</v>
      </c>
      <c r="AJ14" s="8">
        <v>1</v>
      </c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24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24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>
        <v>3</v>
      </c>
    </row>
    <row r="15" spans="1:108">
      <c r="A15" s="18" t="s">
        <v>130</v>
      </c>
      <c r="B15" s="18" t="s">
        <v>4</v>
      </c>
      <c r="C15" s="18" t="s">
        <v>169</v>
      </c>
      <c r="D15" s="18" t="s">
        <v>15</v>
      </c>
      <c r="H15" t="s">
        <v>130</v>
      </c>
      <c r="I15" s="8"/>
      <c r="J15" s="8"/>
      <c r="K15" s="24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24">
        <v>2</v>
      </c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24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24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>
        <v>2</v>
      </c>
    </row>
    <row r="16" spans="1:108">
      <c r="A16" s="18" t="s">
        <v>130</v>
      </c>
      <c r="B16" s="18" t="s">
        <v>4</v>
      </c>
      <c r="C16" s="18" t="s">
        <v>169</v>
      </c>
      <c r="D16" s="18" t="s">
        <v>21</v>
      </c>
      <c r="H16" t="s">
        <v>130</v>
      </c>
      <c r="I16" s="8"/>
      <c r="J16" s="8"/>
      <c r="K16" s="24"/>
      <c r="L16" s="8"/>
      <c r="M16" s="8"/>
      <c r="N16" s="8"/>
      <c r="O16" s="8"/>
      <c r="P16" s="8"/>
      <c r="Q16" s="8"/>
      <c r="R16" s="8"/>
      <c r="S16" s="8"/>
      <c r="T16" s="8">
        <v>1</v>
      </c>
      <c r="U16" s="8">
        <v>1</v>
      </c>
      <c r="V16" s="8"/>
      <c r="W16" s="8"/>
      <c r="X16" s="8"/>
      <c r="Y16" s="8"/>
      <c r="Z16" s="8"/>
      <c r="AA16" s="8"/>
      <c r="AB16" s="8"/>
      <c r="AC16" s="8"/>
      <c r="AD16" s="24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24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24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>
        <v>2</v>
      </c>
    </row>
    <row r="17" spans="1:108">
      <c r="A17" s="18" t="s">
        <v>129</v>
      </c>
      <c r="B17" s="18" t="s">
        <v>4</v>
      </c>
      <c r="C17" s="18" t="s">
        <v>169</v>
      </c>
      <c r="D17" s="18" t="s">
        <v>22</v>
      </c>
      <c r="H17" t="s">
        <v>130</v>
      </c>
      <c r="I17" s="8"/>
      <c r="J17" s="8"/>
      <c r="K17" s="24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24">
        <v>1</v>
      </c>
      <c r="AE17" s="8"/>
      <c r="AF17" s="8"/>
      <c r="AG17" s="8"/>
      <c r="AH17" s="8"/>
      <c r="AI17" s="8"/>
      <c r="AJ17" s="8"/>
      <c r="AK17" s="8"/>
      <c r="AL17" s="8"/>
      <c r="AM17" s="8"/>
      <c r="AN17" s="8">
        <v>1</v>
      </c>
      <c r="AO17" s="8"/>
      <c r="AP17" s="8"/>
      <c r="AQ17" s="8"/>
      <c r="AR17" s="8">
        <v>1</v>
      </c>
      <c r="AS17" s="8"/>
      <c r="AT17" s="8"/>
      <c r="AU17" s="8"/>
      <c r="AV17" s="8"/>
      <c r="AW17" s="8"/>
      <c r="AX17" s="8"/>
      <c r="AY17" s="24">
        <v>1</v>
      </c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24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>
        <v>4</v>
      </c>
    </row>
    <row r="18" spans="1:108">
      <c r="A18" s="18" t="s">
        <v>129</v>
      </c>
      <c r="B18" s="18" t="s">
        <v>4</v>
      </c>
      <c r="C18" s="18" t="s">
        <v>169</v>
      </c>
      <c r="D18" s="18" t="s">
        <v>16</v>
      </c>
      <c r="H18" t="s">
        <v>130</v>
      </c>
      <c r="I18" s="8"/>
      <c r="J18" s="8"/>
      <c r="K18" s="24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24">
        <v>1</v>
      </c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24">
        <v>1</v>
      </c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24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>
        <v>2</v>
      </c>
    </row>
    <row r="19" spans="1:108">
      <c r="A19" s="18" t="s">
        <v>129</v>
      </c>
      <c r="B19" s="18" t="s">
        <v>4</v>
      </c>
      <c r="C19" s="18" t="s">
        <v>169</v>
      </c>
      <c r="D19" s="18" t="s">
        <v>21</v>
      </c>
      <c r="H19" t="s">
        <v>130</v>
      </c>
      <c r="I19" s="8"/>
      <c r="J19" s="8"/>
      <c r="K19" s="24"/>
      <c r="L19" s="8"/>
      <c r="M19" s="8"/>
      <c r="N19" s="8"/>
      <c r="O19" s="8"/>
      <c r="P19" s="8"/>
      <c r="Q19" s="8"/>
      <c r="R19" s="8"/>
      <c r="S19" s="8"/>
      <c r="T19" s="8">
        <v>1</v>
      </c>
      <c r="U19" s="8"/>
      <c r="V19" s="8"/>
      <c r="W19" s="8"/>
      <c r="X19" s="8"/>
      <c r="Y19" s="8"/>
      <c r="Z19" s="8"/>
      <c r="AA19" s="8"/>
      <c r="AB19" s="8"/>
      <c r="AC19" s="8"/>
      <c r="AD19" s="24">
        <v>1</v>
      </c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24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24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>
        <v>2</v>
      </c>
    </row>
    <row r="20" spans="1:108">
      <c r="A20" s="18" t="s">
        <v>129</v>
      </c>
      <c r="B20" s="18" t="s">
        <v>4</v>
      </c>
      <c r="C20" s="18" t="s">
        <v>169</v>
      </c>
      <c r="D20" s="18" t="s">
        <v>16</v>
      </c>
      <c r="H20" t="s">
        <v>129</v>
      </c>
      <c r="I20" s="8"/>
      <c r="J20" s="8"/>
      <c r="K20" s="24"/>
      <c r="L20" s="8"/>
      <c r="M20" s="8"/>
      <c r="N20" s="8"/>
      <c r="O20" s="8"/>
      <c r="P20" s="8"/>
      <c r="Q20" s="8"/>
      <c r="R20" s="8"/>
      <c r="S20" s="8"/>
      <c r="T20" s="8">
        <v>1</v>
      </c>
      <c r="U20" s="8"/>
      <c r="V20" s="8"/>
      <c r="W20" s="8"/>
      <c r="X20" s="8"/>
      <c r="Y20" s="8"/>
      <c r="Z20" s="8"/>
      <c r="AA20" s="8"/>
      <c r="AB20" s="8"/>
      <c r="AC20" s="8"/>
      <c r="AD20" s="24">
        <v>1</v>
      </c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24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24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>
        <v>2</v>
      </c>
    </row>
    <row r="21" spans="1:108">
      <c r="A21" s="18" t="s">
        <v>129</v>
      </c>
      <c r="B21" s="18" t="s">
        <v>4</v>
      </c>
      <c r="C21" s="18" t="s">
        <v>169</v>
      </c>
      <c r="D21" s="18" t="s">
        <v>23</v>
      </c>
      <c r="H21" t="s">
        <v>130</v>
      </c>
      <c r="I21" s="8"/>
      <c r="J21" s="8"/>
      <c r="K21" s="24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24"/>
      <c r="AE21" s="8"/>
      <c r="AF21" s="8"/>
      <c r="AG21" s="8"/>
      <c r="AH21" s="8">
        <v>1</v>
      </c>
      <c r="AI21" s="8">
        <v>1</v>
      </c>
      <c r="AJ21" s="8"/>
      <c r="AK21" s="8"/>
      <c r="AL21" s="8">
        <v>1</v>
      </c>
      <c r="AM21" s="8"/>
      <c r="AN21" s="8">
        <v>1</v>
      </c>
      <c r="AO21" s="8">
        <v>1</v>
      </c>
      <c r="AP21" s="8"/>
      <c r="AQ21" s="8"/>
      <c r="AR21" s="8"/>
      <c r="AS21" s="8"/>
      <c r="AT21" s="8"/>
      <c r="AU21" s="8"/>
      <c r="AV21" s="8"/>
      <c r="AW21" s="8"/>
      <c r="AX21" s="8"/>
      <c r="AY21" s="24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24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>
        <v>5</v>
      </c>
    </row>
    <row r="22" spans="1:108">
      <c r="A22" s="18" t="s">
        <v>129</v>
      </c>
      <c r="B22" s="18" t="s">
        <v>4</v>
      </c>
      <c r="C22" s="18" t="s">
        <v>169</v>
      </c>
      <c r="D22" s="18" t="s">
        <v>24</v>
      </c>
      <c r="H22" t="s">
        <v>130</v>
      </c>
      <c r="I22" s="8"/>
      <c r="J22" s="8"/>
      <c r="K22" s="24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>
        <v>1</v>
      </c>
      <c r="X22" s="8"/>
      <c r="Y22" s="8"/>
      <c r="Z22" s="8"/>
      <c r="AA22" s="8"/>
      <c r="AB22" s="8"/>
      <c r="AC22" s="8"/>
      <c r="AD22" s="24">
        <v>1</v>
      </c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24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24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>
        <v>2</v>
      </c>
    </row>
    <row r="23" spans="1:108">
      <c r="A23" s="18" t="s">
        <v>129</v>
      </c>
      <c r="B23" s="18" t="s">
        <v>4</v>
      </c>
      <c r="C23" s="18" t="s">
        <v>169</v>
      </c>
      <c r="D23" s="18" t="s">
        <v>15</v>
      </c>
      <c r="H23" t="s">
        <v>129</v>
      </c>
      <c r="I23" s="8"/>
      <c r="J23" s="8"/>
      <c r="K23" s="24"/>
      <c r="L23" s="8">
        <v>1</v>
      </c>
      <c r="M23" s="8"/>
      <c r="N23" s="8"/>
      <c r="O23" s="8"/>
      <c r="P23" s="8"/>
      <c r="Q23" s="8"/>
      <c r="R23" s="8"/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/>
      <c r="Z23" s="8">
        <v>1</v>
      </c>
      <c r="AA23" s="8"/>
      <c r="AB23" s="8"/>
      <c r="AC23" s="8"/>
      <c r="AD23" s="24">
        <v>1</v>
      </c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24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24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>
        <v>9</v>
      </c>
    </row>
    <row r="24" spans="1:108">
      <c r="A24" s="18" t="s">
        <v>129</v>
      </c>
      <c r="B24" s="18" t="s">
        <v>4</v>
      </c>
      <c r="C24" s="18" t="s">
        <v>169</v>
      </c>
      <c r="D24" s="18" t="s">
        <v>25</v>
      </c>
      <c r="H24" t="s">
        <v>130</v>
      </c>
      <c r="I24" s="8"/>
      <c r="J24" s="8"/>
      <c r="K24" s="24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24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24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24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>
        <v>1</v>
      </c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>
        <v>1</v>
      </c>
    </row>
    <row r="25" spans="1:108">
      <c r="A25" s="18" t="s">
        <v>129</v>
      </c>
      <c r="B25" s="18" t="s">
        <v>4</v>
      </c>
      <c r="C25" s="18" t="s">
        <v>169</v>
      </c>
      <c r="D25" s="18" t="s">
        <v>26</v>
      </c>
      <c r="H25" t="s">
        <v>130</v>
      </c>
      <c r="I25" s="8"/>
      <c r="J25" s="8"/>
      <c r="K25" s="24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24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>
        <v>1</v>
      </c>
      <c r="AS25" s="8">
        <v>1</v>
      </c>
      <c r="AT25" s="8"/>
      <c r="AU25" s="8"/>
      <c r="AV25" s="8"/>
      <c r="AW25" s="8"/>
      <c r="AX25" s="8">
        <v>1</v>
      </c>
      <c r="AY25" s="24">
        <v>1</v>
      </c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24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>
        <v>4</v>
      </c>
    </row>
    <row r="26" spans="1:108">
      <c r="A26" s="18" t="s">
        <v>129</v>
      </c>
      <c r="B26" s="18" t="s">
        <v>4</v>
      </c>
      <c r="C26" s="18" t="s">
        <v>169</v>
      </c>
      <c r="D26" s="18" t="s">
        <v>13</v>
      </c>
      <c r="H26" t="s">
        <v>129</v>
      </c>
      <c r="I26" s="8"/>
      <c r="J26" s="8"/>
      <c r="K26" s="24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24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24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24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>
        <v>1</v>
      </c>
      <c r="CX26" s="8">
        <v>1</v>
      </c>
      <c r="CY26" s="8"/>
      <c r="CZ26" s="8"/>
      <c r="DA26" s="8"/>
      <c r="DB26" s="8"/>
      <c r="DC26" s="8"/>
      <c r="DD26" s="8">
        <v>2</v>
      </c>
    </row>
    <row r="27" spans="1:108">
      <c r="A27" s="18" t="s">
        <v>130</v>
      </c>
      <c r="B27" s="18" t="s">
        <v>4</v>
      </c>
      <c r="C27" s="18" t="s">
        <v>27</v>
      </c>
      <c r="D27" s="18" t="s">
        <v>15</v>
      </c>
      <c r="H27" t="s">
        <v>129</v>
      </c>
      <c r="I27" s="8"/>
      <c r="J27" s="8"/>
      <c r="K27" s="24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24"/>
      <c r="AE27" s="8"/>
      <c r="AF27" s="8"/>
      <c r="AG27" s="8"/>
      <c r="AH27" s="8"/>
      <c r="AI27" s="8"/>
      <c r="AJ27" s="8"/>
      <c r="AK27" s="8">
        <v>1</v>
      </c>
      <c r="AL27" s="8"/>
      <c r="AM27" s="8"/>
      <c r="AN27" s="8">
        <v>1</v>
      </c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24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24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>
        <v>2</v>
      </c>
    </row>
    <row r="28" spans="1:108">
      <c r="A28" s="18" t="s">
        <v>130</v>
      </c>
      <c r="B28" s="18" t="s">
        <v>4</v>
      </c>
      <c r="C28" s="18" t="s">
        <v>169</v>
      </c>
      <c r="D28" s="18" t="s">
        <v>15</v>
      </c>
      <c r="H28" t="s">
        <v>129</v>
      </c>
      <c r="I28" s="8"/>
      <c r="J28" s="8"/>
      <c r="K28" s="24"/>
      <c r="L28" s="8"/>
      <c r="M28" s="8"/>
      <c r="N28" s="8"/>
      <c r="O28" s="8">
        <v>1</v>
      </c>
      <c r="P28" s="8"/>
      <c r="Q28" s="8"/>
      <c r="R28" s="8">
        <v>1</v>
      </c>
      <c r="S28" s="8">
        <v>1</v>
      </c>
      <c r="T28" s="8">
        <v>1</v>
      </c>
      <c r="U28" s="8"/>
      <c r="V28" s="8"/>
      <c r="W28" s="8"/>
      <c r="X28" s="8"/>
      <c r="Y28" s="8"/>
      <c r="Z28" s="8"/>
      <c r="AA28" s="8"/>
      <c r="AB28" s="8"/>
      <c r="AC28" s="8"/>
      <c r="AD28" s="24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24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24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>
        <v>4</v>
      </c>
    </row>
    <row r="29" spans="1:108">
      <c r="A29" s="18" t="s">
        <v>130</v>
      </c>
      <c r="B29" s="18" t="s">
        <v>4</v>
      </c>
      <c r="C29" s="18" t="s">
        <v>169</v>
      </c>
      <c r="D29" s="18" t="s">
        <v>16</v>
      </c>
      <c r="H29" t="s">
        <v>130</v>
      </c>
      <c r="I29" s="8"/>
      <c r="J29" s="8"/>
      <c r="K29" s="24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24"/>
      <c r="AE29" s="8">
        <v>1</v>
      </c>
      <c r="AF29" s="8">
        <v>1</v>
      </c>
      <c r="AG29" s="8"/>
      <c r="AH29" s="8"/>
      <c r="AI29" s="8">
        <v>1</v>
      </c>
      <c r="AJ29" s="8"/>
      <c r="AK29" s="8"/>
      <c r="AL29" s="8"/>
      <c r="AM29" s="8"/>
      <c r="AN29" s="8">
        <v>1</v>
      </c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24">
        <v>1</v>
      </c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24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>
        <v>1</v>
      </c>
      <c r="CF29" s="8"/>
      <c r="CG29" s="8">
        <v>1</v>
      </c>
      <c r="CH29" s="8"/>
      <c r="CI29" s="8"/>
      <c r="CJ29" s="8"/>
      <c r="CK29" s="8"/>
      <c r="CL29" s="8">
        <v>1</v>
      </c>
      <c r="CM29" s="8"/>
      <c r="CN29" s="8"/>
      <c r="CO29" s="8">
        <v>1</v>
      </c>
      <c r="CP29" s="8"/>
      <c r="CQ29" s="8">
        <v>1</v>
      </c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>
        <v>10</v>
      </c>
    </row>
    <row r="30" spans="1:108">
      <c r="A30" s="18" t="s">
        <v>130</v>
      </c>
      <c r="B30" s="18" t="s">
        <v>4</v>
      </c>
      <c r="C30" s="18" t="s">
        <v>169</v>
      </c>
      <c r="D30" s="18" t="s">
        <v>28</v>
      </c>
      <c r="H30" t="s">
        <v>129</v>
      </c>
      <c r="I30" s="8"/>
      <c r="J30" s="8"/>
      <c r="K30" s="24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24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24">
        <v>1</v>
      </c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24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>
        <v>1</v>
      </c>
    </row>
    <row r="31" spans="1:108">
      <c r="A31" s="18" t="s">
        <v>130</v>
      </c>
      <c r="B31" s="18" t="s">
        <v>4</v>
      </c>
      <c r="C31" s="18" t="s">
        <v>169</v>
      </c>
      <c r="D31" s="18" t="s">
        <v>15</v>
      </c>
      <c r="H31" t="s">
        <v>129</v>
      </c>
      <c r="I31" s="8"/>
      <c r="J31" s="8"/>
      <c r="K31" s="24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24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>
        <v>1</v>
      </c>
      <c r="AT31" s="8"/>
      <c r="AU31" s="8">
        <v>1</v>
      </c>
      <c r="AV31" s="8">
        <v>1</v>
      </c>
      <c r="AW31" s="8">
        <v>1</v>
      </c>
      <c r="AX31" s="8"/>
      <c r="AY31" s="24"/>
      <c r="AZ31" s="8">
        <v>1</v>
      </c>
      <c r="BA31" s="8"/>
      <c r="BB31" s="8"/>
      <c r="BC31" s="8">
        <v>1</v>
      </c>
      <c r="BD31" s="8">
        <v>1</v>
      </c>
      <c r="BE31" s="8">
        <v>1</v>
      </c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24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>
        <v>8</v>
      </c>
    </row>
    <row r="32" spans="1:108">
      <c r="A32" s="18" t="s">
        <v>130</v>
      </c>
      <c r="B32" s="18" t="s">
        <v>4</v>
      </c>
      <c r="C32" s="18" t="s">
        <v>169</v>
      </c>
      <c r="D32" s="18" t="s">
        <v>29</v>
      </c>
      <c r="H32" t="s">
        <v>129</v>
      </c>
      <c r="I32" s="8"/>
      <c r="J32" s="8"/>
      <c r="K32" s="24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24">
        <v>1</v>
      </c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24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24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>
        <v>1</v>
      </c>
    </row>
    <row r="33" spans="1:108">
      <c r="A33" s="18" t="s">
        <v>130</v>
      </c>
      <c r="B33" s="18" t="s">
        <v>4</v>
      </c>
      <c r="C33" s="18" t="s">
        <v>169</v>
      </c>
      <c r="D33" s="18" t="s">
        <v>30</v>
      </c>
      <c r="H33" t="s">
        <v>129</v>
      </c>
      <c r="I33" s="8">
        <v>1</v>
      </c>
      <c r="J33" s="8"/>
      <c r="K33" s="24"/>
      <c r="L33" s="8"/>
      <c r="M33" s="8"/>
      <c r="N33" s="8"/>
      <c r="O33" s="8"/>
      <c r="P33" s="8"/>
      <c r="Q33" s="8"/>
      <c r="R33" s="8"/>
      <c r="S33" s="8"/>
      <c r="T33" s="8"/>
      <c r="U33" s="8"/>
      <c r="V33" s="8">
        <v>1</v>
      </c>
      <c r="W33" s="8"/>
      <c r="X33" s="8"/>
      <c r="Y33" s="8"/>
      <c r="Z33" s="8"/>
      <c r="AA33" s="8"/>
      <c r="AB33" s="8"/>
      <c r="AC33" s="8"/>
      <c r="AD33" s="24">
        <v>1</v>
      </c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24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24"/>
      <c r="BS33" s="8"/>
      <c r="BT33" s="8"/>
      <c r="BU33" s="8"/>
      <c r="BV33" s="8"/>
      <c r="BW33" s="8"/>
      <c r="BX33" s="8"/>
      <c r="BY33" s="8">
        <v>1</v>
      </c>
      <c r="BZ33" s="8"/>
      <c r="CA33" s="8">
        <v>1</v>
      </c>
      <c r="CB33" s="8">
        <v>1</v>
      </c>
      <c r="CC33" s="8">
        <v>1</v>
      </c>
      <c r="CD33" s="8">
        <v>1</v>
      </c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>
        <v>8</v>
      </c>
    </row>
    <row r="34" spans="1:108">
      <c r="A34" s="18" t="s">
        <v>130</v>
      </c>
      <c r="B34" s="18" t="s">
        <v>4</v>
      </c>
      <c r="C34" s="18" t="s">
        <v>169</v>
      </c>
      <c r="D34" s="18" t="s">
        <v>21</v>
      </c>
      <c r="H34" t="s">
        <v>129</v>
      </c>
      <c r="I34" s="8"/>
      <c r="J34" s="8"/>
      <c r="K34" s="24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24">
        <v>1</v>
      </c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24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24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>
        <v>1</v>
      </c>
    </row>
    <row r="35" spans="1:108">
      <c r="A35" s="18" t="s">
        <v>130</v>
      </c>
      <c r="B35" s="18" t="s">
        <v>4</v>
      </c>
      <c r="C35" s="18" t="s">
        <v>169</v>
      </c>
      <c r="D35" s="18" t="s">
        <v>15</v>
      </c>
      <c r="H35" t="s">
        <v>130</v>
      </c>
      <c r="I35" s="8"/>
      <c r="J35" s="8"/>
      <c r="K35" s="24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24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24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24">
        <v>1</v>
      </c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>
        <v>1</v>
      </c>
    </row>
    <row r="36" spans="1:108">
      <c r="A36" s="18" t="s">
        <v>130</v>
      </c>
      <c r="B36" s="18" t="s">
        <v>4</v>
      </c>
      <c r="C36" s="18" t="s">
        <v>169</v>
      </c>
      <c r="D36" s="18" t="s">
        <v>21</v>
      </c>
      <c r="H36" t="s">
        <v>129</v>
      </c>
      <c r="I36" s="8"/>
      <c r="J36" s="8"/>
      <c r="K36" s="24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24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24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24"/>
      <c r="BS36" s="8"/>
      <c r="BT36" s="8"/>
      <c r="BU36" s="8"/>
      <c r="BV36" s="8"/>
      <c r="BW36" s="8"/>
      <c r="BX36" s="8">
        <v>1</v>
      </c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>
        <v>1</v>
      </c>
    </row>
    <row r="37" spans="1:108">
      <c r="A37" s="18" t="s">
        <v>130</v>
      </c>
      <c r="B37" s="18" t="s">
        <v>4</v>
      </c>
      <c r="C37" s="18" t="s">
        <v>169</v>
      </c>
      <c r="D37" s="18" t="s">
        <v>16</v>
      </c>
      <c r="H37" t="s">
        <v>129</v>
      </c>
      <c r="I37" s="8"/>
      <c r="J37" s="8"/>
      <c r="K37" s="24"/>
      <c r="L37" s="8"/>
      <c r="M37" s="8"/>
      <c r="N37" s="8"/>
      <c r="O37" s="8"/>
      <c r="P37" s="8"/>
      <c r="Q37" s="8"/>
      <c r="R37" s="8"/>
      <c r="S37" s="8"/>
      <c r="T37" s="8">
        <v>1</v>
      </c>
      <c r="U37" s="8"/>
      <c r="V37" s="8"/>
      <c r="W37" s="8"/>
      <c r="X37" s="8"/>
      <c r="Y37" s="8"/>
      <c r="Z37" s="8"/>
      <c r="AA37" s="8"/>
      <c r="AB37" s="8"/>
      <c r="AC37" s="8"/>
      <c r="AD37" s="24">
        <v>1</v>
      </c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24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24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>
        <v>2</v>
      </c>
    </row>
    <row r="38" spans="1:108">
      <c r="A38" s="18" t="s">
        <v>130</v>
      </c>
      <c r="B38" s="18" t="s">
        <v>4</v>
      </c>
      <c r="C38" s="18" t="s">
        <v>169</v>
      </c>
      <c r="D38" s="18" t="s">
        <v>15</v>
      </c>
      <c r="H38" t="s">
        <v>130</v>
      </c>
      <c r="I38" s="8"/>
      <c r="J38" s="8"/>
      <c r="K38" s="24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24">
        <v>1</v>
      </c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24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24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>
        <v>1</v>
      </c>
    </row>
    <row r="39" spans="1:108">
      <c r="A39" s="18" t="s">
        <v>129</v>
      </c>
      <c r="B39" s="18" t="s">
        <v>4</v>
      </c>
      <c r="C39" s="18" t="s">
        <v>169</v>
      </c>
      <c r="D39" s="18" t="s">
        <v>16</v>
      </c>
      <c r="H39" t="s">
        <v>130</v>
      </c>
      <c r="I39" s="8">
        <v>1</v>
      </c>
      <c r="J39" s="8"/>
      <c r="K39" s="24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24">
        <v>1</v>
      </c>
      <c r="AE39" s="8"/>
      <c r="AF39" s="8"/>
      <c r="AG39" s="8"/>
      <c r="AH39" s="8"/>
      <c r="AI39" s="8"/>
      <c r="AJ39" s="8"/>
      <c r="AK39" s="8"/>
      <c r="AL39" s="8">
        <v>1</v>
      </c>
      <c r="AM39" s="8"/>
      <c r="AN39" s="8"/>
      <c r="AO39" s="8"/>
      <c r="AP39" s="8">
        <v>1</v>
      </c>
      <c r="AQ39" s="8"/>
      <c r="AR39" s="8"/>
      <c r="AS39" s="8"/>
      <c r="AT39" s="8"/>
      <c r="AU39" s="8"/>
      <c r="AV39" s="8"/>
      <c r="AW39" s="8"/>
      <c r="AX39" s="8"/>
      <c r="AY39" s="24">
        <v>1</v>
      </c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24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>
        <v>5</v>
      </c>
    </row>
    <row r="40" spans="1:108">
      <c r="A40" s="18" t="s">
        <v>129</v>
      </c>
      <c r="B40" s="18" t="s">
        <v>4</v>
      </c>
      <c r="C40" s="18" t="s">
        <v>169</v>
      </c>
      <c r="D40" s="18" t="s">
        <v>15</v>
      </c>
      <c r="H40" t="s">
        <v>129</v>
      </c>
      <c r="I40" s="8"/>
      <c r="J40" s="8"/>
      <c r="K40" s="24"/>
      <c r="L40" s="8"/>
      <c r="M40" s="8"/>
      <c r="N40" s="8"/>
      <c r="O40" s="8"/>
      <c r="P40" s="8"/>
      <c r="Q40" s="8"/>
      <c r="R40" s="8"/>
      <c r="S40" s="8"/>
      <c r="T40" s="8">
        <v>1</v>
      </c>
      <c r="U40" s="8">
        <v>1</v>
      </c>
      <c r="V40" s="8">
        <v>1</v>
      </c>
      <c r="W40" s="8"/>
      <c r="X40" s="8"/>
      <c r="Y40" s="8"/>
      <c r="Z40" s="8"/>
      <c r="AA40" s="8"/>
      <c r="AB40" s="8"/>
      <c r="AC40" s="8"/>
      <c r="AD40" s="24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24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24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>
        <v>3</v>
      </c>
    </row>
    <row r="41" spans="1:108">
      <c r="A41" s="18" t="s">
        <v>130</v>
      </c>
      <c r="B41" s="18" t="s">
        <v>4</v>
      </c>
      <c r="C41" s="18" t="s">
        <v>169</v>
      </c>
      <c r="D41" s="18" t="s">
        <v>25</v>
      </c>
      <c r="H41" t="s">
        <v>129</v>
      </c>
      <c r="I41" s="8"/>
      <c r="J41" s="8"/>
      <c r="K41" s="24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24"/>
      <c r="AE41" s="8"/>
      <c r="AF41" s="8"/>
      <c r="AG41" s="8"/>
      <c r="AH41" s="8"/>
      <c r="AI41" s="8"/>
      <c r="AJ41" s="8"/>
      <c r="AK41" s="8"/>
      <c r="AL41" s="8">
        <v>1</v>
      </c>
      <c r="AM41" s="8"/>
      <c r="AN41" s="8">
        <v>1</v>
      </c>
      <c r="AO41" s="8"/>
      <c r="AP41" s="8"/>
      <c r="AQ41" s="8"/>
      <c r="AR41" s="8"/>
      <c r="AS41" s="8">
        <v>1</v>
      </c>
      <c r="AT41" s="8"/>
      <c r="AU41" s="8"/>
      <c r="AV41" s="8"/>
      <c r="AW41" s="8"/>
      <c r="AX41" s="8"/>
      <c r="AY41" s="24">
        <v>1</v>
      </c>
      <c r="AZ41" s="8"/>
      <c r="BA41" s="8"/>
      <c r="BB41" s="8"/>
      <c r="BC41" s="8"/>
      <c r="BD41" s="8">
        <v>1</v>
      </c>
      <c r="BE41" s="8"/>
      <c r="BF41" s="8"/>
      <c r="BG41" s="8"/>
      <c r="BH41" s="8">
        <v>1</v>
      </c>
      <c r="BI41" s="8">
        <v>1</v>
      </c>
      <c r="BJ41" s="8">
        <v>1</v>
      </c>
      <c r="BK41" s="8"/>
      <c r="BL41" s="8"/>
      <c r="BM41" s="8"/>
      <c r="BN41" s="8"/>
      <c r="BO41" s="8"/>
      <c r="BP41" s="8"/>
      <c r="BQ41" s="8">
        <v>1</v>
      </c>
      <c r="BR41" s="24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>
        <v>9</v>
      </c>
    </row>
    <row r="42" spans="1:108">
      <c r="A42" s="18" t="s">
        <v>130</v>
      </c>
      <c r="B42" s="18" t="s">
        <v>4</v>
      </c>
      <c r="C42" s="18" t="s">
        <v>169</v>
      </c>
      <c r="D42" s="18" t="s">
        <v>26</v>
      </c>
      <c r="H42" t="s">
        <v>129</v>
      </c>
      <c r="I42" s="8"/>
      <c r="J42" s="8"/>
      <c r="K42" s="24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24">
        <v>1</v>
      </c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24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24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>
        <v>1</v>
      </c>
    </row>
    <row r="43" spans="1:108">
      <c r="A43" s="18" t="s">
        <v>130</v>
      </c>
      <c r="B43" s="18" t="s">
        <v>4</v>
      </c>
      <c r="C43" s="18" t="s">
        <v>169</v>
      </c>
      <c r="D43" s="18" t="s">
        <v>31</v>
      </c>
      <c r="H43" t="s">
        <v>129</v>
      </c>
      <c r="I43" s="8"/>
      <c r="J43" s="8"/>
      <c r="K43" s="24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24">
        <v>1</v>
      </c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24">
        <v>1</v>
      </c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24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>
        <v>2</v>
      </c>
    </row>
    <row r="44" spans="1:108">
      <c r="A44" s="18" t="s">
        <v>130</v>
      </c>
      <c r="B44" s="18" t="s">
        <v>4</v>
      </c>
      <c r="C44" s="18" t="s">
        <v>169</v>
      </c>
      <c r="D44" s="18" t="s">
        <v>29</v>
      </c>
      <c r="H44" t="s">
        <v>129</v>
      </c>
      <c r="I44" s="8"/>
      <c r="J44" s="8"/>
      <c r="K44" s="24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24">
        <v>1</v>
      </c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24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24">
        <v>1</v>
      </c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>
        <v>2</v>
      </c>
    </row>
    <row r="45" spans="1:108">
      <c r="A45" s="18" t="s">
        <v>130</v>
      </c>
      <c r="B45" s="18" t="s">
        <v>4</v>
      </c>
      <c r="C45" s="18" t="s">
        <v>169</v>
      </c>
      <c r="D45" s="18" t="s">
        <v>32</v>
      </c>
      <c r="H45" t="s">
        <v>130</v>
      </c>
      <c r="I45" s="8"/>
      <c r="J45" s="8"/>
      <c r="K45" s="24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24">
        <v>1</v>
      </c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24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24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>
        <v>1</v>
      </c>
    </row>
    <row r="46" spans="1:108">
      <c r="A46" s="18" t="s">
        <v>130</v>
      </c>
      <c r="B46" s="18" t="s">
        <v>4</v>
      </c>
      <c r="C46" s="18" t="s">
        <v>169</v>
      </c>
      <c r="D46" s="18" t="s">
        <v>33</v>
      </c>
      <c r="H46" t="s">
        <v>130</v>
      </c>
      <c r="I46" s="8"/>
      <c r="J46" s="8"/>
      <c r="K46" s="24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24"/>
      <c r="AE46" s="8"/>
      <c r="AF46" s="8">
        <v>1</v>
      </c>
      <c r="AG46" s="8">
        <v>1</v>
      </c>
      <c r="AH46" s="8">
        <v>1</v>
      </c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24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24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>
        <v>3</v>
      </c>
    </row>
    <row r="47" spans="1:108">
      <c r="A47" s="18" t="s">
        <v>130</v>
      </c>
      <c r="B47" s="18" t="s">
        <v>4</v>
      </c>
      <c r="C47" s="18" t="s">
        <v>169</v>
      </c>
      <c r="D47" s="18" t="s">
        <v>15</v>
      </c>
      <c r="H47" t="s">
        <v>130</v>
      </c>
      <c r="I47" s="8"/>
      <c r="J47" s="8"/>
      <c r="K47" s="24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24">
        <v>1</v>
      </c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24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24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>
        <v>1</v>
      </c>
    </row>
    <row r="48" spans="1:108">
      <c r="A48" s="18" t="s">
        <v>129</v>
      </c>
      <c r="B48" s="18" t="s">
        <v>4</v>
      </c>
      <c r="C48" s="18" t="s">
        <v>169</v>
      </c>
      <c r="D48" s="18" t="s">
        <v>34</v>
      </c>
      <c r="H48" t="s">
        <v>129</v>
      </c>
      <c r="I48" s="8"/>
      <c r="J48" s="8"/>
      <c r="K48" s="24"/>
      <c r="L48" s="8"/>
      <c r="M48" s="8"/>
      <c r="N48" s="8"/>
      <c r="O48" s="8"/>
      <c r="P48" s="8"/>
      <c r="Q48" s="8"/>
      <c r="R48" s="8"/>
      <c r="S48" s="8"/>
      <c r="T48" s="8"/>
      <c r="U48" s="8">
        <v>1</v>
      </c>
      <c r="V48" s="8"/>
      <c r="W48" s="8">
        <v>1</v>
      </c>
      <c r="X48" s="8"/>
      <c r="Y48" s="8"/>
      <c r="Z48" s="8"/>
      <c r="AA48" s="8"/>
      <c r="AB48" s="8"/>
      <c r="AC48" s="8"/>
      <c r="AD48" s="24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24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24"/>
      <c r="BS48" s="8"/>
      <c r="BT48" s="8">
        <v>1</v>
      </c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>
        <v>3</v>
      </c>
    </row>
    <row r="49" spans="1:108">
      <c r="A49" s="18" t="s">
        <v>129</v>
      </c>
      <c r="B49" s="18" t="s">
        <v>4</v>
      </c>
      <c r="C49" s="18" t="s">
        <v>169</v>
      </c>
      <c r="D49" s="18" t="s">
        <v>35</v>
      </c>
      <c r="H49" t="s">
        <v>129</v>
      </c>
      <c r="I49" s="8"/>
      <c r="J49" s="8"/>
      <c r="K49" s="24"/>
      <c r="L49" s="8"/>
      <c r="M49" s="8"/>
      <c r="N49" s="8"/>
      <c r="O49" s="8"/>
      <c r="P49" s="8"/>
      <c r="Q49" s="8"/>
      <c r="R49" s="8"/>
      <c r="S49" s="8"/>
      <c r="T49" s="8"/>
      <c r="U49" s="8">
        <v>1</v>
      </c>
      <c r="V49" s="8"/>
      <c r="W49" s="8">
        <v>1</v>
      </c>
      <c r="X49" s="8"/>
      <c r="Y49" s="8"/>
      <c r="Z49" s="8">
        <v>1</v>
      </c>
      <c r="AA49" s="8">
        <v>1</v>
      </c>
      <c r="AB49" s="8">
        <v>1</v>
      </c>
      <c r="AC49" s="8"/>
      <c r="AD49" s="24">
        <v>1</v>
      </c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24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24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>
        <v>6</v>
      </c>
    </row>
    <row r="50" spans="1:108">
      <c r="A50" s="18" t="s">
        <v>129</v>
      </c>
      <c r="B50" s="18" t="s">
        <v>4</v>
      </c>
      <c r="C50" s="18" t="s">
        <v>169</v>
      </c>
      <c r="D50" s="18" t="s">
        <v>16</v>
      </c>
      <c r="H50" t="s">
        <v>130</v>
      </c>
      <c r="I50" s="8"/>
      <c r="J50" s="8"/>
      <c r="K50" s="24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>
        <v>1</v>
      </c>
      <c r="X50" s="8"/>
      <c r="Y50" s="8"/>
      <c r="Z50" s="8"/>
      <c r="AA50" s="8"/>
      <c r="AB50" s="8"/>
      <c r="AC50" s="8"/>
      <c r="AD50" s="24">
        <v>1</v>
      </c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24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24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>
        <v>2</v>
      </c>
    </row>
    <row r="51" spans="1:108">
      <c r="A51" s="18" t="s">
        <v>129</v>
      </c>
      <c r="B51" s="18" t="s">
        <v>4</v>
      </c>
      <c r="C51" s="18" t="s">
        <v>169</v>
      </c>
      <c r="D51" s="18" t="s">
        <v>28</v>
      </c>
      <c r="H51" t="s">
        <v>129</v>
      </c>
      <c r="I51" s="8"/>
      <c r="J51" s="8"/>
      <c r="K51" s="24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24">
        <v>1</v>
      </c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24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24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>
        <v>1</v>
      </c>
    </row>
    <row r="52" spans="1:108">
      <c r="A52" s="18" t="s">
        <v>129</v>
      </c>
      <c r="B52" s="18" t="s">
        <v>4</v>
      </c>
      <c r="C52" s="18" t="s">
        <v>169</v>
      </c>
      <c r="D52" s="18" t="s">
        <v>36</v>
      </c>
      <c r="H52" t="s">
        <v>130</v>
      </c>
      <c r="I52" s="8"/>
      <c r="J52" s="8"/>
      <c r="K52" s="24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>
        <v>1</v>
      </c>
      <c r="AD52" s="24"/>
      <c r="AE52" s="8"/>
      <c r="AF52" s="8"/>
      <c r="AG52" s="8"/>
      <c r="AH52" s="8"/>
      <c r="AI52" s="8"/>
      <c r="AJ52" s="8"/>
      <c r="AK52" s="8">
        <v>1</v>
      </c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24">
        <v>1</v>
      </c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24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>
        <v>3</v>
      </c>
    </row>
    <row r="53" spans="1:108">
      <c r="A53" s="18" t="s">
        <v>129</v>
      </c>
      <c r="B53" s="18" t="s">
        <v>4</v>
      </c>
      <c r="C53" s="18" t="s">
        <v>169</v>
      </c>
      <c r="D53" s="18" t="s">
        <v>33</v>
      </c>
      <c r="H53" t="s">
        <v>129</v>
      </c>
      <c r="I53" s="8"/>
      <c r="J53" s="8"/>
      <c r="K53" s="24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>
        <v>1</v>
      </c>
      <c r="AA53" s="8"/>
      <c r="AB53" s="8"/>
      <c r="AC53" s="8"/>
      <c r="AD53" s="24">
        <v>1</v>
      </c>
      <c r="AE53" s="8"/>
      <c r="AF53" s="8">
        <v>1</v>
      </c>
      <c r="AG53" s="8">
        <v>1</v>
      </c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24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24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>
        <v>4</v>
      </c>
    </row>
    <row r="54" spans="1:108">
      <c r="A54" s="18" t="s">
        <v>129</v>
      </c>
      <c r="B54" s="18" t="s">
        <v>4</v>
      </c>
      <c r="C54" s="18" t="s">
        <v>169</v>
      </c>
      <c r="D54" s="18" t="s">
        <v>23</v>
      </c>
      <c r="H54" t="s">
        <v>130</v>
      </c>
      <c r="I54" s="8"/>
      <c r="J54" s="8"/>
      <c r="K54" s="24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24">
        <v>1</v>
      </c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24">
        <v>1</v>
      </c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24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>
        <v>2</v>
      </c>
    </row>
    <row r="55" spans="1:108">
      <c r="A55" s="18" t="s">
        <v>129</v>
      </c>
      <c r="B55" s="18" t="s">
        <v>4</v>
      </c>
      <c r="C55" s="18" t="s">
        <v>169</v>
      </c>
      <c r="D55" s="18" t="s">
        <v>37</v>
      </c>
      <c r="H55" t="s">
        <v>129</v>
      </c>
      <c r="I55" s="8"/>
      <c r="J55" s="8"/>
      <c r="K55" s="24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24">
        <v>1</v>
      </c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24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24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>
        <v>1</v>
      </c>
    </row>
    <row r="56" spans="1:108">
      <c r="A56" s="18" t="s">
        <v>129</v>
      </c>
      <c r="B56" s="18" t="s">
        <v>4</v>
      </c>
      <c r="C56" s="18" t="s">
        <v>169</v>
      </c>
      <c r="D56" s="18" t="s">
        <v>15</v>
      </c>
      <c r="H56" t="s">
        <v>129</v>
      </c>
      <c r="I56" s="8"/>
      <c r="J56" s="8"/>
      <c r="K56" s="24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24">
        <v>1</v>
      </c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24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24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>
        <v>1</v>
      </c>
    </row>
    <row r="57" spans="1:108">
      <c r="A57" s="18" t="s">
        <v>130</v>
      </c>
      <c r="B57" s="18" t="s">
        <v>4</v>
      </c>
      <c r="C57" s="18" t="s">
        <v>169</v>
      </c>
      <c r="D57" s="18" t="s">
        <v>18</v>
      </c>
      <c r="H57" t="s">
        <v>130</v>
      </c>
      <c r="I57" s="8"/>
      <c r="J57" s="8"/>
      <c r="K57" s="24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24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>
        <v>1</v>
      </c>
      <c r="AT57" s="8">
        <v>1</v>
      </c>
      <c r="AU57" s="8"/>
      <c r="AV57" s="8">
        <v>1</v>
      </c>
      <c r="AW57" s="8"/>
      <c r="AX57" s="8"/>
      <c r="AY57" s="24">
        <v>1</v>
      </c>
      <c r="AZ57" s="8"/>
      <c r="BA57" s="8">
        <v>1</v>
      </c>
      <c r="BB57" s="8"/>
      <c r="BC57" s="8">
        <v>1</v>
      </c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24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>
        <v>6</v>
      </c>
    </row>
    <row r="58" spans="1:108">
      <c r="A58" s="18" t="s">
        <v>130</v>
      </c>
      <c r="B58" s="18" t="s">
        <v>4</v>
      </c>
      <c r="C58" s="18" t="s">
        <v>169</v>
      </c>
      <c r="D58" s="18" t="s">
        <v>30</v>
      </c>
      <c r="H58" t="s">
        <v>130</v>
      </c>
      <c r="I58" s="8"/>
      <c r="J58" s="8"/>
      <c r="K58" s="24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24">
        <v>1</v>
      </c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24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24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>
        <v>1</v>
      </c>
    </row>
    <row r="59" spans="1:108">
      <c r="A59" s="18" t="s">
        <v>130</v>
      </c>
      <c r="B59" s="18" t="s">
        <v>4</v>
      </c>
      <c r="C59" s="18" t="s">
        <v>169</v>
      </c>
      <c r="D59" s="18" t="s">
        <v>38</v>
      </c>
      <c r="H59" t="s">
        <v>129</v>
      </c>
      <c r="I59" s="8"/>
      <c r="J59" s="8"/>
      <c r="K59" s="24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24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24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24">
        <v>1</v>
      </c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>
        <v>1</v>
      </c>
    </row>
    <row r="60" spans="1:108">
      <c r="A60" s="18" t="s">
        <v>130</v>
      </c>
      <c r="B60" s="18" t="s">
        <v>4</v>
      </c>
      <c r="C60" s="18" t="s">
        <v>169</v>
      </c>
      <c r="D60" s="18" t="s">
        <v>39</v>
      </c>
      <c r="H60" t="s">
        <v>130</v>
      </c>
      <c r="I60" s="8">
        <v>1</v>
      </c>
      <c r="J60" s="8"/>
      <c r="K60" s="24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24">
        <v>1</v>
      </c>
      <c r="AE60" s="8"/>
      <c r="AF60" s="8"/>
      <c r="AG60" s="8"/>
      <c r="AH60" s="8"/>
      <c r="AI60" s="8"/>
      <c r="AJ60" s="8"/>
      <c r="AK60" s="8"/>
      <c r="AL60" s="8">
        <v>1</v>
      </c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24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24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>
        <v>1</v>
      </c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>
        <v>4</v>
      </c>
    </row>
    <row r="61" spans="1:108">
      <c r="A61" s="18" t="s">
        <v>130</v>
      </c>
      <c r="B61" s="18" t="s">
        <v>4</v>
      </c>
      <c r="C61" s="18" t="s">
        <v>169</v>
      </c>
      <c r="D61" s="18" t="s">
        <v>21</v>
      </c>
      <c r="H61" t="s">
        <v>129</v>
      </c>
      <c r="I61" s="8">
        <v>1</v>
      </c>
      <c r="J61" s="8"/>
      <c r="K61" s="24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24">
        <v>1</v>
      </c>
      <c r="AE61" s="8"/>
      <c r="AF61" s="8"/>
      <c r="AG61" s="8"/>
      <c r="AH61" s="8"/>
      <c r="AI61" s="8">
        <v>1</v>
      </c>
      <c r="AJ61" s="8"/>
      <c r="AK61" s="8"/>
      <c r="AL61" s="8"/>
      <c r="AM61" s="8">
        <v>1</v>
      </c>
      <c r="AN61" s="8">
        <v>1</v>
      </c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24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24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>
        <v>1</v>
      </c>
      <c r="CP61" s="8">
        <v>1</v>
      </c>
      <c r="CQ61" s="8"/>
      <c r="CR61" s="8">
        <v>1</v>
      </c>
      <c r="CS61" s="8">
        <v>1</v>
      </c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>
        <v>9</v>
      </c>
    </row>
    <row r="62" spans="1:108">
      <c r="A62" s="18" t="s">
        <v>129</v>
      </c>
      <c r="B62" s="18" t="s">
        <v>4</v>
      </c>
      <c r="C62" s="18" t="s">
        <v>169</v>
      </c>
      <c r="D62" s="18" t="s">
        <v>40</v>
      </c>
      <c r="H62" t="s">
        <v>129</v>
      </c>
      <c r="I62" s="8"/>
      <c r="J62" s="8"/>
      <c r="K62" s="24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24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24"/>
      <c r="AZ62" s="8"/>
      <c r="BA62" s="8"/>
      <c r="BB62" s="8"/>
      <c r="BC62" s="8">
        <v>1</v>
      </c>
      <c r="BD62" s="8"/>
      <c r="BE62" s="8"/>
      <c r="BF62" s="8"/>
      <c r="BG62" s="8"/>
      <c r="BH62" s="8"/>
      <c r="BI62" s="8"/>
      <c r="BJ62" s="8"/>
      <c r="BK62" s="8"/>
      <c r="BL62" s="8"/>
      <c r="BM62" s="8">
        <v>1</v>
      </c>
      <c r="BN62" s="8"/>
      <c r="BO62" s="8"/>
      <c r="BP62" s="8"/>
      <c r="BQ62" s="8"/>
      <c r="BR62" s="24"/>
      <c r="BS62" s="8">
        <v>1</v>
      </c>
      <c r="BT62" s="8"/>
      <c r="BU62" s="8"/>
      <c r="BV62" s="8">
        <v>1</v>
      </c>
      <c r="BW62" s="8"/>
      <c r="BX62" s="8"/>
      <c r="BY62" s="8"/>
      <c r="BZ62" s="8">
        <v>1</v>
      </c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>
        <v>5</v>
      </c>
    </row>
    <row r="63" spans="1:108">
      <c r="A63" s="18" t="s">
        <v>129</v>
      </c>
      <c r="B63" s="18" t="s">
        <v>4</v>
      </c>
      <c r="C63" s="18" t="s">
        <v>169</v>
      </c>
      <c r="D63" s="18" t="s">
        <v>41</v>
      </c>
      <c r="H63" t="s">
        <v>129</v>
      </c>
      <c r="I63" s="8"/>
      <c r="J63" s="8"/>
      <c r="K63" s="24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24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>
        <v>1</v>
      </c>
      <c r="AS63" s="8">
        <v>1</v>
      </c>
      <c r="AT63" s="8">
        <v>1</v>
      </c>
      <c r="AU63" s="8"/>
      <c r="AV63" s="8"/>
      <c r="AW63" s="8"/>
      <c r="AX63" s="8"/>
      <c r="AY63" s="24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24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>
        <v>1</v>
      </c>
      <c r="CQ63" s="8"/>
      <c r="CR63" s="8"/>
      <c r="CS63" s="8"/>
      <c r="CT63" s="8">
        <v>1</v>
      </c>
      <c r="CU63" s="8"/>
      <c r="CV63" s="8"/>
      <c r="CW63" s="8"/>
      <c r="CX63" s="8"/>
      <c r="CY63" s="8"/>
      <c r="CZ63" s="8"/>
      <c r="DA63" s="8"/>
      <c r="DB63" s="8"/>
      <c r="DC63" s="8"/>
      <c r="DD63" s="8">
        <v>5</v>
      </c>
    </row>
    <row r="64" spans="1:108">
      <c r="A64" s="18" t="s">
        <v>129</v>
      </c>
      <c r="B64" s="18" t="s">
        <v>4</v>
      </c>
      <c r="C64" s="18" t="s">
        <v>169</v>
      </c>
      <c r="D64" s="18" t="s">
        <v>42</v>
      </c>
      <c r="H64" t="s">
        <v>129</v>
      </c>
      <c r="I64" s="8"/>
      <c r="J64" s="8"/>
      <c r="K64" s="24"/>
      <c r="L64" s="8"/>
      <c r="M64" s="8"/>
      <c r="N64" s="8"/>
      <c r="O64" s="8"/>
      <c r="P64" s="8"/>
      <c r="Q64" s="8"/>
      <c r="R64" s="8"/>
      <c r="S64" s="8"/>
      <c r="T64" s="8">
        <v>1</v>
      </c>
      <c r="U64" s="8"/>
      <c r="V64" s="8"/>
      <c r="W64" s="8"/>
      <c r="X64" s="8"/>
      <c r="Y64" s="8"/>
      <c r="Z64" s="8"/>
      <c r="AA64" s="8"/>
      <c r="AB64" s="8"/>
      <c r="AC64" s="8"/>
      <c r="AD64" s="24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24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24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>
        <v>1</v>
      </c>
    </row>
    <row r="65" spans="1:108">
      <c r="A65" s="18" t="s">
        <v>129</v>
      </c>
      <c r="B65" s="18" t="s">
        <v>4</v>
      </c>
      <c r="C65" s="18" t="s">
        <v>169</v>
      </c>
      <c r="D65" s="18" t="s">
        <v>29</v>
      </c>
      <c r="H65" t="s">
        <v>130</v>
      </c>
      <c r="I65" s="8"/>
      <c r="J65" s="8"/>
      <c r="K65" s="24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>
        <v>1</v>
      </c>
      <c r="Y65" s="8">
        <v>1</v>
      </c>
      <c r="Z65" s="8"/>
      <c r="AA65" s="8"/>
      <c r="AB65" s="8"/>
      <c r="AC65" s="8"/>
      <c r="AD65" s="24">
        <v>1</v>
      </c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24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24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>
        <v>3</v>
      </c>
    </row>
    <row r="66" spans="1:108">
      <c r="A66" s="18" t="s">
        <v>129</v>
      </c>
      <c r="B66" s="18" t="s">
        <v>4</v>
      </c>
      <c r="C66" s="18" t="s">
        <v>169</v>
      </c>
      <c r="D66" s="18" t="s">
        <v>43</v>
      </c>
      <c r="H66" t="s">
        <v>129</v>
      </c>
      <c r="I66" s="8"/>
      <c r="J66" s="8">
        <v>1</v>
      </c>
      <c r="K66" s="24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24">
        <v>1</v>
      </c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24">
        <v>1</v>
      </c>
      <c r="AZ66" s="8"/>
      <c r="BA66" s="8">
        <v>1</v>
      </c>
      <c r="BB66" s="8"/>
      <c r="BC66" s="8">
        <v>1</v>
      </c>
      <c r="BD66" s="8"/>
      <c r="BE66" s="8"/>
      <c r="BF66" s="8">
        <v>1</v>
      </c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24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>
        <v>6</v>
      </c>
    </row>
    <row r="67" spans="1:108">
      <c r="A67" s="18" t="s">
        <v>129</v>
      </c>
      <c r="B67" s="18" t="s">
        <v>4</v>
      </c>
      <c r="C67" s="18" t="s">
        <v>169</v>
      </c>
      <c r="D67" s="18" t="s">
        <v>20</v>
      </c>
      <c r="H67" t="s">
        <v>129</v>
      </c>
      <c r="I67" s="8"/>
      <c r="J67" s="8"/>
      <c r="K67" s="24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24">
        <v>1</v>
      </c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24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24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>
        <v>1</v>
      </c>
    </row>
    <row r="68" spans="1:108">
      <c r="A68" s="18" t="s">
        <v>129</v>
      </c>
      <c r="B68" s="18" t="s">
        <v>4</v>
      </c>
      <c r="C68" s="18" t="s">
        <v>169</v>
      </c>
      <c r="D68" s="18" t="s">
        <v>35</v>
      </c>
      <c r="H68" t="s">
        <v>129</v>
      </c>
      <c r="I68" s="8"/>
      <c r="J68" s="8"/>
      <c r="K68" s="24">
        <v>1</v>
      </c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24">
        <v>1</v>
      </c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24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24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>
        <v>2</v>
      </c>
    </row>
    <row r="69" spans="1:108">
      <c r="A69" s="18" t="s">
        <v>129</v>
      </c>
      <c r="B69" s="18" t="s">
        <v>4</v>
      </c>
      <c r="C69" s="18" t="s">
        <v>169</v>
      </c>
      <c r="D69" s="18" t="s">
        <v>16</v>
      </c>
      <c r="H69" t="s">
        <v>130</v>
      </c>
      <c r="I69" s="8"/>
      <c r="J69" s="8"/>
      <c r="K69" s="24">
        <v>1</v>
      </c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24">
        <v>1</v>
      </c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24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24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>
        <v>2</v>
      </c>
    </row>
    <row r="70" spans="1:108">
      <c r="A70" s="18" t="s">
        <v>130</v>
      </c>
      <c r="B70" s="18" t="s">
        <v>4</v>
      </c>
      <c r="C70" s="18" t="s">
        <v>169</v>
      </c>
      <c r="D70" s="18" t="s">
        <v>44</v>
      </c>
      <c r="H70" t="s">
        <v>130</v>
      </c>
      <c r="I70" s="8"/>
      <c r="J70" s="8"/>
      <c r="K70" s="24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24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24">
        <v>1</v>
      </c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24">
        <v>1</v>
      </c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>
        <v>2</v>
      </c>
    </row>
    <row r="71" spans="1:108">
      <c r="A71" s="18" t="s">
        <v>130</v>
      </c>
      <c r="B71" s="18" t="s">
        <v>4</v>
      </c>
      <c r="C71" s="18" t="s">
        <v>169</v>
      </c>
      <c r="D71" s="18" t="s">
        <v>45</v>
      </c>
      <c r="H71" t="s">
        <v>129</v>
      </c>
      <c r="I71" s="8"/>
      <c r="J71" s="8"/>
      <c r="K71" s="24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24"/>
      <c r="AE71" s="8"/>
      <c r="AF71" s="8"/>
      <c r="AG71" s="8"/>
      <c r="AH71" s="8"/>
      <c r="AI71" s="8"/>
      <c r="AJ71" s="8"/>
      <c r="AK71" s="8"/>
      <c r="AL71" s="8"/>
      <c r="AM71" s="8"/>
      <c r="AN71" s="8">
        <v>1</v>
      </c>
      <c r="AO71" s="8"/>
      <c r="AP71" s="8"/>
      <c r="AQ71" s="8"/>
      <c r="AR71" s="8"/>
      <c r="AS71" s="8">
        <v>1</v>
      </c>
      <c r="AT71" s="8"/>
      <c r="AU71" s="8"/>
      <c r="AV71" s="8"/>
      <c r="AW71" s="8"/>
      <c r="AX71" s="8"/>
      <c r="AY71" s="24">
        <v>1</v>
      </c>
      <c r="AZ71" s="8"/>
      <c r="BA71" s="8"/>
      <c r="BB71" s="8"/>
      <c r="BC71" s="8"/>
      <c r="BD71" s="8">
        <v>1</v>
      </c>
      <c r="BE71" s="8"/>
      <c r="BF71" s="8"/>
      <c r="BG71" s="8"/>
      <c r="BH71" s="8"/>
      <c r="BI71" s="8"/>
      <c r="BJ71" s="8"/>
      <c r="BK71" s="8"/>
      <c r="BL71" s="8">
        <v>1</v>
      </c>
      <c r="BM71" s="8"/>
      <c r="BN71" s="8"/>
      <c r="BO71" s="8"/>
      <c r="BP71" s="8"/>
      <c r="BQ71" s="8"/>
      <c r="BR71" s="24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>
        <v>5</v>
      </c>
    </row>
    <row r="72" spans="1:108">
      <c r="A72" s="18" t="s">
        <v>130</v>
      </c>
      <c r="B72" s="18" t="s">
        <v>4</v>
      </c>
      <c r="C72" s="18" t="s">
        <v>169</v>
      </c>
      <c r="D72" s="18" t="s">
        <v>26</v>
      </c>
      <c r="H72" t="s">
        <v>129</v>
      </c>
      <c r="I72" s="8"/>
      <c r="J72" s="8"/>
      <c r="K72" s="24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>
        <v>1</v>
      </c>
      <c r="X72" s="8">
        <v>1</v>
      </c>
      <c r="Y72" s="8"/>
      <c r="Z72" s="8"/>
      <c r="AA72" s="8"/>
      <c r="AB72" s="8"/>
      <c r="AC72" s="8"/>
      <c r="AD72" s="24">
        <v>2</v>
      </c>
      <c r="AE72" s="8">
        <v>1</v>
      </c>
      <c r="AF72" s="8"/>
      <c r="AG72" s="8"/>
      <c r="AH72" s="8">
        <v>1</v>
      </c>
      <c r="AI72" s="8">
        <v>1</v>
      </c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24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24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>
        <v>1</v>
      </c>
      <c r="CE72" s="8">
        <v>1</v>
      </c>
      <c r="CF72" s="8"/>
      <c r="CG72" s="8"/>
      <c r="CH72" s="8"/>
      <c r="CI72" s="8">
        <v>1</v>
      </c>
      <c r="CJ72" s="8"/>
      <c r="CK72" s="8"/>
      <c r="CL72" s="8"/>
      <c r="CM72" s="8">
        <v>1</v>
      </c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>
        <v>11</v>
      </c>
    </row>
    <row r="73" spans="1:108">
      <c r="A73" s="18" t="s">
        <v>130</v>
      </c>
      <c r="B73" s="18" t="s">
        <v>4</v>
      </c>
      <c r="C73" s="18" t="s">
        <v>169</v>
      </c>
      <c r="D73" s="18" t="s">
        <v>29</v>
      </c>
      <c r="H73" t="s">
        <v>129</v>
      </c>
      <c r="I73" s="8"/>
      <c r="J73" s="8"/>
      <c r="K73" s="24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24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24">
        <v>1</v>
      </c>
      <c r="AZ73" s="8"/>
      <c r="BA73" s="8"/>
      <c r="BB73" s="8">
        <v>1</v>
      </c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24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>
        <v>1</v>
      </c>
      <c r="CW73" s="8"/>
      <c r="CX73" s="8"/>
      <c r="CY73" s="8"/>
      <c r="CZ73" s="8"/>
      <c r="DA73" s="8"/>
      <c r="DB73" s="8"/>
      <c r="DC73" s="8"/>
      <c r="DD73" s="8">
        <v>3</v>
      </c>
    </row>
    <row r="74" spans="1:108">
      <c r="A74" s="18" t="s">
        <v>130</v>
      </c>
      <c r="B74" s="18" t="s">
        <v>4</v>
      </c>
      <c r="C74" s="18" t="s">
        <v>169</v>
      </c>
      <c r="D74" s="18" t="s">
        <v>21</v>
      </c>
      <c r="H74" t="s">
        <v>129</v>
      </c>
      <c r="I74" s="8"/>
      <c r="J74" s="8"/>
      <c r="K74" s="24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24">
        <v>1</v>
      </c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24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24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>
        <v>1</v>
      </c>
    </row>
    <row r="75" spans="1:108">
      <c r="A75" s="18" t="s">
        <v>130</v>
      </c>
      <c r="B75" s="18" t="s">
        <v>4</v>
      </c>
      <c r="C75" s="18" t="s">
        <v>169</v>
      </c>
      <c r="D75" s="18" t="s">
        <v>46</v>
      </c>
      <c r="H75" t="s">
        <v>130</v>
      </c>
      <c r="I75" s="8"/>
      <c r="J75" s="8"/>
      <c r="K75" s="24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24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24">
        <v>1</v>
      </c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24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>
        <v>1</v>
      </c>
    </row>
    <row r="76" spans="1:108">
      <c r="A76" s="18" t="s">
        <v>130</v>
      </c>
      <c r="B76" s="18" t="s">
        <v>4</v>
      </c>
      <c r="C76" s="18" t="s">
        <v>169</v>
      </c>
      <c r="D76" s="18" t="s">
        <v>47</v>
      </c>
      <c r="H76" t="s">
        <v>129</v>
      </c>
      <c r="I76" s="8"/>
      <c r="J76" s="8"/>
      <c r="K76" s="24"/>
      <c r="L76" s="8"/>
      <c r="M76" s="8"/>
      <c r="N76" s="8"/>
      <c r="O76" s="8"/>
      <c r="P76" s="8"/>
      <c r="Q76" s="8"/>
      <c r="R76" s="8"/>
      <c r="S76" s="8"/>
      <c r="T76" s="8"/>
      <c r="U76" s="8"/>
      <c r="V76" s="8">
        <v>1</v>
      </c>
      <c r="W76" s="8"/>
      <c r="X76" s="8"/>
      <c r="Y76" s="8"/>
      <c r="Z76" s="8"/>
      <c r="AA76" s="8"/>
      <c r="AB76" s="8"/>
      <c r="AC76" s="8"/>
      <c r="AD76" s="24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24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24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>
        <v>1</v>
      </c>
    </row>
    <row r="77" spans="1:108">
      <c r="A77" s="18" t="s">
        <v>130</v>
      </c>
      <c r="B77" s="18" t="s">
        <v>4</v>
      </c>
      <c r="C77" s="18" t="s">
        <v>169</v>
      </c>
      <c r="D77" s="18" t="s">
        <v>48</v>
      </c>
      <c r="H77" t="s">
        <v>129</v>
      </c>
      <c r="I77" s="8"/>
      <c r="J77" s="8"/>
      <c r="K77" s="24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>
        <v>1</v>
      </c>
      <c r="Y77" s="8"/>
      <c r="Z77" s="8"/>
      <c r="AA77" s="8"/>
      <c r="AB77" s="8"/>
      <c r="AC77" s="8"/>
      <c r="AD77" s="24">
        <v>1</v>
      </c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24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24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>
        <v>2</v>
      </c>
    </row>
    <row r="78" spans="1:108">
      <c r="A78" s="18" t="s">
        <v>130</v>
      </c>
      <c r="B78" s="18" t="s">
        <v>4</v>
      </c>
      <c r="C78" s="18" t="s">
        <v>169</v>
      </c>
      <c r="D78" s="18" t="s">
        <v>49</v>
      </c>
      <c r="H78" t="s">
        <v>129</v>
      </c>
      <c r="I78" s="8"/>
      <c r="J78" s="8"/>
      <c r="K78" s="24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24">
        <v>1</v>
      </c>
      <c r="AE78" s="8">
        <v>1</v>
      </c>
      <c r="AF78" s="8"/>
      <c r="AG78" s="8">
        <v>1</v>
      </c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24">
        <v>1</v>
      </c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24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>
        <v>4</v>
      </c>
    </row>
    <row r="79" spans="1:108">
      <c r="A79" s="18" t="s">
        <v>130</v>
      </c>
      <c r="B79" s="18" t="s">
        <v>4</v>
      </c>
      <c r="C79" s="18" t="s">
        <v>169</v>
      </c>
      <c r="D79" s="18" t="s">
        <v>50</v>
      </c>
      <c r="H79" t="s">
        <v>129</v>
      </c>
      <c r="I79" s="8"/>
      <c r="J79" s="8"/>
      <c r="K79" s="24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24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24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24">
        <v>1</v>
      </c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>
        <v>1</v>
      </c>
    </row>
    <row r="80" spans="1:108">
      <c r="A80" s="18" t="s">
        <v>129</v>
      </c>
      <c r="B80" s="18" t="s">
        <v>4</v>
      </c>
      <c r="C80" s="18" t="s">
        <v>169</v>
      </c>
      <c r="D80" s="18" t="s">
        <v>21</v>
      </c>
      <c r="H80" t="s">
        <v>129</v>
      </c>
      <c r="I80" s="8"/>
      <c r="J80" s="8"/>
      <c r="K80" s="24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24">
        <v>1</v>
      </c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24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24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>
        <v>1</v>
      </c>
    </row>
    <row r="81" spans="1:108">
      <c r="A81" s="18" t="s">
        <v>129</v>
      </c>
      <c r="B81" s="18" t="s">
        <v>4</v>
      </c>
      <c r="C81" s="18" t="s">
        <v>169</v>
      </c>
      <c r="D81" s="18" t="s">
        <v>38</v>
      </c>
      <c r="H81" t="s">
        <v>129</v>
      </c>
      <c r="I81" s="8"/>
      <c r="J81" s="8"/>
      <c r="K81" s="24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24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24">
        <v>1</v>
      </c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24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>
        <v>1</v>
      </c>
    </row>
    <row r="82" spans="1:108">
      <c r="A82" s="18" t="s">
        <v>129</v>
      </c>
      <c r="B82" s="18" t="s">
        <v>4</v>
      </c>
      <c r="C82" s="18" t="s">
        <v>169</v>
      </c>
      <c r="D82" s="18" t="s">
        <v>51</v>
      </c>
      <c r="H82" t="s">
        <v>130</v>
      </c>
      <c r="I82" s="8"/>
      <c r="J82" s="8"/>
      <c r="K82" s="24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24">
        <v>1</v>
      </c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24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24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>
        <v>1</v>
      </c>
    </row>
    <row r="83" spans="1:108">
      <c r="A83" s="18" t="s">
        <v>129</v>
      </c>
      <c r="B83" s="18" t="s">
        <v>4</v>
      </c>
      <c r="C83" s="18" t="s">
        <v>169</v>
      </c>
      <c r="D83" s="18" t="s">
        <v>52</v>
      </c>
      <c r="H83" t="s">
        <v>130</v>
      </c>
      <c r="I83" s="8"/>
      <c r="J83" s="8"/>
      <c r="K83" s="24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24">
        <v>1</v>
      </c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24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24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>
        <v>1</v>
      </c>
    </row>
    <row r="84" spans="1:108">
      <c r="A84" s="18" t="s">
        <v>129</v>
      </c>
      <c r="B84" s="18" t="s">
        <v>4</v>
      </c>
      <c r="C84" s="18" t="s">
        <v>169</v>
      </c>
      <c r="D84" s="18" t="s">
        <v>53</v>
      </c>
      <c r="H84" t="s">
        <v>130</v>
      </c>
      <c r="I84" s="8"/>
      <c r="J84" s="8"/>
      <c r="K84" s="24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24"/>
      <c r="AE84" s="8"/>
      <c r="AF84" s="8"/>
      <c r="AG84" s="8"/>
      <c r="AH84" s="8"/>
      <c r="AI84" s="8"/>
      <c r="AJ84" s="8">
        <v>1</v>
      </c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24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24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>
        <v>1</v>
      </c>
    </row>
    <row r="85" spans="1:108">
      <c r="A85" s="18" t="s">
        <v>129</v>
      </c>
      <c r="B85" s="18" t="s">
        <v>4</v>
      </c>
      <c r="C85" s="18" t="s">
        <v>169</v>
      </c>
      <c r="D85" s="18" t="s">
        <v>54</v>
      </c>
      <c r="H85" t="s">
        <v>129</v>
      </c>
      <c r="I85" s="8"/>
      <c r="J85" s="8"/>
      <c r="K85" s="24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24">
        <v>1</v>
      </c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24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24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>
        <v>1</v>
      </c>
    </row>
    <row r="86" spans="1:108">
      <c r="A86" s="18" t="s">
        <v>129</v>
      </c>
      <c r="B86" s="18" t="s">
        <v>4</v>
      </c>
      <c r="C86" s="18" t="s">
        <v>169</v>
      </c>
      <c r="D86" s="18" t="s">
        <v>55</v>
      </c>
      <c r="H86" t="s">
        <v>130</v>
      </c>
      <c r="I86" s="8"/>
      <c r="J86" s="8"/>
      <c r="K86" s="24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24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24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24">
        <v>1</v>
      </c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>
        <v>1</v>
      </c>
    </row>
    <row r="87" spans="1:108">
      <c r="A87" s="18" t="s">
        <v>129</v>
      </c>
      <c r="B87" s="18" t="s">
        <v>4</v>
      </c>
      <c r="C87" s="18" t="s">
        <v>169</v>
      </c>
      <c r="D87" s="18" t="s">
        <v>56</v>
      </c>
      <c r="H87" t="s">
        <v>130</v>
      </c>
      <c r="I87" s="8"/>
      <c r="J87" s="8"/>
      <c r="K87" s="24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24">
        <v>1</v>
      </c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24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24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>
        <v>1</v>
      </c>
    </row>
    <row r="88" spans="1:108">
      <c r="A88" s="18" t="s">
        <v>129</v>
      </c>
      <c r="B88" s="18" t="s">
        <v>4</v>
      </c>
      <c r="C88" s="18" t="s">
        <v>169</v>
      </c>
      <c r="D88" s="18" t="s">
        <v>57</v>
      </c>
      <c r="H88" t="s">
        <v>130</v>
      </c>
      <c r="I88" s="8"/>
      <c r="J88" s="8"/>
      <c r="K88" s="24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24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24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24">
        <v>1</v>
      </c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>
        <v>1</v>
      </c>
    </row>
    <row r="89" spans="1:108">
      <c r="A89" s="18" t="s">
        <v>129</v>
      </c>
      <c r="B89" s="18" t="s">
        <v>4</v>
      </c>
      <c r="C89" s="18" t="s">
        <v>58</v>
      </c>
      <c r="D89" s="18" t="s">
        <v>15</v>
      </c>
      <c r="H89" t="s">
        <v>129</v>
      </c>
      <c r="I89" s="8"/>
      <c r="J89" s="8"/>
      <c r="K89" s="24">
        <v>1</v>
      </c>
      <c r="L89" s="8"/>
      <c r="M89" s="8"/>
      <c r="N89" s="8">
        <v>1</v>
      </c>
      <c r="O89" s="8"/>
      <c r="P89" s="8"/>
      <c r="Q89" s="8"/>
      <c r="R89" s="8"/>
      <c r="S89" s="8"/>
      <c r="T89" s="8">
        <v>1</v>
      </c>
      <c r="U89" s="8"/>
      <c r="V89" s="8"/>
      <c r="W89" s="8"/>
      <c r="X89" s="8"/>
      <c r="Y89" s="8"/>
      <c r="Z89" s="8"/>
      <c r="AA89" s="8"/>
      <c r="AB89" s="8"/>
      <c r="AC89" s="8"/>
      <c r="AD89" s="24">
        <v>1</v>
      </c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24">
        <v>1</v>
      </c>
      <c r="AZ89" s="8"/>
      <c r="BA89" s="8">
        <v>1</v>
      </c>
      <c r="BB89" s="8"/>
      <c r="BC89" s="8"/>
      <c r="BD89" s="8"/>
      <c r="BE89" s="8"/>
      <c r="BF89" s="8"/>
      <c r="BG89" s="8">
        <v>1</v>
      </c>
      <c r="BH89" s="8"/>
      <c r="BI89" s="8">
        <v>1</v>
      </c>
      <c r="BJ89" s="8"/>
      <c r="BK89" s="8"/>
      <c r="BL89" s="8"/>
      <c r="BM89" s="8"/>
      <c r="BN89" s="8"/>
      <c r="BO89" s="8"/>
      <c r="BP89" s="8"/>
      <c r="BQ89" s="8"/>
      <c r="BR89" s="24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>
        <v>8</v>
      </c>
    </row>
    <row r="90" spans="1:108">
      <c r="A90" s="18" t="s">
        <v>129</v>
      </c>
      <c r="B90" s="18" t="s">
        <v>4</v>
      </c>
      <c r="C90" s="18" t="s">
        <v>58</v>
      </c>
      <c r="D90" s="18" t="s">
        <v>36</v>
      </c>
      <c r="H90" t="s">
        <v>129</v>
      </c>
      <c r="I90" s="8"/>
      <c r="J90" s="8"/>
      <c r="K90" s="24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24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24">
        <v>1</v>
      </c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24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>
        <v>1</v>
      </c>
    </row>
    <row r="91" spans="1:108">
      <c r="A91" s="18" t="s">
        <v>129</v>
      </c>
      <c r="B91" s="18" t="s">
        <v>4</v>
      </c>
      <c r="C91" s="18" t="s">
        <v>169</v>
      </c>
      <c r="D91" s="18" t="s">
        <v>0</v>
      </c>
      <c r="H91" t="s">
        <v>129</v>
      </c>
      <c r="I91" s="8"/>
      <c r="J91" s="8"/>
      <c r="K91" s="24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>
        <v>1</v>
      </c>
      <c r="AB91" s="8"/>
      <c r="AC91" s="8"/>
      <c r="AD91" s="24">
        <v>1</v>
      </c>
      <c r="AE91" s="8">
        <v>1</v>
      </c>
      <c r="AF91" s="8">
        <v>1</v>
      </c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24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24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>
        <v>4</v>
      </c>
    </row>
    <row r="92" spans="1:108">
      <c r="A92" s="18" t="s">
        <v>129</v>
      </c>
      <c r="B92" s="18" t="s">
        <v>4</v>
      </c>
      <c r="C92" s="18" t="s">
        <v>169</v>
      </c>
      <c r="D92" s="18" t="s">
        <v>15</v>
      </c>
      <c r="H92" t="s">
        <v>130</v>
      </c>
      <c r="I92" s="8"/>
      <c r="J92" s="8"/>
      <c r="K92" s="24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24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24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24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>
        <v>1</v>
      </c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>
        <v>1</v>
      </c>
    </row>
    <row r="93" spans="1:108">
      <c r="A93" s="18" t="s">
        <v>129</v>
      </c>
      <c r="B93" s="18" t="s">
        <v>4</v>
      </c>
      <c r="C93" s="18" t="s">
        <v>169</v>
      </c>
      <c r="D93" s="18" t="s">
        <v>59</v>
      </c>
      <c r="H93" t="s">
        <v>129</v>
      </c>
      <c r="I93" s="8"/>
      <c r="J93" s="8"/>
      <c r="K93" s="24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24"/>
      <c r="AE93" s="8"/>
      <c r="AF93" s="8"/>
      <c r="AG93" s="8"/>
      <c r="AH93" s="8">
        <v>1</v>
      </c>
      <c r="AI93" s="8"/>
      <c r="AJ93" s="8">
        <v>1</v>
      </c>
      <c r="AK93" s="8">
        <v>1</v>
      </c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24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24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>
        <v>3</v>
      </c>
    </row>
    <row r="94" spans="1:108">
      <c r="A94" s="18" t="s">
        <v>129</v>
      </c>
      <c r="B94" s="18" t="s">
        <v>4</v>
      </c>
      <c r="C94" s="18" t="s">
        <v>169</v>
      </c>
      <c r="D94" s="18" t="s">
        <v>60</v>
      </c>
      <c r="H94" t="s">
        <v>129</v>
      </c>
      <c r="I94" s="8"/>
      <c r="J94" s="8"/>
      <c r="K94" s="24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24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>
        <v>1</v>
      </c>
      <c r="AV94" s="8"/>
      <c r="AW94" s="8"/>
      <c r="AX94" s="8"/>
      <c r="AY94" s="24">
        <v>1</v>
      </c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24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>
        <v>2</v>
      </c>
    </row>
    <row r="95" spans="1:108">
      <c r="A95" s="18" t="s">
        <v>129</v>
      </c>
      <c r="B95" s="18" t="s">
        <v>4</v>
      </c>
      <c r="C95" s="18" t="s">
        <v>169</v>
      </c>
      <c r="D95" s="18" t="s">
        <v>61</v>
      </c>
      <c r="H95" t="s">
        <v>130</v>
      </c>
      <c r="I95" s="8"/>
      <c r="J95" s="8"/>
      <c r="K95" s="24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24">
        <v>1</v>
      </c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24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24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>
        <v>1</v>
      </c>
    </row>
    <row r="96" spans="1:108">
      <c r="A96" s="18" t="s">
        <v>129</v>
      </c>
      <c r="B96" s="18" t="s">
        <v>4</v>
      </c>
      <c r="C96" s="18" t="s">
        <v>169</v>
      </c>
      <c r="D96" s="18" t="s">
        <v>18</v>
      </c>
      <c r="H96" t="s">
        <v>130</v>
      </c>
      <c r="I96" s="8"/>
      <c r="J96" s="8"/>
      <c r="K96" s="24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24">
        <v>1</v>
      </c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24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24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>
        <v>1</v>
      </c>
    </row>
    <row r="97" spans="1:108">
      <c r="A97" s="18" t="s">
        <v>129</v>
      </c>
      <c r="B97" s="18" t="s">
        <v>4</v>
      </c>
      <c r="C97" s="18" t="s">
        <v>169</v>
      </c>
      <c r="D97" s="18" t="s">
        <v>62</v>
      </c>
      <c r="H97" t="s">
        <v>129</v>
      </c>
      <c r="I97" s="8"/>
      <c r="J97" s="8"/>
      <c r="K97" s="24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24">
        <v>1</v>
      </c>
      <c r="AE97" s="8">
        <v>1</v>
      </c>
      <c r="AF97" s="8">
        <v>1</v>
      </c>
      <c r="AG97" s="8"/>
      <c r="AH97" s="8"/>
      <c r="AI97" s="8">
        <v>1</v>
      </c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24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24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>
        <v>4</v>
      </c>
    </row>
    <row r="98" spans="1:108">
      <c r="A98" s="18" t="s">
        <v>129</v>
      </c>
      <c r="B98" s="18" t="s">
        <v>4</v>
      </c>
      <c r="C98" s="18" t="s">
        <v>169</v>
      </c>
      <c r="D98" s="18" t="s">
        <v>15</v>
      </c>
      <c r="H98" t="s">
        <v>130</v>
      </c>
      <c r="I98" s="8"/>
      <c r="J98" s="8"/>
      <c r="K98" s="24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24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>
        <v>1</v>
      </c>
      <c r="AV98" s="8"/>
      <c r="AW98" s="8"/>
      <c r="AX98" s="8"/>
      <c r="AY98" s="24">
        <v>2</v>
      </c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24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>
        <v>1</v>
      </c>
      <c r="CW98" s="8"/>
      <c r="CX98" s="8"/>
      <c r="CY98" s="8"/>
      <c r="CZ98" s="8"/>
      <c r="DA98" s="8"/>
      <c r="DB98" s="8"/>
      <c r="DC98" s="8"/>
      <c r="DD98" s="8">
        <v>4</v>
      </c>
    </row>
    <row r="99" spans="1:108">
      <c r="A99" s="18" t="s">
        <v>130</v>
      </c>
      <c r="B99" s="18" t="s">
        <v>4</v>
      </c>
      <c r="C99" s="18" t="s">
        <v>169</v>
      </c>
      <c r="D99" s="18" t="s">
        <v>17</v>
      </c>
      <c r="H99" t="s">
        <v>129</v>
      </c>
      <c r="I99" s="8"/>
      <c r="J99" s="8"/>
      <c r="K99" s="24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24"/>
      <c r="AE99" s="8"/>
      <c r="AF99" s="8"/>
      <c r="AG99" s="8"/>
      <c r="AH99" s="8"/>
      <c r="AI99" s="8"/>
      <c r="AJ99" s="8"/>
      <c r="AK99" s="8"/>
      <c r="AL99" s="8"/>
      <c r="AM99" s="8">
        <v>1</v>
      </c>
      <c r="AN99" s="8">
        <v>1</v>
      </c>
      <c r="AO99" s="8">
        <v>1</v>
      </c>
      <c r="AP99" s="8">
        <v>1</v>
      </c>
      <c r="AQ99" s="8"/>
      <c r="AR99" s="8"/>
      <c r="AS99" s="8"/>
      <c r="AT99" s="8"/>
      <c r="AU99" s="8"/>
      <c r="AV99" s="8"/>
      <c r="AW99" s="8"/>
      <c r="AX99" s="8"/>
      <c r="AY99" s="24">
        <v>1</v>
      </c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24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>
        <v>5</v>
      </c>
    </row>
    <row r="100" spans="1:108">
      <c r="A100" s="18" t="s">
        <v>129</v>
      </c>
      <c r="B100" s="18" t="s">
        <v>4</v>
      </c>
      <c r="C100" s="18" t="s">
        <v>169</v>
      </c>
      <c r="D100" s="18" t="s">
        <v>63</v>
      </c>
      <c r="H100" t="s">
        <v>130</v>
      </c>
      <c r="I100" s="8"/>
      <c r="J100" s="8"/>
      <c r="K100" s="24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24">
        <v>1</v>
      </c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24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24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>
        <v>1</v>
      </c>
    </row>
    <row r="101" spans="1:108">
      <c r="A101" s="18" t="s">
        <v>129</v>
      </c>
      <c r="B101" s="18" t="s">
        <v>4</v>
      </c>
      <c r="C101" s="18" t="s">
        <v>169</v>
      </c>
      <c r="D101" s="18" t="s">
        <v>16</v>
      </c>
      <c r="H101" t="s">
        <v>130</v>
      </c>
      <c r="I101" s="8"/>
      <c r="J101" s="8"/>
      <c r="K101" s="24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24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24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24">
        <v>1</v>
      </c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  <c r="CY101" s="8"/>
      <c r="CZ101" s="8"/>
      <c r="DA101" s="8"/>
      <c r="DB101" s="8"/>
      <c r="DC101" s="8"/>
      <c r="DD101" s="8">
        <v>1</v>
      </c>
    </row>
    <row r="102" spans="1:108">
      <c r="A102" s="18" t="s">
        <v>129</v>
      </c>
      <c r="B102" s="18" t="s">
        <v>4</v>
      </c>
      <c r="C102" s="18" t="s">
        <v>169</v>
      </c>
      <c r="D102" s="18" t="s">
        <v>15</v>
      </c>
      <c r="H102" t="s">
        <v>130</v>
      </c>
      <c r="I102" s="8"/>
      <c r="J102" s="8"/>
      <c r="K102" s="24"/>
      <c r="L102" s="8"/>
      <c r="M102" s="8"/>
      <c r="N102" s="8"/>
      <c r="O102" s="8">
        <v>1</v>
      </c>
      <c r="P102" s="8"/>
      <c r="Q102" s="8">
        <v>1</v>
      </c>
      <c r="R102" s="8">
        <v>1</v>
      </c>
      <c r="S102" s="8">
        <v>1</v>
      </c>
      <c r="T102" s="8">
        <v>2</v>
      </c>
      <c r="U102" s="8"/>
      <c r="V102" s="8"/>
      <c r="W102" s="8"/>
      <c r="X102" s="8"/>
      <c r="Y102" s="8"/>
      <c r="Z102" s="8"/>
      <c r="AA102" s="8"/>
      <c r="AB102" s="8"/>
      <c r="AC102" s="8"/>
      <c r="AD102" s="24">
        <v>1</v>
      </c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24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24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8"/>
      <c r="DD102" s="8">
        <v>7</v>
      </c>
    </row>
    <row r="103" spans="1:108">
      <c r="A103" s="18" t="s">
        <v>130</v>
      </c>
      <c r="B103" s="18" t="s">
        <v>4</v>
      </c>
      <c r="C103" s="18" t="s">
        <v>169</v>
      </c>
      <c r="D103" s="18" t="s">
        <v>15</v>
      </c>
      <c r="H103" t="s">
        <v>130</v>
      </c>
      <c r="I103" s="8"/>
      <c r="J103" s="8"/>
      <c r="K103" s="24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24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24">
        <v>1</v>
      </c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24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8">
        <v>1</v>
      </c>
    </row>
    <row r="104" spans="1:108">
      <c r="A104" s="18" t="s">
        <v>130</v>
      </c>
      <c r="B104" s="18" t="s">
        <v>4</v>
      </c>
      <c r="C104" s="18" t="s">
        <v>169</v>
      </c>
      <c r="D104" s="18" t="s">
        <v>0</v>
      </c>
      <c r="H104" t="s">
        <v>129</v>
      </c>
      <c r="I104" s="8"/>
      <c r="J104" s="8"/>
      <c r="K104" s="24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24">
        <v>1</v>
      </c>
      <c r="AE104" s="8"/>
      <c r="AF104" s="8"/>
      <c r="AG104" s="8"/>
      <c r="AH104" s="8">
        <v>1</v>
      </c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24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24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8"/>
      <c r="DD104" s="8">
        <v>2</v>
      </c>
    </row>
    <row r="105" spans="1:108">
      <c r="A105" s="18" t="s">
        <v>130</v>
      </c>
      <c r="B105" s="18" t="s">
        <v>4</v>
      </c>
      <c r="C105" s="18" t="s">
        <v>169</v>
      </c>
      <c r="D105" s="18" t="s">
        <v>15</v>
      </c>
      <c r="H105" t="s">
        <v>130</v>
      </c>
      <c r="I105" s="8"/>
      <c r="J105" s="8"/>
      <c r="K105" s="24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24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24">
        <v>1</v>
      </c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24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>
        <v>1</v>
      </c>
    </row>
    <row r="106" spans="1:108">
      <c r="A106" s="18" t="s">
        <v>130</v>
      </c>
      <c r="B106" s="18" t="s">
        <v>4</v>
      </c>
      <c r="C106" s="18" t="s">
        <v>169</v>
      </c>
      <c r="D106" s="18" t="s">
        <v>31</v>
      </c>
      <c r="H106" t="s">
        <v>130</v>
      </c>
      <c r="I106" s="8"/>
      <c r="J106" s="8"/>
      <c r="K106" s="24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24"/>
      <c r="AE106" s="8"/>
      <c r="AF106" s="8"/>
      <c r="AG106" s="8"/>
      <c r="AH106" s="8"/>
      <c r="AI106" s="8">
        <v>1</v>
      </c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24">
        <v>1</v>
      </c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24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8">
        <v>2</v>
      </c>
    </row>
    <row r="107" spans="1:108">
      <c r="A107" s="18" t="s">
        <v>130</v>
      </c>
      <c r="B107" s="18" t="s">
        <v>4</v>
      </c>
      <c r="C107" s="18" t="s">
        <v>169</v>
      </c>
      <c r="D107" s="18" t="s">
        <v>64</v>
      </c>
      <c r="H107" t="s">
        <v>129</v>
      </c>
      <c r="I107" s="8">
        <v>1</v>
      </c>
      <c r="J107" s="8"/>
      <c r="K107" s="24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24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24">
        <v>1</v>
      </c>
      <c r="AZ107" s="8"/>
      <c r="BA107" s="8"/>
      <c r="BB107" s="8"/>
      <c r="BC107" s="8"/>
      <c r="BD107" s="8"/>
      <c r="BE107" s="8">
        <v>1</v>
      </c>
      <c r="BF107" s="8"/>
      <c r="BG107" s="8">
        <v>1</v>
      </c>
      <c r="BH107" s="8">
        <v>1</v>
      </c>
      <c r="BI107" s="8">
        <v>1</v>
      </c>
      <c r="BJ107" s="8"/>
      <c r="BK107" s="8"/>
      <c r="BL107" s="8"/>
      <c r="BM107" s="8"/>
      <c r="BN107" s="8"/>
      <c r="BO107" s="8"/>
      <c r="BP107" s="8"/>
      <c r="BQ107" s="8"/>
      <c r="BR107" s="24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  <c r="CY107" s="8"/>
      <c r="CZ107" s="8"/>
      <c r="DA107" s="8">
        <v>1</v>
      </c>
      <c r="DB107" s="8">
        <v>1</v>
      </c>
      <c r="DC107" s="8"/>
      <c r="DD107" s="8">
        <v>8</v>
      </c>
    </row>
    <row r="108" spans="1:108">
      <c r="A108" s="18" t="s">
        <v>130</v>
      </c>
      <c r="B108" s="18" t="s">
        <v>4</v>
      </c>
      <c r="C108" s="18" t="s">
        <v>169</v>
      </c>
      <c r="D108" s="18" t="s">
        <v>21</v>
      </c>
      <c r="H108" t="s">
        <v>129</v>
      </c>
      <c r="I108" s="8"/>
      <c r="J108" s="8"/>
      <c r="K108" s="24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24">
        <v>1</v>
      </c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24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24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>
        <v>1</v>
      </c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>
        <v>2</v>
      </c>
    </row>
    <row r="109" spans="1:108">
      <c r="A109" s="18" t="s">
        <v>129</v>
      </c>
      <c r="B109" s="18" t="s">
        <v>4</v>
      </c>
      <c r="C109" s="18" t="s">
        <v>169</v>
      </c>
      <c r="D109" s="18" t="s">
        <v>16</v>
      </c>
      <c r="H109" t="s">
        <v>129</v>
      </c>
      <c r="I109" s="8"/>
      <c r="J109" s="8"/>
      <c r="K109" s="24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24">
        <v>1</v>
      </c>
      <c r="AE109" s="8"/>
      <c r="AF109" s="8"/>
      <c r="AG109" s="8"/>
      <c r="AH109" s="8"/>
      <c r="AI109" s="8"/>
      <c r="AJ109" s="8"/>
      <c r="AK109" s="8"/>
      <c r="AL109" s="8"/>
      <c r="AM109" s="8"/>
      <c r="AN109" s="8">
        <v>1</v>
      </c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24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24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  <c r="CY109" s="8"/>
      <c r="CZ109" s="8"/>
      <c r="DA109" s="8"/>
      <c r="DB109" s="8"/>
      <c r="DC109" s="8"/>
      <c r="DD109" s="8">
        <v>2</v>
      </c>
    </row>
    <row r="110" spans="1:108">
      <c r="A110" s="18" t="s">
        <v>129</v>
      </c>
      <c r="B110" s="18" t="s">
        <v>4</v>
      </c>
      <c r="C110" s="18" t="s">
        <v>169</v>
      </c>
      <c r="D110" s="18" t="s">
        <v>28</v>
      </c>
      <c r="H110" t="s">
        <v>129</v>
      </c>
      <c r="I110" s="8">
        <v>2</v>
      </c>
      <c r="J110" s="8"/>
      <c r="K110" s="24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24"/>
      <c r="AE110" s="8"/>
      <c r="AF110" s="8"/>
      <c r="AG110" s="8"/>
      <c r="AH110" s="8"/>
      <c r="AI110" s="8"/>
      <c r="AJ110" s="8"/>
      <c r="AK110" s="8"/>
      <c r="AL110" s="8"/>
      <c r="AM110" s="8"/>
      <c r="AN110" s="8">
        <v>1</v>
      </c>
      <c r="AO110" s="8"/>
      <c r="AP110" s="8"/>
      <c r="AQ110" s="8"/>
      <c r="AR110" s="8"/>
      <c r="AS110" s="8"/>
      <c r="AT110" s="8">
        <v>1</v>
      </c>
      <c r="AU110" s="8"/>
      <c r="AV110" s="8"/>
      <c r="AW110" s="8"/>
      <c r="AX110" s="8"/>
      <c r="AY110" s="24">
        <v>1</v>
      </c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24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>
        <v>1</v>
      </c>
      <c r="CP110" s="8"/>
      <c r="CQ110" s="8">
        <v>1</v>
      </c>
      <c r="CR110" s="8">
        <v>1</v>
      </c>
      <c r="CS110" s="8"/>
      <c r="CT110" s="8"/>
      <c r="CU110" s="8"/>
      <c r="CV110" s="8"/>
      <c r="CW110" s="8"/>
      <c r="CX110" s="8"/>
      <c r="CY110" s="8"/>
      <c r="CZ110" s="8"/>
      <c r="DA110" s="8"/>
      <c r="DB110" s="8"/>
      <c r="DC110" s="8"/>
      <c r="DD110" s="8">
        <v>8</v>
      </c>
    </row>
    <row r="111" spans="1:108">
      <c r="A111" s="18" t="s">
        <v>129</v>
      </c>
      <c r="B111" s="18" t="s">
        <v>4</v>
      </c>
      <c r="C111" s="18" t="s">
        <v>169</v>
      </c>
      <c r="D111" s="18" t="s">
        <v>36</v>
      </c>
      <c r="H111" t="s">
        <v>129</v>
      </c>
      <c r="I111" s="8"/>
      <c r="J111" s="8"/>
      <c r="K111" s="24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24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24">
        <v>1</v>
      </c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24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  <c r="CY111" s="8"/>
      <c r="CZ111" s="8"/>
      <c r="DA111" s="8"/>
      <c r="DB111" s="8"/>
      <c r="DC111" s="8"/>
      <c r="DD111" s="8">
        <v>1</v>
      </c>
    </row>
    <row r="112" spans="1:108">
      <c r="A112" s="18" t="s">
        <v>129</v>
      </c>
      <c r="B112" s="18" t="s">
        <v>4</v>
      </c>
      <c r="C112" s="18" t="s">
        <v>169</v>
      </c>
      <c r="D112" s="18" t="s">
        <v>31</v>
      </c>
      <c r="H112" t="s">
        <v>129</v>
      </c>
      <c r="I112" s="8"/>
      <c r="J112" s="8"/>
      <c r="K112" s="24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24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24">
        <v>1</v>
      </c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24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  <c r="CY112" s="8"/>
      <c r="CZ112" s="8"/>
      <c r="DA112" s="8"/>
      <c r="DB112" s="8"/>
      <c r="DC112" s="8"/>
      <c r="DD112" s="8">
        <v>1</v>
      </c>
    </row>
    <row r="113" spans="1:108">
      <c r="A113" s="18" t="s">
        <v>129</v>
      </c>
      <c r="B113" s="18" t="s">
        <v>4</v>
      </c>
      <c r="C113" s="18" t="s">
        <v>169</v>
      </c>
      <c r="D113" s="18" t="s">
        <v>29</v>
      </c>
      <c r="H113" t="s">
        <v>129</v>
      </c>
      <c r="I113" s="8"/>
      <c r="J113" s="8"/>
      <c r="K113" s="24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24">
        <v>1</v>
      </c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24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24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  <c r="CY113" s="8"/>
      <c r="CZ113" s="8"/>
      <c r="DA113" s="8"/>
      <c r="DB113" s="8"/>
      <c r="DC113" s="8"/>
      <c r="DD113" s="8">
        <v>1</v>
      </c>
    </row>
    <row r="114" spans="1:108">
      <c r="A114" s="18" t="s">
        <v>129</v>
      </c>
      <c r="B114" s="18" t="s">
        <v>4</v>
      </c>
      <c r="C114" s="18" t="s">
        <v>169</v>
      </c>
      <c r="D114" s="18" t="s">
        <v>38</v>
      </c>
      <c r="H114" t="s">
        <v>130</v>
      </c>
      <c r="I114" s="8"/>
      <c r="J114" s="8"/>
      <c r="K114" s="24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24">
        <v>2</v>
      </c>
      <c r="AE114" s="8"/>
      <c r="AF114" s="8"/>
      <c r="AG114" s="8">
        <v>1</v>
      </c>
      <c r="AH114" s="8"/>
      <c r="AI114" s="8">
        <v>1</v>
      </c>
      <c r="AJ114" s="8">
        <v>1</v>
      </c>
      <c r="AK114" s="8">
        <v>1</v>
      </c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24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24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>
        <v>6</v>
      </c>
    </row>
    <row r="115" spans="1:108">
      <c r="A115" s="18" t="s">
        <v>129</v>
      </c>
      <c r="B115" s="18" t="s">
        <v>4</v>
      </c>
      <c r="C115" s="18" t="s">
        <v>169</v>
      </c>
      <c r="D115" s="18" t="s">
        <v>21</v>
      </c>
      <c r="H115" t="s">
        <v>129</v>
      </c>
      <c r="I115" s="8"/>
      <c r="J115" s="8"/>
      <c r="K115" s="24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24">
        <v>1</v>
      </c>
      <c r="AE115" s="8"/>
      <c r="AF115" s="8"/>
      <c r="AG115" s="8">
        <v>1</v>
      </c>
      <c r="AH115" s="8">
        <v>1</v>
      </c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24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24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  <c r="CY115" s="8"/>
      <c r="CZ115" s="8"/>
      <c r="DA115" s="8"/>
      <c r="DB115" s="8"/>
      <c r="DC115" s="8"/>
      <c r="DD115" s="8">
        <v>3</v>
      </c>
    </row>
    <row r="116" spans="1:108">
      <c r="A116" s="18" t="s">
        <v>129</v>
      </c>
      <c r="B116" s="18" t="s">
        <v>4</v>
      </c>
      <c r="C116" s="18" t="s">
        <v>169</v>
      </c>
      <c r="D116" s="18" t="s">
        <v>56</v>
      </c>
      <c r="H116" t="s">
        <v>130</v>
      </c>
      <c r="I116" s="8"/>
      <c r="J116" s="8"/>
      <c r="K116" s="24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24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24">
        <v>1</v>
      </c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24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  <c r="CY116" s="8"/>
      <c r="CZ116" s="8"/>
      <c r="DA116" s="8"/>
      <c r="DB116" s="8"/>
      <c r="DC116" s="8"/>
      <c r="DD116" s="8">
        <v>1</v>
      </c>
    </row>
    <row r="117" spans="1:108">
      <c r="A117" s="18" t="s">
        <v>129</v>
      </c>
      <c r="B117" s="18" t="s">
        <v>4</v>
      </c>
      <c r="C117" s="18" t="s">
        <v>169</v>
      </c>
      <c r="D117" s="18" t="s">
        <v>65</v>
      </c>
      <c r="H117" t="s">
        <v>130</v>
      </c>
      <c r="I117" s="8"/>
      <c r="J117" s="8"/>
      <c r="K117" s="24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24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24">
        <v>1</v>
      </c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24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>
        <v>1</v>
      </c>
    </row>
    <row r="118" spans="1:108" s="22" customFormat="1">
      <c r="A118" s="18" t="s">
        <v>129</v>
      </c>
      <c r="B118" s="18" t="s">
        <v>4</v>
      </c>
      <c r="C118" s="18" t="s">
        <v>169</v>
      </c>
      <c r="D118" s="18" t="s">
        <v>66</v>
      </c>
      <c r="H118" s="22" t="s">
        <v>129</v>
      </c>
      <c r="I118" s="25"/>
      <c r="J118" s="25"/>
      <c r="K118" s="26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6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>
        <v>1</v>
      </c>
      <c r="AU118" s="25"/>
      <c r="AV118" s="25">
        <v>1</v>
      </c>
      <c r="AW118" s="25"/>
      <c r="AX118" s="25"/>
      <c r="AY118" s="26">
        <v>1</v>
      </c>
      <c r="AZ118" s="25"/>
      <c r="BA118" s="25"/>
      <c r="BB118" s="25"/>
      <c r="BC118" s="25"/>
      <c r="BD118" s="25">
        <v>1</v>
      </c>
      <c r="BE118" s="25"/>
      <c r="BF118" s="25">
        <v>1</v>
      </c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6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5"/>
      <c r="CE118" s="25"/>
      <c r="CF118" s="25"/>
      <c r="CG118" s="25"/>
      <c r="CH118" s="25"/>
      <c r="CI118" s="25"/>
      <c r="CJ118" s="25"/>
      <c r="CK118" s="25"/>
      <c r="CL118" s="25"/>
      <c r="CM118" s="25"/>
      <c r="CN118" s="25"/>
      <c r="CO118" s="25"/>
      <c r="CP118" s="25"/>
      <c r="CQ118" s="25"/>
      <c r="CR118" s="25"/>
      <c r="CS118" s="25">
        <v>1</v>
      </c>
      <c r="CT118" s="25"/>
      <c r="CU118" s="25"/>
      <c r="CV118" s="25">
        <v>1</v>
      </c>
      <c r="CW118" s="25"/>
      <c r="CX118" s="25">
        <v>1</v>
      </c>
      <c r="CY118" s="25"/>
      <c r="CZ118" s="25"/>
      <c r="DA118" s="25"/>
      <c r="DB118" s="25"/>
      <c r="DC118" s="25"/>
      <c r="DD118" s="25">
        <v>8</v>
      </c>
    </row>
    <row r="119" spans="1:108">
      <c r="A119" s="18" t="s">
        <v>129</v>
      </c>
      <c r="B119" s="18" t="s">
        <v>4</v>
      </c>
      <c r="C119" s="18" t="s">
        <v>169</v>
      </c>
      <c r="D119" s="18" t="s">
        <v>67</v>
      </c>
      <c r="H119" t="s">
        <v>130</v>
      </c>
      <c r="I119" s="8"/>
      <c r="J119" s="8"/>
      <c r="K119" s="24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24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24">
        <v>1</v>
      </c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24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  <c r="CY119" s="8"/>
      <c r="CZ119" s="8"/>
      <c r="DA119" s="8"/>
      <c r="DB119" s="8"/>
      <c r="DC119" s="8"/>
      <c r="DD119" s="8">
        <v>1</v>
      </c>
    </row>
    <row r="120" spans="1:108">
      <c r="A120" s="18" t="s">
        <v>129</v>
      </c>
      <c r="B120" s="18" t="s">
        <v>4</v>
      </c>
      <c r="C120" s="18" t="s">
        <v>169</v>
      </c>
      <c r="D120" s="18" t="s">
        <v>68</v>
      </c>
      <c r="H120" t="s">
        <v>130</v>
      </c>
      <c r="I120" s="8"/>
      <c r="J120" s="8"/>
      <c r="K120" s="24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24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24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24">
        <v>1</v>
      </c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>
        <v>1</v>
      </c>
    </row>
    <row r="121" spans="1:108" s="22" customFormat="1">
      <c r="A121" s="18" t="s">
        <v>129</v>
      </c>
      <c r="B121" s="18" t="s">
        <v>4</v>
      </c>
      <c r="C121" s="18" t="s">
        <v>169</v>
      </c>
      <c r="D121" s="18" t="s">
        <v>15</v>
      </c>
      <c r="H121" s="22" t="s">
        <v>129</v>
      </c>
      <c r="I121" s="25"/>
      <c r="J121" s="25"/>
      <c r="K121" s="26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6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6">
        <v>1</v>
      </c>
      <c r="AZ121" s="25"/>
      <c r="BA121" s="25"/>
      <c r="BB121" s="25"/>
      <c r="BC121" s="25"/>
      <c r="BD121" s="25"/>
      <c r="BE121" s="25"/>
      <c r="BF121" s="25"/>
      <c r="BG121" s="25">
        <v>1</v>
      </c>
      <c r="BH121" s="25"/>
      <c r="BI121" s="25">
        <v>1</v>
      </c>
      <c r="BJ121" s="25"/>
      <c r="BK121" s="25"/>
      <c r="BL121" s="25"/>
      <c r="BM121" s="25"/>
      <c r="BN121" s="25"/>
      <c r="BO121" s="25"/>
      <c r="BP121" s="25"/>
      <c r="BQ121" s="25"/>
      <c r="BR121" s="26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5"/>
      <c r="CE121" s="25"/>
      <c r="CF121" s="25"/>
      <c r="CG121" s="25"/>
      <c r="CH121" s="25"/>
      <c r="CI121" s="25"/>
      <c r="CJ121" s="25"/>
      <c r="CK121" s="25"/>
      <c r="CL121" s="25"/>
      <c r="CM121" s="25"/>
      <c r="CN121" s="25"/>
      <c r="CO121" s="25"/>
      <c r="CP121" s="25"/>
      <c r="CQ121" s="25"/>
      <c r="CR121" s="25"/>
      <c r="CS121" s="25"/>
      <c r="CT121" s="25"/>
      <c r="CU121" s="25"/>
      <c r="CV121" s="25"/>
      <c r="CW121" s="25"/>
      <c r="CX121" s="25"/>
      <c r="CY121" s="25"/>
      <c r="CZ121" s="25"/>
      <c r="DA121" s="25"/>
      <c r="DB121" s="25"/>
      <c r="DC121" s="25"/>
      <c r="DD121" s="25">
        <v>3</v>
      </c>
    </row>
    <row r="122" spans="1:108" s="22" customFormat="1">
      <c r="A122" s="18" t="s">
        <v>129</v>
      </c>
      <c r="B122" s="18" t="s">
        <v>4</v>
      </c>
      <c r="C122" s="18" t="s">
        <v>169</v>
      </c>
      <c r="D122" s="18" t="s">
        <v>15</v>
      </c>
      <c r="H122" s="22" t="s">
        <v>129</v>
      </c>
      <c r="I122" s="25"/>
      <c r="J122" s="25"/>
      <c r="K122" s="26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>
        <v>1</v>
      </c>
      <c r="AB122" s="25"/>
      <c r="AC122" s="25"/>
      <c r="AD122" s="26">
        <v>1</v>
      </c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6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6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5"/>
      <c r="CE122" s="25"/>
      <c r="CF122" s="25"/>
      <c r="CG122" s="25"/>
      <c r="CH122" s="25"/>
      <c r="CI122" s="25"/>
      <c r="CJ122" s="25"/>
      <c r="CK122" s="25"/>
      <c r="CL122" s="25"/>
      <c r="CM122" s="25"/>
      <c r="CN122" s="25"/>
      <c r="CO122" s="25"/>
      <c r="CP122" s="25"/>
      <c r="CQ122" s="25"/>
      <c r="CR122" s="25"/>
      <c r="CS122" s="25"/>
      <c r="CT122" s="25"/>
      <c r="CU122" s="25"/>
      <c r="CV122" s="25"/>
      <c r="CW122" s="25"/>
      <c r="CX122" s="25"/>
      <c r="CY122" s="25"/>
      <c r="CZ122" s="25"/>
      <c r="DA122" s="25"/>
      <c r="DB122" s="25"/>
      <c r="DC122" s="25"/>
      <c r="DD122" s="25">
        <v>2</v>
      </c>
    </row>
    <row r="123" spans="1:108">
      <c r="A123" s="18" t="s">
        <v>129</v>
      </c>
      <c r="B123" s="18" t="s">
        <v>4</v>
      </c>
      <c r="C123" s="18" t="s">
        <v>169</v>
      </c>
      <c r="D123" s="18" t="s">
        <v>21</v>
      </c>
      <c r="H123" t="s">
        <v>130</v>
      </c>
      <c r="I123" s="8"/>
      <c r="J123" s="8"/>
      <c r="K123" s="24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24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24">
        <v>1</v>
      </c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24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>
        <v>1</v>
      </c>
    </row>
    <row r="124" spans="1:108">
      <c r="A124" s="18" t="s">
        <v>129</v>
      </c>
      <c r="B124" s="18" t="s">
        <v>4</v>
      </c>
      <c r="C124" s="18" t="s">
        <v>169</v>
      </c>
      <c r="D124" s="18" t="s">
        <v>15</v>
      </c>
      <c r="H124" t="s">
        <v>130</v>
      </c>
      <c r="I124" s="8"/>
      <c r="J124" s="8"/>
      <c r="K124" s="24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24">
        <v>1</v>
      </c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24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24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/>
      <c r="DD124" s="8">
        <v>1</v>
      </c>
    </row>
    <row r="125" spans="1:108">
      <c r="A125" s="18" t="s">
        <v>129</v>
      </c>
      <c r="B125" s="18" t="s">
        <v>4</v>
      </c>
      <c r="C125" s="18" t="s">
        <v>169</v>
      </c>
      <c r="D125" s="18" t="s">
        <v>17</v>
      </c>
      <c r="H125" t="s">
        <v>130</v>
      </c>
      <c r="I125" s="8"/>
      <c r="J125" s="8"/>
      <c r="K125" s="24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24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24">
        <v>1</v>
      </c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24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/>
      <c r="DD125" s="8">
        <v>1</v>
      </c>
    </row>
    <row r="126" spans="1:108" s="22" customFormat="1">
      <c r="A126" s="18" t="s">
        <v>130</v>
      </c>
      <c r="B126" s="18" t="s">
        <v>4</v>
      </c>
      <c r="C126" s="18" t="s">
        <v>169</v>
      </c>
      <c r="D126" s="18" t="s">
        <v>15</v>
      </c>
      <c r="H126" s="22" t="s">
        <v>130</v>
      </c>
      <c r="I126" s="25"/>
      <c r="J126" s="25"/>
      <c r="K126" s="26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6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6"/>
      <c r="AZ126" s="25">
        <v>1</v>
      </c>
      <c r="BA126" s="25">
        <v>1</v>
      </c>
      <c r="BB126" s="25">
        <v>1</v>
      </c>
      <c r="BC126" s="25"/>
      <c r="BD126" s="25">
        <v>1</v>
      </c>
      <c r="BE126" s="25">
        <v>1</v>
      </c>
      <c r="BF126" s="25"/>
      <c r="BG126" s="25"/>
      <c r="BH126" s="25"/>
      <c r="BI126" s="25">
        <v>1</v>
      </c>
      <c r="BJ126" s="25"/>
      <c r="BK126" s="25"/>
      <c r="BL126" s="25"/>
      <c r="BM126" s="25"/>
      <c r="BN126" s="25"/>
      <c r="BO126" s="25"/>
      <c r="BP126" s="25"/>
      <c r="BQ126" s="25"/>
      <c r="BR126" s="26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5"/>
      <c r="CE126" s="25"/>
      <c r="CF126" s="25"/>
      <c r="CG126" s="25"/>
      <c r="CH126" s="25"/>
      <c r="CI126" s="25"/>
      <c r="CJ126" s="25"/>
      <c r="CK126" s="25"/>
      <c r="CL126" s="25"/>
      <c r="CM126" s="25"/>
      <c r="CN126" s="25"/>
      <c r="CO126" s="25"/>
      <c r="CP126" s="25"/>
      <c r="CQ126" s="25"/>
      <c r="CR126" s="25"/>
      <c r="CS126" s="25"/>
      <c r="CT126" s="25"/>
      <c r="CU126" s="25"/>
      <c r="CV126" s="25"/>
      <c r="CW126" s="25"/>
      <c r="CX126" s="25"/>
      <c r="CY126" s="25"/>
      <c r="CZ126" s="25"/>
      <c r="DA126" s="25"/>
      <c r="DB126" s="25"/>
      <c r="DC126" s="25"/>
      <c r="DD126" s="25">
        <v>6</v>
      </c>
    </row>
    <row r="127" spans="1:108" s="22" customFormat="1">
      <c r="A127" s="18" t="s">
        <v>130</v>
      </c>
      <c r="B127" s="18" t="s">
        <v>4</v>
      </c>
      <c r="C127" s="18" t="s">
        <v>169</v>
      </c>
      <c r="D127" s="18" t="s">
        <v>45</v>
      </c>
      <c r="H127" s="22" t="s">
        <v>129</v>
      </c>
      <c r="I127" s="25"/>
      <c r="J127" s="25"/>
      <c r="K127" s="26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>
        <v>1</v>
      </c>
      <c r="X127" s="25"/>
      <c r="Y127" s="25"/>
      <c r="Z127" s="25"/>
      <c r="AA127" s="25"/>
      <c r="AB127" s="25"/>
      <c r="AC127" s="25"/>
      <c r="AD127" s="26">
        <v>1</v>
      </c>
      <c r="AE127" s="25">
        <v>1</v>
      </c>
      <c r="AF127" s="25"/>
      <c r="AG127" s="25"/>
      <c r="AH127" s="25"/>
      <c r="AI127" s="25">
        <v>1</v>
      </c>
      <c r="AJ127" s="25"/>
      <c r="AK127" s="25"/>
      <c r="AL127" s="25"/>
      <c r="AM127" s="25"/>
      <c r="AN127" s="25">
        <v>1</v>
      </c>
      <c r="AO127" s="25"/>
      <c r="AP127" s="25"/>
      <c r="AQ127" s="25"/>
      <c r="AR127" s="25">
        <v>1</v>
      </c>
      <c r="AS127" s="25"/>
      <c r="AT127" s="25"/>
      <c r="AU127" s="25"/>
      <c r="AV127" s="25">
        <v>1</v>
      </c>
      <c r="AW127" s="25"/>
      <c r="AX127" s="25"/>
      <c r="AY127" s="26">
        <v>1</v>
      </c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6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5"/>
      <c r="CF127" s="25"/>
      <c r="CG127" s="25"/>
      <c r="CH127" s="25"/>
      <c r="CI127" s="25"/>
      <c r="CJ127" s="25"/>
      <c r="CK127" s="25"/>
      <c r="CL127" s="25"/>
      <c r="CM127" s="25"/>
      <c r="CN127" s="25">
        <v>1</v>
      </c>
      <c r="CO127" s="25"/>
      <c r="CP127" s="25"/>
      <c r="CQ127" s="25"/>
      <c r="CR127" s="25">
        <v>1</v>
      </c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>
        <v>10</v>
      </c>
    </row>
    <row r="128" spans="1:108">
      <c r="A128" s="18" t="s">
        <v>130</v>
      </c>
      <c r="B128" s="18" t="s">
        <v>4</v>
      </c>
      <c r="C128" s="18" t="s">
        <v>169</v>
      </c>
      <c r="D128" s="18" t="s">
        <v>69</v>
      </c>
      <c r="H128" t="s">
        <v>130</v>
      </c>
      <c r="I128" s="8"/>
      <c r="J128" s="8"/>
      <c r="K128" s="24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24">
        <v>1</v>
      </c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24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24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/>
      <c r="DD128" s="8">
        <v>1</v>
      </c>
    </row>
    <row r="129" spans="1:108">
      <c r="A129" s="18" t="s">
        <v>130</v>
      </c>
      <c r="B129" s="18" t="s">
        <v>4</v>
      </c>
      <c r="C129" s="18" t="s">
        <v>169</v>
      </c>
      <c r="D129" s="18" t="s">
        <v>25</v>
      </c>
      <c r="H129" t="s">
        <v>130</v>
      </c>
      <c r="I129" s="8"/>
      <c r="J129" s="8"/>
      <c r="K129" s="24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24">
        <v>1</v>
      </c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24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24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>
        <v>1</v>
      </c>
    </row>
    <row r="130" spans="1:108" s="22" customFormat="1">
      <c r="A130" s="18" t="s">
        <v>130</v>
      </c>
      <c r="B130" s="18" t="s">
        <v>4</v>
      </c>
      <c r="C130" s="18" t="s">
        <v>169</v>
      </c>
      <c r="D130" s="18" t="s">
        <v>15</v>
      </c>
      <c r="H130" s="22" t="s">
        <v>129</v>
      </c>
      <c r="I130" s="25"/>
      <c r="J130" s="25"/>
      <c r="K130" s="26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6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>
        <v>1</v>
      </c>
      <c r="AO130" s="25"/>
      <c r="AP130" s="25"/>
      <c r="AQ130" s="25">
        <v>1</v>
      </c>
      <c r="AR130" s="25"/>
      <c r="AS130" s="25"/>
      <c r="AT130" s="25"/>
      <c r="AU130" s="25"/>
      <c r="AV130" s="25"/>
      <c r="AW130" s="25"/>
      <c r="AX130" s="25"/>
      <c r="AY130" s="26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6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5"/>
      <c r="CE130" s="25"/>
      <c r="CF130" s="25"/>
      <c r="CG130" s="25"/>
      <c r="CH130" s="25"/>
      <c r="CI130" s="25"/>
      <c r="CJ130" s="25"/>
      <c r="CK130" s="25"/>
      <c r="CL130" s="25"/>
      <c r="CM130" s="25"/>
      <c r="CN130" s="25"/>
      <c r="CO130" s="25"/>
      <c r="CP130" s="25"/>
      <c r="CQ130" s="25"/>
      <c r="CR130" s="25"/>
      <c r="CS130" s="25"/>
      <c r="CT130" s="25"/>
      <c r="CU130" s="25"/>
      <c r="CV130" s="25"/>
      <c r="CW130" s="25"/>
      <c r="CX130" s="25"/>
      <c r="CY130" s="25"/>
      <c r="CZ130" s="25"/>
      <c r="DA130" s="25"/>
      <c r="DB130" s="25"/>
      <c r="DC130" s="25"/>
      <c r="DD130" s="25">
        <v>2</v>
      </c>
    </row>
    <row r="131" spans="1:108">
      <c r="A131" s="18" t="s">
        <v>129</v>
      </c>
      <c r="B131" s="18" t="s">
        <v>4</v>
      </c>
      <c r="C131" s="18" t="s">
        <v>169</v>
      </c>
      <c r="D131" s="18" t="s">
        <v>28</v>
      </c>
      <c r="H131" t="s">
        <v>129</v>
      </c>
      <c r="I131" s="8"/>
      <c r="J131" s="8"/>
      <c r="K131" s="24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24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24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24">
        <v>1</v>
      </c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8">
        <v>1</v>
      </c>
    </row>
    <row r="132" spans="1:108" s="22" customFormat="1">
      <c r="A132" s="18" t="s">
        <v>129</v>
      </c>
      <c r="B132" s="18" t="s">
        <v>4</v>
      </c>
      <c r="C132" s="18" t="s">
        <v>169</v>
      </c>
      <c r="D132" s="18" t="s">
        <v>33</v>
      </c>
      <c r="H132" s="22" t="s">
        <v>129</v>
      </c>
      <c r="I132" s="25"/>
      <c r="J132" s="25"/>
      <c r="K132" s="26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6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6">
        <v>1</v>
      </c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6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5"/>
      <c r="CE132" s="25"/>
      <c r="CF132" s="25"/>
      <c r="CG132" s="25"/>
      <c r="CH132" s="25"/>
      <c r="CI132" s="25"/>
      <c r="CJ132" s="25"/>
      <c r="CK132" s="25"/>
      <c r="CL132" s="25"/>
      <c r="CM132" s="25"/>
      <c r="CN132" s="25"/>
      <c r="CO132" s="25"/>
      <c r="CP132" s="25">
        <v>1</v>
      </c>
      <c r="CQ132" s="25"/>
      <c r="CR132" s="25"/>
      <c r="CS132" s="25"/>
      <c r="CT132" s="25"/>
      <c r="CU132" s="25"/>
      <c r="CV132" s="25"/>
      <c r="CW132" s="25"/>
      <c r="CX132" s="25"/>
      <c r="CY132" s="25"/>
      <c r="CZ132" s="25"/>
      <c r="DA132" s="25"/>
      <c r="DB132" s="25"/>
      <c r="DC132" s="25"/>
      <c r="DD132" s="25">
        <v>2</v>
      </c>
    </row>
    <row r="133" spans="1:108" s="22" customFormat="1">
      <c r="A133" s="18" t="s">
        <v>129</v>
      </c>
      <c r="B133" s="18" t="s">
        <v>4</v>
      </c>
      <c r="C133" s="18" t="s">
        <v>169</v>
      </c>
      <c r="D133" s="18" t="s">
        <v>70</v>
      </c>
      <c r="H133" s="22" t="s">
        <v>129</v>
      </c>
      <c r="I133" s="25"/>
      <c r="J133" s="25"/>
      <c r="K133" s="26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6"/>
      <c r="AE133" s="25"/>
      <c r="AF133" s="25"/>
      <c r="AG133" s="25"/>
      <c r="AH133" s="25"/>
      <c r="AI133" s="25">
        <v>1</v>
      </c>
      <c r="AJ133" s="25"/>
      <c r="AK133" s="25">
        <v>1</v>
      </c>
      <c r="AL133" s="25"/>
      <c r="AM133" s="25"/>
      <c r="AN133" s="25"/>
      <c r="AO133" s="25">
        <v>1</v>
      </c>
      <c r="AP133" s="25"/>
      <c r="AQ133" s="25"/>
      <c r="AR133" s="25"/>
      <c r="AS133" s="25"/>
      <c r="AT133" s="25"/>
      <c r="AU133" s="25"/>
      <c r="AV133" s="25"/>
      <c r="AW133" s="25"/>
      <c r="AX133" s="25"/>
      <c r="AY133" s="26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6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5"/>
      <c r="CE133" s="25"/>
      <c r="CF133" s="25"/>
      <c r="CG133" s="25"/>
      <c r="CH133" s="25"/>
      <c r="CI133" s="25"/>
      <c r="CJ133" s="25"/>
      <c r="CK133" s="25"/>
      <c r="CL133" s="25"/>
      <c r="CM133" s="25"/>
      <c r="CN133" s="25"/>
      <c r="CO133" s="25"/>
      <c r="CP133" s="25"/>
      <c r="CQ133" s="25"/>
      <c r="CR133" s="25"/>
      <c r="CS133" s="25"/>
      <c r="CT133" s="25"/>
      <c r="CU133" s="25"/>
      <c r="CV133" s="25"/>
      <c r="CW133" s="25"/>
      <c r="CX133" s="25"/>
      <c r="CY133" s="25"/>
      <c r="CZ133" s="25"/>
      <c r="DA133" s="25"/>
      <c r="DB133" s="25"/>
      <c r="DC133" s="25"/>
      <c r="DD133" s="25">
        <v>3</v>
      </c>
    </row>
    <row r="134" spans="1:108">
      <c r="A134" s="18" t="s">
        <v>129</v>
      </c>
      <c r="B134" s="18" t="s">
        <v>4</v>
      </c>
      <c r="C134" s="18" t="s">
        <v>169</v>
      </c>
      <c r="D134" s="18" t="s">
        <v>28</v>
      </c>
      <c r="H134" t="s">
        <v>129</v>
      </c>
      <c r="I134" s="8"/>
      <c r="J134" s="8"/>
      <c r="K134" s="24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24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24">
        <v>1</v>
      </c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24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>
        <v>1</v>
      </c>
    </row>
    <row r="135" spans="1:108" s="22" customFormat="1">
      <c r="A135" s="18" t="s">
        <v>129</v>
      </c>
      <c r="B135" s="18" t="s">
        <v>4</v>
      </c>
      <c r="C135" s="18" t="s">
        <v>169</v>
      </c>
      <c r="D135" s="18" t="s">
        <v>33</v>
      </c>
      <c r="H135" s="22" t="s">
        <v>130</v>
      </c>
      <c r="I135" s="25"/>
      <c r="J135" s="25"/>
      <c r="K135" s="26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6"/>
      <c r="AE135" s="25"/>
      <c r="AF135" s="25"/>
      <c r="AG135" s="25"/>
      <c r="AH135" s="25"/>
      <c r="AI135" s="25"/>
      <c r="AJ135" s="25"/>
      <c r="AK135" s="25"/>
      <c r="AL135" s="25">
        <v>1</v>
      </c>
      <c r="AM135" s="25"/>
      <c r="AN135" s="25">
        <v>1</v>
      </c>
      <c r="AO135" s="25">
        <v>1</v>
      </c>
      <c r="AP135" s="25"/>
      <c r="AQ135" s="25"/>
      <c r="AR135" s="25"/>
      <c r="AS135" s="25"/>
      <c r="AT135" s="25"/>
      <c r="AU135" s="25"/>
      <c r="AV135" s="25"/>
      <c r="AW135" s="25"/>
      <c r="AX135" s="25"/>
      <c r="AY135" s="26">
        <v>1</v>
      </c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6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5"/>
      <c r="CE135" s="25"/>
      <c r="CF135" s="25"/>
      <c r="CG135" s="25"/>
      <c r="CH135" s="25"/>
      <c r="CI135" s="25"/>
      <c r="CJ135" s="25"/>
      <c r="CK135" s="25"/>
      <c r="CL135" s="25"/>
      <c r="CM135" s="25"/>
      <c r="CN135" s="25"/>
      <c r="CO135" s="25"/>
      <c r="CP135" s="25"/>
      <c r="CQ135" s="25"/>
      <c r="CR135" s="25"/>
      <c r="CS135" s="25">
        <v>1</v>
      </c>
      <c r="CT135" s="25"/>
      <c r="CU135" s="25"/>
      <c r="CV135" s="25"/>
      <c r="CW135" s="25">
        <v>1</v>
      </c>
      <c r="CX135" s="25"/>
      <c r="CY135" s="25">
        <v>1</v>
      </c>
      <c r="CZ135" s="25"/>
      <c r="DA135" s="25"/>
      <c r="DB135" s="25"/>
      <c r="DC135" s="25"/>
      <c r="DD135" s="25">
        <v>7</v>
      </c>
    </row>
    <row r="136" spans="1:108" s="22" customFormat="1">
      <c r="A136" s="18" t="s">
        <v>129</v>
      </c>
      <c r="B136" s="18" t="s">
        <v>4</v>
      </c>
      <c r="C136" s="18" t="s">
        <v>169</v>
      </c>
      <c r="D136" s="18" t="s">
        <v>37</v>
      </c>
      <c r="H136" s="22" t="s">
        <v>130</v>
      </c>
      <c r="I136" s="25">
        <v>1</v>
      </c>
      <c r="J136" s="25"/>
      <c r="K136" s="26"/>
      <c r="L136" s="25"/>
      <c r="M136" s="25"/>
      <c r="N136" s="25"/>
      <c r="O136" s="25"/>
      <c r="P136" s="25"/>
      <c r="Q136" s="25"/>
      <c r="R136" s="25"/>
      <c r="S136" s="25"/>
      <c r="T136" s="25"/>
      <c r="U136" s="25">
        <v>1</v>
      </c>
      <c r="V136" s="25"/>
      <c r="W136" s="25"/>
      <c r="X136" s="25">
        <v>1</v>
      </c>
      <c r="Y136" s="25"/>
      <c r="Z136" s="25"/>
      <c r="AA136" s="25"/>
      <c r="AB136" s="25"/>
      <c r="AC136" s="25"/>
      <c r="AD136" s="26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6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6"/>
      <c r="BS136" s="25"/>
      <c r="BT136" s="25"/>
      <c r="BU136" s="25"/>
      <c r="BV136" s="25">
        <v>1</v>
      </c>
      <c r="BW136" s="25"/>
      <c r="BX136" s="25"/>
      <c r="BY136" s="25"/>
      <c r="BZ136" s="25"/>
      <c r="CA136" s="25"/>
      <c r="CB136" s="25"/>
      <c r="CC136" s="25"/>
      <c r="CD136" s="25"/>
      <c r="CE136" s="25"/>
      <c r="CF136" s="25"/>
      <c r="CG136" s="25"/>
      <c r="CH136" s="25"/>
      <c r="CI136" s="25"/>
      <c r="CJ136" s="25"/>
      <c r="CK136" s="25"/>
      <c r="CL136" s="25"/>
      <c r="CM136" s="25"/>
      <c r="CN136" s="25"/>
      <c r="CO136" s="25"/>
      <c r="CP136" s="25"/>
      <c r="CQ136" s="25"/>
      <c r="CR136" s="25"/>
      <c r="CS136" s="25"/>
      <c r="CT136" s="25"/>
      <c r="CU136" s="25"/>
      <c r="CV136" s="25"/>
      <c r="CW136" s="25"/>
      <c r="CX136" s="25"/>
      <c r="CY136" s="25"/>
      <c r="CZ136" s="25"/>
      <c r="DA136" s="25"/>
      <c r="DB136" s="25"/>
      <c r="DC136" s="25"/>
      <c r="DD136" s="25">
        <v>4</v>
      </c>
    </row>
    <row r="137" spans="1:108">
      <c r="A137" s="18" t="s">
        <v>129</v>
      </c>
      <c r="B137" s="18" t="s">
        <v>4</v>
      </c>
      <c r="C137" s="18" t="s">
        <v>169</v>
      </c>
      <c r="D137" s="18" t="s">
        <v>14</v>
      </c>
      <c r="H137" t="s">
        <v>130</v>
      </c>
      <c r="I137" s="8"/>
      <c r="J137" s="8"/>
      <c r="K137" s="24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24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24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24">
        <v>1</v>
      </c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  <c r="CU137" s="8"/>
      <c r="CV137" s="8"/>
      <c r="CW137" s="8"/>
      <c r="CX137" s="8"/>
      <c r="CY137" s="8"/>
      <c r="CZ137" s="8"/>
      <c r="DA137" s="8"/>
      <c r="DB137" s="8"/>
      <c r="DC137" s="8"/>
      <c r="DD137" s="8">
        <v>1</v>
      </c>
    </row>
    <row r="138" spans="1:108" s="22" customFormat="1">
      <c r="A138" s="18" t="s">
        <v>129</v>
      </c>
      <c r="B138" s="18" t="s">
        <v>4</v>
      </c>
      <c r="C138" s="18" t="s">
        <v>169</v>
      </c>
      <c r="D138" s="18" t="s">
        <v>71</v>
      </c>
      <c r="H138" s="22" t="s">
        <v>130</v>
      </c>
      <c r="I138" s="25"/>
      <c r="J138" s="25"/>
      <c r="K138" s="26"/>
      <c r="L138" s="25"/>
      <c r="M138" s="25"/>
      <c r="N138" s="25"/>
      <c r="O138" s="25">
        <v>1</v>
      </c>
      <c r="P138" s="25">
        <v>1</v>
      </c>
      <c r="Q138" s="25">
        <v>1</v>
      </c>
      <c r="R138" s="25">
        <v>1</v>
      </c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6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6"/>
      <c r="AZ138" s="25"/>
      <c r="BA138" s="25"/>
      <c r="BB138" s="25"/>
      <c r="BC138" s="25">
        <v>1</v>
      </c>
      <c r="BD138" s="25"/>
      <c r="BE138" s="25">
        <v>1</v>
      </c>
      <c r="BF138" s="25"/>
      <c r="BG138" s="25"/>
      <c r="BH138" s="25"/>
      <c r="BI138" s="25">
        <v>1</v>
      </c>
      <c r="BJ138" s="25"/>
      <c r="BK138" s="25">
        <v>1</v>
      </c>
      <c r="BL138" s="25"/>
      <c r="BM138" s="25"/>
      <c r="BN138" s="25"/>
      <c r="BO138" s="25"/>
      <c r="BP138" s="25"/>
      <c r="BQ138" s="25"/>
      <c r="BR138" s="26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5"/>
      <c r="CE138" s="25"/>
      <c r="CF138" s="25"/>
      <c r="CG138" s="25"/>
      <c r="CH138" s="25"/>
      <c r="CI138" s="25"/>
      <c r="CJ138" s="25"/>
      <c r="CK138" s="25"/>
      <c r="CL138" s="25"/>
      <c r="CM138" s="25"/>
      <c r="CN138" s="25"/>
      <c r="CO138" s="25"/>
      <c r="CP138" s="25"/>
      <c r="CQ138" s="25"/>
      <c r="CR138" s="25"/>
      <c r="CS138" s="25"/>
      <c r="CT138" s="25"/>
      <c r="CU138" s="25"/>
      <c r="CV138" s="25"/>
      <c r="CW138" s="25"/>
      <c r="CX138" s="25"/>
      <c r="CY138" s="25"/>
      <c r="CZ138" s="25"/>
      <c r="DA138" s="25"/>
      <c r="DB138" s="25"/>
      <c r="DC138" s="25"/>
      <c r="DD138" s="25">
        <v>8</v>
      </c>
    </row>
    <row r="139" spans="1:108" s="22" customFormat="1">
      <c r="A139" s="18" t="s">
        <v>129</v>
      </c>
      <c r="B139" s="18" t="s">
        <v>4</v>
      </c>
      <c r="C139" s="18" t="s">
        <v>169</v>
      </c>
      <c r="D139" s="18" t="s">
        <v>15</v>
      </c>
      <c r="H139" s="22" t="s">
        <v>129</v>
      </c>
      <c r="I139" s="25"/>
      <c r="J139" s="25"/>
      <c r="K139" s="26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6"/>
      <c r="AE139" s="25"/>
      <c r="AF139" s="25"/>
      <c r="AG139" s="25"/>
      <c r="AH139" s="25"/>
      <c r="AI139" s="25"/>
      <c r="AJ139" s="25"/>
      <c r="AK139" s="25">
        <v>1</v>
      </c>
      <c r="AL139" s="25"/>
      <c r="AM139" s="25">
        <v>1</v>
      </c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6">
        <v>1</v>
      </c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6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5"/>
      <c r="CF139" s="25"/>
      <c r="CG139" s="25"/>
      <c r="CH139" s="25"/>
      <c r="CI139" s="25"/>
      <c r="CJ139" s="25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>
        <v>3</v>
      </c>
    </row>
    <row r="140" spans="1:108" s="22" customFormat="1">
      <c r="A140" s="18" t="s">
        <v>130</v>
      </c>
      <c r="B140" s="18" t="s">
        <v>4</v>
      </c>
      <c r="C140" s="18" t="s">
        <v>169</v>
      </c>
      <c r="D140" s="18" t="s">
        <v>33</v>
      </c>
      <c r="H140" s="22" t="s">
        <v>129</v>
      </c>
      <c r="I140" s="25"/>
      <c r="J140" s="25"/>
      <c r="K140" s="26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6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>
        <v>1</v>
      </c>
      <c r="AV140" s="25"/>
      <c r="AW140" s="25"/>
      <c r="AX140" s="25"/>
      <c r="AY140" s="26">
        <v>1</v>
      </c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6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5"/>
      <c r="CE140" s="25"/>
      <c r="CF140" s="25"/>
      <c r="CG140" s="25"/>
      <c r="CH140" s="25"/>
      <c r="CI140" s="25"/>
      <c r="CJ140" s="25"/>
      <c r="CK140" s="25"/>
      <c r="CL140" s="25"/>
      <c r="CM140" s="25"/>
      <c r="CN140" s="25"/>
      <c r="CO140" s="25"/>
      <c r="CP140" s="25"/>
      <c r="CQ140" s="25"/>
      <c r="CR140" s="25"/>
      <c r="CS140" s="25"/>
      <c r="CT140" s="25"/>
      <c r="CU140" s="25"/>
      <c r="CV140" s="25"/>
      <c r="CW140" s="25"/>
      <c r="CX140" s="25"/>
      <c r="CY140" s="25"/>
      <c r="CZ140" s="25"/>
      <c r="DA140" s="25"/>
      <c r="DB140" s="25"/>
      <c r="DC140" s="25"/>
      <c r="DD140" s="25">
        <v>2</v>
      </c>
    </row>
    <row r="141" spans="1:108">
      <c r="A141" s="18" t="s">
        <v>130</v>
      </c>
      <c r="B141" s="18" t="s">
        <v>4</v>
      </c>
      <c r="C141" s="18" t="s">
        <v>169</v>
      </c>
      <c r="D141" s="18" t="s">
        <v>15</v>
      </c>
      <c r="H141" t="s">
        <v>130</v>
      </c>
      <c r="I141" s="8"/>
      <c r="J141" s="8"/>
      <c r="K141" s="24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24">
        <v>1</v>
      </c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24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24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/>
      <c r="CZ141" s="8"/>
      <c r="DA141" s="8"/>
      <c r="DB141" s="8"/>
      <c r="DC141" s="8"/>
      <c r="DD141" s="8">
        <v>1</v>
      </c>
    </row>
    <row r="142" spans="1:108" s="22" customFormat="1">
      <c r="A142" s="18" t="s">
        <v>129</v>
      </c>
      <c r="B142" s="18" t="s">
        <v>4</v>
      </c>
      <c r="C142" s="18" t="s">
        <v>169</v>
      </c>
      <c r="D142" s="18" t="s">
        <v>15</v>
      </c>
      <c r="H142" s="22" t="s">
        <v>130</v>
      </c>
      <c r="I142" s="25">
        <v>2</v>
      </c>
      <c r="J142" s="25"/>
      <c r="K142" s="26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6">
        <v>1</v>
      </c>
      <c r="AE142" s="25"/>
      <c r="AF142" s="25">
        <v>1</v>
      </c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6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6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5"/>
      <c r="CE142" s="25">
        <v>1</v>
      </c>
      <c r="CF142" s="25"/>
      <c r="CG142" s="25"/>
      <c r="CH142" s="25"/>
      <c r="CI142" s="25">
        <v>1</v>
      </c>
      <c r="CJ142" s="25"/>
      <c r="CK142" s="25"/>
      <c r="CL142" s="25"/>
      <c r="CM142" s="25"/>
      <c r="CN142" s="25"/>
      <c r="CO142" s="25"/>
      <c r="CP142" s="25"/>
      <c r="CQ142" s="25"/>
      <c r="CR142" s="25"/>
      <c r="CS142" s="25"/>
      <c r="CT142" s="25"/>
      <c r="CU142" s="25"/>
      <c r="CV142" s="25"/>
      <c r="CW142" s="25"/>
      <c r="CX142" s="25"/>
      <c r="CY142" s="25"/>
      <c r="CZ142" s="25"/>
      <c r="DA142" s="25"/>
      <c r="DB142" s="25"/>
      <c r="DC142" s="25"/>
      <c r="DD142" s="25">
        <v>6</v>
      </c>
    </row>
    <row r="143" spans="1:108" s="22" customFormat="1">
      <c r="A143" s="18" t="s">
        <v>130</v>
      </c>
      <c r="B143" s="18" t="s">
        <v>4</v>
      </c>
      <c r="C143" s="18" t="s">
        <v>169</v>
      </c>
      <c r="D143" s="18" t="s">
        <v>72</v>
      </c>
      <c r="H143" s="22" t="s">
        <v>129</v>
      </c>
      <c r="I143" s="25"/>
      <c r="J143" s="25"/>
      <c r="K143" s="26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6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>
        <v>1</v>
      </c>
      <c r="AS143" s="25">
        <v>1</v>
      </c>
      <c r="AT143" s="25"/>
      <c r="AU143" s="25">
        <v>1</v>
      </c>
      <c r="AV143" s="25"/>
      <c r="AW143" s="25"/>
      <c r="AX143" s="25"/>
      <c r="AY143" s="26">
        <v>1</v>
      </c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6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5"/>
      <c r="CE143" s="25"/>
      <c r="CF143" s="25"/>
      <c r="CG143" s="25"/>
      <c r="CH143" s="25"/>
      <c r="CI143" s="25"/>
      <c r="CJ143" s="25"/>
      <c r="CK143" s="25"/>
      <c r="CL143" s="25"/>
      <c r="CM143" s="25"/>
      <c r="CN143" s="25"/>
      <c r="CO143" s="25"/>
      <c r="CP143" s="25"/>
      <c r="CQ143" s="25"/>
      <c r="CR143" s="25"/>
      <c r="CS143" s="25"/>
      <c r="CT143" s="25"/>
      <c r="CU143" s="25"/>
      <c r="CV143" s="25"/>
      <c r="CW143" s="25"/>
      <c r="CX143" s="25"/>
      <c r="CY143" s="25"/>
      <c r="CZ143" s="25"/>
      <c r="DA143" s="25"/>
      <c r="DB143" s="25"/>
      <c r="DC143" s="25"/>
      <c r="DD143" s="25">
        <v>4</v>
      </c>
    </row>
    <row r="144" spans="1:108" s="22" customFormat="1">
      <c r="A144" s="18" t="s">
        <v>130</v>
      </c>
      <c r="B144" s="18" t="s">
        <v>4</v>
      </c>
      <c r="C144" s="18" t="s">
        <v>169</v>
      </c>
      <c r="D144" s="18" t="s">
        <v>42</v>
      </c>
      <c r="H144" s="22" t="s">
        <v>129</v>
      </c>
      <c r="I144" s="25"/>
      <c r="J144" s="25"/>
      <c r="K144" s="26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6">
        <v>1</v>
      </c>
      <c r="AE144" s="25"/>
      <c r="AF144" s="25"/>
      <c r="AG144" s="25"/>
      <c r="AH144" s="25"/>
      <c r="AI144" s="25"/>
      <c r="AJ144" s="25"/>
      <c r="AK144" s="25"/>
      <c r="AL144" s="25"/>
      <c r="AM144" s="25"/>
      <c r="AN144" s="25">
        <v>1</v>
      </c>
      <c r="AO144" s="25"/>
      <c r="AP144" s="25"/>
      <c r="AQ144" s="25">
        <v>1</v>
      </c>
      <c r="AR144" s="25"/>
      <c r="AS144" s="25"/>
      <c r="AT144" s="25"/>
      <c r="AU144" s="25"/>
      <c r="AV144" s="25"/>
      <c r="AW144" s="25"/>
      <c r="AX144" s="25"/>
      <c r="AY144" s="26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6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5"/>
      <c r="CE144" s="25"/>
      <c r="CF144" s="25"/>
      <c r="CG144" s="25"/>
      <c r="CH144" s="25"/>
      <c r="CI144" s="25"/>
      <c r="CJ144" s="25"/>
      <c r="CK144" s="25"/>
      <c r="CL144" s="25"/>
      <c r="CM144" s="25"/>
      <c r="CN144" s="25"/>
      <c r="CO144" s="25"/>
      <c r="CP144" s="25"/>
      <c r="CQ144" s="25"/>
      <c r="CR144" s="25"/>
      <c r="CS144" s="25"/>
      <c r="CT144" s="25"/>
      <c r="CU144" s="25"/>
      <c r="CV144" s="25"/>
      <c r="CW144" s="25"/>
      <c r="CX144" s="25"/>
      <c r="CY144" s="25"/>
      <c r="CZ144" s="25"/>
      <c r="DA144" s="25"/>
      <c r="DB144" s="25"/>
      <c r="DC144" s="25"/>
      <c r="DD144" s="25">
        <v>3</v>
      </c>
    </row>
    <row r="145" spans="1:108">
      <c r="A145" s="18" t="s">
        <v>130</v>
      </c>
      <c r="B145" s="18" t="s">
        <v>4</v>
      </c>
      <c r="C145" s="18" t="s">
        <v>169</v>
      </c>
      <c r="D145" s="18" t="s">
        <v>21</v>
      </c>
      <c r="H145" t="s">
        <v>130</v>
      </c>
      <c r="I145" s="8"/>
      <c r="J145" s="8"/>
      <c r="K145" s="24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24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>
        <v>1</v>
      </c>
      <c r="AU145" s="8"/>
      <c r="AV145" s="8"/>
      <c r="AW145" s="8"/>
      <c r="AX145" s="8"/>
      <c r="AY145" s="24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24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  <c r="CU145" s="8"/>
      <c r="CV145" s="8"/>
      <c r="CW145" s="8"/>
      <c r="CX145" s="8"/>
      <c r="CY145" s="8"/>
      <c r="CZ145" s="8"/>
      <c r="DA145" s="8"/>
      <c r="DB145" s="8"/>
      <c r="DC145" s="8"/>
      <c r="DD145" s="8">
        <v>1</v>
      </c>
    </row>
    <row r="146" spans="1:108">
      <c r="A146" s="18" t="s">
        <v>129</v>
      </c>
      <c r="B146" s="18" t="s">
        <v>4</v>
      </c>
      <c r="C146" s="18" t="s">
        <v>169</v>
      </c>
      <c r="D146" s="18" t="s">
        <v>37</v>
      </c>
      <c r="H146" t="s">
        <v>130</v>
      </c>
      <c r="I146" s="8"/>
      <c r="J146" s="8"/>
      <c r="K146" s="24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24">
        <v>1</v>
      </c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24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24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  <c r="CU146" s="8"/>
      <c r="CV146" s="8"/>
      <c r="CW146" s="8"/>
      <c r="CX146" s="8"/>
      <c r="CY146" s="8"/>
      <c r="CZ146" s="8"/>
      <c r="DA146" s="8"/>
      <c r="DB146" s="8"/>
      <c r="DC146" s="8"/>
      <c r="DD146" s="8">
        <v>1</v>
      </c>
    </row>
    <row r="147" spans="1:108">
      <c r="A147" s="18" t="s">
        <v>129</v>
      </c>
      <c r="B147" s="18" t="s">
        <v>4</v>
      </c>
      <c r="C147" s="18" t="s">
        <v>169</v>
      </c>
      <c r="D147" s="18" t="s">
        <v>15</v>
      </c>
      <c r="H147" t="s">
        <v>129</v>
      </c>
      <c r="I147" s="8"/>
      <c r="J147" s="8"/>
      <c r="K147" s="24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24">
        <v>1</v>
      </c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24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24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>
        <v>1</v>
      </c>
    </row>
    <row r="148" spans="1:108" s="22" customFormat="1">
      <c r="A148" s="18" t="s">
        <v>129</v>
      </c>
      <c r="B148" s="18" t="s">
        <v>4</v>
      </c>
      <c r="C148" s="18" t="s">
        <v>169</v>
      </c>
      <c r="D148" s="18" t="s">
        <v>45</v>
      </c>
      <c r="H148" s="22" t="s">
        <v>130</v>
      </c>
      <c r="I148" s="25"/>
      <c r="J148" s="25"/>
      <c r="K148" s="26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>
        <v>1</v>
      </c>
      <c r="AB148" s="25"/>
      <c r="AC148" s="25"/>
      <c r="AD148" s="26">
        <v>1</v>
      </c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6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6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5"/>
      <c r="CE148" s="25"/>
      <c r="CF148" s="25"/>
      <c r="CG148" s="25"/>
      <c r="CH148" s="25"/>
      <c r="CI148" s="25"/>
      <c r="CJ148" s="25"/>
      <c r="CK148" s="25"/>
      <c r="CL148" s="25"/>
      <c r="CM148" s="25"/>
      <c r="CN148" s="25"/>
      <c r="CO148" s="25"/>
      <c r="CP148" s="25"/>
      <c r="CQ148" s="25"/>
      <c r="CR148" s="25"/>
      <c r="CS148" s="25"/>
      <c r="CT148" s="25"/>
      <c r="CU148" s="25"/>
      <c r="CV148" s="25"/>
      <c r="CW148" s="25"/>
      <c r="CX148" s="25"/>
      <c r="CY148" s="25"/>
      <c r="CZ148" s="25"/>
      <c r="DA148" s="25"/>
      <c r="DB148" s="25"/>
      <c r="DC148" s="25"/>
      <c r="DD148" s="25">
        <v>2</v>
      </c>
    </row>
    <row r="149" spans="1:108" s="22" customFormat="1">
      <c r="A149" s="18" t="s">
        <v>129</v>
      </c>
      <c r="B149" s="18" t="s">
        <v>4</v>
      </c>
      <c r="C149" s="18" t="s">
        <v>169</v>
      </c>
      <c r="D149" s="18" t="s">
        <v>69</v>
      </c>
      <c r="H149" s="22" t="s">
        <v>130</v>
      </c>
      <c r="I149" s="25">
        <v>1</v>
      </c>
      <c r="J149" s="25"/>
      <c r="K149" s="26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6"/>
      <c r="AE149" s="25"/>
      <c r="AF149" s="25"/>
      <c r="AG149" s="25">
        <v>1</v>
      </c>
      <c r="AH149" s="25"/>
      <c r="AI149" s="25"/>
      <c r="AJ149" s="25"/>
      <c r="AK149" s="25"/>
      <c r="AL149" s="25"/>
      <c r="AM149" s="25"/>
      <c r="AN149" s="25"/>
      <c r="AO149" s="25"/>
      <c r="AP149" s="25">
        <v>1</v>
      </c>
      <c r="AQ149" s="25"/>
      <c r="AR149" s="25"/>
      <c r="AS149" s="25"/>
      <c r="AT149" s="25"/>
      <c r="AU149" s="25"/>
      <c r="AV149" s="25"/>
      <c r="AW149" s="25"/>
      <c r="AX149" s="25"/>
      <c r="AY149" s="26">
        <v>1</v>
      </c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6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5"/>
      <c r="CE149" s="25"/>
      <c r="CF149" s="25"/>
      <c r="CG149" s="25"/>
      <c r="CH149" s="25"/>
      <c r="CI149" s="25"/>
      <c r="CJ149" s="25"/>
      <c r="CK149" s="25"/>
      <c r="CL149" s="25"/>
      <c r="CM149" s="25"/>
      <c r="CN149" s="25"/>
      <c r="CO149" s="25"/>
      <c r="CP149" s="25"/>
      <c r="CQ149" s="25"/>
      <c r="CR149" s="25"/>
      <c r="CS149" s="25"/>
      <c r="CT149" s="25"/>
      <c r="CU149" s="25"/>
      <c r="CV149" s="25"/>
      <c r="CW149" s="25"/>
      <c r="CX149" s="25"/>
      <c r="CY149" s="25"/>
      <c r="CZ149" s="25"/>
      <c r="DA149" s="25"/>
      <c r="DB149" s="25"/>
      <c r="DC149" s="25"/>
      <c r="DD149" s="25">
        <v>4</v>
      </c>
    </row>
    <row r="150" spans="1:108" s="22" customFormat="1">
      <c r="A150" s="18" t="s">
        <v>130</v>
      </c>
      <c r="B150" s="18" t="s">
        <v>4</v>
      </c>
      <c r="C150" s="18" t="s">
        <v>169</v>
      </c>
      <c r="D150" s="18" t="s">
        <v>15</v>
      </c>
      <c r="H150" s="22" t="s">
        <v>130</v>
      </c>
      <c r="I150" s="25"/>
      <c r="J150" s="25"/>
      <c r="K150" s="26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6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6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6">
        <v>1</v>
      </c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>
        <v>1</v>
      </c>
      <c r="CD150" s="25"/>
      <c r="CE150" s="25"/>
      <c r="CF150" s="25"/>
      <c r="CG150" s="25"/>
      <c r="CH150" s="25"/>
      <c r="CI150" s="25"/>
      <c r="CJ150" s="25"/>
      <c r="CK150" s="25"/>
      <c r="CL150" s="25"/>
      <c r="CM150" s="25"/>
      <c r="CN150" s="25"/>
      <c r="CO150" s="25"/>
      <c r="CP150" s="25"/>
      <c r="CQ150" s="25"/>
      <c r="CR150" s="25"/>
      <c r="CS150" s="25"/>
      <c r="CT150" s="25"/>
      <c r="CU150" s="25"/>
      <c r="CV150" s="25"/>
      <c r="CW150" s="25"/>
      <c r="CX150" s="25"/>
      <c r="CY150" s="25"/>
      <c r="CZ150" s="25"/>
      <c r="DA150" s="25"/>
      <c r="DB150" s="25"/>
      <c r="DC150" s="25"/>
      <c r="DD150" s="25">
        <v>2</v>
      </c>
    </row>
    <row r="151" spans="1:108">
      <c r="A151" s="18" t="s">
        <v>130</v>
      </c>
      <c r="B151" s="18" t="s">
        <v>4</v>
      </c>
      <c r="C151" s="18" t="s">
        <v>169</v>
      </c>
      <c r="D151" s="18" t="s">
        <v>21</v>
      </c>
      <c r="H151" t="s">
        <v>130</v>
      </c>
      <c r="I151" s="8"/>
      <c r="J151" s="8"/>
      <c r="K151" s="24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24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24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>
        <v>1</v>
      </c>
      <c r="BL151" s="8"/>
      <c r="BM151" s="8"/>
      <c r="BN151" s="8"/>
      <c r="BO151" s="8"/>
      <c r="BP151" s="8"/>
      <c r="BQ151" s="8"/>
      <c r="BR151" s="24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>
        <v>1</v>
      </c>
    </row>
    <row r="152" spans="1:108" s="22" customFormat="1">
      <c r="A152" s="18" t="s">
        <v>129</v>
      </c>
      <c r="B152" s="18" t="s">
        <v>4</v>
      </c>
      <c r="C152" s="18" t="s">
        <v>169</v>
      </c>
      <c r="D152" s="18" t="s">
        <v>15</v>
      </c>
      <c r="H152" s="22" t="s">
        <v>130</v>
      </c>
      <c r="I152" s="25"/>
      <c r="J152" s="25"/>
      <c r="K152" s="26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>
        <v>1</v>
      </c>
      <c r="AC152" s="25"/>
      <c r="AD152" s="26"/>
      <c r="AE152" s="25">
        <v>1</v>
      </c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6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6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5"/>
      <c r="CE152" s="25"/>
      <c r="CF152" s="25"/>
      <c r="CG152" s="25"/>
      <c r="CH152" s="25"/>
      <c r="CI152" s="25"/>
      <c r="CJ152" s="25"/>
      <c r="CK152" s="25"/>
      <c r="CL152" s="25"/>
      <c r="CM152" s="25"/>
      <c r="CN152" s="25"/>
      <c r="CO152" s="25"/>
      <c r="CP152" s="25"/>
      <c r="CQ152" s="25"/>
      <c r="CR152" s="25"/>
      <c r="CS152" s="25"/>
      <c r="CT152" s="25"/>
      <c r="CU152" s="25"/>
      <c r="CV152" s="25"/>
      <c r="CW152" s="25"/>
      <c r="CX152" s="25"/>
      <c r="CY152" s="25"/>
      <c r="CZ152" s="25"/>
      <c r="DA152" s="25"/>
      <c r="DB152" s="25"/>
      <c r="DC152" s="25"/>
      <c r="DD152" s="25">
        <v>2</v>
      </c>
    </row>
    <row r="153" spans="1:108" s="22" customFormat="1">
      <c r="A153" s="18" t="s">
        <v>129</v>
      </c>
      <c r="B153" s="18" t="s">
        <v>4</v>
      </c>
      <c r="C153" s="18" t="s">
        <v>169</v>
      </c>
      <c r="D153" s="18" t="s">
        <v>15</v>
      </c>
      <c r="H153" s="22" t="s">
        <v>129</v>
      </c>
      <c r="I153" s="25"/>
      <c r="J153" s="25"/>
      <c r="K153" s="26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6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>
        <v>1</v>
      </c>
      <c r="AQ153" s="25"/>
      <c r="AR153" s="25"/>
      <c r="AS153" s="25"/>
      <c r="AT153" s="25"/>
      <c r="AU153" s="25"/>
      <c r="AV153" s="25"/>
      <c r="AW153" s="25"/>
      <c r="AX153" s="25"/>
      <c r="AY153" s="26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6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5"/>
      <c r="CE153" s="25"/>
      <c r="CF153" s="25"/>
      <c r="CG153" s="25"/>
      <c r="CH153" s="25"/>
      <c r="CI153" s="25"/>
      <c r="CJ153" s="25"/>
      <c r="CK153" s="25"/>
      <c r="CL153" s="25"/>
      <c r="CM153" s="25"/>
      <c r="CN153" s="25"/>
      <c r="CO153" s="25"/>
      <c r="CP153" s="25"/>
      <c r="CQ153" s="25"/>
      <c r="CR153" s="25"/>
      <c r="CS153" s="25"/>
      <c r="CT153" s="25"/>
      <c r="CU153" s="25"/>
      <c r="CV153" s="25"/>
      <c r="CW153" s="25"/>
      <c r="CX153" s="25"/>
      <c r="CY153" s="25"/>
      <c r="CZ153" s="25"/>
      <c r="DA153" s="25"/>
      <c r="DB153" s="25"/>
      <c r="DC153" s="25"/>
      <c r="DD153" s="25">
        <v>1</v>
      </c>
    </row>
    <row r="154" spans="1:108" s="22" customFormat="1">
      <c r="A154" s="18" t="s">
        <v>130</v>
      </c>
      <c r="B154" s="18" t="s">
        <v>4</v>
      </c>
      <c r="C154" s="18" t="s">
        <v>169</v>
      </c>
      <c r="D154" s="18" t="s">
        <v>38</v>
      </c>
      <c r="H154" s="22" t="s">
        <v>130</v>
      </c>
      <c r="I154" s="25"/>
      <c r="J154" s="25"/>
      <c r="K154" s="26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>
        <v>1</v>
      </c>
      <c r="AB154" s="25"/>
      <c r="AC154" s="25"/>
      <c r="AD154" s="26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6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6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5"/>
      <c r="CE154" s="25"/>
      <c r="CF154" s="25"/>
      <c r="CG154" s="25"/>
      <c r="CH154" s="25"/>
      <c r="CI154" s="25"/>
      <c r="CJ154" s="25"/>
      <c r="CK154" s="25"/>
      <c r="CL154" s="25"/>
      <c r="CM154" s="25"/>
      <c r="CN154" s="25"/>
      <c r="CO154" s="25"/>
      <c r="CP154" s="25"/>
      <c r="CQ154" s="25"/>
      <c r="CR154" s="25"/>
      <c r="CS154" s="25"/>
      <c r="CT154" s="25"/>
      <c r="CU154" s="25"/>
      <c r="CV154" s="25"/>
      <c r="CW154" s="25"/>
      <c r="CX154" s="25"/>
      <c r="CY154" s="25"/>
      <c r="CZ154" s="25"/>
      <c r="DA154" s="25"/>
      <c r="DB154" s="25"/>
      <c r="DC154" s="25"/>
      <c r="DD154" s="25">
        <v>1</v>
      </c>
    </row>
    <row r="155" spans="1:108" s="22" customFormat="1">
      <c r="A155" s="18" t="s">
        <v>130</v>
      </c>
      <c r="B155" s="18" t="s">
        <v>4</v>
      </c>
      <c r="C155" s="18" t="s">
        <v>169</v>
      </c>
      <c r="D155" s="18" t="s">
        <v>73</v>
      </c>
      <c r="H155" s="22" t="s">
        <v>129</v>
      </c>
      <c r="I155" s="25">
        <v>1</v>
      </c>
      <c r="J155" s="25"/>
      <c r="K155" s="26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6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6"/>
      <c r="AZ155" s="25"/>
      <c r="BA155" s="25"/>
      <c r="BB155" s="25"/>
      <c r="BC155" s="25"/>
      <c r="BD155" s="25"/>
      <c r="BE155" s="25">
        <v>1</v>
      </c>
      <c r="BF155" s="25"/>
      <c r="BG155" s="25"/>
      <c r="BH155" s="25"/>
      <c r="BI155" s="25">
        <v>1</v>
      </c>
      <c r="BJ155" s="25"/>
      <c r="BK155" s="25"/>
      <c r="BL155" s="25"/>
      <c r="BM155" s="25"/>
      <c r="BN155" s="25"/>
      <c r="BO155" s="25"/>
      <c r="BP155" s="25"/>
      <c r="BQ155" s="25"/>
      <c r="BR155" s="26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5"/>
      <c r="CE155" s="25"/>
      <c r="CF155" s="25"/>
      <c r="CG155" s="25"/>
      <c r="CH155" s="25"/>
      <c r="CI155" s="25"/>
      <c r="CJ155" s="25"/>
      <c r="CK155" s="25"/>
      <c r="CL155" s="25"/>
      <c r="CM155" s="25"/>
      <c r="CN155" s="25"/>
      <c r="CO155" s="25"/>
      <c r="CP155" s="25"/>
      <c r="CQ155" s="25"/>
      <c r="CR155" s="25"/>
      <c r="CS155" s="25"/>
      <c r="CT155" s="25"/>
      <c r="CU155" s="25"/>
      <c r="CV155" s="25"/>
      <c r="CW155" s="25"/>
      <c r="CX155" s="25"/>
      <c r="CY155" s="25"/>
      <c r="CZ155" s="25"/>
      <c r="DA155" s="25"/>
      <c r="DB155" s="25"/>
      <c r="DC155" s="25">
        <v>1</v>
      </c>
      <c r="DD155" s="25">
        <v>4</v>
      </c>
    </row>
    <row r="156" spans="1:108">
      <c r="A156" s="18" t="s">
        <v>130</v>
      </c>
      <c r="B156" s="18" t="s">
        <v>4</v>
      </c>
      <c r="C156" s="18" t="s">
        <v>169</v>
      </c>
      <c r="D156" s="18" t="s">
        <v>52</v>
      </c>
      <c r="H156" t="s">
        <v>129</v>
      </c>
      <c r="I156" s="8"/>
      <c r="J156" s="8"/>
      <c r="K156" s="24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>
        <v>1</v>
      </c>
      <c r="Y156" s="8"/>
      <c r="Z156" s="8"/>
      <c r="AA156" s="8"/>
      <c r="AB156" s="8"/>
      <c r="AC156" s="8"/>
      <c r="AD156" s="24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24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24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8">
        <v>1</v>
      </c>
    </row>
    <row r="157" spans="1:108" s="22" customFormat="1">
      <c r="A157" s="18" t="s">
        <v>130</v>
      </c>
      <c r="B157" s="18" t="s">
        <v>4</v>
      </c>
      <c r="C157" s="18" t="s">
        <v>169</v>
      </c>
      <c r="D157" s="18" t="s">
        <v>21</v>
      </c>
      <c r="H157" s="22" t="s">
        <v>129</v>
      </c>
      <c r="I157" s="25"/>
      <c r="J157" s="25"/>
      <c r="K157" s="26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6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>
        <v>1</v>
      </c>
      <c r="AQ157" s="25"/>
      <c r="AR157" s="25">
        <v>1</v>
      </c>
      <c r="AS157" s="25">
        <v>1</v>
      </c>
      <c r="AT157" s="25">
        <v>1</v>
      </c>
      <c r="AU157" s="25"/>
      <c r="AV157" s="25"/>
      <c r="AW157" s="25"/>
      <c r="AX157" s="25"/>
      <c r="AY157" s="26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6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5"/>
      <c r="CF157" s="25"/>
      <c r="CG157" s="25"/>
      <c r="CH157" s="25"/>
      <c r="CI157" s="25"/>
      <c r="CJ157" s="25"/>
      <c r="CK157" s="25"/>
      <c r="CL157" s="25"/>
      <c r="CM157" s="25"/>
      <c r="CN157" s="25"/>
      <c r="CO157" s="25"/>
      <c r="CP157" s="25"/>
      <c r="CQ157" s="25"/>
      <c r="CR157" s="25"/>
      <c r="CS157" s="25"/>
      <c r="CT157" s="25"/>
      <c r="CU157" s="25"/>
      <c r="CV157" s="25"/>
      <c r="CW157" s="25"/>
      <c r="CX157" s="25"/>
      <c r="CY157" s="25"/>
      <c r="CZ157" s="25"/>
      <c r="DA157" s="25"/>
      <c r="DB157" s="25"/>
      <c r="DC157" s="25"/>
      <c r="DD157" s="25">
        <v>4</v>
      </c>
    </row>
    <row r="158" spans="1:108" s="22" customFormat="1">
      <c r="A158" s="18" t="s">
        <v>130</v>
      </c>
      <c r="B158" s="18" t="s">
        <v>4</v>
      </c>
      <c r="C158" s="18" t="s">
        <v>169</v>
      </c>
      <c r="D158" s="18" t="s">
        <v>74</v>
      </c>
      <c r="H158" s="22" t="s">
        <v>130</v>
      </c>
      <c r="I158" s="25"/>
      <c r="J158" s="25"/>
      <c r="K158" s="26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6"/>
      <c r="AE158" s="25">
        <v>1</v>
      </c>
      <c r="AF158" s="25"/>
      <c r="AG158" s="25"/>
      <c r="AH158" s="25"/>
      <c r="AI158" s="25">
        <v>1</v>
      </c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6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6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5">
        <v>1</v>
      </c>
      <c r="CE158" s="25"/>
      <c r="CF158" s="25"/>
      <c r="CG158" s="25"/>
      <c r="CH158" s="25"/>
      <c r="CI158" s="25"/>
      <c r="CJ158" s="25"/>
      <c r="CK158" s="25"/>
      <c r="CL158" s="25"/>
      <c r="CM158" s="25"/>
      <c r="CN158" s="25"/>
      <c r="CO158" s="25"/>
      <c r="CP158" s="25"/>
      <c r="CQ158" s="25"/>
      <c r="CR158" s="25"/>
      <c r="CS158" s="25"/>
      <c r="CT158" s="25"/>
      <c r="CU158" s="25"/>
      <c r="CV158" s="25"/>
      <c r="CW158" s="25"/>
      <c r="CX158" s="25"/>
      <c r="CY158" s="25"/>
      <c r="CZ158" s="25"/>
      <c r="DA158" s="25"/>
      <c r="DB158" s="25"/>
      <c r="DC158" s="25"/>
      <c r="DD158" s="25">
        <v>3</v>
      </c>
    </row>
    <row r="159" spans="1:108" s="22" customFormat="1">
      <c r="A159" s="18" t="s">
        <v>130</v>
      </c>
      <c r="B159" s="18" t="s">
        <v>4</v>
      </c>
      <c r="C159" s="18" t="s">
        <v>169</v>
      </c>
      <c r="D159" s="18" t="s">
        <v>55</v>
      </c>
      <c r="H159" s="22" t="s">
        <v>129</v>
      </c>
      <c r="I159" s="25"/>
      <c r="J159" s="25"/>
      <c r="K159" s="26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6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>
        <v>1</v>
      </c>
      <c r="AS159" s="25">
        <v>1</v>
      </c>
      <c r="AT159" s="25"/>
      <c r="AU159" s="25"/>
      <c r="AV159" s="25">
        <v>1</v>
      </c>
      <c r="AW159" s="25"/>
      <c r="AX159" s="25"/>
      <c r="AY159" s="26"/>
      <c r="AZ159" s="25"/>
      <c r="BA159" s="25"/>
      <c r="BB159" s="25">
        <v>1</v>
      </c>
      <c r="BC159" s="25"/>
      <c r="BD159" s="25"/>
      <c r="BE159" s="25">
        <v>1</v>
      </c>
      <c r="BF159" s="25"/>
      <c r="BG159" s="25"/>
      <c r="BH159" s="25"/>
      <c r="BI159" s="25">
        <v>1</v>
      </c>
      <c r="BJ159" s="25"/>
      <c r="BK159" s="25"/>
      <c r="BL159" s="25"/>
      <c r="BM159" s="25"/>
      <c r="BN159" s="25">
        <v>1</v>
      </c>
      <c r="BO159" s="25"/>
      <c r="BP159" s="25"/>
      <c r="BQ159" s="25"/>
      <c r="BR159" s="26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5"/>
      <c r="CE159" s="25"/>
      <c r="CF159" s="25"/>
      <c r="CG159" s="25"/>
      <c r="CH159" s="25"/>
      <c r="CI159" s="25"/>
      <c r="CJ159" s="25"/>
      <c r="CK159" s="25"/>
      <c r="CL159" s="25"/>
      <c r="CM159" s="25"/>
      <c r="CN159" s="25"/>
      <c r="CO159" s="25"/>
      <c r="CP159" s="25"/>
      <c r="CQ159" s="25"/>
      <c r="CR159" s="25"/>
      <c r="CS159" s="25"/>
      <c r="CT159" s="25"/>
      <c r="CU159" s="25"/>
      <c r="CV159" s="25"/>
      <c r="CW159" s="25"/>
      <c r="CX159" s="25"/>
      <c r="CY159" s="25"/>
      <c r="CZ159" s="25"/>
      <c r="DA159" s="25"/>
      <c r="DB159" s="25"/>
      <c r="DC159" s="25"/>
      <c r="DD159" s="25">
        <v>7</v>
      </c>
    </row>
    <row r="160" spans="1:108">
      <c r="A160" s="18" t="s">
        <v>130</v>
      </c>
      <c r="B160" s="18" t="s">
        <v>4</v>
      </c>
      <c r="C160" s="18" t="s">
        <v>169</v>
      </c>
      <c r="D160" s="18" t="s">
        <v>15</v>
      </c>
      <c r="H160" t="s">
        <v>129</v>
      </c>
      <c r="I160" s="8"/>
      <c r="J160" s="8"/>
      <c r="K160" s="24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24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>
        <v>1</v>
      </c>
      <c r="AQ160" s="8"/>
      <c r="AR160" s="8"/>
      <c r="AS160" s="8"/>
      <c r="AT160" s="8"/>
      <c r="AU160" s="8"/>
      <c r="AV160" s="8"/>
      <c r="AW160" s="8"/>
      <c r="AX160" s="8"/>
      <c r="AY160" s="24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24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  <c r="CM160" s="8"/>
      <c r="CN160" s="8"/>
      <c r="CO160" s="8"/>
      <c r="CP160" s="8"/>
      <c r="CQ160" s="8"/>
      <c r="CR160" s="8"/>
      <c r="CS160" s="8"/>
      <c r="CT160" s="8"/>
      <c r="CU160" s="8"/>
      <c r="CV160" s="8"/>
      <c r="CW160" s="8"/>
      <c r="CX160" s="8"/>
      <c r="CY160" s="8"/>
      <c r="CZ160" s="8"/>
      <c r="DA160" s="8"/>
      <c r="DB160" s="8"/>
      <c r="DC160" s="8"/>
      <c r="DD160" s="8">
        <v>1</v>
      </c>
    </row>
    <row r="161" spans="1:108" s="22" customFormat="1">
      <c r="A161" s="18" t="s">
        <v>129</v>
      </c>
      <c r="B161" s="18" t="s">
        <v>4</v>
      </c>
      <c r="C161" s="18" t="s">
        <v>169</v>
      </c>
      <c r="D161" s="18" t="s">
        <v>17</v>
      </c>
      <c r="H161" s="22" t="s">
        <v>130</v>
      </c>
      <c r="I161" s="25"/>
      <c r="J161" s="25"/>
      <c r="K161" s="26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6"/>
      <c r="AE161" s="25"/>
      <c r="AF161" s="25"/>
      <c r="AG161" s="25"/>
      <c r="AH161" s="25"/>
      <c r="AI161" s="25">
        <v>1</v>
      </c>
      <c r="AJ161" s="25"/>
      <c r="AK161" s="25">
        <v>1</v>
      </c>
      <c r="AL161" s="25"/>
      <c r="AM161" s="25"/>
      <c r="AN161" s="25"/>
      <c r="AO161" s="25"/>
      <c r="AP161" s="25"/>
      <c r="AQ161" s="25"/>
      <c r="AR161" s="25"/>
      <c r="AS161" s="25">
        <v>1</v>
      </c>
      <c r="AT161" s="25"/>
      <c r="AU161" s="25"/>
      <c r="AV161" s="25"/>
      <c r="AW161" s="25"/>
      <c r="AX161" s="25"/>
      <c r="AY161" s="26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6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5"/>
      <c r="CE161" s="25"/>
      <c r="CF161" s="25"/>
      <c r="CG161" s="25"/>
      <c r="CH161" s="25"/>
      <c r="CI161" s="25"/>
      <c r="CJ161" s="25"/>
      <c r="CK161" s="25"/>
      <c r="CL161" s="25"/>
      <c r="CM161" s="25"/>
      <c r="CN161" s="25"/>
      <c r="CO161" s="25"/>
      <c r="CP161" s="25"/>
      <c r="CQ161" s="25"/>
      <c r="CR161" s="25"/>
      <c r="CS161" s="25"/>
      <c r="CT161" s="25"/>
      <c r="CU161" s="25"/>
      <c r="CV161" s="25"/>
      <c r="CW161" s="25"/>
      <c r="CX161" s="25"/>
      <c r="CY161" s="25"/>
      <c r="CZ161" s="25"/>
      <c r="DA161" s="25"/>
      <c r="DB161" s="25"/>
      <c r="DC161" s="25"/>
      <c r="DD161" s="25">
        <v>3</v>
      </c>
    </row>
    <row r="162" spans="1:108" s="22" customFormat="1">
      <c r="A162" s="18" t="s">
        <v>130</v>
      </c>
      <c r="B162" s="18" t="s">
        <v>4</v>
      </c>
      <c r="C162" s="18" t="s">
        <v>169</v>
      </c>
      <c r="D162" s="18" t="s">
        <v>0</v>
      </c>
      <c r="H162" s="22" t="s">
        <v>130</v>
      </c>
      <c r="I162" s="25"/>
      <c r="J162" s="25"/>
      <c r="K162" s="26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6"/>
      <c r="AE162" s="25"/>
      <c r="AF162" s="25"/>
      <c r="AG162" s="25"/>
      <c r="AH162" s="25"/>
      <c r="AI162" s="25"/>
      <c r="AJ162" s="25">
        <v>1</v>
      </c>
      <c r="AK162" s="25"/>
      <c r="AL162" s="25">
        <v>1</v>
      </c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6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6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5"/>
      <c r="CE162" s="25"/>
      <c r="CF162" s="25"/>
      <c r="CG162" s="25"/>
      <c r="CH162" s="25"/>
      <c r="CI162" s="25"/>
      <c r="CJ162" s="25"/>
      <c r="CK162" s="25"/>
      <c r="CL162" s="25"/>
      <c r="CM162" s="25"/>
      <c r="CN162" s="25"/>
      <c r="CO162" s="25"/>
      <c r="CP162" s="25"/>
      <c r="CQ162" s="25"/>
      <c r="CR162" s="25"/>
      <c r="CS162" s="25"/>
      <c r="CT162" s="25"/>
      <c r="CU162" s="25"/>
      <c r="CV162" s="25"/>
      <c r="CW162" s="25"/>
      <c r="CX162" s="25"/>
      <c r="CY162" s="25"/>
      <c r="CZ162" s="25"/>
      <c r="DA162" s="25"/>
      <c r="DB162" s="25"/>
      <c r="DC162" s="25"/>
      <c r="DD162" s="25">
        <v>2</v>
      </c>
    </row>
    <row r="163" spans="1:108" s="22" customFormat="1">
      <c r="A163" s="18" t="s">
        <v>130</v>
      </c>
      <c r="B163" s="18" t="s">
        <v>4</v>
      </c>
      <c r="C163" s="18" t="s">
        <v>169</v>
      </c>
      <c r="D163" s="18" t="s">
        <v>15</v>
      </c>
      <c r="H163" s="22" t="s">
        <v>130</v>
      </c>
      <c r="I163" s="25"/>
      <c r="J163" s="25"/>
      <c r="K163" s="26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6">
        <v>1</v>
      </c>
      <c r="AE163" s="25"/>
      <c r="AF163" s="25">
        <v>1</v>
      </c>
      <c r="AG163" s="25">
        <v>1</v>
      </c>
      <c r="AH163" s="25"/>
      <c r="AI163" s="25">
        <v>1</v>
      </c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6">
        <v>1</v>
      </c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6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5"/>
      <c r="CE163" s="25"/>
      <c r="CF163" s="25"/>
      <c r="CG163" s="25"/>
      <c r="CH163" s="25"/>
      <c r="CI163" s="25"/>
      <c r="CJ163" s="25"/>
      <c r="CK163" s="25"/>
      <c r="CL163" s="25"/>
      <c r="CM163" s="25"/>
      <c r="CN163" s="25"/>
      <c r="CO163" s="25"/>
      <c r="CP163" s="25"/>
      <c r="CQ163" s="25"/>
      <c r="CR163" s="25"/>
      <c r="CS163" s="25"/>
      <c r="CT163" s="25"/>
      <c r="CU163" s="25"/>
      <c r="CV163" s="25"/>
      <c r="CW163" s="25"/>
      <c r="CX163" s="25"/>
      <c r="CY163" s="25"/>
      <c r="CZ163" s="25"/>
      <c r="DA163" s="25"/>
      <c r="DB163" s="25"/>
      <c r="DC163" s="25"/>
      <c r="DD163" s="25">
        <v>5</v>
      </c>
    </row>
    <row r="164" spans="1:108" s="22" customFormat="1">
      <c r="A164" s="18" t="s">
        <v>130</v>
      </c>
      <c r="B164" s="18" t="s">
        <v>4</v>
      </c>
      <c r="C164" s="18" t="s">
        <v>169</v>
      </c>
      <c r="D164" s="18" t="s">
        <v>31</v>
      </c>
      <c r="H164" s="22" t="s">
        <v>129</v>
      </c>
      <c r="I164" s="25"/>
      <c r="J164" s="25"/>
      <c r="K164" s="26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6"/>
      <c r="AE164" s="25"/>
      <c r="AF164" s="25"/>
      <c r="AG164" s="25"/>
      <c r="AH164" s="25"/>
      <c r="AI164" s="25">
        <v>1</v>
      </c>
      <c r="AJ164" s="25"/>
      <c r="AK164" s="25"/>
      <c r="AL164" s="25"/>
      <c r="AM164" s="25"/>
      <c r="AN164" s="25"/>
      <c r="AO164" s="25">
        <v>1</v>
      </c>
      <c r="AP164" s="25">
        <v>1</v>
      </c>
      <c r="AQ164" s="25">
        <v>1</v>
      </c>
      <c r="AR164" s="25"/>
      <c r="AS164" s="25">
        <v>1</v>
      </c>
      <c r="AT164" s="25"/>
      <c r="AU164" s="25"/>
      <c r="AV164" s="25"/>
      <c r="AW164" s="25"/>
      <c r="AX164" s="25"/>
      <c r="AY164" s="26">
        <v>1</v>
      </c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6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>
        <v>6</v>
      </c>
    </row>
    <row r="165" spans="1:108" s="22" customFormat="1">
      <c r="A165" s="18" t="s">
        <v>130</v>
      </c>
      <c r="B165" s="18" t="s">
        <v>4</v>
      </c>
      <c r="C165" s="18" t="s">
        <v>169</v>
      </c>
      <c r="D165" s="18" t="s">
        <v>75</v>
      </c>
      <c r="H165" s="22" t="s">
        <v>130</v>
      </c>
      <c r="I165" s="25"/>
      <c r="J165" s="25"/>
      <c r="K165" s="26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6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6">
        <v>1</v>
      </c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6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5"/>
      <c r="CE165" s="25"/>
      <c r="CF165" s="25"/>
      <c r="CG165" s="25"/>
      <c r="CH165" s="25"/>
      <c r="CI165" s="25"/>
      <c r="CJ165" s="25"/>
      <c r="CK165" s="25"/>
      <c r="CL165" s="25"/>
      <c r="CM165" s="25"/>
      <c r="CN165" s="25"/>
      <c r="CO165" s="25"/>
      <c r="CP165" s="25"/>
      <c r="CQ165" s="25"/>
      <c r="CR165" s="25"/>
      <c r="CS165" s="25"/>
      <c r="CT165" s="25"/>
      <c r="CU165" s="25"/>
      <c r="CV165" s="25"/>
      <c r="CW165" s="25"/>
      <c r="CX165" s="25"/>
      <c r="CY165" s="25"/>
      <c r="CZ165" s="25"/>
      <c r="DA165" s="25"/>
      <c r="DB165" s="25"/>
      <c r="DC165" s="25"/>
      <c r="DD165" s="25">
        <v>1</v>
      </c>
    </row>
    <row r="166" spans="1:108" s="22" customFormat="1">
      <c r="A166" s="18" t="s">
        <v>129</v>
      </c>
      <c r="B166" s="18" t="s">
        <v>4</v>
      </c>
      <c r="C166" s="18" t="s">
        <v>169</v>
      </c>
      <c r="D166" s="18" t="s">
        <v>0</v>
      </c>
      <c r="H166" s="22" t="s">
        <v>129</v>
      </c>
      <c r="I166" s="25"/>
      <c r="J166" s="25"/>
      <c r="K166" s="26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6"/>
      <c r="AE166" s="25"/>
      <c r="AF166" s="25"/>
      <c r="AG166" s="25"/>
      <c r="AH166" s="25"/>
      <c r="AI166" s="25"/>
      <c r="AJ166" s="25"/>
      <c r="AK166" s="25"/>
      <c r="AL166" s="25">
        <v>1</v>
      </c>
      <c r="AM166" s="25"/>
      <c r="AN166" s="25">
        <v>1</v>
      </c>
      <c r="AO166" s="25"/>
      <c r="AP166" s="25">
        <v>1</v>
      </c>
      <c r="AQ166" s="25"/>
      <c r="AR166" s="25"/>
      <c r="AS166" s="25"/>
      <c r="AT166" s="25"/>
      <c r="AU166" s="25"/>
      <c r="AV166" s="25"/>
      <c r="AW166" s="25"/>
      <c r="AX166" s="25"/>
      <c r="AY166" s="26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6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5"/>
      <c r="CE166" s="25"/>
      <c r="CF166" s="25"/>
      <c r="CG166" s="25"/>
      <c r="CH166" s="25"/>
      <c r="CI166" s="25"/>
      <c r="CJ166" s="25"/>
      <c r="CK166" s="25"/>
      <c r="CL166" s="25"/>
      <c r="CM166" s="25"/>
      <c r="CN166" s="25"/>
      <c r="CO166" s="25"/>
      <c r="CP166" s="25"/>
      <c r="CQ166" s="25"/>
      <c r="CR166" s="25"/>
      <c r="CS166" s="25"/>
      <c r="CT166" s="25"/>
      <c r="CU166" s="25"/>
      <c r="CV166" s="25"/>
      <c r="CW166" s="25"/>
      <c r="CX166" s="25"/>
      <c r="CY166" s="25"/>
      <c r="CZ166" s="25"/>
      <c r="DA166" s="25"/>
      <c r="DB166" s="25"/>
      <c r="DC166" s="25"/>
      <c r="DD166" s="25">
        <v>3</v>
      </c>
    </row>
    <row r="167" spans="1:108" s="22" customFormat="1">
      <c r="A167" s="18" t="s">
        <v>129</v>
      </c>
      <c r="B167" s="18" t="s">
        <v>4</v>
      </c>
      <c r="C167" s="18" t="s">
        <v>169</v>
      </c>
      <c r="D167" s="18" t="s">
        <v>15</v>
      </c>
      <c r="H167" s="22" t="s">
        <v>129</v>
      </c>
      <c r="I167" s="25"/>
      <c r="J167" s="25"/>
      <c r="K167" s="26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6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6"/>
      <c r="AZ167" s="25"/>
      <c r="BA167" s="25">
        <v>1</v>
      </c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6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5"/>
      <c r="CE167" s="25"/>
      <c r="CF167" s="25"/>
      <c r="CG167" s="25"/>
      <c r="CH167" s="25"/>
      <c r="CI167" s="25"/>
      <c r="CJ167" s="25"/>
      <c r="CK167" s="25"/>
      <c r="CL167" s="25"/>
      <c r="CM167" s="25"/>
      <c r="CN167" s="25"/>
      <c r="CO167" s="25"/>
      <c r="CP167" s="25"/>
      <c r="CQ167" s="25"/>
      <c r="CR167" s="25"/>
      <c r="CS167" s="25"/>
      <c r="CT167" s="25"/>
      <c r="CU167" s="25"/>
      <c r="CV167" s="25"/>
      <c r="CW167" s="25"/>
      <c r="CX167" s="25"/>
      <c r="CY167" s="25"/>
      <c r="CZ167" s="25"/>
      <c r="DA167" s="25"/>
      <c r="DB167" s="25"/>
      <c r="DC167" s="25"/>
      <c r="DD167" s="25">
        <v>1</v>
      </c>
    </row>
    <row r="168" spans="1:108" s="22" customFormat="1">
      <c r="A168" s="18" t="s">
        <v>129</v>
      </c>
      <c r="B168" s="18" t="s">
        <v>4</v>
      </c>
      <c r="C168" s="18" t="s">
        <v>169</v>
      </c>
      <c r="D168" s="18" t="s">
        <v>26</v>
      </c>
      <c r="H168" s="22" t="s">
        <v>129</v>
      </c>
      <c r="I168" s="25"/>
      <c r="J168" s="25"/>
      <c r="K168" s="26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6">
        <v>1</v>
      </c>
      <c r="AE168" s="25"/>
      <c r="AF168" s="25"/>
      <c r="AG168" s="25">
        <v>1</v>
      </c>
      <c r="AH168" s="25"/>
      <c r="AI168" s="25">
        <v>1</v>
      </c>
      <c r="AJ168" s="25"/>
      <c r="AK168" s="25"/>
      <c r="AL168" s="25"/>
      <c r="AM168" s="25"/>
      <c r="AN168" s="25"/>
      <c r="AO168" s="25"/>
      <c r="AP168" s="25"/>
      <c r="AQ168" s="25"/>
      <c r="AR168" s="25">
        <v>1</v>
      </c>
      <c r="AS168" s="25">
        <v>1</v>
      </c>
      <c r="AT168" s="25"/>
      <c r="AU168" s="25">
        <v>1</v>
      </c>
      <c r="AV168" s="25"/>
      <c r="AW168" s="25"/>
      <c r="AX168" s="25"/>
      <c r="AY168" s="26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6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5"/>
      <c r="CE168" s="25"/>
      <c r="CF168" s="25"/>
      <c r="CG168" s="25"/>
      <c r="CH168" s="25"/>
      <c r="CI168" s="25"/>
      <c r="CJ168" s="25"/>
      <c r="CK168" s="25"/>
      <c r="CL168" s="25"/>
      <c r="CM168" s="25"/>
      <c r="CN168" s="25"/>
      <c r="CO168" s="25"/>
      <c r="CP168" s="25"/>
      <c r="CQ168" s="25"/>
      <c r="CR168" s="25"/>
      <c r="CS168" s="25"/>
      <c r="CT168" s="25"/>
      <c r="CU168" s="25"/>
      <c r="CV168" s="25"/>
      <c r="CW168" s="25"/>
      <c r="CX168" s="25"/>
      <c r="CY168" s="25"/>
      <c r="CZ168" s="25"/>
      <c r="DA168" s="25"/>
      <c r="DB168" s="25"/>
      <c r="DC168" s="25"/>
      <c r="DD168" s="25">
        <v>6</v>
      </c>
    </row>
    <row r="169" spans="1:108" s="22" customFormat="1">
      <c r="A169" s="18" t="s">
        <v>129</v>
      </c>
      <c r="B169" s="18" t="s">
        <v>4</v>
      </c>
      <c r="C169" s="18" t="s">
        <v>169</v>
      </c>
      <c r="D169" s="18" t="s">
        <v>76</v>
      </c>
      <c r="H169" s="22" t="s">
        <v>130</v>
      </c>
      <c r="I169" s="25"/>
      <c r="J169" s="25"/>
      <c r="K169" s="26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>
        <v>1</v>
      </c>
      <c r="AB169" s="25"/>
      <c r="AC169" s="25"/>
      <c r="AD169" s="26"/>
      <c r="AE169" s="25">
        <v>1</v>
      </c>
      <c r="AF169" s="25">
        <v>1</v>
      </c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6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6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5"/>
      <c r="CE169" s="25"/>
      <c r="CF169" s="25"/>
      <c r="CG169" s="25"/>
      <c r="CH169" s="25"/>
      <c r="CI169" s="25"/>
      <c r="CJ169" s="25"/>
      <c r="CK169" s="25"/>
      <c r="CL169" s="25"/>
      <c r="CM169" s="25">
        <v>1</v>
      </c>
      <c r="CN169" s="25"/>
      <c r="CO169" s="25"/>
      <c r="CP169" s="25"/>
      <c r="CQ169" s="25"/>
      <c r="CR169" s="25"/>
      <c r="CS169" s="25"/>
      <c r="CT169" s="25"/>
      <c r="CU169" s="25"/>
      <c r="CV169" s="25"/>
      <c r="CW169" s="25"/>
      <c r="CX169" s="25"/>
      <c r="CY169" s="25"/>
      <c r="CZ169" s="25"/>
      <c r="DA169" s="25"/>
      <c r="DB169" s="25"/>
      <c r="DC169" s="25"/>
      <c r="DD169" s="25">
        <v>4</v>
      </c>
    </row>
    <row r="170" spans="1:108" s="22" customFormat="1">
      <c r="A170" s="18" t="s">
        <v>129</v>
      </c>
      <c r="B170" s="18" t="s">
        <v>4</v>
      </c>
      <c r="C170" s="18" t="s">
        <v>169</v>
      </c>
      <c r="D170" s="18" t="s">
        <v>29</v>
      </c>
      <c r="H170" s="22" t="s">
        <v>129</v>
      </c>
      <c r="I170" s="25"/>
      <c r="J170" s="25"/>
      <c r="K170" s="26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6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6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>
        <v>1</v>
      </c>
      <c r="BP170" s="25">
        <v>1</v>
      </c>
      <c r="BQ170" s="25"/>
      <c r="BR170" s="26"/>
      <c r="BS170" s="25"/>
      <c r="BT170" s="25"/>
      <c r="BU170" s="25">
        <v>1</v>
      </c>
      <c r="BV170" s="25"/>
      <c r="BW170" s="25">
        <v>1</v>
      </c>
      <c r="BX170" s="25">
        <v>1</v>
      </c>
      <c r="BY170" s="25"/>
      <c r="BZ170" s="25"/>
      <c r="CA170" s="25"/>
      <c r="CB170" s="25"/>
      <c r="CC170" s="25"/>
      <c r="CD170" s="25"/>
      <c r="CE170" s="25"/>
      <c r="CF170" s="25"/>
      <c r="CG170" s="25"/>
      <c r="CH170" s="25"/>
      <c r="CI170" s="25"/>
      <c r="CJ170" s="25"/>
      <c r="CK170" s="25"/>
      <c r="CL170" s="25"/>
      <c r="CM170" s="25"/>
      <c r="CN170" s="25"/>
      <c r="CO170" s="25"/>
      <c r="CP170" s="25"/>
      <c r="CQ170" s="25"/>
      <c r="CR170" s="25"/>
      <c r="CS170" s="25"/>
      <c r="CT170" s="25"/>
      <c r="CU170" s="25"/>
      <c r="CV170" s="25"/>
      <c r="CW170" s="25"/>
      <c r="CX170" s="25"/>
      <c r="CY170" s="25"/>
      <c r="CZ170" s="25"/>
      <c r="DA170" s="25"/>
      <c r="DB170" s="25"/>
      <c r="DC170" s="25"/>
      <c r="DD170" s="25">
        <v>5</v>
      </c>
    </row>
    <row r="171" spans="1:108" s="22" customFormat="1">
      <c r="A171" s="18" t="s">
        <v>129</v>
      </c>
      <c r="B171" s="18" t="s">
        <v>4</v>
      </c>
      <c r="C171" s="18" t="s">
        <v>169</v>
      </c>
      <c r="D171" s="18" t="s">
        <v>49</v>
      </c>
      <c r="H171" s="22" t="s">
        <v>129</v>
      </c>
      <c r="I171" s="25"/>
      <c r="J171" s="25"/>
      <c r="K171" s="26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>
        <v>1</v>
      </c>
      <c r="Y171" s="25"/>
      <c r="Z171" s="25"/>
      <c r="AA171" s="25">
        <v>1</v>
      </c>
      <c r="AB171" s="25"/>
      <c r="AC171" s="25"/>
      <c r="AD171" s="26">
        <v>1</v>
      </c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6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6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5"/>
      <c r="CE171" s="25"/>
      <c r="CF171" s="25"/>
      <c r="CG171" s="25"/>
      <c r="CH171" s="25"/>
      <c r="CI171" s="25"/>
      <c r="CJ171" s="25"/>
      <c r="CK171" s="25"/>
      <c r="CL171" s="25"/>
      <c r="CM171" s="25"/>
      <c r="CN171" s="25"/>
      <c r="CO171" s="25"/>
      <c r="CP171" s="25"/>
      <c r="CQ171" s="25"/>
      <c r="CR171" s="25"/>
      <c r="CS171" s="25"/>
      <c r="CT171" s="25"/>
      <c r="CU171" s="25"/>
      <c r="CV171" s="25"/>
      <c r="CW171" s="25"/>
      <c r="CX171" s="25"/>
      <c r="CY171" s="25"/>
      <c r="CZ171" s="25"/>
      <c r="DA171" s="25"/>
      <c r="DB171" s="25"/>
      <c r="DC171" s="25"/>
      <c r="DD171" s="25">
        <v>3</v>
      </c>
    </row>
    <row r="172" spans="1:108" s="22" customFormat="1">
      <c r="A172" s="18" t="s">
        <v>129</v>
      </c>
      <c r="B172" s="18" t="s">
        <v>4</v>
      </c>
      <c r="C172" s="18" t="s">
        <v>169</v>
      </c>
      <c r="D172" s="18" t="s">
        <v>77</v>
      </c>
      <c r="H172" s="22" t="s">
        <v>129</v>
      </c>
      <c r="I172" s="25"/>
      <c r="J172" s="25"/>
      <c r="K172" s="26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>
        <v>1</v>
      </c>
      <c r="W172" s="25">
        <v>1</v>
      </c>
      <c r="X172" s="25"/>
      <c r="Y172" s="25">
        <v>1</v>
      </c>
      <c r="Z172" s="25"/>
      <c r="AA172" s="25"/>
      <c r="AB172" s="25"/>
      <c r="AC172" s="25"/>
      <c r="AD172" s="26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6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6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5"/>
      <c r="CE172" s="25"/>
      <c r="CF172" s="25"/>
      <c r="CG172" s="25"/>
      <c r="CH172" s="25"/>
      <c r="CI172" s="25"/>
      <c r="CJ172" s="25"/>
      <c r="CK172" s="25"/>
      <c r="CL172" s="25"/>
      <c r="CM172" s="25"/>
      <c r="CN172" s="25"/>
      <c r="CO172" s="25"/>
      <c r="CP172" s="25"/>
      <c r="CQ172" s="25"/>
      <c r="CR172" s="25"/>
      <c r="CS172" s="25"/>
      <c r="CT172" s="25"/>
      <c r="CU172" s="25"/>
      <c r="CV172" s="25"/>
      <c r="CW172" s="25"/>
      <c r="CX172" s="25"/>
      <c r="CY172" s="25"/>
      <c r="CZ172" s="25"/>
      <c r="DA172" s="25"/>
      <c r="DB172" s="25"/>
      <c r="DC172" s="25"/>
      <c r="DD172" s="25">
        <v>3</v>
      </c>
    </row>
    <row r="173" spans="1:108" s="22" customFormat="1">
      <c r="A173" s="18" t="s">
        <v>129</v>
      </c>
      <c r="B173" s="18" t="s">
        <v>4</v>
      </c>
      <c r="C173" s="18" t="s">
        <v>169</v>
      </c>
      <c r="D173" s="18" t="s">
        <v>78</v>
      </c>
      <c r="H173" s="22" t="s">
        <v>129</v>
      </c>
      <c r="I173" s="25"/>
      <c r="J173" s="25"/>
      <c r="K173" s="26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6"/>
      <c r="AE173" s="25"/>
      <c r="AF173" s="25"/>
      <c r="AG173" s="25"/>
      <c r="AH173" s="25"/>
      <c r="AI173" s="25"/>
      <c r="AJ173" s="25"/>
      <c r="AK173" s="25">
        <v>1</v>
      </c>
      <c r="AL173" s="25"/>
      <c r="AM173" s="25"/>
      <c r="AN173" s="25"/>
      <c r="AO173" s="25"/>
      <c r="AP173" s="25"/>
      <c r="AQ173" s="25">
        <v>1</v>
      </c>
      <c r="AR173" s="25"/>
      <c r="AS173" s="25"/>
      <c r="AT173" s="25"/>
      <c r="AU173" s="25"/>
      <c r="AV173" s="25"/>
      <c r="AW173" s="25"/>
      <c r="AX173" s="25"/>
      <c r="AY173" s="26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6"/>
      <c r="BS173" s="25"/>
      <c r="BT173" s="25"/>
      <c r="BU173" s="25"/>
      <c r="BV173" s="25"/>
      <c r="BW173" s="25"/>
      <c r="BX173" s="25"/>
      <c r="BY173" s="25"/>
      <c r="BZ173" s="25"/>
      <c r="CA173" s="25"/>
      <c r="CB173" s="25"/>
      <c r="CC173" s="25"/>
      <c r="CD173" s="25"/>
      <c r="CE173" s="25"/>
      <c r="CF173" s="25"/>
      <c r="CG173" s="25"/>
      <c r="CH173" s="25"/>
      <c r="CI173" s="25"/>
      <c r="CJ173" s="25"/>
      <c r="CK173" s="25"/>
      <c r="CL173" s="25"/>
      <c r="CM173" s="25"/>
      <c r="CN173" s="25"/>
      <c r="CO173" s="25"/>
      <c r="CP173" s="25"/>
      <c r="CQ173" s="25"/>
      <c r="CR173" s="25"/>
      <c r="CS173" s="25"/>
      <c r="CT173" s="25"/>
      <c r="CU173" s="25"/>
      <c r="CV173" s="25"/>
      <c r="CW173" s="25"/>
      <c r="CX173" s="25"/>
      <c r="CY173" s="25"/>
      <c r="CZ173" s="25"/>
      <c r="DA173" s="25"/>
      <c r="DB173" s="25"/>
      <c r="DC173" s="25"/>
      <c r="DD173" s="25">
        <v>2</v>
      </c>
    </row>
    <row r="174" spans="1:108" s="22" customFormat="1">
      <c r="A174" s="18" t="s">
        <v>129</v>
      </c>
      <c r="B174" s="18" t="s">
        <v>4</v>
      </c>
      <c r="C174" s="18" t="s">
        <v>169</v>
      </c>
      <c r="D174" s="18" t="s">
        <v>79</v>
      </c>
      <c r="H174" s="22" t="s">
        <v>130</v>
      </c>
      <c r="I174" s="25"/>
      <c r="J174" s="25"/>
      <c r="K174" s="26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6"/>
      <c r="AE174" s="25"/>
      <c r="AF174" s="25"/>
      <c r="AG174" s="25"/>
      <c r="AH174" s="25"/>
      <c r="AI174" s="25">
        <v>1</v>
      </c>
      <c r="AJ174" s="25">
        <v>1</v>
      </c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6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6"/>
      <c r="BS174" s="25"/>
      <c r="BT174" s="25"/>
      <c r="BU174" s="25"/>
      <c r="BV174" s="25"/>
      <c r="BW174" s="25"/>
      <c r="BX174" s="25"/>
      <c r="BY174" s="25"/>
      <c r="BZ174" s="25"/>
      <c r="CA174" s="25"/>
      <c r="CB174" s="25"/>
      <c r="CC174" s="25"/>
      <c r="CD174" s="25"/>
      <c r="CE174" s="25"/>
      <c r="CF174" s="25"/>
      <c r="CG174" s="25"/>
      <c r="CH174" s="25"/>
      <c r="CI174" s="25"/>
      <c r="CJ174" s="25"/>
      <c r="CK174" s="25"/>
      <c r="CL174" s="25"/>
      <c r="CM174" s="25"/>
      <c r="CN174" s="25"/>
      <c r="CO174" s="25"/>
      <c r="CP174" s="25"/>
      <c r="CQ174" s="25"/>
      <c r="CR174" s="25"/>
      <c r="CS174" s="25"/>
      <c r="CT174" s="25"/>
      <c r="CU174" s="25"/>
      <c r="CV174" s="25"/>
      <c r="CW174" s="25"/>
      <c r="CX174" s="25"/>
      <c r="CY174" s="25"/>
      <c r="CZ174" s="25"/>
      <c r="DA174" s="25"/>
      <c r="DB174" s="25"/>
      <c r="DC174" s="25"/>
      <c r="DD174" s="25">
        <v>2</v>
      </c>
    </row>
    <row r="175" spans="1:108">
      <c r="A175" s="18" t="s">
        <v>129</v>
      </c>
      <c r="B175" s="18" t="s">
        <v>4</v>
      </c>
      <c r="C175" s="18" t="s">
        <v>169</v>
      </c>
      <c r="D175" s="18" t="s">
        <v>55</v>
      </c>
      <c r="H175" t="s">
        <v>130</v>
      </c>
      <c r="I175" s="8"/>
      <c r="J175" s="8"/>
      <c r="K175" s="24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24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24"/>
      <c r="AZ175" s="8"/>
      <c r="BA175" s="8"/>
      <c r="BB175" s="8"/>
      <c r="BC175" s="8"/>
      <c r="BD175" s="8"/>
      <c r="BE175" s="8"/>
      <c r="BF175" s="8"/>
      <c r="BG175" s="8"/>
      <c r="BH175" s="8"/>
      <c r="BI175" s="8">
        <v>1</v>
      </c>
      <c r="BJ175" s="8"/>
      <c r="BK175" s="8"/>
      <c r="BL175" s="8"/>
      <c r="BM175" s="8"/>
      <c r="BN175" s="8"/>
      <c r="BO175" s="8"/>
      <c r="BP175" s="8"/>
      <c r="BQ175" s="8"/>
      <c r="BR175" s="24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>
        <v>1</v>
      </c>
    </row>
    <row r="176" spans="1:108" s="22" customFormat="1">
      <c r="A176" s="18" t="s">
        <v>129</v>
      </c>
      <c r="B176" s="18" t="s">
        <v>4</v>
      </c>
      <c r="C176" s="18" t="s">
        <v>169</v>
      </c>
      <c r="D176" s="18" t="s">
        <v>80</v>
      </c>
      <c r="H176" s="22" t="s">
        <v>129</v>
      </c>
      <c r="I176" s="25"/>
      <c r="J176" s="25"/>
      <c r="K176" s="26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>
        <v>1</v>
      </c>
      <c r="Y176" s="25"/>
      <c r="Z176" s="25"/>
      <c r="AA176" s="25">
        <v>1</v>
      </c>
      <c r="AB176" s="25"/>
      <c r="AC176" s="25"/>
      <c r="AD176" s="26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6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5"/>
      <c r="BM176" s="25"/>
      <c r="BN176" s="25"/>
      <c r="BO176" s="25"/>
      <c r="BP176" s="25"/>
      <c r="BQ176" s="25"/>
      <c r="BR176" s="26"/>
      <c r="BS176" s="25"/>
      <c r="BT176" s="25"/>
      <c r="BU176" s="25"/>
      <c r="BV176" s="25"/>
      <c r="BW176" s="25"/>
      <c r="BX176" s="25"/>
      <c r="BY176" s="25"/>
      <c r="BZ176" s="25"/>
      <c r="CA176" s="25"/>
      <c r="CB176" s="25"/>
      <c r="CC176" s="25"/>
      <c r="CD176" s="25"/>
      <c r="CE176" s="25"/>
      <c r="CF176" s="25"/>
      <c r="CG176" s="25"/>
      <c r="CH176" s="25"/>
      <c r="CI176" s="25"/>
      <c r="CJ176" s="25"/>
      <c r="CK176" s="25"/>
      <c r="CL176" s="25"/>
      <c r="CM176" s="25"/>
      <c r="CN176" s="25"/>
      <c r="CO176" s="25"/>
      <c r="CP176" s="25"/>
      <c r="CQ176" s="25"/>
      <c r="CR176" s="25"/>
      <c r="CS176" s="25"/>
      <c r="CT176" s="25"/>
      <c r="CU176" s="25"/>
      <c r="CV176" s="25"/>
      <c r="CW176" s="25"/>
      <c r="CX176" s="25"/>
      <c r="CY176" s="25"/>
      <c r="CZ176" s="25"/>
      <c r="DA176" s="25"/>
      <c r="DB176" s="25"/>
      <c r="DC176" s="25"/>
      <c r="DD176" s="25">
        <v>2</v>
      </c>
    </row>
    <row r="177" spans="1:108" s="22" customFormat="1">
      <c r="A177" s="18" t="s">
        <v>129</v>
      </c>
      <c r="B177" s="18" t="s">
        <v>4</v>
      </c>
      <c r="C177" s="18" t="s">
        <v>169</v>
      </c>
      <c r="D177" s="18" t="s">
        <v>81</v>
      </c>
      <c r="H177" s="22" t="s">
        <v>129</v>
      </c>
      <c r="I177" s="25"/>
      <c r="J177" s="25"/>
      <c r="K177" s="26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6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6"/>
      <c r="AZ177" s="25"/>
      <c r="BA177" s="25"/>
      <c r="BB177" s="25"/>
      <c r="BC177" s="25"/>
      <c r="BD177" s="25">
        <v>1</v>
      </c>
      <c r="BE177" s="25"/>
      <c r="BF177" s="25"/>
      <c r="BG177" s="25"/>
      <c r="BH177" s="25"/>
      <c r="BI177" s="25">
        <v>1</v>
      </c>
      <c r="BJ177" s="25"/>
      <c r="BK177" s="25">
        <v>1</v>
      </c>
      <c r="BL177" s="25"/>
      <c r="BM177" s="25"/>
      <c r="BN177" s="25"/>
      <c r="BO177" s="25"/>
      <c r="BP177" s="25"/>
      <c r="BQ177" s="25"/>
      <c r="BR177" s="26"/>
      <c r="BS177" s="25"/>
      <c r="BT177" s="25"/>
      <c r="BU177" s="25"/>
      <c r="BV177" s="25"/>
      <c r="BW177" s="25"/>
      <c r="BX177" s="25"/>
      <c r="BY177" s="25"/>
      <c r="BZ177" s="25"/>
      <c r="CA177" s="25"/>
      <c r="CB177" s="25"/>
      <c r="CC177" s="25"/>
      <c r="CD177" s="25"/>
      <c r="CE177" s="25"/>
      <c r="CF177" s="25"/>
      <c r="CG177" s="25"/>
      <c r="CH177" s="25"/>
      <c r="CI177" s="25"/>
      <c r="CJ177" s="25"/>
      <c r="CK177" s="25"/>
      <c r="CL177" s="25"/>
      <c r="CM177" s="25"/>
      <c r="CN177" s="25"/>
      <c r="CO177" s="25"/>
      <c r="CP177" s="25"/>
      <c r="CQ177" s="25"/>
      <c r="CR177" s="25"/>
      <c r="CS177" s="25"/>
      <c r="CT177" s="25"/>
      <c r="CU177" s="25"/>
      <c r="CV177" s="25"/>
      <c r="CW177" s="25"/>
      <c r="CX177" s="25"/>
      <c r="CY177" s="25"/>
      <c r="CZ177" s="25"/>
      <c r="DA177" s="25"/>
      <c r="DB177" s="25"/>
      <c r="DC177" s="25"/>
      <c r="DD177" s="25">
        <v>3</v>
      </c>
    </row>
    <row r="178" spans="1:108" s="22" customFormat="1">
      <c r="A178" s="18" t="s">
        <v>129</v>
      </c>
      <c r="B178" s="18" t="s">
        <v>4</v>
      </c>
      <c r="C178" s="18" t="s">
        <v>169</v>
      </c>
      <c r="D178" s="18" t="s">
        <v>82</v>
      </c>
      <c r="H178" s="22" t="s">
        <v>129</v>
      </c>
      <c r="I178" s="25"/>
      <c r="J178" s="25"/>
      <c r="K178" s="26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6">
        <v>1</v>
      </c>
      <c r="AE178" s="25"/>
      <c r="AF178" s="25"/>
      <c r="AG178" s="25">
        <v>1</v>
      </c>
      <c r="AH178" s="25">
        <v>1</v>
      </c>
      <c r="AI178" s="25"/>
      <c r="AJ178" s="25"/>
      <c r="AK178" s="25">
        <v>1</v>
      </c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6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6"/>
      <c r="BS178" s="25"/>
      <c r="BT178" s="25"/>
      <c r="BU178" s="25"/>
      <c r="BV178" s="25"/>
      <c r="BW178" s="25"/>
      <c r="BX178" s="25"/>
      <c r="BY178" s="25"/>
      <c r="BZ178" s="25"/>
      <c r="CA178" s="25"/>
      <c r="CB178" s="25"/>
      <c r="CC178" s="25"/>
      <c r="CD178" s="25"/>
      <c r="CE178" s="25"/>
      <c r="CF178" s="25"/>
      <c r="CG178" s="25"/>
      <c r="CH178" s="25"/>
      <c r="CI178" s="25"/>
      <c r="CJ178" s="25"/>
      <c r="CK178" s="25"/>
      <c r="CL178" s="25"/>
      <c r="CM178" s="25"/>
      <c r="CN178" s="25"/>
      <c r="CO178" s="25"/>
      <c r="CP178" s="25"/>
      <c r="CQ178" s="25"/>
      <c r="CR178" s="25"/>
      <c r="CS178" s="25"/>
      <c r="CT178" s="25"/>
      <c r="CU178" s="25"/>
      <c r="CV178" s="25"/>
      <c r="CW178" s="25"/>
      <c r="CX178" s="25"/>
      <c r="CY178" s="25"/>
      <c r="CZ178" s="25"/>
      <c r="DA178" s="25"/>
      <c r="DB178" s="25"/>
      <c r="DC178" s="25"/>
      <c r="DD178" s="25">
        <v>4</v>
      </c>
    </row>
    <row r="179" spans="1:108">
      <c r="A179" s="18" t="s">
        <v>129</v>
      </c>
      <c r="B179" s="18" t="s">
        <v>4</v>
      </c>
      <c r="C179" s="18" t="s">
        <v>169</v>
      </c>
      <c r="D179" s="18" t="s">
        <v>83</v>
      </c>
      <c r="H179" t="s">
        <v>130</v>
      </c>
      <c r="I179" s="8"/>
      <c r="J179" s="8"/>
      <c r="K179" s="24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24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>
        <v>1</v>
      </c>
      <c r="AT179" s="8"/>
      <c r="AU179" s="8"/>
      <c r="AV179" s="8"/>
      <c r="AW179" s="8"/>
      <c r="AX179" s="8"/>
      <c r="AY179" s="24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24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  <c r="CJ179" s="8"/>
      <c r="CK179" s="8"/>
      <c r="CL179" s="8"/>
      <c r="CM179" s="8"/>
      <c r="CN179" s="8"/>
      <c r="CO179" s="8"/>
      <c r="CP179" s="8"/>
      <c r="CQ179" s="8"/>
      <c r="CR179" s="8"/>
      <c r="CS179" s="8"/>
      <c r="CT179" s="8"/>
      <c r="CU179" s="8"/>
      <c r="CV179" s="8"/>
      <c r="CW179" s="8"/>
      <c r="CX179" s="8"/>
      <c r="CY179" s="8"/>
      <c r="CZ179" s="8"/>
      <c r="DA179" s="8"/>
      <c r="DB179" s="8"/>
      <c r="DC179" s="8"/>
      <c r="DD179" s="8">
        <v>1</v>
      </c>
    </row>
    <row r="180" spans="1:108" s="22" customFormat="1">
      <c r="A180" s="18" t="s">
        <v>129</v>
      </c>
      <c r="B180" s="18" t="s">
        <v>4</v>
      </c>
      <c r="C180" s="18" t="s">
        <v>0</v>
      </c>
      <c r="D180" s="18" t="s">
        <v>77</v>
      </c>
      <c r="H180" s="22" t="s">
        <v>130</v>
      </c>
      <c r="I180" s="25"/>
      <c r="J180" s="25"/>
      <c r="K180" s="26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>
        <v>1</v>
      </c>
      <c r="AB180" s="25"/>
      <c r="AC180" s="25"/>
      <c r="AD180" s="26">
        <v>1</v>
      </c>
      <c r="AE180" s="25"/>
      <c r="AF180" s="25">
        <v>1</v>
      </c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6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6"/>
      <c r="BS180" s="25"/>
      <c r="BT180" s="25"/>
      <c r="BU180" s="25"/>
      <c r="BV180" s="25"/>
      <c r="BW180" s="25"/>
      <c r="BX180" s="25"/>
      <c r="BY180" s="25"/>
      <c r="BZ180" s="25"/>
      <c r="CA180" s="25"/>
      <c r="CB180" s="25"/>
      <c r="CC180" s="25"/>
      <c r="CD180" s="25"/>
      <c r="CE180" s="25"/>
      <c r="CF180" s="25"/>
      <c r="CG180" s="25"/>
      <c r="CH180" s="25"/>
      <c r="CI180" s="25"/>
      <c r="CJ180" s="25"/>
      <c r="CK180" s="25"/>
      <c r="CL180" s="25"/>
      <c r="CM180" s="25"/>
      <c r="CN180" s="25"/>
      <c r="CO180" s="25"/>
      <c r="CP180" s="25"/>
      <c r="CQ180" s="25"/>
      <c r="CR180" s="25"/>
      <c r="CS180" s="25"/>
      <c r="CT180" s="25"/>
      <c r="CU180" s="25"/>
      <c r="CV180" s="25"/>
      <c r="CW180" s="25"/>
      <c r="CX180" s="25"/>
      <c r="CY180" s="25"/>
      <c r="CZ180" s="25"/>
      <c r="DA180" s="25"/>
      <c r="DB180" s="25"/>
      <c r="DC180" s="25"/>
      <c r="DD180" s="25">
        <v>3</v>
      </c>
    </row>
    <row r="181" spans="1:108" s="22" customFormat="1">
      <c r="A181" s="18" t="s">
        <v>129</v>
      </c>
      <c r="B181" s="18" t="s">
        <v>4</v>
      </c>
      <c r="C181" s="18" t="s">
        <v>0</v>
      </c>
      <c r="D181" s="18" t="s">
        <v>84</v>
      </c>
      <c r="H181" s="22" t="s">
        <v>130</v>
      </c>
      <c r="I181" s="25"/>
      <c r="J181" s="25"/>
      <c r="K181" s="26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6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6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>
        <v>1</v>
      </c>
      <c r="BL181" s="25"/>
      <c r="BM181" s="25">
        <v>1</v>
      </c>
      <c r="BN181" s="25">
        <v>1</v>
      </c>
      <c r="BO181" s="25"/>
      <c r="BP181" s="25"/>
      <c r="BQ181" s="25"/>
      <c r="BR181" s="26"/>
      <c r="BS181" s="25"/>
      <c r="BT181" s="25"/>
      <c r="BU181" s="25"/>
      <c r="BV181" s="25"/>
      <c r="BW181" s="25"/>
      <c r="BX181" s="25"/>
      <c r="BY181" s="25"/>
      <c r="BZ181" s="25"/>
      <c r="CA181" s="25"/>
      <c r="CB181" s="25"/>
      <c r="CC181" s="25"/>
      <c r="CD181" s="25"/>
      <c r="CE181" s="25"/>
      <c r="CF181" s="25"/>
      <c r="CG181" s="25"/>
      <c r="CH181" s="25"/>
      <c r="CI181" s="25"/>
      <c r="CJ181" s="25"/>
      <c r="CK181" s="25"/>
      <c r="CL181" s="25"/>
      <c r="CM181" s="25"/>
      <c r="CN181" s="25"/>
      <c r="CO181" s="25"/>
      <c r="CP181" s="25"/>
      <c r="CQ181" s="25"/>
      <c r="CR181" s="25"/>
      <c r="CS181" s="25"/>
      <c r="CT181" s="25"/>
      <c r="CU181" s="25"/>
      <c r="CV181" s="25"/>
      <c r="CW181" s="25"/>
      <c r="CX181" s="25"/>
      <c r="CY181" s="25"/>
      <c r="CZ181" s="25"/>
      <c r="DA181" s="25"/>
      <c r="DB181" s="25"/>
      <c r="DC181" s="25"/>
      <c r="DD181" s="25">
        <v>3</v>
      </c>
    </row>
    <row r="182" spans="1:108">
      <c r="A182" s="18" t="s">
        <v>129</v>
      </c>
      <c r="B182" s="18" t="s">
        <v>4</v>
      </c>
      <c r="C182" s="18" t="s">
        <v>169</v>
      </c>
      <c r="D182" s="18" t="s">
        <v>30</v>
      </c>
      <c r="H182" t="s">
        <v>130</v>
      </c>
      <c r="I182" s="8"/>
      <c r="J182" s="8"/>
      <c r="K182" s="24"/>
      <c r="L182" s="8"/>
      <c r="M182" s="8"/>
      <c r="N182" s="8"/>
      <c r="O182" s="8"/>
      <c r="P182" s="8"/>
      <c r="Q182" s="8"/>
      <c r="R182" s="8"/>
      <c r="S182" s="8"/>
      <c r="T182" s="8"/>
      <c r="U182" s="8">
        <v>1</v>
      </c>
      <c r="V182" s="8"/>
      <c r="W182" s="8"/>
      <c r="X182" s="8"/>
      <c r="Y182" s="8"/>
      <c r="Z182" s="8"/>
      <c r="AA182" s="8"/>
      <c r="AB182" s="8"/>
      <c r="AC182" s="8"/>
      <c r="AD182" s="24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24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24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8"/>
      <c r="CJ182" s="8"/>
      <c r="CK182" s="8"/>
      <c r="CL182" s="8"/>
      <c r="CM182" s="8"/>
      <c r="CN182" s="8"/>
      <c r="CO182" s="8"/>
      <c r="CP182" s="8"/>
      <c r="CQ182" s="8"/>
      <c r="CR182" s="8"/>
      <c r="CS182" s="8"/>
      <c r="CT182" s="8"/>
      <c r="CU182" s="8"/>
      <c r="CV182" s="8"/>
      <c r="CW182" s="8"/>
      <c r="CX182" s="8"/>
      <c r="CY182" s="8"/>
      <c r="CZ182" s="8"/>
      <c r="DA182" s="8"/>
      <c r="DB182" s="8"/>
      <c r="DC182" s="8"/>
      <c r="DD182" s="8">
        <v>1</v>
      </c>
    </row>
    <row r="183" spans="1:108">
      <c r="A183" s="18" t="s">
        <v>129</v>
      </c>
      <c r="B183" s="18" t="s">
        <v>4</v>
      </c>
      <c r="C183" s="18" t="s">
        <v>169</v>
      </c>
      <c r="D183" s="18" t="s">
        <v>38</v>
      </c>
      <c r="H183" t="s">
        <v>130</v>
      </c>
      <c r="I183" s="8"/>
      <c r="J183" s="8"/>
      <c r="K183" s="24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24">
        <v>1</v>
      </c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24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24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8"/>
      <c r="CJ183" s="8"/>
      <c r="CK183" s="8"/>
      <c r="CL183" s="8"/>
      <c r="CM183" s="8"/>
      <c r="CN183" s="8"/>
      <c r="CO183" s="8"/>
      <c r="CP183" s="8"/>
      <c r="CQ183" s="8"/>
      <c r="CR183" s="8"/>
      <c r="CS183" s="8"/>
      <c r="CT183" s="8"/>
      <c r="CU183" s="8"/>
      <c r="CV183" s="8"/>
      <c r="CW183" s="8"/>
      <c r="CX183" s="8"/>
      <c r="CY183" s="8"/>
      <c r="CZ183" s="8"/>
      <c r="DA183" s="8"/>
      <c r="DB183" s="8"/>
      <c r="DC183" s="8"/>
      <c r="DD183" s="8">
        <v>1</v>
      </c>
    </row>
    <row r="184" spans="1:108" s="22" customFormat="1">
      <c r="A184" s="18" t="s">
        <v>129</v>
      </c>
      <c r="B184" s="18" t="s">
        <v>4</v>
      </c>
      <c r="C184" s="18" t="s">
        <v>169</v>
      </c>
      <c r="D184" s="18" t="s">
        <v>73</v>
      </c>
      <c r="H184" s="22" t="s">
        <v>129</v>
      </c>
      <c r="I184" s="25">
        <v>1</v>
      </c>
      <c r="J184" s="25"/>
      <c r="K184" s="26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6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>
        <v>1</v>
      </c>
      <c r="AT184" s="25"/>
      <c r="AU184" s="25"/>
      <c r="AV184" s="25"/>
      <c r="AW184" s="25"/>
      <c r="AX184" s="25"/>
      <c r="AY184" s="26">
        <v>1</v>
      </c>
      <c r="AZ184" s="25"/>
      <c r="BA184" s="25"/>
      <c r="BB184" s="25"/>
      <c r="BC184" s="25"/>
      <c r="BD184" s="25"/>
      <c r="BE184" s="25"/>
      <c r="BF184" s="25"/>
      <c r="BG184" s="25"/>
      <c r="BH184" s="25"/>
      <c r="BI184" s="25"/>
      <c r="BJ184" s="25"/>
      <c r="BK184" s="25"/>
      <c r="BL184" s="25"/>
      <c r="BM184" s="25"/>
      <c r="BN184" s="25"/>
      <c r="BO184" s="25"/>
      <c r="BP184" s="25"/>
      <c r="BQ184" s="25"/>
      <c r="BR184" s="26"/>
      <c r="BS184" s="25"/>
      <c r="BT184" s="25"/>
      <c r="BU184" s="25"/>
      <c r="BV184" s="25"/>
      <c r="BW184" s="25"/>
      <c r="BX184" s="25"/>
      <c r="BY184" s="25"/>
      <c r="BZ184" s="25"/>
      <c r="CA184" s="25"/>
      <c r="CB184" s="25"/>
      <c r="CC184" s="25"/>
      <c r="CD184" s="25"/>
      <c r="CE184" s="25"/>
      <c r="CF184" s="25"/>
      <c r="CG184" s="25"/>
      <c r="CH184" s="25"/>
      <c r="CI184" s="25"/>
      <c r="CJ184" s="25"/>
      <c r="CK184" s="25"/>
      <c r="CL184" s="25"/>
      <c r="CM184" s="25"/>
      <c r="CN184" s="25"/>
      <c r="CO184" s="25"/>
      <c r="CP184" s="25"/>
      <c r="CQ184" s="25"/>
      <c r="CR184" s="25"/>
      <c r="CS184" s="25"/>
      <c r="CT184" s="25"/>
      <c r="CU184" s="25"/>
      <c r="CV184" s="25"/>
      <c r="CW184" s="25"/>
      <c r="CX184" s="25"/>
      <c r="CY184" s="25"/>
      <c r="CZ184" s="25"/>
      <c r="DA184" s="25"/>
      <c r="DB184" s="25"/>
      <c r="DC184" s="25"/>
      <c r="DD184" s="25">
        <v>3</v>
      </c>
    </row>
    <row r="185" spans="1:108" s="22" customFormat="1">
      <c r="A185" s="18" t="s">
        <v>129</v>
      </c>
      <c r="B185" s="18" t="s">
        <v>4</v>
      </c>
      <c r="C185" s="18" t="s">
        <v>169</v>
      </c>
      <c r="D185" s="18" t="s">
        <v>16</v>
      </c>
      <c r="H185" s="22" t="s">
        <v>129</v>
      </c>
      <c r="I185" s="25"/>
      <c r="J185" s="25"/>
      <c r="K185" s="26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6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>
        <v>1</v>
      </c>
      <c r="AS185" s="25"/>
      <c r="AT185" s="25"/>
      <c r="AU185" s="25"/>
      <c r="AV185" s="25"/>
      <c r="AW185" s="25">
        <v>1</v>
      </c>
      <c r="AX185" s="25"/>
      <c r="AY185" s="26"/>
      <c r="AZ185" s="25"/>
      <c r="BA185" s="25">
        <v>1</v>
      </c>
      <c r="BB185" s="25"/>
      <c r="BC185" s="25"/>
      <c r="BD185" s="25">
        <v>1</v>
      </c>
      <c r="BE185" s="25"/>
      <c r="BF185" s="25"/>
      <c r="BG185" s="25"/>
      <c r="BH185" s="25"/>
      <c r="BI185" s="25"/>
      <c r="BJ185" s="25"/>
      <c r="BK185" s="25"/>
      <c r="BL185" s="25"/>
      <c r="BM185" s="25"/>
      <c r="BN185" s="25"/>
      <c r="BO185" s="25"/>
      <c r="BP185" s="25"/>
      <c r="BQ185" s="25"/>
      <c r="BR185" s="26"/>
      <c r="BS185" s="25"/>
      <c r="BT185" s="25"/>
      <c r="BU185" s="25"/>
      <c r="BV185" s="25"/>
      <c r="BW185" s="25"/>
      <c r="BX185" s="25"/>
      <c r="BY185" s="25"/>
      <c r="BZ185" s="25"/>
      <c r="CA185" s="25"/>
      <c r="CB185" s="25"/>
      <c r="CC185" s="25"/>
      <c r="CD185" s="25"/>
      <c r="CE185" s="25"/>
      <c r="CF185" s="25"/>
      <c r="CG185" s="25"/>
      <c r="CH185" s="25"/>
      <c r="CI185" s="25"/>
      <c r="CJ185" s="25"/>
      <c r="CK185" s="25"/>
      <c r="CL185" s="25"/>
      <c r="CM185" s="25"/>
      <c r="CN185" s="25"/>
      <c r="CO185" s="25"/>
      <c r="CP185" s="25"/>
      <c r="CQ185" s="25"/>
      <c r="CR185" s="25"/>
      <c r="CS185" s="25"/>
      <c r="CT185" s="25"/>
      <c r="CU185" s="25"/>
      <c r="CV185" s="25"/>
      <c r="CW185" s="25"/>
      <c r="CX185" s="25"/>
      <c r="CY185" s="25"/>
      <c r="CZ185" s="25"/>
      <c r="DA185" s="25"/>
      <c r="DB185" s="25"/>
      <c r="DC185" s="25"/>
      <c r="DD185" s="25">
        <v>4</v>
      </c>
    </row>
    <row r="186" spans="1:108" s="22" customFormat="1">
      <c r="A186" s="18" t="s">
        <v>130</v>
      </c>
      <c r="B186" s="18" t="s">
        <v>4</v>
      </c>
      <c r="C186" s="18" t="s">
        <v>169</v>
      </c>
      <c r="D186" s="18" t="s">
        <v>23</v>
      </c>
      <c r="H186" s="22" t="s">
        <v>129</v>
      </c>
      <c r="I186" s="25">
        <v>1</v>
      </c>
      <c r="J186" s="25"/>
      <c r="K186" s="26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6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>
        <v>1</v>
      </c>
      <c r="AV186" s="25"/>
      <c r="AW186" s="25">
        <v>1</v>
      </c>
      <c r="AX186" s="25"/>
      <c r="AY186" s="26"/>
      <c r="AZ186" s="25"/>
      <c r="BA186" s="25"/>
      <c r="BB186" s="25"/>
      <c r="BC186" s="25"/>
      <c r="BD186" s="25"/>
      <c r="BE186" s="25"/>
      <c r="BF186" s="25"/>
      <c r="BG186" s="25"/>
      <c r="BH186" s="25"/>
      <c r="BI186" s="25"/>
      <c r="BJ186" s="25"/>
      <c r="BK186" s="25"/>
      <c r="BL186" s="25"/>
      <c r="BM186" s="25"/>
      <c r="BN186" s="25"/>
      <c r="BO186" s="25"/>
      <c r="BP186" s="25"/>
      <c r="BQ186" s="25"/>
      <c r="BR186" s="26"/>
      <c r="BS186" s="25"/>
      <c r="BT186" s="25"/>
      <c r="BU186" s="25"/>
      <c r="BV186" s="25"/>
      <c r="BW186" s="25"/>
      <c r="BX186" s="25"/>
      <c r="BY186" s="25"/>
      <c r="BZ186" s="25"/>
      <c r="CA186" s="25"/>
      <c r="CB186" s="25"/>
      <c r="CC186" s="25"/>
      <c r="CD186" s="25"/>
      <c r="CE186" s="25"/>
      <c r="CF186" s="25"/>
      <c r="CG186" s="25"/>
      <c r="CH186" s="25"/>
      <c r="CI186" s="25"/>
      <c r="CJ186" s="25"/>
      <c r="CK186" s="25"/>
      <c r="CL186" s="25"/>
      <c r="CM186" s="25"/>
      <c r="CN186" s="25"/>
      <c r="CO186" s="25"/>
      <c r="CP186" s="25"/>
      <c r="CQ186" s="25"/>
      <c r="CR186" s="25"/>
      <c r="CS186" s="25"/>
      <c r="CT186" s="25"/>
      <c r="CU186" s="25"/>
      <c r="CV186" s="25"/>
      <c r="CW186" s="25"/>
      <c r="CX186" s="25"/>
      <c r="CY186" s="25"/>
      <c r="CZ186" s="25"/>
      <c r="DA186" s="25"/>
      <c r="DB186" s="25"/>
      <c r="DC186" s="25"/>
      <c r="DD186" s="25">
        <v>3</v>
      </c>
    </row>
    <row r="187" spans="1:108" s="22" customFormat="1">
      <c r="A187" s="18" t="s">
        <v>130</v>
      </c>
      <c r="B187" s="18" t="s">
        <v>4</v>
      </c>
      <c r="C187" s="18" t="s">
        <v>169</v>
      </c>
      <c r="D187" s="18" t="s">
        <v>24</v>
      </c>
      <c r="H187" s="22" t="s">
        <v>129</v>
      </c>
      <c r="I187" s="25"/>
      <c r="J187" s="25"/>
      <c r="K187" s="26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6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6"/>
      <c r="AZ187" s="25"/>
      <c r="BA187" s="25"/>
      <c r="BB187" s="25"/>
      <c r="BC187" s="25"/>
      <c r="BD187" s="25"/>
      <c r="BE187" s="25"/>
      <c r="BF187" s="25"/>
      <c r="BG187" s="25"/>
      <c r="BH187" s="25"/>
      <c r="BI187" s="25"/>
      <c r="BJ187" s="25"/>
      <c r="BK187" s="25"/>
      <c r="BL187" s="25"/>
      <c r="BM187" s="25"/>
      <c r="BN187" s="25"/>
      <c r="BO187" s="25"/>
      <c r="BP187" s="25"/>
      <c r="BQ187" s="25"/>
      <c r="BR187" s="26"/>
      <c r="BS187" s="25"/>
      <c r="BT187" s="25"/>
      <c r="BU187" s="25"/>
      <c r="BV187" s="25"/>
      <c r="BW187" s="25"/>
      <c r="BX187" s="25"/>
      <c r="BY187" s="25"/>
      <c r="BZ187" s="25"/>
      <c r="CA187" s="25"/>
      <c r="CB187" s="25"/>
      <c r="CC187" s="25">
        <v>1</v>
      </c>
      <c r="CD187" s="25"/>
      <c r="CE187" s="25"/>
      <c r="CF187" s="25">
        <v>1</v>
      </c>
      <c r="CG187" s="25"/>
      <c r="CH187" s="25"/>
      <c r="CI187" s="25"/>
      <c r="CJ187" s="25"/>
      <c r="CK187" s="25"/>
      <c r="CL187" s="25"/>
      <c r="CM187" s="25"/>
      <c r="CN187" s="25"/>
      <c r="CO187" s="25"/>
      <c r="CP187" s="25"/>
      <c r="CQ187" s="25"/>
      <c r="CR187" s="25"/>
      <c r="CS187" s="25"/>
      <c r="CT187" s="25"/>
      <c r="CU187" s="25"/>
      <c r="CV187" s="25"/>
      <c r="CW187" s="25"/>
      <c r="CX187" s="25"/>
      <c r="CY187" s="25"/>
      <c r="CZ187" s="25"/>
      <c r="DA187" s="25"/>
      <c r="DB187" s="25"/>
      <c r="DC187" s="25"/>
      <c r="DD187" s="25">
        <v>2</v>
      </c>
    </row>
    <row r="188" spans="1:108" s="22" customFormat="1">
      <c r="A188" s="18" t="s">
        <v>130</v>
      </c>
      <c r="B188" s="18" t="s">
        <v>4</v>
      </c>
      <c r="C188" s="18" t="s">
        <v>169</v>
      </c>
      <c r="D188" s="18" t="s">
        <v>15</v>
      </c>
      <c r="H188" s="22" t="s">
        <v>130</v>
      </c>
      <c r="I188" s="25"/>
      <c r="J188" s="25"/>
      <c r="K188" s="26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>
        <v>1</v>
      </c>
      <c r="Z188" s="25"/>
      <c r="AA188" s="25"/>
      <c r="AB188" s="25">
        <v>1</v>
      </c>
      <c r="AC188" s="25"/>
      <c r="AD188" s="26"/>
      <c r="AE188" s="25"/>
      <c r="AF188" s="25"/>
      <c r="AG188" s="25"/>
      <c r="AH188" s="25"/>
      <c r="AI188" s="25">
        <v>1</v>
      </c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6"/>
      <c r="AZ188" s="25"/>
      <c r="BA188" s="25"/>
      <c r="BB188" s="25"/>
      <c r="BC188" s="25"/>
      <c r="BD188" s="25"/>
      <c r="BE188" s="25"/>
      <c r="BF188" s="25"/>
      <c r="BG188" s="25"/>
      <c r="BH188" s="25"/>
      <c r="BI188" s="25"/>
      <c r="BJ188" s="25"/>
      <c r="BK188" s="25"/>
      <c r="BL188" s="25"/>
      <c r="BM188" s="25"/>
      <c r="BN188" s="25"/>
      <c r="BO188" s="25"/>
      <c r="BP188" s="25"/>
      <c r="BQ188" s="25"/>
      <c r="BR188" s="26"/>
      <c r="BS188" s="25"/>
      <c r="BT188" s="25"/>
      <c r="BU188" s="25"/>
      <c r="BV188" s="25"/>
      <c r="BW188" s="25"/>
      <c r="BX188" s="25"/>
      <c r="BY188" s="25"/>
      <c r="BZ188" s="25"/>
      <c r="CA188" s="25"/>
      <c r="CB188" s="25"/>
      <c r="CC188" s="25"/>
      <c r="CD188" s="25"/>
      <c r="CE188" s="25"/>
      <c r="CF188" s="25"/>
      <c r="CG188" s="25"/>
      <c r="CH188" s="25"/>
      <c r="CI188" s="25"/>
      <c r="CJ188" s="25"/>
      <c r="CK188" s="25"/>
      <c r="CL188" s="25"/>
      <c r="CM188" s="25"/>
      <c r="CN188" s="25"/>
      <c r="CO188" s="25"/>
      <c r="CP188" s="25"/>
      <c r="CQ188" s="25"/>
      <c r="CR188" s="25"/>
      <c r="CS188" s="25"/>
      <c r="CT188" s="25"/>
      <c r="CU188" s="25"/>
      <c r="CV188" s="25"/>
      <c r="CW188" s="25"/>
      <c r="CX188" s="25"/>
      <c r="CY188" s="25"/>
      <c r="CZ188" s="25"/>
      <c r="DA188" s="25"/>
      <c r="DB188" s="25"/>
      <c r="DC188" s="25"/>
      <c r="DD188" s="25">
        <v>3</v>
      </c>
    </row>
    <row r="189" spans="1:108" s="22" customFormat="1">
      <c r="A189" s="18" t="s">
        <v>129</v>
      </c>
      <c r="B189" s="18" t="s">
        <v>4</v>
      </c>
      <c r="C189" s="18" t="s">
        <v>0</v>
      </c>
      <c r="D189" s="18" t="s">
        <v>85</v>
      </c>
      <c r="H189" s="22" t="s">
        <v>130</v>
      </c>
      <c r="I189" s="25"/>
      <c r="J189" s="25"/>
      <c r="K189" s="26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6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>
        <v>1</v>
      </c>
      <c r="AQ189" s="25">
        <v>1</v>
      </c>
      <c r="AR189" s="25"/>
      <c r="AS189" s="25">
        <v>1</v>
      </c>
      <c r="AT189" s="25"/>
      <c r="AU189" s="25">
        <v>1</v>
      </c>
      <c r="AV189" s="25"/>
      <c r="AW189" s="25"/>
      <c r="AX189" s="25"/>
      <c r="AY189" s="26"/>
      <c r="AZ189" s="25"/>
      <c r="BA189" s="25"/>
      <c r="BB189" s="25"/>
      <c r="BC189" s="25"/>
      <c r="BD189" s="25"/>
      <c r="BE189" s="25"/>
      <c r="BF189" s="25"/>
      <c r="BG189" s="25"/>
      <c r="BH189" s="25"/>
      <c r="BI189" s="25"/>
      <c r="BJ189" s="25"/>
      <c r="BK189" s="25"/>
      <c r="BL189" s="25"/>
      <c r="BM189" s="25"/>
      <c r="BN189" s="25"/>
      <c r="BO189" s="25"/>
      <c r="BP189" s="25"/>
      <c r="BQ189" s="25"/>
      <c r="BR189" s="26"/>
      <c r="BS189" s="25"/>
      <c r="BT189" s="25"/>
      <c r="BU189" s="25"/>
      <c r="BV189" s="25"/>
      <c r="BW189" s="25"/>
      <c r="BX189" s="25"/>
      <c r="BY189" s="25"/>
      <c r="BZ189" s="25"/>
      <c r="CA189" s="25"/>
      <c r="CB189" s="25"/>
      <c r="CC189" s="25"/>
      <c r="CD189" s="25"/>
      <c r="CE189" s="25"/>
      <c r="CF189" s="25"/>
      <c r="CG189" s="25"/>
      <c r="CH189" s="25"/>
      <c r="CI189" s="25"/>
      <c r="CJ189" s="25"/>
      <c r="CK189" s="25"/>
      <c r="CL189" s="25"/>
      <c r="CM189" s="25"/>
      <c r="CN189" s="25"/>
      <c r="CO189" s="25"/>
      <c r="CP189" s="25"/>
      <c r="CQ189" s="25"/>
      <c r="CR189" s="25"/>
      <c r="CS189" s="25"/>
      <c r="CT189" s="25"/>
      <c r="CU189" s="25"/>
      <c r="CV189" s="25"/>
      <c r="CW189" s="25"/>
      <c r="CX189" s="25"/>
      <c r="CY189" s="25"/>
      <c r="CZ189" s="25"/>
      <c r="DA189" s="25"/>
      <c r="DB189" s="25"/>
      <c r="DC189" s="25"/>
      <c r="DD189" s="25">
        <v>4</v>
      </c>
    </row>
    <row r="190" spans="1:108">
      <c r="A190" s="18" t="s">
        <v>129</v>
      </c>
      <c r="B190" s="18" t="s">
        <v>4</v>
      </c>
      <c r="C190" s="18" t="s">
        <v>169</v>
      </c>
      <c r="D190" s="18" t="s">
        <v>15</v>
      </c>
      <c r="H190" t="s">
        <v>129</v>
      </c>
      <c r="I190" s="8"/>
      <c r="J190" s="8"/>
      <c r="K190" s="24"/>
      <c r="L190" s="8"/>
      <c r="M190" s="8"/>
      <c r="N190" s="8"/>
      <c r="O190" s="8"/>
      <c r="P190" s="8"/>
      <c r="Q190" s="8"/>
      <c r="R190" s="8">
        <v>1</v>
      </c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24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24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24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8"/>
      <c r="CJ190" s="8"/>
      <c r="CK190" s="8"/>
      <c r="CL190" s="8"/>
      <c r="CM190" s="8"/>
      <c r="CN190" s="8"/>
      <c r="CO190" s="8"/>
      <c r="CP190" s="8"/>
      <c r="CQ190" s="8"/>
      <c r="CR190" s="8"/>
      <c r="CS190" s="8"/>
      <c r="CT190" s="8"/>
      <c r="CU190" s="8"/>
      <c r="CV190" s="8"/>
      <c r="CW190" s="8"/>
      <c r="CX190" s="8"/>
      <c r="CY190" s="8"/>
      <c r="CZ190" s="8"/>
      <c r="DA190" s="8"/>
      <c r="DB190" s="8"/>
      <c r="DC190" s="8"/>
      <c r="DD190" s="8">
        <v>1</v>
      </c>
    </row>
    <row r="191" spans="1:108" s="22" customFormat="1">
      <c r="A191" s="18" t="s">
        <v>129</v>
      </c>
      <c r="B191" s="18" t="s">
        <v>4</v>
      </c>
      <c r="C191" s="18" t="s">
        <v>169</v>
      </c>
      <c r="D191" s="18" t="s">
        <v>21</v>
      </c>
      <c r="H191" s="22" t="s">
        <v>130</v>
      </c>
      <c r="I191" s="25"/>
      <c r="J191" s="25"/>
      <c r="K191" s="26"/>
      <c r="L191" s="25"/>
      <c r="M191" s="25"/>
      <c r="N191" s="25"/>
      <c r="O191" s="25"/>
      <c r="P191" s="25"/>
      <c r="Q191" s="25"/>
      <c r="R191" s="25"/>
      <c r="S191" s="25"/>
      <c r="T191" s="25"/>
      <c r="U191" s="25">
        <v>1</v>
      </c>
      <c r="V191" s="25"/>
      <c r="W191" s="25"/>
      <c r="X191" s="25"/>
      <c r="Y191" s="25"/>
      <c r="Z191" s="25"/>
      <c r="AA191" s="25">
        <v>1</v>
      </c>
      <c r="AB191" s="25"/>
      <c r="AC191" s="25"/>
      <c r="AD191" s="26">
        <v>1</v>
      </c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6"/>
      <c r="AZ191" s="25"/>
      <c r="BA191" s="25"/>
      <c r="BB191" s="25"/>
      <c r="BC191" s="25"/>
      <c r="BD191" s="25"/>
      <c r="BE191" s="25"/>
      <c r="BF191" s="25"/>
      <c r="BG191" s="25"/>
      <c r="BH191" s="25"/>
      <c r="BI191" s="25"/>
      <c r="BJ191" s="25"/>
      <c r="BK191" s="25"/>
      <c r="BL191" s="25"/>
      <c r="BM191" s="25"/>
      <c r="BN191" s="25"/>
      <c r="BO191" s="25"/>
      <c r="BP191" s="25"/>
      <c r="BQ191" s="25"/>
      <c r="BR191" s="26"/>
      <c r="BS191" s="25"/>
      <c r="BT191" s="25"/>
      <c r="BU191" s="25"/>
      <c r="BV191" s="25"/>
      <c r="BW191" s="25"/>
      <c r="BX191" s="25"/>
      <c r="BY191" s="25"/>
      <c r="BZ191" s="25"/>
      <c r="CA191" s="25"/>
      <c r="CB191" s="25"/>
      <c r="CC191" s="25"/>
      <c r="CD191" s="25"/>
      <c r="CE191" s="25"/>
      <c r="CF191" s="25"/>
      <c r="CG191" s="25"/>
      <c r="CH191" s="25"/>
      <c r="CI191" s="25"/>
      <c r="CJ191" s="25"/>
      <c r="CK191" s="25"/>
      <c r="CL191" s="25"/>
      <c r="CM191" s="25"/>
      <c r="CN191" s="25"/>
      <c r="CO191" s="25"/>
      <c r="CP191" s="25"/>
      <c r="CQ191" s="25"/>
      <c r="CR191" s="25"/>
      <c r="CS191" s="25"/>
      <c r="CT191" s="25"/>
      <c r="CU191" s="25"/>
      <c r="CV191" s="25"/>
      <c r="CW191" s="25"/>
      <c r="CX191" s="25"/>
      <c r="CY191" s="25"/>
      <c r="CZ191" s="25"/>
      <c r="DA191" s="25"/>
      <c r="DB191" s="25"/>
      <c r="DC191" s="25"/>
      <c r="DD191" s="25">
        <v>3</v>
      </c>
    </row>
    <row r="192" spans="1:108" s="22" customFormat="1">
      <c r="A192" s="18" t="s">
        <v>129</v>
      </c>
      <c r="B192" s="18" t="s">
        <v>4</v>
      </c>
      <c r="C192" s="18" t="s">
        <v>169</v>
      </c>
      <c r="D192" s="18" t="s">
        <v>74</v>
      </c>
      <c r="H192" s="22" t="s">
        <v>130</v>
      </c>
      <c r="I192" s="25"/>
      <c r="J192" s="25"/>
      <c r="K192" s="26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>
        <v>1</v>
      </c>
      <c r="AB192" s="25"/>
      <c r="AC192" s="25"/>
      <c r="AD192" s="26"/>
      <c r="AE192" s="25"/>
      <c r="AF192" s="25">
        <v>1</v>
      </c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6"/>
      <c r="AZ192" s="25"/>
      <c r="BA192" s="25"/>
      <c r="BB192" s="25"/>
      <c r="BC192" s="25"/>
      <c r="BD192" s="25"/>
      <c r="BE192" s="25"/>
      <c r="BF192" s="25"/>
      <c r="BG192" s="25"/>
      <c r="BH192" s="25"/>
      <c r="BI192" s="25"/>
      <c r="BJ192" s="25"/>
      <c r="BK192" s="25"/>
      <c r="BL192" s="25"/>
      <c r="BM192" s="25"/>
      <c r="BN192" s="25"/>
      <c r="BO192" s="25"/>
      <c r="BP192" s="25"/>
      <c r="BQ192" s="25"/>
      <c r="BR192" s="26"/>
      <c r="BS192" s="25"/>
      <c r="BT192" s="25"/>
      <c r="BU192" s="25"/>
      <c r="BV192" s="25"/>
      <c r="BW192" s="25"/>
      <c r="BX192" s="25"/>
      <c r="BY192" s="25"/>
      <c r="BZ192" s="25"/>
      <c r="CA192" s="25"/>
      <c r="CB192" s="25"/>
      <c r="CC192" s="25"/>
      <c r="CD192" s="25"/>
      <c r="CE192" s="25"/>
      <c r="CF192" s="25"/>
      <c r="CG192" s="25"/>
      <c r="CH192" s="25"/>
      <c r="CI192" s="25"/>
      <c r="CJ192" s="25"/>
      <c r="CK192" s="25"/>
      <c r="CL192" s="25"/>
      <c r="CM192" s="25"/>
      <c r="CN192" s="25"/>
      <c r="CO192" s="25"/>
      <c r="CP192" s="25"/>
      <c r="CQ192" s="25"/>
      <c r="CR192" s="25"/>
      <c r="CS192" s="25"/>
      <c r="CT192" s="25"/>
      <c r="CU192" s="25"/>
      <c r="CV192" s="25"/>
      <c r="CW192" s="25"/>
      <c r="CX192" s="25"/>
      <c r="CY192" s="25"/>
      <c r="CZ192" s="25"/>
      <c r="DA192" s="25"/>
      <c r="DB192" s="25"/>
      <c r="DC192" s="25"/>
      <c r="DD192" s="25">
        <v>2</v>
      </c>
    </row>
    <row r="193" spans="1:108" s="22" customFormat="1">
      <c r="A193" s="18" t="s">
        <v>129</v>
      </c>
      <c r="B193" s="18" t="s">
        <v>4</v>
      </c>
      <c r="C193" s="18" t="s">
        <v>169</v>
      </c>
      <c r="D193" s="18" t="s">
        <v>55</v>
      </c>
      <c r="H193" s="22" t="s">
        <v>129</v>
      </c>
      <c r="I193" s="25">
        <v>1</v>
      </c>
      <c r="J193" s="25"/>
      <c r="K193" s="26"/>
      <c r="L193" s="25"/>
      <c r="M193" s="25"/>
      <c r="N193" s="25"/>
      <c r="O193" s="25"/>
      <c r="P193" s="25"/>
      <c r="Q193" s="25">
        <v>1</v>
      </c>
      <c r="R193" s="25"/>
      <c r="S193" s="25"/>
      <c r="T193" s="25">
        <v>1</v>
      </c>
      <c r="U193" s="25"/>
      <c r="V193" s="25"/>
      <c r="W193" s="25"/>
      <c r="X193" s="25"/>
      <c r="Y193" s="25"/>
      <c r="Z193" s="25"/>
      <c r="AA193" s="25"/>
      <c r="AB193" s="25"/>
      <c r="AC193" s="25"/>
      <c r="AD193" s="26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6"/>
      <c r="AZ193" s="25"/>
      <c r="BA193" s="25"/>
      <c r="BB193" s="25"/>
      <c r="BC193" s="25"/>
      <c r="BD193" s="25"/>
      <c r="BE193" s="25"/>
      <c r="BF193" s="25"/>
      <c r="BG193" s="25"/>
      <c r="BH193" s="25"/>
      <c r="BI193" s="25"/>
      <c r="BJ193" s="25"/>
      <c r="BK193" s="25"/>
      <c r="BL193" s="25"/>
      <c r="BM193" s="25"/>
      <c r="BN193" s="25"/>
      <c r="BO193" s="25"/>
      <c r="BP193" s="25"/>
      <c r="BQ193" s="25"/>
      <c r="BR193" s="26"/>
      <c r="BS193" s="25"/>
      <c r="BT193" s="25"/>
      <c r="BU193" s="25"/>
      <c r="BV193" s="25"/>
      <c r="BW193" s="25"/>
      <c r="BX193" s="25"/>
      <c r="BY193" s="25"/>
      <c r="BZ193" s="25"/>
      <c r="CA193" s="25"/>
      <c r="CB193" s="25"/>
      <c r="CC193" s="25"/>
      <c r="CD193" s="25"/>
      <c r="CE193" s="25"/>
      <c r="CF193" s="25"/>
      <c r="CG193" s="25"/>
      <c r="CH193" s="25"/>
      <c r="CI193" s="25"/>
      <c r="CJ193" s="25"/>
      <c r="CK193" s="25"/>
      <c r="CL193" s="25"/>
      <c r="CM193" s="25"/>
      <c r="CN193" s="25"/>
      <c r="CO193" s="25"/>
      <c r="CP193" s="25"/>
      <c r="CQ193" s="25"/>
      <c r="CR193" s="25"/>
      <c r="CS193" s="25"/>
      <c r="CT193" s="25"/>
      <c r="CU193" s="25"/>
      <c r="CV193" s="25"/>
      <c r="CW193" s="25"/>
      <c r="CX193" s="25"/>
      <c r="CY193" s="25"/>
      <c r="CZ193" s="25"/>
      <c r="DA193" s="25"/>
      <c r="DB193" s="25"/>
      <c r="DC193" s="25"/>
      <c r="DD193" s="25">
        <v>3</v>
      </c>
    </row>
    <row r="194" spans="1:108" s="22" customFormat="1">
      <c r="A194" s="18" t="s">
        <v>129</v>
      </c>
      <c r="B194" s="18" t="s">
        <v>4</v>
      </c>
      <c r="C194" s="18" t="s">
        <v>169</v>
      </c>
      <c r="D194" s="18" t="s">
        <v>86</v>
      </c>
      <c r="H194" s="22" t="s">
        <v>130</v>
      </c>
      <c r="I194" s="25"/>
      <c r="J194" s="25"/>
      <c r="K194" s="26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6"/>
      <c r="AE194" s="25"/>
      <c r="AF194" s="25"/>
      <c r="AG194" s="25"/>
      <c r="AH194" s="25">
        <v>1</v>
      </c>
      <c r="AI194" s="25">
        <v>1</v>
      </c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6"/>
      <c r="AZ194" s="25"/>
      <c r="BA194" s="25"/>
      <c r="BB194" s="25"/>
      <c r="BC194" s="25"/>
      <c r="BD194" s="25"/>
      <c r="BE194" s="25"/>
      <c r="BF194" s="25"/>
      <c r="BG194" s="25"/>
      <c r="BH194" s="25"/>
      <c r="BI194" s="25"/>
      <c r="BJ194" s="25"/>
      <c r="BK194" s="25"/>
      <c r="BL194" s="25"/>
      <c r="BM194" s="25"/>
      <c r="BN194" s="25"/>
      <c r="BO194" s="25"/>
      <c r="BP194" s="25"/>
      <c r="BQ194" s="25"/>
      <c r="BR194" s="26"/>
      <c r="BS194" s="25"/>
      <c r="BT194" s="25"/>
      <c r="BU194" s="25"/>
      <c r="BV194" s="25"/>
      <c r="BW194" s="25"/>
      <c r="BX194" s="25"/>
      <c r="BY194" s="25"/>
      <c r="BZ194" s="25"/>
      <c r="CA194" s="25"/>
      <c r="CB194" s="25"/>
      <c r="CC194" s="25"/>
      <c r="CD194" s="25"/>
      <c r="CE194" s="25"/>
      <c r="CF194" s="25"/>
      <c r="CG194" s="25"/>
      <c r="CH194" s="25"/>
      <c r="CI194" s="25"/>
      <c r="CJ194" s="25"/>
      <c r="CK194" s="25"/>
      <c r="CL194" s="25"/>
      <c r="CM194" s="25"/>
      <c r="CN194" s="25"/>
      <c r="CO194" s="25"/>
      <c r="CP194" s="25"/>
      <c r="CQ194" s="25"/>
      <c r="CR194" s="25"/>
      <c r="CS194" s="25"/>
      <c r="CT194" s="25"/>
      <c r="CU194" s="25"/>
      <c r="CV194" s="25"/>
      <c r="CW194" s="25"/>
      <c r="CX194" s="25"/>
      <c r="CY194" s="25"/>
      <c r="CZ194" s="25"/>
      <c r="DA194" s="25"/>
      <c r="DB194" s="25"/>
      <c r="DC194" s="25"/>
      <c r="DD194" s="25">
        <v>2</v>
      </c>
    </row>
    <row r="195" spans="1:108" s="22" customFormat="1">
      <c r="A195" s="18" t="s">
        <v>129</v>
      </c>
      <c r="B195" s="18" t="s">
        <v>4</v>
      </c>
      <c r="C195" s="18" t="s">
        <v>169</v>
      </c>
      <c r="D195" s="18" t="s">
        <v>15</v>
      </c>
      <c r="H195" s="22" t="s">
        <v>129</v>
      </c>
      <c r="I195" s="25"/>
      <c r="J195" s="25"/>
      <c r="K195" s="26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6"/>
      <c r="AE195" s="25"/>
      <c r="AF195" s="25"/>
      <c r="AG195" s="25">
        <v>1</v>
      </c>
      <c r="AH195" s="25">
        <v>1</v>
      </c>
      <c r="AI195" s="25">
        <v>1</v>
      </c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6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5"/>
      <c r="BM195" s="25"/>
      <c r="BN195" s="25"/>
      <c r="BO195" s="25"/>
      <c r="BP195" s="25"/>
      <c r="BQ195" s="25"/>
      <c r="BR195" s="26"/>
      <c r="BS195" s="25"/>
      <c r="BT195" s="25"/>
      <c r="BU195" s="25"/>
      <c r="BV195" s="25"/>
      <c r="BW195" s="25"/>
      <c r="BX195" s="25"/>
      <c r="BY195" s="25"/>
      <c r="BZ195" s="25"/>
      <c r="CA195" s="25"/>
      <c r="CB195" s="25"/>
      <c r="CC195" s="25"/>
      <c r="CD195" s="25"/>
      <c r="CE195" s="25"/>
      <c r="CF195" s="25"/>
      <c r="CG195" s="25"/>
      <c r="CH195" s="25"/>
      <c r="CI195" s="25"/>
      <c r="CJ195" s="25"/>
      <c r="CK195" s="25"/>
      <c r="CL195" s="25"/>
      <c r="CM195" s="25"/>
      <c r="CN195" s="25"/>
      <c r="CO195" s="25"/>
      <c r="CP195" s="25"/>
      <c r="CQ195" s="25"/>
      <c r="CR195" s="25"/>
      <c r="CS195" s="25"/>
      <c r="CT195" s="25"/>
      <c r="CU195" s="25"/>
      <c r="CV195" s="25"/>
      <c r="CW195" s="25"/>
      <c r="CX195" s="25"/>
      <c r="CY195" s="25"/>
      <c r="CZ195" s="25"/>
      <c r="DA195" s="25"/>
      <c r="DB195" s="25"/>
      <c r="DC195" s="25"/>
      <c r="DD195" s="25">
        <v>3</v>
      </c>
    </row>
    <row r="196" spans="1:108" s="22" customFormat="1">
      <c r="A196" s="18" t="s">
        <v>129</v>
      </c>
      <c r="B196" s="18" t="s">
        <v>4</v>
      </c>
      <c r="C196" s="18" t="s">
        <v>169</v>
      </c>
      <c r="D196" s="18" t="s">
        <v>22</v>
      </c>
      <c r="H196" s="22" t="s">
        <v>129</v>
      </c>
      <c r="I196" s="25"/>
      <c r="J196" s="25"/>
      <c r="K196" s="26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6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>
        <v>1</v>
      </c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6"/>
      <c r="AZ196" s="25"/>
      <c r="BA196" s="25"/>
      <c r="BB196" s="25"/>
      <c r="BC196" s="25"/>
      <c r="BD196" s="25"/>
      <c r="BE196" s="25"/>
      <c r="BF196" s="25"/>
      <c r="BG196" s="25"/>
      <c r="BH196" s="25"/>
      <c r="BI196" s="25"/>
      <c r="BJ196" s="25"/>
      <c r="BK196" s="25"/>
      <c r="BL196" s="25"/>
      <c r="BM196" s="25"/>
      <c r="BN196" s="25"/>
      <c r="BO196" s="25"/>
      <c r="BP196" s="25"/>
      <c r="BQ196" s="25"/>
      <c r="BR196" s="26"/>
      <c r="BS196" s="25"/>
      <c r="BT196" s="25"/>
      <c r="BU196" s="25"/>
      <c r="BV196" s="25"/>
      <c r="BW196" s="25"/>
      <c r="BX196" s="25"/>
      <c r="BY196" s="25"/>
      <c r="BZ196" s="25"/>
      <c r="CA196" s="25"/>
      <c r="CB196" s="25"/>
      <c r="CC196" s="25"/>
      <c r="CD196" s="25"/>
      <c r="CE196" s="25"/>
      <c r="CF196" s="25"/>
      <c r="CG196" s="25"/>
      <c r="CH196" s="25"/>
      <c r="CI196" s="25"/>
      <c r="CJ196" s="25"/>
      <c r="CK196" s="25">
        <v>1</v>
      </c>
      <c r="CL196" s="25"/>
      <c r="CM196" s="25"/>
      <c r="CN196" s="25"/>
      <c r="CO196" s="25"/>
      <c r="CP196" s="25"/>
      <c r="CQ196" s="25"/>
      <c r="CR196" s="25"/>
      <c r="CS196" s="25"/>
      <c r="CT196" s="25"/>
      <c r="CU196" s="25"/>
      <c r="CV196" s="25"/>
      <c r="CW196" s="25"/>
      <c r="CX196" s="25"/>
      <c r="CY196" s="25"/>
      <c r="CZ196" s="25"/>
      <c r="DA196" s="25"/>
      <c r="DB196" s="25"/>
      <c r="DC196" s="25"/>
      <c r="DD196" s="25">
        <v>2</v>
      </c>
    </row>
    <row r="197" spans="1:108" s="22" customFormat="1">
      <c r="A197" s="18" t="s">
        <v>129</v>
      </c>
      <c r="B197" s="18" t="s">
        <v>4</v>
      </c>
      <c r="C197" s="18" t="s">
        <v>169</v>
      </c>
      <c r="D197" s="18" t="s">
        <v>15</v>
      </c>
      <c r="H197" s="22" t="s">
        <v>130</v>
      </c>
      <c r="I197" s="25"/>
      <c r="J197" s="25"/>
      <c r="K197" s="26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>
        <v>1</v>
      </c>
      <c r="X197" s="25"/>
      <c r="Y197" s="25">
        <v>1</v>
      </c>
      <c r="Z197" s="25"/>
      <c r="AA197" s="25"/>
      <c r="AB197" s="25"/>
      <c r="AC197" s="25"/>
      <c r="AD197" s="26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6"/>
      <c r="AZ197" s="25"/>
      <c r="BA197" s="25"/>
      <c r="BB197" s="25"/>
      <c r="BC197" s="25"/>
      <c r="BD197" s="25"/>
      <c r="BE197" s="25"/>
      <c r="BF197" s="25"/>
      <c r="BG197" s="25"/>
      <c r="BH197" s="25"/>
      <c r="BI197" s="25"/>
      <c r="BJ197" s="25"/>
      <c r="BK197" s="25"/>
      <c r="BL197" s="25"/>
      <c r="BM197" s="25"/>
      <c r="BN197" s="25"/>
      <c r="BO197" s="25"/>
      <c r="BP197" s="25"/>
      <c r="BQ197" s="25"/>
      <c r="BR197" s="26"/>
      <c r="BS197" s="25"/>
      <c r="BT197" s="25"/>
      <c r="BU197" s="25"/>
      <c r="BV197" s="25"/>
      <c r="BW197" s="25"/>
      <c r="BX197" s="25"/>
      <c r="BY197" s="25"/>
      <c r="BZ197" s="25"/>
      <c r="CA197" s="25"/>
      <c r="CB197" s="25"/>
      <c r="CC197" s="25"/>
      <c r="CD197" s="25"/>
      <c r="CE197" s="25"/>
      <c r="CF197" s="25"/>
      <c r="CG197" s="25"/>
      <c r="CH197" s="25"/>
      <c r="CI197" s="25"/>
      <c r="CJ197" s="25"/>
      <c r="CK197" s="25"/>
      <c r="CL197" s="25"/>
      <c r="CM197" s="25"/>
      <c r="CN197" s="25"/>
      <c r="CO197" s="25"/>
      <c r="CP197" s="25"/>
      <c r="CQ197" s="25"/>
      <c r="CR197" s="25"/>
      <c r="CS197" s="25"/>
      <c r="CT197" s="25"/>
      <c r="CU197" s="25"/>
      <c r="CV197" s="25"/>
      <c r="CW197" s="25"/>
      <c r="CX197" s="25"/>
      <c r="CY197" s="25"/>
      <c r="CZ197" s="25"/>
      <c r="DA197" s="25"/>
      <c r="DB197" s="25"/>
      <c r="DC197" s="25"/>
      <c r="DD197" s="25">
        <v>2</v>
      </c>
    </row>
    <row r="198" spans="1:108" s="22" customFormat="1">
      <c r="A198" s="18" t="s">
        <v>130</v>
      </c>
      <c r="B198" s="18" t="s">
        <v>4</v>
      </c>
      <c r="C198" s="18" t="s">
        <v>169</v>
      </c>
      <c r="D198" s="18" t="s">
        <v>22</v>
      </c>
      <c r="H198" s="22" t="s">
        <v>129</v>
      </c>
      <c r="I198" s="25"/>
      <c r="J198" s="25"/>
      <c r="K198" s="26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6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>
        <v>1</v>
      </c>
      <c r="AR198" s="25"/>
      <c r="AS198" s="25"/>
      <c r="AT198" s="25">
        <v>1</v>
      </c>
      <c r="AU198" s="25"/>
      <c r="AV198" s="25"/>
      <c r="AW198" s="25">
        <v>1</v>
      </c>
      <c r="AX198" s="25"/>
      <c r="AY198" s="26">
        <v>1</v>
      </c>
      <c r="AZ198" s="25"/>
      <c r="BA198" s="25"/>
      <c r="BB198" s="25"/>
      <c r="BC198" s="25"/>
      <c r="BD198" s="25"/>
      <c r="BE198" s="25"/>
      <c r="BF198" s="25"/>
      <c r="BG198" s="25"/>
      <c r="BH198" s="25"/>
      <c r="BI198" s="25"/>
      <c r="BJ198" s="25"/>
      <c r="BK198" s="25"/>
      <c r="BL198" s="25"/>
      <c r="BM198" s="25"/>
      <c r="BN198" s="25"/>
      <c r="BO198" s="25"/>
      <c r="BP198" s="25"/>
      <c r="BQ198" s="25"/>
      <c r="BR198" s="26"/>
      <c r="BS198" s="25"/>
      <c r="BT198" s="25"/>
      <c r="BU198" s="25"/>
      <c r="BV198" s="25"/>
      <c r="BW198" s="25"/>
      <c r="BX198" s="25"/>
      <c r="BY198" s="25"/>
      <c r="BZ198" s="25"/>
      <c r="CA198" s="25"/>
      <c r="CB198" s="25"/>
      <c r="CC198" s="25"/>
      <c r="CD198" s="25"/>
      <c r="CE198" s="25"/>
      <c r="CF198" s="25"/>
      <c r="CG198" s="25"/>
      <c r="CH198" s="25"/>
      <c r="CI198" s="25"/>
      <c r="CJ198" s="25"/>
      <c r="CK198" s="25"/>
      <c r="CL198" s="25"/>
      <c r="CM198" s="25"/>
      <c r="CN198" s="25"/>
      <c r="CO198" s="25"/>
      <c r="CP198" s="25"/>
      <c r="CQ198" s="25"/>
      <c r="CR198" s="25"/>
      <c r="CS198" s="25"/>
      <c r="CT198" s="25"/>
      <c r="CU198" s="25">
        <v>1</v>
      </c>
      <c r="CV198" s="25"/>
      <c r="CW198" s="25"/>
      <c r="CX198" s="25"/>
      <c r="CY198" s="25"/>
      <c r="CZ198" s="25"/>
      <c r="DA198" s="25"/>
      <c r="DB198" s="25"/>
      <c r="DC198" s="25"/>
      <c r="DD198" s="25">
        <v>5</v>
      </c>
    </row>
    <row r="199" spans="1:108" s="22" customFormat="1">
      <c r="A199" s="18" t="s">
        <v>130</v>
      </c>
      <c r="B199" s="18" t="s">
        <v>4</v>
      </c>
      <c r="C199" s="18" t="s">
        <v>169</v>
      </c>
      <c r="D199" s="18" t="s">
        <v>15</v>
      </c>
      <c r="H199" s="22" t="s">
        <v>130</v>
      </c>
      <c r="I199" s="25"/>
      <c r="J199" s="25"/>
      <c r="K199" s="26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6"/>
      <c r="AE199" s="25"/>
      <c r="AF199" s="25"/>
      <c r="AG199" s="25"/>
      <c r="AH199" s="25"/>
      <c r="AI199" s="25">
        <v>1</v>
      </c>
      <c r="AJ199" s="25">
        <v>1</v>
      </c>
      <c r="AK199" s="25"/>
      <c r="AL199" s="25">
        <v>1</v>
      </c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6"/>
      <c r="AZ199" s="25"/>
      <c r="BA199" s="25"/>
      <c r="BB199" s="25"/>
      <c r="BC199" s="25"/>
      <c r="BD199" s="25"/>
      <c r="BE199" s="25"/>
      <c r="BF199" s="25"/>
      <c r="BG199" s="25"/>
      <c r="BH199" s="25"/>
      <c r="BI199" s="25"/>
      <c r="BJ199" s="25"/>
      <c r="BK199" s="25"/>
      <c r="BL199" s="25"/>
      <c r="BM199" s="25"/>
      <c r="BN199" s="25"/>
      <c r="BO199" s="25"/>
      <c r="BP199" s="25"/>
      <c r="BQ199" s="25"/>
      <c r="BR199" s="26"/>
      <c r="BS199" s="25"/>
      <c r="BT199" s="25"/>
      <c r="BU199" s="25"/>
      <c r="BV199" s="25"/>
      <c r="BW199" s="25"/>
      <c r="BX199" s="25"/>
      <c r="BY199" s="25"/>
      <c r="BZ199" s="25"/>
      <c r="CA199" s="25"/>
      <c r="CB199" s="25"/>
      <c r="CC199" s="25"/>
      <c r="CD199" s="25"/>
      <c r="CE199" s="25"/>
      <c r="CF199" s="25"/>
      <c r="CG199" s="25"/>
      <c r="CH199" s="25"/>
      <c r="CI199" s="25"/>
      <c r="CJ199" s="25"/>
      <c r="CK199" s="25"/>
      <c r="CL199" s="25"/>
      <c r="CM199" s="25"/>
      <c r="CN199" s="25"/>
      <c r="CO199" s="25"/>
      <c r="CP199" s="25"/>
      <c r="CQ199" s="25"/>
      <c r="CR199" s="25"/>
      <c r="CS199" s="25"/>
      <c r="CT199" s="25"/>
      <c r="CU199" s="25"/>
      <c r="CV199" s="25"/>
      <c r="CW199" s="25"/>
      <c r="CX199" s="25"/>
      <c r="CY199" s="25"/>
      <c r="CZ199" s="25"/>
      <c r="DA199" s="25"/>
      <c r="DB199" s="25"/>
      <c r="DC199" s="25"/>
      <c r="DD199" s="25">
        <v>3</v>
      </c>
    </row>
    <row r="200" spans="1:108" s="22" customFormat="1">
      <c r="A200" s="18" t="s">
        <v>130</v>
      </c>
      <c r="B200" s="18" t="s">
        <v>4</v>
      </c>
      <c r="C200" s="18" t="s">
        <v>169</v>
      </c>
      <c r="D200" s="18" t="s">
        <v>21</v>
      </c>
      <c r="H200" s="22" t="s">
        <v>129</v>
      </c>
      <c r="I200" s="25"/>
      <c r="J200" s="25"/>
      <c r="K200" s="26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6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6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5"/>
      <c r="BM200" s="25"/>
      <c r="BN200" s="25"/>
      <c r="BO200" s="25"/>
      <c r="BP200" s="25"/>
      <c r="BQ200" s="25"/>
      <c r="BR200" s="26"/>
      <c r="BS200" s="25"/>
      <c r="BT200" s="25"/>
      <c r="BU200" s="25"/>
      <c r="BV200" s="25"/>
      <c r="BW200" s="25"/>
      <c r="BX200" s="25"/>
      <c r="BY200" s="25"/>
      <c r="BZ200" s="25">
        <v>1</v>
      </c>
      <c r="CA200" s="25"/>
      <c r="CB200" s="25">
        <v>1</v>
      </c>
      <c r="CC200" s="25">
        <v>1</v>
      </c>
      <c r="CD200" s="25"/>
      <c r="CE200" s="25"/>
      <c r="CF200" s="25"/>
      <c r="CG200" s="25"/>
      <c r="CH200" s="25"/>
      <c r="CI200" s="25"/>
      <c r="CJ200" s="25"/>
      <c r="CK200" s="25"/>
      <c r="CL200" s="25"/>
      <c r="CM200" s="25"/>
      <c r="CN200" s="25"/>
      <c r="CO200" s="25"/>
      <c r="CP200" s="25"/>
      <c r="CQ200" s="25"/>
      <c r="CR200" s="25"/>
      <c r="CS200" s="25"/>
      <c r="CT200" s="25"/>
      <c r="CU200" s="25"/>
      <c r="CV200" s="25"/>
      <c r="CW200" s="25"/>
      <c r="CX200" s="25"/>
      <c r="CY200" s="25"/>
      <c r="CZ200" s="25"/>
      <c r="DA200" s="25"/>
      <c r="DB200" s="25"/>
      <c r="DC200" s="25"/>
      <c r="DD200" s="25">
        <v>3</v>
      </c>
    </row>
    <row r="201" spans="1:108" s="22" customFormat="1">
      <c r="A201" s="18" t="s">
        <v>130</v>
      </c>
      <c r="B201" s="18" t="s">
        <v>4</v>
      </c>
      <c r="C201" s="18" t="s">
        <v>169</v>
      </c>
      <c r="D201" s="18" t="s">
        <v>17</v>
      </c>
      <c r="H201" s="22" t="s">
        <v>129</v>
      </c>
      <c r="I201" s="25"/>
      <c r="J201" s="25"/>
      <c r="K201" s="26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6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6"/>
      <c r="AZ201" s="25"/>
      <c r="BA201" s="25"/>
      <c r="BB201" s="25"/>
      <c r="BC201" s="25"/>
      <c r="BD201" s="25"/>
      <c r="BE201" s="25"/>
      <c r="BF201" s="25"/>
      <c r="BG201" s="25"/>
      <c r="BH201" s="25"/>
      <c r="BI201" s="25"/>
      <c r="BJ201" s="25"/>
      <c r="BK201" s="25"/>
      <c r="BL201" s="25"/>
      <c r="BM201" s="25"/>
      <c r="BN201" s="25"/>
      <c r="BO201" s="25"/>
      <c r="BP201" s="25"/>
      <c r="BQ201" s="25"/>
      <c r="BR201" s="26"/>
      <c r="BS201" s="25"/>
      <c r="BT201" s="25"/>
      <c r="BU201" s="25"/>
      <c r="BV201" s="25"/>
      <c r="BW201" s="25"/>
      <c r="BX201" s="25"/>
      <c r="BY201" s="25"/>
      <c r="BZ201" s="25">
        <v>1</v>
      </c>
      <c r="CA201" s="25"/>
      <c r="CB201" s="25">
        <v>1</v>
      </c>
      <c r="CC201" s="25">
        <v>1</v>
      </c>
      <c r="CD201" s="25"/>
      <c r="CE201" s="25"/>
      <c r="CF201" s="25"/>
      <c r="CG201" s="25"/>
      <c r="CH201" s="25"/>
      <c r="CI201" s="25"/>
      <c r="CJ201" s="25"/>
      <c r="CK201" s="25"/>
      <c r="CL201" s="25"/>
      <c r="CM201" s="25"/>
      <c r="CN201" s="25"/>
      <c r="CO201" s="25"/>
      <c r="CP201" s="25"/>
      <c r="CQ201" s="25"/>
      <c r="CR201" s="25"/>
      <c r="CS201" s="25"/>
      <c r="CT201" s="25"/>
      <c r="CU201" s="25"/>
      <c r="CV201" s="25"/>
      <c r="CW201" s="25"/>
      <c r="CX201" s="25"/>
      <c r="CY201" s="25"/>
      <c r="CZ201" s="25"/>
      <c r="DA201" s="25"/>
      <c r="DB201" s="25"/>
      <c r="DC201" s="25"/>
      <c r="DD201" s="25">
        <v>3</v>
      </c>
    </row>
    <row r="202" spans="1:108" s="22" customFormat="1">
      <c r="A202" s="18" t="s">
        <v>129</v>
      </c>
      <c r="B202" s="18" t="s">
        <v>4</v>
      </c>
      <c r="C202" s="18" t="s">
        <v>169</v>
      </c>
      <c r="D202" s="18" t="s">
        <v>29</v>
      </c>
      <c r="H202" s="22" t="s">
        <v>129</v>
      </c>
      <c r="I202" s="25"/>
      <c r="J202" s="25"/>
      <c r="K202" s="26"/>
      <c r="L202" s="25"/>
      <c r="M202" s="25"/>
      <c r="N202" s="25"/>
      <c r="O202" s="25"/>
      <c r="P202" s="25"/>
      <c r="Q202" s="25"/>
      <c r="R202" s="25"/>
      <c r="S202" s="25"/>
      <c r="T202" s="25">
        <v>1</v>
      </c>
      <c r="U202" s="25">
        <v>1</v>
      </c>
      <c r="V202" s="25"/>
      <c r="W202" s="25"/>
      <c r="X202" s="25"/>
      <c r="Y202" s="25"/>
      <c r="Z202" s="25">
        <v>1</v>
      </c>
      <c r="AA202" s="25">
        <v>1</v>
      </c>
      <c r="AB202" s="25"/>
      <c r="AC202" s="25"/>
      <c r="AD202" s="26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6"/>
      <c r="AZ202" s="25"/>
      <c r="BA202" s="25"/>
      <c r="BB202" s="25"/>
      <c r="BC202" s="25"/>
      <c r="BD202" s="25"/>
      <c r="BE202" s="25"/>
      <c r="BF202" s="25"/>
      <c r="BG202" s="25"/>
      <c r="BH202" s="25"/>
      <c r="BI202" s="25"/>
      <c r="BJ202" s="25"/>
      <c r="BK202" s="25"/>
      <c r="BL202" s="25"/>
      <c r="BM202" s="25"/>
      <c r="BN202" s="25"/>
      <c r="BO202" s="25"/>
      <c r="BP202" s="25"/>
      <c r="BQ202" s="25"/>
      <c r="BR202" s="26"/>
      <c r="BS202" s="25"/>
      <c r="BT202" s="25"/>
      <c r="BU202" s="25"/>
      <c r="BV202" s="25"/>
      <c r="BW202" s="25"/>
      <c r="BX202" s="25"/>
      <c r="BY202" s="25"/>
      <c r="BZ202" s="25"/>
      <c r="CA202" s="25"/>
      <c r="CB202" s="25"/>
      <c r="CC202" s="25"/>
      <c r="CD202" s="25"/>
      <c r="CE202" s="25"/>
      <c r="CF202" s="25"/>
      <c r="CG202" s="25"/>
      <c r="CH202" s="25"/>
      <c r="CI202" s="25"/>
      <c r="CJ202" s="25"/>
      <c r="CK202" s="25"/>
      <c r="CL202" s="25"/>
      <c r="CM202" s="25"/>
      <c r="CN202" s="25"/>
      <c r="CO202" s="25"/>
      <c r="CP202" s="25"/>
      <c r="CQ202" s="25"/>
      <c r="CR202" s="25"/>
      <c r="CS202" s="25"/>
      <c r="CT202" s="25"/>
      <c r="CU202" s="25"/>
      <c r="CV202" s="25"/>
      <c r="CW202" s="25"/>
      <c r="CX202" s="25"/>
      <c r="CY202" s="25"/>
      <c r="CZ202" s="25"/>
      <c r="DA202" s="25"/>
      <c r="DB202" s="25"/>
      <c r="DC202" s="25"/>
      <c r="DD202" s="25">
        <v>4</v>
      </c>
    </row>
    <row r="203" spans="1:108" s="22" customFormat="1">
      <c r="A203" s="18" t="s">
        <v>129</v>
      </c>
      <c r="B203" s="18" t="s">
        <v>4</v>
      </c>
      <c r="C203" s="18" t="s">
        <v>169</v>
      </c>
      <c r="D203" s="18" t="s">
        <v>38</v>
      </c>
      <c r="H203" s="22" t="s">
        <v>129</v>
      </c>
      <c r="I203" s="25"/>
      <c r="J203" s="25"/>
      <c r="K203" s="26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6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6"/>
      <c r="AZ203" s="25"/>
      <c r="BA203" s="25"/>
      <c r="BB203" s="25">
        <v>1</v>
      </c>
      <c r="BC203" s="25"/>
      <c r="BD203" s="25"/>
      <c r="BE203" s="25"/>
      <c r="BF203" s="25"/>
      <c r="BG203" s="25"/>
      <c r="BH203" s="25"/>
      <c r="BI203" s="25"/>
      <c r="BJ203" s="25"/>
      <c r="BK203" s="25"/>
      <c r="BL203" s="25"/>
      <c r="BM203" s="25"/>
      <c r="BN203" s="25"/>
      <c r="BO203" s="25"/>
      <c r="BP203" s="25"/>
      <c r="BQ203" s="25"/>
      <c r="BR203" s="26"/>
      <c r="BS203" s="25"/>
      <c r="BT203" s="25"/>
      <c r="BU203" s="25"/>
      <c r="BV203" s="25"/>
      <c r="BW203" s="25"/>
      <c r="BX203" s="25"/>
      <c r="BY203" s="25"/>
      <c r="BZ203" s="25"/>
      <c r="CA203" s="25"/>
      <c r="CB203" s="25"/>
      <c r="CC203" s="25"/>
      <c r="CD203" s="25"/>
      <c r="CE203" s="25"/>
      <c r="CF203" s="25"/>
      <c r="CG203" s="25"/>
      <c r="CH203" s="25"/>
      <c r="CI203" s="25"/>
      <c r="CJ203" s="25"/>
      <c r="CK203" s="25"/>
      <c r="CL203" s="25"/>
      <c r="CM203" s="25"/>
      <c r="CN203" s="25"/>
      <c r="CO203" s="25"/>
      <c r="CP203" s="25"/>
      <c r="CQ203" s="25"/>
      <c r="CR203" s="25"/>
      <c r="CS203" s="25"/>
      <c r="CT203" s="25"/>
      <c r="CU203" s="25"/>
      <c r="CV203" s="25"/>
      <c r="CW203" s="25">
        <v>1</v>
      </c>
      <c r="CX203" s="25"/>
      <c r="CY203" s="25"/>
      <c r="CZ203" s="25"/>
      <c r="DA203" s="25"/>
      <c r="DB203" s="25"/>
      <c r="DC203" s="25"/>
      <c r="DD203" s="25">
        <v>2</v>
      </c>
    </row>
    <row r="204" spans="1:108">
      <c r="A204" s="18" t="s">
        <v>129</v>
      </c>
      <c r="B204" s="18" t="s">
        <v>4</v>
      </c>
      <c r="C204" s="18" t="s">
        <v>169</v>
      </c>
      <c r="D204" s="18" t="s">
        <v>21</v>
      </c>
      <c r="H204" t="s">
        <v>129</v>
      </c>
      <c r="I204" s="8"/>
      <c r="J204" s="8"/>
      <c r="K204" s="24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24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24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24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8"/>
      <c r="CJ204" s="8">
        <v>1</v>
      </c>
      <c r="CK204" s="8"/>
      <c r="CL204" s="8"/>
      <c r="CM204" s="8"/>
      <c r="CN204" s="8"/>
      <c r="CO204" s="8"/>
      <c r="CP204" s="8"/>
      <c r="CQ204" s="8"/>
      <c r="CR204" s="8"/>
      <c r="CS204" s="8"/>
      <c r="CT204" s="8"/>
      <c r="CU204" s="8"/>
      <c r="CV204" s="8"/>
      <c r="CW204" s="8"/>
      <c r="CX204" s="8"/>
      <c r="CY204" s="8"/>
      <c r="CZ204" s="8"/>
      <c r="DA204" s="8"/>
      <c r="DB204" s="8"/>
      <c r="DC204" s="8"/>
      <c r="DD204" s="8">
        <v>1</v>
      </c>
    </row>
    <row r="205" spans="1:108" s="22" customFormat="1">
      <c r="A205" s="18" t="s">
        <v>129</v>
      </c>
      <c r="B205" s="18" t="s">
        <v>4</v>
      </c>
      <c r="C205" s="18" t="s">
        <v>169</v>
      </c>
      <c r="D205" s="18" t="s">
        <v>56</v>
      </c>
      <c r="H205" s="22" t="s">
        <v>129</v>
      </c>
      <c r="I205" s="25"/>
      <c r="J205" s="25"/>
      <c r="K205" s="26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6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>
        <v>1</v>
      </c>
      <c r="AO205" s="25"/>
      <c r="AP205" s="25"/>
      <c r="AQ205" s="25"/>
      <c r="AR205" s="25"/>
      <c r="AS205" s="25"/>
      <c r="AT205" s="25"/>
      <c r="AU205" s="25"/>
      <c r="AV205" s="25">
        <v>1</v>
      </c>
      <c r="AW205" s="25"/>
      <c r="AX205" s="25"/>
      <c r="AY205" s="26"/>
      <c r="AZ205" s="25"/>
      <c r="BA205" s="25"/>
      <c r="BB205" s="25"/>
      <c r="BC205" s="25"/>
      <c r="BD205" s="25"/>
      <c r="BE205" s="25"/>
      <c r="BF205" s="25"/>
      <c r="BG205" s="25"/>
      <c r="BH205" s="25"/>
      <c r="BI205" s="25"/>
      <c r="BJ205" s="25"/>
      <c r="BK205" s="25"/>
      <c r="BL205" s="25"/>
      <c r="BM205" s="25"/>
      <c r="BN205" s="25"/>
      <c r="BO205" s="25"/>
      <c r="BP205" s="25"/>
      <c r="BQ205" s="25"/>
      <c r="BR205" s="26"/>
      <c r="BS205" s="25"/>
      <c r="BT205" s="25"/>
      <c r="BU205" s="25"/>
      <c r="BV205" s="25"/>
      <c r="BW205" s="25"/>
      <c r="BX205" s="25"/>
      <c r="BY205" s="25"/>
      <c r="BZ205" s="25"/>
      <c r="CA205" s="25"/>
      <c r="CB205" s="25"/>
      <c r="CC205" s="25"/>
      <c r="CD205" s="25"/>
      <c r="CE205" s="25"/>
      <c r="CF205" s="25"/>
      <c r="CG205" s="25"/>
      <c r="CH205" s="25"/>
      <c r="CI205" s="25"/>
      <c r="CJ205" s="25"/>
      <c r="CK205" s="25"/>
      <c r="CL205" s="25"/>
      <c r="CM205" s="25"/>
      <c r="CN205" s="25"/>
      <c r="CO205" s="25"/>
      <c r="CP205" s="25"/>
      <c r="CQ205" s="25"/>
      <c r="CR205" s="25"/>
      <c r="CS205" s="25"/>
      <c r="CT205" s="25"/>
      <c r="CU205" s="25"/>
      <c r="CV205" s="25"/>
      <c r="CW205" s="25"/>
      <c r="CX205" s="25"/>
      <c r="CY205" s="25"/>
      <c r="CZ205" s="25"/>
      <c r="DA205" s="25"/>
      <c r="DB205" s="25"/>
      <c r="DC205" s="25"/>
      <c r="DD205" s="25">
        <v>2</v>
      </c>
    </row>
    <row r="206" spans="1:108" s="22" customFormat="1">
      <c r="A206" s="18" t="s">
        <v>129</v>
      </c>
      <c r="B206" s="18" t="s">
        <v>4</v>
      </c>
      <c r="C206" s="18" t="s">
        <v>169</v>
      </c>
      <c r="D206" s="18" t="s">
        <v>87</v>
      </c>
      <c r="H206" s="22" t="s">
        <v>129</v>
      </c>
      <c r="I206" s="25"/>
      <c r="J206" s="25"/>
      <c r="K206" s="26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6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>
        <v>1</v>
      </c>
      <c r="AT206" s="25"/>
      <c r="AU206" s="25"/>
      <c r="AV206" s="25"/>
      <c r="AW206" s="25"/>
      <c r="AX206" s="25"/>
      <c r="AY206" s="26"/>
      <c r="AZ206" s="25"/>
      <c r="BA206" s="25">
        <v>1</v>
      </c>
      <c r="BB206" s="25"/>
      <c r="BC206" s="25">
        <v>1</v>
      </c>
      <c r="BD206" s="25"/>
      <c r="BE206" s="25"/>
      <c r="BF206" s="25"/>
      <c r="BG206" s="25"/>
      <c r="BH206" s="25"/>
      <c r="BI206" s="25"/>
      <c r="BJ206" s="25"/>
      <c r="BK206" s="25"/>
      <c r="BL206" s="25"/>
      <c r="BM206" s="25"/>
      <c r="BN206" s="25"/>
      <c r="BO206" s="25"/>
      <c r="BP206" s="25"/>
      <c r="BQ206" s="25"/>
      <c r="BR206" s="26"/>
      <c r="BS206" s="25"/>
      <c r="BT206" s="25"/>
      <c r="BU206" s="25"/>
      <c r="BV206" s="25"/>
      <c r="BW206" s="25"/>
      <c r="BX206" s="25"/>
      <c r="BY206" s="25"/>
      <c r="BZ206" s="25"/>
      <c r="CA206" s="25"/>
      <c r="CB206" s="25"/>
      <c r="CC206" s="25"/>
      <c r="CD206" s="25"/>
      <c r="CE206" s="25"/>
      <c r="CF206" s="25"/>
      <c r="CG206" s="25"/>
      <c r="CH206" s="25"/>
      <c r="CI206" s="25"/>
      <c r="CJ206" s="25"/>
      <c r="CK206" s="25"/>
      <c r="CL206" s="25"/>
      <c r="CM206" s="25"/>
      <c r="CN206" s="25"/>
      <c r="CO206" s="25"/>
      <c r="CP206" s="25"/>
      <c r="CQ206" s="25"/>
      <c r="CR206" s="25"/>
      <c r="CS206" s="25"/>
      <c r="CT206" s="25"/>
      <c r="CU206" s="25"/>
      <c r="CV206" s="25"/>
      <c r="CW206" s="25"/>
      <c r="CX206" s="25"/>
      <c r="CY206" s="25"/>
      <c r="CZ206" s="25"/>
      <c r="DA206" s="25"/>
      <c r="DB206" s="25"/>
      <c r="DC206" s="25"/>
      <c r="DD206" s="25">
        <v>3</v>
      </c>
    </row>
    <row r="207" spans="1:108" s="22" customFormat="1">
      <c r="A207" s="18" t="s">
        <v>129</v>
      </c>
      <c r="B207" s="18" t="s">
        <v>4</v>
      </c>
      <c r="C207" s="18" t="s">
        <v>27</v>
      </c>
      <c r="D207" s="18" t="s">
        <v>33</v>
      </c>
      <c r="H207" s="22" t="s">
        <v>130</v>
      </c>
      <c r="I207" s="25"/>
      <c r="J207" s="25"/>
      <c r="K207" s="26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6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>
        <v>1</v>
      </c>
      <c r="AU207" s="25"/>
      <c r="AV207" s="25"/>
      <c r="AW207" s="25"/>
      <c r="AX207" s="25"/>
      <c r="AY207" s="26"/>
      <c r="AZ207" s="25"/>
      <c r="BA207" s="25"/>
      <c r="BB207" s="25"/>
      <c r="BC207" s="25"/>
      <c r="BD207" s="25"/>
      <c r="BE207" s="25"/>
      <c r="BF207" s="25"/>
      <c r="BG207" s="25"/>
      <c r="BH207" s="25"/>
      <c r="BI207" s="25"/>
      <c r="BJ207" s="25"/>
      <c r="BK207" s="25"/>
      <c r="BL207" s="25"/>
      <c r="BM207" s="25"/>
      <c r="BN207" s="25"/>
      <c r="BO207" s="25"/>
      <c r="BP207" s="25"/>
      <c r="BQ207" s="25"/>
      <c r="BR207" s="26"/>
      <c r="BS207" s="25"/>
      <c r="BT207" s="25"/>
      <c r="BU207" s="25"/>
      <c r="BV207" s="25"/>
      <c r="BW207" s="25"/>
      <c r="BX207" s="25"/>
      <c r="BY207" s="25"/>
      <c r="BZ207" s="25"/>
      <c r="CA207" s="25"/>
      <c r="CB207" s="25"/>
      <c r="CC207" s="25"/>
      <c r="CD207" s="25"/>
      <c r="CE207" s="25"/>
      <c r="CF207" s="25"/>
      <c r="CG207" s="25"/>
      <c r="CH207" s="25"/>
      <c r="CI207" s="25"/>
      <c r="CJ207" s="25"/>
      <c r="CK207" s="25"/>
      <c r="CL207" s="25"/>
      <c r="CM207" s="25"/>
      <c r="CN207" s="25"/>
      <c r="CO207" s="25"/>
      <c r="CP207" s="25"/>
      <c r="CQ207" s="25"/>
      <c r="CR207" s="25"/>
      <c r="CS207" s="25"/>
      <c r="CT207" s="25"/>
      <c r="CU207" s="25"/>
      <c r="CV207" s="25"/>
      <c r="CW207" s="25"/>
      <c r="CX207" s="25"/>
      <c r="CY207" s="25"/>
      <c r="CZ207" s="25"/>
      <c r="DA207" s="25"/>
      <c r="DB207" s="25"/>
      <c r="DC207" s="25"/>
      <c r="DD207" s="25">
        <v>1</v>
      </c>
    </row>
    <row r="208" spans="1:108" s="22" customFormat="1">
      <c r="A208" s="18" t="s">
        <v>129</v>
      </c>
      <c r="B208" s="18" t="s">
        <v>4</v>
      </c>
      <c r="C208" s="18" t="s">
        <v>27</v>
      </c>
      <c r="D208" s="18" t="s">
        <v>23</v>
      </c>
      <c r="H208" s="22" t="s">
        <v>129</v>
      </c>
      <c r="I208" s="25"/>
      <c r="J208" s="25"/>
      <c r="K208" s="26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>
        <v>1</v>
      </c>
      <c r="AB208" s="25"/>
      <c r="AC208" s="25"/>
      <c r="AD208" s="26"/>
      <c r="AE208" s="25">
        <v>1</v>
      </c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6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  <c r="BJ208" s="25"/>
      <c r="BK208" s="25"/>
      <c r="BL208" s="25"/>
      <c r="BM208" s="25"/>
      <c r="BN208" s="25"/>
      <c r="BO208" s="25"/>
      <c r="BP208" s="25"/>
      <c r="BQ208" s="25"/>
      <c r="BR208" s="26"/>
      <c r="BS208" s="25"/>
      <c r="BT208" s="25"/>
      <c r="BU208" s="25"/>
      <c r="BV208" s="25"/>
      <c r="BW208" s="25"/>
      <c r="BX208" s="25"/>
      <c r="BY208" s="25"/>
      <c r="BZ208" s="25"/>
      <c r="CA208" s="25"/>
      <c r="CB208" s="25"/>
      <c r="CC208" s="25"/>
      <c r="CD208" s="25"/>
      <c r="CE208" s="25"/>
      <c r="CF208" s="25"/>
      <c r="CG208" s="25"/>
      <c r="CH208" s="25"/>
      <c r="CI208" s="25"/>
      <c r="CJ208" s="25"/>
      <c r="CK208" s="25"/>
      <c r="CL208" s="25"/>
      <c r="CM208" s="25"/>
      <c r="CN208" s="25"/>
      <c r="CO208" s="25"/>
      <c r="CP208" s="25"/>
      <c r="CQ208" s="25"/>
      <c r="CR208" s="25"/>
      <c r="CS208" s="25"/>
      <c r="CT208" s="25"/>
      <c r="CU208" s="25"/>
      <c r="CV208" s="25"/>
      <c r="CW208" s="25"/>
      <c r="CX208" s="25"/>
      <c r="CY208" s="25"/>
      <c r="CZ208" s="25"/>
      <c r="DA208" s="25"/>
      <c r="DB208" s="25"/>
      <c r="DC208" s="25"/>
      <c r="DD208" s="25">
        <v>2</v>
      </c>
    </row>
    <row r="209" spans="1:108" s="22" customFormat="1">
      <c r="A209" s="18" t="s">
        <v>129</v>
      </c>
      <c r="B209" s="18" t="s">
        <v>4</v>
      </c>
      <c r="C209" s="18" t="s">
        <v>27</v>
      </c>
      <c r="D209" s="18" t="s">
        <v>15</v>
      </c>
      <c r="H209" s="22" t="s">
        <v>129</v>
      </c>
      <c r="I209" s="25"/>
      <c r="J209" s="25"/>
      <c r="K209" s="26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6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>
        <v>1</v>
      </c>
      <c r="AO209" s="25"/>
      <c r="AP209" s="25"/>
      <c r="AQ209" s="25">
        <v>1</v>
      </c>
      <c r="AR209" s="25">
        <v>1</v>
      </c>
      <c r="AS209" s="25"/>
      <c r="AT209" s="25"/>
      <c r="AU209" s="25"/>
      <c r="AV209" s="25"/>
      <c r="AW209" s="25"/>
      <c r="AX209" s="25"/>
      <c r="AY209" s="26"/>
      <c r="AZ209" s="25"/>
      <c r="BA209" s="25"/>
      <c r="BB209" s="25"/>
      <c r="BC209" s="25"/>
      <c r="BD209" s="25"/>
      <c r="BE209" s="25"/>
      <c r="BF209" s="25"/>
      <c r="BG209" s="25"/>
      <c r="BH209" s="25"/>
      <c r="BI209" s="25"/>
      <c r="BJ209" s="25"/>
      <c r="BK209" s="25"/>
      <c r="BL209" s="25"/>
      <c r="BM209" s="25"/>
      <c r="BN209" s="25"/>
      <c r="BO209" s="25"/>
      <c r="BP209" s="25"/>
      <c r="BQ209" s="25"/>
      <c r="BR209" s="26"/>
      <c r="BS209" s="25"/>
      <c r="BT209" s="25"/>
      <c r="BU209" s="25"/>
      <c r="BV209" s="25"/>
      <c r="BW209" s="25"/>
      <c r="BX209" s="25"/>
      <c r="BY209" s="25"/>
      <c r="BZ209" s="25"/>
      <c r="CA209" s="25"/>
      <c r="CB209" s="25"/>
      <c r="CC209" s="25"/>
      <c r="CD209" s="25"/>
      <c r="CE209" s="25"/>
      <c r="CF209" s="25"/>
      <c r="CG209" s="25"/>
      <c r="CH209" s="25"/>
      <c r="CI209" s="25"/>
      <c r="CJ209" s="25"/>
      <c r="CK209" s="25"/>
      <c r="CL209" s="25"/>
      <c r="CM209" s="25"/>
      <c r="CN209" s="25"/>
      <c r="CO209" s="25"/>
      <c r="CP209" s="25"/>
      <c r="CQ209" s="25"/>
      <c r="CR209" s="25"/>
      <c r="CS209" s="25"/>
      <c r="CT209" s="25"/>
      <c r="CU209" s="25"/>
      <c r="CV209" s="25"/>
      <c r="CW209" s="25"/>
      <c r="CX209" s="25"/>
      <c r="CY209" s="25"/>
      <c r="CZ209" s="25"/>
      <c r="DA209" s="25"/>
      <c r="DB209" s="25"/>
      <c r="DC209" s="25"/>
      <c r="DD209" s="25">
        <v>3</v>
      </c>
    </row>
    <row r="210" spans="1:108" s="22" customFormat="1">
      <c r="A210" s="18" t="s">
        <v>129</v>
      </c>
      <c r="B210" s="18" t="s">
        <v>4</v>
      </c>
      <c r="C210" s="18" t="s">
        <v>27</v>
      </c>
      <c r="D210" s="18" t="s">
        <v>44</v>
      </c>
      <c r="H210" s="22" t="s">
        <v>129</v>
      </c>
      <c r="I210" s="25">
        <v>1</v>
      </c>
      <c r="J210" s="25"/>
      <c r="K210" s="26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6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>
        <v>1</v>
      </c>
      <c r="AT210" s="25"/>
      <c r="AU210" s="25">
        <v>1</v>
      </c>
      <c r="AV210" s="25">
        <v>1</v>
      </c>
      <c r="AW210" s="25"/>
      <c r="AX210" s="25"/>
      <c r="AY210" s="26"/>
      <c r="AZ210" s="25"/>
      <c r="BA210" s="25"/>
      <c r="BB210" s="25"/>
      <c r="BC210" s="25"/>
      <c r="BD210" s="25"/>
      <c r="BE210" s="25"/>
      <c r="BF210" s="25"/>
      <c r="BG210" s="25"/>
      <c r="BH210" s="25"/>
      <c r="BI210" s="25"/>
      <c r="BJ210" s="25"/>
      <c r="BK210" s="25"/>
      <c r="BL210" s="25"/>
      <c r="BM210" s="25"/>
      <c r="BN210" s="25"/>
      <c r="BO210" s="25"/>
      <c r="BP210" s="25"/>
      <c r="BQ210" s="25"/>
      <c r="BR210" s="26"/>
      <c r="BS210" s="25"/>
      <c r="BT210" s="25"/>
      <c r="BU210" s="25"/>
      <c r="BV210" s="25"/>
      <c r="BW210" s="25"/>
      <c r="BX210" s="25"/>
      <c r="BY210" s="25"/>
      <c r="BZ210" s="25"/>
      <c r="CA210" s="25"/>
      <c r="CB210" s="25"/>
      <c r="CC210" s="25"/>
      <c r="CD210" s="25"/>
      <c r="CE210" s="25"/>
      <c r="CF210" s="25"/>
      <c r="CG210" s="25"/>
      <c r="CH210" s="25"/>
      <c r="CI210" s="25"/>
      <c r="CJ210" s="25"/>
      <c r="CK210" s="25"/>
      <c r="CL210" s="25"/>
      <c r="CM210" s="25"/>
      <c r="CN210" s="25"/>
      <c r="CO210" s="25"/>
      <c r="CP210" s="25"/>
      <c r="CQ210" s="25"/>
      <c r="CR210" s="25"/>
      <c r="CS210" s="25"/>
      <c r="CT210" s="25"/>
      <c r="CU210" s="25"/>
      <c r="CV210" s="25"/>
      <c r="CW210" s="25"/>
      <c r="CX210" s="25"/>
      <c r="CY210" s="25"/>
      <c r="CZ210" s="25"/>
      <c r="DA210" s="25"/>
      <c r="DB210" s="25"/>
      <c r="DC210" s="25"/>
      <c r="DD210" s="25">
        <v>4</v>
      </c>
    </row>
    <row r="211" spans="1:108">
      <c r="A211" s="18" t="s">
        <v>129</v>
      </c>
      <c r="B211" s="18" t="s">
        <v>4</v>
      </c>
      <c r="C211" s="18" t="s">
        <v>27</v>
      </c>
      <c r="D211" s="18" t="s">
        <v>25</v>
      </c>
      <c r="H211" t="s">
        <v>129</v>
      </c>
      <c r="I211" s="8"/>
      <c r="J211" s="8"/>
      <c r="K211" s="24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24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24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>
        <v>1</v>
      </c>
      <c r="BM211" s="8"/>
      <c r="BN211" s="8"/>
      <c r="BO211" s="8"/>
      <c r="BP211" s="8"/>
      <c r="BQ211" s="8"/>
      <c r="BR211" s="24"/>
      <c r="BS211" s="8"/>
      <c r="BT211" s="8"/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  <c r="CG211" s="8"/>
      <c r="CH211" s="8"/>
      <c r="CI211" s="8"/>
      <c r="CJ211" s="8"/>
      <c r="CK211" s="8"/>
      <c r="CL211" s="8"/>
      <c r="CM211" s="8"/>
      <c r="CN211" s="8"/>
      <c r="CO211" s="8"/>
      <c r="CP211" s="8"/>
      <c r="CQ211" s="8"/>
      <c r="CR211" s="8"/>
      <c r="CS211" s="8"/>
      <c r="CT211" s="8"/>
      <c r="CU211" s="8"/>
      <c r="CV211" s="8"/>
      <c r="CW211" s="8"/>
      <c r="CX211" s="8"/>
      <c r="CY211" s="8"/>
      <c r="CZ211" s="8"/>
      <c r="DA211" s="8"/>
      <c r="DB211" s="8"/>
      <c r="DC211" s="8"/>
      <c r="DD211" s="8">
        <v>1</v>
      </c>
    </row>
    <row r="212" spans="1:108" s="22" customFormat="1">
      <c r="A212" s="18" t="s">
        <v>129</v>
      </c>
      <c r="B212" s="18" t="s">
        <v>4</v>
      </c>
      <c r="C212" s="18" t="s">
        <v>169</v>
      </c>
      <c r="D212" s="18" t="s">
        <v>15</v>
      </c>
      <c r="H212" s="22" t="s">
        <v>129</v>
      </c>
      <c r="I212" s="25"/>
      <c r="J212" s="25"/>
      <c r="K212" s="26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>
        <v>1</v>
      </c>
      <c r="Z212" s="25"/>
      <c r="AA212" s="25"/>
      <c r="AB212" s="25"/>
      <c r="AC212" s="25"/>
      <c r="AD212" s="26"/>
      <c r="AE212" s="25"/>
      <c r="AF212" s="25">
        <v>1</v>
      </c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6"/>
      <c r="AZ212" s="25"/>
      <c r="BA212" s="25"/>
      <c r="BB212" s="25"/>
      <c r="BC212" s="25"/>
      <c r="BD212" s="25"/>
      <c r="BE212" s="25"/>
      <c r="BF212" s="25"/>
      <c r="BG212" s="25"/>
      <c r="BH212" s="25"/>
      <c r="BI212" s="25"/>
      <c r="BJ212" s="25"/>
      <c r="BK212" s="25"/>
      <c r="BL212" s="25"/>
      <c r="BM212" s="25"/>
      <c r="BN212" s="25"/>
      <c r="BO212" s="25"/>
      <c r="BP212" s="25"/>
      <c r="BQ212" s="25"/>
      <c r="BR212" s="26"/>
      <c r="BS212" s="25"/>
      <c r="BT212" s="25"/>
      <c r="BU212" s="25"/>
      <c r="BV212" s="25"/>
      <c r="BW212" s="25"/>
      <c r="BX212" s="25"/>
      <c r="BY212" s="25"/>
      <c r="BZ212" s="25"/>
      <c r="CA212" s="25"/>
      <c r="CB212" s="25"/>
      <c r="CC212" s="25"/>
      <c r="CD212" s="25"/>
      <c r="CE212" s="25"/>
      <c r="CF212" s="25"/>
      <c r="CG212" s="25"/>
      <c r="CH212" s="25"/>
      <c r="CI212" s="25"/>
      <c r="CJ212" s="25"/>
      <c r="CK212" s="25"/>
      <c r="CL212" s="25"/>
      <c r="CM212" s="25"/>
      <c r="CN212" s="25"/>
      <c r="CO212" s="25"/>
      <c r="CP212" s="25"/>
      <c r="CQ212" s="25"/>
      <c r="CR212" s="25"/>
      <c r="CS212" s="25"/>
      <c r="CT212" s="25"/>
      <c r="CU212" s="25"/>
      <c r="CV212" s="25"/>
      <c r="CW212" s="25"/>
      <c r="CX212" s="25"/>
      <c r="CY212" s="25"/>
      <c r="CZ212" s="25"/>
      <c r="DA212" s="25"/>
      <c r="DB212" s="25"/>
      <c r="DC212" s="25"/>
      <c r="DD212" s="25">
        <v>2</v>
      </c>
    </row>
    <row r="213" spans="1:108" s="22" customFormat="1">
      <c r="A213" s="18" t="s">
        <v>129</v>
      </c>
      <c r="B213" s="18" t="s">
        <v>4</v>
      </c>
      <c r="C213" s="18" t="s">
        <v>169</v>
      </c>
      <c r="D213" s="18" t="s">
        <v>26</v>
      </c>
      <c r="H213" s="22" t="s">
        <v>130</v>
      </c>
      <c r="I213" s="25"/>
      <c r="J213" s="25"/>
      <c r="K213" s="26">
        <v>1</v>
      </c>
      <c r="L213" s="25">
        <v>1</v>
      </c>
      <c r="M213" s="25">
        <v>1</v>
      </c>
      <c r="N213" s="25">
        <v>1</v>
      </c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6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6"/>
      <c r="AZ213" s="25"/>
      <c r="BA213" s="25"/>
      <c r="BB213" s="25"/>
      <c r="BC213" s="25"/>
      <c r="BD213" s="25"/>
      <c r="BE213" s="25"/>
      <c r="BF213" s="25"/>
      <c r="BG213" s="25"/>
      <c r="BH213" s="25"/>
      <c r="BI213" s="25"/>
      <c r="BJ213" s="25"/>
      <c r="BK213" s="25"/>
      <c r="BL213" s="25"/>
      <c r="BM213" s="25"/>
      <c r="BN213" s="25"/>
      <c r="BO213" s="25"/>
      <c r="BP213" s="25"/>
      <c r="BQ213" s="25"/>
      <c r="BR213" s="26"/>
      <c r="BS213" s="25"/>
      <c r="BT213" s="25"/>
      <c r="BU213" s="25"/>
      <c r="BV213" s="25"/>
      <c r="BW213" s="25"/>
      <c r="BX213" s="25"/>
      <c r="BY213" s="25"/>
      <c r="BZ213" s="25"/>
      <c r="CA213" s="25"/>
      <c r="CB213" s="25"/>
      <c r="CC213" s="25"/>
      <c r="CD213" s="25"/>
      <c r="CE213" s="25"/>
      <c r="CF213" s="25"/>
      <c r="CG213" s="25"/>
      <c r="CH213" s="25"/>
      <c r="CI213" s="25"/>
      <c r="CJ213" s="25"/>
      <c r="CK213" s="25"/>
      <c r="CL213" s="25"/>
      <c r="CM213" s="25"/>
      <c r="CN213" s="25"/>
      <c r="CO213" s="25"/>
      <c r="CP213" s="25"/>
      <c r="CQ213" s="25"/>
      <c r="CR213" s="25"/>
      <c r="CS213" s="25"/>
      <c r="CT213" s="25"/>
      <c r="CU213" s="25"/>
      <c r="CV213" s="25"/>
      <c r="CW213" s="25"/>
      <c r="CX213" s="25"/>
      <c r="CY213" s="25"/>
      <c r="CZ213" s="25"/>
      <c r="DA213" s="25"/>
      <c r="DB213" s="25"/>
      <c r="DC213" s="25"/>
      <c r="DD213" s="25">
        <v>4</v>
      </c>
    </row>
    <row r="214" spans="1:108" s="22" customFormat="1">
      <c r="A214" s="18" t="s">
        <v>129</v>
      </c>
      <c r="B214" s="18" t="s">
        <v>4</v>
      </c>
      <c r="C214" s="18" t="s">
        <v>169</v>
      </c>
      <c r="D214" s="18" t="s">
        <v>62</v>
      </c>
      <c r="H214" s="22" t="s">
        <v>129</v>
      </c>
      <c r="I214" s="25"/>
      <c r="J214" s="25"/>
      <c r="K214" s="26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6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6"/>
      <c r="AZ214" s="25"/>
      <c r="BA214" s="25"/>
      <c r="BB214" s="25">
        <v>1</v>
      </c>
      <c r="BC214" s="25"/>
      <c r="BD214" s="25"/>
      <c r="BE214" s="25"/>
      <c r="BF214" s="25">
        <v>1</v>
      </c>
      <c r="BG214" s="25"/>
      <c r="BH214" s="25"/>
      <c r="BI214" s="25"/>
      <c r="BJ214" s="25"/>
      <c r="BK214" s="25"/>
      <c r="BL214" s="25"/>
      <c r="BM214" s="25"/>
      <c r="BN214" s="25"/>
      <c r="BO214" s="25"/>
      <c r="BP214" s="25"/>
      <c r="BQ214" s="25"/>
      <c r="BR214" s="26"/>
      <c r="BS214" s="25"/>
      <c r="BT214" s="25"/>
      <c r="BU214" s="25"/>
      <c r="BV214" s="25"/>
      <c r="BW214" s="25"/>
      <c r="BX214" s="25"/>
      <c r="BY214" s="25"/>
      <c r="BZ214" s="25"/>
      <c r="CA214" s="25"/>
      <c r="CB214" s="25"/>
      <c r="CC214" s="25"/>
      <c r="CD214" s="25"/>
      <c r="CE214" s="25"/>
      <c r="CF214" s="25"/>
      <c r="CG214" s="25"/>
      <c r="CH214" s="25"/>
      <c r="CI214" s="25"/>
      <c r="CJ214" s="25"/>
      <c r="CK214" s="25"/>
      <c r="CL214" s="25"/>
      <c r="CM214" s="25"/>
      <c r="CN214" s="25"/>
      <c r="CO214" s="25"/>
      <c r="CP214" s="25"/>
      <c r="CQ214" s="25"/>
      <c r="CR214" s="25"/>
      <c r="CS214" s="25"/>
      <c r="CT214" s="25"/>
      <c r="CU214" s="25"/>
      <c r="CV214" s="25"/>
      <c r="CW214" s="25"/>
      <c r="CX214" s="25"/>
      <c r="CY214" s="25"/>
      <c r="CZ214" s="25">
        <v>1</v>
      </c>
      <c r="DA214" s="25"/>
      <c r="DB214" s="25"/>
      <c r="DC214" s="25"/>
      <c r="DD214" s="25">
        <v>3</v>
      </c>
    </row>
    <row r="215" spans="1:108" s="22" customFormat="1">
      <c r="A215" s="18" t="s">
        <v>129</v>
      </c>
      <c r="B215" s="18" t="s">
        <v>4</v>
      </c>
      <c r="C215" s="18" t="s">
        <v>169</v>
      </c>
      <c r="D215" s="18" t="s">
        <v>46</v>
      </c>
      <c r="H215" s="22" t="s">
        <v>129</v>
      </c>
      <c r="I215" s="25"/>
      <c r="J215" s="25"/>
      <c r="K215" s="26"/>
      <c r="L215" s="25"/>
      <c r="M215" s="25"/>
      <c r="N215" s="25">
        <v>1</v>
      </c>
      <c r="O215" s="25"/>
      <c r="P215" s="25"/>
      <c r="Q215" s="25"/>
      <c r="R215" s="25"/>
      <c r="S215" s="25"/>
      <c r="T215" s="25">
        <v>1</v>
      </c>
      <c r="U215" s="25"/>
      <c r="V215" s="25"/>
      <c r="W215" s="25"/>
      <c r="X215" s="25">
        <v>1</v>
      </c>
      <c r="Y215" s="25"/>
      <c r="Z215" s="25"/>
      <c r="AA215" s="25"/>
      <c r="AB215" s="25"/>
      <c r="AC215" s="25"/>
      <c r="AD215" s="26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6"/>
      <c r="AZ215" s="25"/>
      <c r="BA215" s="25"/>
      <c r="BB215" s="25"/>
      <c r="BC215" s="25"/>
      <c r="BD215" s="25"/>
      <c r="BE215" s="25"/>
      <c r="BF215" s="25"/>
      <c r="BG215" s="25"/>
      <c r="BH215" s="25"/>
      <c r="BI215" s="25"/>
      <c r="BJ215" s="25"/>
      <c r="BK215" s="25"/>
      <c r="BL215" s="25"/>
      <c r="BM215" s="25"/>
      <c r="BN215" s="25"/>
      <c r="BO215" s="25"/>
      <c r="BP215" s="25"/>
      <c r="BQ215" s="25"/>
      <c r="BR215" s="26"/>
      <c r="BS215" s="25"/>
      <c r="BT215" s="25"/>
      <c r="BU215" s="25"/>
      <c r="BV215" s="25"/>
      <c r="BW215" s="25"/>
      <c r="BX215" s="25"/>
      <c r="BY215" s="25"/>
      <c r="BZ215" s="25"/>
      <c r="CA215" s="25"/>
      <c r="CB215" s="25"/>
      <c r="CC215" s="25"/>
      <c r="CD215" s="25"/>
      <c r="CE215" s="25"/>
      <c r="CF215" s="25"/>
      <c r="CG215" s="25"/>
      <c r="CH215" s="25"/>
      <c r="CI215" s="25"/>
      <c r="CJ215" s="25"/>
      <c r="CK215" s="25"/>
      <c r="CL215" s="25"/>
      <c r="CM215" s="25"/>
      <c r="CN215" s="25"/>
      <c r="CO215" s="25"/>
      <c r="CP215" s="25"/>
      <c r="CQ215" s="25"/>
      <c r="CR215" s="25"/>
      <c r="CS215" s="25"/>
      <c r="CT215" s="25"/>
      <c r="CU215" s="25"/>
      <c r="CV215" s="25"/>
      <c r="CW215" s="25"/>
      <c r="CX215" s="25"/>
      <c r="CY215" s="25"/>
      <c r="CZ215" s="25"/>
      <c r="DA215" s="25"/>
      <c r="DB215" s="25"/>
      <c r="DC215" s="25"/>
      <c r="DD215" s="25">
        <v>3</v>
      </c>
    </row>
    <row r="216" spans="1:108">
      <c r="A216" s="18" t="s">
        <v>129</v>
      </c>
      <c r="B216" s="18" t="s">
        <v>4</v>
      </c>
      <c r="C216" s="18" t="s">
        <v>169</v>
      </c>
      <c r="D216" s="18" t="s">
        <v>88</v>
      </c>
      <c r="H216" t="s">
        <v>129</v>
      </c>
      <c r="I216" s="8"/>
      <c r="J216" s="8"/>
      <c r="K216" s="24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24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>
        <v>1</v>
      </c>
      <c r="AT216" s="8"/>
      <c r="AU216" s="8"/>
      <c r="AV216" s="8"/>
      <c r="AW216" s="8"/>
      <c r="AX216" s="8"/>
      <c r="AY216" s="24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24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8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>
        <v>1</v>
      </c>
    </row>
    <row r="217" spans="1:108" s="22" customFormat="1">
      <c r="A217" s="18" t="s">
        <v>129</v>
      </c>
      <c r="B217" s="18" t="s">
        <v>4</v>
      </c>
      <c r="C217" s="18" t="s">
        <v>169</v>
      </c>
      <c r="D217" s="18" t="s">
        <v>75</v>
      </c>
      <c r="H217" s="22" t="s">
        <v>129</v>
      </c>
      <c r="I217" s="25"/>
      <c r="J217" s="25"/>
      <c r="K217" s="26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6"/>
      <c r="AE217" s="25"/>
      <c r="AF217" s="25">
        <v>1</v>
      </c>
      <c r="AG217" s="25">
        <v>1</v>
      </c>
      <c r="AH217" s="25"/>
      <c r="AI217" s="25">
        <v>1</v>
      </c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6"/>
      <c r="AZ217" s="25"/>
      <c r="BA217" s="25"/>
      <c r="BB217" s="25"/>
      <c r="BC217" s="25"/>
      <c r="BD217" s="25"/>
      <c r="BE217" s="25"/>
      <c r="BF217" s="25"/>
      <c r="BG217" s="25"/>
      <c r="BH217" s="25"/>
      <c r="BI217" s="25"/>
      <c r="BJ217" s="25"/>
      <c r="BK217" s="25"/>
      <c r="BL217" s="25"/>
      <c r="BM217" s="25"/>
      <c r="BN217" s="25"/>
      <c r="BO217" s="25"/>
      <c r="BP217" s="25"/>
      <c r="BQ217" s="25"/>
      <c r="BR217" s="26"/>
      <c r="BS217" s="25"/>
      <c r="BT217" s="25"/>
      <c r="BU217" s="25"/>
      <c r="BV217" s="25"/>
      <c r="BW217" s="25"/>
      <c r="BX217" s="25"/>
      <c r="BY217" s="25"/>
      <c r="BZ217" s="25"/>
      <c r="CA217" s="25"/>
      <c r="CB217" s="25"/>
      <c r="CC217" s="25"/>
      <c r="CD217" s="25"/>
      <c r="CE217" s="25"/>
      <c r="CF217" s="25"/>
      <c r="CG217" s="25"/>
      <c r="CH217" s="25"/>
      <c r="CI217" s="25"/>
      <c r="CJ217" s="25"/>
      <c r="CK217" s="25"/>
      <c r="CL217" s="25"/>
      <c r="CM217" s="25"/>
      <c r="CN217" s="25"/>
      <c r="CO217" s="25"/>
      <c r="CP217" s="25"/>
      <c r="CQ217" s="25"/>
      <c r="CR217" s="25"/>
      <c r="CS217" s="25"/>
      <c r="CT217" s="25"/>
      <c r="CU217" s="25"/>
      <c r="CV217" s="25"/>
      <c r="CW217" s="25"/>
      <c r="CX217" s="25"/>
      <c r="CY217" s="25"/>
      <c r="CZ217" s="25"/>
      <c r="DA217" s="25"/>
      <c r="DB217" s="25"/>
      <c r="DC217" s="25"/>
      <c r="DD217" s="25">
        <v>3</v>
      </c>
    </row>
    <row r="218" spans="1:108" s="22" customFormat="1">
      <c r="A218" s="18" t="s">
        <v>129</v>
      </c>
      <c r="B218" s="18" t="s">
        <v>4</v>
      </c>
      <c r="C218" s="18" t="s">
        <v>169</v>
      </c>
      <c r="D218" s="18" t="s">
        <v>21</v>
      </c>
      <c r="H218" s="22" t="s">
        <v>129</v>
      </c>
      <c r="I218" s="25"/>
      <c r="J218" s="25"/>
      <c r="K218" s="26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>
        <v>1</v>
      </c>
      <c r="X218" s="25"/>
      <c r="Y218" s="25"/>
      <c r="Z218" s="25">
        <v>1</v>
      </c>
      <c r="AA218" s="25"/>
      <c r="AB218" s="25"/>
      <c r="AC218" s="25"/>
      <c r="AD218" s="26">
        <v>1</v>
      </c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6"/>
      <c r="AZ218" s="25"/>
      <c r="BA218" s="25"/>
      <c r="BB218" s="25"/>
      <c r="BC218" s="25"/>
      <c r="BD218" s="25"/>
      <c r="BE218" s="25"/>
      <c r="BF218" s="25"/>
      <c r="BG218" s="25"/>
      <c r="BH218" s="25"/>
      <c r="BI218" s="25"/>
      <c r="BJ218" s="25"/>
      <c r="BK218" s="25"/>
      <c r="BL218" s="25"/>
      <c r="BM218" s="25"/>
      <c r="BN218" s="25"/>
      <c r="BO218" s="25"/>
      <c r="BP218" s="25"/>
      <c r="BQ218" s="25"/>
      <c r="BR218" s="26"/>
      <c r="BS218" s="25"/>
      <c r="BT218" s="25"/>
      <c r="BU218" s="25"/>
      <c r="BV218" s="25"/>
      <c r="BW218" s="25"/>
      <c r="BX218" s="25"/>
      <c r="BY218" s="25"/>
      <c r="BZ218" s="25"/>
      <c r="CA218" s="25"/>
      <c r="CB218" s="25"/>
      <c r="CC218" s="25"/>
      <c r="CD218" s="25"/>
      <c r="CE218" s="25"/>
      <c r="CF218" s="25"/>
      <c r="CG218" s="25"/>
      <c r="CH218" s="25"/>
      <c r="CI218" s="25"/>
      <c r="CJ218" s="25"/>
      <c r="CK218" s="25"/>
      <c r="CL218" s="25"/>
      <c r="CM218" s="25"/>
      <c r="CN218" s="25"/>
      <c r="CO218" s="25"/>
      <c r="CP218" s="25"/>
      <c r="CQ218" s="25"/>
      <c r="CR218" s="25"/>
      <c r="CS218" s="25"/>
      <c r="CT218" s="25"/>
      <c r="CU218" s="25"/>
      <c r="CV218" s="25"/>
      <c r="CW218" s="25"/>
      <c r="CX218" s="25"/>
      <c r="CY218" s="25"/>
      <c r="CZ218" s="25"/>
      <c r="DA218" s="25"/>
      <c r="DB218" s="25"/>
      <c r="DC218" s="25"/>
      <c r="DD218" s="25">
        <v>3</v>
      </c>
    </row>
    <row r="219" spans="1:108">
      <c r="A219" s="18" t="s">
        <v>129</v>
      </c>
      <c r="B219" s="18" t="s">
        <v>4</v>
      </c>
      <c r="C219" s="18" t="s">
        <v>169</v>
      </c>
      <c r="D219" s="18" t="s">
        <v>89</v>
      </c>
      <c r="H219" t="s">
        <v>130</v>
      </c>
      <c r="I219" s="8"/>
      <c r="J219" s="8"/>
      <c r="K219" s="24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24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24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24">
        <v>1</v>
      </c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8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>
        <v>1</v>
      </c>
    </row>
    <row r="220" spans="1:108">
      <c r="A220" s="18" t="s">
        <v>129</v>
      </c>
      <c r="B220" s="18" t="s">
        <v>4</v>
      </c>
      <c r="C220" s="18" t="s">
        <v>169</v>
      </c>
      <c r="D220" s="18" t="s">
        <v>90</v>
      </c>
      <c r="I220" s="8">
        <v>16</v>
      </c>
      <c r="J220" s="8">
        <v>1</v>
      </c>
      <c r="K220" s="24">
        <v>5</v>
      </c>
      <c r="L220" s="8">
        <v>2</v>
      </c>
      <c r="M220" s="8">
        <v>1</v>
      </c>
      <c r="N220" s="8">
        <v>3</v>
      </c>
      <c r="O220" s="8">
        <v>3</v>
      </c>
      <c r="P220" s="8">
        <v>1</v>
      </c>
      <c r="Q220" s="8">
        <v>3</v>
      </c>
      <c r="R220" s="8">
        <v>5</v>
      </c>
      <c r="S220" s="8">
        <v>3</v>
      </c>
      <c r="T220" s="8">
        <v>18</v>
      </c>
      <c r="U220" s="8">
        <v>9</v>
      </c>
      <c r="V220" s="8">
        <v>5</v>
      </c>
      <c r="W220" s="8">
        <v>10</v>
      </c>
      <c r="X220" s="8">
        <v>10</v>
      </c>
      <c r="Y220" s="8">
        <v>6</v>
      </c>
      <c r="Z220" s="8">
        <v>5</v>
      </c>
      <c r="AA220" s="8">
        <v>14</v>
      </c>
      <c r="AB220" s="8">
        <v>3</v>
      </c>
      <c r="AC220" s="8">
        <v>1</v>
      </c>
      <c r="AD220" s="24">
        <v>82</v>
      </c>
      <c r="AE220" s="8">
        <v>10</v>
      </c>
      <c r="AF220" s="8">
        <v>12</v>
      </c>
      <c r="AG220" s="8">
        <v>11</v>
      </c>
      <c r="AH220" s="8">
        <v>10</v>
      </c>
      <c r="AI220" s="8">
        <v>21</v>
      </c>
      <c r="AJ220" s="8">
        <v>8</v>
      </c>
      <c r="AK220" s="8">
        <v>9</v>
      </c>
      <c r="AL220" s="8">
        <v>8</v>
      </c>
      <c r="AM220" s="8">
        <v>3</v>
      </c>
      <c r="AN220" s="8">
        <v>18</v>
      </c>
      <c r="AO220" s="8">
        <v>5</v>
      </c>
      <c r="AP220" s="8">
        <v>9</v>
      </c>
      <c r="AQ220" s="8">
        <v>7</v>
      </c>
      <c r="AR220" s="8">
        <v>10</v>
      </c>
      <c r="AS220" s="8">
        <v>18</v>
      </c>
      <c r="AT220" s="8">
        <v>8</v>
      </c>
      <c r="AU220" s="8">
        <v>9</v>
      </c>
      <c r="AV220" s="8">
        <v>7</v>
      </c>
      <c r="AW220" s="8">
        <v>4</v>
      </c>
      <c r="AX220" s="8">
        <v>1</v>
      </c>
      <c r="AY220" s="24">
        <v>54</v>
      </c>
      <c r="AZ220" s="8">
        <v>2</v>
      </c>
      <c r="BA220" s="8">
        <v>7</v>
      </c>
      <c r="BB220" s="8">
        <v>5</v>
      </c>
      <c r="BC220" s="8">
        <v>6</v>
      </c>
      <c r="BD220" s="8">
        <v>7</v>
      </c>
      <c r="BE220" s="8">
        <v>6</v>
      </c>
      <c r="BF220" s="8">
        <v>3</v>
      </c>
      <c r="BG220" s="8">
        <v>3</v>
      </c>
      <c r="BH220" s="8">
        <v>2</v>
      </c>
      <c r="BI220" s="8">
        <v>10</v>
      </c>
      <c r="BJ220" s="8">
        <v>1</v>
      </c>
      <c r="BK220" s="8">
        <v>4</v>
      </c>
      <c r="BL220" s="8">
        <v>2</v>
      </c>
      <c r="BM220" s="8">
        <v>2</v>
      </c>
      <c r="BN220" s="8">
        <v>2</v>
      </c>
      <c r="BO220" s="8">
        <v>1</v>
      </c>
      <c r="BP220" s="8">
        <v>1</v>
      </c>
      <c r="BQ220" s="8">
        <v>1</v>
      </c>
      <c r="BR220" s="24">
        <v>15</v>
      </c>
      <c r="BS220" s="8">
        <v>1</v>
      </c>
      <c r="BT220" s="8">
        <v>1</v>
      </c>
      <c r="BU220" s="8">
        <v>1</v>
      </c>
      <c r="BV220" s="8">
        <v>2</v>
      </c>
      <c r="BW220" s="8">
        <v>1</v>
      </c>
      <c r="BX220" s="8">
        <v>2</v>
      </c>
      <c r="BY220" s="8">
        <v>1</v>
      </c>
      <c r="BZ220" s="8">
        <v>3</v>
      </c>
      <c r="CA220" s="8">
        <v>1</v>
      </c>
      <c r="CB220" s="8">
        <v>3</v>
      </c>
      <c r="CC220" s="8">
        <v>9</v>
      </c>
      <c r="CD220" s="8">
        <v>3</v>
      </c>
      <c r="CE220" s="8">
        <v>3</v>
      </c>
      <c r="CF220" s="8">
        <v>1</v>
      </c>
      <c r="CG220" s="8">
        <v>1</v>
      </c>
      <c r="CH220" s="8">
        <v>1</v>
      </c>
      <c r="CI220" s="8">
        <v>2</v>
      </c>
      <c r="CJ220" s="8">
        <v>1</v>
      </c>
      <c r="CK220" s="8">
        <v>1</v>
      </c>
      <c r="CL220" s="8">
        <v>1</v>
      </c>
      <c r="CM220" s="8">
        <v>3</v>
      </c>
      <c r="CN220" s="8">
        <v>1</v>
      </c>
      <c r="CO220" s="8">
        <v>3</v>
      </c>
      <c r="CP220" s="8">
        <v>3</v>
      </c>
      <c r="CQ220" s="8">
        <v>2</v>
      </c>
      <c r="CR220" s="8">
        <v>3</v>
      </c>
      <c r="CS220" s="8">
        <v>3</v>
      </c>
      <c r="CT220" s="8">
        <v>1</v>
      </c>
      <c r="CU220" s="8">
        <v>1</v>
      </c>
      <c r="CV220" s="8">
        <v>3</v>
      </c>
      <c r="CW220" s="8">
        <v>3</v>
      </c>
      <c r="CX220" s="8">
        <v>2</v>
      </c>
      <c r="CY220" s="8">
        <v>1</v>
      </c>
      <c r="CZ220" s="8">
        <v>1</v>
      </c>
      <c r="DA220" s="8">
        <v>1</v>
      </c>
      <c r="DB220" s="8">
        <v>1</v>
      </c>
      <c r="DC220" s="8">
        <v>1</v>
      </c>
      <c r="DD220" s="8">
        <v>600</v>
      </c>
    </row>
    <row r="221" spans="1:108">
      <c r="A221" s="18" t="s">
        <v>129</v>
      </c>
      <c r="B221" s="18" t="s">
        <v>4</v>
      </c>
      <c r="C221" s="18" t="s">
        <v>169</v>
      </c>
      <c r="D221" s="18" t="s">
        <v>15</v>
      </c>
    </row>
    <row r="222" spans="1:108">
      <c r="A222" s="18" t="s">
        <v>130</v>
      </c>
      <c r="B222" s="18" t="s">
        <v>4</v>
      </c>
      <c r="C222" s="18" t="s">
        <v>169</v>
      </c>
      <c r="D222" s="18" t="s">
        <v>21</v>
      </c>
    </row>
    <row r="223" spans="1:108">
      <c r="A223" s="18" t="s">
        <v>129</v>
      </c>
      <c r="B223" s="18" t="s">
        <v>4</v>
      </c>
      <c r="C223" s="18" t="s">
        <v>169</v>
      </c>
      <c r="D223" s="18" t="s">
        <v>36</v>
      </c>
    </row>
    <row r="224" spans="1:108">
      <c r="A224" s="18" t="s">
        <v>129</v>
      </c>
      <c r="B224" s="18" t="s">
        <v>4</v>
      </c>
      <c r="C224" s="18" t="s">
        <v>169</v>
      </c>
      <c r="D224" s="18" t="s">
        <v>23</v>
      </c>
    </row>
    <row r="225" spans="1:4">
      <c r="A225" s="18" t="s">
        <v>129</v>
      </c>
      <c r="B225" s="18" t="s">
        <v>4</v>
      </c>
      <c r="C225" s="18" t="s">
        <v>169</v>
      </c>
      <c r="D225" s="18" t="s">
        <v>15</v>
      </c>
    </row>
    <row r="226" spans="1:4">
      <c r="A226" s="18" t="s">
        <v>129</v>
      </c>
      <c r="B226" s="18" t="s">
        <v>4</v>
      </c>
      <c r="C226" s="18" t="s">
        <v>169</v>
      </c>
      <c r="D226" s="18" t="s">
        <v>15</v>
      </c>
    </row>
    <row r="227" spans="1:4">
      <c r="A227" s="18" t="s">
        <v>129</v>
      </c>
      <c r="B227" s="18" t="s">
        <v>4</v>
      </c>
      <c r="C227" s="18" t="s">
        <v>169</v>
      </c>
      <c r="D227" s="18" t="s">
        <v>44</v>
      </c>
    </row>
    <row r="228" spans="1:4">
      <c r="A228" s="18" t="s">
        <v>129</v>
      </c>
      <c r="B228" s="18" t="s">
        <v>4</v>
      </c>
      <c r="C228" s="18" t="s">
        <v>169</v>
      </c>
      <c r="D228" s="18" t="s">
        <v>69</v>
      </c>
    </row>
    <row r="229" spans="1:4">
      <c r="A229" s="18" t="s">
        <v>129</v>
      </c>
      <c r="B229" s="18" t="s">
        <v>4</v>
      </c>
      <c r="C229" s="18" t="s">
        <v>169</v>
      </c>
      <c r="D229" s="18" t="s">
        <v>21</v>
      </c>
    </row>
    <row r="230" spans="1:4">
      <c r="A230" s="18" t="s">
        <v>129</v>
      </c>
      <c r="B230" s="18" t="s">
        <v>4</v>
      </c>
      <c r="C230" s="18" t="s">
        <v>169</v>
      </c>
      <c r="D230" s="18" t="s">
        <v>17</v>
      </c>
    </row>
    <row r="231" spans="1:4">
      <c r="A231" s="18" t="s">
        <v>129</v>
      </c>
      <c r="B231" s="18" t="s">
        <v>4</v>
      </c>
      <c r="C231" s="18" t="s">
        <v>169</v>
      </c>
      <c r="D231" s="18" t="s">
        <v>15</v>
      </c>
    </row>
    <row r="232" spans="1:4">
      <c r="A232" s="18" t="s">
        <v>129</v>
      </c>
      <c r="B232" s="18" t="s">
        <v>4</v>
      </c>
      <c r="C232" s="18" t="s">
        <v>169</v>
      </c>
      <c r="D232" s="18" t="s">
        <v>21</v>
      </c>
    </row>
    <row r="233" spans="1:4">
      <c r="A233" s="18" t="s">
        <v>130</v>
      </c>
      <c r="B233" s="18" t="s">
        <v>4</v>
      </c>
      <c r="C233" s="18" t="s">
        <v>169</v>
      </c>
      <c r="D233" s="18" t="s">
        <v>15</v>
      </c>
    </row>
    <row r="234" spans="1:4">
      <c r="A234" s="18" t="s">
        <v>130</v>
      </c>
      <c r="B234" s="18" t="s">
        <v>4</v>
      </c>
      <c r="C234" s="18" t="s">
        <v>169</v>
      </c>
      <c r="D234" s="18" t="s">
        <v>15</v>
      </c>
    </row>
    <row r="235" spans="1:4">
      <c r="A235" s="18" t="s">
        <v>130</v>
      </c>
      <c r="B235" s="18" t="s">
        <v>4</v>
      </c>
      <c r="C235" s="18" t="s">
        <v>169</v>
      </c>
      <c r="D235" s="18" t="s">
        <v>13</v>
      </c>
    </row>
    <row r="236" spans="1:4">
      <c r="A236" s="18" t="s">
        <v>129</v>
      </c>
      <c r="B236" s="18" t="s">
        <v>4</v>
      </c>
      <c r="C236" s="18" t="s">
        <v>169</v>
      </c>
      <c r="D236" s="18" t="s">
        <v>15</v>
      </c>
    </row>
    <row r="237" spans="1:4">
      <c r="A237" s="18" t="s">
        <v>130</v>
      </c>
      <c r="B237" s="18" t="s">
        <v>4</v>
      </c>
      <c r="C237" s="18" t="s">
        <v>169</v>
      </c>
      <c r="D237" s="18" t="s">
        <v>17</v>
      </c>
    </row>
    <row r="238" spans="1:4">
      <c r="A238" s="18" t="s">
        <v>130</v>
      </c>
      <c r="B238" s="18" t="s">
        <v>4</v>
      </c>
      <c r="C238" s="18" t="s">
        <v>169</v>
      </c>
      <c r="D238" s="18" t="s">
        <v>15</v>
      </c>
    </row>
    <row r="239" spans="1:4">
      <c r="A239" s="18" t="s">
        <v>130</v>
      </c>
      <c r="B239" s="18" t="s">
        <v>4</v>
      </c>
      <c r="C239" s="18" t="s">
        <v>169</v>
      </c>
      <c r="D239" s="18" t="s">
        <v>17</v>
      </c>
    </row>
    <row r="240" spans="1:4">
      <c r="A240" s="18" t="s">
        <v>129</v>
      </c>
      <c r="B240" s="18" t="s">
        <v>4</v>
      </c>
      <c r="C240" s="18" t="s">
        <v>169</v>
      </c>
      <c r="D240" s="18" t="s">
        <v>22</v>
      </c>
    </row>
    <row r="241" spans="1:4">
      <c r="A241" s="18" t="s">
        <v>129</v>
      </c>
      <c r="B241" s="18" t="s">
        <v>4</v>
      </c>
      <c r="C241" s="18" t="s">
        <v>169</v>
      </c>
      <c r="D241" s="18" t="s">
        <v>91</v>
      </c>
    </row>
    <row r="242" spans="1:4">
      <c r="A242" s="18" t="s">
        <v>129</v>
      </c>
      <c r="B242" s="18" t="s">
        <v>4</v>
      </c>
      <c r="C242" s="18" t="s">
        <v>169</v>
      </c>
      <c r="D242" s="18" t="s">
        <v>16</v>
      </c>
    </row>
    <row r="243" spans="1:4">
      <c r="A243" s="18" t="s">
        <v>129</v>
      </c>
      <c r="B243" s="18" t="s">
        <v>4</v>
      </c>
      <c r="C243" s="18" t="s">
        <v>169</v>
      </c>
      <c r="D243" s="18" t="s">
        <v>15</v>
      </c>
    </row>
    <row r="244" spans="1:4">
      <c r="A244" s="18" t="s">
        <v>129</v>
      </c>
      <c r="B244" s="18" t="s">
        <v>4</v>
      </c>
      <c r="C244" s="18" t="s">
        <v>169</v>
      </c>
      <c r="D244" s="18" t="s">
        <v>21</v>
      </c>
    </row>
    <row r="245" spans="1:4">
      <c r="A245" s="18" t="s">
        <v>129</v>
      </c>
      <c r="B245" s="18" t="s">
        <v>4</v>
      </c>
      <c r="C245" s="18" t="s">
        <v>169</v>
      </c>
      <c r="D245" s="18" t="s">
        <v>74</v>
      </c>
    </row>
    <row r="246" spans="1:4">
      <c r="A246" s="18" t="s">
        <v>129</v>
      </c>
      <c r="B246" s="18" t="s">
        <v>4</v>
      </c>
      <c r="C246" s="18" t="s">
        <v>169</v>
      </c>
      <c r="D246" s="18" t="s">
        <v>92</v>
      </c>
    </row>
    <row r="247" spans="1:4">
      <c r="A247" s="18" t="s">
        <v>129</v>
      </c>
      <c r="B247" s="18" t="s">
        <v>4</v>
      </c>
      <c r="C247" s="18" t="s">
        <v>169</v>
      </c>
      <c r="D247" s="18" t="s">
        <v>66</v>
      </c>
    </row>
    <row r="248" spans="1:4">
      <c r="A248" s="18" t="s">
        <v>129</v>
      </c>
      <c r="B248" s="18" t="s">
        <v>4</v>
      </c>
      <c r="C248" s="18" t="s">
        <v>169</v>
      </c>
      <c r="D248" s="18" t="s">
        <v>21</v>
      </c>
    </row>
    <row r="249" spans="1:4">
      <c r="A249" s="18" t="s">
        <v>129</v>
      </c>
      <c r="B249" s="18" t="s">
        <v>4</v>
      </c>
      <c r="C249" s="18" t="s">
        <v>169</v>
      </c>
      <c r="D249" s="18" t="s">
        <v>14</v>
      </c>
    </row>
    <row r="250" spans="1:4">
      <c r="A250" s="18" t="s">
        <v>129</v>
      </c>
      <c r="B250" s="18" t="s">
        <v>4</v>
      </c>
      <c r="C250" s="18" t="s">
        <v>169</v>
      </c>
      <c r="D250" s="18" t="s">
        <v>15</v>
      </c>
    </row>
    <row r="251" spans="1:4">
      <c r="A251" s="18" t="s">
        <v>129</v>
      </c>
      <c r="B251" s="18" t="s">
        <v>4</v>
      </c>
      <c r="C251" s="18" t="s">
        <v>169</v>
      </c>
      <c r="D251" s="18" t="s">
        <v>44</v>
      </c>
    </row>
    <row r="252" spans="1:4">
      <c r="A252" s="18" t="s">
        <v>129</v>
      </c>
      <c r="B252" s="18" t="s">
        <v>4</v>
      </c>
      <c r="C252" s="18" t="s">
        <v>169</v>
      </c>
      <c r="D252" s="18" t="s">
        <v>45</v>
      </c>
    </row>
    <row r="253" spans="1:4">
      <c r="A253" s="18" t="s">
        <v>130</v>
      </c>
      <c r="B253" s="18" t="s">
        <v>4</v>
      </c>
      <c r="C253" s="18" t="s">
        <v>169</v>
      </c>
      <c r="D253" s="18" t="s">
        <v>18</v>
      </c>
    </row>
    <row r="254" spans="1:4">
      <c r="A254" s="18" t="s">
        <v>129</v>
      </c>
      <c r="B254" s="18" t="s">
        <v>4</v>
      </c>
      <c r="C254" s="18" t="s">
        <v>169</v>
      </c>
      <c r="D254" s="18" t="s">
        <v>25</v>
      </c>
    </row>
    <row r="255" spans="1:4">
      <c r="A255" s="18" t="s">
        <v>129</v>
      </c>
      <c r="B255" s="18" t="s">
        <v>4</v>
      </c>
      <c r="C255" s="18" t="s">
        <v>169</v>
      </c>
      <c r="D255" s="18" t="s">
        <v>13</v>
      </c>
    </row>
    <row r="256" spans="1:4">
      <c r="A256" s="18" t="s">
        <v>129</v>
      </c>
      <c r="B256" s="18" t="s">
        <v>4</v>
      </c>
      <c r="C256" s="18" t="s">
        <v>169</v>
      </c>
      <c r="D256" s="18" t="s">
        <v>42</v>
      </c>
    </row>
    <row r="257" spans="1:4">
      <c r="A257" s="18" t="s">
        <v>129</v>
      </c>
      <c r="B257" s="18" t="s">
        <v>4</v>
      </c>
      <c r="C257" s="18" t="s">
        <v>169</v>
      </c>
      <c r="D257" s="18" t="s">
        <v>51</v>
      </c>
    </row>
    <row r="258" spans="1:4">
      <c r="A258" s="18" t="s">
        <v>129</v>
      </c>
      <c r="B258" s="18" t="s">
        <v>4</v>
      </c>
      <c r="C258" s="18" t="s">
        <v>169</v>
      </c>
      <c r="D258" s="18" t="s">
        <v>21</v>
      </c>
    </row>
    <row r="259" spans="1:4">
      <c r="A259" s="18" t="s">
        <v>130</v>
      </c>
      <c r="B259" s="18" t="s">
        <v>4</v>
      </c>
      <c r="C259" s="18" t="s">
        <v>169</v>
      </c>
      <c r="D259" s="18" t="s">
        <v>15</v>
      </c>
    </row>
    <row r="260" spans="1:4">
      <c r="A260" s="18" t="s">
        <v>130</v>
      </c>
      <c r="B260" s="18" t="s">
        <v>4</v>
      </c>
      <c r="C260" s="18" t="s">
        <v>169</v>
      </c>
      <c r="D260" s="18" t="s">
        <v>15</v>
      </c>
    </row>
    <row r="261" spans="1:4">
      <c r="A261" s="18" t="s">
        <v>129</v>
      </c>
      <c r="B261" s="18" t="s">
        <v>4</v>
      </c>
      <c r="C261" s="18" t="s">
        <v>169</v>
      </c>
      <c r="D261" s="18" t="s">
        <v>15</v>
      </c>
    </row>
    <row r="262" spans="1:4">
      <c r="A262" s="18" t="s">
        <v>129</v>
      </c>
      <c r="B262" s="18" t="s">
        <v>4</v>
      </c>
      <c r="C262" s="18" t="s">
        <v>169</v>
      </c>
      <c r="D262" s="18" t="s">
        <v>44</v>
      </c>
    </row>
    <row r="263" spans="1:4">
      <c r="A263" s="18" t="s">
        <v>129</v>
      </c>
      <c r="B263" s="18" t="s">
        <v>4</v>
      </c>
      <c r="C263" s="18" t="s">
        <v>169</v>
      </c>
      <c r="D263" s="18" t="s">
        <v>45</v>
      </c>
    </row>
    <row r="264" spans="1:4">
      <c r="A264" s="18" t="s">
        <v>129</v>
      </c>
      <c r="B264" s="18" t="s">
        <v>4</v>
      </c>
      <c r="C264" s="18" t="s">
        <v>169</v>
      </c>
      <c r="D264" s="18" t="s">
        <v>26</v>
      </c>
    </row>
    <row r="265" spans="1:4">
      <c r="A265" s="18" t="s">
        <v>130</v>
      </c>
      <c r="B265" s="18" t="s">
        <v>4</v>
      </c>
      <c r="C265" s="18" t="s">
        <v>27</v>
      </c>
      <c r="D265" s="18" t="s">
        <v>21</v>
      </c>
    </row>
    <row r="266" spans="1:4">
      <c r="A266" s="18" t="s">
        <v>130</v>
      </c>
      <c r="B266" s="18" t="s">
        <v>4</v>
      </c>
      <c r="C266" s="18" t="s">
        <v>169</v>
      </c>
      <c r="D266" s="18" t="s">
        <v>51</v>
      </c>
    </row>
    <row r="267" spans="1:4">
      <c r="A267" s="18" t="s">
        <v>130</v>
      </c>
      <c r="B267" s="18" t="s">
        <v>4</v>
      </c>
      <c r="C267" s="18" t="s">
        <v>169</v>
      </c>
      <c r="D267" s="18" t="s">
        <v>21</v>
      </c>
    </row>
    <row r="268" spans="1:4">
      <c r="A268" s="18" t="s">
        <v>130</v>
      </c>
      <c r="B268" s="18" t="s">
        <v>4</v>
      </c>
      <c r="C268" s="18" t="s">
        <v>169</v>
      </c>
      <c r="D268" s="18" t="s">
        <v>90</v>
      </c>
    </row>
    <row r="269" spans="1:4">
      <c r="A269" s="18" t="s">
        <v>129</v>
      </c>
      <c r="B269" s="18" t="s">
        <v>4</v>
      </c>
      <c r="C269" s="18" t="s">
        <v>169</v>
      </c>
      <c r="D269" s="18" t="s">
        <v>76</v>
      </c>
    </row>
    <row r="270" spans="1:4">
      <c r="A270" s="18" t="s">
        <v>129</v>
      </c>
      <c r="B270" s="18" t="s">
        <v>4</v>
      </c>
      <c r="C270" s="18" t="s">
        <v>169</v>
      </c>
      <c r="D270" s="18" t="s">
        <v>29</v>
      </c>
    </row>
    <row r="271" spans="1:4">
      <c r="A271" s="18" t="s">
        <v>129</v>
      </c>
      <c r="B271" s="18" t="s">
        <v>4</v>
      </c>
      <c r="C271" s="18" t="s">
        <v>169</v>
      </c>
      <c r="D271" s="18" t="s">
        <v>32</v>
      </c>
    </row>
    <row r="272" spans="1:4">
      <c r="A272" s="18" t="s">
        <v>129</v>
      </c>
      <c r="B272" s="18" t="s">
        <v>4</v>
      </c>
      <c r="C272" s="18" t="s">
        <v>169</v>
      </c>
      <c r="D272" s="18" t="s">
        <v>64</v>
      </c>
    </row>
    <row r="273" spans="1:4">
      <c r="A273" s="18" t="s">
        <v>129</v>
      </c>
      <c r="B273" s="18" t="s">
        <v>4</v>
      </c>
      <c r="C273" s="18" t="s">
        <v>169</v>
      </c>
      <c r="D273" s="18" t="s">
        <v>21</v>
      </c>
    </row>
    <row r="274" spans="1:4">
      <c r="A274" s="18" t="s">
        <v>130</v>
      </c>
      <c r="B274" s="18" t="s">
        <v>4</v>
      </c>
      <c r="C274" s="18" t="s">
        <v>169</v>
      </c>
      <c r="D274" s="18" t="s">
        <v>15</v>
      </c>
    </row>
    <row r="275" spans="1:4">
      <c r="A275" s="18" t="s">
        <v>130</v>
      </c>
      <c r="B275" s="18" t="s">
        <v>4</v>
      </c>
      <c r="C275" s="18" t="s">
        <v>169</v>
      </c>
      <c r="D275" s="18" t="s">
        <v>17</v>
      </c>
    </row>
    <row r="276" spans="1:4">
      <c r="A276" s="18" t="s">
        <v>130</v>
      </c>
      <c r="B276" s="18" t="s">
        <v>4</v>
      </c>
      <c r="C276" s="18" t="s">
        <v>27</v>
      </c>
      <c r="D276" s="18" t="s">
        <v>16</v>
      </c>
    </row>
    <row r="277" spans="1:4">
      <c r="A277" s="18" t="s">
        <v>130</v>
      </c>
      <c r="B277" s="18" t="s">
        <v>4</v>
      </c>
      <c r="C277" s="18" t="s">
        <v>169</v>
      </c>
      <c r="D277" s="18" t="s">
        <v>43</v>
      </c>
    </row>
    <row r="278" spans="1:4">
      <c r="A278" s="18" t="s">
        <v>130</v>
      </c>
      <c r="B278" s="18" t="s">
        <v>4</v>
      </c>
      <c r="C278" s="18" t="s">
        <v>169</v>
      </c>
      <c r="D278" s="18" t="s">
        <v>93</v>
      </c>
    </row>
    <row r="279" spans="1:4">
      <c r="A279" s="18" t="s">
        <v>130</v>
      </c>
      <c r="B279" s="18" t="s">
        <v>4</v>
      </c>
      <c r="C279" s="18" t="s">
        <v>169</v>
      </c>
      <c r="D279" s="18" t="s">
        <v>20</v>
      </c>
    </row>
    <row r="280" spans="1:4">
      <c r="A280" s="18" t="s">
        <v>130</v>
      </c>
      <c r="B280" s="18" t="s">
        <v>4</v>
      </c>
      <c r="C280" s="18" t="s">
        <v>169</v>
      </c>
      <c r="D280" s="18" t="s">
        <v>35</v>
      </c>
    </row>
    <row r="281" spans="1:4">
      <c r="A281" s="18" t="s">
        <v>130</v>
      </c>
      <c r="B281" s="18" t="s">
        <v>4</v>
      </c>
      <c r="C281" s="18" t="s">
        <v>169</v>
      </c>
      <c r="D281" s="18" t="s">
        <v>16</v>
      </c>
    </row>
    <row r="282" spans="1:4">
      <c r="A282" s="18" t="s">
        <v>130</v>
      </c>
      <c r="B282" s="18" t="s">
        <v>4</v>
      </c>
      <c r="C282" s="18" t="s">
        <v>169</v>
      </c>
      <c r="D282" s="18" t="s">
        <v>15</v>
      </c>
    </row>
    <row r="283" spans="1:4">
      <c r="A283" s="18" t="s">
        <v>130</v>
      </c>
      <c r="B283" s="18" t="s">
        <v>4</v>
      </c>
      <c r="C283" s="18" t="s">
        <v>169</v>
      </c>
      <c r="D283" s="18" t="s">
        <v>21</v>
      </c>
    </row>
    <row r="284" spans="1:4">
      <c r="A284" s="18" t="s">
        <v>129</v>
      </c>
      <c r="B284" s="18" t="s">
        <v>4</v>
      </c>
      <c r="C284" s="18" t="s">
        <v>169</v>
      </c>
      <c r="D284" s="18" t="s">
        <v>15</v>
      </c>
    </row>
    <row r="285" spans="1:4">
      <c r="A285" s="18" t="s">
        <v>129</v>
      </c>
      <c r="B285" s="18" t="s">
        <v>4</v>
      </c>
      <c r="C285" s="18" t="s">
        <v>169</v>
      </c>
      <c r="D285" s="18" t="s">
        <v>25</v>
      </c>
    </row>
    <row r="286" spans="1:4">
      <c r="A286" s="18" t="s">
        <v>130</v>
      </c>
      <c r="B286" s="18" t="s">
        <v>4</v>
      </c>
      <c r="C286" s="18" t="s">
        <v>169</v>
      </c>
      <c r="D286" s="18" t="s">
        <v>21</v>
      </c>
    </row>
    <row r="287" spans="1:4">
      <c r="A287" s="18" t="s">
        <v>130</v>
      </c>
      <c r="B287" s="18" t="s">
        <v>4</v>
      </c>
      <c r="C287" s="18" t="s">
        <v>169</v>
      </c>
      <c r="D287" s="18" t="s">
        <v>26</v>
      </c>
    </row>
    <row r="288" spans="1:4">
      <c r="A288" s="18" t="s">
        <v>130</v>
      </c>
      <c r="B288" s="18" t="s">
        <v>4</v>
      </c>
      <c r="C288" s="18" t="s">
        <v>169</v>
      </c>
      <c r="D288" s="18" t="s">
        <v>21</v>
      </c>
    </row>
    <row r="289" spans="1:4">
      <c r="A289" s="18" t="s">
        <v>129</v>
      </c>
      <c r="B289" s="18" t="s">
        <v>4</v>
      </c>
      <c r="C289" s="18" t="s">
        <v>169</v>
      </c>
      <c r="D289" s="18" t="s">
        <v>0</v>
      </c>
    </row>
    <row r="290" spans="1:4">
      <c r="A290" s="18" t="s">
        <v>129</v>
      </c>
      <c r="B290" s="18" t="s">
        <v>4</v>
      </c>
      <c r="C290" s="18" t="s">
        <v>169</v>
      </c>
      <c r="D290" s="18" t="s">
        <v>21</v>
      </c>
    </row>
    <row r="291" spans="1:4">
      <c r="A291" s="18" t="s">
        <v>129</v>
      </c>
      <c r="B291" s="18" t="s">
        <v>4</v>
      </c>
      <c r="C291" s="18" t="s">
        <v>169</v>
      </c>
      <c r="D291" s="18" t="s">
        <v>57</v>
      </c>
    </row>
    <row r="292" spans="1:4">
      <c r="A292" s="18" t="s">
        <v>129</v>
      </c>
      <c r="B292" s="18" t="s">
        <v>4</v>
      </c>
      <c r="C292" s="18" t="s">
        <v>169</v>
      </c>
      <c r="D292" s="18" t="s">
        <v>92</v>
      </c>
    </row>
    <row r="293" spans="1:4">
      <c r="A293" s="18" t="s">
        <v>129</v>
      </c>
      <c r="B293" s="18" t="s">
        <v>4</v>
      </c>
      <c r="C293" s="18" t="s">
        <v>169</v>
      </c>
      <c r="D293" s="18" t="s">
        <v>65</v>
      </c>
    </row>
    <row r="294" spans="1:4">
      <c r="A294" s="18" t="s">
        <v>129</v>
      </c>
      <c r="B294" s="18" t="s">
        <v>4</v>
      </c>
      <c r="C294" s="18" t="s">
        <v>169</v>
      </c>
      <c r="D294" s="18" t="s">
        <v>66</v>
      </c>
    </row>
    <row r="295" spans="1:4">
      <c r="A295" s="18" t="s">
        <v>129</v>
      </c>
      <c r="B295" s="18" t="s">
        <v>4</v>
      </c>
      <c r="C295" s="18" t="s">
        <v>169</v>
      </c>
      <c r="D295" s="18" t="s">
        <v>94</v>
      </c>
    </row>
    <row r="296" spans="1:4">
      <c r="A296" s="18" t="s">
        <v>129</v>
      </c>
      <c r="B296" s="18" t="s">
        <v>4</v>
      </c>
      <c r="C296" s="18" t="s">
        <v>169</v>
      </c>
      <c r="D296" s="18" t="s">
        <v>95</v>
      </c>
    </row>
    <row r="297" spans="1:4">
      <c r="A297" s="18" t="s">
        <v>129</v>
      </c>
      <c r="B297" s="18" t="s">
        <v>4</v>
      </c>
      <c r="C297" s="18" t="s">
        <v>169</v>
      </c>
      <c r="D297" s="18" t="s">
        <v>15</v>
      </c>
    </row>
    <row r="298" spans="1:4">
      <c r="A298" s="18" t="s">
        <v>129</v>
      </c>
      <c r="B298" s="18" t="s">
        <v>4</v>
      </c>
      <c r="C298" s="18" t="s">
        <v>169</v>
      </c>
      <c r="D298" s="18" t="s">
        <v>18</v>
      </c>
    </row>
    <row r="299" spans="1:4">
      <c r="A299" s="18" t="s">
        <v>129</v>
      </c>
      <c r="B299" s="18" t="s">
        <v>4</v>
      </c>
      <c r="C299" s="18" t="s">
        <v>169</v>
      </c>
      <c r="D299" s="18" t="s">
        <v>15</v>
      </c>
    </row>
    <row r="300" spans="1:4">
      <c r="A300" s="18" t="s">
        <v>129</v>
      </c>
      <c r="B300" s="18" t="s">
        <v>4</v>
      </c>
      <c r="C300" s="18" t="s">
        <v>169</v>
      </c>
      <c r="D300" s="18" t="s">
        <v>29</v>
      </c>
    </row>
    <row r="301" spans="1:4">
      <c r="A301" s="18" t="s">
        <v>129</v>
      </c>
      <c r="B301" s="18" t="s">
        <v>4</v>
      </c>
      <c r="C301" s="18" t="s">
        <v>0</v>
      </c>
      <c r="D301" s="18" t="s">
        <v>0</v>
      </c>
    </row>
    <row r="302" spans="1:4">
      <c r="A302" s="18" t="s">
        <v>129</v>
      </c>
      <c r="B302" s="18" t="s">
        <v>4</v>
      </c>
      <c r="C302" s="18" t="s">
        <v>169</v>
      </c>
      <c r="D302" s="18" t="s">
        <v>0</v>
      </c>
    </row>
    <row r="303" spans="1:4">
      <c r="A303" s="18" t="s">
        <v>129</v>
      </c>
      <c r="B303" s="18" t="s">
        <v>4</v>
      </c>
      <c r="C303" s="18" t="s">
        <v>169</v>
      </c>
      <c r="D303" s="18" t="s">
        <v>29</v>
      </c>
    </row>
    <row r="304" spans="1:4">
      <c r="A304" s="18" t="s">
        <v>129</v>
      </c>
      <c r="B304" s="18" t="s">
        <v>4</v>
      </c>
      <c r="C304" s="18" t="s">
        <v>169</v>
      </c>
      <c r="D304" s="18" t="s">
        <v>73</v>
      </c>
    </row>
    <row r="305" spans="1:4">
      <c r="A305" s="18" t="s">
        <v>129</v>
      </c>
      <c r="B305" s="18" t="s">
        <v>4</v>
      </c>
      <c r="C305" s="18" t="s">
        <v>169</v>
      </c>
      <c r="D305" s="18" t="s">
        <v>21</v>
      </c>
    </row>
    <row r="306" spans="1:4">
      <c r="A306" s="18" t="s">
        <v>129</v>
      </c>
      <c r="B306" s="18" t="s">
        <v>4</v>
      </c>
      <c r="C306" s="18" t="s">
        <v>169</v>
      </c>
      <c r="D306" s="18" t="s">
        <v>49</v>
      </c>
    </row>
    <row r="307" spans="1:4">
      <c r="A307" s="18" t="s">
        <v>129</v>
      </c>
      <c r="B307" s="18" t="s">
        <v>4</v>
      </c>
      <c r="C307" s="18" t="s">
        <v>169</v>
      </c>
      <c r="D307" s="18" t="s">
        <v>50</v>
      </c>
    </row>
    <row r="308" spans="1:4">
      <c r="A308" s="18" t="s">
        <v>129</v>
      </c>
      <c r="B308" s="18" t="s">
        <v>4</v>
      </c>
      <c r="C308" s="18" t="s">
        <v>169</v>
      </c>
      <c r="D308" s="18" t="s">
        <v>78</v>
      </c>
    </row>
    <row r="309" spans="1:4">
      <c r="A309" s="18" t="s">
        <v>129</v>
      </c>
      <c r="B309" s="18" t="s">
        <v>4</v>
      </c>
      <c r="C309" s="18" t="s">
        <v>169</v>
      </c>
      <c r="D309" s="18" t="s">
        <v>21</v>
      </c>
    </row>
    <row r="310" spans="1:4">
      <c r="A310" s="18" t="s">
        <v>129</v>
      </c>
      <c r="B310" s="18" t="s">
        <v>4</v>
      </c>
      <c r="C310" s="18" t="s">
        <v>169</v>
      </c>
      <c r="D310" s="18" t="s">
        <v>21</v>
      </c>
    </row>
    <row r="311" spans="1:4">
      <c r="A311" s="18" t="s">
        <v>129</v>
      </c>
      <c r="B311" s="18" t="s">
        <v>4</v>
      </c>
      <c r="C311" s="18" t="s">
        <v>169</v>
      </c>
      <c r="D311" s="18" t="s">
        <v>15</v>
      </c>
    </row>
    <row r="312" spans="1:4">
      <c r="A312" s="18" t="s">
        <v>130</v>
      </c>
      <c r="B312" s="18" t="s">
        <v>4</v>
      </c>
      <c r="C312" s="18" t="s">
        <v>0</v>
      </c>
      <c r="D312" s="18" t="s">
        <v>15</v>
      </c>
    </row>
    <row r="313" spans="1:4">
      <c r="A313" s="18" t="s">
        <v>130</v>
      </c>
      <c r="B313" s="18" t="s">
        <v>4</v>
      </c>
      <c r="C313" s="18" t="s">
        <v>169</v>
      </c>
      <c r="D313" s="18" t="s">
        <v>15</v>
      </c>
    </row>
    <row r="314" spans="1:4">
      <c r="A314" s="18" t="s">
        <v>130</v>
      </c>
      <c r="B314" s="18" t="s">
        <v>4</v>
      </c>
      <c r="C314" s="18" t="s">
        <v>169</v>
      </c>
      <c r="D314" s="18" t="s">
        <v>69</v>
      </c>
    </row>
    <row r="315" spans="1:4">
      <c r="A315" s="18" t="s">
        <v>130</v>
      </c>
      <c r="B315" s="18" t="s">
        <v>4</v>
      </c>
      <c r="C315" s="18" t="s">
        <v>169</v>
      </c>
      <c r="D315" s="18" t="s">
        <v>26</v>
      </c>
    </row>
    <row r="316" spans="1:4">
      <c r="A316" s="18" t="s">
        <v>130</v>
      </c>
      <c r="B316" s="18" t="s">
        <v>4</v>
      </c>
      <c r="C316" s="18" t="s">
        <v>169</v>
      </c>
      <c r="D316" s="18" t="s">
        <v>13</v>
      </c>
    </row>
    <row r="317" spans="1:4">
      <c r="A317" s="18" t="s">
        <v>130</v>
      </c>
      <c r="B317" s="18" t="s">
        <v>4</v>
      </c>
      <c r="C317" s="18" t="s">
        <v>169</v>
      </c>
      <c r="D317" s="18" t="s">
        <v>42</v>
      </c>
    </row>
    <row r="318" spans="1:4">
      <c r="A318" s="18" t="s">
        <v>129</v>
      </c>
      <c r="B318" s="18" t="s">
        <v>4</v>
      </c>
      <c r="C318" s="18" t="s">
        <v>169</v>
      </c>
      <c r="D318" s="18" t="s">
        <v>15</v>
      </c>
    </row>
    <row r="319" spans="1:4">
      <c r="A319" s="18" t="s">
        <v>129</v>
      </c>
      <c r="B319" s="18" t="s">
        <v>4</v>
      </c>
      <c r="C319" s="18" t="s">
        <v>169</v>
      </c>
      <c r="D319" s="18" t="s">
        <v>69</v>
      </c>
    </row>
    <row r="320" spans="1:4">
      <c r="A320" s="18" t="s">
        <v>129</v>
      </c>
      <c r="B320" s="18" t="s">
        <v>4</v>
      </c>
      <c r="C320" s="18" t="s">
        <v>169</v>
      </c>
      <c r="D320" s="18" t="s">
        <v>25</v>
      </c>
    </row>
    <row r="321" spans="1:4">
      <c r="A321" s="18" t="s">
        <v>130</v>
      </c>
      <c r="B321" s="18" t="s">
        <v>4</v>
      </c>
      <c r="C321" s="18" t="s">
        <v>169</v>
      </c>
      <c r="D321" s="18" t="s">
        <v>21</v>
      </c>
    </row>
    <row r="322" spans="1:4">
      <c r="A322" s="18" t="s">
        <v>130</v>
      </c>
      <c r="B322" s="18" t="s">
        <v>4</v>
      </c>
      <c r="C322" s="18" t="s">
        <v>169</v>
      </c>
      <c r="D322" s="18" t="s">
        <v>21</v>
      </c>
    </row>
    <row r="323" spans="1:4">
      <c r="A323" s="18" t="s">
        <v>129</v>
      </c>
      <c r="B323" s="18" t="s">
        <v>4</v>
      </c>
      <c r="C323" s="18" t="s">
        <v>169</v>
      </c>
      <c r="D323" s="18" t="s">
        <v>73</v>
      </c>
    </row>
    <row r="324" spans="1:4">
      <c r="A324" s="18" t="s">
        <v>129</v>
      </c>
      <c r="B324" s="18" t="s">
        <v>4</v>
      </c>
      <c r="C324" s="18" t="s">
        <v>169</v>
      </c>
      <c r="D324" s="18" t="s">
        <v>52</v>
      </c>
    </row>
    <row r="325" spans="1:4">
      <c r="A325" s="18" t="s">
        <v>129</v>
      </c>
      <c r="B325" s="18" t="s">
        <v>4</v>
      </c>
      <c r="C325" s="18" t="s">
        <v>169</v>
      </c>
      <c r="D325" s="18" t="s">
        <v>21</v>
      </c>
    </row>
    <row r="326" spans="1:4">
      <c r="A326" s="18" t="s">
        <v>129</v>
      </c>
      <c r="B326" s="18" t="s">
        <v>4</v>
      </c>
      <c r="C326" s="18" t="s">
        <v>169</v>
      </c>
      <c r="D326" s="18" t="s">
        <v>56</v>
      </c>
    </row>
    <row r="327" spans="1:4">
      <c r="A327" s="18" t="s">
        <v>129</v>
      </c>
      <c r="B327" s="18" t="s">
        <v>4</v>
      </c>
      <c r="C327" s="18" t="s">
        <v>169</v>
      </c>
      <c r="D327" s="18" t="s">
        <v>86</v>
      </c>
    </row>
    <row r="328" spans="1:4">
      <c r="A328" s="18" t="s">
        <v>129</v>
      </c>
      <c r="B328" s="18" t="s">
        <v>4</v>
      </c>
      <c r="C328" s="18" t="s">
        <v>169</v>
      </c>
      <c r="D328" s="18" t="s">
        <v>79</v>
      </c>
    </row>
    <row r="329" spans="1:4">
      <c r="A329" s="18" t="s">
        <v>129</v>
      </c>
      <c r="B329" s="18" t="s">
        <v>4</v>
      </c>
      <c r="C329" s="18" t="s">
        <v>169</v>
      </c>
      <c r="D329" s="18" t="s">
        <v>90</v>
      </c>
    </row>
    <row r="330" spans="1:4">
      <c r="A330" s="18" t="s">
        <v>129</v>
      </c>
      <c r="B330" s="18" t="s">
        <v>4</v>
      </c>
      <c r="C330" s="18" t="s">
        <v>169</v>
      </c>
      <c r="D330" s="18" t="s">
        <v>41</v>
      </c>
    </row>
    <row r="331" spans="1:4">
      <c r="A331" s="18" t="s">
        <v>130</v>
      </c>
      <c r="B331" s="18" t="s">
        <v>4</v>
      </c>
      <c r="C331" s="18" t="s">
        <v>169</v>
      </c>
      <c r="D331" s="18" t="s">
        <v>21</v>
      </c>
    </row>
    <row r="332" spans="1:4">
      <c r="A332" s="18" t="s">
        <v>130</v>
      </c>
      <c r="B332" s="18" t="s">
        <v>4</v>
      </c>
      <c r="C332" s="18" t="s">
        <v>169</v>
      </c>
      <c r="D332" s="18" t="s">
        <v>17</v>
      </c>
    </row>
    <row r="333" spans="1:4">
      <c r="A333" s="18" t="s">
        <v>129</v>
      </c>
      <c r="B333" s="18" t="s">
        <v>4</v>
      </c>
      <c r="C333" s="18" t="s">
        <v>169</v>
      </c>
      <c r="D333" s="18" t="s">
        <v>21</v>
      </c>
    </row>
    <row r="334" spans="1:4">
      <c r="A334" s="18" t="s">
        <v>129</v>
      </c>
      <c r="B334" s="18" t="s">
        <v>4</v>
      </c>
      <c r="C334" s="18" t="s">
        <v>169</v>
      </c>
      <c r="D334" s="18" t="s">
        <v>92</v>
      </c>
    </row>
    <row r="335" spans="1:4">
      <c r="A335" s="18" t="s">
        <v>129</v>
      </c>
      <c r="B335" s="18" t="s">
        <v>4</v>
      </c>
      <c r="C335" s="18" t="s">
        <v>169</v>
      </c>
      <c r="D335" s="18" t="s">
        <v>66</v>
      </c>
    </row>
    <row r="336" spans="1:4">
      <c r="A336" s="18" t="s">
        <v>129</v>
      </c>
      <c r="B336" s="18" t="s">
        <v>4</v>
      </c>
      <c r="C336" s="18" t="s">
        <v>169</v>
      </c>
      <c r="D336" s="18" t="s">
        <v>14</v>
      </c>
    </row>
    <row r="337" spans="1:4">
      <c r="A337" s="18" t="s">
        <v>129</v>
      </c>
      <c r="B337" s="18" t="s">
        <v>4</v>
      </c>
      <c r="C337" s="18" t="s">
        <v>169</v>
      </c>
      <c r="D337" s="18" t="s">
        <v>15</v>
      </c>
    </row>
    <row r="338" spans="1:4">
      <c r="A338" s="18" t="s">
        <v>130</v>
      </c>
      <c r="B338" s="18" t="s">
        <v>4</v>
      </c>
      <c r="C338" s="18" t="s">
        <v>169</v>
      </c>
      <c r="D338" s="18" t="s">
        <v>21</v>
      </c>
    </row>
    <row r="339" spans="1:4">
      <c r="A339" s="18" t="s">
        <v>130</v>
      </c>
      <c r="B339" s="18" t="s">
        <v>4</v>
      </c>
      <c r="C339" s="18" t="s">
        <v>169</v>
      </c>
      <c r="D339" s="18" t="s">
        <v>15</v>
      </c>
    </row>
    <row r="340" spans="1:4">
      <c r="A340" s="18" t="s">
        <v>130</v>
      </c>
      <c r="B340" s="18" t="s">
        <v>4</v>
      </c>
      <c r="C340" s="18" t="s">
        <v>169</v>
      </c>
      <c r="D340" s="18" t="s">
        <v>21</v>
      </c>
    </row>
    <row r="341" spans="1:4">
      <c r="A341" s="18" t="s">
        <v>130</v>
      </c>
      <c r="B341" s="18" t="s">
        <v>4</v>
      </c>
      <c r="C341" s="18" t="s">
        <v>169</v>
      </c>
      <c r="D341" s="18" t="s">
        <v>54</v>
      </c>
    </row>
    <row r="342" spans="1:4">
      <c r="A342" s="18" t="s">
        <v>130</v>
      </c>
      <c r="B342" s="18" t="s">
        <v>4</v>
      </c>
      <c r="C342" s="18" t="s">
        <v>169</v>
      </c>
      <c r="D342" s="18" t="s">
        <v>74</v>
      </c>
    </row>
    <row r="343" spans="1:4">
      <c r="A343" s="18" t="s">
        <v>130</v>
      </c>
      <c r="B343" s="18" t="s">
        <v>4</v>
      </c>
      <c r="C343" s="18" t="s">
        <v>169</v>
      </c>
      <c r="D343" s="18" t="s">
        <v>89</v>
      </c>
    </row>
    <row r="344" spans="1:4">
      <c r="A344" s="18" t="s">
        <v>130</v>
      </c>
      <c r="B344" s="18" t="s">
        <v>4</v>
      </c>
      <c r="C344" s="18" t="s">
        <v>169</v>
      </c>
      <c r="D344" s="18" t="s">
        <v>56</v>
      </c>
    </row>
    <row r="345" spans="1:4">
      <c r="A345" s="18" t="s">
        <v>130</v>
      </c>
      <c r="B345" s="18" t="s">
        <v>4</v>
      </c>
      <c r="C345" s="18" t="s">
        <v>169</v>
      </c>
      <c r="D345" s="18" t="s">
        <v>57</v>
      </c>
    </row>
    <row r="346" spans="1:4">
      <c r="A346" s="18" t="s">
        <v>130</v>
      </c>
      <c r="B346" s="18" t="s">
        <v>4</v>
      </c>
      <c r="C346" s="18" t="s">
        <v>169</v>
      </c>
      <c r="D346" s="18" t="s">
        <v>66</v>
      </c>
    </row>
    <row r="347" spans="1:4">
      <c r="A347" s="18" t="s">
        <v>129</v>
      </c>
      <c r="B347" s="18" t="s">
        <v>4</v>
      </c>
      <c r="C347" s="18" t="s">
        <v>169</v>
      </c>
      <c r="D347" s="18" t="s">
        <v>33</v>
      </c>
    </row>
    <row r="348" spans="1:4">
      <c r="A348" s="18" t="s">
        <v>129</v>
      </c>
      <c r="B348" s="18" t="s">
        <v>4</v>
      </c>
      <c r="C348" s="18" t="s">
        <v>169</v>
      </c>
      <c r="D348" s="18" t="s">
        <v>15</v>
      </c>
    </row>
    <row r="349" spans="1:4">
      <c r="A349" s="18" t="s">
        <v>129</v>
      </c>
      <c r="B349" s="18" t="s">
        <v>4</v>
      </c>
      <c r="C349" s="18" t="s">
        <v>169</v>
      </c>
      <c r="D349" s="18" t="s">
        <v>44</v>
      </c>
    </row>
    <row r="350" spans="1:4">
      <c r="A350" s="18" t="s">
        <v>129</v>
      </c>
      <c r="B350" s="18" t="s">
        <v>4</v>
      </c>
      <c r="C350" s="18" t="s">
        <v>169</v>
      </c>
      <c r="D350" s="18" t="s">
        <v>26</v>
      </c>
    </row>
    <row r="351" spans="1:4">
      <c r="A351" s="18" t="s">
        <v>129</v>
      </c>
      <c r="B351" s="18" t="s">
        <v>4</v>
      </c>
      <c r="C351" s="18" t="s">
        <v>169</v>
      </c>
      <c r="D351" s="18" t="s">
        <v>29</v>
      </c>
    </row>
    <row r="352" spans="1:4">
      <c r="A352" s="18" t="s">
        <v>129</v>
      </c>
      <c r="B352" s="18" t="s">
        <v>4</v>
      </c>
      <c r="C352" s="18" t="s">
        <v>169</v>
      </c>
      <c r="D352" s="18" t="s">
        <v>30</v>
      </c>
    </row>
    <row r="353" spans="1:4">
      <c r="A353" s="18" t="s">
        <v>129</v>
      </c>
      <c r="B353" s="18" t="s">
        <v>4</v>
      </c>
      <c r="C353" s="18" t="s">
        <v>169</v>
      </c>
      <c r="D353" s="18" t="s">
        <v>52</v>
      </c>
    </row>
    <row r="354" spans="1:4">
      <c r="A354" s="18" t="s">
        <v>129</v>
      </c>
      <c r="B354" s="18" t="s">
        <v>4</v>
      </c>
      <c r="C354" s="18" t="s">
        <v>169</v>
      </c>
      <c r="D354" s="18" t="s">
        <v>21</v>
      </c>
    </row>
    <row r="355" spans="1:4">
      <c r="A355" s="18" t="s">
        <v>129</v>
      </c>
      <c r="B355" s="18" t="s">
        <v>4</v>
      </c>
      <c r="C355" s="18" t="s">
        <v>169</v>
      </c>
      <c r="D355" s="18" t="s">
        <v>96</v>
      </c>
    </row>
    <row r="356" spans="1:4">
      <c r="A356" s="18" t="s">
        <v>129</v>
      </c>
      <c r="B356" s="18" t="s">
        <v>4</v>
      </c>
      <c r="C356" s="18" t="s">
        <v>169</v>
      </c>
      <c r="D356" s="18" t="s">
        <v>78</v>
      </c>
    </row>
    <row r="357" spans="1:4">
      <c r="A357" s="18" t="s">
        <v>130</v>
      </c>
      <c r="B357" s="18" t="s">
        <v>4</v>
      </c>
      <c r="C357" s="18" t="s">
        <v>169</v>
      </c>
      <c r="D357" s="18" t="s">
        <v>15</v>
      </c>
    </row>
    <row r="358" spans="1:4">
      <c r="A358" s="18" t="s">
        <v>130</v>
      </c>
      <c r="B358" s="18" t="s">
        <v>4</v>
      </c>
      <c r="C358" s="18" t="s">
        <v>169</v>
      </c>
      <c r="D358" s="18" t="s">
        <v>15</v>
      </c>
    </row>
    <row r="359" spans="1:4">
      <c r="A359" s="18" t="s">
        <v>129</v>
      </c>
      <c r="B359" s="18" t="s">
        <v>4</v>
      </c>
      <c r="C359" s="18" t="s">
        <v>169</v>
      </c>
      <c r="D359" s="18" t="s">
        <v>29</v>
      </c>
    </row>
    <row r="360" spans="1:4">
      <c r="A360" s="18" t="s">
        <v>129</v>
      </c>
      <c r="B360" s="18" t="s">
        <v>4</v>
      </c>
      <c r="C360" s="18" t="s">
        <v>169</v>
      </c>
      <c r="D360" s="18" t="s">
        <v>97</v>
      </c>
    </row>
    <row r="361" spans="1:4">
      <c r="A361" s="18" t="s">
        <v>129</v>
      </c>
      <c r="B361" s="18" t="s">
        <v>4</v>
      </c>
      <c r="C361" s="18" t="s">
        <v>169</v>
      </c>
      <c r="D361" s="18" t="s">
        <v>17</v>
      </c>
    </row>
    <row r="362" spans="1:4">
      <c r="A362" s="18" t="s">
        <v>129</v>
      </c>
      <c r="B362" s="18" t="s">
        <v>4</v>
      </c>
      <c r="C362" s="18" t="s">
        <v>169</v>
      </c>
      <c r="D362" s="18" t="s">
        <v>21</v>
      </c>
    </row>
    <row r="363" spans="1:4">
      <c r="A363" s="18" t="s">
        <v>129</v>
      </c>
      <c r="B363" s="18" t="s">
        <v>4</v>
      </c>
      <c r="C363" s="18" t="s">
        <v>169</v>
      </c>
      <c r="D363" s="18" t="s">
        <v>77</v>
      </c>
    </row>
    <row r="364" spans="1:4">
      <c r="A364" s="18" t="s">
        <v>129</v>
      </c>
      <c r="B364" s="18" t="s">
        <v>4</v>
      </c>
      <c r="C364" s="18" t="s">
        <v>169</v>
      </c>
      <c r="D364" s="18" t="s">
        <v>26</v>
      </c>
    </row>
    <row r="365" spans="1:4">
      <c r="A365" s="18" t="s">
        <v>129</v>
      </c>
      <c r="B365" s="18" t="s">
        <v>4</v>
      </c>
      <c r="C365" s="18" t="s">
        <v>169</v>
      </c>
      <c r="D365" s="18" t="s">
        <v>42</v>
      </c>
    </row>
    <row r="366" spans="1:4">
      <c r="A366" s="18" t="s">
        <v>129</v>
      </c>
      <c r="B366" s="18" t="s">
        <v>4</v>
      </c>
      <c r="C366" s="18" t="s">
        <v>169</v>
      </c>
      <c r="D366" s="18" t="s">
        <v>32</v>
      </c>
    </row>
    <row r="367" spans="1:4">
      <c r="A367" s="18" t="s">
        <v>129</v>
      </c>
      <c r="B367" s="18" t="s">
        <v>4</v>
      </c>
      <c r="C367" s="18" t="s">
        <v>169</v>
      </c>
      <c r="D367" s="18" t="s">
        <v>21</v>
      </c>
    </row>
    <row r="368" spans="1:4">
      <c r="A368" s="18" t="s">
        <v>130</v>
      </c>
      <c r="B368" s="18" t="s">
        <v>4</v>
      </c>
      <c r="C368" s="18" t="s">
        <v>169</v>
      </c>
      <c r="D368" s="18" t="s">
        <v>31</v>
      </c>
    </row>
    <row r="369" spans="1:4">
      <c r="A369" s="18" t="s">
        <v>130</v>
      </c>
      <c r="B369" s="18" t="s">
        <v>4</v>
      </c>
      <c r="C369" s="18" t="s">
        <v>169</v>
      </c>
      <c r="D369" s="18" t="s">
        <v>29</v>
      </c>
    </row>
    <row r="370" spans="1:4">
      <c r="A370" s="18" t="s">
        <v>130</v>
      </c>
      <c r="B370" s="18" t="s">
        <v>4</v>
      </c>
      <c r="C370" s="18" t="s">
        <v>169</v>
      </c>
      <c r="D370" s="18" t="s">
        <v>32</v>
      </c>
    </row>
    <row r="371" spans="1:4">
      <c r="A371" s="18" t="s">
        <v>130</v>
      </c>
      <c r="B371" s="18" t="s">
        <v>4</v>
      </c>
      <c r="C371" s="18" t="s">
        <v>169</v>
      </c>
      <c r="D371" s="18" t="s">
        <v>21</v>
      </c>
    </row>
    <row r="372" spans="1:4">
      <c r="A372" s="18" t="s">
        <v>130</v>
      </c>
      <c r="B372" s="18" t="s">
        <v>4</v>
      </c>
      <c r="C372" s="18" t="s">
        <v>169</v>
      </c>
      <c r="D372" s="18" t="s">
        <v>79</v>
      </c>
    </row>
    <row r="373" spans="1:4">
      <c r="A373" s="18" t="s">
        <v>130</v>
      </c>
      <c r="B373" s="18" t="s">
        <v>4</v>
      </c>
      <c r="C373" s="18" t="s">
        <v>169</v>
      </c>
      <c r="D373" s="18" t="s">
        <v>40</v>
      </c>
    </row>
    <row r="374" spans="1:4">
      <c r="A374" s="18" t="s">
        <v>130</v>
      </c>
      <c r="B374" s="18" t="s">
        <v>4</v>
      </c>
      <c r="C374" s="18" t="s">
        <v>169</v>
      </c>
      <c r="D374" s="18" t="s">
        <v>98</v>
      </c>
    </row>
    <row r="375" spans="1:4">
      <c r="A375" s="18" t="s">
        <v>130</v>
      </c>
      <c r="B375" s="18" t="s">
        <v>4</v>
      </c>
      <c r="C375" s="18" t="s">
        <v>169</v>
      </c>
      <c r="D375" s="18" t="s">
        <v>0</v>
      </c>
    </row>
    <row r="376" spans="1:4">
      <c r="A376" s="18" t="s">
        <v>130</v>
      </c>
      <c r="B376" s="18" t="s">
        <v>4</v>
      </c>
      <c r="C376" s="18" t="s">
        <v>169</v>
      </c>
      <c r="D376" s="18" t="s">
        <v>28</v>
      </c>
    </row>
    <row r="377" spans="1:4">
      <c r="A377" s="18" t="s">
        <v>130</v>
      </c>
      <c r="B377" s="18" t="s">
        <v>4</v>
      </c>
      <c r="C377" s="18" t="s">
        <v>169</v>
      </c>
      <c r="D377" s="18" t="s">
        <v>23</v>
      </c>
    </row>
    <row r="378" spans="1:4">
      <c r="A378" s="18" t="s">
        <v>130</v>
      </c>
      <c r="B378" s="18" t="s">
        <v>4</v>
      </c>
      <c r="C378" s="18" t="s">
        <v>169</v>
      </c>
      <c r="D378" s="18" t="s">
        <v>82</v>
      </c>
    </row>
    <row r="379" spans="1:4">
      <c r="A379" s="18" t="s">
        <v>130</v>
      </c>
      <c r="B379" s="18" t="s">
        <v>4</v>
      </c>
      <c r="C379" s="18" t="s">
        <v>169</v>
      </c>
      <c r="D379" s="18" t="s">
        <v>17</v>
      </c>
    </row>
    <row r="380" spans="1:4">
      <c r="A380" s="18" t="s">
        <v>130</v>
      </c>
      <c r="B380" s="18" t="s">
        <v>4</v>
      </c>
      <c r="C380" s="18" t="s">
        <v>169</v>
      </c>
      <c r="D380" s="18" t="s">
        <v>43</v>
      </c>
    </row>
    <row r="381" spans="1:4">
      <c r="A381" s="18" t="s">
        <v>130</v>
      </c>
      <c r="B381" s="18" t="s">
        <v>4</v>
      </c>
      <c r="C381" s="18" t="s">
        <v>169</v>
      </c>
      <c r="D381" s="18" t="s">
        <v>99</v>
      </c>
    </row>
    <row r="382" spans="1:4">
      <c r="A382" s="18" t="s">
        <v>130</v>
      </c>
      <c r="B382" s="18" t="s">
        <v>4</v>
      </c>
      <c r="C382" s="18" t="s">
        <v>169</v>
      </c>
      <c r="D382" s="18" t="s">
        <v>93</v>
      </c>
    </row>
    <row r="383" spans="1:4">
      <c r="A383" s="18" t="s">
        <v>130</v>
      </c>
      <c r="B383" s="18" t="s">
        <v>4</v>
      </c>
      <c r="C383" s="18" t="s">
        <v>169</v>
      </c>
      <c r="D383" s="18" t="s">
        <v>20</v>
      </c>
    </row>
    <row r="384" spans="1:4">
      <c r="A384" s="18" t="s">
        <v>130</v>
      </c>
      <c r="B384" s="18" t="s">
        <v>4</v>
      </c>
      <c r="C384" s="18" t="s">
        <v>169</v>
      </c>
      <c r="D384" s="18" t="s">
        <v>55</v>
      </c>
    </row>
    <row r="385" spans="1:4">
      <c r="A385" s="18" t="s">
        <v>130</v>
      </c>
      <c r="B385" s="18" t="s">
        <v>4</v>
      </c>
      <c r="C385" s="18" t="s">
        <v>169</v>
      </c>
      <c r="D385" s="18" t="s">
        <v>57</v>
      </c>
    </row>
    <row r="386" spans="1:4">
      <c r="A386" s="18" t="s">
        <v>130</v>
      </c>
      <c r="B386" s="18" t="s">
        <v>4</v>
      </c>
      <c r="C386" s="18" t="s">
        <v>169</v>
      </c>
      <c r="D386" s="18" t="s">
        <v>66</v>
      </c>
    </row>
    <row r="387" spans="1:4">
      <c r="A387" s="18" t="s">
        <v>130</v>
      </c>
      <c r="B387" s="18" t="s">
        <v>4</v>
      </c>
      <c r="C387" s="18" t="s">
        <v>169</v>
      </c>
      <c r="D387" s="18" t="s">
        <v>100</v>
      </c>
    </row>
    <row r="388" spans="1:4">
      <c r="A388" s="18" t="s">
        <v>129</v>
      </c>
      <c r="B388" s="18" t="s">
        <v>4</v>
      </c>
      <c r="C388" s="18" t="s">
        <v>169</v>
      </c>
      <c r="D388" s="18" t="s">
        <v>42</v>
      </c>
    </row>
    <row r="389" spans="1:4">
      <c r="A389" s="18" t="s">
        <v>129</v>
      </c>
      <c r="B389" s="18" t="s">
        <v>4</v>
      </c>
      <c r="C389" s="18" t="s">
        <v>169</v>
      </c>
      <c r="D389" s="18" t="s">
        <v>76</v>
      </c>
    </row>
    <row r="390" spans="1:4">
      <c r="A390" s="18" t="s">
        <v>129</v>
      </c>
      <c r="B390" s="18" t="s">
        <v>4</v>
      </c>
      <c r="C390" s="18" t="s">
        <v>169</v>
      </c>
      <c r="D390" s="18" t="s">
        <v>21</v>
      </c>
    </row>
    <row r="391" spans="1:4">
      <c r="A391" s="18" t="s">
        <v>129</v>
      </c>
      <c r="B391" s="18" t="s">
        <v>4</v>
      </c>
      <c r="C391" s="18" t="s">
        <v>169</v>
      </c>
      <c r="D391" s="18" t="s">
        <v>51</v>
      </c>
    </row>
    <row r="392" spans="1:4">
      <c r="A392" s="18" t="s">
        <v>129</v>
      </c>
      <c r="B392" s="18" t="s">
        <v>4</v>
      </c>
      <c r="C392" s="18" t="s">
        <v>169</v>
      </c>
      <c r="D392" s="18" t="s">
        <v>21</v>
      </c>
    </row>
    <row r="393" spans="1:4">
      <c r="A393" s="18" t="s">
        <v>130</v>
      </c>
      <c r="B393" s="18" t="s">
        <v>4</v>
      </c>
      <c r="C393" s="18" t="s">
        <v>169</v>
      </c>
      <c r="D393" s="18" t="s">
        <v>15</v>
      </c>
    </row>
    <row r="394" spans="1:4">
      <c r="A394" s="18" t="s">
        <v>130</v>
      </c>
      <c r="B394" s="18" t="s">
        <v>4</v>
      </c>
      <c r="C394" s="18" t="s">
        <v>0</v>
      </c>
      <c r="D394" s="18" t="s">
        <v>0</v>
      </c>
    </row>
    <row r="395" spans="1:4">
      <c r="A395" s="18" t="s">
        <v>130</v>
      </c>
      <c r="B395" s="18" t="s">
        <v>4</v>
      </c>
      <c r="C395" s="18" t="s">
        <v>169</v>
      </c>
      <c r="D395" s="18" t="s">
        <v>0</v>
      </c>
    </row>
    <row r="396" spans="1:4">
      <c r="A396" s="18" t="s">
        <v>130</v>
      </c>
      <c r="B396" s="18" t="s">
        <v>4</v>
      </c>
      <c r="C396" s="18" t="s">
        <v>169</v>
      </c>
      <c r="D396" s="18" t="s">
        <v>15</v>
      </c>
    </row>
    <row r="397" spans="1:4">
      <c r="A397" s="18" t="s">
        <v>130</v>
      </c>
      <c r="B397" s="18" t="s">
        <v>4</v>
      </c>
      <c r="C397" s="18" t="s">
        <v>169</v>
      </c>
      <c r="D397" s="18" t="s">
        <v>45</v>
      </c>
    </row>
    <row r="398" spans="1:4">
      <c r="A398" s="18" t="s">
        <v>130</v>
      </c>
      <c r="B398" s="18" t="s">
        <v>4</v>
      </c>
      <c r="C398" s="18" t="s">
        <v>169</v>
      </c>
      <c r="D398" s="18" t="s">
        <v>46</v>
      </c>
    </row>
    <row r="399" spans="1:4">
      <c r="A399" s="18" t="s">
        <v>130</v>
      </c>
      <c r="B399" s="18" t="s">
        <v>4</v>
      </c>
      <c r="C399" s="18" t="s">
        <v>169</v>
      </c>
      <c r="D399" s="18" t="s">
        <v>88</v>
      </c>
    </row>
    <row r="400" spans="1:4">
      <c r="A400" s="18" t="s">
        <v>129</v>
      </c>
      <c r="B400" s="18" t="s">
        <v>4</v>
      </c>
      <c r="C400" s="18" t="s">
        <v>169</v>
      </c>
      <c r="D400" s="18" t="s">
        <v>30</v>
      </c>
    </row>
    <row r="401" spans="1:4">
      <c r="A401" s="18" t="s">
        <v>129</v>
      </c>
      <c r="B401" s="18" t="s">
        <v>4</v>
      </c>
      <c r="C401" s="18" t="s">
        <v>169</v>
      </c>
      <c r="D401" s="18" t="s">
        <v>38</v>
      </c>
    </row>
    <row r="402" spans="1:4">
      <c r="A402" s="18" t="s">
        <v>129</v>
      </c>
      <c r="B402" s="18" t="s">
        <v>4</v>
      </c>
      <c r="C402" s="18" t="s">
        <v>169</v>
      </c>
      <c r="D402" s="18" t="s">
        <v>51</v>
      </c>
    </row>
    <row r="403" spans="1:4">
      <c r="A403" s="18" t="s">
        <v>129</v>
      </c>
      <c r="B403" s="18" t="s">
        <v>4</v>
      </c>
      <c r="C403" s="18" t="s">
        <v>169</v>
      </c>
      <c r="D403" s="18" t="s">
        <v>21</v>
      </c>
    </row>
    <row r="404" spans="1:4">
      <c r="A404" s="18" t="s">
        <v>129</v>
      </c>
      <c r="B404" s="18" t="s">
        <v>4</v>
      </c>
      <c r="C404" s="18" t="s">
        <v>169</v>
      </c>
      <c r="D404" s="18" t="s">
        <v>15</v>
      </c>
    </row>
    <row r="405" spans="1:4">
      <c r="A405" s="18" t="s">
        <v>129</v>
      </c>
      <c r="B405" s="18" t="s">
        <v>4</v>
      </c>
      <c r="C405" s="18" t="s">
        <v>169</v>
      </c>
      <c r="D405" s="18" t="s">
        <v>29</v>
      </c>
    </row>
    <row r="406" spans="1:4">
      <c r="A406" s="18" t="s">
        <v>129</v>
      </c>
      <c r="B406" s="18" t="s">
        <v>4</v>
      </c>
      <c r="C406" s="18" t="s">
        <v>169</v>
      </c>
      <c r="D406" s="18" t="s">
        <v>97</v>
      </c>
    </row>
    <row r="407" spans="1:4">
      <c r="A407" s="18" t="s">
        <v>130</v>
      </c>
      <c r="B407" s="18" t="s">
        <v>4</v>
      </c>
      <c r="C407" s="18" t="s">
        <v>169</v>
      </c>
      <c r="D407" s="18" t="s">
        <v>73</v>
      </c>
    </row>
    <row r="408" spans="1:4">
      <c r="A408" s="18" t="s">
        <v>130</v>
      </c>
      <c r="B408" s="18" t="s">
        <v>4</v>
      </c>
      <c r="C408" s="18" t="s">
        <v>169</v>
      </c>
      <c r="D408" s="18" t="s">
        <v>15</v>
      </c>
    </row>
    <row r="409" spans="1:4">
      <c r="A409" s="18" t="s">
        <v>129</v>
      </c>
      <c r="B409" s="18" t="s">
        <v>4</v>
      </c>
      <c r="C409" s="18" t="s">
        <v>169</v>
      </c>
      <c r="D409" s="18" t="s">
        <v>15</v>
      </c>
    </row>
    <row r="410" spans="1:4">
      <c r="A410" s="18" t="s">
        <v>130</v>
      </c>
      <c r="B410" s="18" t="s">
        <v>4</v>
      </c>
      <c r="C410" s="18" t="s">
        <v>169</v>
      </c>
      <c r="D410" s="18" t="s">
        <v>14</v>
      </c>
    </row>
    <row r="411" spans="1:4">
      <c r="A411" s="18" t="s">
        <v>130</v>
      </c>
      <c r="B411" s="18" t="s">
        <v>4</v>
      </c>
      <c r="C411" s="18" t="s">
        <v>169</v>
      </c>
      <c r="D411" s="18" t="s">
        <v>15</v>
      </c>
    </row>
    <row r="412" spans="1:4">
      <c r="A412" s="18" t="s">
        <v>130</v>
      </c>
      <c r="B412" s="18" t="s">
        <v>4</v>
      </c>
      <c r="C412" s="18" t="s">
        <v>169</v>
      </c>
      <c r="D412" s="18" t="s">
        <v>0</v>
      </c>
    </row>
    <row r="413" spans="1:4">
      <c r="A413" s="18" t="s">
        <v>130</v>
      </c>
      <c r="B413" s="18" t="s">
        <v>4</v>
      </c>
      <c r="C413" s="18" t="s">
        <v>169</v>
      </c>
      <c r="D413" s="18" t="s">
        <v>69</v>
      </c>
    </row>
    <row r="414" spans="1:4">
      <c r="A414" s="18" t="s">
        <v>130</v>
      </c>
      <c r="B414" s="18" t="s">
        <v>4</v>
      </c>
      <c r="C414" s="18" t="s">
        <v>169</v>
      </c>
      <c r="D414" s="18" t="s">
        <v>64</v>
      </c>
    </row>
    <row r="415" spans="1:4">
      <c r="A415" s="18" t="s">
        <v>130</v>
      </c>
      <c r="B415" s="18" t="s">
        <v>4</v>
      </c>
      <c r="C415" s="18" t="s">
        <v>169</v>
      </c>
      <c r="D415" s="18" t="s">
        <v>21</v>
      </c>
    </row>
    <row r="416" spans="1:4">
      <c r="A416" s="18" t="s">
        <v>130</v>
      </c>
      <c r="B416" s="18" t="s">
        <v>4</v>
      </c>
      <c r="C416" s="18" t="s">
        <v>169</v>
      </c>
      <c r="D416" s="18" t="s">
        <v>17</v>
      </c>
    </row>
    <row r="417" spans="1:4">
      <c r="A417" s="18" t="s">
        <v>130</v>
      </c>
      <c r="B417" s="18" t="s">
        <v>4</v>
      </c>
      <c r="C417" s="18" t="s">
        <v>169</v>
      </c>
      <c r="D417" s="18" t="s">
        <v>18</v>
      </c>
    </row>
    <row r="418" spans="1:4">
      <c r="A418" s="18" t="s">
        <v>130</v>
      </c>
      <c r="B418" s="18" t="s">
        <v>4</v>
      </c>
      <c r="C418" s="18" t="s">
        <v>169</v>
      </c>
      <c r="D418" s="18" t="s">
        <v>100</v>
      </c>
    </row>
    <row r="419" spans="1:4">
      <c r="A419" s="18" t="s">
        <v>130</v>
      </c>
      <c r="B419" s="18" t="s">
        <v>4</v>
      </c>
      <c r="C419" s="18" t="s">
        <v>169</v>
      </c>
      <c r="D419" s="18" t="s">
        <v>71</v>
      </c>
    </row>
    <row r="420" spans="1:4">
      <c r="A420" s="18" t="s">
        <v>130</v>
      </c>
      <c r="B420" s="18" t="s">
        <v>4</v>
      </c>
      <c r="C420" s="18" t="s">
        <v>169</v>
      </c>
      <c r="D420" s="18" t="s">
        <v>44</v>
      </c>
    </row>
    <row r="421" spans="1:4">
      <c r="A421" s="18" t="s">
        <v>129</v>
      </c>
      <c r="B421" s="18" t="s">
        <v>4</v>
      </c>
      <c r="C421" s="18" t="s">
        <v>169</v>
      </c>
      <c r="D421" s="18" t="s">
        <v>64</v>
      </c>
    </row>
    <row r="422" spans="1:4">
      <c r="A422" s="18" t="s">
        <v>130</v>
      </c>
      <c r="B422" s="18" t="s">
        <v>4</v>
      </c>
      <c r="C422" s="18" t="s">
        <v>169</v>
      </c>
      <c r="D422" s="18" t="s">
        <v>14</v>
      </c>
    </row>
    <row r="423" spans="1:4">
      <c r="A423" s="18" t="s">
        <v>129</v>
      </c>
      <c r="B423" s="18" t="s">
        <v>4</v>
      </c>
      <c r="C423" s="18" t="s">
        <v>169</v>
      </c>
      <c r="D423" s="18" t="s">
        <v>0</v>
      </c>
    </row>
    <row r="424" spans="1:4">
      <c r="A424" s="18" t="s">
        <v>129</v>
      </c>
      <c r="B424" s="18" t="s">
        <v>4</v>
      </c>
      <c r="C424" s="18" t="s">
        <v>169</v>
      </c>
      <c r="D424" s="18" t="s">
        <v>57</v>
      </c>
    </row>
    <row r="425" spans="1:4">
      <c r="A425" s="18" t="s">
        <v>129</v>
      </c>
      <c r="B425" s="18" t="s">
        <v>4</v>
      </c>
      <c r="C425" s="18" t="s">
        <v>169</v>
      </c>
      <c r="D425" s="18" t="s">
        <v>66</v>
      </c>
    </row>
    <row r="426" spans="1:4">
      <c r="A426" s="18" t="s">
        <v>129</v>
      </c>
      <c r="B426" s="18" t="s">
        <v>4</v>
      </c>
      <c r="C426" s="18" t="s">
        <v>169</v>
      </c>
      <c r="D426" s="18" t="s">
        <v>101</v>
      </c>
    </row>
    <row r="427" spans="1:4">
      <c r="A427" s="18" t="s">
        <v>129</v>
      </c>
      <c r="B427" s="18" t="s">
        <v>4</v>
      </c>
      <c r="C427" s="18" t="s">
        <v>169</v>
      </c>
      <c r="D427" s="18" t="s">
        <v>23</v>
      </c>
    </row>
    <row r="428" spans="1:4">
      <c r="A428" s="18" t="s">
        <v>129</v>
      </c>
      <c r="B428" s="18" t="s">
        <v>4</v>
      </c>
      <c r="C428" s="18" t="s">
        <v>169</v>
      </c>
      <c r="D428" s="18" t="s">
        <v>64</v>
      </c>
    </row>
    <row r="429" spans="1:4">
      <c r="A429" s="18" t="s">
        <v>129</v>
      </c>
      <c r="B429" s="18" t="s">
        <v>4</v>
      </c>
      <c r="C429" s="18" t="s">
        <v>169</v>
      </c>
      <c r="D429" s="18" t="s">
        <v>30</v>
      </c>
    </row>
    <row r="430" spans="1:4">
      <c r="A430" s="18" t="s">
        <v>129</v>
      </c>
      <c r="B430" s="18" t="s">
        <v>4</v>
      </c>
      <c r="C430" s="18" t="s">
        <v>169</v>
      </c>
      <c r="D430" s="18" t="s">
        <v>38</v>
      </c>
    </row>
    <row r="431" spans="1:4">
      <c r="A431" s="18" t="s">
        <v>129</v>
      </c>
      <c r="B431" s="18" t="s">
        <v>4</v>
      </c>
      <c r="C431" s="18" t="s">
        <v>169</v>
      </c>
      <c r="D431" s="18" t="s">
        <v>73</v>
      </c>
    </row>
    <row r="432" spans="1:4">
      <c r="A432" s="18" t="s">
        <v>130</v>
      </c>
      <c r="B432" s="18" t="s">
        <v>4</v>
      </c>
      <c r="C432" s="18" t="s">
        <v>169</v>
      </c>
      <c r="D432" s="18" t="s">
        <v>44</v>
      </c>
    </row>
    <row r="433" spans="1:4">
      <c r="A433" s="18" t="s">
        <v>130</v>
      </c>
      <c r="B433" s="18" t="s">
        <v>4</v>
      </c>
      <c r="C433" s="18" t="s">
        <v>169</v>
      </c>
      <c r="D433" s="18" t="s">
        <v>26</v>
      </c>
    </row>
    <row r="434" spans="1:4">
      <c r="A434" s="18" t="s">
        <v>130</v>
      </c>
      <c r="B434" s="18" t="s">
        <v>4</v>
      </c>
      <c r="C434" s="18" t="s">
        <v>169</v>
      </c>
      <c r="D434" s="18" t="s">
        <v>62</v>
      </c>
    </row>
    <row r="435" spans="1:4">
      <c r="A435" s="18" t="s">
        <v>129</v>
      </c>
      <c r="B435" s="18" t="s">
        <v>4</v>
      </c>
      <c r="C435" s="18" t="s">
        <v>169</v>
      </c>
      <c r="D435" s="18" t="s">
        <v>30</v>
      </c>
    </row>
    <row r="436" spans="1:4">
      <c r="A436" s="18" t="s">
        <v>129</v>
      </c>
      <c r="B436" s="18" t="s">
        <v>4</v>
      </c>
      <c r="C436" s="18" t="s">
        <v>169</v>
      </c>
      <c r="D436" s="18" t="s">
        <v>38</v>
      </c>
    </row>
    <row r="437" spans="1:4">
      <c r="A437" s="18" t="s">
        <v>129</v>
      </c>
      <c r="B437" s="18" t="s">
        <v>4</v>
      </c>
      <c r="C437" s="18" t="s">
        <v>169</v>
      </c>
      <c r="D437" s="18" t="s">
        <v>52</v>
      </c>
    </row>
    <row r="438" spans="1:4">
      <c r="A438" s="18" t="s">
        <v>129</v>
      </c>
      <c r="B438" s="18" t="s">
        <v>4</v>
      </c>
      <c r="C438" s="18" t="s">
        <v>169</v>
      </c>
      <c r="D438" s="18" t="s">
        <v>89</v>
      </c>
    </row>
    <row r="439" spans="1:4">
      <c r="A439" s="18" t="s">
        <v>129</v>
      </c>
      <c r="B439" s="18" t="s">
        <v>4</v>
      </c>
      <c r="C439" s="18" t="s">
        <v>169</v>
      </c>
      <c r="D439" s="18" t="s">
        <v>57</v>
      </c>
    </row>
    <row r="440" spans="1:4">
      <c r="A440" s="18" t="s">
        <v>129</v>
      </c>
      <c r="B440" s="18" t="s">
        <v>4</v>
      </c>
      <c r="C440" s="18" t="s">
        <v>169</v>
      </c>
      <c r="D440" s="18" t="s">
        <v>66</v>
      </c>
    </row>
    <row r="441" spans="1:4">
      <c r="A441" s="18" t="s">
        <v>129</v>
      </c>
      <c r="B441" s="18" t="s">
        <v>4</v>
      </c>
      <c r="C441" s="18" t="s">
        <v>169</v>
      </c>
      <c r="D441" s="18" t="s">
        <v>102</v>
      </c>
    </row>
    <row r="442" spans="1:4">
      <c r="A442" s="18" t="s">
        <v>129</v>
      </c>
      <c r="B442" s="18" t="s">
        <v>4</v>
      </c>
      <c r="C442" s="18" t="s">
        <v>169</v>
      </c>
      <c r="D442" s="18" t="s">
        <v>64</v>
      </c>
    </row>
    <row r="443" spans="1:4">
      <c r="A443" s="18" t="s">
        <v>130</v>
      </c>
      <c r="B443" s="18" t="s">
        <v>4</v>
      </c>
      <c r="C443" s="18" t="s">
        <v>169</v>
      </c>
      <c r="D443" s="18" t="s">
        <v>26</v>
      </c>
    </row>
    <row r="444" spans="1:4">
      <c r="A444" s="18" t="s">
        <v>130</v>
      </c>
      <c r="B444" s="18" t="s">
        <v>4</v>
      </c>
      <c r="C444" s="18" t="s">
        <v>169</v>
      </c>
      <c r="D444" s="18" t="s">
        <v>42</v>
      </c>
    </row>
    <row r="445" spans="1:4">
      <c r="A445" s="18" t="s">
        <v>130</v>
      </c>
      <c r="B445" s="18" t="s">
        <v>4</v>
      </c>
      <c r="C445" s="18" t="s">
        <v>169</v>
      </c>
      <c r="D445" s="18" t="s">
        <v>38</v>
      </c>
    </row>
    <row r="446" spans="1:4">
      <c r="A446" s="18" t="s">
        <v>130</v>
      </c>
      <c r="B446" s="18" t="s">
        <v>4</v>
      </c>
      <c r="C446" s="18" t="s">
        <v>169</v>
      </c>
      <c r="D446" s="18" t="s">
        <v>13</v>
      </c>
    </row>
    <row r="447" spans="1:4">
      <c r="A447" s="18" t="s">
        <v>130</v>
      </c>
      <c r="B447" s="18" t="s">
        <v>4</v>
      </c>
      <c r="C447" s="18" t="s">
        <v>169</v>
      </c>
      <c r="D447" s="18" t="s">
        <v>31</v>
      </c>
    </row>
    <row r="448" spans="1:4">
      <c r="A448" s="18" t="s">
        <v>130</v>
      </c>
      <c r="B448" s="18" t="s">
        <v>4</v>
      </c>
      <c r="C448" s="18" t="s">
        <v>169</v>
      </c>
      <c r="D448" s="18" t="s">
        <v>15</v>
      </c>
    </row>
    <row r="449" spans="1:4">
      <c r="A449" s="18" t="s">
        <v>130</v>
      </c>
      <c r="B449" s="18" t="s">
        <v>4</v>
      </c>
      <c r="C449" s="18" t="s">
        <v>169</v>
      </c>
      <c r="D449" s="18" t="s">
        <v>45</v>
      </c>
    </row>
    <row r="450" spans="1:4">
      <c r="A450" s="18" t="s">
        <v>130</v>
      </c>
      <c r="B450" s="18" t="s">
        <v>4</v>
      </c>
      <c r="C450" s="18" t="s">
        <v>169</v>
      </c>
      <c r="D450" s="18" t="s">
        <v>69</v>
      </c>
    </row>
    <row r="451" spans="1:4">
      <c r="A451" s="18" t="s">
        <v>130</v>
      </c>
      <c r="B451" s="18" t="s">
        <v>4</v>
      </c>
      <c r="C451" s="18" t="s">
        <v>169</v>
      </c>
      <c r="D451" s="18" t="s">
        <v>26</v>
      </c>
    </row>
    <row r="452" spans="1:4">
      <c r="A452" s="18" t="s">
        <v>130</v>
      </c>
      <c r="B452" s="18" t="s">
        <v>4</v>
      </c>
      <c r="C452" s="18" t="s">
        <v>169</v>
      </c>
      <c r="D452" s="18" t="s">
        <v>21</v>
      </c>
    </row>
    <row r="453" spans="1:4">
      <c r="A453" s="18" t="s">
        <v>129</v>
      </c>
      <c r="B453" s="18" t="s">
        <v>4</v>
      </c>
      <c r="C453" s="18" t="s">
        <v>169</v>
      </c>
      <c r="D453" s="18" t="s">
        <v>26</v>
      </c>
    </row>
    <row r="454" spans="1:4">
      <c r="A454" s="18" t="s">
        <v>129</v>
      </c>
      <c r="B454" s="18" t="s">
        <v>4</v>
      </c>
      <c r="C454" s="18" t="s">
        <v>169</v>
      </c>
      <c r="D454" s="18" t="s">
        <v>32</v>
      </c>
    </row>
    <row r="455" spans="1:4">
      <c r="A455" s="18" t="s">
        <v>129</v>
      </c>
      <c r="B455" s="18" t="s">
        <v>4</v>
      </c>
      <c r="C455" s="18" t="s">
        <v>169</v>
      </c>
      <c r="D455" s="18" t="s">
        <v>64</v>
      </c>
    </row>
    <row r="456" spans="1:4">
      <c r="A456" s="18" t="s">
        <v>129</v>
      </c>
      <c r="B456" s="18" t="s">
        <v>4</v>
      </c>
      <c r="C456" s="18" t="s">
        <v>169</v>
      </c>
      <c r="D456" s="18" t="s">
        <v>97</v>
      </c>
    </row>
    <row r="457" spans="1:4">
      <c r="A457" s="18" t="s">
        <v>129</v>
      </c>
      <c r="B457" s="18" t="s">
        <v>4</v>
      </c>
      <c r="C457" s="18" t="s">
        <v>169</v>
      </c>
      <c r="D457" s="18" t="s">
        <v>38</v>
      </c>
    </row>
    <row r="458" spans="1:4">
      <c r="A458" s="18" t="s">
        <v>129</v>
      </c>
      <c r="B458" s="18" t="s">
        <v>4</v>
      </c>
      <c r="C458" s="18" t="s">
        <v>169</v>
      </c>
      <c r="D458" s="18" t="s">
        <v>21</v>
      </c>
    </row>
    <row r="459" spans="1:4">
      <c r="A459" s="18" t="s">
        <v>130</v>
      </c>
      <c r="B459" s="18" t="s">
        <v>4</v>
      </c>
      <c r="C459" s="18" t="s">
        <v>169</v>
      </c>
      <c r="D459" s="18" t="s">
        <v>21</v>
      </c>
    </row>
    <row r="460" spans="1:4">
      <c r="A460" s="18" t="s">
        <v>129</v>
      </c>
      <c r="B460" s="18" t="s">
        <v>4</v>
      </c>
      <c r="C460" s="18" t="s">
        <v>169</v>
      </c>
      <c r="D460" s="18" t="s">
        <v>31</v>
      </c>
    </row>
    <row r="461" spans="1:4">
      <c r="A461" s="18" t="s">
        <v>129</v>
      </c>
      <c r="B461" s="18" t="s">
        <v>4</v>
      </c>
      <c r="C461" s="18" t="s">
        <v>169</v>
      </c>
      <c r="D461" s="18" t="s">
        <v>29</v>
      </c>
    </row>
    <row r="462" spans="1:4">
      <c r="A462" s="18" t="s">
        <v>129</v>
      </c>
      <c r="B462" s="18" t="s">
        <v>4</v>
      </c>
      <c r="C462" s="18" t="s">
        <v>169</v>
      </c>
      <c r="D462" s="18" t="s">
        <v>64</v>
      </c>
    </row>
    <row r="463" spans="1:4">
      <c r="A463" s="18" t="s">
        <v>129</v>
      </c>
      <c r="B463" s="18" t="s">
        <v>4</v>
      </c>
      <c r="C463" s="18" t="s">
        <v>169</v>
      </c>
      <c r="D463" s="18" t="s">
        <v>74</v>
      </c>
    </row>
    <row r="464" spans="1:4">
      <c r="A464" s="18" t="s">
        <v>129</v>
      </c>
      <c r="B464" s="18" t="s">
        <v>4</v>
      </c>
      <c r="C464" s="18" t="s">
        <v>169</v>
      </c>
      <c r="D464" s="18" t="s">
        <v>15</v>
      </c>
    </row>
    <row r="465" spans="1:4">
      <c r="A465" s="18" t="s">
        <v>129</v>
      </c>
      <c r="B465" s="18" t="s">
        <v>4</v>
      </c>
      <c r="C465" s="18" t="s">
        <v>169</v>
      </c>
      <c r="D465" s="18" t="s">
        <v>69</v>
      </c>
    </row>
    <row r="466" spans="1:4">
      <c r="A466" s="18" t="s">
        <v>129</v>
      </c>
      <c r="B466" s="18" t="s">
        <v>4</v>
      </c>
      <c r="C466" s="18" t="s">
        <v>169</v>
      </c>
      <c r="D466" s="18" t="s">
        <v>26</v>
      </c>
    </row>
    <row r="467" spans="1:4">
      <c r="A467" s="18" t="s">
        <v>129</v>
      </c>
      <c r="B467" s="18" t="s">
        <v>4</v>
      </c>
      <c r="C467" s="18" t="s">
        <v>169</v>
      </c>
      <c r="D467" s="18" t="s">
        <v>30</v>
      </c>
    </row>
    <row r="468" spans="1:4">
      <c r="A468" s="18" t="s">
        <v>129</v>
      </c>
      <c r="B468" s="18" t="s">
        <v>4</v>
      </c>
      <c r="C468" s="18" t="s">
        <v>169</v>
      </c>
      <c r="D468" s="18" t="s">
        <v>38</v>
      </c>
    </row>
    <row r="469" spans="1:4">
      <c r="A469" s="18" t="s">
        <v>129</v>
      </c>
      <c r="B469" s="18" t="s">
        <v>4</v>
      </c>
      <c r="C469" s="18" t="s">
        <v>169</v>
      </c>
      <c r="D469" s="18" t="s">
        <v>51</v>
      </c>
    </row>
    <row r="470" spans="1:4">
      <c r="A470" s="18" t="s">
        <v>130</v>
      </c>
      <c r="B470" s="18" t="s">
        <v>4</v>
      </c>
      <c r="C470" s="18" t="s">
        <v>169</v>
      </c>
      <c r="D470" s="18" t="s">
        <v>14</v>
      </c>
    </row>
    <row r="471" spans="1:4">
      <c r="A471" s="18" t="s">
        <v>130</v>
      </c>
      <c r="B471" s="18" t="s">
        <v>4</v>
      </c>
      <c r="C471" s="18" t="s">
        <v>169</v>
      </c>
      <c r="D471" s="18" t="s">
        <v>44</v>
      </c>
    </row>
    <row r="472" spans="1:4">
      <c r="A472" s="18" t="s">
        <v>130</v>
      </c>
      <c r="B472" s="18" t="s">
        <v>4</v>
      </c>
      <c r="C472" s="18" t="s">
        <v>169</v>
      </c>
      <c r="D472" s="18" t="s">
        <v>45</v>
      </c>
    </row>
    <row r="473" spans="1:4">
      <c r="A473" s="18" t="s">
        <v>130</v>
      </c>
      <c r="B473" s="18" t="s">
        <v>4</v>
      </c>
      <c r="C473" s="18" t="s">
        <v>169</v>
      </c>
      <c r="D473" s="18" t="s">
        <v>75</v>
      </c>
    </row>
    <row r="474" spans="1:4">
      <c r="A474" s="18" t="s">
        <v>129</v>
      </c>
      <c r="B474" s="18" t="s">
        <v>4</v>
      </c>
      <c r="C474" s="18" t="s">
        <v>169</v>
      </c>
      <c r="D474" s="18" t="s">
        <v>103</v>
      </c>
    </row>
    <row r="475" spans="1:4">
      <c r="A475" s="18" t="s">
        <v>129</v>
      </c>
      <c r="B475" s="18" t="s">
        <v>4</v>
      </c>
      <c r="C475" s="18" t="s">
        <v>169</v>
      </c>
      <c r="D475" s="18" t="s">
        <v>104</v>
      </c>
    </row>
    <row r="476" spans="1:4">
      <c r="A476" s="18" t="s">
        <v>129</v>
      </c>
      <c r="B476" s="18" t="s">
        <v>4</v>
      </c>
      <c r="C476" s="18" t="s">
        <v>169</v>
      </c>
      <c r="D476" s="18" t="s">
        <v>105</v>
      </c>
    </row>
    <row r="477" spans="1:4">
      <c r="A477" s="18" t="s">
        <v>129</v>
      </c>
      <c r="B477" s="18" t="s">
        <v>4</v>
      </c>
      <c r="C477" s="18" t="s">
        <v>169</v>
      </c>
      <c r="D477" s="18" t="s">
        <v>106</v>
      </c>
    </row>
    <row r="478" spans="1:4">
      <c r="A478" s="18" t="s">
        <v>129</v>
      </c>
      <c r="B478" s="18" t="s">
        <v>4</v>
      </c>
      <c r="C478" s="18" t="s">
        <v>169</v>
      </c>
      <c r="D478" s="18" t="s">
        <v>63</v>
      </c>
    </row>
    <row r="479" spans="1:4">
      <c r="A479" s="18" t="s">
        <v>129</v>
      </c>
      <c r="B479" s="18" t="s">
        <v>4</v>
      </c>
      <c r="C479" s="18" t="s">
        <v>169</v>
      </c>
      <c r="D479" s="18" t="s">
        <v>23</v>
      </c>
    </row>
    <row r="480" spans="1:4">
      <c r="A480" s="18" t="s">
        <v>129</v>
      </c>
      <c r="B480" s="18" t="s">
        <v>4</v>
      </c>
      <c r="C480" s="18" t="s">
        <v>169</v>
      </c>
      <c r="D480" s="18" t="s">
        <v>14</v>
      </c>
    </row>
    <row r="481" spans="1:4">
      <c r="A481" s="18" t="s">
        <v>129</v>
      </c>
      <c r="B481" s="18" t="s">
        <v>4</v>
      </c>
      <c r="C481" s="18" t="s">
        <v>169</v>
      </c>
      <c r="D481" s="18" t="s">
        <v>15</v>
      </c>
    </row>
    <row r="482" spans="1:4">
      <c r="A482" s="18" t="s">
        <v>129</v>
      </c>
      <c r="B482" s="18" t="s">
        <v>4</v>
      </c>
      <c r="C482" s="18" t="s">
        <v>169</v>
      </c>
      <c r="D482" s="18" t="s">
        <v>36</v>
      </c>
    </row>
    <row r="483" spans="1:4">
      <c r="A483" s="18" t="s">
        <v>129</v>
      </c>
      <c r="B483" s="18" t="s">
        <v>4</v>
      </c>
      <c r="C483" s="18" t="s">
        <v>169</v>
      </c>
      <c r="D483" s="18" t="s">
        <v>33</v>
      </c>
    </row>
    <row r="484" spans="1:4">
      <c r="A484" s="18" t="s">
        <v>129</v>
      </c>
      <c r="B484" s="18" t="s">
        <v>4</v>
      </c>
      <c r="C484" s="18" t="s">
        <v>169</v>
      </c>
      <c r="D484" s="18" t="s">
        <v>24</v>
      </c>
    </row>
    <row r="485" spans="1:4">
      <c r="A485" s="18" t="s">
        <v>129</v>
      </c>
      <c r="B485" s="18" t="s">
        <v>4</v>
      </c>
      <c r="C485" s="18" t="s">
        <v>169</v>
      </c>
      <c r="D485" s="18" t="s">
        <v>42</v>
      </c>
    </row>
    <row r="486" spans="1:4">
      <c r="A486" s="18" t="s">
        <v>129</v>
      </c>
      <c r="B486" s="18" t="s">
        <v>4</v>
      </c>
      <c r="C486" s="18" t="s">
        <v>169</v>
      </c>
      <c r="D486" s="18" t="s">
        <v>97</v>
      </c>
    </row>
    <row r="487" spans="1:4">
      <c r="A487" s="18" t="s">
        <v>130</v>
      </c>
      <c r="B487" s="18" t="s">
        <v>4</v>
      </c>
      <c r="C487" s="18" t="s">
        <v>169</v>
      </c>
      <c r="D487" s="18" t="s">
        <v>26</v>
      </c>
    </row>
    <row r="488" spans="1:4">
      <c r="A488" s="18" t="s">
        <v>130</v>
      </c>
      <c r="B488" s="18" t="s">
        <v>4</v>
      </c>
      <c r="C488" s="18" t="s">
        <v>169</v>
      </c>
      <c r="D488" s="18" t="s">
        <v>13</v>
      </c>
    </row>
    <row r="489" spans="1:4">
      <c r="A489" s="18" t="s">
        <v>130</v>
      </c>
      <c r="B489" s="18" t="s">
        <v>4</v>
      </c>
      <c r="C489" s="18" t="s">
        <v>169</v>
      </c>
      <c r="D489" s="18" t="s">
        <v>66</v>
      </c>
    </row>
    <row r="490" spans="1:4">
      <c r="A490" s="18" t="s">
        <v>129</v>
      </c>
      <c r="B490" s="18" t="s">
        <v>4</v>
      </c>
      <c r="C490" s="18" t="s">
        <v>169</v>
      </c>
      <c r="D490" s="18" t="s">
        <v>23</v>
      </c>
    </row>
    <row r="491" spans="1:4">
      <c r="A491" s="18" t="s">
        <v>129</v>
      </c>
      <c r="B491" s="18" t="s">
        <v>4</v>
      </c>
      <c r="C491" s="18" t="s">
        <v>169</v>
      </c>
      <c r="D491" s="18" t="s">
        <v>14</v>
      </c>
    </row>
    <row r="492" spans="1:4">
      <c r="A492" s="18" t="s">
        <v>129</v>
      </c>
      <c r="B492" s="18" t="s">
        <v>4</v>
      </c>
      <c r="C492" s="18" t="s">
        <v>169</v>
      </c>
      <c r="D492" s="18" t="s">
        <v>56</v>
      </c>
    </row>
    <row r="493" spans="1:4">
      <c r="A493" s="18" t="s">
        <v>129</v>
      </c>
      <c r="B493" s="18" t="s">
        <v>4</v>
      </c>
      <c r="C493" s="18" t="s">
        <v>169</v>
      </c>
      <c r="D493" s="18" t="s">
        <v>66</v>
      </c>
    </row>
    <row r="494" spans="1:4">
      <c r="A494" s="18" t="s">
        <v>129</v>
      </c>
      <c r="B494" s="18" t="s">
        <v>4</v>
      </c>
      <c r="C494" s="18" t="s">
        <v>169</v>
      </c>
      <c r="D494" s="18" t="s">
        <v>100</v>
      </c>
    </row>
    <row r="495" spans="1:4">
      <c r="A495" s="18" t="s">
        <v>129</v>
      </c>
      <c r="B495" s="18" t="s">
        <v>4</v>
      </c>
      <c r="C495" s="18" t="s">
        <v>169</v>
      </c>
      <c r="D495" s="18" t="s">
        <v>15</v>
      </c>
    </row>
    <row r="496" spans="1:4">
      <c r="A496" s="18" t="s">
        <v>129</v>
      </c>
      <c r="B496" s="18" t="s">
        <v>4</v>
      </c>
      <c r="C496" s="18" t="s">
        <v>169</v>
      </c>
      <c r="D496" s="18" t="s">
        <v>69</v>
      </c>
    </row>
    <row r="497" spans="1:4">
      <c r="A497" s="18" t="s">
        <v>129</v>
      </c>
      <c r="B497" s="18" t="s">
        <v>4</v>
      </c>
      <c r="C497" s="18" t="s">
        <v>169</v>
      </c>
      <c r="D497" s="18" t="s">
        <v>25</v>
      </c>
    </row>
    <row r="498" spans="1:4">
      <c r="A498" s="18" t="s">
        <v>129</v>
      </c>
      <c r="B498" s="18" t="s">
        <v>4</v>
      </c>
      <c r="C498" s="18" t="s">
        <v>169</v>
      </c>
      <c r="D498" s="18" t="s">
        <v>42</v>
      </c>
    </row>
    <row r="499" spans="1:4">
      <c r="A499" s="18" t="s">
        <v>130</v>
      </c>
      <c r="B499" s="18" t="s">
        <v>4</v>
      </c>
      <c r="C499" s="18" t="s">
        <v>169</v>
      </c>
      <c r="D499" s="18" t="s">
        <v>38</v>
      </c>
    </row>
    <row r="500" spans="1:4">
      <c r="A500" s="18" t="s">
        <v>130</v>
      </c>
      <c r="B500" s="18" t="s">
        <v>4</v>
      </c>
      <c r="C500" s="18" t="s">
        <v>169</v>
      </c>
      <c r="D500" s="18" t="s">
        <v>14</v>
      </c>
    </row>
    <row r="501" spans="1:4">
      <c r="A501" s="18" t="s">
        <v>130</v>
      </c>
      <c r="B501" s="18" t="s">
        <v>4</v>
      </c>
      <c r="C501" s="18" t="s">
        <v>169</v>
      </c>
      <c r="D501" s="18" t="s">
        <v>15</v>
      </c>
    </row>
    <row r="502" spans="1:4">
      <c r="A502" s="18" t="s">
        <v>130</v>
      </c>
      <c r="B502" s="18" t="s">
        <v>4</v>
      </c>
      <c r="C502" s="18" t="s">
        <v>169</v>
      </c>
      <c r="D502" s="18" t="s">
        <v>45</v>
      </c>
    </row>
    <row r="503" spans="1:4">
      <c r="A503" s="18" t="s">
        <v>130</v>
      </c>
      <c r="B503" s="18" t="s">
        <v>4</v>
      </c>
      <c r="C503" s="18" t="s">
        <v>169</v>
      </c>
      <c r="D503" s="18" t="s">
        <v>100</v>
      </c>
    </row>
    <row r="504" spans="1:4">
      <c r="A504" s="18" t="s">
        <v>130</v>
      </c>
      <c r="B504" s="18" t="s">
        <v>4</v>
      </c>
      <c r="C504" s="18" t="s">
        <v>169</v>
      </c>
      <c r="D504" s="18" t="s">
        <v>80</v>
      </c>
    </row>
    <row r="505" spans="1:4">
      <c r="A505" s="18" t="s">
        <v>130</v>
      </c>
      <c r="B505" s="18" t="s">
        <v>4</v>
      </c>
      <c r="C505" s="18" t="s">
        <v>169</v>
      </c>
      <c r="D505" s="18" t="s">
        <v>102</v>
      </c>
    </row>
    <row r="506" spans="1:4">
      <c r="A506" s="18" t="s">
        <v>130</v>
      </c>
      <c r="B506" s="18" t="s">
        <v>4</v>
      </c>
      <c r="C506" s="18" t="s">
        <v>169</v>
      </c>
      <c r="D506" s="18" t="s">
        <v>28</v>
      </c>
    </row>
    <row r="507" spans="1:4">
      <c r="A507" s="18" t="s">
        <v>130</v>
      </c>
      <c r="B507" s="18" t="s">
        <v>4</v>
      </c>
      <c r="C507" s="18" t="s">
        <v>169</v>
      </c>
      <c r="D507" s="18" t="s">
        <v>15</v>
      </c>
    </row>
    <row r="508" spans="1:4">
      <c r="A508" s="18" t="s">
        <v>129</v>
      </c>
      <c r="B508" s="18" t="s">
        <v>4</v>
      </c>
      <c r="C508" s="18" t="s">
        <v>169</v>
      </c>
      <c r="D508" s="18" t="s">
        <v>0</v>
      </c>
    </row>
    <row r="509" spans="1:4">
      <c r="A509" s="18" t="s">
        <v>129</v>
      </c>
      <c r="B509" s="18" t="s">
        <v>4</v>
      </c>
      <c r="C509" s="18" t="s">
        <v>169</v>
      </c>
      <c r="D509" s="18" t="s">
        <v>38</v>
      </c>
    </row>
    <row r="510" spans="1:4">
      <c r="A510" s="18" t="s">
        <v>129</v>
      </c>
      <c r="B510" s="18" t="s">
        <v>4</v>
      </c>
      <c r="C510" s="18" t="s">
        <v>169</v>
      </c>
      <c r="D510" s="18" t="s">
        <v>21</v>
      </c>
    </row>
    <row r="511" spans="1:4">
      <c r="A511" s="18" t="s">
        <v>129</v>
      </c>
      <c r="B511" s="18" t="s">
        <v>4</v>
      </c>
      <c r="C511" s="18" t="s">
        <v>169</v>
      </c>
      <c r="D511" s="18" t="s">
        <v>30</v>
      </c>
    </row>
    <row r="512" spans="1:4">
      <c r="A512" s="18" t="s">
        <v>129</v>
      </c>
      <c r="B512" s="18" t="s">
        <v>4</v>
      </c>
      <c r="C512" s="18" t="s">
        <v>169</v>
      </c>
      <c r="D512" s="18" t="s">
        <v>53</v>
      </c>
    </row>
    <row r="513" spans="1:4">
      <c r="A513" s="18" t="s">
        <v>129</v>
      </c>
      <c r="B513" s="18" t="s">
        <v>4</v>
      </c>
      <c r="C513" s="18" t="s">
        <v>169</v>
      </c>
      <c r="D513" s="18" t="s">
        <v>74</v>
      </c>
    </row>
    <row r="514" spans="1:4">
      <c r="A514" s="18" t="s">
        <v>129</v>
      </c>
      <c r="B514" s="18" t="s">
        <v>4</v>
      </c>
      <c r="C514" s="18" t="s">
        <v>169</v>
      </c>
      <c r="D514" s="18" t="s">
        <v>56</v>
      </c>
    </row>
    <row r="515" spans="1:4">
      <c r="A515" s="18" t="s">
        <v>129</v>
      </c>
      <c r="B515" s="18" t="s">
        <v>4</v>
      </c>
      <c r="C515" s="18" t="s">
        <v>169</v>
      </c>
      <c r="D515" s="18" t="s">
        <v>0</v>
      </c>
    </row>
    <row r="516" spans="1:4">
      <c r="A516" s="18" t="s">
        <v>129</v>
      </c>
      <c r="B516" s="18" t="s">
        <v>4</v>
      </c>
      <c r="C516" s="18" t="s">
        <v>169</v>
      </c>
      <c r="D516" s="18" t="s">
        <v>51</v>
      </c>
    </row>
    <row r="517" spans="1:4">
      <c r="A517" s="18" t="s">
        <v>129</v>
      </c>
      <c r="B517" s="18" t="s">
        <v>4</v>
      </c>
      <c r="C517" s="18" t="s">
        <v>169</v>
      </c>
      <c r="D517" s="18" t="s">
        <v>53</v>
      </c>
    </row>
    <row r="518" spans="1:4">
      <c r="A518" s="18" t="s">
        <v>129</v>
      </c>
      <c r="B518" s="18" t="s">
        <v>4</v>
      </c>
      <c r="C518" s="18" t="s">
        <v>169</v>
      </c>
      <c r="D518" s="18" t="s">
        <v>18</v>
      </c>
    </row>
    <row r="519" spans="1:4">
      <c r="A519" s="18" t="s">
        <v>129</v>
      </c>
      <c r="B519" s="18" t="s">
        <v>4</v>
      </c>
      <c r="C519" s="18" t="s">
        <v>169</v>
      </c>
      <c r="D519" s="18" t="s">
        <v>107</v>
      </c>
    </row>
    <row r="520" spans="1:4">
      <c r="A520" s="18" t="s">
        <v>130</v>
      </c>
      <c r="B520" s="18" t="s">
        <v>4</v>
      </c>
      <c r="C520" s="18" t="s">
        <v>169</v>
      </c>
      <c r="D520" s="18" t="s">
        <v>24</v>
      </c>
    </row>
    <row r="521" spans="1:4">
      <c r="A521" s="18" t="s">
        <v>130</v>
      </c>
      <c r="B521" s="18" t="s">
        <v>4</v>
      </c>
      <c r="C521" s="18" t="s">
        <v>169</v>
      </c>
      <c r="D521" s="18" t="s">
        <v>71</v>
      </c>
    </row>
    <row r="522" spans="1:4">
      <c r="A522" s="18" t="s">
        <v>130</v>
      </c>
      <c r="B522" s="18" t="s">
        <v>4</v>
      </c>
      <c r="C522" s="18" t="s">
        <v>169</v>
      </c>
      <c r="D522" s="18" t="s">
        <v>26</v>
      </c>
    </row>
    <row r="523" spans="1:4">
      <c r="A523" s="18" t="s">
        <v>130</v>
      </c>
      <c r="B523" s="18" t="s">
        <v>4</v>
      </c>
      <c r="C523" s="18" t="s">
        <v>169</v>
      </c>
      <c r="D523" s="18" t="s">
        <v>64</v>
      </c>
    </row>
    <row r="524" spans="1:4">
      <c r="A524" s="18" t="s">
        <v>130</v>
      </c>
      <c r="B524" s="18" t="s">
        <v>4</v>
      </c>
      <c r="C524" s="18" t="s">
        <v>169</v>
      </c>
      <c r="D524" s="18" t="s">
        <v>97</v>
      </c>
    </row>
    <row r="525" spans="1:4">
      <c r="A525" s="18" t="s">
        <v>130</v>
      </c>
      <c r="B525" s="18" t="s">
        <v>4</v>
      </c>
      <c r="C525" s="18" t="s">
        <v>169</v>
      </c>
      <c r="D525" s="18" t="s">
        <v>38</v>
      </c>
    </row>
    <row r="526" spans="1:4">
      <c r="A526" s="18" t="s">
        <v>130</v>
      </c>
      <c r="B526" s="18" t="s">
        <v>4</v>
      </c>
      <c r="C526" s="18" t="s">
        <v>169</v>
      </c>
      <c r="D526" s="18" t="s">
        <v>51</v>
      </c>
    </row>
    <row r="527" spans="1:4">
      <c r="A527" s="18" t="s">
        <v>129</v>
      </c>
      <c r="B527" s="18" t="s">
        <v>4</v>
      </c>
      <c r="C527" s="18" t="s">
        <v>169</v>
      </c>
      <c r="D527" s="18" t="s">
        <v>20</v>
      </c>
    </row>
    <row r="528" spans="1:4">
      <c r="A528" s="18" t="s">
        <v>130</v>
      </c>
      <c r="B528" s="18" t="s">
        <v>4</v>
      </c>
      <c r="C528" s="18" t="s">
        <v>169</v>
      </c>
      <c r="D528" s="18" t="s">
        <v>28</v>
      </c>
    </row>
    <row r="529" spans="1:4">
      <c r="A529" s="18" t="s">
        <v>130</v>
      </c>
      <c r="B529" s="18" t="s">
        <v>4</v>
      </c>
      <c r="C529" s="18" t="s">
        <v>169</v>
      </c>
      <c r="D529" s="18" t="s">
        <v>14</v>
      </c>
    </row>
    <row r="530" spans="1:4">
      <c r="A530" s="18" t="s">
        <v>130</v>
      </c>
      <c r="B530" s="18" t="s">
        <v>4</v>
      </c>
      <c r="C530" s="18" t="s">
        <v>169</v>
      </c>
      <c r="D530" s="18" t="s">
        <v>15</v>
      </c>
    </row>
    <row r="531" spans="1:4">
      <c r="A531" s="18" t="s">
        <v>130</v>
      </c>
      <c r="B531" s="18" t="s">
        <v>4</v>
      </c>
      <c r="C531" s="18" t="s">
        <v>169</v>
      </c>
      <c r="D531" s="18" t="s">
        <v>14</v>
      </c>
    </row>
    <row r="532" spans="1:4">
      <c r="A532" s="18" t="s">
        <v>130</v>
      </c>
      <c r="B532" s="18" t="s">
        <v>4</v>
      </c>
      <c r="C532" s="18" t="s">
        <v>169</v>
      </c>
      <c r="D532" s="18" t="s">
        <v>45</v>
      </c>
    </row>
    <row r="533" spans="1:4">
      <c r="A533" s="18" t="s">
        <v>129</v>
      </c>
      <c r="B533" s="18" t="s">
        <v>4</v>
      </c>
      <c r="C533" s="18" t="s">
        <v>169</v>
      </c>
      <c r="D533" s="18" t="s">
        <v>0</v>
      </c>
    </row>
    <row r="534" spans="1:4">
      <c r="A534" s="18" t="s">
        <v>129</v>
      </c>
      <c r="B534" s="18" t="s">
        <v>4</v>
      </c>
      <c r="C534" s="18" t="s">
        <v>169</v>
      </c>
      <c r="D534" s="18" t="s">
        <v>93</v>
      </c>
    </row>
    <row r="535" spans="1:4">
      <c r="A535" s="18" t="s">
        <v>129</v>
      </c>
      <c r="B535" s="18" t="s">
        <v>4</v>
      </c>
      <c r="C535" s="18" t="s">
        <v>169</v>
      </c>
      <c r="D535" s="18" t="s">
        <v>16</v>
      </c>
    </row>
    <row r="536" spans="1:4">
      <c r="A536" s="18" t="s">
        <v>130</v>
      </c>
      <c r="B536" s="18" t="s">
        <v>4</v>
      </c>
      <c r="C536" s="18" t="s">
        <v>169</v>
      </c>
      <c r="D536" s="18" t="s">
        <v>25</v>
      </c>
    </row>
    <row r="537" spans="1:4">
      <c r="A537" s="18" t="s">
        <v>130</v>
      </c>
      <c r="B537" s="18" t="s">
        <v>4</v>
      </c>
      <c r="C537" s="18" t="s">
        <v>169</v>
      </c>
      <c r="D537" s="18" t="s">
        <v>26</v>
      </c>
    </row>
    <row r="538" spans="1:4">
      <c r="A538" s="18" t="s">
        <v>129</v>
      </c>
      <c r="B538" s="18" t="s">
        <v>4</v>
      </c>
      <c r="C538" s="18" t="s">
        <v>169</v>
      </c>
      <c r="D538" s="18" t="s">
        <v>69</v>
      </c>
    </row>
    <row r="539" spans="1:4">
      <c r="A539" s="18" t="s">
        <v>129</v>
      </c>
      <c r="B539" s="18" t="s">
        <v>4</v>
      </c>
      <c r="C539" s="18" t="s">
        <v>169</v>
      </c>
      <c r="D539" s="18" t="s">
        <v>25</v>
      </c>
    </row>
    <row r="540" spans="1:4">
      <c r="A540" s="18" t="s">
        <v>129</v>
      </c>
      <c r="B540" s="18" t="s">
        <v>4</v>
      </c>
      <c r="C540" s="18" t="s">
        <v>169</v>
      </c>
      <c r="D540" s="18" t="s">
        <v>26</v>
      </c>
    </row>
    <row r="541" spans="1:4">
      <c r="A541" s="18" t="s">
        <v>129</v>
      </c>
      <c r="B541" s="18" t="s">
        <v>4</v>
      </c>
      <c r="C541" s="18" t="s">
        <v>169</v>
      </c>
      <c r="D541" s="18" t="s">
        <v>29</v>
      </c>
    </row>
    <row r="542" spans="1:4">
      <c r="A542" s="18" t="s">
        <v>129</v>
      </c>
      <c r="B542" s="18" t="s">
        <v>4</v>
      </c>
      <c r="C542" s="18" t="s">
        <v>169</v>
      </c>
      <c r="D542" s="18" t="s">
        <v>108</v>
      </c>
    </row>
    <row r="543" spans="1:4">
      <c r="A543" s="18" t="s">
        <v>130</v>
      </c>
      <c r="B543" s="18" t="s">
        <v>4</v>
      </c>
      <c r="C543" s="18" t="s">
        <v>169</v>
      </c>
      <c r="D543" s="18" t="s">
        <v>33</v>
      </c>
    </row>
    <row r="544" spans="1:4">
      <c r="A544" s="18" t="s">
        <v>130</v>
      </c>
      <c r="B544" s="18" t="s">
        <v>4</v>
      </c>
      <c r="C544" s="18" t="s">
        <v>169</v>
      </c>
      <c r="D544" s="18" t="s">
        <v>24</v>
      </c>
    </row>
    <row r="545" spans="1:4">
      <c r="A545" s="18" t="s">
        <v>129</v>
      </c>
      <c r="B545" s="18" t="s">
        <v>4</v>
      </c>
      <c r="C545" s="18" t="s">
        <v>169</v>
      </c>
      <c r="D545" s="18" t="s">
        <v>97</v>
      </c>
    </row>
    <row r="546" spans="1:4">
      <c r="A546" s="18" t="s">
        <v>129</v>
      </c>
      <c r="B546" s="18" t="s">
        <v>4</v>
      </c>
      <c r="C546" s="18" t="s">
        <v>169</v>
      </c>
      <c r="D546" s="18" t="s">
        <v>73</v>
      </c>
    </row>
    <row r="547" spans="1:4">
      <c r="A547" s="18" t="s">
        <v>129</v>
      </c>
      <c r="B547" s="18" t="s">
        <v>4</v>
      </c>
      <c r="C547" s="18" t="s">
        <v>169</v>
      </c>
      <c r="D547" s="18" t="s">
        <v>53</v>
      </c>
    </row>
    <row r="548" spans="1:4">
      <c r="A548" s="18" t="s">
        <v>129</v>
      </c>
      <c r="B548" s="18" t="s">
        <v>4</v>
      </c>
      <c r="C548" s="18" t="s">
        <v>169</v>
      </c>
      <c r="D548" s="18" t="s">
        <v>21</v>
      </c>
    </row>
    <row r="549" spans="1:4">
      <c r="A549" s="18" t="s">
        <v>129</v>
      </c>
      <c r="B549" s="18" t="s">
        <v>4</v>
      </c>
      <c r="C549" s="18" t="s">
        <v>169</v>
      </c>
      <c r="D549" s="18" t="s">
        <v>109</v>
      </c>
    </row>
    <row r="550" spans="1:4">
      <c r="A550" s="18" t="s">
        <v>130</v>
      </c>
      <c r="B550" s="18" t="s">
        <v>4</v>
      </c>
      <c r="C550" s="18" t="s">
        <v>169</v>
      </c>
      <c r="D550" s="18" t="s">
        <v>26</v>
      </c>
    </row>
    <row r="551" spans="1:4">
      <c r="A551" s="18" t="s">
        <v>130</v>
      </c>
      <c r="B551" s="18" t="s">
        <v>4</v>
      </c>
      <c r="C551" s="18" t="s">
        <v>169</v>
      </c>
      <c r="D551" s="18" t="s">
        <v>13</v>
      </c>
    </row>
    <row r="552" spans="1:4">
      <c r="A552" s="18" t="s">
        <v>130</v>
      </c>
      <c r="B552" s="18" t="s">
        <v>4</v>
      </c>
      <c r="C552" s="18" t="s">
        <v>169</v>
      </c>
      <c r="D552" s="18" t="s">
        <v>31</v>
      </c>
    </row>
    <row r="553" spans="1:4">
      <c r="A553" s="18" t="s">
        <v>129</v>
      </c>
      <c r="B553" s="18" t="s">
        <v>4</v>
      </c>
      <c r="C553" s="18" t="s">
        <v>169</v>
      </c>
      <c r="D553" s="18" t="s">
        <v>83</v>
      </c>
    </row>
    <row r="554" spans="1:4">
      <c r="A554" s="18" t="s">
        <v>129</v>
      </c>
      <c r="B554" s="18" t="s">
        <v>4</v>
      </c>
      <c r="C554" s="18" t="s">
        <v>169</v>
      </c>
      <c r="D554" s="18" t="s">
        <v>61</v>
      </c>
    </row>
    <row r="555" spans="1:4">
      <c r="A555" s="18" t="s">
        <v>129</v>
      </c>
      <c r="B555" s="18" t="s">
        <v>4</v>
      </c>
      <c r="C555" s="18" t="s">
        <v>169</v>
      </c>
      <c r="D555" s="18" t="s">
        <v>18</v>
      </c>
    </row>
    <row r="556" spans="1:4">
      <c r="A556" s="18" t="s">
        <v>129</v>
      </c>
      <c r="B556" s="18" t="s">
        <v>4</v>
      </c>
      <c r="C556" s="18" t="s">
        <v>169</v>
      </c>
      <c r="D556" s="18" t="s">
        <v>83</v>
      </c>
    </row>
    <row r="557" spans="1:4">
      <c r="A557" s="18" t="s">
        <v>129</v>
      </c>
      <c r="B557" s="18" t="s">
        <v>4</v>
      </c>
      <c r="C557" s="18" t="s">
        <v>169</v>
      </c>
      <c r="D557" s="18" t="s">
        <v>61</v>
      </c>
    </row>
    <row r="558" spans="1:4">
      <c r="A558" s="18" t="s">
        <v>129</v>
      </c>
      <c r="B558" s="18" t="s">
        <v>4</v>
      </c>
      <c r="C558" s="18" t="s">
        <v>169</v>
      </c>
      <c r="D558" s="18" t="s">
        <v>18</v>
      </c>
    </row>
    <row r="559" spans="1:4">
      <c r="A559" s="18" t="s">
        <v>129</v>
      </c>
      <c r="B559" s="18" t="s">
        <v>4</v>
      </c>
      <c r="C559" s="18" t="s">
        <v>169</v>
      </c>
      <c r="D559" s="18" t="s">
        <v>16</v>
      </c>
    </row>
    <row r="560" spans="1:4">
      <c r="A560" s="18" t="s">
        <v>129</v>
      </c>
      <c r="B560" s="18" t="s">
        <v>4</v>
      </c>
      <c r="C560" s="18" t="s">
        <v>169</v>
      </c>
      <c r="D560" s="18" t="s">
        <v>28</v>
      </c>
    </row>
    <row r="561" spans="1:4">
      <c r="A561" s="18" t="s">
        <v>129</v>
      </c>
      <c r="B561" s="18" t="s">
        <v>4</v>
      </c>
      <c r="C561" s="18" t="s">
        <v>169</v>
      </c>
      <c r="D561" s="18" t="s">
        <v>37</v>
      </c>
    </row>
    <row r="562" spans="1:4">
      <c r="A562" s="18" t="s">
        <v>129</v>
      </c>
      <c r="B562" s="18" t="s">
        <v>4</v>
      </c>
      <c r="C562" s="18" t="s">
        <v>169</v>
      </c>
      <c r="D562" s="18" t="s">
        <v>14</v>
      </c>
    </row>
    <row r="563" spans="1:4">
      <c r="A563" s="18" t="s">
        <v>129</v>
      </c>
      <c r="B563" s="18" t="s">
        <v>4</v>
      </c>
      <c r="C563" s="18" t="s">
        <v>169</v>
      </c>
      <c r="D563" s="18" t="s">
        <v>89</v>
      </c>
    </row>
    <row r="564" spans="1:4">
      <c r="A564" s="18" t="s">
        <v>129</v>
      </c>
      <c r="B564" s="18" t="s">
        <v>4</v>
      </c>
      <c r="C564" s="18" t="s">
        <v>169</v>
      </c>
      <c r="D564" s="18" t="s">
        <v>40</v>
      </c>
    </row>
    <row r="565" spans="1:4">
      <c r="A565" s="18" t="s">
        <v>129</v>
      </c>
      <c r="B565" s="18" t="s">
        <v>4</v>
      </c>
      <c r="C565" s="18" t="s">
        <v>169</v>
      </c>
      <c r="D565" s="18" t="s">
        <v>110</v>
      </c>
    </row>
    <row r="566" spans="1:4">
      <c r="A566" s="18" t="s">
        <v>129</v>
      </c>
      <c r="B566" s="18" t="s">
        <v>4</v>
      </c>
      <c r="C566" s="18" t="s">
        <v>169</v>
      </c>
      <c r="D566" s="18" t="s">
        <v>29</v>
      </c>
    </row>
    <row r="567" spans="1:4">
      <c r="A567" s="18" t="s">
        <v>129</v>
      </c>
      <c r="B567" s="18" t="s">
        <v>4</v>
      </c>
      <c r="C567" s="18" t="s">
        <v>169</v>
      </c>
      <c r="D567" s="18" t="s">
        <v>52</v>
      </c>
    </row>
    <row r="568" spans="1:4">
      <c r="A568" s="18" t="s">
        <v>129</v>
      </c>
      <c r="B568" s="18" t="s">
        <v>4</v>
      </c>
      <c r="C568" s="18" t="s">
        <v>169</v>
      </c>
      <c r="D568" s="18" t="s">
        <v>38</v>
      </c>
    </row>
    <row r="569" spans="1:4">
      <c r="A569" s="18" t="s">
        <v>129</v>
      </c>
      <c r="B569" s="18" t="s">
        <v>4</v>
      </c>
      <c r="C569" s="18" t="s">
        <v>169</v>
      </c>
      <c r="D569" s="18" t="s">
        <v>74</v>
      </c>
    </row>
    <row r="570" spans="1:4">
      <c r="A570" s="18" t="s">
        <v>129</v>
      </c>
      <c r="B570" s="18" t="s">
        <v>4</v>
      </c>
      <c r="C570" s="18" t="s">
        <v>169</v>
      </c>
      <c r="D570" s="18" t="s">
        <v>55</v>
      </c>
    </row>
    <row r="571" spans="1:4">
      <c r="A571" s="18" t="s">
        <v>130</v>
      </c>
      <c r="B571" s="18" t="s">
        <v>4</v>
      </c>
      <c r="C571" s="18" t="s">
        <v>169</v>
      </c>
      <c r="D571" s="18" t="s">
        <v>73</v>
      </c>
    </row>
    <row r="572" spans="1:4">
      <c r="A572" s="18" t="s">
        <v>129</v>
      </c>
      <c r="B572" s="18" t="s">
        <v>4</v>
      </c>
      <c r="C572" s="18" t="s">
        <v>169</v>
      </c>
      <c r="D572" s="18" t="s">
        <v>14</v>
      </c>
    </row>
    <row r="573" spans="1:4">
      <c r="A573" s="18" t="s">
        <v>129</v>
      </c>
      <c r="B573" s="18" t="s">
        <v>4</v>
      </c>
      <c r="C573" s="18" t="s">
        <v>169</v>
      </c>
      <c r="D573" s="18" t="s">
        <v>44</v>
      </c>
    </row>
    <row r="574" spans="1:4">
      <c r="A574" s="18" t="s">
        <v>129</v>
      </c>
      <c r="B574" s="18" t="s">
        <v>4</v>
      </c>
      <c r="C574" s="18" t="s">
        <v>169</v>
      </c>
      <c r="D574" s="18" t="s">
        <v>29</v>
      </c>
    </row>
    <row r="575" spans="1:4">
      <c r="A575" s="18" t="s">
        <v>129</v>
      </c>
      <c r="B575" s="18" t="s">
        <v>4</v>
      </c>
      <c r="C575" s="18" t="s">
        <v>169</v>
      </c>
      <c r="D575" s="18" t="s">
        <v>97</v>
      </c>
    </row>
    <row r="576" spans="1:4">
      <c r="A576" s="18" t="s">
        <v>129</v>
      </c>
      <c r="B576" s="18" t="s">
        <v>4</v>
      </c>
      <c r="C576" s="18" t="s">
        <v>169</v>
      </c>
      <c r="D576" s="18" t="s">
        <v>30</v>
      </c>
    </row>
    <row r="577" spans="1:4">
      <c r="A577" s="18" t="s">
        <v>129</v>
      </c>
      <c r="B577" s="18" t="s">
        <v>4</v>
      </c>
      <c r="C577" s="18" t="s">
        <v>169</v>
      </c>
      <c r="D577" s="18" t="s">
        <v>0</v>
      </c>
    </row>
    <row r="578" spans="1:4">
      <c r="A578" s="18" t="s">
        <v>129</v>
      </c>
      <c r="B578" s="18" t="s">
        <v>4</v>
      </c>
      <c r="C578" s="18" t="s">
        <v>169</v>
      </c>
      <c r="D578" s="18" t="s">
        <v>38</v>
      </c>
    </row>
    <row r="579" spans="1:4">
      <c r="A579" s="18" t="s">
        <v>129</v>
      </c>
      <c r="B579" s="18" t="s">
        <v>4</v>
      </c>
      <c r="C579" s="18" t="s">
        <v>169</v>
      </c>
      <c r="D579" s="18" t="s">
        <v>51</v>
      </c>
    </row>
    <row r="580" spans="1:4">
      <c r="A580" s="18" t="s">
        <v>129</v>
      </c>
      <c r="B580" s="18" t="s">
        <v>4</v>
      </c>
      <c r="C580" s="18" t="s">
        <v>169</v>
      </c>
      <c r="D580" s="18" t="s">
        <v>52</v>
      </c>
    </row>
    <row r="581" spans="1:4">
      <c r="A581" s="18" t="s">
        <v>129</v>
      </c>
      <c r="B581" s="18" t="s">
        <v>4</v>
      </c>
      <c r="C581" s="18" t="s">
        <v>169</v>
      </c>
      <c r="D581" s="18" t="s">
        <v>87</v>
      </c>
    </row>
    <row r="582" spans="1:4">
      <c r="A582" s="18" t="s">
        <v>129</v>
      </c>
      <c r="B582" s="18" t="s">
        <v>4</v>
      </c>
      <c r="C582" s="18" t="s">
        <v>169</v>
      </c>
      <c r="D582" s="18" t="s">
        <v>24</v>
      </c>
    </row>
    <row r="583" spans="1:4">
      <c r="A583" s="18" t="s">
        <v>129</v>
      </c>
      <c r="B583" s="18" t="s">
        <v>4</v>
      </c>
      <c r="C583" s="18" t="s">
        <v>169</v>
      </c>
      <c r="D583" s="18" t="s">
        <v>45</v>
      </c>
    </row>
    <row r="584" spans="1:4">
      <c r="A584" s="18" t="s">
        <v>130</v>
      </c>
      <c r="B584" s="18" t="s">
        <v>4</v>
      </c>
      <c r="C584" s="18" t="s">
        <v>169</v>
      </c>
      <c r="D584" s="18" t="s">
        <v>22</v>
      </c>
    </row>
    <row r="585" spans="1:4">
      <c r="A585" s="18" t="s">
        <v>130</v>
      </c>
      <c r="B585" s="18" t="s">
        <v>4</v>
      </c>
      <c r="C585" s="18" t="s">
        <v>169</v>
      </c>
      <c r="D585" s="18" t="s">
        <v>34</v>
      </c>
    </row>
    <row r="586" spans="1:4">
      <c r="A586" s="18" t="s">
        <v>130</v>
      </c>
      <c r="B586" s="18" t="s">
        <v>4</v>
      </c>
      <c r="C586" s="18" t="s">
        <v>169</v>
      </c>
      <c r="D586" s="18" t="s">
        <v>111</v>
      </c>
    </row>
    <row r="587" spans="1:4">
      <c r="A587" s="18" t="s">
        <v>130</v>
      </c>
      <c r="B587" s="18" t="s">
        <v>4</v>
      </c>
      <c r="C587" s="18" t="s">
        <v>169</v>
      </c>
      <c r="D587" s="18" t="s">
        <v>91</v>
      </c>
    </row>
    <row r="588" spans="1:4">
      <c r="A588" s="18" t="s">
        <v>129</v>
      </c>
      <c r="B588" s="18" t="s">
        <v>4</v>
      </c>
      <c r="C588" s="18" t="s">
        <v>169</v>
      </c>
      <c r="D588" s="18" t="s">
        <v>89</v>
      </c>
    </row>
    <row r="589" spans="1:4">
      <c r="A589" s="18" t="s">
        <v>129</v>
      </c>
      <c r="B589" s="18" t="s">
        <v>4</v>
      </c>
      <c r="C589" s="18" t="s">
        <v>169</v>
      </c>
      <c r="D589" s="18" t="s">
        <v>86</v>
      </c>
    </row>
    <row r="590" spans="1:4">
      <c r="A590" s="18" t="s">
        <v>129</v>
      </c>
      <c r="B590" s="18" t="s">
        <v>4</v>
      </c>
      <c r="C590" s="18" t="s">
        <v>169</v>
      </c>
      <c r="D590" s="18" t="s">
        <v>112</v>
      </c>
    </row>
    <row r="591" spans="1:4">
      <c r="A591" s="18" t="s">
        <v>129</v>
      </c>
      <c r="B591" s="18" t="s">
        <v>4</v>
      </c>
      <c r="C591" s="18" t="s">
        <v>169</v>
      </c>
      <c r="D591" s="18" t="s">
        <v>91</v>
      </c>
    </row>
    <row r="592" spans="1:4">
      <c r="A592" s="18" t="s">
        <v>129</v>
      </c>
      <c r="B592" s="18" t="s">
        <v>4</v>
      </c>
      <c r="C592" s="18" t="s">
        <v>169</v>
      </c>
      <c r="D592" s="18" t="s">
        <v>16</v>
      </c>
    </row>
    <row r="593" spans="1:4">
      <c r="A593" s="18" t="s">
        <v>129</v>
      </c>
      <c r="B593" s="18" t="s">
        <v>4</v>
      </c>
      <c r="C593" s="18" t="s">
        <v>169</v>
      </c>
      <c r="D593" s="18" t="s">
        <v>23</v>
      </c>
    </row>
    <row r="594" spans="1:4">
      <c r="A594" s="18" t="s">
        <v>129</v>
      </c>
      <c r="B594" s="18" t="s">
        <v>4</v>
      </c>
      <c r="C594" s="18" t="s">
        <v>169</v>
      </c>
      <c r="D594" s="18" t="s">
        <v>38</v>
      </c>
    </row>
    <row r="595" spans="1:4">
      <c r="A595" s="18" t="s">
        <v>129</v>
      </c>
      <c r="B595" s="18" t="s">
        <v>4</v>
      </c>
      <c r="C595" s="18" t="s">
        <v>169</v>
      </c>
      <c r="D595" s="18" t="s">
        <v>45</v>
      </c>
    </row>
    <row r="596" spans="1:4">
      <c r="A596" s="18" t="s">
        <v>129</v>
      </c>
      <c r="B596" s="18" t="s">
        <v>4</v>
      </c>
      <c r="C596" s="18" t="s">
        <v>169</v>
      </c>
      <c r="D596" s="18" t="s">
        <v>69</v>
      </c>
    </row>
    <row r="597" spans="1:4">
      <c r="A597" s="18" t="s">
        <v>129</v>
      </c>
      <c r="B597" s="18" t="s">
        <v>4</v>
      </c>
      <c r="C597" s="18" t="s">
        <v>169</v>
      </c>
      <c r="D597" s="18" t="s">
        <v>26</v>
      </c>
    </row>
    <row r="598" spans="1:4">
      <c r="A598" s="18" t="s">
        <v>129</v>
      </c>
      <c r="B598" s="18" t="s">
        <v>4</v>
      </c>
      <c r="C598" s="18" t="s">
        <v>169</v>
      </c>
      <c r="D598" s="18" t="s">
        <v>33</v>
      </c>
    </row>
    <row r="599" spans="1:4">
      <c r="A599" s="18" t="s">
        <v>129</v>
      </c>
      <c r="B599" s="18" t="s">
        <v>4</v>
      </c>
      <c r="C599" s="18" t="s">
        <v>169</v>
      </c>
      <c r="D599" s="18" t="s">
        <v>37</v>
      </c>
    </row>
    <row r="600" spans="1:4">
      <c r="A600" s="18" t="s">
        <v>129</v>
      </c>
      <c r="B600" s="18" t="s">
        <v>4</v>
      </c>
      <c r="C600" s="18" t="s">
        <v>169</v>
      </c>
      <c r="D600" s="18" t="s">
        <v>15</v>
      </c>
    </row>
    <row r="601" spans="1:4">
      <c r="A601" s="18" t="s">
        <v>130</v>
      </c>
      <c r="B601" s="18" t="s">
        <v>4</v>
      </c>
      <c r="C601" s="18" t="s">
        <v>169</v>
      </c>
      <c r="D601" s="18" t="s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37"/>
  <sheetViews>
    <sheetView tabSelected="1" workbookViewId="0">
      <selection activeCell="G13" sqref="G13"/>
    </sheetView>
  </sheetViews>
  <sheetFormatPr defaultRowHeight="15"/>
  <cols>
    <col min="2" max="3" width="29.140625" bestFit="1" customWidth="1"/>
  </cols>
  <sheetData>
    <row r="1" spans="1:3">
      <c r="A1" s="47" t="s">
        <v>131</v>
      </c>
      <c r="B1" s="47" t="s">
        <v>170</v>
      </c>
      <c r="C1" s="47" t="s">
        <v>171</v>
      </c>
    </row>
    <row r="2" spans="1:3">
      <c r="A2" s="19" t="s">
        <v>129</v>
      </c>
      <c r="B2" s="19" t="s">
        <v>4</v>
      </c>
      <c r="C2" s="19" t="s">
        <v>5</v>
      </c>
    </row>
    <row r="3" spans="1:3">
      <c r="A3" s="19" t="s">
        <v>130</v>
      </c>
      <c r="B3" s="19" t="s">
        <v>4</v>
      </c>
      <c r="C3" s="19" t="s">
        <v>5</v>
      </c>
    </row>
    <row r="4" spans="1:3">
      <c r="A4" s="19" t="s">
        <v>129</v>
      </c>
      <c r="B4" s="19" t="s">
        <v>4</v>
      </c>
      <c r="C4" s="19" t="s">
        <v>5</v>
      </c>
    </row>
    <row r="5" spans="1:3">
      <c r="A5" s="19" t="s">
        <v>130</v>
      </c>
      <c r="B5" s="19" t="s">
        <v>4</v>
      </c>
      <c r="C5" s="19" t="s">
        <v>5</v>
      </c>
    </row>
    <row r="6" spans="1:3">
      <c r="A6" s="19" t="s">
        <v>129</v>
      </c>
      <c r="B6" s="19" t="s">
        <v>4</v>
      </c>
      <c r="C6" s="19" t="s">
        <v>5</v>
      </c>
    </row>
    <row r="7" spans="1:3">
      <c r="A7" s="19" t="s">
        <v>129</v>
      </c>
      <c r="B7" s="19" t="s">
        <v>4</v>
      </c>
      <c r="C7" s="19" t="s">
        <v>5</v>
      </c>
    </row>
    <row r="8" spans="1:3">
      <c r="A8" s="19" t="s">
        <v>130</v>
      </c>
      <c r="B8" s="19" t="s">
        <v>4</v>
      </c>
      <c r="C8" s="19" t="s">
        <v>5</v>
      </c>
    </row>
    <row r="9" spans="1:3">
      <c r="A9" s="19" t="s">
        <v>129</v>
      </c>
      <c r="B9" s="19" t="s">
        <v>4</v>
      </c>
      <c r="C9" s="19" t="s">
        <v>5</v>
      </c>
    </row>
    <row r="10" spans="1:3">
      <c r="A10" s="19" t="s">
        <v>129</v>
      </c>
      <c r="B10" s="19" t="s">
        <v>4</v>
      </c>
      <c r="C10" s="19" t="s">
        <v>5</v>
      </c>
    </row>
    <row r="11" spans="1:3">
      <c r="A11" s="19" t="s">
        <v>129</v>
      </c>
      <c r="B11" s="19" t="s">
        <v>4</v>
      </c>
      <c r="C11" s="19" t="s">
        <v>5</v>
      </c>
    </row>
    <row r="12" spans="1:3">
      <c r="A12" s="19" t="s">
        <v>129</v>
      </c>
      <c r="B12" s="19" t="s">
        <v>4</v>
      </c>
      <c r="C12" s="19" t="s">
        <v>5</v>
      </c>
    </row>
    <row r="13" spans="1:3">
      <c r="A13" s="19" t="s">
        <v>129</v>
      </c>
      <c r="B13" s="19" t="s">
        <v>4</v>
      </c>
      <c r="C13" s="19" t="s">
        <v>5</v>
      </c>
    </row>
    <row r="14" spans="1:3">
      <c r="A14" s="19" t="s">
        <v>130</v>
      </c>
      <c r="B14" s="19" t="s">
        <v>4</v>
      </c>
      <c r="C14" s="19" t="s">
        <v>5</v>
      </c>
    </row>
    <row r="15" spans="1:3">
      <c r="A15" s="19" t="s">
        <v>129</v>
      </c>
      <c r="B15" s="19" t="s">
        <v>4</v>
      </c>
      <c r="C15" s="19" t="s">
        <v>5</v>
      </c>
    </row>
    <row r="16" spans="1:3">
      <c r="A16" s="19" t="s">
        <v>130</v>
      </c>
      <c r="B16" s="19" t="s">
        <v>4</v>
      </c>
      <c r="C16" s="19" t="s">
        <v>5</v>
      </c>
    </row>
    <row r="17" spans="1:3">
      <c r="A17" s="19" t="s">
        <v>130</v>
      </c>
      <c r="B17" s="19" t="s">
        <v>4</v>
      </c>
      <c r="C17" s="19" t="s">
        <v>5</v>
      </c>
    </row>
    <row r="18" spans="1:3">
      <c r="A18" s="19" t="s">
        <v>129</v>
      </c>
      <c r="B18" s="19" t="s">
        <v>4</v>
      </c>
      <c r="C18" s="19" t="s">
        <v>5</v>
      </c>
    </row>
    <row r="19" spans="1:3">
      <c r="A19" s="19" t="s">
        <v>130</v>
      </c>
      <c r="B19" s="19" t="s">
        <v>4</v>
      </c>
      <c r="C19" s="19" t="s">
        <v>5</v>
      </c>
    </row>
    <row r="20" spans="1:3">
      <c r="A20" s="19" t="s">
        <v>129</v>
      </c>
      <c r="B20" s="19" t="s">
        <v>4</v>
      </c>
      <c r="C20" s="19" t="s">
        <v>5</v>
      </c>
    </row>
    <row r="21" spans="1:3">
      <c r="A21" s="19" t="s">
        <v>129</v>
      </c>
      <c r="B21" s="19" t="s">
        <v>4</v>
      </c>
      <c r="C21" s="19" t="s">
        <v>5</v>
      </c>
    </row>
    <row r="22" spans="1:3">
      <c r="A22" s="19" t="s">
        <v>129</v>
      </c>
      <c r="B22" s="19" t="s">
        <v>4</v>
      </c>
      <c r="C22" s="19" t="s">
        <v>5</v>
      </c>
    </row>
    <row r="23" spans="1:3">
      <c r="A23" s="19" t="s">
        <v>129</v>
      </c>
      <c r="B23" s="19" t="s">
        <v>4</v>
      </c>
      <c r="C23" s="19" t="s">
        <v>5</v>
      </c>
    </row>
    <row r="24" spans="1:3">
      <c r="A24" s="19" t="s">
        <v>129</v>
      </c>
      <c r="B24" s="19" t="s">
        <v>4</v>
      </c>
      <c r="C24" s="19" t="s">
        <v>5</v>
      </c>
    </row>
    <row r="25" spans="1:3">
      <c r="A25" s="19" t="s">
        <v>129</v>
      </c>
      <c r="B25" s="19" t="s">
        <v>4</v>
      </c>
      <c r="C25" s="19" t="s">
        <v>5</v>
      </c>
    </row>
    <row r="26" spans="1:3">
      <c r="A26" s="19" t="s">
        <v>129</v>
      </c>
      <c r="B26" s="19" t="s">
        <v>4</v>
      </c>
      <c r="C26" s="19" t="s">
        <v>5</v>
      </c>
    </row>
    <row r="27" spans="1:3">
      <c r="A27" s="19" t="s">
        <v>130</v>
      </c>
      <c r="B27" s="19" t="s">
        <v>4</v>
      </c>
      <c r="C27" s="19" t="s">
        <v>5</v>
      </c>
    </row>
    <row r="28" spans="1:3">
      <c r="A28" s="19" t="s">
        <v>129</v>
      </c>
      <c r="B28" s="19" t="s">
        <v>4</v>
      </c>
      <c r="C28" s="19" t="s">
        <v>5</v>
      </c>
    </row>
    <row r="29" spans="1:3">
      <c r="A29" s="19" t="s">
        <v>129</v>
      </c>
      <c r="B29" s="19" t="s">
        <v>4</v>
      </c>
      <c r="C29" s="19" t="s">
        <v>5</v>
      </c>
    </row>
    <row r="30" spans="1:3">
      <c r="A30" s="19" t="s">
        <v>130</v>
      </c>
      <c r="B30" s="19" t="s">
        <v>4</v>
      </c>
      <c r="C30" s="19" t="s">
        <v>5</v>
      </c>
    </row>
    <row r="31" spans="1:3">
      <c r="A31" s="19" t="s">
        <v>129</v>
      </c>
      <c r="B31" s="19" t="s">
        <v>4</v>
      </c>
      <c r="C31" s="19" t="s">
        <v>5</v>
      </c>
    </row>
    <row r="32" spans="1:3">
      <c r="A32" s="19" t="s">
        <v>129</v>
      </c>
      <c r="B32" s="19" t="s">
        <v>4</v>
      </c>
      <c r="C32" s="19" t="s">
        <v>5</v>
      </c>
    </row>
    <row r="33" spans="1:3">
      <c r="A33" s="19" t="s">
        <v>129</v>
      </c>
      <c r="B33" s="19" t="s">
        <v>4</v>
      </c>
      <c r="C33" s="19" t="s">
        <v>5</v>
      </c>
    </row>
    <row r="34" spans="1:3">
      <c r="A34" s="19" t="s">
        <v>130</v>
      </c>
      <c r="B34" s="19" t="s">
        <v>4</v>
      </c>
      <c r="C34" s="19" t="s">
        <v>5</v>
      </c>
    </row>
    <row r="35" spans="1:3">
      <c r="A35" s="19" t="s">
        <v>130</v>
      </c>
      <c r="B35" s="19" t="s">
        <v>4</v>
      </c>
      <c r="C35" s="19" t="s">
        <v>5</v>
      </c>
    </row>
    <row r="36" spans="1:3">
      <c r="A36" s="19" t="s">
        <v>130</v>
      </c>
      <c r="B36" s="19" t="s">
        <v>4</v>
      </c>
      <c r="C36" s="19" t="s">
        <v>5</v>
      </c>
    </row>
    <row r="37" spans="1:3">
      <c r="A37" s="19" t="s">
        <v>129</v>
      </c>
      <c r="B37" s="19" t="s">
        <v>4</v>
      </c>
      <c r="C37" s="19" t="s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917"/>
  <sheetViews>
    <sheetView workbookViewId="0">
      <selection activeCell="L16" sqref="L16"/>
    </sheetView>
  </sheetViews>
  <sheetFormatPr defaultRowHeight="15"/>
  <cols>
    <col min="1" max="1" width="18.85546875" customWidth="1"/>
  </cols>
  <sheetData>
    <row r="1" spans="1:1">
      <c r="A1" s="29" t="s">
        <v>172</v>
      </c>
    </row>
    <row r="2" spans="1:1">
      <c r="A2" s="30"/>
    </row>
    <row r="3" spans="1:1">
      <c r="A3" s="30"/>
    </row>
    <row r="4" spans="1:1">
      <c r="A4" s="30"/>
    </row>
    <row r="5" spans="1:1">
      <c r="A5" s="30"/>
    </row>
    <row r="6" spans="1:1">
      <c r="A6" s="30"/>
    </row>
    <row r="7" spans="1:1">
      <c r="A7" s="30"/>
    </row>
    <row r="8" spans="1:1">
      <c r="A8" s="30"/>
    </row>
    <row r="9" spans="1:1">
      <c r="A9" s="30"/>
    </row>
    <row r="10" spans="1:1">
      <c r="A10" s="30"/>
    </row>
    <row r="11" spans="1:1">
      <c r="A11" s="30"/>
    </row>
    <row r="12" spans="1:1">
      <c r="A12" s="30"/>
    </row>
    <row r="13" spans="1:1">
      <c r="A13" s="30"/>
    </row>
    <row r="14" spans="1:1">
      <c r="A14" s="30"/>
    </row>
    <row r="15" spans="1:1">
      <c r="A15" s="30"/>
    </row>
    <row r="16" spans="1:1">
      <c r="A16" s="30"/>
    </row>
    <row r="17" spans="1:1">
      <c r="A17" s="30"/>
    </row>
    <row r="18" spans="1:1">
      <c r="A18" s="30"/>
    </row>
    <row r="19" spans="1:1">
      <c r="A19" s="30"/>
    </row>
    <row r="20" spans="1:1">
      <c r="A20" s="30"/>
    </row>
    <row r="21" spans="1:1">
      <c r="A21" s="30"/>
    </row>
    <row r="22" spans="1:1">
      <c r="A22" s="30"/>
    </row>
    <row r="23" spans="1:1">
      <c r="A23" s="30"/>
    </row>
    <row r="24" spans="1:1">
      <c r="A24" s="30"/>
    </row>
    <row r="25" spans="1:1">
      <c r="A25" s="30"/>
    </row>
    <row r="26" spans="1:1">
      <c r="A26" s="30"/>
    </row>
    <row r="27" spans="1:1">
      <c r="A27" s="30"/>
    </row>
    <row r="28" spans="1:1">
      <c r="A28" s="30"/>
    </row>
    <row r="29" spans="1:1">
      <c r="A29" s="30"/>
    </row>
    <row r="30" spans="1:1">
      <c r="A30" s="30"/>
    </row>
    <row r="31" spans="1:1">
      <c r="A31" s="30"/>
    </row>
    <row r="32" spans="1:1">
      <c r="A32" s="30"/>
    </row>
    <row r="33" spans="1:1">
      <c r="A33" s="30"/>
    </row>
    <row r="34" spans="1:1">
      <c r="A34" s="30"/>
    </row>
    <row r="35" spans="1:1">
      <c r="A35" s="30"/>
    </row>
    <row r="36" spans="1:1">
      <c r="A36" s="30"/>
    </row>
    <row r="37" spans="1:1">
      <c r="A37" s="30"/>
    </row>
    <row r="38" spans="1:1">
      <c r="A38" s="30"/>
    </row>
    <row r="39" spans="1:1">
      <c r="A39" s="30"/>
    </row>
    <row r="40" spans="1:1">
      <c r="A40" s="30"/>
    </row>
    <row r="41" spans="1:1">
      <c r="A41" s="30"/>
    </row>
    <row r="42" spans="1:1">
      <c r="A42" s="30"/>
    </row>
    <row r="43" spans="1:1">
      <c r="A43" s="30"/>
    </row>
    <row r="44" spans="1:1">
      <c r="A44" s="30"/>
    </row>
    <row r="45" spans="1:1">
      <c r="A45" s="30"/>
    </row>
    <row r="46" spans="1:1">
      <c r="A46" s="30"/>
    </row>
    <row r="47" spans="1:1">
      <c r="A47" s="30"/>
    </row>
    <row r="48" spans="1:1">
      <c r="A48" s="30"/>
    </row>
    <row r="49" spans="1:1">
      <c r="A49" s="30"/>
    </row>
    <row r="50" spans="1:1">
      <c r="A50" s="30"/>
    </row>
    <row r="51" spans="1:1">
      <c r="A51" s="30"/>
    </row>
    <row r="52" spans="1:1">
      <c r="A52" s="30"/>
    </row>
    <row r="53" spans="1:1">
      <c r="A53" s="30"/>
    </row>
    <row r="54" spans="1:1">
      <c r="A54" s="30"/>
    </row>
    <row r="55" spans="1:1">
      <c r="A55" s="30"/>
    </row>
    <row r="56" spans="1:1">
      <c r="A56" s="30"/>
    </row>
    <row r="57" spans="1:1">
      <c r="A57" s="30"/>
    </row>
    <row r="58" spans="1:1">
      <c r="A58" s="30"/>
    </row>
    <row r="59" spans="1:1">
      <c r="A59" s="30"/>
    </row>
    <row r="60" spans="1:1">
      <c r="A60" s="30"/>
    </row>
    <row r="61" spans="1:1">
      <c r="A61" s="30"/>
    </row>
    <row r="62" spans="1:1">
      <c r="A62" s="30"/>
    </row>
    <row r="63" spans="1:1">
      <c r="A63" s="30"/>
    </row>
    <row r="64" spans="1:1">
      <c r="A64" s="30"/>
    </row>
    <row r="65" spans="1:1">
      <c r="A65" s="30"/>
    </row>
    <row r="66" spans="1:1">
      <c r="A66" s="30"/>
    </row>
    <row r="67" spans="1:1">
      <c r="A67" s="30"/>
    </row>
    <row r="68" spans="1:1">
      <c r="A68" s="30"/>
    </row>
    <row r="69" spans="1:1">
      <c r="A69" s="30"/>
    </row>
    <row r="70" spans="1:1">
      <c r="A70" s="30"/>
    </row>
    <row r="71" spans="1:1">
      <c r="A71" s="30"/>
    </row>
    <row r="72" spans="1:1">
      <c r="A72" s="30"/>
    </row>
    <row r="73" spans="1:1">
      <c r="A73" s="30"/>
    </row>
    <row r="74" spans="1:1">
      <c r="A74" s="30"/>
    </row>
    <row r="75" spans="1:1">
      <c r="A75" s="30"/>
    </row>
    <row r="76" spans="1:1">
      <c r="A76" s="30"/>
    </row>
    <row r="77" spans="1:1">
      <c r="A77" s="30"/>
    </row>
    <row r="78" spans="1:1">
      <c r="A78" s="30"/>
    </row>
    <row r="79" spans="1:1">
      <c r="A79" s="30"/>
    </row>
    <row r="80" spans="1:1">
      <c r="A80" s="30" t="s">
        <v>115</v>
      </c>
    </row>
    <row r="81" spans="1:1">
      <c r="A81" s="30" t="s">
        <v>115</v>
      </c>
    </row>
    <row r="82" spans="1:1">
      <c r="A82" s="30" t="s">
        <v>115</v>
      </c>
    </row>
    <row r="83" spans="1:1">
      <c r="A83" s="30"/>
    </row>
    <row r="84" spans="1:1">
      <c r="A84" s="30"/>
    </row>
    <row r="85" spans="1:1">
      <c r="A85" s="30"/>
    </row>
    <row r="86" spans="1:1">
      <c r="A86" s="30"/>
    </row>
    <row r="87" spans="1:1">
      <c r="A87" s="30"/>
    </row>
    <row r="88" spans="1:1">
      <c r="A88" s="30"/>
    </row>
    <row r="89" spans="1:1">
      <c r="A89" s="30"/>
    </row>
    <row r="90" spans="1:1">
      <c r="A90" s="30"/>
    </row>
    <row r="91" spans="1:1">
      <c r="A91" s="30"/>
    </row>
    <row r="92" spans="1:1">
      <c r="A92" s="30"/>
    </row>
    <row r="93" spans="1:1">
      <c r="A93" s="30"/>
    </row>
    <row r="94" spans="1:1">
      <c r="A94" s="30"/>
    </row>
    <row r="95" spans="1:1">
      <c r="A95" s="30"/>
    </row>
    <row r="96" spans="1:1">
      <c r="A96" s="30"/>
    </row>
    <row r="97" spans="1:1">
      <c r="A97" s="30"/>
    </row>
    <row r="98" spans="1:1">
      <c r="A98" s="30"/>
    </row>
    <row r="99" spans="1:1">
      <c r="A99" s="30"/>
    </row>
    <row r="100" spans="1:1">
      <c r="A100" s="30"/>
    </row>
    <row r="101" spans="1:1">
      <c r="A101" s="30"/>
    </row>
    <row r="102" spans="1:1">
      <c r="A102" s="30" t="s">
        <v>115</v>
      </c>
    </row>
    <row r="103" spans="1:1">
      <c r="A103" s="30"/>
    </row>
    <row r="104" spans="1:1">
      <c r="A104" s="30"/>
    </row>
    <row r="105" spans="1:1">
      <c r="A105" s="30"/>
    </row>
    <row r="106" spans="1:1">
      <c r="A106" s="30"/>
    </row>
    <row r="107" spans="1:1">
      <c r="A107" s="30"/>
    </row>
    <row r="108" spans="1:1">
      <c r="A108" s="30"/>
    </row>
    <row r="109" spans="1:1">
      <c r="A109" s="30"/>
    </row>
    <row r="110" spans="1:1">
      <c r="A110" s="30"/>
    </row>
    <row r="111" spans="1:1">
      <c r="A111" s="30"/>
    </row>
    <row r="112" spans="1:1">
      <c r="A112" s="30"/>
    </row>
    <row r="113" spans="1:1">
      <c r="A113" s="30" t="s">
        <v>115</v>
      </c>
    </row>
    <row r="114" spans="1:1">
      <c r="A114" s="30"/>
    </row>
    <row r="115" spans="1:1">
      <c r="A115" s="30"/>
    </row>
    <row r="116" spans="1:1">
      <c r="A116" s="30"/>
    </row>
    <row r="117" spans="1:1">
      <c r="A117" s="30"/>
    </row>
    <row r="118" spans="1:1">
      <c r="A118" s="30"/>
    </row>
    <row r="119" spans="1:1">
      <c r="A119" s="30"/>
    </row>
    <row r="120" spans="1:1">
      <c r="A120" s="30"/>
    </row>
    <row r="121" spans="1:1">
      <c r="A121" s="30"/>
    </row>
    <row r="122" spans="1:1">
      <c r="A122" s="30"/>
    </row>
    <row r="123" spans="1:1">
      <c r="A123" s="30"/>
    </row>
    <row r="124" spans="1:1">
      <c r="A124" s="30"/>
    </row>
    <row r="125" spans="1:1">
      <c r="A125" s="30"/>
    </row>
    <row r="126" spans="1:1">
      <c r="A126" s="30"/>
    </row>
    <row r="127" spans="1:1">
      <c r="A127" s="30"/>
    </row>
    <row r="128" spans="1:1">
      <c r="A128" s="30"/>
    </row>
    <row r="129" spans="1:1">
      <c r="A129" s="30"/>
    </row>
    <row r="130" spans="1:1">
      <c r="A130" s="30"/>
    </row>
    <row r="131" spans="1:1">
      <c r="A131" s="30"/>
    </row>
    <row r="132" spans="1:1">
      <c r="A132" s="30"/>
    </row>
    <row r="133" spans="1:1">
      <c r="A133" s="30"/>
    </row>
    <row r="134" spans="1:1">
      <c r="A134" s="30"/>
    </row>
    <row r="135" spans="1:1">
      <c r="A135" s="30"/>
    </row>
    <row r="136" spans="1:1">
      <c r="A136" s="30"/>
    </row>
    <row r="137" spans="1:1">
      <c r="A137" s="30"/>
    </row>
    <row r="138" spans="1:1">
      <c r="A138" s="30"/>
    </row>
    <row r="139" spans="1:1">
      <c r="A139" s="30"/>
    </row>
    <row r="140" spans="1:1">
      <c r="A140" s="30"/>
    </row>
    <row r="141" spans="1:1">
      <c r="A141" s="30"/>
    </row>
    <row r="142" spans="1:1">
      <c r="A142" s="30"/>
    </row>
    <row r="143" spans="1:1">
      <c r="A143" s="30" t="s">
        <v>115</v>
      </c>
    </row>
    <row r="144" spans="1:1">
      <c r="A144" s="30"/>
    </row>
    <row r="145" spans="1:1">
      <c r="A145" s="30"/>
    </row>
    <row r="146" spans="1:1">
      <c r="A146" s="30"/>
    </row>
    <row r="147" spans="1:1">
      <c r="A147" s="30"/>
    </row>
    <row r="148" spans="1:1">
      <c r="A148" s="30"/>
    </row>
    <row r="149" spans="1:1">
      <c r="A149" s="30"/>
    </row>
    <row r="150" spans="1:1">
      <c r="A150" s="30"/>
    </row>
    <row r="151" spans="1:1">
      <c r="A151" s="30" t="s">
        <v>115</v>
      </c>
    </row>
    <row r="152" spans="1:1">
      <c r="A152" s="30"/>
    </row>
    <row r="153" spans="1:1">
      <c r="A153" s="30"/>
    </row>
    <row r="154" spans="1:1">
      <c r="A154" s="30"/>
    </row>
    <row r="155" spans="1:1">
      <c r="A155" s="30"/>
    </row>
    <row r="156" spans="1:1">
      <c r="A156" s="30"/>
    </row>
    <row r="157" spans="1:1">
      <c r="A157" s="30"/>
    </row>
    <row r="158" spans="1:1">
      <c r="A158" s="30"/>
    </row>
    <row r="159" spans="1:1">
      <c r="A159" s="30"/>
    </row>
    <row r="160" spans="1:1">
      <c r="A160" s="30"/>
    </row>
    <row r="161" spans="1:1">
      <c r="A161" s="30"/>
    </row>
    <row r="162" spans="1:1">
      <c r="A162" s="30"/>
    </row>
    <row r="163" spans="1:1">
      <c r="A163" s="30"/>
    </row>
    <row r="164" spans="1:1">
      <c r="A164" s="30"/>
    </row>
    <row r="165" spans="1:1">
      <c r="A165" s="30"/>
    </row>
    <row r="166" spans="1:1">
      <c r="A166" s="30"/>
    </row>
    <row r="167" spans="1:1">
      <c r="A167" s="30"/>
    </row>
    <row r="168" spans="1:1">
      <c r="A168" s="30" t="s">
        <v>115</v>
      </c>
    </row>
    <row r="169" spans="1:1">
      <c r="A169" s="30"/>
    </row>
    <row r="170" spans="1:1">
      <c r="A170" s="30"/>
    </row>
    <row r="171" spans="1:1">
      <c r="A171" s="30"/>
    </row>
    <row r="172" spans="1:1">
      <c r="A172" s="30"/>
    </row>
    <row r="173" spans="1:1">
      <c r="A173" s="30"/>
    </row>
    <row r="174" spans="1:1">
      <c r="A174" s="30"/>
    </row>
    <row r="175" spans="1:1">
      <c r="A175" s="30"/>
    </row>
    <row r="176" spans="1:1">
      <c r="A176" s="30"/>
    </row>
    <row r="177" spans="1:1">
      <c r="A177" s="30"/>
    </row>
    <row r="178" spans="1:1">
      <c r="A178" s="30"/>
    </row>
    <row r="179" spans="1:1">
      <c r="A179" s="30"/>
    </row>
    <row r="180" spans="1:1">
      <c r="A180" s="30"/>
    </row>
    <row r="181" spans="1:1">
      <c r="A181" s="30"/>
    </row>
    <row r="182" spans="1:1">
      <c r="A182" s="30"/>
    </row>
    <row r="183" spans="1:1">
      <c r="A183" s="30"/>
    </row>
    <row r="184" spans="1:1">
      <c r="A184" s="30"/>
    </row>
    <row r="185" spans="1:1">
      <c r="A185" s="30" t="s">
        <v>115</v>
      </c>
    </row>
    <row r="186" spans="1:1">
      <c r="A186" s="30"/>
    </row>
    <row r="187" spans="1:1">
      <c r="A187" s="30"/>
    </row>
    <row r="188" spans="1:1">
      <c r="A188" s="30"/>
    </row>
    <row r="189" spans="1:1">
      <c r="A189" s="30"/>
    </row>
    <row r="190" spans="1:1">
      <c r="A190" s="30"/>
    </row>
    <row r="191" spans="1:1">
      <c r="A191" s="30"/>
    </row>
    <row r="192" spans="1:1">
      <c r="A192" s="30"/>
    </row>
    <row r="193" spans="1:1">
      <c r="A193" s="30"/>
    </row>
    <row r="194" spans="1:1">
      <c r="A194" s="30"/>
    </row>
    <row r="195" spans="1:1">
      <c r="A195" s="30"/>
    </row>
    <row r="196" spans="1:1">
      <c r="A196" s="30"/>
    </row>
    <row r="197" spans="1:1">
      <c r="A197" s="30"/>
    </row>
    <row r="198" spans="1:1">
      <c r="A198" s="30"/>
    </row>
    <row r="199" spans="1:1">
      <c r="A199" s="30"/>
    </row>
    <row r="200" spans="1:1">
      <c r="A200" s="30"/>
    </row>
    <row r="201" spans="1:1">
      <c r="A201" s="30"/>
    </row>
    <row r="202" spans="1:1">
      <c r="A202" s="30"/>
    </row>
    <row r="203" spans="1:1">
      <c r="A203" s="30"/>
    </row>
    <row r="204" spans="1:1">
      <c r="A204" s="30"/>
    </row>
    <row r="205" spans="1:1">
      <c r="A205" s="30"/>
    </row>
    <row r="206" spans="1:1">
      <c r="A206" s="30"/>
    </row>
    <row r="207" spans="1:1">
      <c r="A207" s="30" t="s">
        <v>115</v>
      </c>
    </row>
    <row r="208" spans="1:1">
      <c r="A208" s="30" t="s">
        <v>115</v>
      </c>
    </row>
    <row r="209" spans="1:1">
      <c r="A209" s="30"/>
    </row>
    <row r="210" spans="1:1">
      <c r="A210" s="30"/>
    </row>
    <row r="211" spans="1:1">
      <c r="A211" s="30"/>
    </row>
    <row r="212" spans="1:1">
      <c r="A212" s="30"/>
    </row>
    <row r="213" spans="1:1">
      <c r="A213" s="30" t="s">
        <v>115</v>
      </c>
    </row>
    <row r="214" spans="1:1">
      <c r="A214" s="30"/>
    </row>
    <row r="215" spans="1:1">
      <c r="A215" s="30"/>
    </row>
    <row r="216" spans="1:1">
      <c r="A216" s="30"/>
    </row>
    <row r="217" spans="1:1">
      <c r="A217" s="30"/>
    </row>
    <row r="218" spans="1:1">
      <c r="A218" s="30"/>
    </row>
    <row r="219" spans="1:1">
      <c r="A219" s="30"/>
    </row>
    <row r="220" spans="1:1">
      <c r="A220" s="30"/>
    </row>
    <row r="221" spans="1:1">
      <c r="A221" s="30"/>
    </row>
    <row r="222" spans="1:1">
      <c r="A222" s="30"/>
    </row>
    <row r="223" spans="1:1">
      <c r="A223" s="30"/>
    </row>
    <row r="224" spans="1:1">
      <c r="A224" s="30"/>
    </row>
    <row r="225" spans="1:1">
      <c r="A225" s="30"/>
    </row>
    <row r="226" spans="1:1">
      <c r="A226" s="30"/>
    </row>
    <row r="227" spans="1:1">
      <c r="A227" s="30"/>
    </row>
    <row r="228" spans="1:1">
      <c r="A228" s="30"/>
    </row>
    <row r="229" spans="1:1">
      <c r="A229" s="30"/>
    </row>
    <row r="230" spans="1:1">
      <c r="A230" s="30"/>
    </row>
    <row r="231" spans="1:1">
      <c r="A231" s="30"/>
    </row>
    <row r="232" spans="1:1">
      <c r="A232" s="30"/>
    </row>
    <row r="233" spans="1:1">
      <c r="A233" s="30" t="s">
        <v>115</v>
      </c>
    </row>
    <row r="234" spans="1:1">
      <c r="A234" s="30"/>
    </row>
    <row r="235" spans="1:1">
      <c r="A235" s="30"/>
    </row>
    <row r="236" spans="1:1">
      <c r="A236" s="30"/>
    </row>
    <row r="237" spans="1:1">
      <c r="A237" s="30"/>
    </row>
    <row r="238" spans="1:1">
      <c r="A238" s="30"/>
    </row>
    <row r="239" spans="1:1">
      <c r="A239" s="30"/>
    </row>
    <row r="240" spans="1:1">
      <c r="A240" s="30"/>
    </row>
    <row r="241" spans="1:1">
      <c r="A241" s="30" t="s">
        <v>115</v>
      </c>
    </row>
    <row r="242" spans="1:1">
      <c r="A242" s="30"/>
    </row>
    <row r="243" spans="1:1">
      <c r="A243" s="30"/>
    </row>
    <row r="244" spans="1:1">
      <c r="A244" s="30"/>
    </row>
    <row r="245" spans="1:1">
      <c r="A245" s="30"/>
    </row>
    <row r="246" spans="1:1">
      <c r="A246" s="30"/>
    </row>
    <row r="247" spans="1:1">
      <c r="A247" s="30"/>
    </row>
    <row r="248" spans="1:1">
      <c r="A248" s="30"/>
    </row>
    <row r="249" spans="1:1">
      <c r="A249" s="30"/>
    </row>
    <row r="250" spans="1:1">
      <c r="A250" s="30"/>
    </row>
    <row r="251" spans="1:1">
      <c r="A251" s="30"/>
    </row>
    <row r="252" spans="1:1">
      <c r="A252" s="30"/>
    </row>
    <row r="253" spans="1:1">
      <c r="A253" s="30"/>
    </row>
    <row r="254" spans="1:1">
      <c r="A254" s="30"/>
    </row>
    <row r="255" spans="1:1">
      <c r="A255" s="30"/>
    </row>
    <row r="256" spans="1:1">
      <c r="A256" s="30"/>
    </row>
    <row r="257" spans="1:1">
      <c r="A257" s="30"/>
    </row>
    <row r="258" spans="1:1">
      <c r="A258" s="30"/>
    </row>
    <row r="259" spans="1:1">
      <c r="A259" s="30"/>
    </row>
    <row r="260" spans="1:1">
      <c r="A260" s="30"/>
    </row>
    <row r="261" spans="1:1">
      <c r="A261" s="30"/>
    </row>
    <row r="262" spans="1:1">
      <c r="A262" s="30"/>
    </row>
    <row r="263" spans="1:1">
      <c r="A263" s="30"/>
    </row>
    <row r="264" spans="1:1">
      <c r="A264" s="30"/>
    </row>
    <row r="265" spans="1:1">
      <c r="A265" s="30"/>
    </row>
    <row r="266" spans="1:1">
      <c r="A266" s="30"/>
    </row>
    <row r="267" spans="1:1">
      <c r="A267" s="30"/>
    </row>
    <row r="268" spans="1:1">
      <c r="A268" s="30"/>
    </row>
    <row r="269" spans="1:1">
      <c r="A269" s="30"/>
    </row>
    <row r="270" spans="1:1">
      <c r="A270" s="30"/>
    </row>
    <row r="271" spans="1:1">
      <c r="A271" s="30"/>
    </row>
    <row r="272" spans="1:1">
      <c r="A272" s="30"/>
    </row>
    <row r="273" spans="1:1">
      <c r="A273" s="30"/>
    </row>
    <row r="274" spans="1:1">
      <c r="A274" s="30"/>
    </row>
    <row r="275" spans="1:1">
      <c r="A275" s="30"/>
    </row>
    <row r="276" spans="1:1">
      <c r="A276" s="30"/>
    </row>
    <row r="277" spans="1:1">
      <c r="A277" s="30"/>
    </row>
    <row r="278" spans="1:1">
      <c r="A278" s="30"/>
    </row>
    <row r="279" spans="1:1">
      <c r="A279" s="30"/>
    </row>
    <row r="280" spans="1:1">
      <c r="A280" s="30"/>
    </row>
    <row r="281" spans="1:1">
      <c r="A281" s="30"/>
    </row>
    <row r="282" spans="1:1">
      <c r="A282" s="30"/>
    </row>
    <row r="283" spans="1:1">
      <c r="A283" s="30" t="s">
        <v>115</v>
      </c>
    </row>
    <row r="284" spans="1:1">
      <c r="A284" s="30"/>
    </row>
    <row r="285" spans="1:1">
      <c r="A285" s="30"/>
    </row>
    <row r="286" spans="1:1">
      <c r="A286" s="30"/>
    </row>
    <row r="287" spans="1:1">
      <c r="A287" s="30"/>
    </row>
    <row r="288" spans="1:1">
      <c r="A288" s="30"/>
    </row>
    <row r="289" spans="1:1">
      <c r="A289" s="30"/>
    </row>
    <row r="290" spans="1:1">
      <c r="A290" s="30"/>
    </row>
    <row r="291" spans="1:1">
      <c r="A291" s="30"/>
    </row>
    <row r="292" spans="1:1">
      <c r="A292" s="30"/>
    </row>
    <row r="293" spans="1:1">
      <c r="A293" s="30"/>
    </row>
    <row r="294" spans="1:1">
      <c r="A294" s="30"/>
    </row>
    <row r="295" spans="1:1">
      <c r="A295" s="30"/>
    </row>
    <row r="296" spans="1:1">
      <c r="A296" s="30"/>
    </row>
    <row r="297" spans="1:1">
      <c r="A297" s="30"/>
    </row>
    <row r="298" spans="1:1">
      <c r="A298" s="30"/>
    </row>
    <row r="299" spans="1:1">
      <c r="A299" s="30" t="s">
        <v>115</v>
      </c>
    </row>
    <row r="300" spans="1:1">
      <c r="A300" s="30"/>
    </row>
    <row r="301" spans="1:1">
      <c r="A301" s="30"/>
    </row>
    <row r="302" spans="1:1">
      <c r="A302" s="30"/>
    </row>
    <row r="303" spans="1:1">
      <c r="A303" s="30"/>
    </row>
    <row r="304" spans="1:1">
      <c r="A304" s="30"/>
    </row>
    <row r="305" spans="1:1">
      <c r="A305" s="30"/>
    </row>
    <row r="306" spans="1:1">
      <c r="A306" s="30"/>
    </row>
    <row r="307" spans="1:1">
      <c r="A307" s="30"/>
    </row>
    <row r="308" spans="1:1">
      <c r="A308" s="30"/>
    </row>
    <row r="309" spans="1:1">
      <c r="A309" s="30"/>
    </row>
    <row r="310" spans="1:1">
      <c r="A310" s="30"/>
    </row>
    <row r="311" spans="1:1">
      <c r="A311" s="30"/>
    </row>
    <row r="312" spans="1:1">
      <c r="A312" s="30"/>
    </row>
    <row r="313" spans="1:1">
      <c r="A313" s="30"/>
    </row>
    <row r="314" spans="1:1">
      <c r="A314" s="30"/>
    </row>
    <row r="315" spans="1:1">
      <c r="A315" s="30"/>
    </row>
    <row r="316" spans="1:1">
      <c r="A316" s="30"/>
    </row>
    <row r="317" spans="1:1">
      <c r="A317" s="30"/>
    </row>
    <row r="318" spans="1:1">
      <c r="A318" s="30"/>
    </row>
    <row r="319" spans="1:1">
      <c r="A319" s="30"/>
    </row>
    <row r="320" spans="1:1">
      <c r="A320" s="30"/>
    </row>
    <row r="321" spans="1:1">
      <c r="A321" s="30"/>
    </row>
    <row r="322" spans="1:1">
      <c r="A322" s="30"/>
    </row>
    <row r="323" spans="1:1">
      <c r="A323" s="30"/>
    </row>
    <row r="324" spans="1:1">
      <c r="A324" s="30"/>
    </row>
    <row r="325" spans="1:1">
      <c r="A325" s="30"/>
    </row>
    <row r="326" spans="1:1">
      <c r="A326" s="30"/>
    </row>
    <row r="327" spans="1:1">
      <c r="A327" s="30"/>
    </row>
    <row r="328" spans="1:1">
      <c r="A328" s="30"/>
    </row>
    <row r="329" spans="1:1">
      <c r="A329" s="30"/>
    </row>
    <row r="330" spans="1:1">
      <c r="A330" s="30"/>
    </row>
    <row r="331" spans="1:1">
      <c r="A331" s="30"/>
    </row>
    <row r="332" spans="1:1">
      <c r="A332" s="30"/>
    </row>
    <row r="333" spans="1:1">
      <c r="A333" s="30"/>
    </row>
    <row r="334" spans="1:1">
      <c r="A334" s="30"/>
    </row>
    <row r="335" spans="1:1">
      <c r="A335" s="30"/>
    </row>
    <row r="336" spans="1:1">
      <c r="A336" s="30"/>
    </row>
    <row r="337" spans="1:1">
      <c r="A337" s="30"/>
    </row>
    <row r="338" spans="1:1">
      <c r="A338" s="30"/>
    </row>
    <row r="339" spans="1:1">
      <c r="A339" s="30"/>
    </row>
    <row r="340" spans="1:1">
      <c r="A340" s="30"/>
    </row>
    <row r="341" spans="1:1">
      <c r="A341" s="30"/>
    </row>
    <row r="342" spans="1:1">
      <c r="A342" s="30"/>
    </row>
    <row r="343" spans="1:1">
      <c r="A343" s="30"/>
    </row>
    <row r="344" spans="1:1">
      <c r="A344" s="30"/>
    </row>
    <row r="345" spans="1:1">
      <c r="A345" s="30"/>
    </row>
    <row r="346" spans="1:1">
      <c r="A346" s="30"/>
    </row>
    <row r="347" spans="1:1">
      <c r="A347" s="30"/>
    </row>
    <row r="348" spans="1:1">
      <c r="A348" s="30"/>
    </row>
    <row r="349" spans="1:1">
      <c r="A349" s="30"/>
    </row>
    <row r="350" spans="1:1">
      <c r="A350" s="30"/>
    </row>
    <row r="351" spans="1:1">
      <c r="A351" s="30"/>
    </row>
    <row r="352" spans="1:1">
      <c r="A352" s="30"/>
    </row>
    <row r="353" spans="1:1">
      <c r="A353" s="30"/>
    </row>
    <row r="354" spans="1:1">
      <c r="A354" s="30"/>
    </row>
    <row r="355" spans="1:1">
      <c r="A355" s="30"/>
    </row>
    <row r="356" spans="1:1">
      <c r="A356" s="30"/>
    </row>
    <row r="357" spans="1:1">
      <c r="A357" s="30"/>
    </row>
    <row r="358" spans="1:1">
      <c r="A358" s="30"/>
    </row>
    <row r="359" spans="1:1">
      <c r="A359" s="30"/>
    </row>
    <row r="360" spans="1:1">
      <c r="A360" s="30"/>
    </row>
    <row r="361" spans="1:1">
      <c r="A361" s="30"/>
    </row>
    <row r="362" spans="1:1">
      <c r="A362" s="30"/>
    </row>
    <row r="363" spans="1:1">
      <c r="A363" s="30"/>
    </row>
    <row r="364" spans="1:1">
      <c r="A364" s="30"/>
    </row>
    <row r="365" spans="1:1">
      <c r="A365" s="30"/>
    </row>
    <row r="366" spans="1:1">
      <c r="A366" s="30"/>
    </row>
    <row r="367" spans="1:1">
      <c r="A367" s="30"/>
    </row>
    <row r="368" spans="1:1">
      <c r="A368" s="30"/>
    </row>
    <row r="369" spans="1:1">
      <c r="A369" s="30"/>
    </row>
    <row r="370" spans="1:1">
      <c r="A370" s="30"/>
    </row>
    <row r="371" spans="1:1">
      <c r="A371" s="30"/>
    </row>
    <row r="372" spans="1:1">
      <c r="A372" s="30"/>
    </row>
    <row r="373" spans="1:1">
      <c r="A373" s="30"/>
    </row>
    <row r="374" spans="1:1">
      <c r="A374" s="30"/>
    </row>
    <row r="375" spans="1:1">
      <c r="A375" s="30"/>
    </row>
    <row r="376" spans="1:1">
      <c r="A376" s="30"/>
    </row>
    <row r="377" spans="1:1">
      <c r="A377" s="30"/>
    </row>
    <row r="378" spans="1:1">
      <c r="A378" s="30"/>
    </row>
    <row r="379" spans="1:1">
      <c r="A379" s="30"/>
    </row>
    <row r="380" spans="1:1">
      <c r="A380" s="30"/>
    </row>
    <row r="381" spans="1:1">
      <c r="A381" s="30"/>
    </row>
    <row r="382" spans="1:1">
      <c r="A382" s="30"/>
    </row>
    <row r="383" spans="1:1">
      <c r="A383" s="30"/>
    </row>
    <row r="384" spans="1:1">
      <c r="A384" s="30"/>
    </row>
    <row r="385" spans="1:1">
      <c r="A385" s="30"/>
    </row>
    <row r="386" spans="1:1">
      <c r="A386" s="30"/>
    </row>
    <row r="387" spans="1:1">
      <c r="A387" s="30"/>
    </row>
    <row r="388" spans="1:1">
      <c r="A388" s="30"/>
    </row>
    <row r="389" spans="1:1">
      <c r="A389" s="30"/>
    </row>
    <row r="390" spans="1:1">
      <c r="A390" s="30"/>
    </row>
    <row r="391" spans="1:1">
      <c r="A391" s="30"/>
    </row>
    <row r="392" spans="1:1">
      <c r="A392" s="30"/>
    </row>
    <row r="393" spans="1:1">
      <c r="A393" s="30"/>
    </row>
    <row r="394" spans="1:1">
      <c r="A394" s="30"/>
    </row>
    <row r="395" spans="1:1">
      <c r="A395" s="30"/>
    </row>
    <row r="396" spans="1:1">
      <c r="A396" s="30"/>
    </row>
    <row r="397" spans="1:1">
      <c r="A397" s="30"/>
    </row>
    <row r="398" spans="1:1">
      <c r="A398" s="30" t="s">
        <v>115</v>
      </c>
    </row>
    <row r="399" spans="1:1">
      <c r="A399" s="30"/>
    </row>
    <row r="400" spans="1:1">
      <c r="A400" s="30"/>
    </row>
    <row r="401" spans="1:1">
      <c r="A401" s="30"/>
    </row>
    <row r="402" spans="1:1">
      <c r="A402" s="30"/>
    </row>
    <row r="403" spans="1:1">
      <c r="A403" s="30"/>
    </row>
    <row r="404" spans="1:1">
      <c r="A404" s="30"/>
    </row>
    <row r="405" spans="1:1">
      <c r="A405" s="30"/>
    </row>
    <row r="406" spans="1:1">
      <c r="A406" s="30"/>
    </row>
    <row r="407" spans="1:1">
      <c r="A407" s="30"/>
    </row>
    <row r="408" spans="1:1">
      <c r="A408" s="30"/>
    </row>
    <row r="409" spans="1:1">
      <c r="A409" s="30"/>
    </row>
    <row r="410" spans="1:1">
      <c r="A410" s="30"/>
    </row>
    <row r="411" spans="1:1">
      <c r="A411" s="30"/>
    </row>
    <row r="412" spans="1:1">
      <c r="A412" s="30"/>
    </row>
    <row r="413" spans="1:1">
      <c r="A413" s="30"/>
    </row>
    <row r="414" spans="1:1">
      <c r="A414" s="30"/>
    </row>
    <row r="415" spans="1:1">
      <c r="A415" s="30"/>
    </row>
    <row r="416" spans="1:1">
      <c r="A416" s="30"/>
    </row>
    <row r="417" spans="1:1">
      <c r="A417" s="30"/>
    </row>
    <row r="418" spans="1:1">
      <c r="A418" s="30"/>
    </row>
    <row r="419" spans="1:1">
      <c r="A419" s="30"/>
    </row>
    <row r="420" spans="1:1">
      <c r="A420" s="30" t="s">
        <v>115</v>
      </c>
    </row>
    <row r="421" spans="1:1">
      <c r="A421" s="30"/>
    </row>
    <row r="422" spans="1:1">
      <c r="A422" s="30"/>
    </row>
    <row r="423" spans="1:1">
      <c r="A423" s="30"/>
    </row>
    <row r="424" spans="1:1">
      <c r="A424" s="30"/>
    </row>
    <row r="425" spans="1:1">
      <c r="A425" s="30" t="s">
        <v>115</v>
      </c>
    </row>
    <row r="426" spans="1:1">
      <c r="A426" s="30"/>
    </row>
    <row r="427" spans="1:1">
      <c r="A427" s="30"/>
    </row>
    <row r="428" spans="1:1">
      <c r="A428" s="30"/>
    </row>
    <row r="429" spans="1:1">
      <c r="A429" s="30"/>
    </row>
    <row r="430" spans="1:1">
      <c r="A430" s="30"/>
    </row>
    <row r="431" spans="1:1">
      <c r="A431" s="30"/>
    </row>
    <row r="432" spans="1:1">
      <c r="A432" s="30"/>
    </row>
    <row r="433" spans="1:1">
      <c r="A433" s="30" t="s">
        <v>115</v>
      </c>
    </row>
    <row r="434" spans="1:1">
      <c r="A434" s="30"/>
    </row>
    <row r="435" spans="1:1">
      <c r="A435" s="30"/>
    </row>
    <row r="436" spans="1:1">
      <c r="A436" s="30"/>
    </row>
    <row r="437" spans="1:1">
      <c r="A437" s="30"/>
    </row>
    <row r="438" spans="1:1">
      <c r="A438" s="30"/>
    </row>
    <row r="439" spans="1:1">
      <c r="A439" s="30"/>
    </row>
    <row r="440" spans="1:1">
      <c r="A440" s="30"/>
    </row>
    <row r="441" spans="1:1">
      <c r="A441" s="30"/>
    </row>
    <row r="442" spans="1:1">
      <c r="A442" s="30"/>
    </row>
    <row r="443" spans="1:1">
      <c r="A443" s="30"/>
    </row>
    <row r="444" spans="1:1">
      <c r="A444" s="30"/>
    </row>
    <row r="445" spans="1:1">
      <c r="A445" s="30" t="s">
        <v>115</v>
      </c>
    </row>
    <row r="446" spans="1:1">
      <c r="A446" s="30"/>
    </row>
    <row r="447" spans="1:1">
      <c r="A447" s="30"/>
    </row>
    <row r="448" spans="1:1">
      <c r="A448" s="30"/>
    </row>
    <row r="449" spans="1:1">
      <c r="A449" s="30"/>
    </row>
    <row r="450" spans="1:1">
      <c r="A450" s="30"/>
    </row>
    <row r="451" spans="1:1">
      <c r="A451" s="30"/>
    </row>
    <row r="452" spans="1:1">
      <c r="A452" s="30"/>
    </row>
    <row r="453" spans="1:1">
      <c r="A453" s="30"/>
    </row>
    <row r="454" spans="1:1">
      <c r="A454" s="30"/>
    </row>
    <row r="455" spans="1:1">
      <c r="A455" s="30"/>
    </row>
    <row r="456" spans="1:1">
      <c r="A456" s="30"/>
    </row>
    <row r="457" spans="1:1">
      <c r="A457" s="30"/>
    </row>
    <row r="458" spans="1:1">
      <c r="A458" s="30"/>
    </row>
    <row r="459" spans="1:1">
      <c r="A459" s="30"/>
    </row>
    <row r="460" spans="1:1">
      <c r="A460" s="30"/>
    </row>
    <row r="461" spans="1:1">
      <c r="A461" s="30"/>
    </row>
    <row r="462" spans="1:1">
      <c r="A462" s="30"/>
    </row>
    <row r="463" spans="1:1">
      <c r="A463" s="30"/>
    </row>
    <row r="464" spans="1:1">
      <c r="A464" s="30"/>
    </row>
    <row r="465" spans="1:1">
      <c r="A465" s="30" t="s">
        <v>115</v>
      </c>
    </row>
    <row r="466" spans="1:1">
      <c r="A466" s="30"/>
    </row>
    <row r="467" spans="1:1">
      <c r="A467" s="30"/>
    </row>
    <row r="468" spans="1:1">
      <c r="A468" s="30"/>
    </row>
    <row r="469" spans="1:1">
      <c r="A469" s="30"/>
    </row>
    <row r="470" spans="1:1">
      <c r="A470" s="30"/>
    </row>
    <row r="471" spans="1:1">
      <c r="A471" s="30"/>
    </row>
    <row r="472" spans="1:1">
      <c r="A472" s="30"/>
    </row>
    <row r="473" spans="1:1">
      <c r="A473" s="30"/>
    </row>
    <row r="474" spans="1:1">
      <c r="A474" s="30"/>
    </row>
    <row r="475" spans="1:1">
      <c r="A475" s="30"/>
    </row>
    <row r="476" spans="1:1">
      <c r="A476" s="30"/>
    </row>
    <row r="477" spans="1:1">
      <c r="A477" s="30"/>
    </row>
    <row r="478" spans="1:1">
      <c r="A478" s="30"/>
    </row>
    <row r="479" spans="1:1">
      <c r="A479" s="30" t="s">
        <v>115</v>
      </c>
    </row>
    <row r="480" spans="1:1">
      <c r="A480" s="30"/>
    </row>
    <row r="481" spans="1:1">
      <c r="A481" s="30"/>
    </row>
    <row r="482" spans="1:1">
      <c r="A482" s="30" t="s">
        <v>115</v>
      </c>
    </row>
    <row r="483" spans="1:1">
      <c r="A483" s="30" t="s">
        <v>115</v>
      </c>
    </row>
    <row r="484" spans="1:1">
      <c r="A484" s="30"/>
    </row>
    <row r="485" spans="1:1">
      <c r="A485" s="30"/>
    </row>
    <row r="486" spans="1:1">
      <c r="A486" s="30"/>
    </row>
    <row r="487" spans="1:1">
      <c r="A487" s="30"/>
    </row>
    <row r="488" spans="1:1">
      <c r="A488" s="30"/>
    </row>
    <row r="489" spans="1:1">
      <c r="A489" s="30"/>
    </row>
    <row r="490" spans="1:1">
      <c r="A490" s="30"/>
    </row>
    <row r="491" spans="1:1">
      <c r="A491" s="30"/>
    </row>
    <row r="492" spans="1:1">
      <c r="A492" s="30"/>
    </row>
    <row r="493" spans="1:1">
      <c r="A493" s="30"/>
    </row>
    <row r="494" spans="1:1">
      <c r="A494" s="30" t="s">
        <v>115</v>
      </c>
    </row>
    <row r="495" spans="1:1">
      <c r="A495" s="30"/>
    </row>
    <row r="496" spans="1:1">
      <c r="A496" s="30"/>
    </row>
    <row r="497" spans="1:1">
      <c r="A497" s="30"/>
    </row>
    <row r="498" spans="1:1">
      <c r="A498" s="30"/>
    </row>
    <row r="499" spans="1:1">
      <c r="A499" s="30"/>
    </row>
    <row r="500" spans="1:1">
      <c r="A500" s="30"/>
    </row>
    <row r="501" spans="1:1">
      <c r="A501" s="30"/>
    </row>
    <row r="502" spans="1:1">
      <c r="A502" s="30"/>
    </row>
    <row r="503" spans="1:1">
      <c r="A503" s="30"/>
    </row>
    <row r="504" spans="1:1">
      <c r="A504" s="30"/>
    </row>
    <row r="505" spans="1:1">
      <c r="A505" s="30"/>
    </row>
    <row r="506" spans="1:1">
      <c r="A506" s="30"/>
    </row>
    <row r="507" spans="1:1">
      <c r="A507" s="30"/>
    </row>
    <row r="508" spans="1:1">
      <c r="A508" s="30"/>
    </row>
    <row r="509" spans="1:1">
      <c r="A509" s="30"/>
    </row>
    <row r="510" spans="1:1">
      <c r="A510" s="30"/>
    </row>
    <row r="511" spans="1:1">
      <c r="A511" s="30"/>
    </row>
    <row r="512" spans="1:1">
      <c r="A512" s="30"/>
    </row>
    <row r="513" spans="1:1">
      <c r="A513" s="30"/>
    </row>
    <row r="514" spans="1:1">
      <c r="A514" s="30"/>
    </row>
    <row r="515" spans="1:1">
      <c r="A515" s="30"/>
    </row>
    <row r="516" spans="1:1">
      <c r="A516" s="30" t="s">
        <v>115</v>
      </c>
    </row>
    <row r="517" spans="1:1">
      <c r="A517" s="30"/>
    </row>
    <row r="518" spans="1:1">
      <c r="A518" s="30"/>
    </row>
    <row r="519" spans="1:1">
      <c r="A519" s="30"/>
    </row>
    <row r="520" spans="1:1">
      <c r="A520" s="30"/>
    </row>
    <row r="521" spans="1:1">
      <c r="A521" s="30"/>
    </row>
    <row r="522" spans="1:1">
      <c r="A522" s="30" t="s">
        <v>115</v>
      </c>
    </row>
    <row r="523" spans="1:1">
      <c r="A523" s="30"/>
    </row>
    <row r="524" spans="1:1">
      <c r="A524" s="30"/>
    </row>
    <row r="525" spans="1:1">
      <c r="A525" s="30" t="s">
        <v>115</v>
      </c>
    </row>
    <row r="526" spans="1:1">
      <c r="A526" s="30"/>
    </row>
    <row r="527" spans="1:1">
      <c r="A527" s="30" t="s">
        <v>115</v>
      </c>
    </row>
    <row r="528" spans="1:1">
      <c r="A528" s="30"/>
    </row>
    <row r="529" spans="1:1">
      <c r="A529" s="30"/>
    </row>
    <row r="530" spans="1:1">
      <c r="A530" s="30"/>
    </row>
    <row r="531" spans="1:1">
      <c r="A531" s="30"/>
    </row>
    <row r="532" spans="1:1">
      <c r="A532" s="30"/>
    </row>
    <row r="533" spans="1:1">
      <c r="A533" s="30"/>
    </row>
    <row r="534" spans="1:1">
      <c r="A534" s="30"/>
    </row>
    <row r="535" spans="1:1">
      <c r="A535" s="30" t="s">
        <v>115</v>
      </c>
    </row>
    <row r="536" spans="1:1">
      <c r="A536" s="30"/>
    </row>
    <row r="537" spans="1:1">
      <c r="A537" s="30"/>
    </row>
    <row r="538" spans="1:1">
      <c r="A538" s="30"/>
    </row>
    <row r="539" spans="1:1">
      <c r="A539" s="30"/>
    </row>
    <row r="540" spans="1:1">
      <c r="A540" s="30"/>
    </row>
    <row r="541" spans="1:1">
      <c r="A541" s="30"/>
    </row>
    <row r="542" spans="1:1">
      <c r="A542" s="30"/>
    </row>
    <row r="543" spans="1:1">
      <c r="A543" s="30"/>
    </row>
    <row r="544" spans="1:1">
      <c r="A544" s="30"/>
    </row>
    <row r="545" spans="1:1">
      <c r="A545" s="30"/>
    </row>
    <row r="546" spans="1:1">
      <c r="A546" s="30"/>
    </row>
    <row r="547" spans="1:1">
      <c r="A547" s="30"/>
    </row>
    <row r="548" spans="1:1">
      <c r="A548" s="30"/>
    </row>
    <row r="549" spans="1:1">
      <c r="A549" s="30"/>
    </row>
    <row r="550" spans="1:1">
      <c r="A550" s="30"/>
    </row>
    <row r="551" spans="1:1">
      <c r="A551" s="30"/>
    </row>
    <row r="552" spans="1:1">
      <c r="A552" s="30"/>
    </row>
    <row r="553" spans="1:1">
      <c r="A553" s="30"/>
    </row>
    <row r="554" spans="1:1">
      <c r="A554" s="30"/>
    </row>
    <row r="555" spans="1:1">
      <c r="A555" s="30"/>
    </row>
    <row r="556" spans="1:1">
      <c r="A556" s="30"/>
    </row>
    <row r="557" spans="1:1">
      <c r="A557" s="30"/>
    </row>
    <row r="558" spans="1:1">
      <c r="A558" s="30"/>
    </row>
    <row r="559" spans="1:1">
      <c r="A559" s="30"/>
    </row>
    <row r="560" spans="1:1">
      <c r="A560" s="30"/>
    </row>
    <row r="561" spans="1:1">
      <c r="A561" s="30"/>
    </row>
    <row r="562" spans="1:1">
      <c r="A562" s="30"/>
    </row>
    <row r="563" spans="1:1">
      <c r="A563" s="30"/>
    </row>
    <row r="564" spans="1:1">
      <c r="A564" s="30"/>
    </row>
    <row r="565" spans="1:1">
      <c r="A565" s="30"/>
    </row>
    <row r="566" spans="1:1">
      <c r="A566" s="30"/>
    </row>
    <row r="567" spans="1:1">
      <c r="A567" s="30"/>
    </row>
    <row r="568" spans="1:1">
      <c r="A568" s="30"/>
    </row>
    <row r="569" spans="1:1">
      <c r="A569" s="30"/>
    </row>
    <row r="570" spans="1:1">
      <c r="A570" s="30"/>
    </row>
    <row r="571" spans="1:1">
      <c r="A571" s="30"/>
    </row>
    <row r="572" spans="1:1">
      <c r="A572" s="30"/>
    </row>
    <row r="573" spans="1:1">
      <c r="A573" s="30"/>
    </row>
    <row r="574" spans="1:1">
      <c r="A574" s="30"/>
    </row>
    <row r="575" spans="1:1">
      <c r="A575" s="30"/>
    </row>
    <row r="576" spans="1:1">
      <c r="A576" s="30"/>
    </row>
    <row r="577" spans="1:1">
      <c r="A577" s="30"/>
    </row>
    <row r="578" spans="1:1">
      <c r="A578" s="30"/>
    </row>
    <row r="579" spans="1:1">
      <c r="A579" s="30"/>
    </row>
    <row r="580" spans="1:1">
      <c r="A580" s="30"/>
    </row>
    <row r="581" spans="1:1">
      <c r="A581" s="30"/>
    </row>
    <row r="582" spans="1:1">
      <c r="A582" s="30"/>
    </row>
    <row r="583" spans="1:1">
      <c r="A583" s="30"/>
    </row>
    <row r="584" spans="1:1">
      <c r="A584" s="30"/>
    </row>
    <row r="585" spans="1:1">
      <c r="A585" s="30"/>
    </row>
    <row r="586" spans="1:1">
      <c r="A586" s="30"/>
    </row>
    <row r="587" spans="1:1">
      <c r="A587" s="30"/>
    </row>
    <row r="588" spans="1:1">
      <c r="A588" s="30"/>
    </row>
    <row r="589" spans="1:1">
      <c r="A589" s="30"/>
    </row>
    <row r="590" spans="1:1">
      <c r="A590" s="30"/>
    </row>
    <row r="591" spans="1:1">
      <c r="A591" s="30"/>
    </row>
    <row r="592" spans="1:1">
      <c r="A592" s="30"/>
    </row>
    <row r="593" spans="1:1">
      <c r="A593" s="30"/>
    </row>
    <row r="594" spans="1:1">
      <c r="A594" s="30"/>
    </row>
    <row r="595" spans="1:1">
      <c r="A595" s="30"/>
    </row>
    <row r="596" spans="1:1">
      <c r="A596" s="30"/>
    </row>
    <row r="597" spans="1:1">
      <c r="A597" s="30"/>
    </row>
    <row r="598" spans="1:1">
      <c r="A598" s="30" t="s">
        <v>115</v>
      </c>
    </row>
    <row r="599" spans="1:1">
      <c r="A599" s="30"/>
    </row>
    <row r="600" spans="1:1">
      <c r="A600" s="30"/>
    </row>
    <row r="601" spans="1:1">
      <c r="A601" s="30"/>
    </row>
    <row r="602" spans="1:1">
      <c r="A602" s="30"/>
    </row>
    <row r="603" spans="1:1">
      <c r="A603" s="30"/>
    </row>
    <row r="604" spans="1:1">
      <c r="A604" s="30"/>
    </row>
    <row r="605" spans="1:1">
      <c r="A605" s="30"/>
    </row>
    <row r="606" spans="1:1">
      <c r="A606" s="30"/>
    </row>
    <row r="607" spans="1:1">
      <c r="A607" s="30"/>
    </row>
    <row r="608" spans="1:1">
      <c r="A608" s="30"/>
    </row>
    <row r="609" spans="1:1">
      <c r="A609" s="30"/>
    </row>
    <row r="610" spans="1:1">
      <c r="A610" s="30"/>
    </row>
    <row r="611" spans="1:1">
      <c r="A611" s="30"/>
    </row>
    <row r="612" spans="1:1">
      <c r="A612" s="30"/>
    </row>
    <row r="613" spans="1:1">
      <c r="A613" s="30"/>
    </row>
    <row r="614" spans="1:1">
      <c r="A614" s="30"/>
    </row>
    <row r="615" spans="1:1">
      <c r="A615" s="30"/>
    </row>
    <row r="616" spans="1:1">
      <c r="A616" s="30"/>
    </row>
    <row r="617" spans="1:1">
      <c r="A617" s="30"/>
    </row>
    <row r="618" spans="1:1">
      <c r="A618" s="30"/>
    </row>
    <row r="619" spans="1:1">
      <c r="A619" s="30"/>
    </row>
    <row r="620" spans="1:1">
      <c r="A620" s="30"/>
    </row>
    <row r="621" spans="1:1">
      <c r="A621" s="30"/>
    </row>
    <row r="622" spans="1:1">
      <c r="A622" s="30"/>
    </row>
    <row r="623" spans="1:1">
      <c r="A623" s="30"/>
    </row>
    <row r="624" spans="1:1">
      <c r="A624" s="30"/>
    </row>
    <row r="625" spans="1:1">
      <c r="A625" s="30"/>
    </row>
    <row r="626" spans="1:1">
      <c r="A626" s="30"/>
    </row>
    <row r="627" spans="1:1">
      <c r="A627" s="30"/>
    </row>
    <row r="628" spans="1:1">
      <c r="A628" s="30"/>
    </row>
    <row r="629" spans="1:1">
      <c r="A629" s="30"/>
    </row>
    <row r="630" spans="1:1">
      <c r="A630" s="30"/>
    </row>
    <row r="631" spans="1:1">
      <c r="A631" s="30"/>
    </row>
    <row r="632" spans="1:1">
      <c r="A632" s="30" t="s">
        <v>115</v>
      </c>
    </row>
    <row r="633" spans="1:1">
      <c r="A633" s="30"/>
    </row>
    <row r="634" spans="1:1">
      <c r="A634" s="30"/>
    </row>
    <row r="635" spans="1:1">
      <c r="A635" s="30"/>
    </row>
    <row r="636" spans="1:1">
      <c r="A636" s="30"/>
    </row>
    <row r="637" spans="1:1">
      <c r="A637" s="30"/>
    </row>
    <row r="638" spans="1:1">
      <c r="A638" s="30"/>
    </row>
    <row r="639" spans="1:1">
      <c r="A639" s="30"/>
    </row>
    <row r="640" spans="1:1">
      <c r="A640" s="30"/>
    </row>
    <row r="641" spans="1:1">
      <c r="A641" s="30"/>
    </row>
    <row r="642" spans="1:1">
      <c r="A642" s="30"/>
    </row>
    <row r="643" spans="1:1">
      <c r="A643" s="30"/>
    </row>
    <row r="644" spans="1:1">
      <c r="A644" s="30"/>
    </row>
    <row r="645" spans="1:1">
      <c r="A645" s="30"/>
    </row>
    <row r="646" spans="1:1">
      <c r="A646" s="30"/>
    </row>
    <row r="647" spans="1:1">
      <c r="A647" s="30"/>
    </row>
    <row r="648" spans="1:1">
      <c r="A648" s="30" t="s">
        <v>115</v>
      </c>
    </row>
    <row r="649" spans="1:1">
      <c r="A649" s="30"/>
    </row>
    <row r="650" spans="1:1">
      <c r="A650" s="30"/>
    </row>
    <row r="651" spans="1:1">
      <c r="A651" s="30"/>
    </row>
    <row r="652" spans="1:1">
      <c r="A652" s="30"/>
    </row>
    <row r="653" spans="1:1">
      <c r="A653" s="30"/>
    </row>
    <row r="654" spans="1:1">
      <c r="A654" s="30"/>
    </row>
    <row r="655" spans="1:1">
      <c r="A655" s="30"/>
    </row>
    <row r="656" spans="1:1">
      <c r="A656" s="30"/>
    </row>
    <row r="657" spans="1:1">
      <c r="A657" s="30"/>
    </row>
    <row r="658" spans="1:1">
      <c r="A658" s="30"/>
    </row>
    <row r="659" spans="1:1">
      <c r="A659" s="30"/>
    </row>
    <row r="660" spans="1:1">
      <c r="A660" s="30"/>
    </row>
    <row r="661" spans="1:1">
      <c r="A661" s="30"/>
    </row>
    <row r="662" spans="1:1">
      <c r="A662" s="30" t="s">
        <v>115</v>
      </c>
    </row>
    <row r="663" spans="1:1">
      <c r="A663" s="30"/>
    </row>
    <row r="664" spans="1:1">
      <c r="A664" s="30"/>
    </row>
    <row r="665" spans="1:1">
      <c r="A665" s="30"/>
    </row>
    <row r="666" spans="1:1">
      <c r="A666" s="30"/>
    </row>
    <row r="667" spans="1:1">
      <c r="A667" s="30" t="s">
        <v>115</v>
      </c>
    </row>
    <row r="668" spans="1:1">
      <c r="A668" s="30"/>
    </row>
    <row r="669" spans="1:1">
      <c r="A669" s="30"/>
    </row>
    <row r="670" spans="1:1">
      <c r="A670" s="30"/>
    </row>
    <row r="671" spans="1:1">
      <c r="A671" s="30"/>
    </row>
    <row r="672" spans="1:1">
      <c r="A672" s="30"/>
    </row>
    <row r="673" spans="1:1">
      <c r="A673" s="30"/>
    </row>
    <row r="674" spans="1:1">
      <c r="A674" s="30"/>
    </row>
    <row r="675" spans="1:1">
      <c r="A675" s="30"/>
    </row>
    <row r="676" spans="1:1">
      <c r="A676" s="30"/>
    </row>
    <row r="677" spans="1:1">
      <c r="A677" s="30"/>
    </row>
    <row r="678" spans="1:1">
      <c r="A678" s="30"/>
    </row>
    <row r="679" spans="1:1">
      <c r="A679" s="30"/>
    </row>
    <row r="680" spans="1:1">
      <c r="A680" s="30" t="s">
        <v>115</v>
      </c>
    </row>
    <row r="681" spans="1:1">
      <c r="A681" s="30"/>
    </row>
    <row r="682" spans="1:1">
      <c r="A682" s="30"/>
    </row>
    <row r="683" spans="1:1">
      <c r="A683" s="30" t="s">
        <v>115</v>
      </c>
    </row>
    <row r="684" spans="1:1">
      <c r="A684" s="30"/>
    </row>
    <row r="685" spans="1:1">
      <c r="A685" s="30"/>
    </row>
    <row r="686" spans="1:1">
      <c r="A686" s="30"/>
    </row>
    <row r="687" spans="1:1">
      <c r="A687" s="30"/>
    </row>
    <row r="688" spans="1:1">
      <c r="A688" s="30"/>
    </row>
    <row r="689" spans="1:1">
      <c r="A689" s="30"/>
    </row>
    <row r="690" spans="1:1">
      <c r="A690" s="30"/>
    </row>
    <row r="691" spans="1:1">
      <c r="A691" s="30"/>
    </row>
    <row r="692" spans="1:1">
      <c r="A692" s="30"/>
    </row>
    <row r="693" spans="1:1">
      <c r="A693" s="30"/>
    </row>
    <row r="694" spans="1:1">
      <c r="A694" s="30"/>
    </row>
    <row r="695" spans="1:1">
      <c r="A695" s="30"/>
    </row>
    <row r="696" spans="1:1">
      <c r="A696" s="30"/>
    </row>
    <row r="697" spans="1:1">
      <c r="A697" s="30"/>
    </row>
    <row r="698" spans="1:1">
      <c r="A698" s="30"/>
    </row>
    <row r="699" spans="1:1">
      <c r="A699" s="30"/>
    </row>
    <row r="700" spans="1:1">
      <c r="A700" s="30"/>
    </row>
    <row r="701" spans="1:1">
      <c r="A701" s="30"/>
    </row>
    <row r="702" spans="1:1">
      <c r="A702" s="30"/>
    </row>
    <row r="703" spans="1:1">
      <c r="A703" s="30"/>
    </row>
    <row r="704" spans="1:1">
      <c r="A704" s="30"/>
    </row>
    <row r="705" spans="1:1">
      <c r="A705" s="30"/>
    </row>
    <row r="706" spans="1:1">
      <c r="A706" s="30"/>
    </row>
    <row r="707" spans="1:1">
      <c r="A707" s="30"/>
    </row>
    <row r="708" spans="1:1">
      <c r="A708" s="30"/>
    </row>
    <row r="709" spans="1:1">
      <c r="A709" s="30"/>
    </row>
    <row r="710" spans="1:1">
      <c r="A710" s="30"/>
    </row>
    <row r="711" spans="1:1">
      <c r="A711" s="30"/>
    </row>
    <row r="712" spans="1:1">
      <c r="A712" s="30"/>
    </row>
    <row r="713" spans="1:1">
      <c r="A713" s="30"/>
    </row>
    <row r="714" spans="1:1">
      <c r="A714" s="30"/>
    </row>
    <row r="715" spans="1:1">
      <c r="A715" s="30"/>
    </row>
    <row r="716" spans="1:1">
      <c r="A716" s="30"/>
    </row>
    <row r="717" spans="1:1">
      <c r="A717" s="30"/>
    </row>
    <row r="718" spans="1:1">
      <c r="A718" s="30"/>
    </row>
    <row r="719" spans="1:1">
      <c r="A719" s="30"/>
    </row>
    <row r="720" spans="1:1">
      <c r="A720" s="30"/>
    </row>
    <row r="721" spans="1:1">
      <c r="A721" s="30"/>
    </row>
    <row r="722" spans="1:1">
      <c r="A722" s="30"/>
    </row>
    <row r="723" spans="1:1">
      <c r="A723" s="30"/>
    </row>
    <row r="724" spans="1:1">
      <c r="A724" s="30"/>
    </row>
    <row r="725" spans="1:1">
      <c r="A725" s="30"/>
    </row>
    <row r="726" spans="1:1">
      <c r="A726" s="30"/>
    </row>
    <row r="727" spans="1:1">
      <c r="A727" s="30"/>
    </row>
    <row r="728" spans="1:1">
      <c r="A728" s="30"/>
    </row>
    <row r="729" spans="1:1">
      <c r="A729" s="30"/>
    </row>
    <row r="730" spans="1:1">
      <c r="A730" s="30"/>
    </row>
    <row r="731" spans="1:1">
      <c r="A731" s="30" t="s">
        <v>115</v>
      </c>
    </row>
    <row r="732" spans="1:1">
      <c r="A732" s="30" t="s">
        <v>115</v>
      </c>
    </row>
    <row r="733" spans="1:1">
      <c r="A733" s="30"/>
    </row>
    <row r="734" spans="1:1">
      <c r="A734" s="30"/>
    </row>
    <row r="735" spans="1:1">
      <c r="A735" s="30"/>
    </row>
    <row r="736" spans="1:1">
      <c r="A736" s="30"/>
    </row>
    <row r="737" spans="1:1">
      <c r="A737" s="30"/>
    </row>
    <row r="738" spans="1:1">
      <c r="A738" s="30" t="s">
        <v>115</v>
      </c>
    </row>
    <row r="739" spans="1:1">
      <c r="A739" s="30"/>
    </row>
    <row r="740" spans="1:1">
      <c r="A740" s="30"/>
    </row>
    <row r="741" spans="1:1">
      <c r="A741" s="30"/>
    </row>
    <row r="742" spans="1:1">
      <c r="A742" s="30"/>
    </row>
    <row r="743" spans="1:1">
      <c r="A743" s="30"/>
    </row>
    <row r="744" spans="1:1">
      <c r="A744" s="30"/>
    </row>
    <row r="745" spans="1:1">
      <c r="A745" s="30"/>
    </row>
    <row r="746" spans="1:1">
      <c r="A746" s="30"/>
    </row>
    <row r="747" spans="1:1">
      <c r="A747" s="30"/>
    </row>
    <row r="748" spans="1:1">
      <c r="A748" s="30"/>
    </row>
    <row r="749" spans="1:1">
      <c r="A749" s="30"/>
    </row>
    <row r="750" spans="1:1">
      <c r="A750" s="30"/>
    </row>
    <row r="751" spans="1:1">
      <c r="A751" s="30"/>
    </row>
    <row r="752" spans="1:1">
      <c r="A752" s="30"/>
    </row>
    <row r="753" spans="1:1">
      <c r="A753" s="30"/>
    </row>
    <row r="754" spans="1:1">
      <c r="A754" s="30"/>
    </row>
    <row r="755" spans="1:1">
      <c r="A755" s="30"/>
    </row>
    <row r="756" spans="1:1">
      <c r="A756" s="30"/>
    </row>
    <row r="757" spans="1:1">
      <c r="A757" s="30"/>
    </row>
    <row r="758" spans="1:1">
      <c r="A758" s="30"/>
    </row>
    <row r="759" spans="1:1">
      <c r="A759" s="30"/>
    </row>
    <row r="760" spans="1:1">
      <c r="A760" s="30"/>
    </row>
    <row r="761" spans="1:1">
      <c r="A761" s="30"/>
    </row>
    <row r="762" spans="1:1">
      <c r="A762" s="30"/>
    </row>
    <row r="763" spans="1:1">
      <c r="A763" s="30"/>
    </row>
    <row r="764" spans="1:1">
      <c r="A764" s="30"/>
    </row>
    <row r="765" spans="1:1">
      <c r="A765" s="30"/>
    </row>
    <row r="766" spans="1:1">
      <c r="A766" s="30"/>
    </row>
    <row r="767" spans="1:1">
      <c r="A767" s="30"/>
    </row>
    <row r="768" spans="1:1">
      <c r="A768" s="30"/>
    </row>
    <row r="769" spans="1:1">
      <c r="A769" s="30"/>
    </row>
    <row r="770" spans="1:1">
      <c r="A770" s="30"/>
    </row>
    <row r="771" spans="1:1">
      <c r="A771" s="30"/>
    </row>
    <row r="772" spans="1:1">
      <c r="A772" s="30"/>
    </row>
    <row r="773" spans="1:1">
      <c r="A773" s="30"/>
    </row>
    <row r="774" spans="1:1">
      <c r="A774" s="30"/>
    </row>
    <row r="775" spans="1:1">
      <c r="A775" s="30"/>
    </row>
    <row r="776" spans="1:1">
      <c r="A776" s="30"/>
    </row>
    <row r="777" spans="1:1">
      <c r="A777" s="30"/>
    </row>
    <row r="778" spans="1:1">
      <c r="A778" s="30"/>
    </row>
    <row r="779" spans="1:1">
      <c r="A779" s="30"/>
    </row>
    <row r="780" spans="1:1">
      <c r="A780" s="30"/>
    </row>
    <row r="781" spans="1:1">
      <c r="A781" s="30"/>
    </row>
    <row r="782" spans="1:1">
      <c r="A782" s="30"/>
    </row>
    <row r="783" spans="1:1">
      <c r="A783" s="30"/>
    </row>
    <row r="784" spans="1:1">
      <c r="A784" s="30"/>
    </row>
    <row r="785" spans="1:1">
      <c r="A785" s="30"/>
    </row>
    <row r="786" spans="1:1">
      <c r="A786" s="30"/>
    </row>
    <row r="787" spans="1:1">
      <c r="A787" s="30"/>
    </row>
    <row r="788" spans="1:1">
      <c r="A788" s="30"/>
    </row>
    <row r="789" spans="1:1">
      <c r="A789" s="30"/>
    </row>
    <row r="790" spans="1:1">
      <c r="A790" s="30"/>
    </row>
    <row r="791" spans="1:1">
      <c r="A791" s="30"/>
    </row>
    <row r="792" spans="1:1">
      <c r="A792" s="30"/>
    </row>
    <row r="793" spans="1:1">
      <c r="A793" s="30"/>
    </row>
    <row r="794" spans="1:1">
      <c r="A794" s="30"/>
    </row>
    <row r="795" spans="1:1">
      <c r="A795" s="30"/>
    </row>
    <row r="796" spans="1:1">
      <c r="A796" s="30"/>
    </row>
    <row r="797" spans="1:1">
      <c r="A797" s="30"/>
    </row>
    <row r="798" spans="1:1">
      <c r="A798" s="30"/>
    </row>
    <row r="799" spans="1:1">
      <c r="A799" s="30"/>
    </row>
    <row r="800" spans="1:1">
      <c r="A800" s="30"/>
    </row>
    <row r="801" spans="1:1">
      <c r="A801" s="30"/>
    </row>
    <row r="802" spans="1:1">
      <c r="A802" s="30"/>
    </row>
    <row r="803" spans="1:1">
      <c r="A803" s="30"/>
    </row>
    <row r="804" spans="1:1">
      <c r="A804" s="30"/>
    </row>
    <row r="805" spans="1:1">
      <c r="A805" s="30"/>
    </row>
    <row r="806" spans="1:1">
      <c r="A806" s="30" t="s">
        <v>115</v>
      </c>
    </row>
    <row r="807" spans="1:1">
      <c r="A807" s="30"/>
    </row>
    <row r="808" spans="1:1">
      <c r="A808" s="30"/>
    </row>
    <row r="809" spans="1:1">
      <c r="A809" s="30"/>
    </row>
    <row r="810" spans="1:1">
      <c r="A810" s="30"/>
    </row>
    <row r="811" spans="1:1">
      <c r="A811" s="30"/>
    </row>
    <row r="812" spans="1:1">
      <c r="A812" s="30"/>
    </row>
    <row r="813" spans="1:1">
      <c r="A813" s="30"/>
    </row>
    <row r="814" spans="1:1">
      <c r="A814" s="30"/>
    </row>
    <row r="815" spans="1:1">
      <c r="A815" s="30"/>
    </row>
    <row r="816" spans="1:1">
      <c r="A816" s="30"/>
    </row>
    <row r="817" spans="1:1">
      <c r="A817" s="30"/>
    </row>
    <row r="818" spans="1:1">
      <c r="A818" s="30"/>
    </row>
    <row r="819" spans="1:1">
      <c r="A819" s="30"/>
    </row>
    <row r="820" spans="1:1">
      <c r="A820" s="30"/>
    </row>
    <row r="821" spans="1:1">
      <c r="A821" s="30"/>
    </row>
    <row r="822" spans="1:1">
      <c r="A822" s="30"/>
    </row>
    <row r="823" spans="1:1">
      <c r="A823" s="30"/>
    </row>
    <row r="824" spans="1:1">
      <c r="A824" s="30"/>
    </row>
    <row r="825" spans="1:1">
      <c r="A825" s="30"/>
    </row>
    <row r="826" spans="1:1">
      <c r="A826" s="30"/>
    </row>
    <row r="827" spans="1:1">
      <c r="A827" s="30"/>
    </row>
    <row r="828" spans="1:1">
      <c r="A828" s="30"/>
    </row>
    <row r="829" spans="1:1">
      <c r="A829" s="30"/>
    </row>
    <row r="830" spans="1:1">
      <c r="A830" s="30"/>
    </row>
    <row r="831" spans="1:1">
      <c r="A831" s="30"/>
    </row>
    <row r="832" spans="1:1">
      <c r="A832" s="30"/>
    </row>
    <row r="833" spans="1:1">
      <c r="A833" s="30"/>
    </row>
    <row r="834" spans="1:1">
      <c r="A834" s="30"/>
    </row>
    <row r="835" spans="1:1">
      <c r="A835" s="30"/>
    </row>
    <row r="836" spans="1:1">
      <c r="A836" s="30"/>
    </row>
    <row r="837" spans="1:1">
      <c r="A837" s="30" t="s">
        <v>115</v>
      </c>
    </row>
    <row r="838" spans="1:1">
      <c r="A838" s="30"/>
    </row>
    <row r="839" spans="1:1">
      <c r="A839" s="30"/>
    </row>
    <row r="840" spans="1:1">
      <c r="A840" s="30" t="s">
        <v>115</v>
      </c>
    </row>
    <row r="841" spans="1:1">
      <c r="A841" s="30"/>
    </row>
    <row r="842" spans="1:1">
      <c r="A842" s="30"/>
    </row>
    <row r="843" spans="1:1">
      <c r="A843" s="30"/>
    </row>
    <row r="844" spans="1:1">
      <c r="A844" s="30"/>
    </row>
    <row r="845" spans="1:1">
      <c r="A845" s="30"/>
    </row>
    <row r="846" spans="1:1">
      <c r="A846" s="30"/>
    </row>
    <row r="847" spans="1:1">
      <c r="A847" s="30"/>
    </row>
    <row r="848" spans="1:1">
      <c r="A848" s="30"/>
    </row>
    <row r="849" spans="1:1">
      <c r="A849" s="30"/>
    </row>
    <row r="850" spans="1:1">
      <c r="A850" s="30"/>
    </row>
    <row r="851" spans="1:1">
      <c r="A851" s="30"/>
    </row>
    <row r="852" spans="1:1">
      <c r="A852" s="30"/>
    </row>
    <row r="853" spans="1:1">
      <c r="A853" s="30"/>
    </row>
    <row r="854" spans="1:1">
      <c r="A854" s="30"/>
    </row>
    <row r="855" spans="1:1">
      <c r="A855" s="30"/>
    </row>
    <row r="856" spans="1:1">
      <c r="A856" s="30"/>
    </row>
    <row r="857" spans="1:1">
      <c r="A857" s="30" t="s">
        <v>115</v>
      </c>
    </row>
    <row r="858" spans="1:1">
      <c r="A858" s="30"/>
    </row>
    <row r="859" spans="1:1">
      <c r="A859" s="30"/>
    </row>
    <row r="860" spans="1:1">
      <c r="A860" s="30"/>
    </row>
    <row r="861" spans="1:1">
      <c r="A861" s="30"/>
    </row>
    <row r="862" spans="1:1">
      <c r="A862" s="30"/>
    </row>
    <row r="863" spans="1:1">
      <c r="A863" s="30"/>
    </row>
    <row r="864" spans="1:1">
      <c r="A864" s="30"/>
    </row>
    <row r="865" spans="1:1">
      <c r="A865" s="30"/>
    </row>
    <row r="866" spans="1:1">
      <c r="A866" s="30"/>
    </row>
    <row r="867" spans="1:1">
      <c r="A867" s="30"/>
    </row>
    <row r="868" spans="1:1">
      <c r="A868" s="30"/>
    </row>
    <row r="869" spans="1:1">
      <c r="A869" s="30"/>
    </row>
    <row r="870" spans="1:1">
      <c r="A870" s="30"/>
    </row>
    <row r="871" spans="1:1">
      <c r="A871" s="30"/>
    </row>
    <row r="872" spans="1:1">
      <c r="A872" s="30"/>
    </row>
    <row r="873" spans="1:1">
      <c r="A873" s="30"/>
    </row>
    <row r="874" spans="1:1">
      <c r="A874" s="30"/>
    </row>
    <row r="875" spans="1:1">
      <c r="A875" s="30"/>
    </row>
    <row r="876" spans="1:1">
      <c r="A876" s="30"/>
    </row>
    <row r="877" spans="1:1">
      <c r="A877" s="30"/>
    </row>
    <row r="878" spans="1:1">
      <c r="A878" s="30"/>
    </row>
    <row r="879" spans="1:1">
      <c r="A879" s="30"/>
    </row>
    <row r="880" spans="1:1">
      <c r="A880" s="30"/>
    </row>
    <row r="881" spans="1:1">
      <c r="A881" s="30"/>
    </row>
    <row r="882" spans="1:1">
      <c r="A882" s="30"/>
    </row>
    <row r="883" spans="1:1">
      <c r="A883" s="30"/>
    </row>
    <row r="884" spans="1:1">
      <c r="A884" s="30"/>
    </row>
    <row r="885" spans="1:1">
      <c r="A885" s="30"/>
    </row>
    <row r="886" spans="1:1">
      <c r="A886" s="30"/>
    </row>
    <row r="887" spans="1:1">
      <c r="A887" s="30"/>
    </row>
    <row r="888" spans="1:1">
      <c r="A888" s="30"/>
    </row>
    <row r="889" spans="1:1">
      <c r="A889" s="30"/>
    </row>
    <row r="890" spans="1:1">
      <c r="A890" s="30"/>
    </row>
    <row r="891" spans="1:1">
      <c r="A891" s="30"/>
    </row>
    <row r="892" spans="1:1">
      <c r="A892" s="30"/>
    </row>
    <row r="893" spans="1:1">
      <c r="A893" s="30"/>
    </row>
    <row r="894" spans="1:1">
      <c r="A894" s="30"/>
    </row>
    <row r="895" spans="1:1">
      <c r="A895" s="30"/>
    </row>
    <row r="896" spans="1:1">
      <c r="A896" s="30"/>
    </row>
    <row r="897" spans="1:1">
      <c r="A897" s="30"/>
    </row>
    <row r="898" spans="1:1">
      <c r="A898" s="30"/>
    </row>
    <row r="899" spans="1:1">
      <c r="A899" s="30"/>
    </row>
    <row r="900" spans="1:1">
      <c r="A900" s="30"/>
    </row>
    <row r="901" spans="1:1">
      <c r="A901" s="30"/>
    </row>
    <row r="902" spans="1:1">
      <c r="A902" s="30"/>
    </row>
    <row r="903" spans="1:1">
      <c r="A903" s="30"/>
    </row>
    <row r="904" spans="1:1">
      <c r="A904" s="30"/>
    </row>
    <row r="905" spans="1:1">
      <c r="A905" s="30"/>
    </row>
    <row r="906" spans="1:1">
      <c r="A906" s="30"/>
    </row>
    <row r="907" spans="1:1">
      <c r="A907" s="30"/>
    </row>
    <row r="908" spans="1:1">
      <c r="A908" s="30"/>
    </row>
    <row r="909" spans="1:1">
      <c r="A909" s="30"/>
    </row>
    <row r="910" spans="1:1">
      <c r="A910" s="30"/>
    </row>
    <row r="911" spans="1:1">
      <c r="A911" s="30"/>
    </row>
    <row r="912" spans="1:1">
      <c r="A912" s="30"/>
    </row>
    <row r="913" spans="1:1">
      <c r="A913" s="30"/>
    </row>
    <row r="914" spans="1:1">
      <c r="A914" s="30"/>
    </row>
    <row r="915" spans="1:1">
      <c r="A915" s="30"/>
    </row>
    <row r="916" spans="1:1">
      <c r="A916" s="30"/>
    </row>
    <row r="917" spans="1:1">
      <c r="A917" s="30"/>
    </row>
  </sheetData>
  <autoFilter ref="A857:E857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917"/>
  <sheetViews>
    <sheetView workbookViewId="0">
      <selection sqref="A1:A1048576"/>
    </sheetView>
  </sheetViews>
  <sheetFormatPr defaultRowHeight="15"/>
  <cols>
    <col min="1" max="1" width="18.140625" customWidth="1"/>
  </cols>
  <sheetData>
    <row r="1" spans="1:1">
      <c r="A1" s="31" t="s">
        <v>173</v>
      </c>
    </row>
    <row r="2" spans="1:1">
      <c r="A2" s="30"/>
    </row>
    <row r="3" spans="1:1">
      <c r="A3" s="30"/>
    </row>
    <row r="4" spans="1:1">
      <c r="A4" s="30"/>
    </row>
    <row r="5" spans="1:1">
      <c r="A5" s="30" t="s">
        <v>115</v>
      </c>
    </row>
    <row r="6" spans="1:1">
      <c r="A6" s="30"/>
    </row>
    <row r="7" spans="1:1">
      <c r="A7" s="30" t="s">
        <v>115</v>
      </c>
    </row>
    <row r="8" spans="1:1">
      <c r="A8" s="30"/>
    </row>
    <row r="9" spans="1:1">
      <c r="A9" s="30"/>
    </row>
    <row r="10" spans="1:1">
      <c r="A10" s="30"/>
    </row>
    <row r="11" spans="1:1">
      <c r="A11" s="30"/>
    </row>
    <row r="12" spans="1:1">
      <c r="A12" s="30"/>
    </row>
    <row r="13" spans="1:1">
      <c r="A13" s="30"/>
    </row>
    <row r="14" spans="1:1">
      <c r="A14" s="30"/>
    </row>
    <row r="15" spans="1:1">
      <c r="A15" s="30"/>
    </row>
    <row r="16" spans="1:1">
      <c r="A16" s="30"/>
    </row>
    <row r="17" spans="1:1">
      <c r="A17" s="30"/>
    </row>
    <row r="18" spans="1:1">
      <c r="A18" s="30"/>
    </row>
    <row r="19" spans="1:1">
      <c r="A19" s="30"/>
    </row>
    <row r="20" spans="1:1">
      <c r="A20" s="30"/>
    </row>
    <row r="21" spans="1:1">
      <c r="A21" s="30"/>
    </row>
    <row r="22" spans="1:1">
      <c r="A22" s="30"/>
    </row>
    <row r="23" spans="1:1">
      <c r="A23" s="30"/>
    </row>
    <row r="24" spans="1:1">
      <c r="A24" s="30"/>
    </row>
    <row r="25" spans="1:1">
      <c r="A25" s="30"/>
    </row>
    <row r="26" spans="1:1">
      <c r="A26" s="30"/>
    </row>
    <row r="27" spans="1:1">
      <c r="A27" s="30"/>
    </row>
    <row r="28" spans="1:1">
      <c r="A28" s="30"/>
    </row>
    <row r="29" spans="1:1">
      <c r="A29" s="30" t="s">
        <v>115</v>
      </c>
    </row>
    <row r="30" spans="1:1">
      <c r="A30" s="30"/>
    </row>
    <row r="31" spans="1:1">
      <c r="A31" s="30"/>
    </row>
    <row r="32" spans="1:1">
      <c r="A32" s="30" t="s">
        <v>115</v>
      </c>
    </row>
    <row r="33" spans="1:1">
      <c r="A33" s="30"/>
    </row>
    <row r="34" spans="1:1">
      <c r="A34" s="30"/>
    </row>
    <row r="35" spans="1:1">
      <c r="A35" s="30" t="s">
        <v>115</v>
      </c>
    </row>
    <row r="36" spans="1:1">
      <c r="A36" s="30"/>
    </row>
    <row r="37" spans="1:1">
      <c r="A37" s="30"/>
    </row>
    <row r="38" spans="1:1">
      <c r="A38" s="30"/>
    </row>
    <row r="39" spans="1:1">
      <c r="A39" s="30"/>
    </row>
    <row r="40" spans="1:1">
      <c r="A40" s="30" t="s">
        <v>115</v>
      </c>
    </row>
    <row r="41" spans="1:1">
      <c r="A41" s="30"/>
    </row>
    <row r="42" spans="1:1">
      <c r="A42" s="30"/>
    </row>
    <row r="43" spans="1:1">
      <c r="A43" s="30"/>
    </row>
    <row r="44" spans="1:1">
      <c r="A44" s="30"/>
    </row>
    <row r="45" spans="1:1">
      <c r="A45" s="30"/>
    </row>
    <row r="46" spans="1:1">
      <c r="A46" s="30"/>
    </row>
    <row r="47" spans="1:1">
      <c r="A47" s="30"/>
    </row>
    <row r="48" spans="1:1">
      <c r="A48" s="30"/>
    </row>
    <row r="49" spans="1:1">
      <c r="A49" s="30"/>
    </row>
    <row r="50" spans="1:1">
      <c r="A50" s="30"/>
    </row>
    <row r="51" spans="1:1">
      <c r="A51" s="30"/>
    </row>
    <row r="52" spans="1:1">
      <c r="A52" s="30"/>
    </row>
    <row r="53" spans="1:1">
      <c r="A53" s="30"/>
    </row>
    <row r="54" spans="1:1">
      <c r="A54" s="30"/>
    </row>
    <row r="55" spans="1:1">
      <c r="A55" s="30"/>
    </row>
    <row r="56" spans="1:1">
      <c r="A56" s="30"/>
    </row>
    <row r="57" spans="1:1">
      <c r="A57" s="30" t="s">
        <v>115</v>
      </c>
    </row>
    <row r="58" spans="1:1">
      <c r="A58" s="30"/>
    </row>
    <row r="59" spans="1:1">
      <c r="A59" s="30"/>
    </row>
    <row r="60" spans="1:1">
      <c r="A60" s="30"/>
    </row>
    <row r="61" spans="1:1">
      <c r="A61" s="30"/>
    </row>
    <row r="62" spans="1:1">
      <c r="A62" s="30"/>
    </row>
    <row r="63" spans="1:1">
      <c r="A63" s="30"/>
    </row>
    <row r="64" spans="1:1">
      <c r="A64" s="30"/>
    </row>
    <row r="65" spans="1:1">
      <c r="A65" s="30"/>
    </row>
    <row r="66" spans="1:1">
      <c r="A66" s="30"/>
    </row>
    <row r="67" spans="1:1">
      <c r="A67" s="30"/>
    </row>
    <row r="68" spans="1:1">
      <c r="A68" s="30"/>
    </row>
    <row r="69" spans="1:1">
      <c r="A69" s="30"/>
    </row>
    <row r="70" spans="1:1">
      <c r="A70" s="30"/>
    </row>
    <row r="71" spans="1:1">
      <c r="A71" s="30"/>
    </row>
    <row r="72" spans="1:1">
      <c r="A72" s="30"/>
    </row>
    <row r="73" spans="1:1">
      <c r="A73" s="30"/>
    </row>
    <row r="74" spans="1:1">
      <c r="A74" s="30"/>
    </row>
    <row r="75" spans="1:1">
      <c r="A75" s="30"/>
    </row>
    <row r="76" spans="1:1">
      <c r="A76" s="30"/>
    </row>
    <row r="77" spans="1:1">
      <c r="A77" s="30"/>
    </row>
    <row r="78" spans="1:1">
      <c r="A78" s="30"/>
    </row>
    <row r="79" spans="1:1">
      <c r="A79" s="30"/>
    </row>
    <row r="80" spans="1:1">
      <c r="A80" s="30"/>
    </row>
    <row r="81" spans="1:1">
      <c r="A81" s="30" t="s">
        <v>115</v>
      </c>
    </row>
    <row r="82" spans="1:1">
      <c r="A82" s="30" t="s">
        <v>115</v>
      </c>
    </row>
    <row r="83" spans="1:1">
      <c r="A83" s="30"/>
    </row>
    <row r="84" spans="1:1">
      <c r="A84" s="30"/>
    </row>
    <row r="85" spans="1:1">
      <c r="A85" s="30"/>
    </row>
    <row r="86" spans="1:1">
      <c r="A86" s="30"/>
    </row>
    <row r="87" spans="1:1">
      <c r="A87" s="30"/>
    </row>
    <row r="88" spans="1:1">
      <c r="A88" s="30"/>
    </row>
    <row r="89" spans="1:1">
      <c r="A89" s="30"/>
    </row>
    <row r="90" spans="1:1">
      <c r="A90" s="30"/>
    </row>
    <row r="91" spans="1:1">
      <c r="A91" s="30"/>
    </row>
    <row r="92" spans="1:1">
      <c r="A92" s="30" t="s">
        <v>115</v>
      </c>
    </row>
    <row r="93" spans="1:1">
      <c r="A93" s="30"/>
    </row>
    <row r="94" spans="1:1">
      <c r="A94" s="30" t="s">
        <v>115</v>
      </c>
    </row>
    <row r="95" spans="1:1">
      <c r="A95" s="30"/>
    </row>
    <row r="96" spans="1:1">
      <c r="A96" s="30"/>
    </row>
    <row r="97" spans="1:1">
      <c r="A97" s="30"/>
    </row>
    <row r="98" spans="1:1">
      <c r="A98" s="30"/>
    </row>
    <row r="99" spans="1:1">
      <c r="A99" s="30"/>
    </row>
    <row r="100" spans="1:1">
      <c r="A100" s="30" t="s">
        <v>115</v>
      </c>
    </row>
    <row r="101" spans="1:1">
      <c r="A101" s="30" t="s">
        <v>115</v>
      </c>
    </row>
    <row r="102" spans="1:1">
      <c r="A102" s="30" t="s">
        <v>115</v>
      </c>
    </row>
    <row r="103" spans="1:1">
      <c r="A103" s="30"/>
    </row>
    <row r="104" spans="1:1">
      <c r="A104" s="30" t="s">
        <v>115</v>
      </c>
    </row>
    <row r="105" spans="1:1">
      <c r="A105" s="30"/>
    </row>
    <row r="106" spans="1:1">
      <c r="A106" s="30" t="s">
        <v>115</v>
      </c>
    </row>
    <row r="107" spans="1:1">
      <c r="A107" s="30"/>
    </row>
    <row r="108" spans="1:1">
      <c r="A108" s="30"/>
    </row>
    <row r="109" spans="1:1">
      <c r="A109" s="30"/>
    </row>
    <row r="110" spans="1:1">
      <c r="A110" s="30"/>
    </row>
    <row r="111" spans="1:1">
      <c r="A111" s="30"/>
    </row>
    <row r="112" spans="1:1">
      <c r="A112" s="30"/>
    </row>
    <row r="113" spans="1:1">
      <c r="A113" s="30" t="s">
        <v>115</v>
      </c>
    </row>
    <row r="114" spans="1:1">
      <c r="A114" s="30"/>
    </row>
    <row r="115" spans="1:1">
      <c r="A115" s="30"/>
    </row>
    <row r="116" spans="1:1">
      <c r="A116" s="30"/>
    </row>
    <row r="117" spans="1:1">
      <c r="A117" s="30"/>
    </row>
    <row r="118" spans="1:1">
      <c r="A118" s="30"/>
    </row>
    <row r="119" spans="1:1">
      <c r="A119" s="30"/>
    </row>
    <row r="120" spans="1:1">
      <c r="A120" s="30"/>
    </row>
    <row r="121" spans="1:1">
      <c r="A121" s="30"/>
    </row>
    <row r="122" spans="1:1">
      <c r="A122" s="30"/>
    </row>
    <row r="123" spans="1:1">
      <c r="A123" s="30"/>
    </row>
    <row r="124" spans="1:1">
      <c r="A124" s="30"/>
    </row>
    <row r="125" spans="1:1">
      <c r="A125" s="30" t="s">
        <v>115</v>
      </c>
    </row>
    <row r="126" spans="1:1">
      <c r="A126" s="30"/>
    </row>
    <row r="127" spans="1:1">
      <c r="A127" s="30"/>
    </row>
    <row r="128" spans="1:1">
      <c r="A128" s="30"/>
    </row>
    <row r="129" spans="1:1">
      <c r="A129" s="30"/>
    </row>
    <row r="130" spans="1:1">
      <c r="A130" s="30"/>
    </row>
    <row r="131" spans="1:1">
      <c r="A131" s="30"/>
    </row>
    <row r="132" spans="1:1">
      <c r="A132" s="30"/>
    </row>
    <row r="133" spans="1:1">
      <c r="A133" s="30"/>
    </row>
    <row r="134" spans="1:1">
      <c r="A134" s="30" t="s">
        <v>115</v>
      </c>
    </row>
    <row r="135" spans="1:1">
      <c r="A135" s="30"/>
    </row>
    <row r="136" spans="1:1">
      <c r="A136" s="30"/>
    </row>
    <row r="137" spans="1:1">
      <c r="A137" s="30"/>
    </row>
    <row r="138" spans="1:1">
      <c r="A138" s="30"/>
    </row>
    <row r="139" spans="1:1">
      <c r="A139" s="30"/>
    </row>
    <row r="140" spans="1:1">
      <c r="A140" s="30" t="s">
        <v>115</v>
      </c>
    </row>
    <row r="141" spans="1:1">
      <c r="A141" s="30"/>
    </row>
    <row r="142" spans="1:1">
      <c r="A142" s="30"/>
    </row>
    <row r="143" spans="1:1">
      <c r="A143" s="30"/>
    </row>
    <row r="144" spans="1:1">
      <c r="A144" s="30"/>
    </row>
    <row r="145" spans="1:1">
      <c r="A145" s="30"/>
    </row>
    <row r="146" spans="1:1">
      <c r="A146" s="30"/>
    </row>
    <row r="147" spans="1:1">
      <c r="A147" s="30"/>
    </row>
    <row r="148" spans="1:1">
      <c r="A148" s="30"/>
    </row>
    <row r="149" spans="1:1">
      <c r="A149" s="30"/>
    </row>
    <row r="150" spans="1:1">
      <c r="A150" s="30" t="s">
        <v>115</v>
      </c>
    </row>
    <row r="151" spans="1:1">
      <c r="A151" s="30"/>
    </row>
    <row r="152" spans="1:1">
      <c r="A152" s="30"/>
    </row>
    <row r="153" spans="1:1">
      <c r="A153" s="30"/>
    </row>
    <row r="154" spans="1:1">
      <c r="A154" s="30"/>
    </row>
    <row r="155" spans="1:1">
      <c r="A155" s="30"/>
    </row>
    <row r="156" spans="1:1">
      <c r="A156" s="30"/>
    </row>
    <row r="157" spans="1:1">
      <c r="A157" s="30"/>
    </row>
    <row r="158" spans="1:1">
      <c r="A158" s="30"/>
    </row>
    <row r="159" spans="1:1">
      <c r="A159" s="30" t="s">
        <v>115</v>
      </c>
    </row>
    <row r="160" spans="1:1">
      <c r="A160" s="30"/>
    </row>
    <row r="161" spans="1:1">
      <c r="A161" s="30"/>
    </row>
    <row r="162" spans="1:1">
      <c r="A162" s="30"/>
    </row>
    <row r="163" spans="1:1">
      <c r="A163" s="30" t="s">
        <v>115</v>
      </c>
    </row>
    <row r="164" spans="1:1">
      <c r="A164" s="30"/>
    </row>
    <row r="165" spans="1:1">
      <c r="A165" s="30"/>
    </row>
    <row r="166" spans="1:1">
      <c r="A166" s="30"/>
    </row>
    <row r="167" spans="1:1">
      <c r="A167" s="30"/>
    </row>
    <row r="168" spans="1:1">
      <c r="A168" s="30"/>
    </row>
    <row r="169" spans="1:1">
      <c r="A169" s="30"/>
    </row>
    <row r="170" spans="1:1">
      <c r="A170" s="30"/>
    </row>
    <row r="171" spans="1:1">
      <c r="A171" s="30"/>
    </row>
    <row r="172" spans="1:1">
      <c r="A172" s="30" t="s">
        <v>115</v>
      </c>
    </row>
    <row r="173" spans="1:1">
      <c r="A173" s="30" t="s">
        <v>115</v>
      </c>
    </row>
    <row r="174" spans="1:1">
      <c r="A174" s="30"/>
    </row>
    <row r="175" spans="1:1">
      <c r="A175" s="30"/>
    </row>
    <row r="176" spans="1:1">
      <c r="A176" s="30"/>
    </row>
    <row r="177" spans="1:1">
      <c r="A177" s="30"/>
    </row>
    <row r="178" spans="1:1">
      <c r="A178" s="30"/>
    </row>
    <row r="179" spans="1:1">
      <c r="A179" s="30"/>
    </row>
    <row r="180" spans="1:1">
      <c r="A180" s="30"/>
    </row>
    <row r="181" spans="1:1">
      <c r="A181" s="30"/>
    </row>
    <row r="182" spans="1:1">
      <c r="A182" s="30"/>
    </row>
    <row r="183" spans="1:1">
      <c r="A183" s="30" t="s">
        <v>115</v>
      </c>
    </row>
    <row r="184" spans="1:1">
      <c r="A184" s="30"/>
    </row>
    <row r="185" spans="1:1">
      <c r="A185" s="30" t="s">
        <v>115</v>
      </c>
    </row>
    <row r="186" spans="1:1">
      <c r="A186" s="30"/>
    </row>
    <row r="187" spans="1:1">
      <c r="A187" s="30"/>
    </row>
    <row r="188" spans="1:1">
      <c r="A188" s="30"/>
    </row>
    <row r="189" spans="1:1">
      <c r="A189" s="30"/>
    </row>
    <row r="190" spans="1:1">
      <c r="A190" s="30" t="s">
        <v>115</v>
      </c>
    </row>
    <row r="191" spans="1:1">
      <c r="A191" s="30"/>
    </row>
    <row r="192" spans="1:1">
      <c r="A192" s="30"/>
    </row>
    <row r="193" spans="1:1">
      <c r="A193" s="30" t="s">
        <v>115</v>
      </c>
    </row>
    <row r="194" spans="1:1">
      <c r="A194" s="30"/>
    </row>
    <row r="195" spans="1:1">
      <c r="A195" s="30"/>
    </row>
    <row r="196" spans="1:1">
      <c r="A196" s="30"/>
    </row>
    <row r="197" spans="1:1">
      <c r="A197" s="30"/>
    </row>
    <row r="198" spans="1:1">
      <c r="A198" s="30"/>
    </row>
    <row r="199" spans="1:1">
      <c r="A199" s="30"/>
    </row>
    <row r="200" spans="1:1">
      <c r="A200" s="30" t="s">
        <v>115</v>
      </c>
    </row>
    <row r="201" spans="1:1">
      <c r="A201" s="30"/>
    </row>
    <row r="202" spans="1:1">
      <c r="A202" s="30"/>
    </row>
    <row r="203" spans="1:1">
      <c r="A203" s="30"/>
    </row>
    <row r="204" spans="1:1">
      <c r="A204" s="30"/>
    </row>
    <row r="205" spans="1:1">
      <c r="A205" s="30"/>
    </row>
    <row r="206" spans="1:1">
      <c r="A206" s="30"/>
    </row>
    <row r="207" spans="1:1">
      <c r="A207" s="30"/>
    </row>
    <row r="208" spans="1:1">
      <c r="A208" s="30"/>
    </row>
    <row r="209" spans="1:1">
      <c r="A209" s="30"/>
    </row>
    <row r="210" spans="1:1">
      <c r="A210" s="30"/>
    </row>
    <row r="211" spans="1:1">
      <c r="A211" s="30"/>
    </row>
    <row r="212" spans="1:1">
      <c r="A212" s="30"/>
    </row>
    <row r="213" spans="1:1">
      <c r="A213" s="30" t="s">
        <v>115</v>
      </c>
    </row>
    <row r="214" spans="1:1">
      <c r="A214" s="30"/>
    </row>
    <row r="215" spans="1:1">
      <c r="A215" s="30" t="s">
        <v>115</v>
      </c>
    </row>
    <row r="216" spans="1:1">
      <c r="A216" s="30"/>
    </row>
    <row r="217" spans="1:1">
      <c r="A217" s="30" t="s">
        <v>115</v>
      </c>
    </row>
    <row r="218" spans="1:1">
      <c r="A218" s="30"/>
    </row>
    <row r="219" spans="1:1">
      <c r="A219" s="30"/>
    </row>
    <row r="220" spans="1:1">
      <c r="A220" s="30"/>
    </row>
    <row r="221" spans="1:1">
      <c r="A221" s="30"/>
    </row>
    <row r="222" spans="1:1">
      <c r="A222" s="30"/>
    </row>
    <row r="223" spans="1:1">
      <c r="A223" s="30"/>
    </row>
    <row r="224" spans="1:1">
      <c r="A224" s="30"/>
    </row>
    <row r="225" spans="1:1">
      <c r="A225" s="30"/>
    </row>
    <row r="226" spans="1:1">
      <c r="A226" s="30"/>
    </row>
    <row r="227" spans="1:1">
      <c r="A227" s="30"/>
    </row>
    <row r="228" spans="1:1">
      <c r="A228" s="30"/>
    </row>
    <row r="229" spans="1:1">
      <c r="A229" s="30" t="s">
        <v>115</v>
      </c>
    </row>
    <row r="230" spans="1:1">
      <c r="A230" s="30"/>
    </row>
    <row r="231" spans="1:1">
      <c r="A231" s="30"/>
    </row>
    <row r="232" spans="1:1">
      <c r="A232" s="30"/>
    </row>
    <row r="233" spans="1:1">
      <c r="A233" s="30"/>
    </row>
    <row r="234" spans="1:1">
      <c r="A234" s="30"/>
    </row>
    <row r="235" spans="1:1">
      <c r="A235" s="30"/>
    </row>
    <row r="236" spans="1:1">
      <c r="A236" s="30"/>
    </row>
    <row r="237" spans="1:1">
      <c r="A237" s="30"/>
    </row>
    <row r="238" spans="1:1">
      <c r="A238" s="30"/>
    </row>
    <row r="239" spans="1:1">
      <c r="A239" s="30"/>
    </row>
    <row r="240" spans="1:1">
      <c r="A240" s="30"/>
    </row>
    <row r="241" spans="1:1">
      <c r="A241" s="30"/>
    </row>
    <row r="242" spans="1:1">
      <c r="A242" s="30" t="s">
        <v>115</v>
      </c>
    </row>
    <row r="243" spans="1:1">
      <c r="A243" s="30"/>
    </row>
    <row r="244" spans="1:1">
      <c r="A244" s="30"/>
    </row>
    <row r="245" spans="1:1">
      <c r="A245" s="30" t="s">
        <v>115</v>
      </c>
    </row>
    <row r="246" spans="1:1">
      <c r="A246" s="30"/>
    </row>
    <row r="247" spans="1:1">
      <c r="A247" s="30"/>
    </row>
    <row r="248" spans="1:1">
      <c r="A248" s="30"/>
    </row>
    <row r="249" spans="1:1">
      <c r="A249" s="30"/>
    </row>
    <row r="250" spans="1:1">
      <c r="A250" s="30"/>
    </row>
    <row r="251" spans="1:1">
      <c r="A251" s="30"/>
    </row>
    <row r="252" spans="1:1">
      <c r="A252" s="30"/>
    </row>
    <row r="253" spans="1:1">
      <c r="A253" s="30"/>
    </row>
    <row r="254" spans="1:1">
      <c r="A254" s="30"/>
    </row>
    <row r="255" spans="1:1">
      <c r="A255" s="30"/>
    </row>
    <row r="256" spans="1:1">
      <c r="A256" s="30"/>
    </row>
    <row r="257" spans="1:1">
      <c r="A257" s="30"/>
    </row>
    <row r="258" spans="1:1">
      <c r="A258" s="30"/>
    </row>
    <row r="259" spans="1:1">
      <c r="A259" s="30"/>
    </row>
    <row r="260" spans="1:1">
      <c r="A260" s="30" t="s">
        <v>115</v>
      </c>
    </row>
    <row r="261" spans="1:1">
      <c r="A261" s="30"/>
    </row>
    <row r="262" spans="1:1">
      <c r="A262" s="30"/>
    </row>
    <row r="263" spans="1:1">
      <c r="A263" s="30"/>
    </row>
    <row r="264" spans="1:1">
      <c r="A264" s="30"/>
    </row>
    <row r="265" spans="1:1">
      <c r="A265" s="30"/>
    </row>
    <row r="266" spans="1:1">
      <c r="A266" s="30"/>
    </row>
    <row r="267" spans="1:1">
      <c r="A267" s="30"/>
    </row>
    <row r="268" spans="1:1">
      <c r="A268" s="30"/>
    </row>
    <row r="269" spans="1:1">
      <c r="A269" s="30" t="s">
        <v>115</v>
      </c>
    </row>
    <row r="270" spans="1:1">
      <c r="A270" s="30"/>
    </row>
    <row r="271" spans="1:1">
      <c r="A271" s="30"/>
    </row>
    <row r="272" spans="1:1">
      <c r="A272" s="30" t="s">
        <v>115</v>
      </c>
    </row>
    <row r="273" spans="1:1">
      <c r="A273" s="30" t="s">
        <v>115</v>
      </c>
    </row>
    <row r="274" spans="1:1">
      <c r="A274" s="30"/>
    </row>
    <row r="275" spans="1:1">
      <c r="A275" s="30"/>
    </row>
    <row r="276" spans="1:1">
      <c r="A276" s="30"/>
    </row>
    <row r="277" spans="1:1">
      <c r="A277" s="30"/>
    </row>
    <row r="278" spans="1:1">
      <c r="A278" s="30" t="s">
        <v>115</v>
      </c>
    </row>
    <row r="279" spans="1:1">
      <c r="A279" s="30"/>
    </row>
    <row r="280" spans="1:1">
      <c r="A280" s="30"/>
    </row>
    <row r="281" spans="1:1">
      <c r="A281" s="30"/>
    </row>
    <row r="282" spans="1:1">
      <c r="A282" s="30"/>
    </row>
    <row r="283" spans="1:1">
      <c r="A283" s="30"/>
    </row>
    <row r="284" spans="1:1">
      <c r="A284" s="30"/>
    </row>
    <row r="285" spans="1:1">
      <c r="A285" s="30"/>
    </row>
    <row r="286" spans="1:1">
      <c r="A286" s="30"/>
    </row>
    <row r="287" spans="1:1">
      <c r="A287" s="30"/>
    </row>
    <row r="288" spans="1:1">
      <c r="A288" s="30"/>
    </row>
    <row r="289" spans="1:1">
      <c r="A289" s="30"/>
    </row>
    <row r="290" spans="1:1">
      <c r="A290" s="30"/>
    </row>
    <row r="291" spans="1:1">
      <c r="A291" s="30"/>
    </row>
    <row r="292" spans="1:1">
      <c r="A292" s="30" t="s">
        <v>115</v>
      </c>
    </row>
    <row r="293" spans="1:1">
      <c r="A293" s="30"/>
    </row>
    <row r="294" spans="1:1">
      <c r="A294" s="30"/>
    </row>
    <row r="295" spans="1:1">
      <c r="A295" s="30"/>
    </row>
    <row r="296" spans="1:1">
      <c r="A296" s="30"/>
    </row>
    <row r="297" spans="1:1">
      <c r="A297" s="30"/>
    </row>
    <row r="298" spans="1:1">
      <c r="A298" s="30"/>
    </row>
    <row r="299" spans="1:1">
      <c r="A299" s="30" t="s">
        <v>115</v>
      </c>
    </row>
    <row r="300" spans="1:1">
      <c r="A300" s="30"/>
    </row>
    <row r="301" spans="1:1">
      <c r="A301" s="30"/>
    </row>
    <row r="302" spans="1:1">
      <c r="A302" s="30" t="s">
        <v>115</v>
      </c>
    </row>
    <row r="303" spans="1:1">
      <c r="A303" s="30"/>
    </row>
    <row r="304" spans="1:1">
      <c r="A304" s="30"/>
    </row>
    <row r="305" spans="1:1">
      <c r="A305" s="30"/>
    </row>
    <row r="306" spans="1:1">
      <c r="A306" s="30"/>
    </row>
    <row r="307" spans="1:1">
      <c r="A307" s="30"/>
    </row>
    <row r="308" spans="1:1">
      <c r="A308" s="30"/>
    </row>
    <row r="309" spans="1:1">
      <c r="A309" s="30"/>
    </row>
    <row r="310" spans="1:1">
      <c r="A310" s="30"/>
    </row>
    <row r="311" spans="1:1">
      <c r="A311" s="30"/>
    </row>
    <row r="312" spans="1:1">
      <c r="A312" s="30"/>
    </row>
    <row r="313" spans="1:1">
      <c r="A313" s="30"/>
    </row>
    <row r="314" spans="1:1">
      <c r="A314" s="30"/>
    </row>
    <row r="315" spans="1:1">
      <c r="A315" s="30"/>
    </row>
    <row r="316" spans="1:1">
      <c r="A316" s="30" t="s">
        <v>115</v>
      </c>
    </row>
    <row r="317" spans="1:1">
      <c r="A317" s="30"/>
    </row>
    <row r="318" spans="1:1">
      <c r="A318" s="30"/>
    </row>
    <row r="319" spans="1:1">
      <c r="A319" s="30"/>
    </row>
    <row r="320" spans="1:1">
      <c r="A320" s="30"/>
    </row>
    <row r="321" spans="1:1">
      <c r="A321" s="30" t="s">
        <v>115</v>
      </c>
    </row>
    <row r="322" spans="1:1">
      <c r="A322" s="30"/>
    </row>
    <row r="323" spans="1:1">
      <c r="A323" s="30"/>
    </row>
    <row r="324" spans="1:1">
      <c r="A324" s="30"/>
    </row>
    <row r="325" spans="1:1">
      <c r="A325" s="30"/>
    </row>
    <row r="326" spans="1:1">
      <c r="A326" s="30"/>
    </row>
    <row r="327" spans="1:1">
      <c r="A327" s="30"/>
    </row>
    <row r="328" spans="1:1">
      <c r="A328" s="30"/>
    </row>
    <row r="329" spans="1:1">
      <c r="A329" s="30" t="s">
        <v>115</v>
      </c>
    </row>
    <row r="330" spans="1:1">
      <c r="A330" s="30"/>
    </row>
    <row r="331" spans="1:1">
      <c r="A331" s="30"/>
    </row>
    <row r="332" spans="1:1">
      <c r="A332" s="30"/>
    </row>
    <row r="333" spans="1:1">
      <c r="A333" s="30"/>
    </row>
    <row r="334" spans="1:1">
      <c r="A334" s="30"/>
    </row>
    <row r="335" spans="1:1">
      <c r="A335" s="30"/>
    </row>
    <row r="336" spans="1:1">
      <c r="A336" s="30" t="s">
        <v>115</v>
      </c>
    </row>
    <row r="337" spans="1:1">
      <c r="A337" s="30"/>
    </row>
    <row r="338" spans="1:1">
      <c r="A338" s="30"/>
    </row>
    <row r="339" spans="1:1">
      <c r="A339" s="30"/>
    </row>
    <row r="340" spans="1:1">
      <c r="A340" s="30"/>
    </row>
    <row r="341" spans="1:1">
      <c r="A341" s="30"/>
    </row>
    <row r="342" spans="1:1">
      <c r="A342" s="30"/>
    </row>
    <row r="343" spans="1:1">
      <c r="A343" s="30"/>
    </row>
    <row r="344" spans="1:1">
      <c r="A344" s="30"/>
    </row>
    <row r="345" spans="1:1">
      <c r="A345" s="30"/>
    </row>
    <row r="346" spans="1:1">
      <c r="A346" s="30" t="s">
        <v>115</v>
      </c>
    </row>
    <row r="347" spans="1:1">
      <c r="A347" s="30"/>
    </row>
    <row r="348" spans="1:1">
      <c r="A348" s="30"/>
    </row>
    <row r="349" spans="1:1">
      <c r="A349" s="30"/>
    </row>
    <row r="350" spans="1:1">
      <c r="A350" s="30"/>
    </row>
    <row r="351" spans="1:1">
      <c r="A351" s="30" t="s">
        <v>115</v>
      </c>
    </row>
    <row r="352" spans="1:1">
      <c r="A352" s="30"/>
    </row>
    <row r="353" spans="1:1">
      <c r="A353" s="30"/>
    </row>
    <row r="354" spans="1:1">
      <c r="A354" s="30" t="s">
        <v>115</v>
      </c>
    </row>
    <row r="355" spans="1:1">
      <c r="A355" s="30" t="s">
        <v>115</v>
      </c>
    </row>
    <row r="356" spans="1:1">
      <c r="A356" s="30"/>
    </row>
    <row r="357" spans="1:1">
      <c r="A357" s="30"/>
    </row>
    <row r="358" spans="1:1">
      <c r="A358" s="30"/>
    </row>
    <row r="359" spans="1:1">
      <c r="A359" s="30"/>
    </row>
    <row r="360" spans="1:1">
      <c r="A360" s="30"/>
    </row>
    <row r="361" spans="1:1">
      <c r="A361" s="30"/>
    </row>
    <row r="362" spans="1:1">
      <c r="A362" s="30"/>
    </row>
    <row r="363" spans="1:1">
      <c r="A363" s="30"/>
    </row>
    <row r="364" spans="1:1">
      <c r="A364" s="30"/>
    </row>
    <row r="365" spans="1:1">
      <c r="A365" s="30"/>
    </row>
    <row r="366" spans="1:1">
      <c r="A366" s="30"/>
    </row>
    <row r="367" spans="1:1">
      <c r="A367" s="30"/>
    </row>
    <row r="368" spans="1:1">
      <c r="A368" s="30"/>
    </row>
    <row r="369" spans="1:1">
      <c r="A369" s="30"/>
    </row>
    <row r="370" spans="1:1">
      <c r="A370" s="30"/>
    </row>
    <row r="371" spans="1:1">
      <c r="A371" s="30"/>
    </row>
    <row r="372" spans="1:1">
      <c r="A372" s="30"/>
    </row>
    <row r="373" spans="1:1">
      <c r="A373" s="30" t="s">
        <v>115</v>
      </c>
    </row>
    <row r="374" spans="1:1">
      <c r="A374" s="30" t="s">
        <v>115</v>
      </c>
    </row>
    <row r="375" spans="1:1">
      <c r="A375" s="30"/>
    </row>
    <row r="376" spans="1:1">
      <c r="A376" s="30"/>
    </row>
    <row r="377" spans="1:1">
      <c r="A377" s="30"/>
    </row>
    <row r="378" spans="1:1">
      <c r="A378" s="30"/>
    </row>
    <row r="379" spans="1:1">
      <c r="A379" s="30"/>
    </row>
    <row r="380" spans="1:1">
      <c r="A380" s="30"/>
    </row>
    <row r="381" spans="1:1">
      <c r="A381" s="30"/>
    </row>
    <row r="382" spans="1:1">
      <c r="A382" s="30"/>
    </row>
    <row r="383" spans="1:1">
      <c r="A383" s="30"/>
    </row>
    <row r="384" spans="1:1">
      <c r="A384" s="30"/>
    </row>
    <row r="385" spans="1:1">
      <c r="A385" s="30" t="s">
        <v>115</v>
      </c>
    </row>
    <row r="386" spans="1:1">
      <c r="A386" s="30"/>
    </row>
    <row r="387" spans="1:1">
      <c r="A387" s="30"/>
    </row>
    <row r="388" spans="1:1">
      <c r="A388" s="30"/>
    </row>
    <row r="389" spans="1:1">
      <c r="A389" s="30"/>
    </row>
    <row r="390" spans="1:1">
      <c r="A390" s="30" t="s">
        <v>115</v>
      </c>
    </row>
    <row r="391" spans="1:1">
      <c r="A391" s="30"/>
    </row>
    <row r="392" spans="1:1">
      <c r="A392" s="30" t="s">
        <v>115</v>
      </c>
    </row>
    <row r="393" spans="1:1">
      <c r="A393" s="30"/>
    </row>
    <row r="394" spans="1:1">
      <c r="A394" s="30"/>
    </row>
    <row r="395" spans="1:1">
      <c r="A395" s="30"/>
    </row>
    <row r="396" spans="1:1">
      <c r="A396" s="30" t="s">
        <v>115</v>
      </c>
    </row>
    <row r="397" spans="1:1">
      <c r="A397" s="30"/>
    </row>
    <row r="398" spans="1:1">
      <c r="A398" s="30"/>
    </row>
    <row r="399" spans="1:1">
      <c r="A399" s="30"/>
    </row>
    <row r="400" spans="1:1">
      <c r="A400" s="30"/>
    </row>
    <row r="401" spans="1:1">
      <c r="A401" s="30"/>
    </row>
    <row r="402" spans="1:1">
      <c r="A402" s="30" t="s">
        <v>115</v>
      </c>
    </row>
    <row r="403" spans="1:1">
      <c r="A403" s="30"/>
    </row>
    <row r="404" spans="1:1">
      <c r="A404" s="30"/>
    </row>
    <row r="405" spans="1:1">
      <c r="A405" s="30"/>
    </row>
    <row r="406" spans="1:1">
      <c r="A406" s="30"/>
    </row>
    <row r="407" spans="1:1">
      <c r="A407" s="30" t="s">
        <v>115</v>
      </c>
    </row>
    <row r="408" spans="1:1">
      <c r="A408" s="30"/>
    </row>
    <row r="409" spans="1:1">
      <c r="A409" s="30"/>
    </row>
    <row r="410" spans="1:1">
      <c r="A410" s="30"/>
    </row>
    <row r="411" spans="1:1">
      <c r="A411" s="30"/>
    </row>
    <row r="412" spans="1:1">
      <c r="A412" s="30"/>
    </row>
    <row r="413" spans="1:1">
      <c r="A413" s="30" t="s">
        <v>115</v>
      </c>
    </row>
    <row r="414" spans="1:1">
      <c r="A414" s="30"/>
    </row>
    <row r="415" spans="1:1">
      <c r="A415" s="30"/>
    </row>
    <row r="416" spans="1:1">
      <c r="A416" s="30"/>
    </row>
    <row r="417" spans="1:1">
      <c r="A417" s="30" t="s">
        <v>115</v>
      </c>
    </row>
    <row r="418" spans="1:1">
      <c r="A418" s="30" t="s">
        <v>115</v>
      </c>
    </row>
    <row r="419" spans="1:1">
      <c r="A419" s="30"/>
    </row>
    <row r="420" spans="1:1">
      <c r="A420" s="30"/>
    </row>
    <row r="421" spans="1:1">
      <c r="A421" s="30" t="s">
        <v>115</v>
      </c>
    </row>
    <row r="422" spans="1:1">
      <c r="A422" s="30"/>
    </row>
    <row r="423" spans="1:1">
      <c r="A423" s="30"/>
    </row>
    <row r="424" spans="1:1">
      <c r="A424" s="30"/>
    </row>
    <row r="425" spans="1:1">
      <c r="A425" s="30" t="s">
        <v>115</v>
      </c>
    </row>
    <row r="426" spans="1:1">
      <c r="A426" s="30"/>
    </row>
    <row r="427" spans="1:1">
      <c r="A427" s="30"/>
    </row>
    <row r="428" spans="1:1">
      <c r="A428" s="30"/>
    </row>
    <row r="429" spans="1:1">
      <c r="A429" s="30" t="s">
        <v>115</v>
      </c>
    </row>
    <row r="430" spans="1:1">
      <c r="A430" s="30" t="s">
        <v>115</v>
      </c>
    </row>
    <row r="431" spans="1:1">
      <c r="A431" s="30"/>
    </row>
    <row r="432" spans="1:1">
      <c r="A432" s="30"/>
    </row>
    <row r="433" spans="1:1">
      <c r="A433" s="30" t="s">
        <v>115</v>
      </c>
    </row>
    <row r="434" spans="1:1">
      <c r="A434" s="30"/>
    </row>
    <row r="435" spans="1:1">
      <c r="A435" s="30"/>
    </row>
    <row r="436" spans="1:1">
      <c r="A436" s="30"/>
    </row>
    <row r="437" spans="1:1">
      <c r="A437" s="30"/>
    </row>
    <row r="438" spans="1:1">
      <c r="A438" s="30"/>
    </row>
    <row r="439" spans="1:1">
      <c r="A439" s="30"/>
    </row>
    <row r="440" spans="1:1">
      <c r="A440" s="30"/>
    </row>
    <row r="441" spans="1:1">
      <c r="A441" s="30"/>
    </row>
    <row r="442" spans="1:1">
      <c r="A442" s="30"/>
    </row>
    <row r="443" spans="1:1">
      <c r="A443" s="30"/>
    </row>
    <row r="444" spans="1:1">
      <c r="A444" s="30"/>
    </row>
    <row r="445" spans="1:1">
      <c r="A445" s="30"/>
    </row>
    <row r="446" spans="1:1">
      <c r="A446" s="30"/>
    </row>
    <row r="447" spans="1:1">
      <c r="A447" s="30"/>
    </row>
    <row r="448" spans="1:1">
      <c r="A448" s="30"/>
    </row>
    <row r="449" spans="1:1">
      <c r="A449" s="30"/>
    </row>
    <row r="450" spans="1:1">
      <c r="A450" s="30"/>
    </row>
    <row r="451" spans="1:1">
      <c r="A451" s="30"/>
    </row>
    <row r="452" spans="1:1">
      <c r="A452" s="30"/>
    </row>
    <row r="453" spans="1:1">
      <c r="A453" s="30" t="s">
        <v>115</v>
      </c>
    </row>
    <row r="454" spans="1:1">
      <c r="A454" s="30"/>
    </row>
    <row r="455" spans="1:1">
      <c r="A455" s="30"/>
    </row>
    <row r="456" spans="1:1">
      <c r="A456" s="30"/>
    </row>
    <row r="457" spans="1:1">
      <c r="A457" s="30" t="s">
        <v>115</v>
      </c>
    </row>
    <row r="458" spans="1:1">
      <c r="A458" s="30"/>
    </row>
    <row r="459" spans="1:1">
      <c r="A459" s="30"/>
    </row>
    <row r="460" spans="1:1">
      <c r="A460" s="30"/>
    </row>
    <row r="461" spans="1:1">
      <c r="A461" s="30"/>
    </row>
    <row r="462" spans="1:1">
      <c r="A462" s="30"/>
    </row>
    <row r="463" spans="1:1">
      <c r="A463" s="30"/>
    </row>
    <row r="464" spans="1:1">
      <c r="A464" s="30"/>
    </row>
    <row r="465" spans="1:1">
      <c r="A465" s="30"/>
    </row>
    <row r="466" spans="1:1">
      <c r="A466" s="30"/>
    </row>
    <row r="467" spans="1:1">
      <c r="A467" s="30"/>
    </row>
    <row r="468" spans="1:1">
      <c r="A468" s="30"/>
    </row>
    <row r="469" spans="1:1">
      <c r="A469" s="30" t="s">
        <v>115</v>
      </c>
    </row>
    <row r="470" spans="1:1">
      <c r="A470" s="30"/>
    </row>
    <row r="471" spans="1:1">
      <c r="A471" s="30"/>
    </row>
    <row r="472" spans="1:1">
      <c r="A472" s="30"/>
    </row>
    <row r="473" spans="1:1">
      <c r="A473" s="30"/>
    </row>
    <row r="474" spans="1:1">
      <c r="A474" s="30"/>
    </row>
    <row r="475" spans="1:1">
      <c r="A475" s="30"/>
    </row>
    <row r="476" spans="1:1">
      <c r="A476" s="30"/>
    </row>
    <row r="477" spans="1:1">
      <c r="A477" s="30"/>
    </row>
    <row r="478" spans="1:1">
      <c r="A478" s="30"/>
    </row>
    <row r="479" spans="1:1">
      <c r="A479" s="30"/>
    </row>
    <row r="480" spans="1:1">
      <c r="A480" s="30" t="s">
        <v>115</v>
      </c>
    </row>
    <row r="481" spans="1:1">
      <c r="A481" s="30"/>
    </row>
    <row r="482" spans="1:1">
      <c r="A482" s="30" t="s">
        <v>115</v>
      </c>
    </row>
    <row r="483" spans="1:1">
      <c r="A483" s="30"/>
    </row>
    <row r="484" spans="1:1">
      <c r="A484" s="30"/>
    </row>
    <row r="485" spans="1:1">
      <c r="A485" s="30"/>
    </row>
    <row r="486" spans="1:1">
      <c r="A486" s="30"/>
    </row>
    <row r="487" spans="1:1">
      <c r="A487" s="30"/>
    </row>
    <row r="488" spans="1:1">
      <c r="A488" s="30"/>
    </row>
    <row r="489" spans="1:1">
      <c r="A489" s="30" t="s">
        <v>115</v>
      </c>
    </row>
    <row r="490" spans="1:1">
      <c r="A490" s="30"/>
    </row>
    <row r="491" spans="1:1">
      <c r="A491" s="30"/>
    </row>
    <row r="492" spans="1:1">
      <c r="A492" s="30"/>
    </row>
    <row r="493" spans="1:1">
      <c r="A493" s="30"/>
    </row>
    <row r="494" spans="1:1">
      <c r="A494" s="30" t="s">
        <v>115</v>
      </c>
    </row>
    <row r="495" spans="1:1">
      <c r="A495" s="30"/>
    </row>
    <row r="496" spans="1:1">
      <c r="A496" s="30"/>
    </row>
    <row r="497" spans="1:1">
      <c r="A497" s="30" t="s">
        <v>115</v>
      </c>
    </row>
    <row r="498" spans="1:1">
      <c r="A498" s="30"/>
    </row>
    <row r="499" spans="1:1">
      <c r="A499" s="30"/>
    </row>
    <row r="500" spans="1:1">
      <c r="A500" s="30"/>
    </row>
    <row r="501" spans="1:1">
      <c r="A501" s="30"/>
    </row>
    <row r="502" spans="1:1">
      <c r="A502" s="30"/>
    </row>
    <row r="503" spans="1:1">
      <c r="A503" s="30"/>
    </row>
    <row r="504" spans="1:1">
      <c r="A504" s="30"/>
    </row>
    <row r="505" spans="1:1">
      <c r="A505" s="30"/>
    </row>
    <row r="506" spans="1:1">
      <c r="A506" s="30"/>
    </row>
    <row r="507" spans="1:1">
      <c r="A507" s="30"/>
    </row>
    <row r="508" spans="1:1">
      <c r="A508" s="30"/>
    </row>
    <row r="509" spans="1:1">
      <c r="A509" s="30"/>
    </row>
    <row r="510" spans="1:1">
      <c r="A510" s="30" t="s">
        <v>115</v>
      </c>
    </row>
    <row r="511" spans="1:1">
      <c r="A511" s="30"/>
    </row>
    <row r="512" spans="1:1">
      <c r="A512" s="30"/>
    </row>
    <row r="513" spans="1:1">
      <c r="A513" s="30"/>
    </row>
    <row r="514" spans="1:1">
      <c r="A514" s="30"/>
    </row>
    <row r="515" spans="1:1">
      <c r="A515" s="30"/>
    </row>
    <row r="516" spans="1:1">
      <c r="A516" s="30"/>
    </row>
    <row r="517" spans="1:1">
      <c r="A517" s="30"/>
    </row>
    <row r="518" spans="1:1">
      <c r="A518" s="30"/>
    </row>
    <row r="519" spans="1:1">
      <c r="A519" s="30"/>
    </row>
    <row r="520" spans="1:1">
      <c r="A520" s="30"/>
    </row>
    <row r="521" spans="1:1">
      <c r="A521" s="30"/>
    </row>
    <row r="522" spans="1:1">
      <c r="A522" s="30"/>
    </row>
    <row r="523" spans="1:1">
      <c r="A523" s="30" t="s">
        <v>115</v>
      </c>
    </row>
    <row r="524" spans="1:1">
      <c r="A524" s="30"/>
    </row>
    <row r="525" spans="1:1">
      <c r="A525" s="30"/>
    </row>
    <row r="526" spans="1:1">
      <c r="A526" s="30"/>
    </row>
    <row r="527" spans="1:1">
      <c r="A527" s="30" t="s">
        <v>115</v>
      </c>
    </row>
    <row r="528" spans="1:1">
      <c r="A528" s="30"/>
    </row>
    <row r="529" spans="1:1">
      <c r="A529" s="30"/>
    </row>
    <row r="530" spans="1:1">
      <c r="A530" s="30" t="s">
        <v>115</v>
      </c>
    </row>
    <row r="531" spans="1:1">
      <c r="A531" s="30" t="s">
        <v>115</v>
      </c>
    </row>
    <row r="532" spans="1:1">
      <c r="A532" s="30"/>
    </row>
    <row r="533" spans="1:1">
      <c r="A533" s="30"/>
    </row>
    <row r="534" spans="1:1">
      <c r="A534" s="30"/>
    </row>
    <row r="535" spans="1:1">
      <c r="A535" s="30"/>
    </row>
    <row r="536" spans="1:1">
      <c r="A536" s="30"/>
    </row>
    <row r="537" spans="1:1">
      <c r="A537" s="30"/>
    </row>
    <row r="538" spans="1:1">
      <c r="A538" s="30"/>
    </row>
    <row r="539" spans="1:1">
      <c r="A539" s="30"/>
    </row>
    <row r="540" spans="1:1">
      <c r="A540" s="30"/>
    </row>
    <row r="541" spans="1:1">
      <c r="A541" s="30"/>
    </row>
    <row r="542" spans="1:1">
      <c r="A542" s="30"/>
    </row>
    <row r="543" spans="1:1">
      <c r="A543" s="30"/>
    </row>
    <row r="544" spans="1:1">
      <c r="A544" s="30" t="s">
        <v>115</v>
      </c>
    </row>
    <row r="545" spans="1:1">
      <c r="A545" s="30"/>
    </row>
    <row r="546" spans="1:1">
      <c r="A546" s="30"/>
    </row>
    <row r="547" spans="1:1">
      <c r="A547" s="30"/>
    </row>
    <row r="548" spans="1:1">
      <c r="A548" s="30" t="s">
        <v>115</v>
      </c>
    </row>
    <row r="549" spans="1:1">
      <c r="A549" s="30"/>
    </row>
    <row r="550" spans="1:1">
      <c r="A550" s="30"/>
    </row>
    <row r="551" spans="1:1">
      <c r="A551" s="30"/>
    </row>
    <row r="552" spans="1:1">
      <c r="A552" s="30" t="s">
        <v>115</v>
      </c>
    </row>
    <row r="553" spans="1:1">
      <c r="A553" s="30"/>
    </row>
    <row r="554" spans="1:1">
      <c r="A554" s="30"/>
    </row>
    <row r="555" spans="1:1">
      <c r="A555" s="30"/>
    </row>
    <row r="556" spans="1:1">
      <c r="A556" s="30" t="s">
        <v>115</v>
      </c>
    </row>
    <row r="557" spans="1:1">
      <c r="A557" s="30"/>
    </row>
    <row r="558" spans="1:1">
      <c r="A558" s="30"/>
    </row>
    <row r="559" spans="1:1">
      <c r="A559" s="30" t="s">
        <v>115</v>
      </c>
    </row>
    <row r="560" spans="1:1">
      <c r="A560" s="30"/>
    </row>
    <row r="561" spans="1:1">
      <c r="A561" s="30" t="s">
        <v>115</v>
      </c>
    </row>
    <row r="562" spans="1:1">
      <c r="A562" s="30"/>
    </row>
    <row r="563" spans="1:1">
      <c r="A563" s="30"/>
    </row>
    <row r="564" spans="1:1">
      <c r="A564" s="30"/>
    </row>
    <row r="565" spans="1:1">
      <c r="A565" s="30"/>
    </row>
    <row r="566" spans="1:1">
      <c r="A566" s="30"/>
    </row>
    <row r="567" spans="1:1">
      <c r="A567" s="30"/>
    </row>
    <row r="568" spans="1:1">
      <c r="A568" s="30"/>
    </row>
    <row r="569" spans="1:1">
      <c r="A569" s="30"/>
    </row>
    <row r="570" spans="1:1">
      <c r="A570" s="30"/>
    </row>
    <row r="571" spans="1:1">
      <c r="A571" s="30"/>
    </row>
    <row r="572" spans="1:1">
      <c r="A572" s="30"/>
    </row>
    <row r="573" spans="1:1">
      <c r="A573" s="30"/>
    </row>
    <row r="574" spans="1:1">
      <c r="A574" s="30"/>
    </row>
    <row r="575" spans="1:1">
      <c r="A575" s="30" t="s">
        <v>115</v>
      </c>
    </row>
    <row r="576" spans="1:1">
      <c r="A576" s="30"/>
    </row>
    <row r="577" spans="1:1">
      <c r="A577" s="30"/>
    </row>
    <row r="578" spans="1:1">
      <c r="A578" s="30" t="s">
        <v>115</v>
      </c>
    </row>
    <row r="579" spans="1:1">
      <c r="A579" s="30" t="s">
        <v>115</v>
      </c>
    </row>
    <row r="580" spans="1:1">
      <c r="A580" s="30"/>
    </row>
    <row r="581" spans="1:1">
      <c r="A581" s="30"/>
    </row>
    <row r="582" spans="1:1">
      <c r="A582" s="30"/>
    </row>
    <row r="583" spans="1:1">
      <c r="A583" s="30"/>
    </row>
    <row r="584" spans="1:1">
      <c r="A584" s="30"/>
    </row>
    <row r="585" spans="1:1">
      <c r="A585" s="30"/>
    </row>
    <row r="586" spans="1:1">
      <c r="A586" s="30"/>
    </row>
    <row r="587" spans="1:1">
      <c r="A587" s="30"/>
    </row>
    <row r="588" spans="1:1">
      <c r="A588" s="30" t="s">
        <v>115</v>
      </c>
    </row>
    <row r="589" spans="1:1">
      <c r="A589" s="30"/>
    </row>
    <row r="590" spans="1:1">
      <c r="A590" s="30"/>
    </row>
    <row r="591" spans="1:1">
      <c r="A591" s="30" t="s">
        <v>115</v>
      </c>
    </row>
    <row r="592" spans="1:1">
      <c r="A592" s="30"/>
    </row>
    <row r="593" spans="1:1">
      <c r="A593" s="30"/>
    </row>
    <row r="594" spans="1:1">
      <c r="A594" s="30"/>
    </row>
    <row r="595" spans="1:1">
      <c r="A595" s="30"/>
    </row>
    <row r="596" spans="1:1">
      <c r="A596" s="30"/>
    </row>
    <row r="597" spans="1:1">
      <c r="A597" s="30"/>
    </row>
    <row r="598" spans="1:1">
      <c r="A598" s="30" t="s">
        <v>115</v>
      </c>
    </row>
    <row r="599" spans="1:1">
      <c r="A599" s="30"/>
    </row>
    <row r="600" spans="1:1">
      <c r="A600" s="30"/>
    </row>
    <row r="601" spans="1:1">
      <c r="A601" s="30"/>
    </row>
    <row r="602" spans="1:1">
      <c r="A602" s="30" t="s">
        <v>115</v>
      </c>
    </row>
    <row r="603" spans="1:1">
      <c r="A603" s="30"/>
    </row>
    <row r="604" spans="1:1">
      <c r="A604" s="30"/>
    </row>
    <row r="605" spans="1:1">
      <c r="A605" s="30"/>
    </row>
    <row r="606" spans="1:1">
      <c r="A606" s="30"/>
    </row>
    <row r="607" spans="1:1">
      <c r="A607" s="30"/>
    </row>
    <row r="608" spans="1:1">
      <c r="A608" s="30" t="s">
        <v>115</v>
      </c>
    </row>
    <row r="609" spans="1:1">
      <c r="A609" s="30"/>
    </row>
    <row r="610" spans="1:1">
      <c r="A610" s="30"/>
    </row>
    <row r="611" spans="1:1">
      <c r="A611" s="30"/>
    </row>
    <row r="612" spans="1:1">
      <c r="A612" s="30"/>
    </row>
    <row r="613" spans="1:1">
      <c r="A613" s="30"/>
    </row>
    <row r="614" spans="1:1">
      <c r="A614" s="30" t="s">
        <v>115</v>
      </c>
    </row>
    <row r="615" spans="1:1">
      <c r="A615" s="30"/>
    </row>
    <row r="616" spans="1:1">
      <c r="A616" s="30"/>
    </row>
    <row r="617" spans="1:1">
      <c r="A617" s="30"/>
    </row>
    <row r="618" spans="1:1">
      <c r="A618" s="30"/>
    </row>
    <row r="619" spans="1:1">
      <c r="A619" s="30"/>
    </row>
    <row r="620" spans="1:1">
      <c r="A620" s="30"/>
    </row>
    <row r="621" spans="1:1">
      <c r="A621" s="30"/>
    </row>
    <row r="622" spans="1:1">
      <c r="A622" s="30"/>
    </row>
    <row r="623" spans="1:1">
      <c r="A623" s="30"/>
    </row>
    <row r="624" spans="1:1">
      <c r="A624" s="30"/>
    </row>
    <row r="625" spans="1:1">
      <c r="A625" s="30" t="s">
        <v>115</v>
      </c>
    </row>
    <row r="626" spans="1:1">
      <c r="A626" s="30"/>
    </row>
    <row r="627" spans="1:1">
      <c r="A627" s="30"/>
    </row>
    <row r="628" spans="1:1">
      <c r="A628" s="30"/>
    </row>
    <row r="629" spans="1:1">
      <c r="A629" s="30" t="s">
        <v>115</v>
      </c>
    </row>
    <row r="630" spans="1:1">
      <c r="A630" s="30"/>
    </row>
    <row r="631" spans="1:1">
      <c r="A631" s="30"/>
    </row>
    <row r="632" spans="1:1">
      <c r="A632" s="30"/>
    </row>
    <row r="633" spans="1:1">
      <c r="A633" s="30"/>
    </row>
    <row r="634" spans="1:1">
      <c r="A634" s="30" t="s">
        <v>115</v>
      </c>
    </row>
    <row r="635" spans="1:1">
      <c r="A635" s="30"/>
    </row>
    <row r="636" spans="1:1">
      <c r="A636" s="30"/>
    </row>
    <row r="637" spans="1:1">
      <c r="A637" s="30" t="s">
        <v>115</v>
      </c>
    </row>
    <row r="638" spans="1:1">
      <c r="A638" s="30"/>
    </row>
    <row r="639" spans="1:1">
      <c r="A639" s="30" t="s">
        <v>115</v>
      </c>
    </row>
    <row r="640" spans="1:1">
      <c r="A640" s="30"/>
    </row>
    <row r="641" spans="1:1">
      <c r="A641" s="30"/>
    </row>
    <row r="642" spans="1:1">
      <c r="A642" s="30"/>
    </row>
    <row r="643" spans="1:1">
      <c r="A643" s="30"/>
    </row>
    <row r="644" spans="1:1">
      <c r="A644" s="30"/>
    </row>
    <row r="645" spans="1:1">
      <c r="A645" s="30"/>
    </row>
    <row r="646" spans="1:1">
      <c r="A646" s="30"/>
    </row>
    <row r="647" spans="1:1">
      <c r="A647" s="30"/>
    </row>
    <row r="648" spans="1:1">
      <c r="A648" s="30" t="s">
        <v>115</v>
      </c>
    </row>
    <row r="649" spans="1:1">
      <c r="A649" s="30"/>
    </row>
    <row r="650" spans="1:1">
      <c r="A650" s="30"/>
    </row>
    <row r="651" spans="1:1">
      <c r="A651" s="30"/>
    </row>
    <row r="652" spans="1:1">
      <c r="A652" s="30"/>
    </row>
    <row r="653" spans="1:1">
      <c r="A653" s="30"/>
    </row>
    <row r="654" spans="1:1">
      <c r="A654" s="30"/>
    </row>
    <row r="655" spans="1:1">
      <c r="A655" s="30"/>
    </row>
    <row r="656" spans="1:1">
      <c r="A656" s="30"/>
    </row>
    <row r="657" spans="1:1">
      <c r="A657" s="30" t="s">
        <v>115</v>
      </c>
    </row>
    <row r="658" spans="1:1">
      <c r="A658" s="30"/>
    </row>
    <row r="659" spans="1:1">
      <c r="A659" s="30"/>
    </row>
    <row r="660" spans="1:1">
      <c r="A660" s="30"/>
    </row>
    <row r="661" spans="1:1">
      <c r="A661" s="30"/>
    </row>
    <row r="662" spans="1:1">
      <c r="A662" s="30"/>
    </row>
    <row r="663" spans="1:1">
      <c r="A663" s="30"/>
    </row>
    <row r="664" spans="1:1">
      <c r="A664" s="30" t="s">
        <v>115</v>
      </c>
    </row>
    <row r="665" spans="1:1">
      <c r="A665" s="30"/>
    </row>
    <row r="666" spans="1:1">
      <c r="A666" s="30"/>
    </row>
    <row r="667" spans="1:1">
      <c r="A667" s="30"/>
    </row>
    <row r="668" spans="1:1">
      <c r="A668" s="30"/>
    </row>
    <row r="669" spans="1:1">
      <c r="A669" s="30"/>
    </row>
    <row r="670" spans="1:1">
      <c r="A670" s="30"/>
    </row>
    <row r="671" spans="1:1">
      <c r="A671" s="30"/>
    </row>
    <row r="672" spans="1:1">
      <c r="A672" s="30" t="s">
        <v>115</v>
      </c>
    </row>
    <row r="673" spans="1:1">
      <c r="A673" s="30"/>
    </row>
    <row r="674" spans="1:1">
      <c r="A674" s="30"/>
    </row>
    <row r="675" spans="1:1">
      <c r="A675" s="30"/>
    </row>
    <row r="676" spans="1:1">
      <c r="A676" s="30"/>
    </row>
    <row r="677" spans="1:1">
      <c r="A677" s="30"/>
    </row>
    <row r="678" spans="1:1">
      <c r="A678" s="30"/>
    </row>
    <row r="679" spans="1:1">
      <c r="A679" s="30"/>
    </row>
    <row r="680" spans="1:1">
      <c r="A680" s="30"/>
    </row>
    <row r="681" spans="1:1">
      <c r="A681" s="30"/>
    </row>
    <row r="682" spans="1:1">
      <c r="A682" s="30"/>
    </row>
    <row r="683" spans="1:1">
      <c r="A683" s="30"/>
    </row>
    <row r="684" spans="1:1">
      <c r="A684" s="30"/>
    </row>
    <row r="685" spans="1:1">
      <c r="A685" s="30"/>
    </row>
    <row r="686" spans="1:1">
      <c r="A686" s="30"/>
    </row>
    <row r="687" spans="1:1">
      <c r="A687" s="30"/>
    </row>
    <row r="688" spans="1:1">
      <c r="A688" s="30"/>
    </row>
    <row r="689" spans="1:1">
      <c r="A689" s="30"/>
    </row>
    <row r="690" spans="1:1">
      <c r="A690" s="30"/>
    </row>
    <row r="691" spans="1:1">
      <c r="A691" s="30"/>
    </row>
    <row r="692" spans="1:1">
      <c r="A692" s="30"/>
    </row>
    <row r="693" spans="1:1">
      <c r="A693" s="30"/>
    </row>
    <row r="694" spans="1:1">
      <c r="A694" s="30"/>
    </row>
    <row r="695" spans="1:1">
      <c r="A695" s="30"/>
    </row>
    <row r="696" spans="1:1">
      <c r="A696" s="30"/>
    </row>
    <row r="697" spans="1:1">
      <c r="A697" s="30"/>
    </row>
    <row r="698" spans="1:1">
      <c r="A698" s="30"/>
    </row>
    <row r="699" spans="1:1">
      <c r="A699" s="30"/>
    </row>
    <row r="700" spans="1:1">
      <c r="A700" s="30"/>
    </row>
    <row r="701" spans="1:1">
      <c r="A701" s="30"/>
    </row>
    <row r="702" spans="1:1">
      <c r="A702" s="30"/>
    </row>
    <row r="703" spans="1:1">
      <c r="A703" s="30"/>
    </row>
    <row r="704" spans="1:1">
      <c r="A704" s="30"/>
    </row>
    <row r="705" spans="1:1">
      <c r="A705" s="30"/>
    </row>
    <row r="706" spans="1:1">
      <c r="A706" s="30"/>
    </row>
    <row r="707" spans="1:1">
      <c r="A707" s="30"/>
    </row>
    <row r="708" spans="1:1">
      <c r="A708" s="30" t="s">
        <v>115</v>
      </c>
    </row>
    <row r="709" spans="1:1">
      <c r="A709" s="30"/>
    </row>
    <row r="710" spans="1:1">
      <c r="A710" s="30"/>
    </row>
    <row r="711" spans="1:1">
      <c r="A711" s="30"/>
    </row>
    <row r="712" spans="1:1">
      <c r="A712" s="30"/>
    </row>
    <row r="713" spans="1:1">
      <c r="A713" s="30"/>
    </row>
    <row r="714" spans="1:1">
      <c r="A714" s="30"/>
    </row>
    <row r="715" spans="1:1">
      <c r="A715" s="30"/>
    </row>
    <row r="716" spans="1:1">
      <c r="A716" s="30"/>
    </row>
    <row r="717" spans="1:1">
      <c r="A717" s="30" t="s">
        <v>115</v>
      </c>
    </row>
    <row r="718" spans="1:1">
      <c r="A718" s="30"/>
    </row>
    <row r="719" spans="1:1">
      <c r="A719" s="30"/>
    </row>
    <row r="720" spans="1:1">
      <c r="A720" s="30"/>
    </row>
    <row r="721" spans="1:1">
      <c r="A721" s="30"/>
    </row>
    <row r="722" spans="1:1">
      <c r="A722" s="30" t="s">
        <v>115</v>
      </c>
    </row>
    <row r="723" spans="1:1">
      <c r="A723" s="30" t="s">
        <v>115</v>
      </c>
    </row>
    <row r="724" spans="1:1">
      <c r="A724" s="30"/>
    </row>
    <row r="725" spans="1:1">
      <c r="A725" s="30"/>
    </row>
    <row r="726" spans="1:1">
      <c r="A726" s="30"/>
    </row>
    <row r="727" spans="1:1">
      <c r="A727" s="30"/>
    </row>
    <row r="728" spans="1:1">
      <c r="A728" s="30"/>
    </row>
    <row r="729" spans="1:1">
      <c r="A729" s="30"/>
    </row>
    <row r="730" spans="1:1">
      <c r="A730" s="30"/>
    </row>
    <row r="731" spans="1:1">
      <c r="A731" s="30" t="s">
        <v>115</v>
      </c>
    </row>
    <row r="732" spans="1:1">
      <c r="A732" s="30"/>
    </row>
    <row r="733" spans="1:1">
      <c r="A733" s="30"/>
    </row>
    <row r="734" spans="1:1">
      <c r="A734" s="30"/>
    </row>
    <row r="735" spans="1:1">
      <c r="A735" s="30"/>
    </row>
    <row r="736" spans="1:1">
      <c r="A736" s="30"/>
    </row>
    <row r="737" spans="1:1">
      <c r="A737" s="30"/>
    </row>
    <row r="738" spans="1:1">
      <c r="A738" s="30"/>
    </row>
    <row r="739" spans="1:1">
      <c r="A739" s="30"/>
    </row>
    <row r="740" spans="1:1">
      <c r="A740" s="30"/>
    </row>
    <row r="741" spans="1:1">
      <c r="A741" s="30"/>
    </row>
    <row r="742" spans="1:1">
      <c r="A742" s="30"/>
    </row>
    <row r="743" spans="1:1">
      <c r="A743" s="30"/>
    </row>
    <row r="744" spans="1:1">
      <c r="A744" s="30"/>
    </row>
    <row r="745" spans="1:1">
      <c r="A745" s="30"/>
    </row>
    <row r="746" spans="1:1">
      <c r="A746" s="30"/>
    </row>
    <row r="747" spans="1:1">
      <c r="A747" s="30"/>
    </row>
    <row r="748" spans="1:1">
      <c r="A748" s="30"/>
    </row>
    <row r="749" spans="1:1">
      <c r="A749" s="30"/>
    </row>
    <row r="750" spans="1:1">
      <c r="A750" s="30"/>
    </row>
    <row r="751" spans="1:1">
      <c r="A751" s="30" t="s">
        <v>115</v>
      </c>
    </row>
    <row r="752" spans="1:1">
      <c r="A752" s="30" t="s">
        <v>115</v>
      </c>
    </row>
    <row r="753" spans="1:1">
      <c r="A753" s="30" t="s">
        <v>115</v>
      </c>
    </row>
    <row r="754" spans="1:1">
      <c r="A754" s="30"/>
    </row>
    <row r="755" spans="1:1">
      <c r="A755" s="30"/>
    </row>
    <row r="756" spans="1:1">
      <c r="A756" s="30"/>
    </row>
    <row r="757" spans="1:1">
      <c r="A757" s="30"/>
    </row>
    <row r="758" spans="1:1">
      <c r="A758" s="30"/>
    </row>
    <row r="759" spans="1:1">
      <c r="A759" s="30"/>
    </row>
    <row r="760" spans="1:1">
      <c r="A760" s="30"/>
    </row>
    <row r="761" spans="1:1">
      <c r="A761" s="30"/>
    </row>
    <row r="762" spans="1:1">
      <c r="A762" s="30"/>
    </row>
    <row r="763" spans="1:1">
      <c r="A763" s="30"/>
    </row>
    <row r="764" spans="1:1">
      <c r="A764" s="30"/>
    </row>
    <row r="765" spans="1:1">
      <c r="A765" s="30"/>
    </row>
    <row r="766" spans="1:1">
      <c r="A766" s="30" t="s">
        <v>115</v>
      </c>
    </row>
    <row r="767" spans="1:1">
      <c r="A767" s="30"/>
    </row>
    <row r="768" spans="1:1">
      <c r="A768" s="30"/>
    </row>
    <row r="769" spans="1:1">
      <c r="A769" s="30"/>
    </row>
    <row r="770" spans="1:1">
      <c r="A770" s="30"/>
    </row>
    <row r="771" spans="1:1">
      <c r="A771" s="30"/>
    </row>
    <row r="772" spans="1:1">
      <c r="A772" s="30"/>
    </row>
    <row r="773" spans="1:1">
      <c r="A773" s="30"/>
    </row>
    <row r="774" spans="1:1">
      <c r="A774" s="30"/>
    </row>
    <row r="775" spans="1:1">
      <c r="A775" s="30"/>
    </row>
    <row r="776" spans="1:1">
      <c r="A776" s="30"/>
    </row>
    <row r="777" spans="1:1">
      <c r="A777" s="30"/>
    </row>
    <row r="778" spans="1:1">
      <c r="A778" s="30"/>
    </row>
    <row r="779" spans="1:1">
      <c r="A779" s="30"/>
    </row>
    <row r="780" spans="1:1">
      <c r="A780" s="30"/>
    </row>
    <row r="781" spans="1:1">
      <c r="A781" s="30"/>
    </row>
    <row r="782" spans="1:1">
      <c r="A782" s="30" t="s">
        <v>115</v>
      </c>
    </row>
    <row r="783" spans="1:1">
      <c r="A783" s="30"/>
    </row>
    <row r="784" spans="1:1">
      <c r="A784" s="30"/>
    </row>
    <row r="785" spans="1:1">
      <c r="A785" s="30"/>
    </row>
    <row r="786" spans="1:1">
      <c r="A786" s="30"/>
    </row>
    <row r="787" spans="1:1">
      <c r="A787" s="30"/>
    </row>
    <row r="788" spans="1:1">
      <c r="A788" s="30"/>
    </row>
    <row r="789" spans="1:1">
      <c r="A789" s="30"/>
    </row>
    <row r="790" spans="1:1">
      <c r="A790" s="30"/>
    </row>
    <row r="791" spans="1:1">
      <c r="A791" s="30"/>
    </row>
    <row r="792" spans="1:1">
      <c r="A792" s="30"/>
    </row>
    <row r="793" spans="1:1">
      <c r="A793" s="30"/>
    </row>
    <row r="794" spans="1:1">
      <c r="A794" s="30"/>
    </row>
    <row r="795" spans="1:1">
      <c r="A795" s="30"/>
    </row>
    <row r="796" spans="1:1">
      <c r="A796" s="30"/>
    </row>
    <row r="797" spans="1:1">
      <c r="A797" s="30"/>
    </row>
    <row r="798" spans="1:1">
      <c r="A798" s="30"/>
    </row>
    <row r="799" spans="1:1">
      <c r="A799" s="30"/>
    </row>
    <row r="800" spans="1:1">
      <c r="A800" s="30"/>
    </row>
    <row r="801" spans="1:1">
      <c r="A801" s="30"/>
    </row>
    <row r="802" spans="1:1">
      <c r="A802" s="30"/>
    </row>
    <row r="803" spans="1:1">
      <c r="A803" s="30"/>
    </row>
    <row r="804" spans="1:1">
      <c r="A804" s="30" t="s">
        <v>115</v>
      </c>
    </row>
    <row r="805" spans="1:1">
      <c r="A805" s="30"/>
    </row>
    <row r="806" spans="1:1">
      <c r="A806" s="30"/>
    </row>
    <row r="807" spans="1:1">
      <c r="A807" s="30"/>
    </row>
    <row r="808" spans="1:1">
      <c r="A808" s="30"/>
    </row>
    <row r="809" spans="1:1">
      <c r="A809" s="30"/>
    </row>
    <row r="810" spans="1:1">
      <c r="A810" s="30"/>
    </row>
    <row r="811" spans="1:1">
      <c r="A811" s="30"/>
    </row>
    <row r="812" spans="1:1">
      <c r="A812" s="30"/>
    </row>
    <row r="813" spans="1:1">
      <c r="A813" s="30"/>
    </row>
    <row r="814" spans="1:1">
      <c r="A814" s="30"/>
    </row>
    <row r="815" spans="1:1">
      <c r="A815" s="30"/>
    </row>
    <row r="816" spans="1:1">
      <c r="A816" s="30"/>
    </row>
    <row r="817" spans="1:1">
      <c r="A817" s="30"/>
    </row>
    <row r="818" spans="1:1">
      <c r="A818" s="30"/>
    </row>
    <row r="819" spans="1:1">
      <c r="A819" s="30"/>
    </row>
    <row r="820" spans="1:1">
      <c r="A820" s="30"/>
    </row>
    <row r="821" spans="1:1">
      <c r="A821" s="30"/>
    </row>
    <row r="822" spans="1:1">
      <c r="A822" s="30"/>
    </row>
    <row r="823" spans="1:1">
      <c r="A823" s="30"/>
    </row>
    <row r="824" spans="1:1">
      <c r="A824" s="30"/>
    </row>
    <row r="825" spans="1:1">
      <c r="A825" s="30"/>
    </row>
    <row r="826" spans="1:1">
      <c r="A826" s="30"/>
    </row>
    <row r="827" spans="1:1">
      <c r="A827" s="30"/>
    </row>
    <row r="828" spans="1:1">
      <c r="A828" s="30"/>
    </row>
    <row r="829" spans="1:1">
      <c r="A829" s="30"/>
    </row>
    <row r="830" spans="1:1">
      <c r="A830" s="30"/>
    </row>
    <row r="831" spans="1:1">
      <c r="A831" s="30" t="s">
        <v>115</v>
      </c>
    </row>
    <row r="832" spans="1:1">
      <c r="A832" s="30"/>
    </row>
    <row r="833" spans="1:1">
      <c r="A833" s="30" t="s">
        <v>115</v>
      </c>
    </row>
    <row r="834" spans="1:1">
      <c r="A834" s="30"/>
    </row>
    <row r="835" spans="1:1">
      <c r="A835" s="30"/>
    </row>
    <row r="836" spans="1:1">
      <c r="A836" s="30"/>
    </row>
    <row r="837" spans="1:1">
      <c r="A837" s="30"/>
    </row>
    <row r="838" spans="1:1">
      <c r="A838" s="30"/>
    </row>
    <row r="839" spans="1:1">
      <c r="A839" s="30"/>
    </row>
    <row r="840" spans="1:1">
      <c r="A840" s="30" t="s">
        <v>115</v>
      </c>
    </row>
    <row r="841" spans="1:1">
      <c r="A841" s="30"/>
    </row>
    <row r="842" spans="1:1">
      <c r="A842" s="30"/>
    </row>
    <row r="843" spans="1:1">
      <c r="A843" s="30"/>
    </row>
    <row r="844" spans="1:1">
      <c r="A844" s="30"/>
    </row>
    <row r="845" spans="1:1">
      <c r="A845" s="30"/>
    </row>
    <row r="846" spans="1:1">
      <c r="A846" s="30" t="s">
        <v>115</v>
      </c>
    </row>
    <row r="847" spans="1:1">
      <c r="A847" s="30"/>
    </row>
    <row r="848" spans="1:1">
      <c r="A848" s="30"/>
    </row>
    <row r="849" spans="1:1">
      <c r="A849" s="30"/>
    </row>
    <row r="850" spans="1:1">
      <c r="A850" s="30"/>
    </row>
    <row r="851" spans="1:1">
      <c r="A851" s="30"/>
    </row>
    <row r="852" spans="1:1">
      <c r="A852" s="30"/>
    </row>
    <row r="853" spans="1:1">
      <c r="A853" s="30"/>
    </row>
    <row r="854" spans="1:1">
      <c r="A854" s="30"/>
    </row>
    <row r="855" spans="1:1">
      <c r="A855" s="30"/>
    </row>
    <row r="856" spans="1:1">
      <c r="A856" s="30"/>
    </row>
    <row r="857" spans="1:1">
      <c r="A857" s="30" t="s">
        <v>115</v>
      </c>
    </row>
    <row r="858" spans="1:1">
      <c r="A858" s="30"/>
    </row>
    <row r="859" spans="1:1">
      <c r="A859" s="30"/>
    </row>
    <row r="860" spans="1:1">
      <c r="A860" s="30"/>
    </row>
    <row r="861" spans="1:1">
      <c r="A861" s="30"/>
    </row>
    <row r="862" spans="1:1">
      <c r="A862" s="30"/>
    </row>
    <row r="863" spans="1:1">
      <c r="A863" s="30"/>
    </row>
    <row r="864" spans="1:1">
      <c r="A864" s="30"/>
    </row>
    <row r="865" spans="1:1">
      <c r="A865" s="30"/>
    </row>
    <row r="866" spans="1:1">
      <c r="A866" s="30"/>
    </row>
    <row r="867" spans="1:1">
      <c r="A867" s="30"/>
    </row>
    <row r="868" spans="1:1">
      <c r="A868" s="30"/>
    </row>
    <row r="869" spans="1:1">
      <c r="A869" s="30"/>
    </row>
    <row r="870" spans="1:1">
      <c r="A870" s="30"/>
    </row>
    <row r="871" spans="1:1">
      <c r="A871" s="30"/>
    </row>
    <row r="872" spans="1:1">
      <c r="A872" s="30"/>
    </row>
    <row r="873" spans="1:1">
      <c r="A873" s="30"/>
    </row>
    <row r="874" spans="1:1">
      <c r="A874" s="30"/>
    </row>
    <row r="875" spans="1:1">
      <c r="A875" s="30"/>
    </row>
    <row r="876" spans="1:1">
      <c r="A876" s="30"/>
    </row>
    <row r="877" spans="1:1">
      <c r="A877" s="30"/>
    </row>
    <row r="878" spans="1:1">
      <c r="A878" s="30"/>
    </row>
    <row r="879" spans="1:1">
      <c r="A879" s="30"/>
    </row>
    <row r="880" spans="1:1">
      <c r="A880" s="30"/>
    </row>
    <row r="881" spans="1:1">
      <c r="A881" s="30"/>
    </row>
    <row r="882" spans="1:1">
      <c r="A882" s="30"/>
    </row>
    <row r="883" spans="1:1">
      <c r="A883" s="30"/>
    </row>
    <row r="884" spans="1:1">
      <c r="A884" s="30"/>
    </row>
    <row r="885" spans="1:1">
      <c r="A885" s="30" t="s">
        <v>115</v>
      </c>
    </row>
    <row r="886" spans="1:1">
      <c r="A886" s="30"/>
    </row>
    <row r="887" spans="1:1">
      <c r="A887" s="30"/>
    </row>
    <row r="888" spans="1:1">
      <c r="A888" s="30" t="s">
        <v>115</v>
      </c>
    </row>
    <row r="889" spans="1:1">
      <c r="A889" s="30"/>
    </row>
    <row r="890" spans="1:1">
      <c r="A890" s="30"/>
    </row>
    <row r="891" spans="1:1">
      <c r="A891" s="30"/>
    </row>
    <row r="892" spans="1:1">
      <c r="A892" s="30"/>
    </row>
    <row r="893" spans="1:1">
      <c r="A893" s="30"/>
    </row>
    <row r="894" spans="1:1">
      <c r="A894" s="30"/>
    </row>
    <row r="895" spans="1:1">
      <c r="A895" s="30"/>
    </row>
    <row r="896" spans="1:1">
      <c r="A896" s="30"/>
    </row>
    <row r="897" spans="1:1">
      <c r="A897" s="30"/>
    </row>
    <row r="898" spans="1:1">
      <c r="A898" s="30"/>
    </row>
    <row r="899" spans="1:1">
      <c r="A899" s="30"/>
    </row>
    <row r="900" spans="1:1">
      <c r="A900" s="30"/>
    </row>
    <row r="901" spans="1:1">
      <c r="A901" s="30"/>
    </row>
    <row r="902" spans="1:1">
      <c r="A902" s="30"/>
    </row>
    <row r="903" spans="1:1">
      <c r="A903" s="30" t="s">
        <v>115</v>
      </c>
    </row>
    <row r="904" spans="1:1">
      <c r="A904" s="30"/>
    </row>
    <row r="905" spans="1:1">
      <c r="A905" s="30"/>
    </row>
    <row r="906" spans="1:1">
      <c r="A906" s="30"/>
    </row>
    <row r="907" spans="1:1">
      <c r="A907" s="30"/>
    </row>
    <row r="908" spans="1:1">
      <c r="A908" s="30"/>
    </row>
    <row r="909" spans="1:1">
      <c r="A909" s="30"/>
    </row>
    <row r="910" spans="1:1">
      <c r="A910" s="30"/>
    </row>
    <row r="911" spans="1:1">
      <c r="A911" s="30"/>
    </row>
    <row r="912" spans="1:1">
      <c r="A912" s="30"/>
    </row>
    <row r="913" spans="1:1">
      <c r="A913" s="30"/>
    </row>
    <row r="914" spans="1:1">
      <c r="A914" s="30"/>
    </row>
    <row r="915" spans="1:1">
      <c r="A915" s="30"/>
    </row>
    <row r="916" spans="1:1">
      <c r="A916" s="30" t="s">
        <v>115</v>
      </c>
    </row>
    <row r="917" spans="1:1">
      <c r="A917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1</vt:i4>
      </vt:variant>
    </vt:vector>
  </HeadingPairs>
  <TitlesOfParts>
    <vt:vector size="11" baseType="lpstr">
      <vt:lpstr>911 patients</vt:lpstr>
      <vt:lpstr>Smoking</vt:lpstr>
      <vt:lpstr>Dg</vt:lpstr>
      <vt:lpstr>surgeries</vt:lpstr>
      <vt:lpstr>drugs</vt:lpstr>
      <vt:lpstr>ifx</vt:lpstr>
      <vt:lpstr>ifx-ada</vt:lpstr>
      <vt:lpstr>eye</vt:lpstr>
      <vt:lpstr>skin</vt:lpstr>
      <vt:lpstr>joint</vt:lpstr>
      <vt:lpstr>ey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agy Ferenc</dc:creator>
  <cp:lastModifiedBy>MJ</cp:lastModifiedBy>
  <dcterms:created xsi:type="dcterms:W3CDTF">2015-03-14T09:28:39Z</dcterms:created>
  <dcterms:modified xsi:type="dcterms:W3CDTF">2018-07-17T12:11:42Z</dcterms:modified>
</cp:coreProperties>
</file>